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) microbiota OTUs (97%)" sheetId="1" state="visible" r:id="rId2"/>
    <sheet name="B) microbiota day1 &amp; 29 all" sheetId="2" state="visible" r:id="rId3"/>
    <sheet name="C) microbiota absolute delta" sheetId="3" state="visible" r:id="rId4"/>
    <sheet name="D) physiology day1 &amp; 29" sheetId="4" state="visible" r:id="rId5"/>
    <sheet name="E) physiology relative delta" sheetId="5" state="visible" r:id="rId6"/>
  </sheets>
  <externalReferences>
    <externalReference r:id="rId7"/>
  </externalReference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3" uniqueCount="1555">
  <si>
    <t xml:space="preserve">label</t>
  </si>
  <si>
    <t xml:space="preserve">Group</t>
  </si>
  <si>
    <t xml:space="preserve">t=1 #01</t>
  </si>
  <si>
    <t xml:space="preserve">t=1 #02</t>
  </si>
  <si>
    <t xml:space="preserve">t=1 #03</t>
  </si>
  <si>
    <t xml:space="preserve">t=1 #04</t>
  </si>
  <si>
    <t xml:space="preserve">t=1 #05</t>
  </si>
  <si>
    <t xml:space="preserve">t=1 #06</t>
  </si>
  <si>
    <t xml:space="preserve">t=1 #07</t>
  </si>
  <si>
    <t xml:space="preserve">t=1 #08</t>
  </si>
  <si>
    <t xml:space="preserve">t=1 #09</t>
  </si>
  <si>
    <t xml:space="preserve">t=1 #10</t>
  </si>
  <si>
    <t xml:space="preserve">t=29 #1</t>
  </si>
  <si>
    <t xml:space="preserve">t=29 #2</t>
  </si>
  <si>
    <t xml:space="preserve">t=29 #3</t>
  </si>
  <si>
    <t xml:space="preserve">t=29 #4</t>
  </si>
  <si>
    <t xml:space="preserve">t=29 #5</t>
  </si>
  <si>
    <t xml:space="preserve">t=29 #6</t>
  </si>
  <si>
    <t xml:space="preserve">t=29 #7</t>
  </si>
  <si>
    <t xml:space="preserve">t=29 #8</t>
  </si>
  <si>
    <t xml:space="preserve">t=29 #9</t>
  </si>
  <si>
    <t xml:space="preserve">t=29 #10</t>
  </si>
  <si>
    <t xml:space="preserve">Otu001</t>
  </si>
  <si>
    <t xml:space="preserve">Otu002</t>
  </si>
  <si>
    <t xml:space="preserve">Otu003</t>
  </si>
  <si>
    <t xml:space="preserve">Otu004</t>
  </si>
  <si>
    <t xml:space="preserve">Otu005</t>
  </si>
  <si>
    <t xml:space="preserve">Otu006</t>
  </si>
  <si>
    <t xml:space="preserve">Otu007</t>
  </si>
  <si>
    <t xml:space="preserve">Otu008</t>
  </si>
  <si>
    <t xml:space="preserve">Otu009</t>
  </si>
  <si>
    <t xml:space="preserve">Otu010</t>
  </si>
  <si>
    <t xml:space="preserve">Otu011</t>
  </si>
  <si>
    <t xml:space="preserve">Otu012</t>
  </si>
  <si>
    <t xml:space="preserve">Otu013</t>
  </si>
  <si>
    <t xml:space="preserve">Otu014</t>
  </si>
  <si>
    <t xml:space="preserve">Otu015</t>
  </si>
  <si>
    <t xml:space="preserve">Otu016</t>
  </si>
  <si>
    <t xml:space="preserve">Otu017</t>
  </si>
  <si>
    <t xml:space="preserve">Otu018</t>
  </si>
  <si>
    <t xml:space="preserve">Otu019</t>
  </si>
  <si>
    <t xml:space="preserve">Otu020</t>
  </si>
  <si>
    <t xml:space="preserve">Otu021</t>
  </si>
  <si>
    <t xml:space="preserve">Otu022</t>
  </si>
  <si>
    <t xml:space="preserve">Otu023</t>
  </si>
  <si>
    <t xml:space="preserve">Otu024</t>
  </si>
  <si>
    <t xml:space="preserve">Otu025</t>
  </si>
  <si>
    <t xml:space="preserve">Otu026</t>
  </si>
  <si>
    <t xml:space="preserve">Otu027</t>
  </si>
  <si>
    <t xml:space="preserve">Otu028</t>
  </si>
  <si>
    <t xml:space="preserve">Otu029</t>
  </si>
  <si>
    <t xml:space="preserve">Otu030</t>
  </si>
  <si>
    <t xml:space="preserve">Otu031</t>
  </si>
  <si>
    <t xml:space="preserve">Otu032</t>
  </si>
  <si>
    <t xml:space="preserve">Otu033</t>
  </si>
  <si>
    <t xml:space="preserve">Otu034</t>
  </si>
  <si>
    <t xml:space="preserve">Otu035</t>
  </si>
  <si>
    <t xml:space="preserve">Otu036</t>
  </si>
  <si>
    <t xml:space="preserve">Otu037</t>
  </si>
  <si>
    <t xml:space="preserve">Otu038</t>
  </si>
  <si>
    <t xml:space="preserve">Otu039</t>
  </si>
  <si>
    <t xml:space="preserve">Otu040</t>
  </si>
  <si>
    <t xml:space="preserve">Otu041</t>
  </si>
  <si>
    <t xml:space="preserve">Otu042</t>
  </si>
  <si>
    <t xml:space="preserve">Otu043</t>
  </si>
  <si>
    <t xml:space="preserve">Otu044</t>
  </si>
  <si>
    <t xml:space="preserve">Otu045</t>
  </si>
  <si>
    <t xml:space="preserve">Otu046</t>
  </si>
  <si>
    <t xml:space="preserve">Otu047</t>
  </si>
  <si>
    <t xml:space="preserve">Otu048</t>
  </si>
  <si>
    <t xml:space="preserve">Otu049</t>
  </si>
  <si>
    <t xml:space="preserve">Otu050</t>
  </si>
  <si>
    <t xml:space="preserve">Otu051</t>
  </si>
  <si>
    <t xml:space="preserve">Otu052</t>
  </si>
  <si>
    <t xml:space="preserve">Otu053</t>
  </si>
  <si>
    <t xml:space="preserve">Otu054</t>
  </si>
  <si>
    <t xml:space="preserve">Otu055</t>
  </si>
  <si>
    <t xml:space="preserve">Otu056</t>
  </si>
  <si>
    <t xml:space="preserve">Otu057</t>
  </si>
  <si>
    <t xml:space="preserve">Otu058</t>
  </si>
  <si>
    <t xml:space="preserve">Otu059</t>
  </si>
  <si>
    <t xml:space="preserve">Otu060</t>
  </si>
  <si>
    <t xml:space="preserve">Otu061</t>
  </si>
  <si>
    <t xml:space="preserve">Otu062</t>
  </si>
  <si>
    <t xml:space="preserve">Otu063</t>
  </si>
  <si>
    <t xml:space="preserve">Otu064</t>
  </si>
  <si>
    <t xml:space="preserve">Otu065</t>
  </si>
  <si>
    <t xml:space="preserve">Otu066</t>
  </si>
  <si>
    <t xml:space="preserve">Otu067</t>
  </si>
  <si>
    <t xml:space="preserve">Otu068</t>
  </si>
  <si>
    <t xml:space="preserve">Otu069</t>
  </si>
  <si>
    <t xml:space="preserve">Otu070</t>
  </si>
  <si>
    <t xml:space="preserve">Otu071</t>
  </si>
  <si>
    <t xml:space="preserve">Otu072</t>
  </si>
  <si>
    <t xml:space="preserve">Otu073</t>
  </si>
  <si>
    <t xml:space="preserve">Otu074</t>
  </si>
  <si>
    <t xml:space="preserve">Otu075</t>
  </si>
  <si>
    <t xml:space="preserve">Otu076</t>
  </si>
  <si>
    <t xml:space="preserve">Otu077</t>
  </si>
  <si>
    <t xml:space="preserve">Otu078</t>
  </si>
  <si>
    <t xml:space="preserve">Otu079</t>
  </si>
  <si>
    <t xml:space="preserve">Otu080</t>
  </si>
  <si>
    <t xml:space="preserve">Otu081</t>
  </si>
  <si>
    <t xml:space="preserve">Otu082</t>
  </si>
  <si>
    <t xml:space="preserve">Otu083</t>
  </si>
  <si>
    <t xml:space="preserve">Otu084</t>
  </si>
  <si>
    <t xml:space="preserve">Otu085</t>
  </si>
  <si>
    <t xml:space="preserve">Otu086</t>
  </si>
  <si>
    <t xml:space="preserve">Otu087</t>
  </si>
  <si>
    <t xml:space="preserve">Otu088</t>
  </si>
  <si>
    <t xml:space="preserve">Otu089</t>
  </si>
  <si>
    <t xml:space="preserve">Otu090</t>
  </si>
  <si>
    <t xml:space="preserve">Otu091</t>
  </si>
  <si>
    <t xml:space="preserve">Otu092</t>
  </si>
  <si>
    <t xml:space="preserve">Otu093</t>
  </si>
  <si>
    <t xml:space="preserve">Otu094</t>
  </si>
  <si>
    <t xml:space="preserve">Otu095</t>
  </si>
  <si>
    <t xml:space="preserve">Otu096</t>
  </si>
  <si>
    <t xml:space="preserve">Otu097</t>
  </si>
  <si>
    <t xml:space="preserve">Otu098</t>
  </si>
  <si>
    <t xml:space="preserve">Otu099</t>
  </si>
  <si>
    <t xml:space="preserve">Otu100</t>
  </si>
  <si>
    <t xml:space="preserve">Otu101</t>
  </si>
  <si>
    <t xml:space="preserve">Otu102</t>
  </si>
  <si>
    <t xml:space="preserve">Otu103</t>
  </si>
  <si>
    <t xml:space="preserve">Otu104</t>
  </si>
  <si>
    <t xml:space="preserve">Otu105</t>
  </si>
  <si>
    <t xml:space="preserve">Otu106</t>
  </si>
  <si>
    <t xml:space="preserve">Otu107</t>
  </si>
  <si>
    <t xml:space="preserve">Otu108</t>
  </si>
  <si>
    <t xml:space="preserve">Otu109</t>
  </si>
  <si>
    <t xml:space="preserve">Otu110</t>
  </si>
  <si>
    <t xml:space="preserve">Otu111</t>
  </si>
  <si>
    <t xml:space="preserve">Otu112</t>
  </si>
  <si>
    <t xml:space="preserve">Otu113</t>
  </si>
  <si>
    <t xml:space="preserve">Otu114</t>
  </si>
  <si>
    <t xml:space="preserve">Otu115</t>
  </si>
  <si>
    <t xml:space="preserve">Otu116</t>
  </si>
  <si>
    <t xml:space="preserve">Otu117</t>
  </si>
  <si>
    <t xml:space="preserve">Otu118</t>
  </si>
  <si>
    <t xml:space="preserve">Otu119</t>
  </si>
  <si>
    <t xml:space="preserve">Otu120</t>
  </si>
  <si>
    <t xml:space="preserve">Otu121</t>
  </si>
  <si>
    <t xml:space="preserve">Otu122</t>
  </si>
  <si>
    <t xml:space="preserve">Otu123</t>
  </si>
  <si>
    <t xml:space="preserve">Otu124</t>
  </si>
  <si>
    <t xml:space="preserve">Otu125</t>
  </si>
  <si>
    <t xml:space="preserve">Otu126</t>
  </si>
  <si>
    <t xml:space="preserve">Otu127</t>
  </si>
  <si>
    <t xml:space="preserve">Otu128</t>
  </si>
  <si>
    <t xml:space="preserve">Otu129</t>
  </si>
  <si>
    <t xml:space="preserve">Otu130</t>
  </si>
  <si>
    <t xml:space="preserve">Otu131</t>
  </si>
  <si>
    <t xml:space="preserve">Otu132</t>
  </si>
  <si>
    <t xml:space="preserve">Otu133</t>
  </si>
  <si>
    <t xml:space="preserve">Otu134</t>
  </si>
  <si>
    <t xml:space="preserve">Otu135</t>
  </si>
  <si>
    <t xml:space="preserve">Otu136</t>
  </si>
  <si>
    <t xml:space="preserve">Otu137</t>
  </si>
  <si>
    <t xml:space="preserve">Otu138</t>
  </si>
  <si>
    <t xml:space="preserve">Otu139</t>
  </si>
  <si>
    <t xml:space="preserve">Otu140</t>
  </si>
  <si>
    <t xml:space="preserve">Otu141</t>
  </si>
  <si>
    <t xml:space="preserve">Otu142</t>
  </si>
  <si>
    <t xml:space="preserve">Otu143</t>
  </si>
  <si>
    <t xml:space="preserve">Otu144</t>
  </si>
  <si>
    <t xml:space="preserve">Otu145</t>
  </si>
  <si>
    <t xml:space="preserve">Otu146</t>
  </si>
  <si>
    <t xml:space="preserve">Otu147</t>
  </si>
  <si>
    <t xml:space="preserve">Otu148</t>
  </si>
  <si>
    <t xml:space="preserve">Otu149</t>
  </si>
  <si>
    <t xml:space="preserve">Otu150</t>
  </si>
  <si>
    <t xml:space="preserve">Otu151</t>
  </si>
  <si>
    <t xml:space="preserve">Otu152</t>
  </si>
  <si>
    <t xml:space="preserve">Otu153</t>
  </si>
  <si>
    <t xml:space="preserve">Otu154</t>
  </si>
  <si>
    <t xml:space="preserve">Otu155</t>
  </si>
  <si>
    <t xml:space="preserve">Otu156</t>
  </si>
  <si>
    <t xml:space="preserve">Otu157</t>
  </si>
  <si>
    <t xml:space="preserve">Otu158</t>
  </si>
  <si>
    <t xml:space="preserve">Otu159</t>
  </si>
  <si>
    <t xml:space="preserve">Otu160</t>
  </si>
  <si>
    <t xml:space="preserve">Otu161</t>
  </si>
  <si>
    <t xml:space="preserve">Otu162</t>
  </si>
  <si>
    <t xml:space="preserve">Otu163</t>
  </si>
  <si>
    <t xml:space="preserve">Otu164</t>
  </si>
  <si>
    <t xml:space="preserve">Otu165</t>
  </si>
  <si>
    <t xml:space="preserve">Otu166</t>
  </si>
  <si>
    <t xml:space="preserve">Otu167</t>
  </si>
  <si>
    <t xml:space="preserve">Otu168</t>
  </si>
  <si>
    <t xml:space="preserve">Otu169</t>
  </si>
  <si>
    <t xml:space="preserve">Otu170</t>
  </si>
  <si>
    <t xml:space="preserve">Otu171</t>
  </si>
  <si>
    <t xml:space="preserve">Otu172</t>
  </si>
  <si>
    <t xml:space="preserve">Otu173</t>
  </si>
  <si>
    <t xml:space="preserve">Otu174</t>
  </si>
  <si>
    <t xml:space="preserve">Otu175</t>
  </si>
  <si>
    <t xml:space="preserve">Otu176</t>
  </si>
  <si>
    <t xml:space="preserve">Otu177</t>
  </si>
  <si>
    <t xml:space="preserve">Otu178</t>
  </si>
  <si>
    <t xml:space="preserve">Otu179</t>
  </si>
  <si>
    <t xml:space="preserve">Otu180</t>
  </si>
  <si>
    <t xml:space="preserve">Otu181</t>
  </si>
  <si>
    <t xml:space="preserve">Otu182</t>
  </si>
  <si>
    <t xml:space="preserve">Otu183</t>
  </si>
  <si>
    <t xml:space="preserve">Otu184</t>
  </si>
  <si>
    <t xml:space="preserve">Otu185</t>
  </si>
  <si>
    <t xml:space="preserve">Otu186</t>
  </si>
  <si>
    <t xml:space="preserve">Otu187</t>
  </si>
  <si>
    <t xml:space="preserve">Otu188</t>
  </si>
  <si>
    <t xml:space="preserve">Otu189</t>
  </si>
  <si>
    <t xml:space="preserve">Otu190</t>
  </si>
  <si>
    <t xml:space="preserve">Otu191</t>
  </si>
  <si>
    <t xml:space="preserve">Otu192</t>
  </si>
  <si>
    <t xml:space="preserve">Otu193</t>
  </si>
  <si>
    <t xml:space="preserve">Otu194</t>
  </si>
  <si>
    <t xml:space="preserve">Otu195</t>
  </si>
  <si>
    <t xml:space="preserve">Otu196</t>
  </si>
  <si>
    <t xml:space="preserve">Otu197</t>
  </si>
  <si>
    <t xml:space="preserve">Otu198</t>
  </si>
  <si>
    <t xml:space="preserve">Otu199</t>
  </si>
  <si>
    <t xml:space="preserve">Otu200</t>
  </si>
  <si>
    <t xml:space="preserve">Otu201</t>
  </si>
  <si>
    <t xml:space="preserve">Otu202</t>
  </si>
  <si>
    <t xml:space="preserve">Otu203</t>
  </si>
  <si>
    <t xml:space="preserve">Otu204</t>
  </si>
  <si>
    <t xml:space="preserve">Otu205</t>
  </si>
  <si>
    <t xml:space="preserve">Otu206</t>
  </si>
  <si>
    <t xml:space="preserve">Otu207</t>
  </si>
  <si>
    <t xml:space="preserve">Otu208</t>
  </si>
  <si>
    <t xml:space="preserve">Otu209</t>
  </si>
  <si>
    <t xml:space="preserve">Otu210</t>
  </si>
  <si>
    <t xml:space="preserve">Otu211</t>
  </si>
  <si>
    <t xml:space="preserve">Otu212</t>
  </si>
  <si>
    <t xml:space="preserve">Otu213</t>
  </si>
  <si>
    <t xml:space="preserve">Otu214</t>
  </si>
  <si>
    <t xml:space="preserve">Otu215</t>
  </si>
  <si>
    <t xml:space="preserve">Otu216</t>
  </si>
  <si>
    <t xml:space="preserve">Otu217</t>
  </si>
  <si>
    <t xml:space="preserve">Otu218</t>
  </si>
  <si>
    <t xml:space="preserve">Otu219</t>
  </si>
  <si>
    <t xml:space="preserve">Otu220</t>
  </si>
  <si>
    <t xml:space="preserve">Otu221</t>
  </si>
  <si>
    <t xml:space="preserve">Otu222</t>
  </si>
  <si>
    <t xml:space="preserve">Otu223</t>
  </si>
  <si>
    <t xml:space="preserve">Otu224</t>
  </si>
  <si>
    <t xml:space="preserve">Otu225</t>
  </si>
  <si>
    <t xml:space="preserve">Otu226</t>
  </si>
  <si>
    <t xml:space="preserve">Otu227</t>
  </si>
  <si>
    <t xml:space="preserve">Otu228</t>
  </si>
  <si>
    <t xml:space="preserve">Otu229</t>
  </si>
  <si>
    <t xml:space="preserve">Otu230</t>
  </si>
  <si>
    <t xml:space="preserve">Otu231</t>
  </si>
  <si>
    <t xml:space="preserve">Otu232</t>
  </si>
  <si>
    <t xml:space="preserve">Otu233</t>
  </si>
  <si>
    <t xml:space="preserve">Otu234</t>
  </si>
  <si>
    <t xml:space="preserve">Otu235</t>
  </si>
  <si>
    <t xml:space="preserve">Otu236</t>
  </si>
  <si>
    <t xml:space="preserve">Otu237</t>
  </si>
  <si>
    <t xml:space="preserve">Otu238</t>
  </si>
  <si>
    <t xml:space="preserve">Otu239</t>
  </si>
  <si>
    <t xml:space="preserve">Otu240</t>
  </si>
  <si>
    <t xml:space="preserve">Otu241</t>
  </si>
  <si>
    <t xml:space="preserve">Otu242</t>
  </si>
  <si>
    <t xml:space="preserve">Otu243</t>
  </si>
  <si>
    <t xml:space="preserve">Otu244</t>
  </si>
  <si>
    <t xml:space="preserve">Otu245</t>
  </si>
  <si>
    <t xml:space="preserve">Otu246</t>
  </si>
  <si>
    <t xml:space="preserve">Otu247</t>
  </si>
  <si>
    <t xml:space="preserve">Otu248</t>
  </si>
  <si>
    <t xml:space="preserve">Otu249</t>
  </si>
  <si>
    <t xml:space="preserve">Otu250</t>
  </si>
  <si>
    <t xml:space="preserve">Otu251</t>
  </si>
  <si>
    <t xml:space="preserve">Otu252</t>
  </si>
  <si>
    <t xml:space="preserve">Otu253</t>
  </si>
  <si>
    <t xml:space="preserve">Otu254</t>
  </si>
  <si>
    <t xml:space="preserve">Otu255</t>
  </si>
  <si>
    <t xml:space="preserve">Otu256</t>
  </si>
  <si>
    <t xml:space="preserve">Otu257</t>
  </si>
  <si>
    <t xml:space="preserve">Otu258</t>
  </si>
  <si>
    <t xml:space="preserve">Otu259</t>
  </si>
  <si>
    <t xml:space="preserve">Otu260</t>
  </si>
  <si>
    <t xml:space="preserve">Otu261</t>
  </si>
  <si>
    <t xml:space="preserve">Otu262</t>
  </si>
  <si>
    <t xml:space="preserve">Otu263</t>
  </si>
  <si>
    <t xml:space="preserve">Otu264</t>
  </si>
  <si>
    <t xml:space="preserve">Otu265</t>
  </si>
  <si>
    <t xml:space="preserve">Otu266</t>
  </si>
  <si>
    <t xml:space="preserve">Otu267</t>
  </si>
  <si>
    <t xml:space="preserve">Otu268</t>
  </si>
  <si>
    <t xml:space="preserve">Otu269</t>
  </si>
  <si>
    <t xml:space="preserve">Otu270</t>
  </si>
  <si>
    <t xml:space="preserve">Otu271</t>
  </si>
  <si>
    <t xml:space="preserve">Otu272</t>
  </si>
  <si>
    <t xml:space="preserve">Otu273</t>
  </si>
  <si>
    <t xml:space="preserve">Otu274</t>
  </si>
  <si>
    <t xml:space="preserve">Otu275</t>
  </si>
  <si>
    <t xml:space="preserve">Otu276</t>
  </si>
  <si>
    <t xml:space="preserve">Otu277</t>
  </si>
  <si>
    <t xml:space="preserve">Otu278</t>
  </si>
  <si>
    <t xml:space="preserve">Otu279</t>
  </si>
  <si>
    <t xml:space="preserve">Otu280</t>
  </si>
  <si>
    <t xml:space="preserve">Otu281</t>
  </si>
  <si>
    <t xml:space="preserve">Otu282</t>
  </si>
  <si>
    <t xml:space="preserve">Otu283</t>
  </si>
  <si>
    <t xml:space="preserve">Otu284</t>
  </si>
  <si>
    <t xml:space="preserve">Otu285</t>
  </si>
  <si>
    <t xml:space="preserve">Otu286</t>
  </si>
  <si>
    <t xml:space="preserve">Otu287</t>
  </si>
  <si>
    <t xml:space="preserve">Otu288</t>
  </si>
  <si>
    <t xml:space="preserve">Otu289</t>
  </si>
  <si>
    <t xml:space="preserve">Otu290</t>
  </si>
  <si>
    <t xml:space="preserve">Otu291</t>
  </si>
  <si>
    <t xml:space="preserve">Otu292</t>
  </si>
  <si>
    <t xml:space="preserve">Otu293</t>
  </si>
  <si>
    <t xml:space="preserve">Otu294</t>
  </si>
  <si>
    <t xml:space="preserve">Otu295</t>
  </si>
  <si>
    <t xml:space="preserve">Otu296</t>
  </si>
  <si>
    <t xml:space="preserve">Otu297</t>
  </si>
  <si>
    <t xml:space="preserve">Otu298</t>
  </si>
  <si>
    <t xml:space="preserve">Otu299</t>
  </si>
  <si>
    <t xml:space="preserve">Otu300</t>
  </si>
  <si>
    <t xml:space="preserve">Otu301</t>
  </si>
  <si>
    <t xml:space="preserve">Otu302</t>
  </si>
  <si>
    <t xml:space="preserve">Otu303</t>
  </si>
  <si>
    <t xml:space="preserve">Otu304</t>
  </si>
  <si>
    <t xml:space="preserve">Otu305</t>
  </si>
  <si>
    <t xml:space="preserve">Otu306</t>
  </si>
  <si>
    <t xml:space="preserve">Otu307</t>
  </si>
  <si>
    <t xml:space="preserve">Otu308</t>
  </si>
  <si>
    <t xml:space="preserve">Otu309</t>
  </si>
  <si>
    <t xml:space="preserve">Otu310</t>
  </si>
  <si>
    <t xml:space="preserve">Otu311</t>
  </si>
  <si>
    <t xml:space="preserve">Otu312</t>
  </si>
  <si>
    <t xml:space="preserve">Otu313</t>
  </si>
  <si>
    <t xml:space="preserve">Otu314</t>
  </si>
  <si>
    <t xml:space="preserve">Otu315</t>
  </si>
  <si>
    <t xml:space="preserve">Otu316</t>
  </si>
  <si>
    <t xml:space="preserve">Otu317</t>
  </si>
  <si>
    <t xml:space="preserve">Otu318</t>
  </si>
  <si>
    <t xml:space="preserve">Otu319</t>
  </si>
  <si>
    <t xml:space="preserve">Otu320</t>
  </si>
  <si>
    <t xml:space="preserve">Otu321</t>
  </si>
  <si>
    <t xml:space="preserve">Otu322</t>
  </si>
  <si>
    <t xml:space="preserve">Otu323</t>
  </si>
  <si>
    <t xml:space="preserve">Otu324</t>
  </si>
  <si>
    <t xml:space="preserve">Otu325</t>
  </si>
  <si>
    <t xml:space="preserve">Otu326</t>
  </si>
  <si>
    <t xml:space="preserve">Otu327</t>
  </si>
  <si>
    <t xml:space="preserve">Otu328</t>
  </si>
  <si>
    <t xml:space="preserve">Otu329</t>
  </si>
  <si>
    <t xml:space="preserve">Otu330</t>
  </si>
  <si>
    <t xml:space="preserve">Otu331</t>
  </si>
  <si>
    <t xml:space="preserve">Otu332</t>
  </si>
  <si>
    <t xml:space="preserve">Otu333</t>
  </si>
  <si>
    <t xml:space="preserve">Otu334</t>
  </si>
  <si>
    <t xml:space="preserve">Otu335</t>
  </si>
  <si>
    <t xml:space="preserve">Otu336</t>
  </si>
  <si>
    <t xml:space="preserve">Otu337</t>
  </si>
  <si>
    <t xml:space="preserve">Otu338</t>
  </si>
  <si>
    <t xml:space="preserve">Otu339</t>
  </si>
  <si>
    <t xml:space="preserve">Otu340</t>
  </si>
  <si>
    <t xml:space="preserve">Otu341</t>
  </si>
  <si>
    <t xml:space="preserve">Otu342</t>
  </si>
  <si>
    <t xml:space="preserve">Otu343</t>
  </si>
  <si>
    <t xml:space="preserve">Otu344</t>
  </si>
  <si>
    <t xml:space="preserve">Otu345</t>
  </si>
  <si>
    <t xml:space="preserve">Otu346</t>
  </si>
  <si>
    <t xml:space="preserve">Otu347</t>
  </si>
  <si>
    <t xml:space="preserve">Otu348</t>
  </si>
  <si>
    <t xml:space="preserve">Otu349</t>
  </si>
  <si>
    <t xml:space="preserve">Otu350</t>
  </si>
  <si>
    <t xml:space="preserve">Otu351</t>
  </si>
  <si>
    <t xml:space="preserve">Otu352</t>
  </si>
  <si>
    <t xml:space="preserve">Otu353</t>
  </si>
  <si>
    <t xml:space="preserve">Otu354</t>
  </si>
  <si>
    <t xml:space="preserve">Otu355</t>
  </si>
  <si>
    <t xml:space="preserve">Otu356</t>
  </si>
  <si>
    <t xml:space="preserve">Otu357</t>
  </si>
  <si>
    <t xml:space="preserve">Otu358</t>
  </si>
  <si>
    <t xml:space="preserve">Otu359</t>
  </si>
  <si>
    <t xml:space="preserve">Otu360</t>
  </si>
  <si>
    <t xml:space="preserve">Otu361</t>
  </si>
  <si>
    <t xml:space="preserve">Otu362</t>
  </si>
  <si>
    <t xml:space="preserve">Otu363</t>
  </si>
  <si>
    <t xml:space="preserve">Otu364</t>
  </si>
  <si>
    <t xml:space="preserve">Otu365</t>
  </si>
  <si>
    <t xml:space="preserve">Otu366</t>
  </si>
  <si>
    <t xml:space="preserve">Otu367</t>
  </si>
  <si>
    <t xml:space="preserve">Otu368</t>
  </si>
  <si>
    <t xml:space="preserve">Otu369</t>
  </si>
  <si>
    <t xml:space="preserve">Otu370</t>
  </si>
  <si>
    <t xml:space="preserve">Otu371</t>
  </si>
  <si>
    <t xml:space="preserve">Otu372</t>
  </si>
  <si>
    <t xml:space="preserve">Otu373</t>
  </si>
  <si>
    <t xml:space="preserve">Otu374</t>
  </si>
  <si>
    <t xml:space="preserve">Otu375</t>
  </si>
  <si>
    <t xml:space="preserve">Otu376</t>
  </si>
  <si>
    <t xml:space="preserve">Otu377</t>
  </si>
  <si>
    <t xml:space="preserve">Otu378</t>
  </si>
  <si>
    <t xml:space="preserve">Otu379</t>
  </si>
  <si>
    <t xml:space="preserve">Otu380</t>
  </si>
  <si>
    <t xml:space="preserve">Otu381</t>
  </si>
  <si>
    <t xml:space="preserve">Otu382</t>
  </si>
  <si>
    <t xml:space="preserve">Otu383</t>
  </si>
  <si>
    <t xml:space="preserve">Otu384</t>
  </si>
  <si>
    <t xml:space="preserve">Otu385</t>
  </si>
  <si>
    <t xml:space="preserve">Otu386</t>
  </si>
  <si>
    <t xml:space="preserve">Otu387</t>
  </si>
  <si>
    <t xml:space="preserve">Otu388</t>
  </si>
  <si>
    <t xml:space="preserve">Otu389</t>
  </si>
  <si>
    <t xml:space="preserve">Otu390</t>
  </si>
  <si>
    <t xml:space="preserve">Otu391</t>
  </si>
  <si>
    <t xml:space="preserve">Otu392</t>
  </si>
  <si>
    <t xml:space="preserve">Otu393</t>
  </si>
  <si>
    <t xml:space="preserve">Otu394</t>
  </si>
  <si>
    <t xml:space="preserve">Otu395</t>
  </si>
  <si>
    <t xml:space="preserve">Otu396</t>
  </si>
  <si>
    <t xml:space="preserve">Otu397</t>
  </si>
  <si>
    <t xml:space="preserve">Otu398</t>
  </si>
  <si>
    <t xml:space="preserve">Otu399</t>
  </si>
  <si>
    <t xml:space="preserve">Otu400</t>
  </si>
  <si>
    <t xml:space="preserve">Otu401</t>
  </si>
  <si>
    <t xml:space="preserve">Otu402</t>
  </si>
  <si>
    <t xml:space="preserve">Otu403</t>
  </si>
  <si>
    <t xml:space="preserve">Otu404</t>
  </si>
  <si>
    <t xml:space="preserve">Otu405</t>
  </si>
  <si>
    <t xml:space="preserve">Otu406</t>
  </si>
  <si>
    <t xml:space="preserve">Otu407</t>
  </si>
  <si>
    <t xml:space="preserve">Otu408</t>
  </si>
  <si>
    <t xml:space="preserve">Otu409</t>
  </si>
  <si>
    <t xml:space="preserve">Otu410</t>
  </si>
  <si>
    <t xml:space="preserve">Otu411</t>
  </si>
  <si>
    <t xml:space="preserve">Otu412</t>
  </si>
  <si>
    <t xml:space="preserve">Otu413</t>
  </si>
  <si>
    <t xml:space="preserve">Otu414</t>
  </si>
  <si>
    <t xml:space="preserve">Otu415</t>
  </si>
  <si>
    <t xml:space="preserve">Otu416</t>
  </si>
  <si>
    <t xml:space="preserve">Otu417</t>
  </si>
  <si>
    <t xml:space="preserve">Otu418</t>
  </si>
  <si>
    <t xml:space="preserve">Otu419</t>
  </si>
  <si>
    <t xml:space="preserve">Otu420</t>
  </si>
  <si>
    <t xml:space="preserve">Otu421</t>
  </si>
  <si>
    <t xml:space="preserve">Otu422</t>
  </si>
  <si>
    <t xml:space="preserve">Otu423</t>
  </si>
  <si>
    <t xml:space="preserve">Otu424</t>
  </si>
  <si>
    <t xml:space="preserve">Otu425</t>
  </si>
  <si>
    <t xml:space="preserve">Otu426</t>
  </si>
  <si>
    <t xml:space="preserve">Otu427</t>
  </si>
  <si>
    <t xml:space="preserve">Otu428</t>
  </si>
  <si>
    <t xml:space="preserve">Otu429</t>
  </si>
  <si>
    <t xml:space="preserve">Otu430</t>
  </si>
  <si>
    <t xml:space="preserve">Otu431</t>
  </si>
  <si>
    <t xml:space="preserve">Otu432</t>
  </si>
  <si>
    <t xml:space="preserve">Otu433</t>
  </si>
  <si>
    <t xml:space="preserve">Otu434</t>
  </si>
  <si>
    <t xml:space="preserve">Otu435</t>
  </si>
  <si>
    <t xml:space="preserve">Otu436</t>
  </si>
  <si>
    <t xml:space="preserve">Otu437</t>
  </si>
  <si>
    <t xml:space="preserve">Otu438</t>
  </si>
  <si>
    <t xml:space="preserve">Otu439</t>
  </si>
  <si>
    <t xml:space="preserve">Otu440</t>
  </si>
  <si>
    <t xml:space="preserve">Otu441</t>
  </si>
  <si>
    <t xml:space="preserve">Otu442</t>
  </si>
  <si>
    <t xml:space="preserve">Otu443</t>
  </si>
  <si>
    <t xml:space="preserve">Otu444</t>
  </si>
  <si>
    <t xml:space="preserve">Otu445</t>
  </si>
  <si>
    <t xml:space="preserve">Otu446</t>
  </si>
  <si>
    <t xml:space="preserve">Otu447</t>
  </si>
  <si>
    <t xml:space="preserve">Otu448</t>
  </si>
  <si>
    <t xml:space="preserve">Otu449</t>
  </si>
  <si>
    <t xml:space="preserve">Otu450</t>
  </si>
  <si>
    <t xml:space="preserve">Otu451</t>
  </si>
  <si>
    <t xml:space="preserve">Otu452</t>
  </si>
  <si>
    <t xml:space="preserve">Otu453</t>
  </si>
  <si>
    <t xml:space="preserve">Otu454</t>
  </si>
  <si>
    <t xml:space="preserve">Otu455</t>
  </si>
  <si>
    <t xml:space="preserve">Otu456</t>
  </si>
  <si>
    <t xml:space="preserve">Otu457</t>
  </si>
  <si>
    <t xml:space="preserve">Otu458</t>
  </si>
  <si>
    <t xml:space="preserve">Otu459</t>
  </si>
  <si>
    <t xml:space="preserve">Otu460</t>
  </si>
  <si>
    <t xml:space="preserve">Otu461</t>
  </si>
  <si>
    <t xml:space="preserve">Otu462</t>
  </si>
  <si>
    <t xml:space="preserve">Otu463</t>
  </si>
  <si>
    <t xml:space="preserve">Otu464</t>
  </si>
  <si>
    <t xml:space="preserve">Otu465</t>
  </si>
  <si>
    <t xml:space="preserve">Otu466</t>
  </si>
  <si>
    <t xml:space="preserve">Otu467</t>
  </si>
  <si>
    <t xml:space="preserve">Otu468</t>
  </si>
  <si>
    <t xml:space="preserve">Otu469</t>
  </si>
  <si>
    <t xml:space="preserve">Otu470</t>
  </si>
  <si>
    <t xml:space="preserve">Otu471</t>
  </si>
  <si>
    <t xml:space="preserve">Otu472</t>
  </si>
  <si>
    <t xml:space="preserve">Otu473</t>
  </si>
  <si>
    <t xml:space="preserve">Otu474</t>
  </si>
  <si>
    <t xml:space="preserve">Otu475</t>
  </si>
  <si>
    <t xml:space="preserve">Otu476</t>
  </si>
  <si>
    <t xml:space="preserve">Otu477</t>
  </si>
  <si>
    <t xml:space="preserve">Otu478</t>
  </si>
  <si>
    <t xml:space="preserve">Otu479</t>
  </si>
  <si>
    <t xml:space="preserve">Otu480</t>
  </si>
  <si>
    <t xml:space="preserve">Otu481</t>
  </si>
  <si>
    <t xml:space="preserve">Otu482</t>
  </si>
  <si>
    <t xml:space="preserve">Otu483</t>
  </si>
  <si>
    <t xml:space="preserve">Otu484</t>
  </si>
  <si>
    <t xml:space="preserve">Otu485</t>
  </si>
  <si>
    <t xml:space="preserve">Otu486</t>
  </si>
  <si>
    <t xml:space="preserve">Otu487</t>
  </si>
  <si>
    <t xml:space="preserve">Otu488</t>
  </si>
  <si>
    <t xml:space="preserve">Otu489</t>
  </si>
  <si>
    <t xml:space="preserve">Otu490</t>
  </si>
  <si>
    <t xml:space="preserve">Otu491</t>
  </si>
  <si>
    <t xml:space="preserve">Otu492</t>
  </si>
  <si>
    <t xml:space="preserve">Otu493</t>
  </si>
  <si>
    <t xml:space="preserve">Otu494</t>
  </si>
  <si>
    <t xml:space="preserve">Otu495</t>
  </si>
  <si>
    <t xml:space="preserve">Otu496</t>
  </si>
  <si>
    <t xml:space="preserve">Otu497</t>
  </si>
  <si>
    <t xml:space="preserve">Otu498</t>
  </si>
  <si>
    <t xml:space="preserve">Otu499</t>
  </si>
  <si>
    <t xml:space="preserve">Otu500</t>
  </si>
  <si>
    <t xml:space="preserve">Otu501</t>
  </si>
  <si>
    <t xml:space="preserve">Otu502</t>
  </si>
  <si>
    <t xml:space="preserve">Otu503</t>
  </si>
  <si>
    <t xml:space="preserve">Otu504</t>
  </si>
  <si>
    <t xml:space="preserve">Otu505</t>
  </si>
  <si>
    <t xml:space="preserve">Otu506</t>
  </si>
  <si>
    <t xml:space="preserve">Otu507</t>
  </si>
  <si>
    <t xml:space="preserve">Otu508</t>
  </si>
  <si>
    <t xml:space="preserve">Otu509</t>
  </si>
  <si>
    <t xml:space="preserve">Otu510</t>
  </si>
  <si>
    <t xml:space="preserve">Otu511</t>
  </si>
  <si>
    <t xml:space="preserve">Otu512</t>
  </si>
  <si>
    <t xml:space="preserve">Otu513</t>
  </si>
  <si>
    <t xml:space="preserve">Otu514</t>
  </si>
  <si>
    <t xml:space="preserve">Otu515</t>
  </si>
  <si>
    <t xml:space="preserve">Otu516</t>
  </si>
  <si>
    <t xml:space="preserve">Otu517</t>
  </si>
  <si>
    <t xml:space="preserve">Otu518</t>
  </si>
  <si>
    <t xml:space="preserve">Otu519</t>
  </si>
  <si>
    <t xml:space="preserve">Otu520</t>
  </si>
  <si>
    <t xml:space="preserve">Otu521</t>
  </si>
  <si>
    <t xml:space="preserve">Otu522</t>
  </si>
  <si>
    <t xml:space="preserve">Otu523</t>
  </si>
  <si>
    <t xml:space="preserve">Otu524</t>
  </si>
  <si>
    <t xml:space="preserve">Otu525</t>
  </si>
  <si>
    <t xml:space="preserve">Otu526</t>
  </si>
  <si>
    <t xml:space="preserve">Otu527</t>
  </si>
  <si>
    <t xml:space="preserve">Otu528</t>
  </si>
  <si>
    <t xml:space="preserve">Otu529</t>
  </si>
  <si>
    <t xml:space="preserve">Otu530</t>
  </si>
  <si>
    <t xml:space="preserve">Otu531</t>
  </si>
  <si>
    <t xml:space="preserve">Otu532</t>
  </si>
  <si>
    <t xml:space="preserve">Otu533</t>
  </si>
  <si>
    <t xml:space="preserve">Otu534</t>
  </si>
  <si>
    <t xml:space="preserve">Otu535</t>
  </si>
  <si>
    <t xml:space="preserve">Otu536</t>
  </si>
  <si>
    <t xml:space="preserve">Otu537</t>
  </si>
  <si>
    <t xml:space="preserve">Otu538</t>
  </si>
  <si>
    <t xml:space="preserve">Otu539</t>
  </si>
  <si>
    <t xml:space="preserve">Otu540</t>
  </si>
  <si>
    <t xml:space="preserve">Otu541</t>
  </si>
  <si>
    <t xml:space="preserve">Otu542</t>
  </si>
  <si>
    <t xml:space="preserve">Otu543</t>
  </si>
  <si>
    <t xml:space="preserve">Otu544</t>
  </si>
  <si>
    <t xml:space="preserve">Otu545</t>
  </si>
  <si>
    <t xml:space="preserve">Otu546</t>
  </si>
  <si>
    <t xml:space="preserve">Otu547</t>
  </si>
  <si>
    <t xml:space="preserve">Otu548</t>
  </si>
  <si>
    <t xml:space="preserve">Otu549</t>
  </si>
  <si>
    <t xml:space="preserve">Otu550</t>
  </si>
  <si>
    <t xml:space="preserve">Otu551</t>
  </si>
  <si>
    <t xml:space="preserve">Otu552</t>
  </si>
  <si>
    <t xml:space="preserve">Otu553</t>
  </si>
  <si>
    <t xml:space="preserve">Otu554</t>
  </si>
  <si>
    <t xml:space="preserve">Otu555</t>
  </si>
  <si>
    <t xml:space="preserve">Otu556</t>
  </si>
  <si>
    <t xml:space="preserve">Otu557</t>
  </si>
  <si>
    <t xml:space="preserve">Otu558</t>
  </si>
  <si>
    <t xml:space="preserve">Otu559</t>
  </si>
  <si>
    <t xml:space="preserve">Otu560</t>
  </si>
  <si>
    <t xml:space="preserve">Otu561</t>
  </si>
  <si>
    <t xml:space="preserve">Otu562</t>
  </si>
  <si>
    <t xml:space="preserve">Otu563</t>
  </si>
  <si>
    <t xml:space="preserve">Otu564</t>
  </si>
  <si>
    <t xml:space="preserve">Otu565</t>
  </si>
  <si>
    <t xml:space="preserve">Otu566</t>
  </si>
  <si>
    <t xml:space="preserve">Otu567</t>
  </si>
  <si>
    <t xml:space="preserve">Otu568</t>
  </si>
  <si>
    <t xml:space="preserve">Otu569</t>
  </si>
  <si>
    <t xml:space="preserve">Otu570</t>
  </si>
  <si>
    <t xml:space="preserve">Otu571</t>
  </si>
  <si>
    <t xml:space="preserve">Otu572</t>
  </si>
  <si>
    <t xml:space="preserve">Otu573</t>
  </si>
  <si>
    <t xml:space="preserve">Otu574</t>
  </si>
  <si>
    <t xml:space="preserve">Otu575</t>
  </si>
  <si>
    <t xml:space="preserve">Otu576</t>
  </si>
  <si>
    <t xml:space="preserve">Otu577</t>
  </si>
  <si>
    <t xml:space="preserve">Otu578</t>
  </si>
  <si>
    <t xml:space="preserve">Otu579</t>
  </si>
  <si>
    <t xml:space="preserve">Otu580</t>
  </si>
  <si>
    <t xml:space="preserve">Otu581</t>
  </si>
  <si>
    <t xml:space="preserve">Otu582</t>
  </si>
  <si>
    <t xml:space="preserve">Otu583</t>
  </si>
  <si>
    <t xml:space="preserve">Otu584</t>
  </si>
  <si>
    <t xml:space="preserve">Otu585</t>
  </si>
  <si>
    <t xml:space="preserve">Otu586</t>
  </si>
  <si>
    <t xml:space="preserve">Otu587</t>
  </si>
  <si>
    <t xml:space="preserve">Otu588</t>
  </si>
  <si>
    <t xml:space="preserve">Otu589</t>
  </si>
  <si>
    <t xml:space="preserve">Otu590</t>
  </si>
  <si>
    <t xml:space="preserve">Otu591</t>
  </si>
  <si>
    <t xml:space="preserve">Otu592</t>
  </si>
  <si>
    <t xml:space="preserve">Otu593</t>
  </si>
  <si>
    <t xml:space="preserve">Otu594</t>
  </si>
  <si>
    <t xml:space="preserve">Otu595</t>
  </si>
  <si>
    <t xml:space="preserve">Otu596</t>
  </si>
  <si>
    <t xml:space="preserve">Otu597</t>
  </si>
  <si>
    <t xml:space="preserve">Otu598</t>
  </si>
  <si>
    <t xml:space="preserve">Otu599</t>
  </si>
  <si>
    <t xml:space="preserve">Otu600</t>
  </si>
  <si>
    <t xml:space="preserve">Otu601</t>
  </si>
  <si>
    <t xml:space="preserve">Otu602</t>
  </si>
  <si>
    <t xml:space="preserve">Otu603</t>
  </si>
  <si>
    <t xml:space="preserve">Otu604</t>
  </si>
  <si>
    <t xml:space="preserve">Otu605</t>
  </si>
  <si>
    <t xml:space="preserve">Otu606</t>
  </si>
  <si>
    <t xml:space="preserve">Otu607</t>
  </si>
  <si>
    <t xml:space="preserve">Otu608</t>
  </si>
  <si>
    <t xml:space="preserve">Otu609</t>
  </si>
  <si>
    <t xml:space="preserve">Otu610</t>
  </si>
  <si>
    <t xml:space="preserve">Otu611</t>
  </si>
  <si>
    <t xml:space="preserve">Otu612</t>
  </si>
  <si>
    <t xml:space="preserve">Otu613</t>
  </si>
  <si>
    <t xml:space="preserve">Otu614</t>
  </si>
  <si>
    <t xml:space="preserve">Otu615</t>
  </si>
  <si>
    <t xml:space="preserve">Otu616</t>
  </si>
  <si>
    <t xml:space="preserve">Otu617</t>
  </si>
  <si>
    <t xml:space="preserve">Otu618</t>
  </si>
  <si>
    <t xml:space="preserve">Otu619</t>
  </si>
  <si>
    <t xml:space="preserve">Otu620</t>
  </si>
  <si>
    <t xml:space="preserve">Otu621</t>
  </si>
  <si>
    <t xml:space="preserve">Otu622</t>
  </si>
  <si>
    <t xml:space="preserve">Otu623</t>
  </si>
  <si>
    <t xml:space="preserve">Otu624</t>
  </si>
  <si>
    <t xml:space="preserve">Otu625</t>
  </si>
  <si>
    <t xml:space="preserve">Otu626</t>
  </si>
  <si>
    <t xml:space="preserve">Otu627</t>
  </si>
  <si>
    <t xml:space="preserve">Otu628</t>
  </si>
  <si>
    <t xml:space="preserve">Otu629</t>
  </si>
  <si>
    <t xml:space="preserve">Otu630</t>
  </si>
  <si>
    <t xml:space="preserve">Otu631</t>
  </si>
  <si>
    <t xml:space="preserve">Otu632</t>
  </si>
  <si>
    <t xml:space="preserve">Otu633</t>
  </si>
  <si>
    <t xml:space="preserve">Otu634</t>
  </si>
  <si>
    <t xml:space="preserve">Otu635</t>
  </si>
  <si>
    <t xml:space="preserve">Otu636</t>
  </si>
  <si>
    <t xml:space="preserve">Otu637</t>
  </si>
  <si>
    <t xml:space="preserve">Otu638</t>
  </si>
  <si>
    <t xml:space="preserve">Otu639</t>
  </si>
  <si>
    <t xml:space="preserve">Otu640</t>
  </si>
  <si>
    <t xml:space="preserve">Otu641</t>
  </si>
  <si>
    <t xml:space="preserve">Otu642</t>
  </si>
  <si>
    <t xml:space="preserve">Otu643</t>
  </si>
  <si>
    <t xml:space="preserve">Otu644</t>
  </si>
  <si>
    <t xml:space="preserve">Otu645</t>
  </si>
  <si>
    <t xml:space="preserve">Otu646</t>
  </si>
  <si>
    <t xml:space="preserve">Otu647</t>
  </si>
  <si>
    <t xml:space="preserve">Otu648</t>
  </si>
  <si>
    <t xml:space="preserve">Otu649</t>
  </si>
  <si>
    <t xml:space="preserve">Otu650</t>
  </si>
  <si>
    <t xml:space="preserve">Otu651</t>
  </si>
  <si>
    <t xml:space="preserve">Otu652</t>
  </si>
  <si>
    <t xml:space="preserve">Otu653</t>
  </si>
  <si>
    <t xml:space="preserve">Otu654</t>
  </si>
  <si>
    <t xml:space="preserve">Otu655</t>
  </si>
  <si>
    <t xml:space="preserve">Otu656</t>
  </si>
  <si>
    <t xml:space="preserve">Otu657</t>
  </si>
  <si>
    <t xml:space="preserve">Otu658</t>
  </si>
  <si>
    <t xml:space="preserve">Otu659</t>
  </si>
  <si>
    <t xml:space="preserve">Otu660</t>
  </si>
  <si>
    <t xml:space="preserve">Otu661</t>
  </si>
  <si>
    <t xml:space="preserve">Otu662</t>
  </si>
  <si>
    <t xml:space="preserve">Otu663</t>
  </si>
  <si>
    <t xml:space="preserve">Otu664</t>
  </si>
  <si>
    <t xml:space="preserve">Otu665</t>
  </si>
  <si>
    <t xml:space="preserve">Otu666</t>
  </si>
  <si>
    <t xml:space="preserve">Otu667</t>
  </si>
  <si>
    <t xml:space="preserve">Otu668</t>
  </si>
  <si>
    <t xml:space="preserve">Otu669</t>
  </si>
  <si>
    <t xml:space="preserve">Otu670</t>
  </si>
  <si>
    <t xml:space="preserve">Otu671</t>
  </si>
  <si>
    <t xml:space="preserve">Otu672</t>
  </si>
  <si>
    <t xml:space="preserve">Otu673</t>
  </si>
  <si>
    <t xml:space="preserve">Otu674</t>
  </si>
  <si>
    <t xml:space="preserve">Otu675</t>
  </si>
  <si>
    <t xml:space="preserve">Otu676</t>
  </si>
  <si>
    <t xml:space="preserve">Otu677</t>
  </si>
  <si>
    <t xml:space="preserve">Otu678</t>
  </si>
  <si>
    <t xml:space="preserve">Otu679</t>
  </si>
  <si>
    <t xml:space="preserve">Otu680</t>
  </si>
  <si>
    <t xml:space="preserve">Otu681</t>
  </si>
  <si>
    <t xml:space="preserve">Otu682</t>
  </si>
  <si>
    <t xml:space="preserve">Otu683</t>
  </si>
  <si>
    <t xml:space="preserve">Otu684</t>
  </si>
  <si>
    <t xml:space="preserve">Otu685</t>
  </si>
  <si>
    <t xml:space="preserve">Otu686</t>
  </si>
  <si>
    <t xml:space="preserve">Otu687</t>
  </si>
  <si>
    <t xml:space="preserve">Otu688</t>
  </si>
  <si>
    <t xml:space="preserve">Otu689</t>
  </si>
  <si>
    <t xml:space="preserve">Otu690</t>
  </si>
  <si>
    <t xml:space="preserve">Otu691</t>
  </si>
  <si>
    <t xml:space="preserve">Otu692</t>
  </si>
  <si>
    <t xml:space="preserve">Otu693</t>
  </si>
  <si>
    <t xml:space="preserve">Otu694</t>
  </si>
  <si>
    <t xml:space="preserve">Otu695</t>
  </si>
  <si>
    <t xml:space="preserve">Otu696</t>
  </si>
  <si>
    <t xml:space="preserve">Otu697</t>
  </si>
  <si>
    <t xml:space="preserve">Otu698</t>
  </si>
  <si>
    <t xml:space="preserve">Otu699</t>
  </si>
  <si>
    <t xml:space="preserve">Otu700</t>
  </si>
  <si>
    <t xml:space="preserve">Otu701</t>
  </si>
  <si>
    <t xml:space="preserve">Otu702</t>
  </si>
  <si>
    <t xml:space="preserve">Otu703</t>
  </si>
  <si>
    <t xml:space="preserve">Otu704</t>
  </si>
  <si>
    <t xml:space="preserve">Otu705</t>
  </si>
  <si>
    <t xml:space="preserve">Otu706</t>
  </si>
  <si>
    <t xml:space="preserve">Otu707</t>
  </si>
  <si>
    <t xml:space="preserve">Otu708</t>
  </si>
  <si>
    <t xml:space="preserve">Otu709</t>
  </si>
  <si>
    <t xml:space="preserve">Otu710</t>
  </si>
  <si>
    <t xml:space="preserve">Otu711</t>
  </si>
  <si>
    <t xml:space="preserve">Otu712</t>
  </si>
  <si>
    <t xml:space="preserve">Otu713</t>
  </si>
  <si>
    <t xml:space="preserve">Otu714</t>
  </si>
  <si>
    <t xml:space="preserve">Otu715</t>
  </si>
  <si>
    <t xml:space="preserve">Otu716</t>
  </si>
  <si>
    <t xml:space="preserve">Otu717</t>
  </si>
  <si>
    <t xml:space="preserve">Otu718</t>
  </si>
  <si>
    <t xml:space="preserve">Otu719</t>
  </si>
  <si>
    <t xml:space="preserve">Otu720</t>
  </si>
  <si>
    <t xml:space="preserve">Otu721</t>
  </si>
  <si>
    <t xml:space="preserve">Otu722</t>
  </si>
  <si>
    <t xml:space="preserve">Otu723</t>
  </si>
  <si>
    <t xml:space="preserve">Otu724</t>
  </si>
  <si>
    <t xml:space="preserve">Otu725</t>
  </si>
  <si>
    <t xml:space="preserve">Otu726</t>
  </si>
  <si>
    <t xml:space="preserve">Otu727</t>
  </si>
  <si>
    <t xml:space="preserve">Otu728</t>
  </si>
  <si>
    <t xml:space="preserve">Otu729</t>
  </si>
  <si>
    <t xml:space="preserve">Otu730</t>
  </si>
  <si>
    <t xml:space="preserve">Otu731</t>
  </si>
  <si>
    <t xml:space="preserve">Otu732</t>
  </si>
  <si>
    <t xml:space="preserve">Otu733</t>
  </si>
  <si>
    <t xml:space="preserve">Otu734</t>
  </si>
  <si>
    <t xml:space="preserve">Otu735</t>
  </si>
  <si>
    <t xml:space="preserve">Otu736</t>
  </si>
  <si>
    <t xml:space="preserve">Otu737</t>
  </si>
  <si>
    <t xml:space="preserve">Otu738</t>
  </si>
  <si>
    <t xml:space="preserve">Otu739</t>
  </si>
  <si>
    <t xml:space="preserve">Otu740</t>
  </si>
  <si>
    <t xml:space="preserve">Otu741</t>
  </si>
  <si>
    <t xml:space="preserve">Otu742</t>
  </si>
  <si>
    <t xml:space="preserve">Otu743</t>
  </si>
  <si>
    <t xml:space="preserve">Otu744</t>
  </si>
  <si>
    <t xml:space="preserve">Otu745</t>
  </si>
  <si>
    <t xml:space="preserve">Otu746</t>
  </si>
  <si>
    <t xml:space="preserve">Otu747</t>
  </si>
  <si>
    <t xml:space="preserve">Otu748</t>
  </si>
  <si>
    <t xml:space="preserve">Otu749</t>
  </si>
  <si>
    <t xml:space="preserve">Otu750</t>
  </si>
  <si>
    <t xml:space="preserve">Otu751</t>
  </si>
  <si>
    <t xml:space="preserve">Otu752</t>
  </si>
  <si>
    <t xml:space="preserve">Otu753</t>
  </si>
  <si>
    <t xml:space="preserve">Otu754</t>
  </si>
  <si>
    <t xml:space="preserve">Otu755</t>
  </si>
  <si>
    <t xml:space="preserve">Otu756</t>
  </si>
  <si>
    <t xml:space="preserve">Otu757</t>
  </si>
  <si>
    <t xml:space="preserve">Otu758</t>
  </si>
  <si>
    <t xml:space="preserve">Otu759</t>
  </si>
  <si>
    <t xml:space="preserve">Otu760</t>
  </si>
  <si>
    <t xml:space="preserve">Otu761</t>
  </si>
  <si>
    <t xml:space="preserve">Otu762</t>
  </si>
  <si>
    <t xml:space="preserve">Otu763</t>
  </si>
  <si>
    <t xml:space="preserve">Otu764</t>
  </si>
  <si>
    <t xml:space="preserve">Otu765</t>
  </si>
  <si>
    <t xml:space="preserve">Otu766</t>
  </si>
  <si>
    <t xml:space="preserve">Otu767</t>
  </si>
  <si>
    <t xml:space="preserve">Otu768</t>
  </si>
  <si>
    <t xml:space="preserve">Otu769</t>
  </si>
  <si>
    <t xml:space="preserve">Otu770</t>
  </si>
  <si>
    <t xml:space="preserve">Otu771</t>
  </si>
  <si>
    <t xml:space="preserve">Otu772</t>
  </si>
  <si>
    <t xml:space="preserve">Otu773</t>
  </si>
  <si>
    <t xml:space="preserve">Otu774</t>
  </si>
  <si>
    <t xml:space="preserve">Otu775</t>
  </si>
  <si>
    <t xml:space="preserve">Otu776</t>
  </si>
  <si>
    <t xml:space="preserve">Otu777</t>
  </si>
  <si>
    <t xml:space="preserve">Otu778</t>
  </si>
  <si>
    <t xml:space="preserve">Otu779</t>
  </si>
  <si>
    <t xml:space="preserve">Otu780</t>
  </si>
  <si>
    <t xml:space="preserve">Otu781</t>
  </si>
  <si>
    <t xml:space="preserve">Otu782</t>
  </si>
  <si>
    <t xml:space="preserve">Otu783</t>
  </si>
  <si>
    <t xml:space="preserve">Otu784</t>
  </si>
  <si>
    <t xml:space="preserve">Otu785</t>
  </si>
  <si>
    <t xml:space="preserve">Otu786</t>
  </si>
  <si>
    <t xml:space="preserve">Otu787</t>
  </si>
  <si>
    <t xml:space="preserve">Otu788</t>
  </si>
  <si>
    <t xml:space="preserve">Otu789</t>
  </si>
  <si>
    <t xml:space="preserve">Otu790</t>
  </si>
  <si>
    <t xml:space="preserve">Otu791</t>
  </si>
  <si>
    <t xml:space="preserve">Otu792</t>
  </si>
  <si>
    <t xml:space="preserve">Otu793</t>
  </si>
  <si>
    <t xml:space="preserve">Otu794</t>
  </si>
  <si>
    <t xml:space="preserve">Otu795</t>
  </si>
  <si>
    <t xml:space="preserve">Otu796</t>
  </si>
  <si>
    <t xml:space="preserve">Otu797</t>
  </si>
  <si>
    <t xml:space="preserve">Otu798</t>
  </si>
  <si>
    <t xml:space="preserve">Otu799</t>
  </si>
  <si>
    <t xml:space="preserve">Otu800</t>
  </si>
  <si>
    <t xml:space="preserve">Otu801</t>
  </si>
  <si>
    <t xml:space="preserve">Otu802</t>
  </si>
  <si>
    <t xml:space="preserve">Otu803</t>
  </si>
  <si>
    <t xml:space="preserve">Otu804</t>
  </si>
  <si>
    <t xml:space="preserve">Otu805</t>
  </si>
  <si>
    <t xml:space="preserve">Otu806</t>
  </si>
  <si>
    <t xml:space="preserve">Otu807</t>
  </si>
  <si>
    <t xml:space="preserve">Otu808</t>
  </si>
  <si>
    <t xml:space="preserve">Otu809</t>
  </si>
  <si>
    <t xml:space="preserve">Otu810</t>
  </si>
  <si>
    <t xml:space="preserve">Otu811</t>
  </si>
  <si>
    <t xml:space="preserve">Otu812</t>
  </si>
  <si>
    <t xml:space="preserve">Otu813</t>
  </si>
  <si>
    <t xml:space="preserve">Otu814</t>
  </si>
  <si>
    <t xml:space="preserve">Otu815</t>
  </si>
  <si>
    <t xml:space="preserve">Otu816</t>
  </si>
  <si>
    <t xml:space="preserve">Otu817</t>
  </si>
  <si>
    <t xml:space="preserve">Otu818</t>
  </si>
  <si>
    <t xml:space="preserve">Otu819</t>
  </si>
  <si>
    <t xml:space="preserve">Otu820</t>
  </si>
  <si>
    <t xml:space="preserve">Otu821</t>
  </si>
  <si>
    <t xml:space="preserve">Otu822</t>
  </si>
  <si>
    <t xml:space="preserve">Otu823</t>
  </si>
  <si>
    <t xml:space="preserve">Otu824</t>
  </si>
  <si>
    <t xml:space="preserve">Otu825</t>
  </si>
  <si>
    <t xml:space="preserve">Otu826</t>
  </si>
  <si>
    <t xml:space="preserve">Otu827</t>
  </si>
  <si>
    <t xml:space="preserve">Otu828</t>
  </si>
  <si>
    <t xml:space="preserve">Otu829</t>
  </si>
  <si>
    <t xml:space="preserve">Otu830</t>
  </si>
  <si>
    <t xml:space="preserve">Otu831</t>
  </si>
  <si>
    <t xml:space="preserve">Otu832</t>
  </si>
  <si>
    <t xml:space="preserve">Otu833</t>
  </si>
  <si>
    <t xml:space="preserve">Otu834</t>
  </si>
  <si>
    <t xml:space="preserve">Otu835</t>
  </si>
  <si>
    <t xml:space="preserve">Otu836</t>
  </si>
  <si>
    <t xml:space="preserve">Otu837</t>
  </si>
  <si>
    <t xml:space="preserve">Otu838</t>
  </si>
  <si>
    <t xml:space="preserve">Otu839</t>
  </si>
  <si>
    <t xml:space="preserve">Otu840</t>
  </si>
  <si>
    <t xml:space="preserve">Otu841</t>
  </si>
  <si>
    <t xml:space="preserve">Otu842</t>
  </si>
  <si>
    <t xml:space="preserve">Otu843</t>
  </si>
  <si>
    <t xml:space="preserve">Otu844</t>
  </si>
  <si>
    <t xml:space="preserve">Otu845</t>
  </si>
  <si>
    <t xml:space="preserve">Otu846</t>
  </si>
  <si>
    <t xml:space="preserve">Otu847</t>
  </si>
  <si>
    <t xml:space="preserve">Otu848</t>
  </si>
  <si>
    <t xml:space="preserve">Otu849</t>
  </si>
  <si>
    <t xml:space="preserve">Otu850</t>
  </si>
  <si>
    <t xml:space="preserve">Otu851</t>
  </si>
  <si>
    <t xml:space="preserve">Otu852</t>
  </si>
  <si>
    <t xml:space="preserve">Otu853</t>
  </si>
  <si>
    <t xml:space="preserve">Otu854</t>
  </si>
  <si>
    <t xml:space="preserve">Otu855</t>
  </si>
  <si>
    <t xml:space="preserve">Otu856</t>
  </si>
  <si>
    <t xml:space="preserve">Otu857</t>
  </si>
  <si>
    <t xml:space="preserve">Otu858</t>
  </si>
  <si>
    <t xml:space="preserve">Otu859</t>
  </si>
  <si>
    <t xml:space="preserve">Otu860</t>
  </si>
  <si>
    <t xml:space="preserve">Otu861</t>
  </si>
  <si>
    <t xml:space="preserve">Otu862</t>
  </si>
  <si>
    <t xml:space="preserve">Otu863</t>
  </si>
  <si>
    <t xml:space="preserve">Otu864</t>
  </si>
  <si>
    <t xml:space="preserve">Otu865</t>
  </si>
  <si>
    <t xml:space="preserve">Otu866</t>
  </si>
  <si>
    <t xml:space="preserve">Otu867</t>
  </si>
  <si>
    <t xml:space="preserve">Otu868</t>
  </si>
  <si>
    <t xml:space="preserve">Otu869</t>
  </si>
  <si>
    <t xml:space="preserve">Otu870</t>
  </si>
  <si>
    <t xml:space="preserve">Otu871</t>
  </si>
  <si>
    <t xml:space="preserve">Otu872</t>
  </si>
  <si>
    <t xml:space="preserve">Otu873</t>
  </si>
  <si>
    <t xml:space="preserve">Otu874</t>
  </si>
  <si>
    <t xml:space="preserve">Otu875</t>
  </si>
  <si>
    <t xml:space="preserve">Otu876</t>
  </si>
  <si>
    <t xml:space="preserve">Otu877</t>
  </si>
  <si>
    <t xml:space="preserve">Otu878</t>
  </si>
  <si>
    <t xml:space="preserve">Otu879</t>
  </si>
  <si>
    <t xml:space="preserve">Otu880</t>
  </si>
  <si>
    <t xml:space="preserve">Otu881</t>
  </si>
  <si>
    <t xml:space="preserve">Otu882</t>
  </si>
  <si>
    <t xml:space="preserve">Otu883</t>
  </si>
  <si>
    <t xml:space="preserve">Otu884</t>
  </si>
  <si>
    <t xml:space="preserve">Otu885</t>
  </si>
  <si>
    <t xml:space="preserve">Otu886</t>
  </si>
  <si>
    <t xml:space="preserve">Otu887</t>
  </si>
  <si>
    <t xml:space="preserve">Otu888</t>
  </si>
  <si>
    <t xml:space="preserve">Otu889</t>
  </si>
  <si>
    <t xml:space="preserve">Otu890</t>
  </si>
  <si>
    <t xml:space="preserve">Otu891</t>
  </si>
  <si>
    <t xml:space="preserve">Otu892</t>
  </si>
  <si>
    <t xml:space="preserve">Otu893</t>
  </si>
  <si>
    <t xml:space="preserve">Otu894</t>
  </si>
  <si>
    <t xml:space="preserve">Otu895</t>
  </si>
  <si>
    <t xml:space="preserve">Otu896</t>
  </si>
  <si>
    <t xml:space="preserve">Otu897</t>
  </si>
  <si>
    <t xml:space="preserve">Otu898</t>
  </si>
  <si>
    <t xml:space="preserve">Otu899</t>
  </si>
  <si>
    <t xml:space="preserve">Otu900</t>
  </si>
  <si>
    <t xml:space="preserve">Otu901</t>
  </si>
  <si>
    <t xml:space="preserve">Otu902</t>
  </si>
  <si>
    <t xml:space="preserve">Otu903</t>
  </si>
  <si>
    <t xml:space="preserve">Otu904</t>
  </si>
  <si>
    <t xml:space="preserve">Otu905</t>
  </si>
  <si>
    <t xml:space="preserve">Otu906</t>
  </si>
  <si>
    <t xml:space="preserve">Otu907</t>
  </si>
  <si>
    <t xml:space="preserve">Otu908</t>
  </si>
  <si>
    <t xml:space="preserve">Otu909</t>
  </si>
  <si>
    <t xml:space="preserve">Otu910</t>
  </si>
  <si>
    <t xml:space="preserve">Otu911</t>
  </si>
  <si>
    <t xml:space="preserve">Otu912</t>
  </si>
  <si>
    <t xml:space="preserve">Otu913</t>
  </si>
  <si>
    <t xml:space="preserve">Otu914</t>
  </si>
  <si>
    <t xml:space="preserve">Otu915</t>
  </si>
  <si>
    <t xml:space="preserve">Otu916</t>
  </si>
  <si>
    <t xml:space="preserve">Otu917</t>
  </si>
  <si>
    <t xml:space="preserve">Otu918</t>
  </si>
  <si>
    <t xml:space="preserve">Otu919</t>
  </si>
  <si>
    <t xml:space="preserve">Otu920</t>
  </si>
  <si>
    <t xml:space="preserve">Otu921</t>
  </si>
  <si>
    <t xml:space="preserve">Otu922</t>
  </si>
  <si>
    <t xml:space="preserve">Otu923</t>
  </si>
  <si>
    <t xml:space="preserve">Otu924</t>
  </si>
  <si>
    <t xml:space="preserve">Otu925</t>
  </si>
  <si>
    <t xml:space="preserve">Otu926</t>
  </si>
  <si>
    <t xml:space="preserve">Otu927</t>
  </si>
  <si>
    <t xml:space="preserve">Otu928</t>
  </si>
  <si>
    <t xml:space="preserve">Otu929</t>
  </si>
  <si>
    <t xml:space="preserve">Otu930</t>
  </si>
  <si>
    <t xml:space="preserve">Otu931</t>
  </si>
  <si>
    <t xml:space="preserve">Otu932</t>
  </si>
  <si>
    <t xml:space="preserve">Otu933</t>
  </si>
  <si>
    <t xml:space="preserve">Otu934</t>
  </si>
  <si>
    <t xml:space="preserve">Otu935</t>
  </si>
  <si>
    <t xml:space="preserve">Otu936</t>
  </si>
  <si>
    <t xml:space="preserve">Otu937</t>
  </si>
  <si>
    <t xml:space="preserve">Otu938</t>
  </si>
  <si>
    <t xml:space="preserve">Otu939</t>
  </si>
  <si>
    <t xml:space="preserve">Otu940</t>
  </si>
  <si>
    <t xml:space="preserve">Otu941</t>
  </si>
  <si>
    <t xml:space="preserve">Otu942</t>
  </si>
  <si>
    <t xml:space="preserve">Otu943</t>
  </si>
  <si>
    <t xml:space="preserve">Otu944</t>
  </si>
  <si>
    <t xml:space="preserve">Otu945</t>
  </si>
  <si>
    <t xml:space="preserve">Otu946</t>
  </si>
  <si>
    <t xml:space="preserve">Otu947</t>
  </si>
  <si>
    <t xml:space="preserve">Otu948</t>
  </si>
  <si>
    <t xml:space="preserve">Otu949</t>
  </si>
  <si>
    <t xml:space="preserve">Otu950</t>
  </si>
  <si>
    <t xml:space="preserve">Otu951</t>
  </si>
  <si>
    <t xml:space="preserve">Otu952</t>
  </si>
  <si>
    <t xml:space="preserve">Otu953</t>
  </si>
  <si>
    <t xml:space="preserve">Otu954</t>
  </si>
  <si>
    <t xml:space="preserve">Otu955</t>
  </si>
  <si>
    <t xml:space="preserve">Otu956</t>
  </si>
  <si>
    <t xml:space="preserve">Otu957</t>
  </si>
  <si>
    <t xml:space="preserve">Otu958</t>
  </si>
  <si>
    <t xml:space="preserve">Otu959</t>
  </si>
  <si>
    <t xml:space="preserve">Otu960</t>
  </si>
  <si>
    <t xml:space="preserve">Otu961</t>
  </si>
  <si>
    <t xml:space="preserve">Otu962</t>
  </si>
  <si>
    <t xml:space="preserve">Otu963</t>
  </si>
  <si>
    <t xml:space="preserve">Otu964</t>
  </si>
  <si>
    <t xml:space="preserve">Otu965</t>
  </si>
  <si>
    <t xml:space="preserve">Otu966</t>
  </si>
  <si>
    <t xml:space="preserve">Otu967</t>
  </si>
  <si>
    <t xml:space="preserve">Otu968</t>
  </si>
  <si>
    <t xml:space="preserve">Otu969</t>
  </si>
  <si>
    <t xml:space="preserve">Otu970</t>
  </si>
  <si>
    <t xml:space="preserve">Otu971</t>
  </si>
  <si>
    <t xml:space="preserve">Otu972</t>
  </si>
  <si>
    <t xml:space="preserve">Otu973</t>
  </si>
  <si>
    <t xml:space="preserve">Otu974</t>
  </si>
  <si>
    <t xml:space="preserve">Otu975</t>
  </si>
  <si>
    <t xml:space="preserve">Otu976</t>
  </si>
  <si>
    <t xml:space="preserve">Otu977</t>
  </si>
  <si>
    <t xml:space="preserve">Otu978</t>
  </si>
  <si>
    <t xml:space="preserve">Otu979</t>
  </si>
  <si>
    <t xml:space="preserve">Otu980</t>
  </si>
  <si>
    <t xml:space="preserve">baseline </t>
  </si>
  <si>
    <t xml:space="preserve">taxlevel</t>
  </si>
  <si>
    <t xml:space="preserve"> rankID</t>
  </si>
  <si>
    <t xml:space="preserve">0.1.2</t>
  </si>
  <si>
    <t xml:space="preserve">0.2.2</t>
  </si>
  <si>
    <t xml:space="preserve">0.2.5</t>
  </si>
  <si>
    <t xml:space="preserve">0.2.21</t>
  </si>
  <si>
    <t xml:space="preserve">0.2.22</t>
  </si>
  <si>
    <t xml:space="preserve">0.2.24</t>
  </si>
  <si>
    <t xml:space="preserve">0.2.27</t>
  </si>
  <si>
    <t xml:space="preserve">0.2.30</t>
  </si>
  <si>
    <t xml:space="preserve">0.2.34</t>
  </si>
  <si>
    <t xml:space="preserve">0.2.36</t>
  </si>
  <si>
    <t xml:space="preserve">0.1.2.4</t>
  </si>
  <si>
    <t xml:space="preserve">0.2.2.1</t>
  </si>
  <si>
    <t xml:space="preserve">0.2.5.2</t>
  </si>
  <si>
    <t xml:space="preserve">0.2.5.5</t>
  </si>
  <si>
    <t xml:space="preserve">0.2.21.2</t>
  </si>
  <si>
    <t xml:space="preserve">0.2.21.3</t>
  </si>
  <si>
    <t xml:space="preserve">0.2.21.4</t>
  </si>
  <si>
    <t xml:space="preserve">0.2.21.6</t>
  </si>
  <si>
    <t xml:space="preserve">0.2.21.7</t>
  </si>
  <si>
    <t xml:space="preserve">0.2.22.1</t>
  </si>
  <si>
    <t xml:space="preserve">0.2.24.1</t>
  </si>
  <si>
    <t xml:space="preserve">0.2.27.5</t>
  </si>
  <si>
    <t xml:space="preserve">0.2.30.1</t>
  </si>
  <si>
    <t xml:space="preserve">0.2.30.2</t>
  </si>
  <si>
    <t xml:space="preserve">0.2.30.3</t>
  </si>
  <si>
    <t xml:space="preserve">0.2.30.4</t>
  </si>
  <si>
    <t xml:space="preserve">0.2.30.6</t>
  </si>
  <si>
    <t xml:space="preserve">0.2.34.1</t>
  </si>
  <si>
    <t xml:space="preserve">0.2.36.1</t>
  </si>
  <si>
    <t xml:space="preserve">0.1.2.4.1</t>
  </si>
  <si>
    <t xml:space="preserve">0.2.2.1.2</t>
  </si>
  <si>
    <t xml:space="preserve">0.2.2.1.3</t>
  </si>
  <si>
    <t xml:space="preserve">0.2.2.1.4</t>
  </si>
  <si>
    <t xml:space="preserve">0.2.5.2.1</t>
  </si>
  <si>
    <t xml:space="preserve">0.2.5.5.1</t>
  </si>
  <si>
    <t xml:space="preserve">0.2.21.2.3</t>
  </si>
  <si>
    <t xml:space="preserve">0.2.21.2.6</t>
  </si>
  <si>
    <t xml:space="preserve">0.2.21.3.1</t>
  </si>
  <si>
    <t xml:space="preserve">0.2.21.3.4</t>
  </si>
  <si>
    <t xml:space="preserve">0.2.21.4.5</t>
  </si>
  <si>
    <t xml:space="preserve">0.2.21.6.1</t>
  </si>
  <si>
    <t xml:space="preserve">0.2.21.6.14</t>
  </si>
  <si>
    <t xml:space="preserve">0.2.21.7.1</t>
  </si>
  <si>
    <t xml:space="preserve">0.2.22.1.1</t>
  </si>
  <si>
    <t xml:space="preserve">0.2.24.1.6</t>
  </si>
  <si>
    <t xml:space="preserve">0.2.27.5.1</t>
  </si>
  <si>
    <t xml:space="preserve">0.2.30.1.1</t>
  </si>
  <si>
    <t xml:space="preserve">0.2.30.1.2</t>
  </si>
  <si>
    <t xml:space="preserve">0.2.30.2.1</t>
  </si>
  <si>
    <t xml:space="preserve">0.2.30.2.5</t>
  </si>
  <si>
    <t xml:space="preserve">0.2.30.3.1</t>
  </si>
  <si>
    <t xml:space="preserve">0.2.30.4.1</t>
  </si>
  <si>
    <t xml:space="preserve">0.2.30.6.1</t>
  </si>
  <si>
    <t xml:space="preserve">0.2.34.1.1</t>
  </si>
  <si>
    <t xml:space="preserve">0.2.36.1.1</t>
  </si>
  <si>
    <t xml:space="preserve">0.1.2.4.1.1</t>
  </si>
  <si>
    <t xml:space="preserve">0.2.2.1.2.2</t>
  </si>
  <si>
    <t xml:space="preserve">0.2.2.1.2.34</t>
  </si>
  <si>
    <t xml:space="preserve">0.2.2.1.3.1</t>
  </si>
  <si>
    <t xml:space="preserve">0.2.2.1.4.1</t>
  </si>
  <si>
    <t xml:space="preserve">0.2.5.2.1.3</t>
  </si>
  <si>
    <t xml:space="preserve">0.2.5.2.1.4</t>
  </si>
  <si>
    <t xml:space="preserve">0.2.5.2.1.5</t>
  </si>
  <si>
    <t xml:space="preserve">0.2.5.2.1.6</t>
  </si>
  <si>
    <t xml:space="preserve">0.2.5.2.1.7</t>
  </si>
  <si>
    <t xml:space="preserve">0.2.5.5.1.1</t>
  </si>
  <si>
    <t xml:space="preserve">0.2.21.2.3.1</t>
  </si>
  <si>
    <t xml:space="preserve">0.2.21.2.6.4</t>
  </si>
  <si>
    <t xml:space="preserve">0.2.21.2.6.5</t>
  </si>
  <si>
    <t xml:space="preserve">0.2.21.2.6.7</t>
  </si>
  <si>
    <t xml:space="preserve">0.2.21.3.1.4</t>
  </si>
  <si>
    <t xml:space="preserve">0.2.21.3.1.5</t>
  </si>
  <si>
    <t xml:space="preserve">0.2.21.3.1.6</t>
  </si>
  <si>
    <t xml:space="preserve">0.2.21.3.4.1</t>
  </si>
  <si>
    <t xml:space="preserve">0.2.21.4.5.4</t>
  </si>
  <si>
    <t xml:space="preserve">0.2.21.4.5.5</t>
  </si>
  <si>
    <t xml:space="preserve">0.2.21.6.1.1</t>
  </si>
  <si>
    <t xml:space="preserve">0.2.21.6.14.1</t>
  </si>
  <si>
    <t xml:space="preserve">0.2.21.7.1.1</t>
  </si>
  <si>
    <t xml:space="preserve">0.2.22.1.1.4</t>
  </si>
  <si>
    <t xml:space="preserve">0.2.24.1.6.1</t>
  </si>
  <si>
    <t xml:space="preserve">0.2.27.5.1.2</t>
  </si>
  <si>
    <t xml:space="preserve">0.2.30.1.1.5</t>
  </si>
  <si>
    <t xml:space="preserve">0.2.30.1.2.2</t>
  </si>
  <si>
    <t xml:space="preserve">0.2.30.1.2.4</t>
  </si>
  <si>
    <t xml:space="preserve">0.2.30.1.2.5</t>
  </si>
  <si>
    <t xml:space="preserve">0.2.30.1.2.6</t>
  </si>
  <si>
    <t xml:space="preserve">0.2.30.1.2.7</t>
  </si>
  <si>
    <t xml:space="preserve">0.2.30.2.1.1</t>
  </si>
  <si>
    <t xml:space="preserve">0.2.30.2.1.7</t>
  </si>
  <si>
    <t xml:space="preserve">0.2.30.2.1.9</t>
  </si>
  <si>
    <t xml:space="preserve">0.2.30.2.1.15</t>
  </si>
  <si>
    <t xml:space="preserve">0.2.30.2.1.21</t>
  </si>
  <si>
    <t xml:space="preserve">0.2.30.2.1.22</t>
  </si>
  <si>
    <t xml:space="preserve">0.2.30.2.1.25</t>
  </si>
  <si>
    <t xml:space="preserve">0.2.30.2.1.26</t>
  </si>
  <si>
    <t xml:space="preserve">0.2.30.2.1.28</t>
  </si>
  <si>
    <t xml:space="preserve">0.2.30.2.5.1</t>
  </si>
  <si>
    <t xml:space="preserve">0.2.30.3.1.1</t>
  </si>
  <si>
    <t xml:space="preserve">0.2.30.4.1.1</t>
  </si>
  <si>
    <t xml:space="preserve">0.2.30.4.1.2</t>
  </si>
  <si>
    <t xml:space="preserve">0.2.30.4.1.3</t>
  </si>
  <si>
    <t xml:space="preserve">0.2.30.6.1.1</t>
  </si>
  <si>
    <t xml:space="preserve">0.2.34.1.1.1</t>
  </si>
  <si>
    <t xml:space="preserve">0.2.36.1.1.1</t>
  </si>
  <si>
    <t xml:space="preserve">0.1.2.4.1.1.2</t>
  </si>
  <si>
    <t xml:space="preserve">0.1.2.4.1.1.3</t>
  </si>
  <si>
    <t xml:space="preserve">0.2.2.1.2.2.2</t>
  </si>
  <si>
    <t xml:space="preserve">0.2.2.1.2.34.9</t>
  </si>
  <si>
    <t xml:space="preserve">0.2.2.1.3.1.3</t>
  </si>
  <si>
    <t xml:space="preserve">0.2.2.1.4.1.2</t>
  </si>
  <si>
    <t xml:space="preserve">0.2.2.1.4.1.4</t>
  </si>
  <si>
    <t xml:space="preserve">0.2.2.1.4.1.8</t>
  </si>
  <si>
    <t xml:space="preserve">0.2.2.1.4.1.10</t>
  </si>
  <si>
    <t xml:space="preserve">0.2.2.1.4.1.11</t>
  </si>
  <si>
    <t xml:space="preserve">0.2.2.1.4.1.13</t>
  </si>
  <si>
    <t xml:space="preserve">0.2.2.1.4.1.14</t>
  </si>
  <si>
    <t xml:space="preserve">0.2.5.2.1.3.1</t>
  </si>
  <si>
    <t xml:space="preserve">0.2.5.2.1.3.2</t>
  </si>
  <si>
    <t xml:space="preserve">0.2.5.2.1.3.4</t>
  </si>
  <si>
    <t xml:space="preserve">0.2.5.2.1.3.6</t>
  </si>
  <si>
    <t xml:space="preserve">0.2.5.2.1.3.11</t>
  </si>
  <si>
    <t xml:space="preserve">0.2.5.2.1.4.2</t>
  </si>
  <si>
    <t xml:space="preserve">0.2.5.2.1.4.3</t>
  </si>
  <si>
    <t xml:space="preserve">0.2.5.2.1.4.5</t>
  </si>
  <si>
    <t xml:space="preserve">0.2.5.2.1.5.1</t>
  </si>
  <si>
    <t xml:space="preserve">0.2.5.2.1.5.2</t>
  </si>
  <si>
    <t xml:space="preserve">0.2.5.2.1.5.3</t>
  </si>
  <si>
    <t xml:space="preserve">0.2.5.2.1.6.3</t>
  </si>
  <si>
    <t xml:space="preserve">0.2.5.2.1.7.1</t>
  </si>
  <si>
    <t xml:space="preserve">0.2.5.5.1.1.1</t>
  </si>
  <si>
    <t xml:space="preserve">0.2.21.2.3.1.3</t>
  </si>
  <si>
    <t xml:space="preserve">0.2.21.2.6.4.6</t>
  </si>
  <si>
    <t xml:space="preserve">0.2.21.2.6.5.5</t>
  </si>
  <si>
    <t xml:space="preserve">0.2.21.2.6.7.6</t>
  </si>
  <si>
    <t xml:space="preserve">0.2.21.2.6.7.7</t>
  </si>
  <si>
    <t xml:space="preserve">0.2.21.3.1.4.8</t>
  </si>
  <si>
    <t xml:space="preserve">0.2.21.3.1.5.11</t>
  </si>
  <si>
    <t xml:space="preserve">0.2.21.3.1.6.1</t>
  </si>
  <si>
    <t xml:space="preserve">0.2.21.3.1.6.2</t>
  </si>
  <si>
    <t xml:space="preserve">0.2.21.3.4.1.30</t>
  </si>
  <si>
    <t xml:space="preserve">0.2.21.4.5.4.1</t>
  </si>
  <si>
    <t xml:space="preserve">0.2.21.4.5.5.1</t>
  </si>
  <si>
    <t xml:space="preserve">0.2.21.6.1.1.14</t>
  </si>
  <si>
    <t xml:space="preserve">0.2.21.6.1.1.32</t>
  </si>
  <si>
    <t xml:space="preserve">0.2.21.6.1.1.44</t>
  </si>
  <si>
    <t xml:space="preserve">0.2.21.6.14.1.3</t>
  </si>
  <si>
    <t xml:space="preserve">0.2.21.7.1.1.1</t>
  </si>
  <si>
    <t xml:space="preserve">0.2.22.1.1.4.3</t>
  </si>
  <si>
    <t xml:space="preserve">0.2.24.1.6.1.1</t>
  </si>
  <si>
    <t xml:space="preserve">0.2.27.5.1.2.1</t>
  </si>
  <si>
    <t xml:space="preserve">0.2.30.1.1.5.1</t>
  </si>
  <si>
    <t xml:space="preserve">0.2.30.1.2.2.11</t>
  </si>
  <si>
    <t xml:space="preserve">0.2.30.1.2.4.1</t>
  </si>
  <si>
    <t xml:space="preserve">0.2.30.1.2.5.2</t>
  </si>
  <si>
    <t xml:space="preserve">0.2.30.1.2.6.1</t>
  </si>
  <si>
    <t xml:space="preserve">0.2.30.1.2.6.3</t>
  </si>
  <si>
    <t xml:space="preserve">0.2.30.1.2.7.1</t>
  </si>
  <si>
    <t xml:space="preserve">0.2.30.2.1.1.4</t>
  </si>
  <si>
    <t xml:space="preserve">0.2.30.2.1.7.6</t>
  </si>
  <si>
    <t xml:space="preserve">0.2.30.2.1.9.1</t>
  </si>
  <si>
    <t xml:space="preserve">0.2.30.2.1.9.2</t>
  </si>
  <si>
    <t xml:space="preserve">0.2.30.2.1.9.3</t>
  </si>
  <si>
    <t xml:space="preserve">0.2.30.2.1.15.4</t>
  </si>
  <si>
    <t xml:space="preserve">0.2.30.2.1.15.5</t>
  </si>
  <si>
    <t xml:space="preserve">0.2.30.2.1.15.8</t>
  </si>
  <si>
    <t xml:space="preserve">0.2.30.2.1.21.2</t>
  </si>
  <si>
    <t xml:space="preserve">0.2.30.2.1.21.3</t>
  </si>
  <si>
    <t xml:space="preserve">0.2.30.2.1.21.7</t>
  </si>
  <si>
    <t xml:space="preserve">0.2.30.2.1.21.8</t>
  </si>
  <si>
    <t xml:space="preserve">0.2.30.2.1.21.9</t>
  </si>
  <si>
    <t xml:space="preserve">0.2.30.2.1.21.10</t>
  </si>
  <si>
    <t xml:space="preserve">0.2.30.2.1.21.16</t>
  </si>
  <si>
    <t xml:space="preserve">0.2.30.2.1.21.17</t>
  </si>
  <si>
    <t xml:space="preserve">0.2.30.2.1.21.24</t>
  </si>
  <si>
    <t xml:space="preserve">0.2.30.2.1.21.27</t>
  </si>
  <si>
    <t xml:space="preserve">0.2.30.2.1.21.28</t>
  </si>
  <si>
    <t xml:space="preserve">0.2.30.2.1.22.9</t>
  </si>
  <si>
    <t xml:space="preserve">0.2.30.2.1.25.2</t>
  </si>
  <si>
    <t xml:space="preserve">0.2.30.2.1.26.1</t>
  </si>
  <si>
    <t xml:space="preserve">0.2.30.2.1.26.2</t>
  </si>
  <si>
    <t xml:space="preserve">0.2.30.2.1.26.3</t>
  </si>
  <si>
    <t xml:space="preserve">0.2.30.2.1.26.4</t>
  </si>
  <si>
    <t xml:space="preserve">0.2.30.2.1.26.5</t>
  </si>
  <si>
    <t xml:space="preserve">0.2.30.2.1.26.6</t>
  </si>
  <si>
    <t xml:space="preserve">0.2.30.2.1.26.7</t>
  </si>
  <si>
    <t xml:space="preserve">0.2.30.2.1.26.9</t>
  </si>
  <si>
    <t xml:space="preserve">0.2.30.2.1.26.11</t>
  </si>
  <si>
    <t xml:space="preserve">0.2.30.2.1.26.12</t>
  </si>
  <si>
    <t xml:space="preserve">0.2.30.2.1.26.13</t>
  </si>
  <si>
    <t xml:space="preserve">0.2.30.2.1.26.15</t>
  </si>
  <si>
    <t xml:space="preserve">0.2.30.2.1.26.16</t>
  </si>
  <si>
    <t xml:space="preserve">0.2.30.2.1.26.17</t>
  </si>
  <si>
    <t xml:space="preserve">0.2.30.2.1.26.18</t>
  </si>
  <si>
    <t xml:space="preserve">0.2.30.2.1.26.20</t>
  </si>
  <si>
    <t xml:space="preserve">0.2.30.2.1.28.1</t>
  </si>
  <si>
    <t xml:space="preserve">0.2.30.2.5.1.1</t>
  </si>
  <si>
    <t xml:space="preserve">0.2.30.3.1.1.3</t>
  </si>
  <si>
    <t xml:space="preserve">0.2.30.3.1.1.4</t>
  </si>
  <si>
    <t xml:space="preserve">0.2.30.3.1.1.5</t>
  </si>
  <si>
    <t xml:space="preserve">0.2.30.3.1.1.7</t>
  </si>
  <si>
    <t xml:space="preserve">0.2.30.3.1.1.8</t>
  </si>
  <si>
    <t xml:space="preserve">0.2.30.3.1.1.10</t>
  </si>
  <si>
    <t xml:space="preserve">0.2.30.3.1.1.11</t>
  </si>
  <si>
    <t xml:space="preserve">0.2.30.3.1.1.12</t>
  </si>
  <si>
    <t xml:space="preserve">0.2.30.4.1.1.1</t>
  </si>
  <si>
    <t xml:space="preserve">0.2.30.4.1.1.2</t>
  </si>
  <si>
    <t xml:space="preserve">0.2.30.4.1.1.5</t>
  </si>
  <si>
    <t xml:space="preserve">0.2.30.4.1.2.4</t>
  </si>
  <si>
    <t xml:space="preserve">0.2.30.4.1.2.12</t>
  </si>
  <si>
    <t xml:space="preserve">0.2.30.4.1.2.13</t>
  </si>
  <si>
    <t xml:space="preserve">0.2.30.4.1.2.14</t>
  </si>
  <si>
    <t xml:space="preserve">0.2.30.4.1.2.15</t>
  </si>
  <si>
    <t xml:space="preserve">0.2.30.4.1.2.22</t>
  </si>
  <si>
    <t xml:space="preserve">0.2.30.4.1.2.27</t>
  </si>
  <si>
    <t xml:space="preserve">0.2.30.4.1.2.30</t>
  </si>
  <si>
    <t xml:space="preserve">0.2.30.4.1.3.1</t>
  </si>
  <si>
    <t xml:space="preserve">0.2.30.6.1.1.1</t>
  </si>
  <si>
    <t xml:space="preserve">0.2.34.1.1.1.1</t>
  </si>
  <si>
    <t xml:space="preserve">0.2.36.1.1.1.1</t>
  </si>
  <si>
    <t xml:space="preserve"> taxon</t>
  </si>
  <si>
    <t xml:space="preserve">Euryarchaeota</t>
  </si>
  <si>
    <t xml:space="preserve">Actinobacteria</t>
  </si>
  <si>
    <t xml:space="preserve">Bacteroidetes</t>
  </si>
  <si>
    <t xml:space="preserve">Proteobacteria</t>
  </si>
  <si>
    <t xml:space="preserve">Spirochaetes</t>
  </si>
  <si>
    <t xml:space="preserve">Tenericutes</t>
  </si>
  <si>
    <t xml:space="preserve">Verrucomicrobia</t>
  </si>
  <si>
    <t xml:space="preserve">Firmicutes</t>
  </si>
  <si>
    <t xml:space="preserve">TM7</t>
  </si>
  <si>
    <t xml:space="preserve">unclassified</t>
  </si>
  <si>
    <t xml:space="preserve">Methanobacteria</t>
  </si>
  <si>
    <t xml:space="preserve">Bacteroidia</t>
  </si>
  <si>
    <t xml:space="preserve">Alphaproteobacteria</t>
  </si>
  <si>
    <t xml:space="preserve">Betaproteobacteria</t>
  </si>
  <si>
    <t xml:space="preserve">Deltaproteobacteria</t>
  </si>
  <si>
    <t xml:space="preserve">Gammaproteobacteria</t>
  </si>
  <si>
    <t xml:space="preserve">Mollicutes</t>
  </si>
  <si>
    <t xml:space="preserve">Verrucomicrobiae</t>
  </si>
  <si>
    <t xml:space="preserve">Bacilli</t>
  </si>
  <si>
    <t xml:space="preserve">Clostridia</t>
  </si>
  <si>
    <t xml:space="preserve">Erysipelotrichia</t>
  </si>
  <si>
    <t xml:space="preserve">Negativicutes</t>
  </si>
  <si>
    <t xml:space="preserve">TM7_class_incertae_sedis</t>
  </si>
  <si>
    <t xml:space="preserve">Methanobacteriales</t>
  </si>
  <si>
    <t xml:space="preserve">Actinomycetales</t>
  </si>
  <si>
    <t xml:space="preserve">Bifidobacteriales</t>
  </si>
  <si>
    <t xml:space="preserve">Coriobacteriales</t>
  </si>
  <si>
    <t xml:space="preserve">Bacteroidales</t>
  </si>
  <si>
    <t xml:space="preserve">Caulobacterales</t>
  </si>
  <si>
    <t xml:space="preserve">Rhizobiales</t>
  </si>
  <si>
    <t xml:space="preserve">Burkholderiales</t>
  </si>
  <si>
    <t xml:space="preserve">Neisseriales</t>
  </si>
  <si>
    <t xml:space="preserve">Desulfovibrionales</t>
  </si>
  <si>
    <t xml:space="preserve">Enterobacteriales</t>
  </si>
  <si>
    <t xml:space="preserve">Pseudomonadales</t>
  </si>
  <si>
    <t xml:space="preserve">Spirochaetales</t>
  </si>
  <si>
    <t xml:space="preserve">Verrucomicrobiales</t>
  </si>
  <si>
    <t xml:space="preserve">Bacillales</t>
  </si>
  <si>
    <t xml:space="preserve">Lactobacillales</t>
  </si>
  <si>
    <t xml:space="preserve">Clostridiales</t>
  </si>
  <si>
    <t xml:space="preserve">Erysipelotrichales</t>
  </si>
  <si>
    <t xml:space="preserve">Selenomonadales</t>
  </si>
  <si>
    <t xml:space="preserve">TM7_order_incertae_sedis</t>
  </si>
  <si>
    <t xml:space="preserve">Methanobacteriaceae</t>
  </si>
  <si>
    <t xml:space="preserve">Actinomycetaceae</t>
  </si>
  <si>
    <t xml:space="preserve">Propionibacteriaceae</t>
  </si>
  <si>
    <t xml:space="preserve">Bifidobacteriaceae</t>
  </si>
  <si>
    <t xml:space="preserve">Coriobacteriaceae</t>
  </si>
  <si>
    <t xml:space="preserve">Porphyromonadaceae</t>
  </si>
  <si>
    <t xml:space="preserve">Prevotellaceae</t>
  </si>
  <si>
    <t xml:space="preserve">Rikenellaceae</t>
  </si>
  <si>
    <t xml:space="preserve">Bacteroidaceae</t>
  </si>
  <si>
    <t xml:space="preserve">Caulobacteraceae</t>
  </si>
  <si>
    <t xml:space="preserve">Bradyrhizobiaceae</t>
  </si>
  <si>
    <t xml:space="preserve">Brucellaceae</t>
  </si>
  <si>
    <t xml:space="preserve">Hyphomicrobiaceae</t>
  </si>
  <si>
    <t xml:space="preserve">Comamonadaceae</t>
  </si>
  <si>
    <t xml:space="preserve">Oxalobacteraceae</t>
  </si>
  <si>
    <t xml:space="preserve">Sutterellaceae</t>
  </si>
  <si>
    <t xml:space="preserve">Neisseriaceae</t>
  </si>
  <si>
    <t xml:space="preserve">Desulfovibrionaceae</t>
  </si>
  <si>
    <t xml:space="preserve">Enterobacteriaceae</t>
  </si>
  <si>
    <t xml:space="preserve">Moraxellaceae</t>
  </si>
  <si>
    <t xml:space="preserve">Spirochaetaceae</t>
  </si>
  <si>
    <t xml:space="preserve">Verrucomicrobiaceae</t>
  </si>
  <si>
    <t xml:space="preserve">Bacillales_Incertae_Sedis_XI</t>
  </si>
  <si>
    <t xml:space="preserve">Carnobacteriaceae</t>
  </si>
  <si>
    <t xml:space="preserve">Lactobacillaceae</t>
  </si>
  <si>
    <t xml:space="preserve">Leuconostocaceae</t>
  </si>
  <si>
    <t xml:space="preserve">Streptococcaceae</t>
  </si>
  <si>
    <t xml:space="preserve">Clostridiaceae_1</t>
  </si>
  <si>
    <t xml:space="preserve">Clostridiales_Incertae_Sedis_XI</t>
  </si>
  <si>
    <t xml:space="preserve">Clostridiales_Incertae_Sedis_XIII</t>
  </si>
  <si>
    <t xml:space="preserve">Eubacteriaceae</t>
  </si>
  <si>
    <t xml:space="preserve">Lachnospiraceae</t>
  </si>
  <si>
    <t xml:space="preserve">Peptococcaceae_1</t>
  </si>
  <si>
    <t xml:space="preserve">Peptostreptococcaceae</t>
  </si>
  <si>
    <t xml:space="preserve">Ruminococcaceae</t>
  </si>
  <si>
    <t xml:space="preserve">Erysipelotrichaceae</t>
  </si>
  <si>
    <t xml:space="preserve">Acidaminococcaceae</t>
  </si>
  <si>
    <t xml:space="preserve">Veillonellaceae</t>
  </si>
  <si>
    <t xml:space="preserve">TM7_family_incertae_sedis</t>
  </si>
  <si>
    <t xml:space="preserve">Methanobrevibacter</t>
  </si>
  <si>
    <t xml:space="preserve">Methanosphaera</t>
  </si>
  <si>
    <t xml:space="preserve">Actinomyces</t>
  </si>
  <si>
    <t xml:space="preserve">Propionibacterium</t>
  </si>
  <si>
    <t xml:space="preserve">Bifidobacterium</t>
  </si>
  <si>
    <t xml:space="preserve">Asaccharobacter</t>
  </si>
  <si>
    <t xml:space="preserve">Collinsella</t>
  </si>
  <si>
    <t xml:space="preserve">Eggerthella</t>
  </si>
  <si>
    <t xml:space="preserve">Gordonibacter</t>
  </si>
  <si>
    <t xml:space="preserve">Olsenella</t>
  </si>
  <si>
    <t xml:space="preserve">Slackia</t>
  </si>
  <si>
    <t xml:space="preserve">Barnesiella</t>
  </si>
  <si>
    <t xml:space="preserve">Butyricimonas</t>
  </si>
  <si>
    <t xml:space="preserve">Odoribacter</t>
  </si>
  <si>
    <t xml:space="preserve">Parabacteroides</t>
  </si>
  <si>
    <t xml:space="preserve">Paraprevotella</t>
  </si>
  <si>
    <t xml:space="preserve">Prevotella</t>
  </si>
  <si>
    <t xml:space="preserve">Alistipes</t>
  </si>
  <si>
    <t xml:space="preserve">Rikenella</t>
  </si>
  <si>
    <t xml:space="preserve">Bacteroides</t>
  </si>
  <si>
    <t xml:space="preserve">Caulobacter</t>
  </si>
  <si>
    <t xml:space="preserve">Bradyrhizobium</t>
  </si>
  <si>
    <t xml:space="preserve">Ochrobactrum</t>
  </si>
  <si>
    <t xml:space="preserve">Gemmiger</t>
  </si>
  <si>
    <t xml:space="preserve">Hyphomicrobium</t>
  </si>
  <si>
    <t xml:space="preserve">Curvibacter</t>
  </si>
  <si>
    <t xml:space="preserve">Undibacterium</t>
  </si>
  <si>
    <t xml:space="preserve">Parasutterella</t>
  </si>
  <si>
    <t xml:space="preserve">Sutterella</t>
  </si>
  <si>
    <t xml:space="preserve">Bilophila</t>
  </si>
  <si>
    <t xml:space="preserve">Escherichia_Shigella</t>
  </si>
  <si>
    <t xml:space="preserve">Raoultella</t>
  </si>
  <si>
    <t xml:space="preserve">Enhydrobacter</t>
  </si>
  <si>
    <t xml:space="preserve">Treponema</t>
  </si>
  <si>
    <t xml:space="preserve">Akkermansia</t>
  </si>
  <si>
    <t xml:space="preserve">Gemella</t>
  </si>
  <si>
    <t xml:space="preserve">Granulicatella</t>
  </si>
  <si>
    <t xml:space="preserve">Lactobacillus</t>
  </si>
  <si>
    <t xml:space="preserve">Leuconostoc</t>
  </si>
  <si>
    <t xml:space="preserve">Lactococcus</t>
  </si>
  <si>
    <t xml:space="preserve">Streptococcus</t>
  </si>
  <si>
    <t xml:space="preserve">Clostridium_sensu_stricto</t>
  </si>
  <si>
    <t xml:space="preserve">Peptoniphilus</t>
  </si>
  <si>
    <t xml:space="preserve">Anaerovorax</t>
  </si>
  <si>
    <t xml:space="preserve">Mogibacterium</t>
  </si>
  <si>
    <t xml:space="preserve">Anaerofustis</t>
  </si>
  <si>
    <t xml:space="preserve">Eubacterium</t>
  </si>
  <si>
    <t xml:space="preserve">Anaerostipes</t>
  </si>
  <si>
    <t xml:space="preserve">Blautia</t>
  </si>
  <si>
    <t xml:space="preserve">Clostridium_XlVa</t>
  </si>
  <si>
    <t xml:space="preserve">Clostridium_XlVb</t>
  </si>
  <si>
    <t xml:space="preserve">Coprococcus</t>
  </si>
  <si>
    <t xml:space="preserve">Dorea</t>
  </si>
  <si>
    <t xml:space="preserve">Lachnospiracea_incertae_sedis</t>
  </si>
  <si>
    <t xml:space="preserve">Lactonifactor</t>
  </si>
  <si>
    <t xml:space="preserve">Roseburia</t>
  </si>
  <si>
    <t xml:space="preserve">Syntrophococcus</t>
  </si>
  <si>
    <t xml:space="preserve">Clostridium_XI</t>
  </si>
  <si>
    <t xml:space="preserve">Acetanaerobacterium</t>
  </si>
  <si>
    <t xml:space="preserve">Acetivibrio</t>
  </si>
  <si>
    <t xml:space="preserve">Anaerofilum</t>
  </si>
  <si>
    <t xml:space="preserve">Anaerotruncus</t>
  </si>
  <si>
    <t xml:space="preserve">Butyricicoccus</t>
  </si>
  <si>
    <t xml:space="preserve">Clostridium_III</t>
  </si>
  <si>
    <t xml:space="preserve">Clostridium_IV</t>
  </si>
  <si>
    <t xml:space="preserve">Faecalibacterium</t>
  </si>
  <si>
    <t xml:space="preserve">Flavonifractor</t>
  </si>
  <si>
    <t xml:space="preserve">Hydrogenoanaerobacterium</t>
  </si>
  <si>
    <t xml:space="preserve">Oscillibacter</t>
  </si>
  <si>
    <t xml:space="preserve">Pseudoflavonifractor</t>
  </si>
  <si>
    <t xml:space="preserve">Ruminococcus</t>
  </si>
  <si>
    <t xml:space="preserve">Saccharofermentans</t>
  </si>
  <si>
    <t xml:space="preserve">Sporobacter</t>
  </si>
  <si>
    <t xml:space="preserve">Catenibacterium</t>
  </si>
  <si>
    <t xml:space="preserve">Clostridium_XVIII</t>
  </si>
  <si>
    <t xml:space="preserve">Coprobacillus</t>
  </si>
  <si>
    <t xml:space="preserve">Erysipelotrichaceae_incertae_sedis</t>
  </si>
  <si>
    <t xml:space="preserve">Holdemania</t>
  </si>
  <si>
    <t xml:space="preserve">Solobacterium</t>
  </si>
  <si>
    <t xml:space="preserve">Turicibacter</t>
  </si>
  <si>
    <t xml:space="preserve">Acidaminococcus</t>
  </si>
  <si>
    <t xml:space="preserve">Phascolarctobacterium</t>
  </si>
  <si>
    <t xml:space="preserve">Allisonella</t>
  </si>
  <si>
    <t xml:space="preserve">Dialister</t>
  </si>
  <si>
    <t xml:space="preserve">Megamonas</t>
  </si>
  <si>
    <t xml:space="preserve">Megasphaera</t>
  </si>
  <si>
    <t xml:space="preserve">Mitsuokella</t>
  </si>
  <si>
    <t xml:space="preserve">Selenomonas</t>
  </si>
  <si>
    <t xml:space="preserve">Veillonella</t>
  </si>
  <si>
    <t xml:space="preserve">TM7_genus_incertae_sedis</t>
  </si>
  <si>
    <t xml:space="preserve">npshannon</t>
  </si>
  <si>
    <t xml:space="preserve">simpson</t>
  </si>
  <si>
    <t xml:space="preserve">invsimpson</t>
  </si>
  <si>
    <t xml:space="preserve">chao</t>
  </si>
  <si>
    <t xml:space="preserve">Ratio Bac / Firm</t>
  </si>
  <si>
    <t xml:space="preserve">Ratio Firm / Bac</t>
  </si>
  <si>
    <t xml:space="preserve">Ratio Bacteroidetes / Prevotella</t>
  </si>
  <si>
    <t xml:space="preserve">Ratio Prevotella / Bacteroidetes</t>
  </si>
  <si>
    <t xml:space="preserve">entrynr</t>
  </si>
  <si>
    <t xml:space="preserve">#1</t>
  </si>
  <si>
    <t xml:space="preserve">Day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Day29</t>
  </si>
  <si>
    <t xml:space="preserve">day 29 - day 1</t>
  </si>
  <si>
    <t xml:space="preserve">Body composition</t>
  </si>
  <si>
    <t xml:space="preserve">substrate oxidation</t>
  </si>
  <si>
    <t xml:space="preserve">fatty acid oxidation (oxylipids)</t>
  </si>
  <si>
    <t xml:space="preserve">glucose and lipid metabolism</t>
  </si>
  <si>
    <t xml:space="preserve">Haematology</t>
  </si>
  <si>
    <t xml:space="preserve">vascular &amp; endothelial markers</t>
  </si>
  <si>
    <t xml:space="preserve">Gut_urine</t>
  </si>
  <si>
    <t xml:space="preserve">Microbiota</t>
  </si>
  <si>
    <t xml:space="preserve">stress</t>
  </si>
  <si>
    <t xml:space="preserve">Day</t>
  </si>
  <si>
    <t xml:space="preserve">Body_weight</t>
  </si>
  <si>
    <t xml:space="preserve">WHR</t>
  </si>
  <si>
    <t xml:space="preserve">Fat_mass_I</t>
  </si>
  <si>
    <t xml:space="preserve">Fat_free_mass</t>
  </si>
  <si>
    <t xml:space="preserve">Visceral_fat_area</t>
  </si>
  <si>
    <t xml:space="preserve">Skeletal_muscle_mass</t>
  </si>
  <si>
    <t xml:space="preserve">BMI</t>
  </si>
  <si>
    <t xml:space="preserve">Fat_mass_II</t>
  </si>
  <si>
    <t xml:space="preserve">Waist_circumference</t>
  </si>
  <si>
    <t xml:space="preserve">Carbohydrates_I</t>
  </si>
  <si>
    <t xml:space="preserve">Carbohydrates_II</t>
  </si>
  <si>
    <t xml:space="preserve">Carbohydrates_III</t>
  </si>
  <si>
    <t xml:space="preserve">EE</t>
  </si>
  <si>
    <t xml:space="preserve">Fat_I</t>
  </si>
  <si>
    <t xml:space="preserve">Fat_II</t>
  </si>
  <si>
    <t xml:space="preserve">Fat_III</t>
  </si>
  <si>
    <t xml:space="preserve">RMR_I</t>
  </si>
  <si>
    <t xml:space="preserve">RMR_II</t>
  </si>
  <si>
    <t xml:space="preserve">RQ</t>
  </si>
  <si>
    <t xml:space="preserve">RMR_III</t>
  </si>
  <si>
    <t xml:space="preserve">AEA</t>
  </si>
  <si>
    <t xml:space="preserve">DHEA</t>
  </si>
  <si>
    <t xml:space="preserve">DLE</t>
  </si>
  <si>
    <t xml:space="preserve">OEA</t>
  </si>
  <si>
    <t xml:space="preserve">PEA</t>
  </si>
  <si>
    <t xml:space="preserve">SEA</t>
  </si>
  <si>
    <t xml:space="preserve">_9_HODE</t>
  </si>
  <si>
    <t xml:space="preserve">_13_HODE</t>
  </si>
  <si>
    <t xml:space="preserve">EPA</t>
  </si>
  <si>
    <t xml:space="preserve">ARA</t>
  </si>
  <si>
    <t xml:space="preserve">_11_HETE</t>
  </si>
  <si>
    <t xml:space="preserve">_12_HETE</t>
  </si>
  <si>
    <t xml:space="preserve">DHA</t>
  </si>
  <si>
    <t xml:space="preserve">_14_15_DiHETrE</t>
  </si>
  <si>
    <t xml:space="preserve">_11_12_DiHETrE</t>
  </si>
  <si>
    <t xml:space="preserve">_19_20_DiHoPE</t>
  </si>
  <si>
    <t xml:space="preserve">_8_9_DiHETrE</t>
  </si>
  <si>
    <t xml:space="preserve">_12_13_DiHOME</t>
  </si>
  <si>
    <t xml:space="preserve">_9_10_DiHOME</t>
  </si>
  <si>
    <t xml:space="preserve">NEFA</t>
  </si>
  <si>
    <t xml:space="preserve">Fructosamine</t>
  </si>
  <si>
    <t xml:space="preserve">GIP</t>
  </si>
  <si>
    <t xml:space="preserve">Resistin</t>
  </si>
  <si>
    <t xml:space="preserve">Glucose</t>
  </si>
  <si>
    <t xml:space="preserve">Insuline</t>
  </si>
  <si>
    <t xml:space="preserve">Cholesterol__total_</t>
  </si>
  <si>
    <t xml:space="preserve">HDL_cholesterol</t>
  </si>
  <si>
    <t xml:space="preserve">LDL_cholesterol</t>
  </si>
  <si>
    <t xml:space="preserve">Ratio_cholesterol_HDL</t>
  </si>
  <si>
    <t xml:space="preserve">Triacylglycerides</t>
  </si>
  <si>
    <t xml:space="preserve">Adiponectin</t>
  </si>
  <si>
    <t xml:space="preserve">Glucagon</t>
  </si>
  <si>
    <t xml:space="preserve">GLP_1</t>
  </si>
  <si>
    <t xml:space="preserve">C_peptide</t>
  </si>
  <si>
    <t xml:space="preserve">Pancreatic_polypeptide</t>
  </si>
  <si>
    <t xml:space="preserve">RBC</t>
  </si>
  <si>
    <t xml:space="preserve">Platelets</t>
  </si>
  <si>
    <t xml:space="preserve">Reticulocytes</t>
  </si>
  <si>
    <t xml:space="preserve">Leucocytes</t>
  </si>
  <si>
    <t xml:space="preserve">WBC__lymphocytes</t>
  </si>
  <si>
    <t xml:space="preserve">WBC__neutrophils</t>
  </si>
  <si>
    <t xml:space="preserve">WBC__monocytes</t>
  </si>
  <si>
    <t xml:space="preserve">WBC__eosinophils</t>
  </si>
  <si>
    <t xml:space="preserve">WBC__basophils</t>
  </si>
  <si>
    <t xml:space="preserve">MCV</t>
  </si>
  <si>
    <t xml:space="preserve">MCH</t>
  </si>
  <si>
    <t xml:space="preserve">MCHC</t>
  </si>
  <si>
    <t xml:space="preserve">RDW</t>
  </si>
  <si>
    <t xml:space="preserve">Haematocrit</t>
  </si>
  <si>
    <t xml:space="preserve">Haemoglobin</t>
  </si>
  <si>
    <t xml:space="preserve">Ratio_Neut_Lymp</t>
  </si>
  <si>
    <t xml:space="preserve">Il_18</t>
  </si>
  <si>
    <t xml:space="preserve">MIP_1alpha</t>
  </si>
  <si>
    <t xml:space="preserve">Complement_C3</t>
  </si>
  <si>
    <t xml:space="preserve">Leptin</t>
  </si>
  <si>
    <t xml:space="preserve">IFN_gamma</t>
  </si>
  <si>
    <t xml:space="preserve">Il_10</t>
  </si>
  <si>
    <t xml:space="preserve">Il_12p70</t>
  </si>
  <si>
    <t xml:space="preserve">Il_1beta</t>
  </si>
  <si>
    <t xml:space="preserve">Il_6</t>
  </si>
  <si>
    <t xml:space="preserve">Il_8</t>
  </si>
  <si>
    <t xml:space="preserve">TNF_alpha</t>
  </si>
  <si>
    <t xml:space="preserve">CRP</t>
  </si>
  <si>
    <t xml:space="preserve">SAA</t>
  </si>
  <si>
    <t xml:space="preserve">sICAM_1</t>
  </si>
  <si>
    <t xml:space="preserve">sVCAM_1</t>
  </si>
  <si>
    <t xml:space="preserve">Chromium</t>
  </si>
  <si>
    <t xml:space="preserve">GLP_2</t>
  </si>
  <si>
    <t xml:space="preserve">Acetate</t>
  </si>
  <si>
    <t xml:space="preserve">Propionate</t>
  </si>
  <si>
    <t xml:space="preserve">i_Butyrate</t>
  </si>
  <si>
    <t xml:space="preserve">n_Butyrate</t>
  </si>
  <si>
    <t xml:space="preserve">i_Valerate</t>
  </si>
  <si>
    <t xml:space="preserve">n_Valerate</t>
  </si>
  <si>
    <t xml:space="preserve">Water_content</t>
  </si>
  <si>
    <t xml:space="preserve">Cortisol</t>
  </si>
  <si>
    <t xml:space="preserve">kg</t>
  </si>
  <si>
    <t xml:space="preserve">-</t>
  </si>
  <si>
    <t xml:space="preserve">cm2</t>
  </si>
  <si>
    <t xml:space="preserve">kg/m**2</t>
  </si>
  <si>
    <t xml:space="preserve">%</t>
  </si>
  <si>
    <t xml:space="preserve">cm</t>
  </si>
  <si>
    <t xml:space="preserve">mg/min</t>
  </si>
  <si>
    <t xml:space="preserve">g/day</t>
  </si>
  <si>
    <t xml:space="preserve">kJ/min</t>
  </si>
  <si>
    <t xml:space="preserve">kcal/day</t>
  </si>
  <si>
    <t xml:space="preserve">kcal/min</t>
  </si>
  <si>
    <t xml:space="preserve">MJ/day</t>
  </si>
  <si>
    <t xml:space="preserve">ng/ml</t>
  </si>
  <si>
    <t xml:space="preserve">mmol/L</t>
  </si>
  <si>
    <t xml:space="preserve">µmol/L</t>
  </si>
  <si>
    <t xml:space="preserve">mU/L</t>
  </si>
  <si>
    <t xml:space="preserve">µg/ml</t>
  </si>
  <si>
    <t xml:space="preserve">pg/ml</t>
  </si>
  <si>
    <t xml:space="preserve">pM</t>
  </si>
  <si>
    <t xml:space="preserve">ng/mL</t>
  </si>
  <si>
    <t xml:space="preserve">pmol/L</t>
  </si>
  <si>
    <t xml:space="preserve">tera/L</t>
  </si>
  <si>
    <t xml:space="preserve">giga/L</t>
  </si>
  <si>
    <t xml:space="preserve">fL</t>
  </si>
  <si>
    <t xml:space="preserve">fmol</t>
  </si>
  <si>
    <t xml:space="preserve">L/L</t>
  </si>
  <si>
    <t xml:space="preserve">nmol/L</t>
  </si>
  <si>
    <t xml:space="preserve">Relative Delta</t>
  </si>
  <si>
    <t xml:space="preserve">(day 29 - day 1)/day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"/>
    <numFmt numFmtId="167" formatCode="0.00"/>
    <numFmt numFmtId="168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sz val="12"/>
      <color rgb="FF000000"/>
      <name val="Arial"/>
      <family val="2"/>
      <charset val="134"/>
    </font>
    <font>
      <sz val="12"/>
      <color rgb="FF000000"/>
      <name val="Arial"/>
      <family val="2"/>
      <charset val="134"/>
    </font>
    <font>
      <b val="true"/>
      <sz val="12"/>
      <name val="Arial"/>
      <family val="0"/>
      <charset val="134"/>
    </font>
    <font>
      <sz val="12"/>
      <name val="Arial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2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2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2" xfId="24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0" fillId="0" borderId="2" xfId="24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0" borderId="2" xfId="24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24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0" fillId="0" borderId="0" xfId="24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0" fillId="0" borderId="0" xfId="24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2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4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24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10" fillId="0" borderId="0" xfId="24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24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10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KVL/data/Projecten/a-i/GeneData/Consortia%20&amp;%20VPs/Propositie%20Gezonde%20en%20veilige%20voeding/KIPpen%202011/KIP%20postprandial%20challenge/microbiota/fysiologische%20parameters/relative%20deltas_AD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9218_DELTA_0301_1201_1301_08112"/>
      <sheetName val="9218_DELTA_0601_0603_0701_0703_"/>
      <sheetName val="absolute haematology"/>
      <sheetName val="all baseline data"/>
      <sheetName val="all relative delta data"/>
      <sheetName val="subset relative delta data"/>
      <sheetName val="Sheet2"/>
      <sheetName val="Sheet3"/>
    </sheetNames>
    <sheetDataSet>
      <sheetData sheetId="0">
        <row r="4">
          <cell r="C4">
            <v>-0.407407407407407</v>
          </cell>
          <cell r="D4">
            <v>0.19744623655914</v>
          </cell>
          <cell r="E4">
            <v>0.225299401197605</v>
          </cell>
          <cell r="F4">
            <v>0.130434782608696</v>
          </cell>
          <cell r="G4">
            <v>-0.0429638854296388</v>
          </cell>
          <cell r="H4">
            <v>0.0338028169014085</v>
          </cell>
          <cell r="I4">
            <v>0.146520146520147</v>
          </cell>
          <cell r="J4">
            <v>-0.016462433469489</v>
          </cell>
          <cell r="K4">
            <v>0.0211267605633802</v>
          </cell>
          <cell r="L4">
            <v>0.0227272727272728</v>
          </cell>
          <cell r="M4">
            <v>0.117647058823529</v>
          </cell>
          <cell r="N4">
            <v>0.00419580419580416</v>
          </cell>
          <cell r="O4">
            <v>0.14327485380117</v>
          </cell>
          <cell r="P4">
            <v>0.00975609756097558</v>
          </cell>
          <cell r="Q4">
            <v>0.0233463035019456</v>
          </cell>
          <cell r="R4">
            <v>0.09375</v>
          </cell>
          <cell r="S4">
            <v>0.0374331550802139</v>
          </cell>
        </row>
        <row r="5">
          <cell r="C5">
            <v>-0.257142857142857</v>
          </cell>
          <cell r="D5">
            <v>-0.0980297933685728</v>
          </cell>
          <cell r="E5">
            <v>-0.28723897911833</v>
          </cell>
          <cell r="F5">
            <v>1.07874015748032</v>
          </cell>
          <cell r="G5">
            <v>-0.197097944377267</v>
          </cell>
          <cell r="H5">
            <v>1.07558139534884</v>
          </cell>
          <cell r="I5">
            <v>0.0482233502538071</v>
          </cell>
          <cell r="J5">
            <v>-0.0272287491361437</v>
          </cell>
          <cell r="K5">
            <v>0.0185387131952018</v>
          </cell>
          <cell r="L5">
            <v>0.010989010989011</v>
          </cell>
          <cell r="M5">
            <v>-0.0782122905027932</v>
          </cell>
          <cell r="N5">
            <v>0.0420054200542007</v>
          </cell>
          <cell r="O5">
            <v>0.0566695727986051</v>
          </cell>
          <cell r="P5">
            <v>0.0478468899521531</v>
          </cell>
          <cell r="Q5">
            <v>0.0196850393700787</v>
          </cell>
          <cell r="R5">
            <v>-0.0923076923076923</v>
          </cell>
          <cell r="S5">
            <v>0.0257731958762887</v>
          </cell>
        </row>
        <row r="6">
          <cell r="C6">
            <v>-0.558139534883721</v>
          </cell>
          <cell r="D6">
            <v>0.134699541039599</v>
          </cell>
          <cell r="E6">
            <v>0.0947616244849914</v>
          </cell>
          <cell r="F6">
            <v>0.087890625</v>
          </cell>
          <cell r="G6">
            <v>0.182300163132137</v>
          </cell>
          <cell r="H6">
            <v>-0.00571428571428572</v>
          </cell>
          <cell r="I6">
            <v>0.33996383363472</v>
          </cell>
          <cell r="J6">
            <v>-0.0427871241224002</v>
          </cell>
          <cell r="K6">
            <v>0.0342465753424658</v>
          </cell>
          <cell r="L6">
            <v>0.011764705882353</v>
          </cell>
          <cell r="M6">
            <v>0.23943661971831</v>
          </cell>
          <cell r="N6">
            <v>0.0121396054628224</v>
          </cell>
          <cell r="O6">
            <v>0.109529025191676</v>
          </cell>
          <cell r="P6">
            <v>0.0163934426229509</v>
          </cell>
          <cell r="Q6">
            <v>0.035</v>
          </cell>
          <cell r="R6">
            <v>0.193877551020408</v>
          </cell>
          <cell r="S6">
            <v>0.0584415584415584</v>
          </cell>
        </row>
        <row r="7">
          <cell r="C7">
            <v>0.0555555555555555</v>
          </cell>
          <cell r="D7">
            <v>0.708347245409015</v>
          </cell>
          <cell r="E7">
            <v>1.04398663697105</v>
          </cell>
          <cell r="F7">
            <v>0.072202166064982</v>
          </cell>
          <cell r="G7">
            <v>0.592373438527285</v>
          </cell>
          <cell r="H7">
            <v>0.355400696864111</v>
          </cell>
          <cell r="I7">
            <v>0.632142857142857</v>
          </cell>
          <cell r="J7">
            <v>-0.0552731893265567</v>
          </cell>
          <cell r="K7">
            <v>0.0535491905354919</v>
          </cell>
          <cell r="L7">
            <v>0.0333333333333334</v>
          </cell>
          <cell r="M7">
            <v>0.223076923076923</v>
          </cell>
          <cell r="N7">
            <v>0.0208023774145618</v>
          </cell>
          <cell r="O7">
            <v>0.280745341614907</v>
          </cell>
          <cell r="P7">
            <v>0.0260416666666667</v>
          </cell>
          <cell r="Q7">
            <v>0.0517928286852589</v>
          </cell>
          <cell r="R7">
            <v>0.167701863354037</v>
          </cell>
          <cell r="S7">
            <v>0.11046511627907</v>
          </cell>
        </row>
        <row r="8">
          <cell r="C8">
            <v>0.780487804878049</v>
          </cell>
          <cell r="D8">
            <v>0.597522798421124</v>
          </cell>
          <cell r="E8">
            <v>0.645627062706271</v>
          </cell>
          <cell r="F8">
            <v>2.25</v>
          </cell>
          <cell r="G8">
            <v>0.419593345656192</v>
          </cell>
          <cell r="H8">
            <v>3.09205020920502</v>
          </cell>
          <cell r="I8">
            <v>1.77155172413793</v>
          </cell>
          <cell r="J8">
            <v>-0.0769932256383534</v>
          </cell>
          <cell r="K8">
            <v>0.0411931818181817</v>
          </cell>
          <cell r="L8">
            <v>0.0212765957446809</v>
          </cell>
          <cell r="M8">
            <v>0.188118811881188</v>
          </cell>
          <cell r="N8">
            <v>0.0165837479270315</v>
          </cell>
          <cell r="O8">
            <v>0.0998389694041867</v>
          </cell>
          <cell r="P8">
            <v>0.0174927113702624</v>
          </cell>
          <cell r="Q8">
            <v>0.0395256916996047</v>
          </cell>
          <cell r="R8">
            <v>0.146853146853147</v>
          </cell>
          <cell r="S8">
            <v>0.0470588235294118</v>
          </cell>
        </row>
        <row r="9">
          <cell r="C9">
            <v>0.204819277108434</v>
          </cell>
          <cell r="D9">
            <v>-0.140942786542482</v>
          </cell>
          <cell r="E9">
            <v>-0.228639411637465</v>
          </cell>
          <cell r="F9">
            <v>-0.430555555555556</v>
          </cell>
          <cell r="G9">
            <v>-0.484381257509011</v>
          </cell>
          <cell r="H9">
            <v>-0.559485530546624</v>
          </cell>
          <cell r="I9">
            <v>-0.162790697674419</v>
          </cell>
          <cell r="J9">
            <v>-0.0137884872824632</v>
          </cell>
          <cell r="K9">
            <v>0.0338028169014085</v>
          </cell>
          <cell r="L9">
            <v>0</v>
          </cell>
          <cell r="M9">
            <v>0.294871794871795</v>
          </cell>
          <cell r="N9">
            <v>0.00158227848101257</v>
          </cell>
          <cell r="O9">
            <v>-0.176767676767677</v>
          </cell>
          <cell r="P9">
            <v>0</v>
          </cell>
          <cell r="Q9">
            <v>0.0341880341880342</v>
          </cell>
          <cell r="R9">
            <v>0.26605504587156</v>
          </cell>
          <cell r="S9">
            <v>0.0379746835443038</v>
          </cell>
        </row>
        <row r="10">
          <cell r="C10">
            <v>0.130434782608696</v>
          </cell>
          <cell r="D10">
            <v>-0.131650323388275</v>
          </cell>
          <cell r="E10">
            <v>-0.405916683437311</v>
          </cell>
          <cell r="F10">
            <v>0.143979057591623</v>
          </cell>
          <cell r="G10">
            <v>-0.0717964253256588</v>
          </cell>
          <cell r="H10">
            <v>0.151736745886655</v>
          </cell>
          <cell r="I10">
            <v>-0.221784776902887</v>
          </cell>
          <cell r="J10">
            <v>-0.0473031439284684</v>
          </cell>
          <cell r="K10">
            <v>0.0444444444444444</v>
          </cell>
          <cell r="L10">
            <v>0.0232558139534884</v>
          </cell>
          <cell r="M10">
            <v>0.371794871794872</v>
          </cell>
          <cell r="N10">
            <v>0.00167504187604681</v>
          </cell>
          <cell r="O10">
            <v>-0.00176056338028159</v>
          </cell>
          <cell r="P10">
            <v>0.00593471810089008</v>
          </cell>
          <cell r="Q10">
            <v>0.0466101694915253</v>
          </cell>
          <cell r="R10">
            <v>0.310344827586207</v>
          </cell>
          <cell r="S10">
            <v>0.105590062111801</v>
          </cell>
        </row>
        <row r="11">
          <cell r="C11">
            <v>-0.125</v>
          </cell>
          <cell r="D11">
            <v>0.492555831265509</v>
          </cell>
          <cell r="E11">
            <v>0.209944751381216</v>
          </cell>
          <cell r="F11">
            <v>-0.043046357615894</v>
          </cell>
          <cell r="G11">
            <v>0.355864811133201</v>
          </cell>
          <cell r="H11">
            <v>-0.00231481481481497</v>
          </cell>
          <cell r="I11">
            <v>0.296819787985866</v>
          </cell>
          <cell r="J11">
            <v>-0.0360448807854137</v>
          </cell>
          <cell r="K11">
            <v>0.0331288343558283</v>
          </cell>
          <cell r="L11">
            <v>0.0114942528735632</v>
          </cell>
          <cell r="M11">
            <v>0.037593984962406</v>
          </cell>
          <cell r="N11">
            <v>0.0307917888563049</v>
          </cell>
          <cell r="O11">
            <v>0.123159303882195</v>
          </cell>
          <cell r="P11">
            <v>0.0334190231362469</v>
          </cell>
          <cell r="Q11">
            <v>0.0343347639484979</v>
          </cell>
          <cell r="R11">
            <v>0.00613496932515324</v>
          </cell>
          <cell r="S11">
            <v>0.0742857142857143</v>
          </cell>
        </row>
        <row r="12">
          <cell r="C12">
            <v>-0.44</v>
          </cell>
          <cell r="D12">
            <v>-0.242001305909239</v>
          </cell>
          <cell r="E12">
            <v>-0.230183893468611</v>
          </cell>
          <cell r="F12">
            <v>-0.343558282208589</v>
          </cell>
          <cell r="G12">
            <v>-0.211085297046133</v>
          </cell>
          <cell r="H12">
            <v>-0.481675392670157</v>
          </cell>
          <cell r="I12">
            <v>-0.626436781609195</v>
          </cell>
          <cell r="J12">
            <v>-0.0650516478111165</v>
          </cell>
          <cell r="K12">
            <v>0.0425287356321839</v>
          </cell>
          <cell r="L12">
            <v>0.0108695652173913</v>
          </cell>
          <cell r="M12">
            <v>0.163793103448276</v>
          </cell>
          <cell r="N12">
            <v>0.023841059602649</v>
          </cell>
          <cell r="O12">
            <v>0.14500537056928</v>
          </cell>
          <cell r="P12">
            <v>0.0252873563218391</v>
          </cell>
          <cell r="Q12">
            <v>0.0423076923076924</v>
          </cell>
          <cell r="R12">
            <v>0.112781954887218</v>
          </cell>
          <cell r="S12">
            <v>0.0434782608695652</v>
          </cell>
        </row>
        <row r="13">
          <cell r="C13">
            <v>-0.297872340425532</v>
          </cell>
          <cell r="D13">
            <v>0.838884585592564</v>
          </cell>
          <cell r="E13">
            <v>1.39684106614018</v>
          </cell>
          <cell r="F13">
            <v>-0.234042553191489</v>
          </cell>
          <cell r="G13">
            <v>0.970652173913044</v>
          </cell>
          <cell r="H13">
            <v>-0.342857142857143</v>
          </cell>
          <cell r="I13">
            <v>0.597560975609756</v>
          </cell>
          <cell r="J13">
            <v>0.040406779661017</v>
          </cell>
          <cell r="K13">
            <v>0.0326370757180157</v>
          </cell>
          <cell r="L13">
            <v>0</v>
          </cell>
          <cell r="M13">
            <v>-0.0825688073394496</v>
          </cell>
          <cell r="N13">
            <v>0.0517503805175037</v>
          </cell>
          <cell r="O13">
            <v>0.0193842645381984</v>
          </cell>
          <cell r="P13">
            <v>0.0554089709762533</v>
          </cell>
          <cell r="Q13">
            <v>0.02991452991453</v>
          </cell>
          <cell r="R13">
            <v>-0.112676056338028</v>
          </cell>
          <cell r="S13">
            <v>0.0514285714285714</v>
          </cell>
        </row>
        <row r="32">
          <cell r="C32">
            <v>2.7</v>
          </cell>
          <cell r="D32">
            <v>74.4</v>
          </cell>
          <cell r="E32">
            <v>13.36</v>
          </cell>
          <cell r="F32">
            <v>2.53</v>
          </cell>
          <cell r="G32">
            <v>16.06</v>
          </cell>
          <cell r="H32">
            <v>3.55</v>
          </cell>
          <cell r="I32">
            <v>2.73</v>
          </cell>
          <cell r="J32">
            <v>80.79</v>
          </cell>
          <cell r="K32">
            <v>85.2</v>
          </cell>
          <cell r="L32">
            <v>0.88</v>
          </cell>
          <cell r="M32">
            <v>13.6</v>
          </cell>
          <cell r="N32">
            <v>71.5</v>
          </cell>
          <cell r="O32">
            <v>68.4</v>
          </cell>
          <cell r="P32">
            <v>41</v>
          </cell>
          <cell r="Q32">
            <v>25.7</v>
          </cell>
          <cell r="R32">
            <v>16</v>
          </cell>
          <cell r="S32">
            <v>93.5</v>
          </cell>
        </row>
        <row r="33">
          <cell r="C33">
            <v>1.6</v>
          </cell>
          <cell r="D33">
            <v>89.09</v>
          </cell>
          <cell r="E33">
            <v>16.37</v>
          </cell>
          <cell r="F33">
            <v>2.86</v>
          </cell>
          <cell r="G33">
            <v>15.37</v>
          </cell>
          <cell r="H33">
            <v>3.67</v>
          </cell>
          <cell r="I33">
            <v>3.13</v>
          </cell>
          <cell r="J33">
            <v>79.46</v>
          </cell>
          <cell r="K33">
            <v>87</v>
          </cell>
          <cell r="L33">
            <v>0.9</v>
          </cell>
          <cell r="M33">
            <v>15.2</v>
          </cell>
          <cell r="N33">
            <v>71.8</v>
          </cell>
          <cell r="O33">
            <v>78.2</v>
          </cell>
          <cell r="P33">
            <v>41.4</v>
          </cell>
          <cell r="Q33">
            <v>26.3</v>
          </cell>
          <cell r="R33">
            <v>17.5</v>
          </cell>
          <cell r="S33">
            <v>97</v>
          </cell>
        </row>
        <row r="34">
          <cell r="C34">
            <v>3.5</v>
          </cell>
          <cell r="D34">
            <v>83.24</v>
          </cell>
          <cell r="E34">
            <v>21.55</v>
          </cell>
          <cell r="F34">
            <v>1.27</v>
          </cell>
          <cell r="G34">
            <v>24.81</v>
          </cell>
          <cell r="H34">
            <v>1.72</v>
          </cell>
          <cell r="I34">
            <v>3.94</v>
          </cell>
          <cell r="J34">
            <v>72.35</v>
          </cell>
          <cell r="K34">
            <v>91.7</v>
          </cell>
          <cell r="L34">
            <v>0.91</v>
          </cell>
          <cell r="M34">
            <v>17.9</v>
          </cell>
          <cell r="N34">
            <v>73.8</v>
          </cell>
          <cell r="O34">
            <v>114.7</v>
          </cell>
          <cell r="P34">
            <v>41.8</v>
          </cell>
          <cell r="Q34">
            <v>25.4</v>
          </cell>
          <cell r="R34">
            <v>19.5</v>
          </cell>
          <cell r="S34">
            <v>97</v>
          </cell>
        </row>
        <row r="35">
          <cell r="C35">
            <v>2.6</v>
          </cell>
          <cell r="D35">
            <v>75.08</v>
          </cell>
          <cell r="E35">
            <v>15.36</v>
          </cell>
          <cell r="F35">
            <v>2.64</v>
          </cell>
          <cell r="G35">
            <v>19.92</v>
          </cell>
          <cell r="H35">
            <v>3.57</v>
          </cell>
          <cell r="I35">
            <v>4.13</v>
          </cell>
          <cell r="J35">
            <v>70.38</v>
          </cell>
          <cell r="K35">
            <v>93.4</v>
          </cell>
          <cell r="L35">
            <v>0.92</v>
          </cell>
          <cell r="M35">
            <v>16.5</v>
          </cell>
          <cell r="N35">
            <v>76.9</v>
          </cell>
          <cell r="O35">
            <v>121.2</v>
          </cell>
          <cell r="P35">
            <v>43.8</v>
          </cell>
          <cell r="Q35">
            <v>25.9</v>
          </cell>
          <cell r="R35">
            <v>17.7</v>
          </cell>
          <cell r="S35">
            <v>99.5</v>
          </cell>
        </row>
        <row r="36">
          <cell r="C36">
            <v>4.3</v>
          </cell>
          <cell r="D36">
            <v>93.69</v>
          </cell>
          <cell r="E36">
            <v>33.98</v>
          </cell>
          <cell r="F36">
            <v>5.12</v>
          </cell>
          <cell r="G36">
            <v>24.52</v>
          </cell>
          <cell r="H36">
            <v>7</v>
          </cell>
          <cell r="I36">
            <v>5.53</v>
          </cell>
          <cell r="J36">
            <v>75.49</v>
          </cell>
          <cell r="K36">
            <v>73</v>
          </cell>
          <cell r="L36">
            <v>0.85</v>
          </cell>
          <cell r="M36">
            <v>7.1</v>
          </cell>
          <cell r="N36">
            <v>65.9</v>
          </cell>
          <cell r="O36">
            <v>91.3</v>
          </cell>
          <cell r="P36">
            <v>36.6</v>
          </cell>
          <cell r="Q36">
            <v>20</v>
          </cell>
          <cell r="R36">
            <v>9.8</v>
          </cell>
          <cell r="S36">
            <v>77</v>
          </cell>
        </row>
        <row r="37">
          <cell r="C37">
            <v>1.9</v>
          </cell>
          <cell r="D37">
            <v>106.31</v>
          </cell>
          <cell r="E37">
            <v>37.2</v>
          </cell>
          <cell r="F37">
            <v>5.57</v>
          </cell>
          <cell r="G37">
            <v>28.99</v>
          </cell>
          <cell r="H37">
            <v>6.96</v>
          </cell>
          <cell r="I37">
            <v>7.41</v>
          </cell>
          <cell r="J37">
            <v>72.26</v>
          </cell>
          <cell r="K37">
            <v>75.5</v>
          </cell>
          <cell r="L37">
            <v>0.86</v>
          </cell>
          <cell r="M37">
            <v>8.8</v>
          </cell>
          <cell r="N37">
            <v>66.7</v>
          </cell>
          <cell r="O37">
            <v>101.3</v>
          </cell>
          <cell r="P37">
            <v>37.2</v>
          </cell>
          <cell r="Q37">
            <v>20.7</v>
          </cell>
          <cell r="R37">
            <v>11.7</v>
          </cell>
          <cell r="S37">
            <v>81.5</v>
          </cell>
        </row>
        <row r="38">
          <cell r="C38">
            <v>1.8</v>
          </cell>
          <cell r="D38">
            <v>59.9</v>
          </cell>
          <cell r="E38">
            <v>17.96</v>
          </cell>
          <cell r="F38">
            <v>2.77</v>
          </cell>
          <cell r="G38">
            <v>15.21</v>
          </cell>
          <cell r="H38">
            <v>2.87</v>
          </cell>
          <cell r="I38">
            <v>2.8</v>
          </cell>
          <cell r="J38">
            <v>78.7</v>
          </cell>
          <cell r="K38">
            <v>80.3</v>
          </cell>
          <cell r="L38">
            <v>0.9</v>
          </cell>
          <cell r="M38">
            <v>13</v>
          </cell>
          <cell r="N38">
            <v>67.3</v>
          </cell>
          <cell r="O38">
            <v>80.5</v>
          </cell>
          <cell r="P38">
            <v>38.4</v>
          </cell>
          <cell r="Q38">
            <v>25.1</v>
          </cell>
          <cell r="R38">
            <v>16.1</v>
          </cell>
          <cell r="S38">
            <v>86</v>
          </cell>
        </row>
        <row r="39">
          <cell r="C39">
            <v>1.9</v>
          </cell>
          <cell r="D39">
            <v>102.33</v>
          </cell>
          <cell r="E39">
            <v>36.71</v>
          </cell>
          <cell r="F39">
            <v>2.97</v>
          </cell>
          <cell r="G39">
            <v>24.22</v>
          </cell>
          <cell r="H39">
            <v>3.89</v>
          </cell>
          <cell r="I39">
            <v>4.57</v>
          </cell>
          <cell r="J39">
            <v>74.35</v>
          </cell>
          <cell r="K39">
            <v>84.6</v>
          </cell>
          <cell r="L39">
            <v>0.93</v>
          </cell>
          <cell r="M39">
            <v>15.9</v>
          </cell>
          <cell r="N39">
            <v>68.7</v>
          </cell>
          <cell r="O39">
            <v>103.1</v>
          </cell>
          <cell r="P39">
            <v>39.4</v>
          </cell>
          <cell r="Q39">
            <v>26.4</v>
          </cell>
          <cell r="R39">
            <v>18.8</v>
          </cell>
          <cell r="S39">
            <v>95.5</v>
          </cell>
        </row>
        <row r="40">
          <cell r="C40">
            <v>4.1</v>
          </cell>
          <cell r="D40">
            <v>73.47</v>
          </cell>
          <cell r="E40">
            <v>24.24</v>
          </cell>
          <cell r="F40">
            <v>1.92</v>
          </cell>
          <cell r="G40">
            <v>21.64</v>
          </cell>
          <cell r="H40">
            <v>2.39</v>
          </cell>
          <cell r="I40">
            <v>2.32</v>
          </cell>
          <cell r="J40">
            <v>76.76</v>
          </cell>
          <cell r="K40">
            <v>70.4</v>
          </cell>
          <cell r="L40">
            <v>0.94</v>
          </cell>
          <cell r="M40">
            <v>10.1</v>
          </cell>
          <cell r="N40">
            <v>60.3</v>
          </cell>
          <cell r="O40">
            <v>124.2</v>
          </cell>
          <cell r="P40">
            <v>34.3</v>
          </cell>
          <cell r="Q40">
            <v>25.3</v>
          </cell>
          <cell r="R40">
            <v>14.3</v>
          </cell>
          <cell r="S40">
            <v>85</v>
          </cell>
        </row>
        <row r="41">
          <cell r="C41">
            <v>7.3</v>
          </cell>
          <cell r="D41">
            <v>117.37</v>
          </cell>
          <cell r="E41">
            <v>39.89</v>
          </cell>
          <cell r="F41">
            <v>6.24</v>
          </cell>
          <cell r="G41">
            <v>30.72</v>
          </cell>
          <cell r="H41">
            <v>9.78</v>
          </cell>
          <cell r="I41">
            <v>6.43</v>
          </cell>
          <cell r="J41">
            <v>70.85</v>
          </cell>
          <cell r="K41">
            <v>73.3</v>
          </cell>
          <cell r="L41">
            <v>0.96</v>
          </cell>
          <cell r="M41">
            <v>12</v>
          </cell>
          <cell r="N41">
            <v>61.3</v>
          </cell>
          <cell r="O41">
            <v>136.6</v>
          </cell>
          <cell r="P41">
            <v>34.9</v>
          </cell>
          <cell r="Q41">
            <v>26.3</v>
          </cell>
          <cell r="R41">
            <v>16.4</v>
          </cell>
          <cell r="S41">
            <v>89</v>
          </cell>
        </row>
        <row r="42">
          <cell r="C42">
            <v>8.3</v>
          </cell>
          <cell r="D42">
            <v>105.22</v>
          </cell>
          <cell r="E42">
            <v>46.23</v>
          </cell>
          <cell r="F42">
            <v>2.16</v>
          </cell>
          <cell r="G42">
            <v>49.94</v>
          </cell>
          <cell r="H42">
            <v>3.11</v>
          </cell>
          <cell r="I42">
            <v>4.3</v>
          </cell>
          <cell r="J42">
            <v>74.7</v>
          </cell>
          <cell r="K42">
            <v>71</v>
          </cell>
          <cell r="L42">
            <v>0.84</v>
          </cell>
          <cell r="M42">
            <v>7.8</v>
          </cell>
          <cell r="N42">
            <v>63.2</v>
          </cell>
          <cell r="O42">
            <v>39.6</v>
          </cell>
          <cell r="P42">
            <v>36</v>
          </cell>
          <cell r="Q42">
            <v>23.4</v>
          </cell>
          <cell r="R42">
            <v>10.9</v>
          </cell>
          <cell r="S42">
            <v>79</v>
          </cell>
        </row>
        <row r="43">
          <cell r="C43">
            <v>10</v>
          </cell>
          <cell r="D43">
            <v>90.39</v>
          </cell>
          <cell r="E43">
            <v>35.66</v>
          </cell>
          <cell r="F43">
            <v>1.23</v>
          </cell>
          <cell r="G43">
            <v>25.75</v>
          </cell>
          <cell r="H43">
            <v>1.37</v>
          </cell>
          <cell r="I43">
            <v>3.6</v>
          </cell>
          <cell r="J43">
            <v>73.67</v>
          </cell>
          <cell r="K43">
            <v>73.4</v>
          </cell>
          <cell r="L43">
            <v>0.84</v>
          </cell>
          <cell r="M43">
            <v>10.1</v>
          </cell>
          <cell r="N43">
            <v>63.3</v>
          </cell>
          <cell r="O43">
            <v>32.6</v>
          </cell>
          <cell r="P43">
            <v>36</v>
          </cell>
          <cell r="Q43">
            <v>24.2</v>
          </cell>
          <cell r="R43">
            <v>13.8</v>
          </cell>
          <cell r="S43">
            <v>82</v>
          </cell>
        </row>
        <row r="44">
          <cell r="C44">
            <v>4.6</v>
          </cell>
          <cell r="D44">
            <v>95.86</v>
          </cell>
          <cell r="E44">
            <v>49.69</v>
          </cell>
          <cell r="F44">
            <v>3.82</v>
          </cell>
          <cell r="G44">
            <v>33.01</v>
          </cell>
          <cell r="H44">
            <v>5.47</v>
          </cell>
          <cell r="I44">
            <v>7.62</v>
          </cell>
          <cell r="J44">
            <v>69.34</v>
          </cell>
          <cell r="K44">
            <v>67.5</v>
          </cell>
          <cell r="L44">
            <v>0.86</v>
          </cell>
          <cell r="M44">
            <v>7.8</v>
          </cell>
          <cell r="N44">
            <v>59.7</v>
          </cell>
          <cell r="O44">
            <v>56.8</v>
          </cell>
          <cell r="P44">
            <v>33.7</v>
          </cell>
          <cell r="Q44">
            <v>23.6</v>
          </cell>
          <cell r="R44">
            <v>11.6</v>
          </cell>
          <cell r="S44">
            <v>80.5</v>
          </cell>
        </row>
        <row r="45">
          <cell r="C45">
            <v>5.2</v>
          </cell>
          <cell r="D45">
            <v>83.24</v>
          </cell>
          <cell r="E45">
            <v>29.52</v>
          </cell>
          <cell r="F45">
            <v>4.37</v>
          </cell>
          <cell r="G45">
            <v>30.64</v>
          </cell>
          <cell r="H45">
            <v>6.3</v>
          </cell>
          <cell r="I45">
            <v>5.93</v>
          </cell>
          <cell r="J45">
            <v>66.06</v>
          </cell>
          <cell r="K45">
            <v>70.5</v>
          </cell>
          <cell r="L45">
            <v>0.88</v>
          </cell>
          <cell r="M45">
            <v>10.7</v>
          </cell>
          <cell r="N45">
            <v>59.8</v>
          </cell>
          <cell r="O45">
            <v>56.7</v>
          </cell>
          <cell r="P45">
            <v>33.9</v>
          </cell>
          <cell r="Q45">
            <v>24.7</v>
          </cell>
          <cell r="R45">
            <v>15.2</v>
          </cell>
          <cell r="S45">
            <v>89</v>
          </cell>
        </row>
        <row r="46">
          <cell r="C46">
            <v>3.2</v>
          </cell>
          <cell r="D46">
            <v>48.36</v>
          </cell>
          <cell r="E46">
            <v>16.29</v>
          </cell>
          <cell r="F46">
            <v>3.02</v>
          </cell>
          <cell r="G46">
            <v>15.09</v>
          </cell>
          <cell r="H46">
            <v>4.32</v>
          </cell>
          <cell r="I46">
            <v>2.83</v>
          </cell>
          <cell r="J46">
            <v>71.3</v>
          </cell>
          <cell r="K46">
            <v>81.5</v>
          </cell>
          <cell r="L46">
            <v>0.87</v>
          </cell>
          <cell r="M46">
            <v>13.3</v>
          </cell>
          <cell r="N46">
            <v>68.2</v>
          </cell>
          <cell r="O46">
            <v>74.7</v>
          </cell>
          <cell r="P46">
            <v>38.9</v>
          </cell>
          <cell r="Q46">
            <v>23.3</v>
          </cell>
          <cell r="R46">
            <v>16.3</v>
          </cell>
          <cell r="S46">
            <v>87.5</v>
          </cell>
        </row>
        <row r="47">
          <cell r="C47">
            <v>2.8</v>
          </cell>
          <cell r="D47">
            <v>72.18</v>
          </cell>
          <cell r="E47">
            <v>19.71</v>
          </cell>
          <cell r="F47">
            <v>2.89</v>
          </cell>
          <cell r="G47">
            <v>20.46</v>
          </cell>
          <cell r="H47">
            <v>4.31</v>
          </cell>
          <cell r="I47">
            <v>3.67</v>
          </cell>
          <cell r="J47">
            <v>68.73</v>
          </cell>
          <cell r="K47">
            <v>84.2</v>
          </cell>
          <cell r="L47">
            <v>0.88</v>
          </cell>
          <cell r="M47">
            <v>13.8</v>
          </cell>
          <cell r="N47">
            <v>70.3</v>
          </cell>
          <cell r="O47">
            <v>83.9</v>
          </cell>
          <cell r="P47">
            <v>40.2</v>
          </cell>
          <cell r="Q47">
            <v>24.1</v>
          </cell>
          <cell r="R47">
            <v>16.4</v>
          </cell>
          <cell r="S47">
            <v>94</v>
          </cell>
        </row>
        <row r="48">
          <cell r="C48">
            <v>10</v>
          </cell>
          <cell r="D48">
            <v>122.52</v>
          </cell>
          <cell r="E48">
            <v>31.54</v>
          </cell>
          <cell r="F48">
            <v>1.63</v>
          </cell>
          <cell r="G48">
            <v>60.26</v>
          </cell>
          <cell r="H48">
            <v>1.91</v>
          </cell>
          <cell r="I48">
            <v>3.48</v>
          </cell>
          <cell r="J48">
            <v>81.32</v>
          </cell>
          <cell r="K48">
            <v>87</v>
          </cell>
          <cell r="L48">
            <v>0.92</v>
          </cell>
          <cell r="M48">
            <v>11.6</v>
          </cell>
          <cell r="N48">
            <v>75.5</v>
          </cell>
          <cell r="O48">
            <v>93.1</v>
          </cell>
          <cell r="P48">
            <v>43.5</v>
          </cell>
          <cell r="Q48">
            <v>26</v>
          </cell>
          <cell r="R48">
            <v>13.3</v>
          </cell>
          <cell r="S48">
            <v>92</v>
          </cell>
        </row>
        <row r="49">
          <cell r="C49">
            <v>5.6</v>
          </cell>
          <cell r="D49">
            <v>92.87</v>
          </cell>
          <cell r="E49">
            <v>24.28</v>
          </cell>
          <cell r="F49">
            <v>1.07</v>
          </cell>
          <cell r="G49">
            <v>47.54</v>
          </cell>
          <cell r="H49">
            <v>0.99</v>
          </cell>
          <cell r="I49">
            <v>1.3</v>
          </cell>
          <cell r="J49">
            <v>76.03</v>
          </cell>
          <cell r="K49">
            <v>90.7</v>
          </cell>
          <cell r="L49">
            <v>0.93</v>
          </cell>
          <cell r="M49">
            <v>13.5</v>
          </cell>
          <cell r="N49">
            <v>77.3</v>
          </cell>
          <cell r="O49">
            <v>106.6</v>
          </cell>
          <cell r="P49">
            <v>44.6</v>
          </cell>
          <cell r="Q49">
            <v>27.1</v>
          </cell>
          <cell r="R49">
            <v>14.8</v>
          </cell>
          <cell r="S49">
            <v>96</v>
          </cell>
        </row>
        <row r="50">
          <cell r="C50">
            <v>4.7</v>
          </cell>
          <cell r="D50">
            <v>38.73</v>
          </cell>
          <cell r="E50">
            <v>10.13</v>
          </cell>
          <cell r="F50">
            <v>1.88</v>
          </cell>
          <cell r="G50">
            <v>9.2</v>
          </cell>
          <cell r="H50">
            <v>2.8</v>
          </cell>
          <cell r="I50">
            <v>1.64</v>
          </cell>
          <cell r="J50">
            <v>73.75</v>
          </cell>
          <cell r="K50">
            <v>76.6</v>
          </cell>
          <cell r="L50">
            <v>0.89</v>
          </cell>
          <cell r="M50">
            <v>10.9</v>
          </cell>
          <cell r="N50">
            <v>65.7</v>
          </cell>
          <cell r="O50">
            <v>87.7</v>
          </cell>
          <cell r="P50">
            <v>37.9</v>
          </cell>
          <cell r="Q50">
            <v>23.4</v>
          </cell>
          <cell r="R50">
            <v>14.2</v>
          </cell>
          <cell r="S50">
            <v>87.5</v>
          </cell>
        </row>
        <row r="51">
          <cell r="C51">
            <v>3.3</v>
          </cell>
          <cell r="D51">
            <v>71.22</v>
          </cell>
          <cell r="E51">
            <v>24.28</v>
          </cell>
          <cell r="F51">
            <v>1.44</v>
          </cell>
          <cell r="G51">
            <v>18.13</v>
          </cell>
          <cell r="H51">
            <v>1.84</v>
          </cell>
          <cell r="I51">
            <v>2.62</v>
          </cell>
          <cell r="J51">
            <v>76.73</v>
          </cell>
          <cell r="K51">
            <v>79.1</v>
          </cell>
          <cell r="L51">
            <v>0.89</v>
          </cell>
          <cell r="M51">
            <v>10</v>
          </cell>
          <cell r="N51">
            <v>69.1</v>
          </cell>
          <cell r="O51">
            <v>89.4</v>
          </cell>
          <cell r="P51">
            <v>40</v>
          </cell>
          <cell r="Q51">
            <v>24.1</v>
          </cell>
          <cell r="R51">
            <v>12.6</v>
          </cell>
          <cell r="S51">
            <v>92</v>
          </cell>
        </row>
      </sheetData>
      <sheetData sheetId="1">
        <row r="4">
          <cell r="C4">
            <v>0.542973113875028</v>
          </cell>
          <cell r="D4">
            <v>0.0270270270270269</v>
          </cell>
          <cell r="E4">
            <v>-0.0396558959295005</v>
          </cell>
          <cell r="F4">
            <v>-0.0396328136383506</v>
          </cell>
          <cell r="G4">
            <v>-0.0794548727179224</v>
          </cell>
          <cell r="H4">
            <v>0.0675990675990676</v>
          </cell>
          <cell r="I4">
            <v>0.134278910860338</v>
          </cell>
          <cell r="J4">
            <v>0.134337259579544</v>
          </cell>
          <cell r="K4">
            <v>0.0502920181700194</v>
          </cell>
          <cell r="L4">
            <v>0.0667402656335719</v>
          </cell>
          <cell r="M4">
            <v>0.0582524271844661</v>
          </cell>
          <cell r="N4">
            <v>-0.0121951219512194</v>
          </cell>
          <cell r="O4">
            <v>0.0679611650485437</v>
          </cell>
          <cell r="P4">
            <v>1.50002914941993</v>
          </cell>
          <cell r="Q4">
            <v>1.95446784291406</v>
          </cell>
          <cell r="R4">
            <v>0</v>
          </cell>
          <cell r="S4">
            <v>0.00560765663659131</v>
          </cell>
          <cell r="T4">
            <v>0.124270914426014</v>
          </cell>
          <cell r="U4">
            <v>-0.166054120583258</v>
          </cell>
          <cell r="V4">
            <v>0.569369818168879</v>
          </cell>
          <cell r="W4">
            <v>0.63764030436579</v>
          </cell>
          <cell r="X4">
            <v>0.466334527097567</v>
          </cell>
          <cell r="Y4">
            <v>0.517228459407742</v>
          </cell>
          <cell r="Z4">
            <v>4.5195</v>
          </cell>
          <cell r="AA4">
            <v>-0.3025274937295</v>
          </cell>
          <cell r="AB4">
            <v>2.27130878078994</v>
          </cell>
          <cell r="AC4">
            <v>0.494186046511628</v>
          </cell>
          <cell r="AD4">
            <v>0</v>
          </cell>
          <cell r="AE4">
            <v>-0.0548931383577052</v>
          </cell>
          <cell r="AF4">
            <v>0</v>
          </cell>
          <cell r="AG4">
            <v>0.713775963222053</v>
          </cell>
          <cell r="AH4">
            <v>0.20435487885472</v>
          </cell>
          <cell r="AI4">
            <v>-0.0625000000000001</v>
          </cell>
          <cell r="AJ4">
            <v>-0.0168067226890756</v>
          </cell>
          <cell r="AK4">
            <v>-0.472222222222222</v>
          </cell>
          <cell r="AL4">
            <v>-0.142857142857143</v>
          </cell>
          <cell r="AM4">
            <v>0.0213178294573642</v>
          </cell>
          <cell r="AN4">
            <v>-0.289473684210526</v>
          </cell>
          <cell r="AO4">
            <v>0.0967741935483871</v>
          </cell>
          <cell r="AP4">
            <v>0.0370370370370371</v>
          </cell>
          <cell r="AQ4">
            <v>0.142857142857143</v>
          </cell>
          <cell r="AR4">
            <v>0.075</v>
          </cell>
          <cell r="AS4">
            <v>0.0396039603960396</v>
          </cell>
          <cell r="AT4">
            <v>0.272727272727273</v>
          </cell>
          <cell r="AU4">
            <v>0.2</v>
          </cell>
          <cell r="AV4">
            <v>0.0508474576271186</v>
          </cell>
          <cell r="AW4">
            <v>-0.0625000000000001</v>
          </cell>
          <cell r="AX4">
            <v>0.788819875776398</v>
          </cell>
          <cell r="AY4">
            <v>-0.147286821705426</v>
          </cell>
          <cell r="AZ4">
            <v>-0.0567010309278351</v>
          </cell>
          <cell r="BA4">
            <v>0.214285714285714</v>
          </cell>
          <cell r="BB4">
            <v>0.263157894736842</v>
          </cell>
          <cell r="BC4">
            <v>0.0213776722090261</v>
          </cell>
          <cell r="BD4">
            <v>-0.0266666666666666</v>
          </cell>
          <cell r="BE4">
            <v>0.162162162162162</v>
          </cell>
          <cell r="BF4">
            <v>-0.076923076923077</v>
          </cell>
          <cell r="BG4">
            <v>0</v>
          </cell>
          <cell r="BH4">
            <v>0.0424242424242424</v>
          </cell>
          <cell r="BI4">
            <v>0.155080213903743</v>
          </cell>
          <cell r="BJ4">
            <v>0.109347442680776</v>
          </cell>
          <cell r="BK4">
            <v>-0.0416666666666666</v>
          </cell>
          <cell r="BL4">
            <v>-0.112676056338028</v>
          </cell>
          <cell r="BM4">
            <v>-0.0206185567010309</v>
          </cell>
          <cell r="BN4">
            <v>-0.048</v>
          </cell>
          <cell r="BO4">
            <v>-0.0172413793103448</v>
          </cell>
        </row>
        <row r="4">
          <cell r="BQ4">
            <v>-0.0266666666666667</v>
          </cell>
          <cell r="BR4">
            <v>-0.195121951219512</v>
          </cell>
          <cell r="BS4">
            <v>0.363636363636364</v>
          </cell>
          <cell r="BT4">
            <v>0.7</v>
          </cell>
          <cell r="BU4">
            <v>0.285714285714286</v>
          </cell>
          <cell r="BV4">
            <v>0</v>
          </cell>
          <cell r="BW4">
            <v>0</v>
          </cell>
          <cell r="BX4">
            <v>0.785714285714286</v>
          </cell>
          <cell r="BY4">
            <v>0.12</v>
          </cell>
          <cell r="BZ4">
            <v>-0.262981574539364</v>
          </cell>
          <cell r="CA4">
            <v>-0.173256649892164</v>
          </cell>
          <cell r="CB4">
            <v>-0.00413223140495868</v>
          </cell>
          <cell r="CC4">
            <v>-0.075046904315197</v>
          </cell>
        </row>
        <row r="5">
          <cell r="C5">
            <v>0.0648649869050844</v>
          </cell>
          <cell r="D5">
            <v>0.210526315789474</v>
          </cell>
          <cell r="E5">
            <v>0.155337435296416</v>
          </cell>
          <cell r="F5">
            <v>0.155351329354314</v>
          </cell>
          <cell r="G5">
            <v>0.174782475957869</v>
          </cell>
          <cell r="H5">
            <v>-0.0145719489981785</v>
          </cell>
          <cell r="I5">
            <v>-0.334285306297301</v>
          </cell>
          <cell r="J5">
            <v>-0.334361505243677</v>
          </cell>
          <cell r="K5">
            <v>-0.326862689123608</v>
          </cell>
          <cell r="L5">
            <v>-0.0145919243530896</v>
          </cell>
          <cell r="M5">
            <v>-0.0152671755725191</v>
          </cell>
          <cell r="N5">
            <v>0.0449438202247191</v>
          </cell>
          <cell r="O5">
            <v>-0.0139240506329114</v>
          </cell>
          <cell r="P5">
            <v>-0.205540802980461</v>
          </cell>
          <cell r="Q5">
            <v>-0.707490757934548</v>
          </cell>
          <cell r="R5">
            <v>0</v>
          </cell>
          <cell r="S5">
            <v>0.0202324727344157</v>
          </cell>
          <cell r="T5">
            <v>-0.216595567971611</v>
          </cell>
          <cell r="U5">
            <v>0.254358149626011</v>
          </cell>
          <cell r="V5">
            <v>-0.0997490464959971</v>
          </cell>
          <cell r="W5">
            <v>0.0217621664859337</v>
          </cell>
          <cell r="X5">
            <v>-0.607246750377435</v>
          </cell>
          <cell r="Y5">
            <v>-0.239581252247573</v>
          </cell>
          <cell r="Z5">
            <v>0</v>
          </cell>
          <cell r="AA5">
            <v>-0.343608219909261</v>
          </cell>
          <cell r="AB5">
            <v>-0.180962172746876</v>
          </cell>
          <cell r="AC5">
            <v>13.17</v>
          </cell>
          <cell r="AD5">
            <v>0</v>
          </cell>
          <cell r="AE5">
            <v>-0.522991505030298</v>
          </cell>
          <cell r="AF5">
            <v>-0.6</v>
          </cell>
          <cell r="AG5">
            <v>0.188573374633086</v>
          </cell>
          <cell r="AH5">
            <v>-0.31644867074908</v>
          </cell>
          <cell r="AI5">
            <v>-0.131578947368421</v>
          </cell>
          <cell r="AJ5">
            <v>-0.111969111969112</v>
          </cell>
          <cell r="AK5">
            <v>0.363636363636364</v>
          </cell>
          <cell r="AL5">
            <v>-0.0977443609022557</v>
          </cell>
          <cell r="AM5">
            <v>0.05175983436853</v>
          </cell>
          <cell r="AN5">
            <v>0.371428571428571</v>
          </cell>
          <cell r="AO5">
            <v>-0.0299065420560746</v>
          </cell>
          <cell r="AP5">
            <v>0.00970873786407768</v>
          </cell>
          <cell r="AQ5">
            <v>-0.0937500000000001</v>
          </cell>
          <cell r="AR5">
            <v>-0.0384615384615385</v>
          </cell>
          <cell r="AS5">
            <v>0.0823529411764706</v>
          </cell>
          <cell r="AT5">
            <v>0.344262295081967</v>
          </cell>
          <cell r="AU5">
            <v>0.319559228650138</v>
          </cell>
          <cell r="AV5">
            <v>-0.345864661654135</v>
          </cell>
          <cell r="AW5">
            <v>0.0833333333333334</v>
          </cell>
          <cell r="AX5">
            <v>-0.168831168831169</v>
          </cell>
          <cell r="AY5">
            <v>-0.0501043841336117</v>
          </cell>
          <cell r="AZ5">
            <v>-0.0822510822510823</v>
          </cell>
          <cell r="BA5">
            <v>0.491803278688525</v>
          </cell>
          <cell r="BB5">
            <v>0</v>
          </cell>
          <cell r="BC5">
            <v>0.37593984962406</v>
          </cell>
          <cell r="BD5">
            <v>-0.174183514774495</v>
          </cell>
          <cell r="BE5">
            <v>0.0638297872340425</v>
          </cell>
          <cell r="BF5">
            <v>0.305555555555556</v>
          </cell>
          <cell r="BG5">
            <v>-0.375</v>
          </cell>
          <cell r="BH5">
            <v>0.023094688221709</v>
          </cell>
          <cell r="BI5">
            <v>0.0149999999999999</v>
          </cell>
          <cell r="BJ5">
            <v>-0.00866551126516462</v>
          </cell>
          <cell r="BK5">
            <v>0.0147058823529413</v>
          </cell>
          <cell r="BL5">
            <v>-0.0289156626506023</v>
          </cell>
          <cell r="BM5">
            <v>-0.0416666666666667</v>
          </cell>
          <cell r="BN5">
            <v>-0.400826446280992</v>
          </cell>
          <cell r="BO5">
            <v>0.0709534368070953</v>
          </cell>
        </row>
        <row r="5">
          <cell r="BQ5">
            <v>-0.148760330578512</v>
          </cell>
          <cell r="BR5">
            <v>0</v>
          </cell>
          <cell r="BS5">
            <v>0</v>
          </cell>
          <cell r="BT5">
            <v>-0.170212765957447</v>
          </cell>
          <cell r="BU5">
            <v>0.111111111111111</v>
          </cell>
          <cell r="BV5">
            <v>0</v>
          </cell>
          <cell r="BW5">
            <v>-0.153846153846154</v>
          </cell>
          <cell r="BX5">
            <v>0.467741935483871</v>
          </cell>
          <cell r="BY5">
            <v>0.304347826086957</v>
          </cell>
          <cell r="BZ5">
            <v>0.210849539406346</v>
          </cell>
          <cell r="CA5">
            <v>-0.15580016934801</v>
          </cell>
          <cell r="CB5">
            <v>0.338912133891213</v>
          </cell>
          <cell r="CC5">
            <v>0.185929648241206</v>
          </cell>
        </row>
        <row r="6">
          <cell r="C6">
            <v>0.0350308821815639</v>
          </cell>
          <cell r="D6">
            <v>-0.1</v>
          </cell>
          <cell r="E6">
            <v>0.314956610515569</v>
          </cell>
          <cell r="F6">
            <v>0.314842711564023</v>
          </cell>
          <cell r="G6">
            <v>0.102308349957253</v>
          </cell>
          <cell r="H6">
            <v>0.196428571428572</v>
          </cell>
          <cell r="I6">
            <v>0.130796290374161</v>
          </cell>
          <cell r="J6">
            <v>0.130948725821308</v>
          </cell>
          <cell r="K6">
            <v>-0.0550038197097021</v>
          </cell>
          <cell r="L6">
            <v>0.195172413793104</v>
          </cell>
          <cell r="M6">
            <v>0.191489361702128</v>
          </cell>
          <cell r="N6">
            <v>0.0123456790123456</v>
          </cell>
          <cell r="O6">
            <v>0.194690265486726</v>
          </cell>
          <cell r="P6">
            <v>-0.342171786558224</v>
          </cell>
          <cell r="Q6">
            <v>0.527679234386602</v>
          </cell>
          <cell r="R6">
            <v>0</v>
          </cell>
          <cell r="S6">
            <v>-0.0116427630434243</v>
          </cell>
          <cell r="T6">
            <v>-0.20975813177648</v>
          </cell>
          <cell r="U6">
            <v>-0.0698123006157728</v>
          </cell>
          <cell r="V6">
            <v>0.752017529385128</v>
          </cell>
          <cell r="W6">
            <v>1.01952261114924</v>
          </cell>
          <cell r="X6">
            <v>0.385153685180563</v>
          </cell>
          <cell r="Y6">
            <v>-0.223870442240429</v>
          </cell>
          <cell r="Z6">
            <v>0</v>
          </cell>
          <cell r="AA6">
            <v>0.191531042796866</v>
          </cell>
          <cell r="AB6">
            <v>0.940494813379602</v>
          </cell>
          <cell r="AC6">
            <v>0.0774647887323944</v>
          </cell>
          <cell r="AD6">
            <v>0</v>
          </cell>
          <cell r="AE6">
            <v>-0.113242169648821</v>
          </cell>
          <cell r="AF6">
            <v>10.0703125</v>
          </cell>
          <cell r="AG6">
            <v>1.70509250049731</v>
          </cell>
          <cell r="AH6">
            <v>7.08008307989022</v>
          </cell>
          <cell r="AI6">
            <v>0.0576923076923077</v>
          </cell>
          <cell r="AJ6">
            <v>-0.029520295202952</v>
          </cell>
          <cell r="AK6">
            <v>-0.121212121212121</v>
          </cell>
          <cell r="AL6">
            <v>0.0470588235294118</v>
          </cell>
          <cell r="AM6">
            <v>0.0560165975103734</v>
          </cell>
          <cell r="AN6">
            <v>0.416666666666667</v>
          </cell>
          <cell r="AO6">
            <v>0.0213592233009708</v>
          </cell>
          <cell r="AP6">
            <v>0</v>
          </cell>
          <cell r="AQ6">
            <v>-0.0689655172413792</v>
          </cell>
          <cell r="AR6">
            <v>0.04</v>
          </cell>
          <cell r="AS6">
            <v>1.37777777777778</v>
          </cell>
          <cell r="AT6">
            <v>0.676470588235294</v>
          </cell>
          <cell r="AU6">
            <v>0.461728395061728</v>
          </cell>
          <cell r="AV6">
            <v>0.104651162790698</v>
          </cell>
          <cell r="AW6">
            <v>0</v>
          </cell>
          <cell r="AX6">
            <v>-0.23</v>
          </cell>
          <cell r="AY6">
            <v>0.0432900432900433</v>
          </cell>
          <cell r="AZ6">
            <v>0.116959064327485</v>
          </cell>
          <cell r="BA6">
            <v>0.717948717948718</v>
          </cell>
          <cell r="BB6">
            <v>0.204081632653061</v>
          </cell>
          <cell r="BC6">
            <v>0.0481481481481482</v>
          </cell>
          <cell r="BD6">
            <v>-0.0197693574958814</v>
          </cell>
          <cell r="BE6">
            <v>-0.0625</v>
          </cell>
          <cell r="BF6">
            <v>0.166666666666667</v>
          </cell>
          <cell r="BG6">
            <v>-0.375</v>
          </cell>
          <cell r="BH6">
            <v>0.0297142857142856</v>
          </cell>
          <cell r="BI6">
            <v>0.0101522842639594</v>
          </cell>
          <cell r="BJ6">
            <v>-0.0191366266132621</v>
          </cell>
          <cell r="BK6">
            <v>0.0205479452054795</v>
          </cell>
          <cell r="BL6">
            <v>0.0742574257425742</v>
          </cell>
          <cell r="BM6">
            <v>0.0549450549450549</v>
          </cell>
          <cell r="BN6">
            <v>-0.0666666666666666</v>
          </cell>
          <cell r="BO6">
            <v>0.146835443037975</v>
          </cell>
        </row>
        <row r="6">
          <cell r="BQ6">
            <v>-0.12396694214876</v>
          </cell>
          <cell r="BR6">
            <v>0.230769230769231</v>
          </cell>
          <cell r="BS6">
            <v>0.666666666666667</v>
          </cell>
          <cell r="BT6">
            <v>0.117647058823529</v>
          </cell>
          <cell r="BU6">
            <v>-0.178571428571429</v>
          </cell>
          <cell r="BV6">
            <v>-0.914285714285714</v>
          </cell>
          <cell r="BW6">
            <v>0.125</v>
          </cell>
          <cell r="BX6">
            <v>0.107142857142857</v>
          </cell>
          <cell r="BY6">
            <v>0.294117647058824</v>
          </cell>
          <cell r="BZ6">
            <v>0.232</v>
          </cell>
          <cell r="CA6">
            <v>0.164733178654292</v>
          </cell>
          <cell r="CB6">
            <v>0.0323624595469256</v>
          </cell>
          <cell r="CC6">
            <v>-0.010989010989011</v>
          </cell>
        </row>
        <row r="7">
          <cell r="C7">
            <v>-0.334315524174867</v>
          </cell>
          <cell r="D7">
            <v>0.545454545454545</v>
          </cell>
          <cell r="E7">
            <v>0.261642228739003</v>
          </cell>
          <cell r="F7">
            <v>0.261648745519713</v>
          </cell>
          <cell r="G7">
            <v>0.280202861800399</v>
          </cell>
          <cell r="H7">
            <v>-0.00185873605947951</v>
          </cell>
          <cell r="I7">
            <v>-0.32955832389581</v>
          </cell>
          <cell r="J7">
            <v>-0.329582517938682</v>
          </cell>
          <cell r="K7">
            <v>-0.341275093756894</v>
          </cell>
          <cell r="L7">
            <v>-0.00195546720541055</v>
          </cell>
          <cell r="M7">
            <v>-0.00775193798449613</v>
          </cell>
          <cell r="N7">
            <v>0.058139534883721</v>
          </cell>
          <cell r="O7">
            <v>-0.00129032258064513</v>
          </cell>
          <cell r="P7">
            <v>0.0204702138942903</v>
          </cell>
          <cell r="Q7">
            <v>-0.234996781192628</v>
          </cell>
          <cell r="R7">
            <v>-0.6</v>
          </cell>
          <cell r="S7">
            <v>-0.0369904174110769</v>
          </cell>
          <cell r="T7">
            <v>0.0722771288809025</v>
          </cell>
          <cell r="U7">
            <v>0.191465846567838</v>
          </cell>
          <cell r="V7">
            <v>-0.154929238036137</v>
          </cell>
          <cell r="W7">
            <v>-0.132268415259814</v>
          </cell>
          <cell r="X7">
            <v>-0.377135002496765</v>
          </cell>
          <cell r="Y7">
            <v>-0.35405132155409</v>
          </cell>
          <cell r="Z7">
            <v>0</v>
          </cell>
          <cell r="AA7">
            <v>-0.440459267359213</v>
          </cell>
          <cell r="AB7">
            <v>0.414542333049542</v>
          </cell>
          <cell r="AC7">
            <v>-0.0419847328244275</v>
          </cell>
          <cell r="AD7">
            <v>0</v>
          </cell>
          <cell r="AE7">
            <v>-0.237400367872471</v>
          </cell>
          <cell r="AF7">
            <v>0</v>
          </cell>
          <cell r="AG7">
            <v>0.00752503862443214</v>
          </cell>
          <cell r="AH7">
            <v>0.118827855320426</v>
          </cell>
          <cell r="AI7">
            <v>-0.333333333333333</v>
          </cell>
          <cell r="AJ7">
            <v>-0.0622222222222222</v>
          </cell>
          <cell r="AK7">
            <v>0.135135135135135</v>
          </cell>
          <cell r="AL7">
            <v>-0.144927536231884</v>
          </cell>
          <cell r="AM7">
            <v>0.11491935483871</v>
          </cell>
          <cell r="AN7">
            <v>1.3421052631579</v>
          </cell>
          <cell r="AO7">
            <v>0.158695652173913</v>
          </cell>
          <cell r="AP7">
            <v>0.120805369127517</v>
          </cell>
          <cell r="AQ7">
            <v>0.148148148148148</v>
          </cell>
          <cell r="AR7">
            <v>0.0322580645161291</v>
          </cell>
          <cell r="AS7">
            <v>0.523255813953488</v>
          </cell>
          <cell r="AT7">
            <v>0.542372881355932</v>
          </cell>
          <cell r="AU7">
            <v>0.714714714714715</v>
          </cell>
          <cell r="AV7">
            <v>0.138297872340425</v>
          </cell>
          <cell r="AW7">
            <v>0.6</v>
          </cell>
          <cell r="AX7">
            <v>-0.34446764091858</v>
          </cell>
          <cell r="AY7">
            <v>-0.0270833333333333</v>
          </cell>
          <cell r="AZ7">
            <v>-0.145454545454545</v>
          </cell>
          <cell r="BA7">
            <v>1.21052631578947</v>
          </cell>
          <cell r="BB7">
            <v>-0.0540540540540541</v>
          </cell>
          <cell r="BC7">
            <v>-0.144164759725401</v>
          </cell>
          <cell r="BD7">
            <v>0.144766146993319</v>
          </cell>
          <cell r="BE7">
            <v>0.0416666666666667</v>
          </cell>
          <cell r="BF7">
            <v>-0.0555555555555557</v>
          </cell>
          <cell r="BG7">
            <v>0</v>
          </cell>
          <cell r="BH7">
            <v>0.0220264317180617</v>
          </cell>
          <cell r="BI7">
            <v>0.0198019801980198</v>
          </cell>
          <cell r="BJ7">
            <v>-0.00404494382022471</v>
          </cell>
          <cell r="BK7">
            <v>0.0373134328358209</v>
          </cell>
          <cell r="BL7">
            <v>-0.00458715596330276</v>
          </cell>
          <cell r="BM7">
            <v>-0.0103092783505154</v>
          </cell>
          <cell r="BN7">
            <v>0.330097087378641</v>
          </cell>
          <cell r="BO7">
            <v>0.0779220779220779</v>
          </cell>
        </row>
        <row r="7">
          <cell r="BQ7">
            <v>0.0285714285714286</v>
          </cell>
          <cell r="BR7">
            <v>1.08571428571429</v>
          </cell>
          <cell r="BS7">
            <v>-0.088235294117647</v>
          </cell>
          <cell r="BT7">
            <v>0.5</v>
          </cell>
          <cell r="BU7">
            <v>-0.117647058823529</v>
          </cell>
          <cell r="BV7">
            <v>0</v>
          </cell>
          <cell r="BW7">
            <v>0</v>
          </cell>
          <cell r="BX7">
            <v>0.0909090909090908</v>
          </cell>
          <cell r="BY7">
            <v>-0.105263157894737</v>
          </cell>
          <cell r="BZ7">
            <v>-0.348898678414097</v>
          </cell>
          <cell r="CA7">
            <v>-0.405803415824329</v>
          </cell>
          <cell r="CB7">
            <v>0.0769230769230769</v>
          </cell>
          <cell r="CC7">
            <v>0.00779220779220779</v>
          </cell>
        </row>
        <row r="8">
          <cell r="C8">
            <v>-0.347240148175464</v>
          </cell>
          <cell r="D8">
            <v>1.06666666666667</v>
          </cell>
          <cell r="E8">
            <v>0.29312435053689</v>
          </cell>
          <cell r="F8">
            <v>0.287373525713944</v>
          </cell>
          <cell r="G8">
            <v>0.047942299533305</v>
          </cell>
          <cell r="H8">
            <v>0.228110599078341</v>
          </cell>
          <cell r="I8">
            <v>0.174122343548198</v>
          </cell>
          <cell r="J8">
            <v>0.183739560252258</v>
          </cell>
          <cell r="K8">
            <v>-0.0423220973782771</v>
          </cell>
          <cell r="L8">
            <v>0.227042728635682</v>
          </cell>
          <cell r="M8">
            <v>0.221153846153846</v>
          </cell>
          <cell r="N8">
            <v>0.0119047619047619</v>
          </cell>
          <cell r="O8">
            <v>0.226837060702875</v>
          </cell>
          <cell r="P8">
            <v>-0.108833289669025</v>
          </cell>
          <cell r="Q8">
            <v>1.2142383666976</v>
          </cell>
          <cell r="R8">
            <v>0</v>
          </cell>
          <cell r="S8">
            <v>0.13101819970487</v>
          </cell>
          <cell r="T8">
            <v>0.0371619406270784</v>
          </cell>
          <cell r="U8">
            <v>0.213260995432419</v>
          </cell>
          <cell r="V8">
            <v>-0.0256086967795467</v>
          </cell>
          <cell r="W8">
            <v>-0.0109419568376298</v>
          </cell>
          <cell r="X8">
            <v>0.364408927334471</v>
          </cell>
          <cell r="Y8">
            <v>-0.0552776970049433</v>
          </cell>
          <cell r="Z8">
            <v>0</v>
          </cell>
          <cell r="AA8">
            <v>0.831004366812227</v>
          </cell>
          <cell r="AB8">
            <v>0.0863768115942029</v>
          </cell>
          <cell r="AC8">
            <v>-0.10431654676259</v>
          </cell>
          <cell r="AD8">
            <v>0</v>
          </cell>
          <cell r="AE8">
            <v>-0.538413826630681</v>
          </cell>
          <cell r="AF8">
            <v>0</v>
          </cell>
          <cell r="AG8">
            <v>0.383364887375484</v>
          </cell>
          <cell r="AH8">
            <v>0.412702340447469</v>
          </cell>
          <cell r="AI8">
            <v>-0.128205128205128</v>
          </cell>
          <cell r="AJ8">
            <v>-0.0769230769230769</v>
          </cell>
          <cell r="AK8">
            <v>0.12</v>
          </cell>
          <cell r="AL8">
            <v>-0.0322580645161291</v>
          </cell>
          <cell r="AM8">
            <v>0.0919540229885058</v>
          </cell>
          <cell r="AN8">
            <v>0.46969696969697</v>
          </cell>
          <cell r="AO8">
            <v>0.0893169877408056</v>
          </cell>
          <cell r="AP8">
            <v>0.19</v>
          </cell>
          <cell r="AQ8">
            <v>0</v>
          </cell>
          <cell r="AR8">
            <v>-0.087719298245614</v>
          </cell>
          <cell r="AS8">
            <v>0.468354430379747</v>
          </cell>
          <cell r="AT8">
            <v>0.96</v>
          </cell>
          <cell r="AU8">
            <v>0.698598130841122</v>
          </cell>
        </row>
        <row r="8">
          <cell r="AW8">
            <v>0.473684210526316</v>
          </cell>
          <cell r="AX8">
            <v>0.0742574257425741</v>
          </cell>
          <cell r="AY8">
            <v>-0.0347648261758691</v>
          </cell>
          <cell r="AZ8">
            <v>-0.0449826989619377</v>
          </cell>
          <cell r="BA8">
            <v>1.01851851851852</v>
          </cell>
          <cell r="BB8">
            <v>0.25</v>
          </cell>
          <cell r="BC8">
            <v>-0.192982456140351</v>
          </cell>
          <cell r="BD8">
            <v>0.0740157480314961</v>
          </cell>
          <cell r="BE8">
            <v>0.106382978723404</v>
          </cell>
          <cell r="BF8">
            <v>0.25</v>
          </cell>
          <cell r="BG8">
            <v>-0.333333333333333</v>
          </cell>
          <cell r="BH8">
            <v>0.0217864923747277</v>
          </cell>
          <cell r="BI8">
            <v>-0.0145631067961166</v>
          </cell>
          <cell r="BJ8">
            <v>-0.034805890227577</v>
          </cell>
          <cell r="BK8">
            <v>0.0275862068965517</v>
          </cell>
          <cell r="BL8">
            <v>-0.0133630289532294</v>
          </cell>
          <cell r="BM8">
            <v>-0.0495049504950495</v>
          </cell>
          <cell r="BN8">
            <v>0.331838565022422</v>
          </cell>
          <cell r="BO8">
            <v>0.0297297297297297</v>
          </cell>
        </row>
        <row r="8">
          <cell r="BQ8">
            <v>0.155963302752294</v>
          </cell>
          <cell r="BR8">
            <v>1.17241379310345</v>
          </cell>
          <cell r="BS8">
            <v>-0.210526315789474</v>
          </cell>
          <cell r="BT8">
            <v>0</v>
          </cell>
          <cell r="BU8">
            <v>0.5</v>
          </cell>
          <cell r="BV8">
            <v>0</v>
          </cell>
          <cell r="BW8">
            <v>0.210526315789474</v>
          </cell>
          <cell r="BX8">
            <v>-0.0416666666666667</v>
          </cell>
          <cell r="BY8">
            <v>0.0153846153846153</v>
          </cell>
          <cell r="BZ8">
            <v>2.47400487408611</v>
          </cell>
          <cell r="CA8">
            <v>3.0912330719886</v>
          </cell>
          <cell r="CB8">
            <v>0.0143198090692124</v>
          </cell>
          <cell r="CC8">
            <v>0.0268041237113402</v>
          </cell>
        </row>
        <row r="9">
          <cell r="C9">
            <v>-0.0346662278536557</v>
          </cell>
          <cell r="D9">
            <v>-0.277777777777778</v>
          </cell>
          <cell r="E9">
            <v>2.75393419170243</v>
          </cell>
          <cell r="F9">
            <v>2.75457074721781</v>
          </cell>
          <cell r="G9">
            <v>2.92776523702032</v>
          </cell>
          <cell r="H9">
            <v>-0.0611814345991561</v>
          </cell>
          <cell r="I9">
            <v>-0.479120010538796</v>
          </cell>
          <cell r="J9">
            <v>-0.479085649245945</v>
          </cell>
          <cell r="K9">
            <v>-0.445578621401537</v>
          </cell>
          <cell r="L9">
            <v>-0.0619926244546576</v>
          </cell>
          <cell r="M9">
            <v>-0.0619469026548671</v>
          </cell>
          <cell r="N9">
            <v>0.162162162162162</v>
          </cell>
          <cell r="O9">
            <v>-0.06158357771261</v>
          </cell>
          <cell r="P9">
            <v>-0.44156583875589</v>
          </cell>
          <cell r="Q9">
            <v>-0.600262420230214</v>
          </cell>
          <cell r="R9">
            <v>-0.850411368735976</v>
          </cell>
          <cell r="S9">
            <v>-0.207043277871746</v>
          </cell>
          <cell r="T9">
            <v>-0.143869985761281</v>
          </cell>
          <cell r="U9">
            <v>-0.233123707424134</v>
          </cell>
          <cell r="V9">
            <v>-0.183623730107631</v>
          </cell>
          <cell r="W9">
            <v>-0.041764673662136</v>
          </cell>
          <cell r="X9">
            <v>-0.146774348006512</v>
          </cell>
          <cell r="Y9">
            <v>-0.346938001643178</v>
          </cell>
          <cell r="Z9">
            <v>0</v>
          </cell>
          <cell r="AA9">
            <v>-0.547101449275362</v>
          </cell>
          <cell r="AB9">
            <v>-0.297532760957976</v>
          </cell>
          <cell r="AC9">
            <v>-0.322104291647439</v>
          </cell>
          <cell r="AD9">
            <v>-0.768031504558451</v>
          </cell>
          <cell r="AE9">
            <v>-0.468862085143091</v>
          </cell>
          <cell r="AF9">
            <v>-0.6</v>
          </cell>
          <cell r="AG9">
            <v>-0.226106777176339</v>
          </cell>
          <cell r="AH9">
            <v>-0.252248517051633</v>
          </cell>
          <cell r="AI9">
            <v>-0.43859649122807</v>
          </cell>
          <cell r="AJ9">
            <v>-0.0617283950617284</v>
          </cell>
          <cell r="AK9">
            <v>-0.0784313725490196</v>
          </cell>
          <cell r="AL9">
            <v>-0.0149253731343284</v>
          </cell>
          <cell r="AM9">
            <v>-0.0723327305605787</v>
          </cell>
          <cell r="AN9">
            <v>6.2</v>
          </cell>
          <cell r="AO9">
            <v>0.0177935943060498</v>
          </cell>
          <cell r="AP9">
            <v>0.181034482758621</v>
          </cell>
          <cell r="AQ9">
            <v>0.0857142857142857</v>
          </cell>
          <cell r="AR9">
            <v>-0.125</v>
          </cell>
          <cell r="AS9">
            <v>-0.485981308411215</v>
          </cell>
          <cell r="AT9">
            <v>0.090909090909091</v>
          </cell>
          <cell r="AU9">
            <v>-0.0959692898272553</v>
          </cell>
          <cell r="AV9">
            <v>0.166666666666667</v>
          </cell>
          <cell r="AW9">
            <v>0.6</v>
          </cell>
          <cell r="AX9">
            <v>-0.531187122736419</v>
          </cell>
          <cell r="AY9">
            <v>-0.021551724137931</v>
          </cell>
          <cell r="AZ9">
            <v>-0.165178571428571</v>
          </cell>
          <cell r="BA9">
            <v>0.0238095238095238</v>
          </cell>
          <cell r="BB9">
            <v>-0.257575757575757</v>
          </cell>
          <cell r="BC9">
            <v>0.313531353135313</v>
          </cell>
          <cell r="BD9">
            <v>-0.178036605657238</v>
          </cell>
          <cell r="BE9">
            <v>0.065217391304348</v>
          </cell>
          <cell r="BF9">
            <v>0.173913043478261</v>
          </cell>
          <cell r="BG9">
            <v>0.25</v>
          </cell>
          <cell r="BH9">
            <v>0.037079953650058</v>
          </cell>
          <cell r="BI9">
            <v>0.0153061224489796</v>
          </cell>
          <cell r="BJ9">
            <v>-0.0237362637362637</v>
          </cell>
          <cell r="BK9">
            <v>-0.00675675675675685</v>
          </cell>
          <cell r="BL9">
            <v>0.0124688279301746</v>
          </cell>
          <cell r="BM9">
            <v>-0.010989010989011</v>
          </cell>
          <cell r="BN9">
            <v>-0.373737373737374</v>
          </cell>
          <cell r="BO9">
            <v>-0.0448717948717949</v>
          </cell>
        </row>
        <row r="9">
          <cell r="BQ9">
            <v>0.0473372781065089</v>
          </cell>
          <cell r="BR9">
            <v>0.571428571428571</v>
          </cell>
          <cell r="BS9">
            <v>-0.881818181818182</v>
          </cell>
          <cell r="BT9">
            <v>-0.566666666666667</v>
          </cell>
          <cell r="BU9">
            <v>-0.8</v>
          </cell>
          <cell r="BV9">
            <v>0</v>
          </cell>
          <cell r="BW9">
            <v>-0.428571428571429</v>
          </cell>
          <cell r="BX9">
            <v>-0.404255319148936</v>
          </cell>
          <cell r="BY9">
            <v>0.1</v>
          </cell>
          <cell r="BZ9">
            <v>-0.0807453416149068</v>
          </cell>
          <cell r="CA9">
            <v>-0.0693533270852859</v>
          </cell>
          <cell r="CB9">
            <v>0.123711340206186</v>
          </cell>
          <cell r="CC9">
            <v>-0.0521172638436482</v>
          </cell>
        </row>
        <row r="10">
          <cell r="C10">
            <v>-0.0168819699739172</v>
          </cell>
          <cell r="D10">
            <v>0.476190476190476</v>
          </cell>
          <cell r="E10">
            <v>0.0762685156003782</v>
          </cell>
          <cell r="F10">
            <v>0.0763113737506384</v>
          </cell>
          <cell r="G10">
            <v>0.111607142857143</v>
          </cell>
          <cell r="H10">
            <v>-0.0360576923076924</v>
          </cell>
          <cell r="I10">
            <v>-0.111885826342739</v>
          </cell>
          <cell r="J10">
            <v>-0.111860684028867</v>
          </cell>
          <cell r="K10">
            <v>-0.0747260046496181</v>
          </cell>
          <cell r="L10">
            <v>-0.0365452220040116</v>
          </cell>
          <cell r="M10">
            <v>-0.0303030303030303</v>
          </cell>
          <cell r="N10">
            <v>0.0121951219512195</v>
          </cell>
          <cell r="O10">
            <v>-0.0367278797996662</v>
          </cell>
          <cell r="P10">
            <v>-0.202550385249487</v>
          </cell>
          <cell r="Q10">
            <v>-0.526126883528423</v>
          </cell>
          <cell r="R10">
            <v>0</v>
          </cell>
          <cell r="S10">
            <v>-0.147001053260839</v>
          </cell>
          <cell r="T10">
            <v>-0.261293485170062</v>
          </cell>
          <cell r="U10">
            <v>-0.193151874475985</v>
          </cell>
          <cell r="V10">
            <v>-0.234981503851511</v>
          </cell>
          <cell r="W10">
            <v>-0.119221617946975</v>
          </cell>
          <cell r="X10">
            <v>-0.287798902391219</v>
          </cell>
          <cell r="Y10">
            <v>-0.506976823188701</v>
          </cell>
          <cell r="Z10">
            <v>-0.810570183746922</v>
          </cell>
          <cell r="AA10">
            <v>-0.619947706721865</v>
          </cell>
          <cell r="AB10">
            <v>-0.497096104487679</v>
          </cell>
          <cell r="AC10">
            <v>0.181857081728712</v>
          </cell>
          <cell r="AD10">
            <v>-0.0415356455624912</v>
          </cell>
          <cell r="AE10">
            <v>-0.166312376535257</v>
          </cell>
          <cell r="AF10">
            <v>-0.268224299065421</v>
          </cell>
          <cell r="AG10">
            <v>0.194551386991521</v>
          </cell>
          <cell r="AH10">
            <v>0.653499104869689</v>
          </cell>
          <cell r="AI10">
            <v>-0.215686274509804</v>
          </cell>
          <cell r="AJ10">
            <v>-0.0200803212851406</v>
          </cell>
          <cell r="AK10">
            <v>-0.0588235294117647</v>
          </cell>
          <cell r="AL10">
            <v>-0.0114942528735632</v>
          </cell>
          <cell r="AM10">
            <v>-0.0412926391382407</v>
          </cell>
          <cell r="AN10">
            <v>-0.06</v>
          </cell>
          <cell r="AO10">
            <v>0.509054325955735</v>
          </cell>
          <cell r="AP10">
            <v>0.194244604316547</v>
          </cell>
          <cell r="AQ10">
            <v>0.714285714285714</v>
          </cell>
          <cell r="AR10">
            <v>0.25</v>
          </cell>
          <cell r="AS10">
            <v>0.337278106508876</v>
          </cell>
          <cell r="AT10">
            <v>0.72</v>
          </cell>
          <cell r="AU10">
            <v>1.02479338842975</v>
          </cell>
          <cell r="AV10">
            <v>-0.125</v>
          </cell>
          <cell r="AW10">
            <v>0</v>
          </cell>
          <cell r="AX10">
            <v>0.0765027322404371</v>
          </cell>
          <cell r="AY10">
            <v>0.0131868131868133</v>
          </cell>
          <cell r="AZ10">
            <v>-0.122448979591837</v>
          </cell>
          <cell r="BA10">
            <v>1.02</v>
          </cell>
          <cell r="BB10">
            <v>0.0701754385964911</v>
          </cell>
          <cell r="BC10">
            <v>0.061662198391421</v>
          </cell>
          <cell r="BD10">
            <v>-0.0687732342007434</v>
          </cell>
          <cell r="BE10">
            <v>0.132075471698113</v>
          </cell>
          <cell r="BF10">
            <v>0.225806451612903</v>
          </cell>
          <cell r="BG10">
            <v>0.25</v>
          </cell>
          <cell r="BH10">
            <v>0.0261363636363636</v>
          </cell>
          <cell r="BI10">
            <v>0.0102040816326531</v>
          </cell>
          <cell r="BJ10">
            <v>-0.0174887892376682</v>
          </cell>
          <cell r="BK10">
            <v>0.0503597122302158</v>
          </cell>
          <cell r="BL10">
            <v>0.0399002493765585</v>
          </cell>
          <cell r="BM10">
            <v>0.0224719101123595</v>
          </cell>
          <cell r="BN10">
            <v>-0.118055555555556</v>
          </cell>
          <cell r="BO10">
            <v>0.0336538461538462</v>
          </cell>
        </row>
        <row r="10">
          <cell r="BQ10">
            <v>0.0610328638497653</v>
          </cell>
          <cell r="BR10">
            <v>1.15</v>
          </cell>
          <cell r="BS10">
            <v>-0.785714285714286</v>
          </cell>
          <cell r="BT10">
            <v>0.142857142857143</v>
          </cell>
          <cell r="BU10">
            <v>0.2</v>
          </cell>
          <cell r="BV10">
            <v>0</v>
          </cell>
          <cell r="BW10">
            <v>0</v>
          </cell>
          <cell r="BX10">
            <v>0.125</v>
          </cell>
          <cell r="BY10">
            <v>0.131578947368421</v>
          </cell>
          <cell r="BZ10">
            <v>-0.266886326194399</v>
          </cell>
          <cell r="CA10">
            <v>1.34986474301172</v>
          </cell>
          <cell r="CB10">
            <v>0.150837988826816</v>
          </cell>
          <cell r="CC10">
            <v>0.227272727272727</v>
          </cell>
        </row>
        <row r="11">
          <cell r="C11">
            <v>-0.0861662790004174</v>
          </cell>
          <cell r="D11">
            <v>0.1875</v>
          </cell>
          <cell r="E11">
            <v>-0.194687764905341</v>
          </cell>
          <cell r="F11">
            <v>-0.194662480376766</v>
          </cell>
          <cell r="G11">
            <v>-0.271140939597315</v>
          </cell>
          <cell r="H11">
            <v>0.112970711297071</v>
          </cell>
          <cell r="I11">
            <v>0.447268857886025</v>
          </cell>
          <cell r="J11">
            <v>0.44722505958461</v>
          </cell>
          <cell r="K11">
            <v>0.29220913411862</v>
          </cell>
          <cell r="L11">
            <v>0.114401052131663</v>
          </cell>
          <cell r="M11">
            <v>0.114035087719298</v>
          </cell>
          <cell r="N11">
            <v>-0.0581395348837209</v>
          </cell>
          <cell r="O11">
            <v>0.113372093023256</v>
          </cell>
          <cell r="P11">
            <v>-0.13733393657714</v>
          </cell>
          <cell r="Q11">
            <v>-0.29102425611313</v>
          </cell>
          <cell r="R11">
            <v>-0.186296975252062</v>
          </cell>
          <cell r="S11">
            <v>-0.353754940711462</v>
          </cell>
          <cell r="T11">
            <v>-0.117538457202049</v>
          </cell>
          <cell r="U11">
            <v>-0.0606717226435537</v>
          </cell>
          <cell r="V11">
            <v>0.343620258344719</v>
          </cell>
          <cell r="W11">
            <v>0.330629538796271</v>
          </cell>
          <cell r="X11">
            <v>0.767763680426858</v>
          </cell>
          <cell r="Y11">
            <v>0.572452429670318</v>
          </cell>
          <cell r="Z11">
            <v>0</v>
          </cell>
          <cell r="AA11">
            <v>0.677858240070222</v>
          </cell>
          <cell r="AB11">
            <v>0.781964543005701</v>
          </cell>
          <cell r="AC11">
            <v>0.297390329811079</v>
          </cell>
          <cell r="AD11">
            <v>0</v>
          </cell>
          <cell r="AE11">
            <v>-0.102027627433557</v>
          </cell>
          <cell r="AF11">
            <v>3.53</v>
          </cell>
          <cell r="AG11">
            <v>0.286182252258644</v>
          </cell>
          <cell r="AH11">
            <v>0.322242180814568</v>
          </cell>
          <cell r="AI11">
            <v>0.411764705882353</v>
          </cell>
          <cell r="AJ11">
            <v>-0.0338983050847458</v>
          </cell>
          <cell r="AK11">
            <v>-0.155555555555556</v>
          </cell>
          <cell r="AL11">
            <v>-0.0421052631578948</v>
          </cell>
          <cell r="AM11">
            <v>-0.0229508196721311</v>
          </cell>
          <cell r="AN11">
            <v>1.86842105263158</v>
          </cell>
          <cell r="AO11">
            <v>0.131034482758621</v>
          </cell>
          <cell r="AP11">
            <v>0.083916083916084</v>
          </cell>
          <cell r="AQ11">
            <v>0.0526315789473685</v>
          </cell>
          <cell r="AR11">
            <v>0.0243902439024392</v>
          </cell>
          <cell r="AS11">
            <v>0.619402985074627</v>
          </cell>
          <cell r="AT11">
            <v>0.444444444444444</v>
          </cell>
          <cell r="AU11">
            <v>1.39178082191781</v>
          </cell>
          <cell r="AV11">
            <v>-0.791666666666667</v>
          </cell>
          <cell r="AW11">
            <v>0.533333333333333</v>
          </cell>
          <cell r="AX11">
            <v>0</v>
          </cell>
          <cell r="AY11">
            <v>-0.0338345864661655</v>
          </cell>
          <cell r="AZ11">
            <v>-0.044</v>
          </cell>
          <cell r="BA11">
            <v>0.51219512195122</v>
          </cell>
          <cell r="BB11">
            <v>0.266666666666667</v>
          </cell>
          <cell r="BC11">
            <v>-0.0425531914893617</v>
          </cell>
          <cell r="BD11">
            <v>0.0355805243445693</v>
          </cell>
          <cell r="BE11">
            <v>-0.0370370370370371</v>
          </cell>
          <cell r="BF11">
            <v>-0.0694444444444445</v>
          </cell>
          <cell r="BG11">
            <v>0.181818181818182</v>
          </cell>
          <cell r="BH11">
            <v>0.0332512315270936</v>
          </cell>
          <cell r="BI11">
            <v>0.0052910052910053</v>
          </cell>
          <cell r="BJ11">
            <v>-0.0304459691252144</v>
          </cell>
          <cell r="BK11">
            <v>-0.027972027972028</v>
          </cell>
          <cell r="BL11">
            <v>-0.00231481481481482</v>
          </cell>
          <cell r="BM11">
            <v>-0.0396039603960396</v>
          </cell>
          <cell r="BN11">
            <v>0.0864197530864197</v>
          </cell>
          <cell r="BO11">
            <v>-0.00833333333333333</v>
          </cell>
        </row>
        <row r="11">
          <cell r="BQ11">
            <v>0.025974025974026</v>
          </cell>
          <cell r="BR11">
            <v>0.159090909090909</v>
          </cell>
          <cell r="BS11">
            <v>0</v>
          </cell>
          <cell r="BT11">
            <v>-0.222222222222222</v>
          </cell>
          <cell r="BU11">
            <v>-0.130434782608696</v>
          </cell>
          <cell r="BV11">
            <v>17</v>
          </cell>
          <cell r="BW11">
            <v>0.12</v>
          </cell>
          <cell r="BX11">
            <v>-0.184210526315789</v>
          </cell>
          <cell r="BY11">
            <v>-0.114285714285714</v>
          </cell>
          <cell r="BZ11">
            <v>-0.282178217821782</v>
          </cell>
          <cell r="CA11">
            <v>0.383834586466165</v>
          </cell>
          <cell r="CB11">
            <v>0.022140221402214</v>
          </cell>
          <cell r="CC11">
            <v>-0.0598290598290598</v>
          </cell>
        </row>
        <row r="12">
          <cell r="C12">
            <v>-0.0994851453412666</v>
          </cell>
          <cell r="D12">
            <v>0.666666666666667</v>
          </cell>
          <cell r="E12">
            <v>0.466454297230529</v>
          </cell>
          <cell r="F12">
            <v>0.466455981941309</v>
          </cell>
          <cell r="G12">
            <v>0.28479427549195</v>
          </cell>
          <cell r="H12">
            <v>0.126272912423625</v>
          </cell>
          <cell r="I12">
            <v>-0.287325324834518</v>
          </cell>
          <cell r="J12">
            <v>-0.287378640776699</v>
          </cell>
          <cell r="K12">
            <v>-0.35663082437276</v>
          </cell>
          <cell r="L12">
            <v>0.125838210553752</v>
          </cell>
          <cell r="M12">
            <v>0.128205128205128</v>
          </cell>
          <cell r="N12">
            <v>0.0459770114942529</v>
          </cell>
          <cell r="O12">
            <v>0.125884016973126</v>
          </cell>
          <cell r="P12">
            <v>-0.303230237178387</v>
          </cell>
          <cell r="Q12">
            <v>-0.0760633343682086</v>
          </cell>
          <cell r="R12">
            <v>3.333125</v>
          </cell>
          <cell r="S12">
            <v>-0.296823337379149</v>
          </cell>
          <cell r="T12">
            <v>-0.10497279543688</v>
          </cell>
          <cell r="U12">
            <v>-0.0534930274025603</v>
          </cell>
          <cell r="V12">
            <v>-0.416133218346088</v>
          </cell>
          <cell r="W12">
            <v>-0.507666961703155</v>
          </cell>
          <cell r="X12">
            <v>0.122133460064573</v>
          </cell>
          <cell r="Y12">
            <v>-0.13260813974074</v>
          </cell>
          <cell r="Z12">
            <v>0.860633776792314</v>
          </cell>
          <cell r="AA12">
            <v>-0.21017506136276</v>
          </cell>
          <cell r="AB12">
            <v>-0.0537074680668977</v>
          </cell>
          <cell r="AC12">
            <v>0.0433939556031024</v>
          </cell>
          <cell r="AD12">
            <v>0.216558715854689</v>
          </cell>
          <cell r="AE12">
            <v>-0.21386873724779</v>
          </cell>
          <cell r="AF12">
            <v>3.62625</v>
          </cell>
          <cell r="AG12">
            <v>-0.520296032367093</v>
          </cell>
          <cell r="AH12">
            <v>-0.757479172247295</v>
          </cell>
          <cell r="AI12">
            <v>-0.296875</v>
          </cell>
          <cell r="AJ12">
            <v>0.012448132780083</v>
          </cell>
          <cell r="AK12">
            <v>0.032258064516129</v>
          </cell>
          <cell r="AL12">
            <v>-0.074074074074074</v>
          </cell>
          <cell r="AM12">
            <v>-0.0202429149797572</v>
          </cell>
          <cell r="AN12">
            <v>0.103448275862069</v>
          </cell>
          <cell r="AO12">
            <v>0.359375</v>
          </cell>
          <cell r="AP12">
            <v>0.153846153846154</v>
          </cell>
          <cell r="AQ12">
            <v>0.210526315789474</v>
          </cell>
          <cell r="AR12">
            <v>0.166666666666667</v>
          </cell>
          <cell r="AS12">
            <v>1.25714285714286</v>
          </cell>
          <cell r="AT12">
            <v>0.575</v>
          </cell>
          <cell r="AU12">
            <v>0.436332767402377</v>
          </cell>
          <cell r="AV12">
            <v>-0.216417910447761</v>
          </cell>
          <cell r="AW12">
            <v>-0.0526315789473684</v>
          </cell>
          <cell r="AX12">
            <v>0.473214285714286</v>
          </cell>
          <cell r="AY12">
            <v>0.0076923076923077</v>
          </cell>
          <cell r="AZ12">
            <v>-0.0772058823529412</v>
          </cell>
          <cell r="BA12">
            <v>0.985074626865672</v>
          </cell>
          <cell r="BB12">
            <v>0.0612244897959183</v>
          </cell>
          <cell r="BC12">
            <v>0.228395061728395</v>
          </cell>
          <cell r="BD12">
            <v>-0.11754068716094</v>
          </cell>
          <cell r="BE12">
            <v>-0.126984126984127</v>
          </cell>
          <cell r="BF12">
            <v>-0.0370370370370371</v>
          </cell>
          <cell r="BG12">
            <v>0.6</v>
          </cell>
          <cell r="BH12">
            <v>0.0379746835443038</v>
          </cell>
          <cell r="BI12">
            <v>0.0319148936170213</v>
          </cell>
          <cell r="BJ12">
            <v>-0.00692520775623262</v>
          </cell>
          <cell r="BK12">
            <v>0.0217391304347825</v>
          </cell>
          <cell r="BL12">
            <v>0.0442477876106194</v>
          </cell>
          <cell r="BM12">
            <v>0.0408163265306121</v>
          </cell>
          <cell r="BN12">
            <v>-0.280701754385965</v>
          </cell>
          <cell r="BO12">
            <v>-0.0823970037453184</v>
          </cell>
        </row>
        <row r="12">
          <cell r="BQ12">
            <v>-0.027027027027027</v>
          </cell>
          <cell r="BR12">
            <v>0.705882352941176</v>
          </cell>
          <cell r="BS12">
            <v>-0.125</v>
          </cell>
          <cell r="BT12">
            <v>-0.0307692307692308</v>
          </cell>
          <cell r="BU12">
            <v>-0.222222222222222</v>
          </cell>
          <cell r="BV12">
            <v>1.33333333333333</v>
          </cell>
          <cell r="BW12">
            <v>-0.896551724137931</v>
          </cell>
          <cell r="BX12">
            <v>-0.178571428571429</v>
          </cell>
          <cell r="BY12">
            <v>-0.214285714285714</v>
          </cell>
          <cell r="BZ12">
            <v>-0.661119515885023</v>
          </cell>
          <cell r="CA12">
            <v>-0.188953488372093</v>
          </cell>
          <cell r="CB12">
            <v>0.177777777777778</v>
          </cell>
          <cell r="CC12">
            <v>0.164912280701754</v>
          </cell>
        </row>
        <row r="13">
          <cell r="C13">
            <v>0.129856590135069</v>
          </cell>
          <cell r="D13">
            <v>0.12</v>
          </cell>
          <cell r="E13">
            <v>7.92153846153846</v>
          </cell>
          <cell r="F13">
            <v>7.91671115856914</v>
          </cell>
          <cell r="G13">
            <v>4.51251646903821</v>
          </cell>
          <cell r="H13">
            <v>0.327956989247312</v>
          </cell>
          <cell r="I13">
            <v>-0.166134434145961</v>
          </cell>
          <cell r="J13">
            <v>-0.166105877074922</v>
          </cell>
          <cell r="K13">
            <v>-0.366227596631397</v>
          </cell>
          <cell r="L13">
            <v>0.328536570105737</v>
          </cell>
          <cell r="M13">
            <v>0.325842696629213</v>
          </cell>
          <cell r="N13">
            <v>0.152777777777778</v>
          </cell>
          <cell r="O13">
            <v>0.328971962616823</v>
          </cell>
          <cell r="P13">
            <v>-0.202469717185988</v>
          </cell>
          <cell r="Q13">
            <v>-0.152901284469595</v>
          </cell>
          <cell r="R13">
            <v>0</v>
          </cell>
          <cell r="S13">
            <v>-0.367728621178898</v>
          </cell>
          <cell r="T13">
            <v>0.0811597612256301</v>
          </cell>
          <cell r="U13">
            <v>0.118760658376286</v>
          </cell>
          <cell r="V13">
            <v>-0.159727678193707</v>
          </cell>
          <cell r="W13">
            <v>-0.207594867069196</v>
          </cell>
          <cell r="X13">
            <v>-0.0556630141262041</v>
          </cell>
          <cell r="Y13">
            <v>-0.349135474872214</v>
          </cell>
          <cell r="Z13">
            <v>-0.224830759995998</v>
          </cell>
          <cell r="AA13">
            <v>0.0197786431645829</v>
          </cell>
          <cell r="AB13">
            <v>-0.687984106119059</v>
          </cell>
          <cell r="AC13">
            <v>-0.443798295228232</v>
          </cell>
          <cell r="AD13">
            <v>0</v>
          </cell>
          <cell r="AE13">
            <v>-0.502437987431411</v>
          </cell>
          <cell r="AF13">
            <v>-0.9555987234633</v>
          </cell>
          <cell r="AG13">
            <v>0.0314988516602631</v>
          </cell>
          <cell r="AH13">
            <v>0.00248418191855281</v>
          </cell>
          <cell r="AI13">
            <v>-0.472727272727273</v>
          </cell>
          <cell r="AJ13">
            <v>-0.0619834710743802</v>
          </cell>
          <cell r="AK13">
            <v>0.409090909090909</v>
          </cell>
          <cell r="AL13">
            <v>-0.0360360360360361</v>
          </cell>
          <cell r="AM13">
            <v>0.110204081632653</v>
          </cell>
          <cell r="AN13">
            <v>0.571428571428571</v>
          </cell>
          <cell r="AO13">
            <v>-0.0261044176706829</v>
          </cell>
          <cell r="AP13">
            <v>0.010989010989011</v>
          </cell>
          <cell r="AQ13">
            <v>-0.0967741935483872</v>
          </cell>
          <cell r="AR13">
            <v>-0.0363636363636364</v>
          </cell>
          <cell r="AS13">
            <v>0.223809523809524</v>
          </cell>
          <cell r="AT13">
            <v>0.965517241379311</v>
          </cell>
          <cell r="AU13">
            <v>-0.422141119221411</v>
          </cell>
          <cell r="AV13">
            <v>-0.144578313253012</v>
          </cell>
          <cell r="AW13">
            <v>0.294117647058824</v>
          </cell>
          <cell r="AX13">
            <v>-0.397435897435897</v>
          </cell>
          <cell r="AY13">
            <v>-0.0667938931297711</v>
          </cell>
          <cell r="AZ13">
            <v>0.125</v>
          </cell>
          <cell r="BA13">
            <v>0.322033898305085</v>
          </cell>
          <cell r="BB13">
            <v>0.129629629629629</v>
          </cell>
          <cell r="BC13">
            <v>-0.105095541401274</v>
          </cell>
          <cell r="BD13">
            <v>0.0459016393442623</v>
          </cell>
          <cell r="BE13">
            <v>-0.0192307692307693</v>
          </cell>
          <cell r="BF13">
            <v>0.315789473684211</v>
          </cell>
          <cell r="BG13">
            <v>0.25</v>
          </cell>
          <cell r="BH13">
            <v>0.0197775030902348</v>
          </cell>
          <cell r="BI13">
            <v>0.0277777777777778</v>
          </cell>
          <cell r="BJ13">
            <v>0.00762673844773449</v>
          </cell>
          <cell r="BK13">
            <v>-0.0263157894736841</v>
          </cell>
          <cell r="BL13">
            <v>-0.0471698113207546</v>
          </cell>
          <cell r="BM13">
            <v>-0.0319148936170214</v>
          </cell>
          <cell r="BN13">
            <v>0.170103092783505</v>
          </cell>
          <cell r="BO13">
            <v>-0.189759036144578</v>
          </cell>
        </row>
        <row r="13">
          <cell r="BQ13">
            <v>-0.0887096774193548</v>
          </cell>
          <cell r="BR13">
            <v>0.846153846153846</v>
          </cell>
          <cell r="BS13">
            <v>0.1</v>
          </cell>
          <cell r="BT13">
            <v>0.023809523809524</v>
          </cell>
          <cell r="BU13">
            <v>0.0866067203028868</v>
          </cell>
          <cell r="BV13">
            <v>0</v>
          </cell>
          <cell r="BW13">
            <v>-0.0833333333333332</v>
          </cell>
          <cell r="BX13">
            <v>0.206896551724138</v>
          </cell>
          <cell r="BY13">
            <v>-0.0892857142857143</v>
          </cell>
          <cell r="BZ13">
            <v>-0.0518439337252806</v>
          </cell>
          <cell r="CA13">
            <v>-0.759491833030853</v>
          </cell>
          <cell r="CB13">
            <v>0.114427860696517</v>
          </cell>
          <cell r="CC13">
            <v>-0.164864864864865</v>
          </cell>
        </row>
        <row r="31">
          <cell r="C31">
            <v>268.54</v>
          </cell>
          <cell r="D31">
            <v>3.7</v>
          </cell>
          <cell r="E31">
            <v>95.32</v>
          </cell>
          <cell r="F31">
            <v>137.26</v>
          </cell>
          <cell r="G31">
            <v>38.89</v>
          </cell>
          <cell r="H31">
            <v>4.29</v>
          </cell>
          <cell r="I31">
            <v>96.59</v>
          </cell>
          <cell r="J31">
            <v>67.07</v>
          </cell>
          <cell r="K31">
            <v>61.64</v>
          </cell>
          <cell r="L31">
            <v>1476.47</v>
          </cell>
          <cell r="M31">
            <v>1.03</v>
          </cell>
          <cell r="N31">
            <v>0.82</v>
          </cell>
          <cell r="O31">
            <v>6.18</v>
          </cell>
          <cell r="P31">
            <v>0.17153</v>
          </cell>
          <cell r="Q31">
            <v>0.08785</v>
          </cell>
          <cell r="R31">
            <v>0.016</v>
          </cell>
          <cell r="S31">
            <v>1.34994</v>
          </cell>
          <cell r="T31">
            <v>0.83495</v>
          </cell>
          <cell r="U31">
            <v>0.58499</v>
          </cell>
          <cell r="V31">
            <v>2.24824</v>
          </cell>
          <cell r="W31">
            <v>2.32352</v>
          </cell>
          <cell r="X31">
            <v>75.671</v>
          </cell>
          <cell r="Y31">
            <v>747.31</v>
          </cell>
          <cell r="Z31">
            <v>0.004</v>
          </cell>
          <cell r="AA31">
            <v>0.10366</v>
          </cell>
          <cell r="AB31">
            <v>1259.34</v>
          </cell>
          <cell r="AC31">
            <v>0.06708</v>
          </cell>
          <cell r="AD31">
            <v>0.043</v>
          </cell>
          <cell r="AE31">
            <v>0.31115</v>
          </cell>
          <cell r="AF31">
            <v>0.0064</v>
          </cell>
          <cell r="AG31">
            <v>1.20507</v>
          </cell>
          <cell r="AH31">
            <v>1.16513</v>
          </cell>
          <cell r="AI31">
            <v>0.32</v>
          </cell>
          <cell r="AJ31">
            <v>238</v>
          </cell>
          <cell r="AK31">
            <v>36</v>
          </cell>
          <cell r="AL31">
            <v>9.1</v>
          </cell>
          <cell r="AM31">
            <v>5.16</v>
          </cell>
          <cell r="AN31">
            <v>7.6</v>
          </cell>
          <cell r="AO31">
            <v>4.34</v>
          </cell>
          <cell r="AP31">
            <v>1.08</v>
          </cell>
          <cell r="AQ31">
            <v>2.8</v>
          </cell>
          <cell r="AR31">
            <v>4</v>
          </cell>
          <cell r="AS31">
            <v>1.01</v>
          </cell>
          <cell r="AT31">
            <v>5.5</v>
          </cell>
          <cell r="AU31">
            <v>50.5</v>
          </cell>
          <cell r="AV31">
            <v>11.8</v>
          </cell>
          <cell r="AW31">
            <v>1.6</v>
          </cell>
          <cell r="AX31">
            <v>32.2</v>
          </cell>
          <cell r="AY31">
            <v>5.16</v>
          </cell>
          <cell r="AZ31">
            <v>194</v>
          </cell>
          <cell r="BA31">
            <v>0.42</v>
          </cell>
          <cell r="BB31">
            <v>3.8</v>
          </cell>
          <cell r="BC31">
            <v>42.1</v>
          </cell>
          <cell r="BD31">
            <v>52.5</v>
          </cell>
          <cell r="BE31">
            <v>3.7</v>
          </cell>
          <cell r="BF31">
            <v>1.3</v>
          </cell>
          <cell r="BG31">
            <v>0.4</v>
          </cell>
          <cell r="BH31">
            <v>82.5</v>
          </cell>
          <cell r="BI31">
            <v>1.87</v>
          </cell>
          <cell r="BJ31">
            <v>22.68</v>
          </cell>
          <cell r="BK31">
            <v>14.4</v>
          </cell>
          <cell r="BL31">
            <v>0.426</v>
          </cell>
          <cell r="BM31">
            <v>9.7</v>
          </cell>
          <cell r="BN31">
            <v>1.25</v>
          </cell>
          <cell r="BO31">
            <v>232</v>
          </cell>
          <cell r="BP31">
            <v>11.7</v>
          </cell>
          <cell r="BQ31">
            <v>225</v>
          </cell>
          <cell r="BR31">
            <v>4.1</v>
          </cell>
          <cell r="BS31">
            <v>1.1</v>
          </cell>
          <cell r="BT31">
            <v>1</v>
          </cell>
          <cell r="BU31">
            <v>1.4</v>
          </cell>
          <cell r="BV31">
            <v>0.3</v>
          </cell>
          <cell r="BW31">
            <v>0.7</v>
          </cell>
          <cell r="BX31">
            <v>1.4</v>
          </cell>
          <cell r="BY31">
            <v>5</v>
          </cell>
          <cell r="BZ31">
            <v>597</v>
          </cell>
          <cell r="CA31">
            <v>1391</v>
          </cell>
          <cell r="CB31">
            <v>242</v>
          </cell>
          <cell r="CC31">
            <v>533</v>
          </cell>
        </row>
        <row r="32">
          <cell r="C32">
            <v>414.35</v>
          </cell>
          <cell r="D32">
            <v>3.8</v>
          </cell>
          <cell r="E32">
            <v>91.54</v>
          </cell>
          <cell r="F32">
            <v>131.82</v>
          </cell>
          <cell r="G32">
            <v>35.8</v>
          </cell>
          <cell r="H32">
            <v>4.58</v>
          </cell>
          <cell r="I32">
            <v>109.56</v>
          </cell>
          <cell r="J32">
            <v>76.08</v>
          </cell>
          <cell r="K32">
            <v>64.74</v>
          </cell>
          <cell r="L32">
            <v>1575.01</v>
          </cell>
          <cell r="M32">
            <v>1.09</v>
          </cell>
          <cell r="N32">
            <v>0.81</v>
          </cell>
          <cell r="O32">
            <v>6.6</v>
          </cell>
          <cell r="P32">
            <v>0.42883</v>
          </cell>
          <cell r="Q32">
            <v>0.25955</v>
          </cell>
          <cell r="R32">
            <v>0.016</v>
          </cell>
          <cell r="S32">
            <v>1.35751</v>
          </cell>
          <cell r="T32">
            <v>0.93871</v>
          </cell>
          <cell r="U32">
            <v>0.48785</v>
          </cell>
          <cell r="V32">
            <v>3.52832</v>
          </cell>
          <cell r="W32">
            <v>3.80509</v>
          </cell>
          <cell r="X32">
            <v>110.959</v>
          </cell>
          <cell r="Y32">
            <v>1133.84</v>
          </cell>
          <cell r="Z32">
            <v>0.022078</v>
          </cell>
          <cell r="AA32">
            <v>0.0723</v>
          </cell>
          <cell r="AB32">
            <v>4119.69</v>
          </cell>
          <cell r="AC32">
            <v>0.10023</v>
          </cell>
          <cell r="AD32">
            <v>0.043</v>
          </cell>
          <cell r="AE32">
            <v>0.29407</v>
          </cell>
          <cell r="AF32">
            <v>0.0064</v>
          </cell>
          <cell r="AG32">
            <v>2.06522</v>
          </cell>
          <cell r="AH32">
            <v>1.40323</v>
          </cell>
          <cell r="AI32">
            <v>0.3</v>
          </cell>
          <cell r="AJ32">
            <v>234</v>
          </cell>
          <cell r="AK32">
            <v>19</v>
          </cell>
          <cell r="AL32">
            <v>7.8</v>
          </cell>
          <cell r="AM32">
            <v>5.27</v>
          </cell>
          <cell r="AN32">
            <v>5.4</v>
          </cell>
          <cell r="AO32">
            <v>4.76</v>
          </cell>
          <cell r="AP32">
            <v>1.12</v>
          </cell>
          <cell r="AQ32">
            <v>3.2</v>
          </cell>
          <cell r="AR32">
            <v>4.3</v>
          </cell>
          <cell r="AS32">
            <v>1.05</v>
          </cell>
          <cell r="AT32">
            <v>7</v>
          </cell>
          <cell r="AU32">
            <v>60.6</v>
          </cell>
          <cell r="AV32">
            <v>12.4</v>
          </cell>
          <cell r="AW32">
            <v>1.5</v>
          </cell>
          <cell r="AX32">
            <v>57.6</v>
          </cell>
          <cell r="AY32">
            <v>4.4</v>
          </cell>
          <cell r="AZ32">
            <v>183</v>
          </cell>
          <cell r="BA32">
            <v>0.51</v>
          </cell>
          <cell r="BB32">
            <v>4.8</v>
          </cell>
          <cell r="BC32">
            <v>43</v>
          </cell>
          <cell r="BD32">
            <v>51.1</v>
          </cell>
          <cell r="BE32">
            <v>4.3</v>
          </cell>
          <cell r="BF32">
            <v>1.2</v>
          </cell>
          <cell r="BG32">
            <v>0.4</v>
          </cell>
          <cell r="BH32">
            <v>86</v>
          </cell>
          <cell r="BI32">
            <v>2.16</v>
          </cell>
          <cell r="BJ32">
            <v>25.16</v>
          </cell>
          <cell r="BK32">
            <v>13.8</v>
          </cell>
          <cell r="BL32">
            <v>0.378</v>
          </cell>
          <cell r="BM32">
            <v>9.5</v>
          </cell>
          <cell r="BN32">
            <v>1.19</v>
          </cell>
          <cell r="BO32">
            <v>228</v>
          </cell>
          <cell r="BP32">
            <v>11.7</v>
          </cell>
          <cell r="BQ32">
            <v>219</v>
          </cell>
          <cell r="BR32">
            <v>3.3</v>
          </cell>
          <cell r="BS32">
            <v>1.5</v>
          </cell>
          <cell r="BT32">
            <v>1.7</v>
          </cell>
          <cell r="BU32">
            <v>1.8</v>
          </cell>
          <cell r="BV32">
            <v>0.3</v>
          </cell>
          <cell r="BW32">
            <v>0.7</v>
          </cell>
          <cell r="BX32">
            <v>2.5</v>
          </cell>
          <cell r="BY32">
            <v>5.6</v>
          </cell>
          <cell r="BZ32">
            <v>440</v>
          </cell>
          <cell r="CA32">
            <v>1150</v>
          </cell>
          <cell r="CB32">
            <v>241</v>
          </cell>
          <cell r="CC32">
            <v>493</v>
          </cell>
        </row>
        <row r="33">
          <cell r="C33">
            <v>442.92</v>
          </cell>
          <cell r="D33">
            <v>1.9</v>
          </cell>
          <cell r="E33">
            <v>204.78</v>
          </cell>
          <cell r="F33">
            <v>294.88</v>
          </cell>
          <cell r="G33">
            <v>65.51</v>
          </cell>
          <cell r="H33">
            <v>5.49</v>
          </cell>
          <cell r="I33">
            <v>70.03</v>
          </cell>
          <cell r="J33">
            <v>48.63</v>
          </cell>
          <cell r="K33">
            <v>35.03</v>
          </cell>
          <cell r="L33">
            <v>1886.66</v>
          </cell>
          <cell r="M33">
            <v>1.31</v>
          </cell>
          <cell r="N33">
            <v>0.89</v>
          </cell>
          <cell r="O33">
            <v>7.9</v>
          </cell>
          <cell r="P33">
            <v>0.25231</v>
          </cell>
          <cell r="Q33">
            <v>0.58699</v>
          </cell>
          <cell r="R33">
            <v>0.016</v>
          </cell>
          <cell r="S33">
            <v>1.17089</v>
          </cell>
          <cell r="T33">
            <v>1.32445</v>
          </cell>
          <cell r="U33">
            <v>0.65911</v>
          </cell>
          <cell r="V33">
            <v>2.51441</v>
          </cell>
          <cell r="W33">
            <v>2.42531</v>
          </cell>
          <cell r="X33">
            <v>325.884</v>
          </cell>
          <cell r="Y33">
            <v>1251.35</v>
          </cell>
          <cell r="Z33">
            <v>0.004</v>
          </cell>
          <cell r="AA33">
            <v>0.07494</v>
          </cell>
          <cell r="AB33">
            <v>5096.59</v>
          </cell>
          <cell r="AC33">
            <v>0.006</v>
          </cell>
          <cell r="AD33">
            <v>0.043</v>
          </cell>
          <cell r="AE33">
            <v>0.68982</v>
          </cell>
          <cell r="AF33">
            <v>0.016</v>
          </cell>
          <cell r="AG33">
            <v>1.84989</v>
          </cell>
          <cell r="AH33">
            <v>1.08106</v>
          </cell>
          <cell r="AI33">
            <v>0.38</v>
          </cell>
          <cell r="AJ33">
            <v>259</v>
          </cell>
          <cell r="AK33">
            <v>33</v>
          </cell>
          <cell r="AL33">
            <v>13.3</v>
          </cell>
          <cell r="AM33">
            <v>4.83</v>
          </cell>
          <cell r="AN33">
            <v>3.5</v>
          </cell>
          <cell r="AO33">
            <v>5.35</v>
          </cell>
          <cell r="AP33">
            <v>1.03</v>
          </cell>
          <cell r="AQ33">
            <v>3.2</v>
          </cell>
          <cell r="AR33">
            <v>5.2</v>
          </cell>
          <cell r="AS33">
            <v>2.55</v>
          </cell>
          <cell r="AT33">
            <v>6.1</v>
          </cell>
          <cell r="AU33">
            <v>36.3</v>
          </cell>
          <cell r="AV33">
            <v>13.3</v>
          </cell>
          <cell r="AW33">
            <v>1.2</v>
          </cell>
          <cell r="AX33">
            <v>38.5</v>
          </cell>
          <cell r="AY33">
            <v>4.79</v>
          </cell>
          <cell r="AZ33">
            <v>231</v>
          </cell>
          <cell r="BA33">
            <v>0.61</v>
          </cell>
          <cell r="BB33">
            <v>5.1</v>
          </cell>
          <cell r="BC33">
            <v>26.6</v>
          </cell>
          <cell r="BD33">
            <v>64.3</v>
          </cell>
          <cell r="BE33">
            <v>4.7</v>
          </cell>
          <cell r="BF33">
            <v>3.6</v>
          </cell>
          <cell r="BG33">
            <v>0.8</v>
          </cell>
          <cell r="BH33">
            <v>86.6</v>
          </cell>
          <cell r="BI33">
            <v>2</v>
          </cell>
          <cell r="BJ33">
            <v>23.08</v>
          </cell>
          <cell r="BK33">
            <v>13.6</v>
          </cell>
          <cell r="BL33">
            <v>0.415</v>
          </cell>
          <cell r="BM33">
            <v>9.6</v>
          </cell>
          <cell r="BN33">
            <v>2.42</v>
          </cell>
          <cell r="BO33">
            <v>451</v>
          </cell>
          <cell r="BP33">
            <v>11.7</v>
          </cell>
          <cell r="BQ33">
            <v>242</v>
          </cell>
          <cell r="BR33">
            <v>3.7</v>
          </cell>
          <cell r="BS33">
            <v>1.2</v>
          </cell>
          <cell r="BT33">
            <v>4.7</v>
          </cell>
          <cell r="BU33">
            <v>2.7</v>
          </cell>
          <cell r="BV33">
            <v>0.3</v>
          </cell>
          <cell r="BW33">
            <v>1.3</v>
          </cell>
          <cell r="BX33">
            <v>6.2</v>
          </cell>
          <cell r="BY33">
            <v>4.6</v>
          </cell>
          <cell r="BZ33">
            <v>977</v>
          </cell>
          <cell r="CA33">
            <v>2362</v>
          </cell>
          <cell r="CB33">
            <v>239</v>
          </cell>
          <cell r="CC33">
            <v>398</v>
          </cell>
        </row>
        <row r="34">
          <cell r="C34">
            <v>471.65</v>
          </cell>
          <cell r="D34">
            <v>2.3</v>
          </cell>
          <cell r="E34">
            <v>236.59</v>
          </cell>
          <cell r="F34">
            <v>340.69</v>
          </cell>
          <cell r="G34">
            <v>76.96</v>
          </cell>
          <cell r="H34">
            <v>5.41</v>
          </cell>
          <cell r="I34">
            <v>46.62</v>
          </cell>
          <cell r="J34">
            <v>32.37</v>
          </cell>
          <cell r="K34">
            <v>23.58</v>
          </cell>
          <cell r="L34">
            <v>1859.13</v>
          </cell>
          <cell r="M34">
            <v>1.29</v>
          </cell>
          <cell r="N34">
            <v>0.93</v>
          </cell>
          <cell r="O34">
            <v>7.79</v>
          </cell>
          <cell r="P34">
            <v>0.20045</v>
          </cell>
          <cell r="Q34">
            <v>0.1717</v>
          </cell>
          <cell r="R34">
            <v>0.016</v>
          </cell>
          <cell r="S34">
            <v>1.19458</v>
          </cell>
          <cell r="T34">
            <v>1.03758</v>
          </cell>
          <cell r="U34">
            <v>0.82676</v>
          </cell>
          <cell r="V34">
            <v>2.2636</v>
          </cell>
          <cell r="W34">
            <v>2.47809</v>
          </cell>
          <cell r="X34">
            <v>127.992</v>
          </cell>
          <cell r="Y34">
            <v>951.55</v>
          </cell>
          <cell r="Z34">
            <v>0.004</v>
          </cell>
          <cell r="AA34">
            <v>0.04919</v>
          </cell>
          <cell r="AB34">
            <v>4174.3</v>
          </cell>
          <cell r="AC34">
            <v>0.08502</v>
          </cell>
          <cell r="AD34">
            <v>0.043</v>
          </cell>
          <cell r="AE34">
            <v>0.32905</v>
          </cell>
          <cell r="AF34">
            <v>0.0064</v>
          </cell>
          <cell r="AG34">
            <v>2.19873</v>
          </cell>
          <cell r="AH34">
            <v>0.73896</v>
          </cell>
          <cell r="AI34">
            <v>0.33</v>
          </cell>
          <cell r="AJ34">
            <v>230</v>
          </cell>
          <cell r="AK34">
            <v>45</v>
          </cell>
          <cell r="AL34">
            <v>12</v>
          </cell>
          <cell r="AM34">
            <v>5.08</v>
          </cell>
          <cell r="AN34">
            <v>4.8</v>
          </cell>
          <cell r="AO34">
            <v>5.19</v>
          </cell>
          <cell r="AP34">
            <v>1.04</v>
          </cell>
          <cell r="AQ34">
            <v>2.9</v>
          </cell>
          <cell r="AR34">
            <v>5</v>
          </cell>
          <cell r="AS34">
            <v>2.76</v>
          </cell>
          <cell r="AT34">
            <v>8.2</v>
          </cell>
          <cell r="AU34">
            <v>47.9</v>
          </cell>
          <cell r="AV34">
            <v>8.7</v>
          </cell>
          <cell r="AW34">
            <v>1.3</v>
          </cell>
          <cell r="AX34">
            <v>32</v>
          </cell>
          <cell r="AY34">
            <v>4.55</v>
          </cell>
          <cell r="AZ34">
            <v>212</v>
          </cell>
          <cell r="BA34">
            <v>0.91</v>
          </cell>
          <cell r="BB34">
            <v>5.1</v>
          </cell>
          <cell r="BC34">
            <v>36.6</v>
          </cell>
          <cell r="BD34">
            <v>53.1</v>
          </cell>
          <cell r="BE34">
            <v>5</v>
          </cell>
          <cell r="BF34">
            <v>4.7</v>
          </cell>
          <cell r="BG34">
            <v>0.5</v>
          </cell>
          <cell r="BH34">
            <v>88.6</v>
          </cell>
          <cell r="BI34">
            <v>2.03</v>
          </cell>
          <cell r="BJ34">
            <v>22.88</v>
          </cell>
          <cell r="BK34">
            <v>13.8</v>
          </cell>
          <cell r="BL34">
            <v>0.403</v>
          </cell>
          <cell r="BM34">
            <v>9.2</v>
          </cell>
          <cell r="BN34">
            <v>1.45</v>
          </cell>
          <cell r="BO34">
            <v>483</v>
          </cell>
          <cell r="BP34">
            <v>11.7</v>
          </cell>
          <cell r="BQ34">
            <v>206</v>
          </cell>
          <cell r="BR34">
            <v>3.7</v>
          </cell>
          <cell r="BS34">
            <v>1.2</v>
          </cell>
          <cell r="BT34">
            <v>3.9</v>
          </cell>
          <cell r="BU34">
            <v>3</v>
          </cell>
          <cell r="BV34">
            <v>0.3</v>
          </cell>
          <cell r="BW34">
            <v>1.1</v>
          </cell>
          <cell r="BX34">
            <v>9.1</v>
          </cell>
          <cell r="BY34">
            <v>6</v>
          </cell>
          <cell r="BZ34">
            <v>1183</v>
          </cell>
          <cell r="CA34">
            <v>1994</v>
          </cell>
          <cell r="CB34">
            <v>320</v>
          </cell>
          <cell r="CC34">
            <v>472</v>
          </cell>
        </row>
        <row r="35">
          <cell r="C35">
            <v>429.05</v>
          </cell>
          <cell r="D35">
            <v>2</v>
          </cell>
          <cell r="E35">
            <v>78.36</v>
          </cell>
          <cell r="F35">
            <v>112.85</v>
          </cell>
          <cell r="G35">
            <v>35.09</v>
          </cell>
          <cell r="H35">
            <v>3.92</v>
          </cell>
          <cell r="I35">
            <v>93.81</v>
          </cell>
          <cell r="J35">
            <v>65.14</v>
          </cell>
          <cell r="K35">
            <v>65.45</v>
          </cell>
          <cell r="L35">
            <v>1348.5</v>
          </cell>
          <cell r="M35">
            <v>0.94</v>
          </cell>
          <cell r="N35">
            <v>0.81</v>
          </cell>
          <cell r="O35">
            <v>5.65</v>
          </cell>
          <cell r="P35">
            <v>0.36394</v>
          </cell>
          <cell r="Q35">
            <v>0.60605</v>
          </cell>
          <cell r="R35">
            <v>0.016</v>
          </cell>
          <cell r="S35">
            <v>2.01155</v>
          </cell>
          <cell r="T35">
            <v>1.82248</v>
          </cell>
          <cell r="U35">
            <v>0.40437</v>
          </cell>
          <cell r="V35">
            <v>2.60591</v>
          </cell>
          <cell r="W35">
            <v>2.6226</v>
          </cell>
          <cell r="X35">
            <v>208.348</v>
          </cell>
          <cell r="Y35">
            <v>1043.55</v>
          </cell>
          <cell r="Z35">
            <v>0.004</v>
          </cell>
          <cell r="AA35">
            <v>0.13272</v>
          </cell>
          <cell r="AB35">
            <v>3777.99</v>
          </cell>
          <cell r="AC35">
            <v>0.11076</v>
          </cell>
          <cell r="AD35">
            <v>0.043</v>
          </cell>
          <cell r="AE35">
            <v>1.42235</v>
          </cell>
          <cell r="AF35">
            <v>0.0064</v>
          </cell>
          <cell r="AG35">
            <v>1.5081</v>
          </cell>
          <cell r="AH35">
            <v>0.67405</v>
          </cell>
          <cell r="AI35">
            <v>0.52</v>
          </cell>
          <cell r="AJ35">
            <v>271</v>
          </cell>
          <cell r="AK35">
            <v>33</v>
          </cell>
          <cell r="AL35">
            <v>8.5</v>
          </cell>
          <cell r="AM35">
            <v>4.82</v>
          </cell>
          <cell r="AN35">
            <v>3.6</v>
          </cell>
          <cell r="AO35">
            <v>5.15</v>
          </cell>
          <cell r="AP35">
            <v>2.02</v>
          </cell>
          <cell r="AQ35">
            <v>2.9</v>
          </cell>
          <cell r="AR35">
            <v>2.5</v>
          </cell>
          <cell r="AS35">
            <v>0.45</v>
          </cell>
          <cell r="AT35">
            <v>10.2</v>
          </cell>
          <cell r="AU35">
            <v>40.5</v>
          </cell>
          <cell r="AV35">
            <v>8.6</v>
          </cell>
          <cell r="AW35">
            <v>1</v>
          </cell>
          <cell r="AX35">
            <v>30</v>
          </cell>
          <cell r="AY35">
            <v>4.62</v>
          </cell>
          <cell r="AZ35">
            <v>171</v>
          </cell>
          <cell r="BA35">
            <v>0.39</v>
          </cell>
          <cell r="BB35">
            <v>4.9</v>
          </cell>
          <cell r="BC35">
            <v>27</v>
          </cell>
          <cell r="BD35">
            <v>60.7</v>
          </cell>
          <cell r="BE35">
            <v>8</v>
          </cell>
          <cell r="BF35">
            <v>3.6</v>
          </cell>
          <cell r="BG35">
            <v>0.8</v>
          </cell>
          <cell r="BH35">
            <v>87.5</v>
          </cell>
          <cell r="BI35">
            <v>1.97</v>
          </cell>
          <cell r="BJ35">
            <v>22.47</v>
          </cell>
          <cell r="BK35">
            <v>14.6</v>
          </cell>
          <cell r="BL35">
            <v>0.404</v>
          </cell>
          <cell r="BM35">
            <v>9.1</v>
          </cell>
          <cell r="BN35">
            <v>2.25</v>
          </cell>
          <cell r="BO35">
            <v>395</v>
          </cell>
          <cell r="BP35">
            <v>11.7</v>
          </cell>
          <cell r="BQ35">
            <v>242</v>
          </cell>
          <cell r="BR35">
            <v>2.6</v>
          </cell>
          <cell r="BS35">
            <v>0.9</v>
          </cell>
          <cell r="BT35">
            <v>1.7</v>
          </cell>
          <cell r="BU35">
            <v>2.8</v>
          </cell>
          <cell r="BV35">
            <v>3.5</v>
          </cell>
          <cell r="BW35">
            <v>0.8</v>
          </cell>
          <cell r="BX35">
            <v>2.8</v>
          </cell>
          <cell r="BY35">
            <v>3.4</v>
          </cell>
          <cell r="BZ35">
            <v>250</v>
          </cell>
          <cell r="CA35">
            <v>431</v>
          </cell>
          <cell r="CB35">
            <v>309</v>
          </cell>
          <cell r="CC35">
            <v>455</v>
          </cell>
        </row>
        <row r="36">
          <cell r="C36">
            <v>444.08</v>
          </cell>
          <cell r="D36">
            <v>1.8</v>
          </cell>
          <cell r="E36">
            <v>103.04</v>
          </cell>
          <cell r="F36">
            <v>148.38</v>
          </cell>
          <cell r="G36">
            <v>38.68</v>
          </cell>
          <cell r="H36">
            <v>4.69</v>
          </cell>
          <cell r="I36">
            <v>106.08</v>
          </cell>
          <cell r="J36">
            <v>73.67</v>
          </cell>
          <cell r="K36">
            <v>61.85</v>
          </cell>
          <cell r="L36">
            <v>1611.69</v>
          </cell>
          <cell r="M36">
            <v>1.12</v>
          </cell>
          <cell r="N36">
            <v>0.82</v>
          </cell>
          <cell r="O36">
            <v>6.75</v>
          </cell>
          <cell r="P36">
            <v>0.23941</v>
          </cell>
          <cell r="Q36">
            <v>0.92585</v>
          </cell>
          <cell r="R36">
            <v>0.016</v>
          </cell>
          <cell r="S36">
            <v>1.98813</v>
          </cell>
          <cell r="T36">
            <v>1.4402</v>
          </cell>
          <cell r="U36">
            <v>0.37614</v>
          </cell>
          <cell r="V36">
            <v>4.5656</v>
          </cell>
          <cell r="W36">
            <v>5.2964</v>
          </cell>
          <cell r="X36">
            <v>288.594</v>
          </cell>
          <cell r="Y36">
            <v>809.93</v>
          </cell>
          <cell r="Z36">
            <v>0.004</v>
          </cell>
          <cell r="AA36">
            <v>0.15814</v>
          </cell>
          <cell r="AB36">
            <v>7331.17</v>
          </cell>
          <cell r="AC36">
            <v>0.11934</v>
          </cell>
          <cell r="AD36">
            <v>0.043</v>
          </cell>
          <cell r="AE36">
            <v>1.26128</v>
          </cell>
          <cell r="AF36">
            <v>0.07085</v>
          </cell>
          <cell r="AG36">
            <v>4.07955</v>
          </cell>
          <cell r="AH36">
            <v>5.44638</v>
          </cell>
          <cell r="AI36">
            <v>0.55</v>
          </cell>
          <cell r="AJ36">
            <v>263</v>
          </cell>
          <cell r="AK36">
            <v>29</v>
          </cell>
          <cell r="AL36">
            <v>8.9</v>
          </cell>
          <cell r="AM36">
            <v>5.09</v>
          </cell>
          <cell r="AN36">
            <v>5.1</v>
          </cell>
          <cell r="AO36">
            <v>5.26</v>
          </cell>
          <cell r="AP36">
            <v>2.02</v>
          </cell>
          <cell r="AQ36">
            <v>2.7</v>
          </cell>
          <cell r="AR36">
            <v>2.6</v>
          </cell>
          <cell r="AS36">
            <v>1.07</v>
          </cell>
          <cell r="AT36">
            <v>17.1</v>
          </cell>
          <cell r="AU36">
            <v>59.2</v>
          </cell>
          <cell r="AV36">
            <v>9.5</v>
          </cell>
          <cell r="AW36">
            <v>1</v>
          </cell>
          <cell r="AX36">
            <v>23.1</v>
          </cell>
          <cell r="AY36">
            <v>4.82</v>
          </cell>
          <cell r="AZ36">
            <v>191</v>
          </cell>
          <cell r="BA36">
            <v>0.67</v>
          </cell>
          <cell r="BB36">
            <v>5.9</v>
          </cell>
          <cell r="BC36">
            <v>28.3</v>
          </cell>
          <cell r="BD36">
            <v>59.5</v>
          </cell>
          <cell r="BE36">
            <v>7.5</v>
          </cell>
          <cell r="BF36">
            <v>4.2</v>
          </cell>
          <cell r="BG36">
            <v>0.5</v>
          </cell>
          <cell r="BH36">
            <v>90.1</v>
          </cell>
          <cell r="BI36">
            <v>1.99</v>
          </cell>
          <cell r="BJ36">
            <v>22.04</v>
          </cell>
          <cell r="BK36">
            <v>14.9</v>
          </cell>
          <cell r="BL36">
            <v>0.434</v>
          </cell>
          <cell r="BM36">
            <v>9.6</v>
          </cell>
          <cell r="BN36">
            <v>2.1</v>
          </cell>
          <cell r="BO36">
            <v>453</v>
          </cell>
          <cell r="BP36">
            <v>11.7</v>
          </cell>
          <cell r="BQ36">
            <v>212</v>
          </cell>
          <cell r="BR36">
            <v>3.2</v>
          </cell>
          <cell r="BS36">
            <v>1.5</v>
          </cell>
          <cell r="BT36">
            <v>1.9</v>
          </cell>
          <cell r="BU36">
            <v>2.3</v>
          </cell>
          <cell r="BV36">
            <v>0.3</v>
          </cell>
          <cell r="BW36">
            <v>0.9</v>
          </cell>
          <cell r="BX36">
            <v>3.1</v>
          </cell>
          <cell r="BY36">
            <v>4.4</v>
          </cell>
          <cell r="BZ36">
            <v>308</v>
          </cell>
          <cell r="CA36">
            <v>502</v>
          </cell>
          <cell r="CB36">
            <v>319</v>
          </cell>
          <cell r="CC36">
            <v>450</v>
          </cell>
        </row>
        <row r="37">
          <cell r="C37">
            <v>539.61</v>
          </cell>
          <cell r="D37">
            <v>2.2</v>
          </cell>
          <cell r="E37">
            <v>170.5</v>
          </cell>
          <cell r="F37">
            <v>245.52</v>
          </cell>
          <cell r="G37">
            <v>55.21</v>
          </cell>
          <cell r="H37">
            <v>5.38</v>
          </cell>
          <cell r="I37">
            <v>88.3</v>
          </cell>
          <cell r="J37">
            <v>61.32</v>
          </cell>
          <cell r="K37">
            <v>45.33</v>
          </cell>
          <cell r="L37">
            <v>1851.22</v>
          </cell>
          <cell r="M37">
            <v>1.29</v>
          </cell>
          <cell r="N37">
            <v>0.86</v>
          </cell>
          <cell r="O37">
            <v>7.75</v>
          </cell>
          <cell r="P37">
            <v>0.28285</v>
          </cell>
          <cell r="Q37">
            <v>0.41941</v>
          </cell>
          <cell r="R37">
            <v>0.016</v>
          </cell>
          <cell r="S37">
            <v>1.47768</v>
          </cell>
          <cell r="T37">
            <v>1.20204</v>
          </cell>
          <cell r="U37">
            <v>0.41621</v>
          </cell>
          <cell r="V37">
            <v>1.65979</v>
          </cell>
          <cell r="W37">
            <v>1.71719</v>
          </cell>
          <cell r="X37">
            <v>186.241</v>
          </cell>
          <cell r="Y37">
            <v>623.13</v>
          </cell>
          <cell r="Z37">
            <v>0.004</v>
          </cell>
          <cell r="AA37">
            <v>0.09145</v>
          </cell>
          <cell r="AB37">
            <v>1421.23</v>
          </cell>
          <cell r="AC37">
            <v>0.10218</v>
          </cell>
          <cell r="AD37">
            <v>0.043</v>
          </cell>
          <cell r="AE37">
            <v>0.8155</v>
          </cell>
          <cell r="AF37">
            <v>0.0064</v>
          </cell>
          <cell r="AG37">
            <v>1.30099</v>
          </cell>
          <cell r="AH37">
            <v>0.79956</v>
          </cell>
          <cell r="AI37">
            <v>0.3</v>
          </cell>
          <cell r="AJ37">
            <v>225</v>
          </cell>
          <cell r="AK37">
            <v>37</v>
          </cell>
          <cell r="AL37">
            <v>6.9</v>
          </cell>
          <cell r="AM37">
            <v>4.96</v>
          </cell>
          <cell r="AN37">
            <v>3.8</v>
          </cell>
          <cell r="AO37">
            <v>4.6</v>
          </cell>
          <cell r="AP37">
            <v>1.49</v>
          </cell>
          <cell r="AQ37">
            <v>2.7</v>
          </cell>
          <cell r="AR37">
            <v>3.1</v>
          </cell>
          <cell r="AS37">
            <v>0.86</v>
          </cell>
          <cell r="AT37">
            <v>5.9</v>
          </cell>
          <cell r="AU37">
            <v>33.3</v>
          </cell>
          <cell r="AV37">
            <v>9.4</v>
          </cell>
          <cell r="AW37">
            <v>1</v>
          </cell>
          <cell r="AX37">
            <v>47.9</v>
          </cell>
          <cell r="AY37">
            <v>4.8</v>
          </cell>
          <cell r="AZ37">
            <v>220</v>
          </cell>
          <cell r="BA37">
            <v>0.38</v>
          </cell>
          <cell r="BB37">
            <v>7.4</v>
          </cell>
          <cell r="BC37">
            <v>43.7</v>
          </cell>
          <cell r="BD37">
            <v>44.9</v>
          </cell>
          <cell r="BE37">
            <v>4.8</v>
          </cell>
          <cell r="BF37">
            <v>5.4</v>
          </cell>
          <cell r="BG37">
            <v>1.1</v>
          </cell>
          <cell r="BH37">
            <v>90.8</v>
          </cell>
          <cell r="BI37">
            <v>2.02</v>
          </cell>
          <cell r="BJ37">
            <v>22.25</v>
          </cell>
          <cell r="BK37">
            <v>13.4</v>
          </cell>
          <cell r="BL37">
            <v>0.436</v>
          </cell>
          <cell r="BM37">
            <v>9.7</v>
          </cell>
          <cell r="BN37">
            <v>1.03</v>
          </cell>
          <cell r="BO37">
            <v>231</v>
          </cell>
          <cell r="BP37">
            <v>11.7</v>
          </cell>
          <cell r="BQ37">
            <v>210</v>
          </cell>
          <cell r="BR37">
            <v>3.5</v>
          </cell>
          <cell r="BS37">
            <v>3.4</v>
          </cell>
          <cell r="BT37">
            <v>1.4</v>
          </cell>
          <cell r="BU37">
            <v>1.7</v>
          </cell>
          <cell r="BV37">
            <v>0.3</v>
          </cell>
          <cell r="BW37">
            <v>0.3</v>
          </cell>
          <cell r="BX37">
            <v>1.1</v>
          </cell>
          <cell r="BY37">
            <v>3.8</v>
          </cell>
          <cell r="BZ37">
            <v>1135</v>
          </cell>
          <cell r="CA37">
            <v>11476</v>
          </cell>
          <cell r="CB37">
            <v>221</v>
          </cell>
          <cell r="CC37">
            <v>385</v>
          </cell>
        </row>
        <row r="38">
          <cell r="C38">
            <v>359.21</v>
          </cell>
          <cell r="D38">
            <v>3.4</v>
          </cell>
          <cell r="E38">
            <v>215.11</v>
          </cell>
          <cell r="F38">
            <v>309.76</v>
          </cell>
          <cell r="G38">
            <v>70.68</v>
          </cell>
          <cell r="H38">
            <v>5.37</v>
          </cell>
          <cell r="I38">
            <v>59.2</v>
          </cell>
          <cell r="J38">
            <v>41.11</v>
          </cell>
          <cell r="K38">
            <v>29.86</v>
          </cell>
          <cell r="L38">
            <v>1847.6</v>
          </cell>
          <cell r="M38">
            <v>1.28</v>
          </cell>
          <cell r="N38">
            <v>0.91</v>
          </cell>
          <cell r="O38">
            <v>7.74</v>
          </cell>
          <cell r="P38">
            <v>0.28864</v>
          </cell>
          <cell r="Q38">
            <v>0.32085</v>
          </cell>
          <cell r="R38">
            <v>0.0064</v>
          </cell>
          <cell r="S38">
            <v>1.42302</v>
          </cell>
          <cell r="T38">
            <v>1.28892</v>
          </cell>
          <cell r="U38">
            <v>0.4959</v>
          </cell>
          <cell r="V38">
            <v>1.40264</v>
          </cell>
          <cell r="W38">
            <v>1.49006</v>
          </cell>
          <cell r="X38">
            <v>116.003</v>
          </cell>
          <cell r="Y38">
            <v>402.51</v>
          </cell>
          <cell r="Z38">
            <v>0.004</v>
          </cell>
          <cell r="AA38">
            <v>0.05117</v>
          </cell>
          <cell r="AB38">
            <v>2010.39</v>
          </cell>
          <cell r="AC38">
            <v>0.09789</v>
          </cell>
          <cell r="AD38">
            <v>0.043</v>
          </cell>
          <cell r="AE38">
            <v>0.6219</v>
          </cell>
          <cell r="AF38">
            <v>0.0064</v>
          </cell>
          <cell r="AG38">
            <v>1.31078</v>
          </cell>
          <cell r="AH38">
            <v>0.89457</v>
          </cell>
          <cell r="AI38">
            <v>0.2</v>
          </cell>
          <cell r="AJ38">
            <v>211</v>
          </cell>
          <cell r="AK38">
            <v>42</v>
          </cell>
          <cell r="AL38">
            <v>5.9</v>
          </cell>
          <cell r="AM38">
            <v>5.53</v>
          </cell>
          <cell r="AN38">
            <v>8.9</v>
          </cell>
          <cell r="AO38">
            <v>5.33</v>
          </cell>
          <cell r="AP38">
            <v>1.67</v>
          </cell>
          <cell r="AQ38">
            <v>3.1</v>
          </cell>
          <cell r="AR38">
            <v>3.2</v>
          </cell>
          <cell r="AS38">
            <v>1.31</v>
          </cell>
          <cell r="AT38">
            <v>9.1</v>
          </cell>
          <cell r="AU38">
            <v>57.1</v>
          </cell>
          <cell r="AV38">
            <v>10.7</v>
          </cell>
          <cell r="AW38">
            <v>1.6</v>
          </cell>
          <cell r="AX38">
            <v>31.4</v>
          </cell>
          <cell r="AY38">
            <v>4.67</v>
          </cell>
          <cell r="AZ38">
            <v>188</v>
          </cell>
          <cell r="BA38">
            <v>0.84</v>
          </cell>
          <cell r="BB38">
            <v>7</v>
          </cell>
          <cell r="BC38">
            <v>37.4</v>
          </cell>
          <cell r="BD38">
            <v>51.4</v>
          </cell>
          <cell r="BE38">
            <v>5</v>
          </cell>
          <cell r="BF38">
            <v>5.1</v>
          </cell>
          <cell r="BG38">
            <v>1.1</v>
          </cell>
          <cell r="BH38">
            <v>92.8</v>
          </cell>
          <cell r="BI38">
            <v>2.06</v>
          </cell>
          <cell r="BJ38">
            <v>22.16</v>
          </cell>
          <cell r="BK38">
            <v>13.9</v>
          </cell>
          <cell r="BL38">
            <v>0.434</v>
          </cell>
          <cell r="BM38">
            <v>9.6</v>
          </cell>
          <cell r="BN38">
            <v>1.37</v>
          </cell>
          <cell r="BO38">
            <v>249</v>
          </cell>
          <cell r="BP38">
            <v>11.7</v>
          </cell>
          <cell r="BQ38">
            <v>216</v>
          </cell>
          <cell r="BR38">
            <v>7.3</v>
          </cell>
          <cell r="BS38">
            <v>3.1</v>
          </cell>
          <cell r="BT38">
            <v>2.1</v>
          </cell>
          <cell r="BU38">
            <v>1.5</v>
          </cell>
          <cell r="BV38">
            <v>0.3</v>
          </cell>
          <cell r="BW38">
            <v>0.3</v>
          </cell>
          <cell r="BX38">
            <v>1.2</v>
          </cell>
          <cell r="BY38">
            <v>3.4</v>
          </cell>
          <cell r="BZ38">
            <v>739</v>
          </cell>
          <cell r="CA38">
            <v>6819</v>
          </cell>
          <cell r="CB38">
            <v>238</v>
          </cell>
          <cell r="CC38">
            <v>388</v>
          </cell>
        </row>
        <row r="39">
          <cell r="C39">
            <v>596.59</v>
          </cell>
          <cell r="D39">
            <v>1.5</v>
          </cell>
          <cell r="E39">
            <v>115.48</v>
          </cell>
          <cell r="F39">
            <v>167.03</v>
          </cell>
          <cell r="G39">
            <v>47.14</v>
          </cell>
          <cell r="H39">
            <v>4.34</v>
          </cell>
          <cell r="I39">
            <v>85.17</v>
          </cell>
          <cell r="J39">
            <v>58.67</v>
          </cell>
          <cell r="K39">
            <v>53.4</v>
          </cell>
          <cell r="L39">
            <v>1494.08</v>
          </cell>
          <cell r="M39">
            <v>1.04</v>
          </cell>
          <cell r="N39">
            <v>0.84</v>
          </cell>
          <cell r="O39">
            <v>6.26</v>
          </cell>
          <cell r="P39">
            <v>0.45804</v>
          </cell>
          <cell r="Q39">
            <v>0.07543</v>
          </cell>
          <cell r="R39">
            <v>0.016</v>
          </cell>
          <cell r="S39">
            <v>1.52475</v>
          </cell>
          <cell r="T39">
            <v>1.06749</v>
          </cell>
          <cell r="U39">
            <v>0.46633</v>
          </cell>
          <cell r="V39">
            <v>3.08528</v>
          </cell>
          <cell r="W39">
            <v>2.97296</v>
          </cell>
          <cell r="X39">
            <v>59.189</v>
          </cell>
          <cell r="Y39">
            <v>687.8</v>
          </cell>
          <cell r="Z39">
            <v>0.004</v>
          </cell>
          <cell r="AA39">
            <v>0.0229</v>
          </cell>
          <cell r="AB39">
            <v>655.5</v>
          </cell>
          <cell r="AC39">
            <v>0.13622</v>
          </cell>
          <cell r="AD39">
            <v>0.043</v>
          </cell>
          <cell r="AE39">
            <v>0.59653</v>
          </cell>
          <cell r="AF39">
            <v>0.016</v>
          </cell>
          <cell r="AG39">
            <v>1.49479</v>
          </cell>
          <cell r="AH39">
            <v>0.9699</v>
          </cell>
          <cell r="AI39">
            <v>0.39</v>
          </cell>
          <cell r="AJ39">
            <v>221</v>
          </cell>
          <cell r="AK39">
            <v>50</v>
          </cell>
          <cell r="AL39">
            <v>9.3</v>
          </cell>
          <cell r="AM39">
            <v>5.22</v>
          </cell>
          <cell r="AN39">
            <v>6.6</v>
          </cell>
          <cell r="AO39">
            <v>5.71</v>
          </cell>
          <cell r="AP39">
            <v>1</v>
          </cell>
          <cell r="AQ39">
            <v>4</v>
          </cell>
          <cell r="AR39">
            <v>5.7</v>
          </cell>
          <cell r="AS39">
            <v>1.58</v>
          </cell>
          <cell r="AT39">
            <v>5</v>
          </cell>
          <cell r="AU39">
            <v>42.8</v>
          </cell>
          <cell r="AV39" t="str">
            <v>. </v>
          </cell>
          <cell r="AW39">
            <v>1.9</v>
          </cell>
          <cell r="AX39">
            <v>60.6</v>
          </cell>
          <cell r="AY39">
            <v>4.89</v>
          </cell>
          <cell r="AZ39">
            <v>289</v>
          </cell>
          <cell r="BA39">
            <v>0.54</v>
          </cell>
          <cell r="BB39">
            <v>8</v>
          </cell>
          <cell r="BC39">
            <v>28.5</v>
          </cell>
          <cell r="BD39">
            <v>63.5</v>
          </cell>
          <cell r="BE39">
            <v>4.7</v>
          </cell>
          <cell r="BF39">
            <v>2.4</v>
          </cell>
          <cell r="BG39">
            <v>0.9</v>
          </cell>
          <cell r="BH39">
            <v>91.8</v>
          </cell>
          <cell r="BI39">
            <v>2.06</v>
          </cell>
          <cell r="BJ39">
            <v>22.41</v>
          </cell>
          <cell r="BK39">
            <v>14.5</v>
          </cell>
          <cell r="BL39">
            <v>0.449</v>
          </cell>
          <cell r="BM39">
            <v>10.1</v>
          </cell>
          <cell r="BN39">
            <v>2.23</v>
          </cell>
          <cell r="BO39">
            <v>370</v>
          </cell>
          <cell r="BP39">
            <v>11.7</v>
          </cell>
          <cell r="BQ39">
            <v>218</v>
          </cell>
          <cell r="BR39">
            <v>2.9</v>
          </cell>
          <cell r="BS39">
            <v>1.9</v>
          </cell>
          <cell r="BT39">
            <v>3.2</v>
          </cell>
          <cell r="BU39">
            <v>1.4</v>
          </cell>
          <cell r="BV39">
            <v>0.3</v>
          </cell>
          <cell r="BW39">
            <v>1.9</v>
          </cell>
          <cell r="BX39">
            <v>2.4</v>
          </cell>
          <cell r="BY39">
            <v>6.5</v>
          </cell>
          <cell r="BZ39">
            <v>2462</v>
          </cell>
          <cell r="CA39">
            <v>2806</v>
          </cell>
          <cell r="CB39">
            <v>419</v>
          </cell>
          <cell r="CC39">
            <v>485</v>
          </cell>
        </row>
        <row r="40">
          <cell r="C40">
            <v>389.43</v>
          </cell>
          <cell r="D40">
            <v>3.1</v>
          </cell>
          <cell r="E40">
            <v>149.33</v>
          </cell>
          <cell r="F40">
            <v>215.03</v>
          </cell>
          <cell r="G40">
            <v>49.4</v>
          </cell>
          <cell r="H40">
            <v>5.33</v>
          </cell>
          <cell r="I40">
            <v>100</v>
          </cell>
          <cell r="J40">
            <v>69.45</v>
          </cell>
          <cell r="K40">
            <v>51.14</v>
          </cell>
          <cell r="L40">
            <v>1833.3</v>
          </cell>
          <cell r="M40">
            <v>1.27</v>
          </cell>
          <cell r="N40">
            <v>0.85</v>
          </cell>
          <cell r="O40">
            <v>7.68</v>
          </cell>
          <cell r="P40">
            <v>0.40819</v>
          </cell>
          <cell r="Q40">
            <v>0.16702</v>
          </cell>
          <cell r="R40">
            <v>0.016</v>
          </cell>
          <cell r="S40">
            <v>1.72452</v>
          </cell>
          <cell r="T40">
            <v>1.10716</v>
          </cell>
          <cell r="U40">
            <v>0.56578</v>
          </cell>
          <cell r="V40">
            <v>3.00627</v>
          </cell>
          <cell r="W40">
            <v>2.94043</v>
          </cell>
          <cell r="X40">
            <v>80.758</v>
          </cell>
          <cell r="Y40">
            <v>649.78</v>
          </cell>
          <cell r="Z40">
            <v>0.004</v>
          </cell>
          <cell r="AA40">
            <v>0.04193</v>
          </cell>
          <cell r="AB40">
            <v>712.12</v>
          </cell>
          <cell r="AC40">
            <v>0.12201</v>
          </cell>
          <cell r="AD40">
            <v>0.043</v>
          </cell>
          <cell r="AE40">
            <v>0.27535</v>
          </cell>
          <cell r="AF40">
            <v>0.016</v>
          </cell>
          <cell r="AG40">
            <v>2.06784</v>
          </cell>
          <cell r="AH40">
            <v>1.37018</v>
          </cell>
          <cell r="AI40">
            <v>0.34</v>
          </cell>
          <cell r="AJ40">
            <v>204</v>
          </cell>
          <cell r="AK40">
            <v>56</v>
          </cell>
          <cell r="AL40">
            <v>9</v>
          </cell>
          <cell r="AM40">
            <v>5.7</v>
          </cell>
          <cell r="AN40">
            <v>9.7</v>
          </cell>
          <cell r="AO40">
            <v>6.22</v>
          </cell>
          <cell r="AP40">
            <v>1.19</v>
          </cell>
          <cell r="AQ40">
            <v>4</v>
          </cell>
          <cell r="AR40">
            <v>5.2</v>
          </cell>
          <cell r="AS40">
            <v>2.32</v>
          </cell>
          <cell r="AT40">
            <v>9.8</v>
          </cell>
          <cell r="AU40">
            <v>72.7</v>
          </cell>
          <cell r="AV40">
            <v>2.9</v>
          </cell>
          <cell r="AW40">
            <v>2.8</v>
          </cell>
          <cell r="AX40">
            <v>65.1</v>
          </cell>
          <cell r="AY40">
            <v>4.72</v>
          </cell>
          <cell r="AZ40">
            <v>276</v>
          </cell>
          <cell r="BA40">
            <v>1.09</v>
          </cell>
          <cell r="BB40">
            <v>10</v>
          </cell>
          <cell r="BC40">
            <v>23</v>
          </cell>
          <cell r="BD40">
            <v>68.2</v>
          </cell>
          <cell r="BE40">
            <v>5.2</v>
          </cell>
          <cell r="BF40">
            <v>3</v>
          </cell>
          <cell r="BG40">
            <v>0.6</v>
          </cell>
          <cell r="BH40">
            <v>93.8</v>
          </cell>
          <cell r="BI40">
            <v>2.03</v>
          </cell>
          <cell r="BJ40">
            <v>21.63</v>
          </cell>
          <cell r="BK40">
            <v>14.9</v>
          </cell>
          <cell r="BL40">
            <v>0.443</v>
          </cell>
          <cell r="BM40">
            <v>9.6</v>
          </cell>
          <cell r="BN40">
            <v>2.97</v>
          </cell>
          <cell r="BO40">
            <v>381</v>
          </cell>
          <cell r="BP40">
            <v>11.7</v>
          </cell>
          <cell r="BQ40">
            <v>252</v>
          </cell>
          <cell r="BR40">
            <v>6.3</v>
          </cell>
          <cell r="BS40">
            <v>1.5</v>
          </cell>
          <cell r="BT40">
            <v>3.2</v>
          </cell>
          <cell r="BU40">
            <v>2.1</v>
          </cell>
          <cell r="BV40">
            <v>0.3</v>
          </cell>
          <cell r="BW40">
            <v>2.3</v>
          </cell>
          <cell r="BX40">
            <v>2.3</v>
          </cell>
          <cell r="BY40">
            <v>6.6</v>
          </cell>
          <cell r="BZ40">
            <v>8553</v>
          </cell>
          <cell r="CA40">
            <v>11480</v>
          </cell>
          <cell r="CB40">
            <v>425</v>
          </cell>
          <cell r="CC40">
            <v>498</v>
          </cell>
        </row>
        <row r="41">
          <cell r="C41">
            <v>546.93</v>
          </cell>
          <cell r="D41">
            <v>3.6</v>
          </cell>
          <cell r="E41">
            <v>34.95</v>
          </cell>
          <cell r="F41">
            <v>50.32</v>
          </cell>
          <cell r="G41">
            <v>13.29</v>
          </cell>
          <cell r="H41">
            <v>4.74</v>
          </cell>
          <cell r="I41">
            <v>151.82</v>
          </cell>
          <cell r="J41">
            <v>105.43</v>
          </cell>
          <cell r="K41">
            <v>87.19</v>
          </cell>
          <cell r="L41">
            <v>1629.71</v>
          </cell>
          <cell r="M41">
            <v>1.13</v>
          </cell>
          <cell r="N41">
            <v>0.74</v>
          </cell>
          <cell r="O41">
            <v>6.82</v>
          </cell>
          <cell r="P41">
            <v>0.57937</v>
          </cell>
          <cell r="Q41">
            <v>0.83835</v>
          </cell>
          <cell r="R41">
            <v>0.10696</v>
          </cell>
          <cell r="S41">
            <v>3.58867</v>
          </cell>
          <cell r="T41">
            <v>2.0367</v>
          </cell>
          <cell r="U41">
            <v>1.18465</v>
          </cell>
          <cell r="V41">
            <v>7.02028</v>
          </cell>
          <cell r="W41">
            <v>6.38985</v>
          </cell>
          <cell r="X41">
            <v>93.981</v>
          </cell>
          <cell r="Y41">
            <v>791.15</v>
          </cell>
          <cell r="Z41">
            <v>0.004</v>
          </cell>
          <cell r="AA41">
            <v>0.11592</v>
          </cell>
          <cell r="AB41">
            <v>3319.5</v>
          </cell>
          <cell r="AC41">
            <v>0.13002</v>
          </cell>
          <cell r="AD41">
            <v>0.18537</v>
          </cell>
          <cell r="AE41">
            <v>0.66077</v>
          </cell>
          <cell r="AF41">
            <v>0.016</v>
          </cell>
          <cell r="AG41">
            <v>4.41349</v>
          </cell>
          <cell r="AH41">
            <v>2.74959</v>
          </cell>
          <cell r="AI41">
            <v>0.57</v>
          </cell>
          <cell r="AJ41">
            <v>243</v>
          </cell>
          <cell r="AK41">
            <v>51</v>
          </cell>
          <cell r="AL41">
            <v>6.7</v>
          </cell>
          <cell r="AM41">
            <v>5.53</v>
          </cell>
          <cell r="AN41">
            <v>0.5</v>
          </cell>
          <cell r="AO41">
            <v>5.62</v>
          </cell>
          <cell r="AP41">
            <v>1.16</v>
          </cell>
          <cell r="AQ41">
            <v>3.5</v>
          </cell>
          <cell r="AR41">
            <v>4.8</v>
          </cell>
          <cell r="AS41">
            <v>2.14</v>
          </cell>
          <cell r="AT41">
            <v>6.6</v>
          </cell>
          <cell r="AU41">
            <v>52.1</v>
          </cell>
          <cell r="AV41">
            <v>9</v>
          </cell>
          <cell r="AW41">
            <v>0.5</v>
          </cell>
          <cell r="AX41">
            <v>49.7</v>
          </cell>
          <cell r="AY41">
            <v>4.64</v>
          </cell>
          <cell r="AZ41">
            <v>224</v>
          </cell>
          <cell r="BA41">
            <v>0.84</v>
          </cell>
          <cell r="BB41">
            <v>6.6</v>
          </cell>
          <cell r="BC41">
            <v>30.3</v>
          </cell>
          <cell r="BD41">
            <v>60.1</v>
          </cell>
          <cell r="BE41">
            <v>4.6</v>
          </cell>
          <cell r="BF41">
            <v>4.6</v>
          </cell>
          <cell r="BG41">
            <v>0.4</v>
          </cell>
          <cell r="BH41">
            <v>86.3</v>
          </cell>
          <cell r="BI41">
            <v>1.96</v>
          </cell>
          <cell r="BJ41">
            <v>22.75</v>
          </cell>
          <cell r="BK41">
            <v>14.8</v>
          </cell>
          <cell r="BL41">
            <v>0.401</v>
          </cell>
          <cell r="BM41">
            <v>9.1</v>
          </cell>
          <cell r="BN41">
            <v>1.98</v>
          </cell>
          <cell r="BO41">
            <v>312</v>
          </cell>
          <cell r="BP41">
            <v>11.7</v>
          </cell>
          <cell r="BQ41">
            <v>169</v>
          </cell>
          <cell r="BR41">
            <v>2.1</v>
          </cell>
          <cell r="BS41">
            <v>11</v>
          </cell>
          <cell r="BT41">
            <v>3</v>
          </cell>
          <cell r="BU41">
            <v>1.5</v>
          </cell>
          <cell r="BV41">
            <v>0.3</v>
          </cell>
          <cell r="BW41">
            <v>1.4</v>
          </cell>
          <cell r="BX41">
            <v>4.7</v>
          </cell>
          <cell r="BY41">
            <v>5</v>
          </cell>
          <cell r="BZ41">
            <v>322</v>
          </cell>
          <cell r="CA41">
            <v>2134</v>
          </cell>
          <cell r="CB41">
            <v>194</v>
          </cell>
          <cell r="CC41">
            <v>307</v>
          </cell>
        </row>
        <row r="42">
          <cell r="C42">
            <v>527.97</v>
          </cell>
          <cell r="D42">
            <v>2.6</v>
          </cell>
          <cell r="E42">
            <v>131.2</v>
          </cell>
          <cell r="F42">
            <v>188.93</v>
          </cell>
          <cell r="G42">
            <v>52.2</v>
          </cell>
          <cell r="H42">
            <v>4.45</v>
          </cell>
          <cell r="I42">
            <v>79.08</v>
          </cell>
          <cell r="J42">
            <v>54.92</v>
          </cell>
          <cell r="K42">
            <v>48.34</v>
          </cell>
          <cell r="L42">
            <v>1528.68</v>
          </cell>
          <cell r="M42">
            <v>1.06</v>
          </cell>
          <cell r="N42">
            <v>0.86</v>
          </cell>
          <cell r="O42">
            <v>6.4</v>
          </cell>
          <cell r="P42">
            <v>0.32354</v>
          </cell>
          <cell r="Q42">
            <v>0.33512</v>
          </cell>
          <cell r="R42">
            <v>0.016</v>
          </cell>
          <cell r="S42">
            <v>2.84566</v>
          </cell>
          <cell r="T42">
            <v>1.74368</v>
          </cell>
          <cell r="U42">
            <v>0.90848</v>
          </cell>
          <cell r="V42">
            <v>5.73119</v>
          </cell>
          <cell r="W42">
            <v>6.12298</v>
          </cell>
          <cell r="X42">
            <v>80.187</v>
          </cell>
          <cell r="Y42">
            <v>516.67</v>
          </cell>
          <cell r="Z42">
            <v>0.004</v>
          </cell>
          <cell r="AA42">
            <v>0.0525</v>
          </cell>
          <cell r="AB42">
            <v>2331.84</v>
          </cell>
          <cell r="AC42">
            <v>0.08814</v>
          </cell>
          <cell r="AD42">
            <v>0.043</v>
          </cell>
          <cell r="AE42">
            <v>0.35096</v>
          </cell>
          <cell r="AF42">
            <v>0.0064</v>
          </cell>
          <cell r="AG42">
            <v>3.41557</v>
          </cell>
          <cell r="AH42">
            <v>2.05601</v>
          </cell>
          <cell r="AI42">
            <v>0.32</v>
          </cell>
          <cell r="AJ42">
            <v>228</v>
          </cell>
          <cell r="AK42">
            <v>47</v>
          </cell>
          <cell r="AL42">
            <v>6.6</v>
          </cell>
          <cell r="AM42">
            <v>5.13</v>
          </cell>
          <cell r="AN42">
            <v>3.6</v>
          </cell>
          <cell r="AO42">
            <v>5.72</v>
          </cell>
          <cell r="AP42">
            <v>1.37</v>
          </cell>
          <cell r="AQ42">
            <v>3.8</v>
          </cell>
          <cell r="AR42">
            <v>4.2</v>
          </cell>
          <cell r="AS42">
            <v>1.1</v>
          </cell>
          <cell r="AT42">
            <v>7.2</v>
          </cell>
          <cell r="AU42">
            <v>47.1</v>
          </cell>
          <cell r="AV42">
            <v>10.5</v>
          </cell>
          <cell r="AW42">
            <v>0.8</v>
          </cell>
          <cell r="AX42">
            <v>23.3</v>
          </cell>
          <cell r="AY42">
            <v>4.54</v>
          </cell>
          <cell r="AZ42">
            <v>187</v>
          </cell>
          <cell r="BA42">
            <v>0.86</v>
          </cell>
          <cell r="BB42">
            <v>4.9</v>
          </cell>
          <cell r="BC42">
            <v>39.8</v>
          </cell>
          <cell r="BD42">
            <v>49.4</v>
          </cell>
          <cell r="BE42">
            <v>4.9</v>
          </cell>
          <cell r="BF42">
            <v>5.4</v>
          </cell>
          <cell r="BG42">
            <v>0.5</v>
          </cell>
          <cell r="BH42">
            <v>89.5</v>
          </cell>
          <cell r="BI42">
            <v>1.99</v>
          </cell>
          <cell r="BJ42">
            <v>22.21</v>
          </cell>
          <cell r="BK42">
            <v>14.7</v>
          </cell>
          <cell r="BL42">
            <v>0.406</v>
          </cell>
          <cell r="BM42">
            <v>9</v>
          </cell>
          <cell r="BN42">
            <v>1.24</v>
          </cell>
          <cell r="BO42">
            <v>298</v>
          </cell>
          <cell r="BP42">
            <v>11.7</v>
          </cell>
          <cell r="BQ42">
            <v>177</v>
          </cell>
          <cell r="BR42">
            <v>3.3</v>
          </cell>
          <cell r="BS42">
            <v>1.3</v>
          </cell>
          <cell r="BT42">
            <v>1.3</v>
          </cell>
          <cell r="BU42">
            <v>0.3</v>
          </cell>
          <cell r="BV42">
            <v>0.3</v>
          </cell>
          <cell r="BW42">
            <v>0.8</v>
          </cell>
          <cell r="BX42">
            <v>2.8</v>
          </cell>
          <cell r="BY42">
            <v>5.5</v>
          </cell>
          <cell r="BZ42">
            <v>296</v>
          </cell>
          <cell r="CA42">
            <v>1986</v>
          </cell>
          <cell r="CB42">
            <v>218</v>
          </cell>
          <cell r="CC42">
            <v>291</v>
          </cell>
        </row>
        <row r="43">
          <cell r="C43">
            <v>486.91</v>
          </cell>
          <cell r="D43">
            <v>2.1</v>
          </cell>
          <cell r="E43">
            <v>95.19</v>
          </cell>
          <cell r="F43">
            <v>137.07</v>
          </cell>
          <cell r="G43">
            <v>40.32</v>
          </cell>
          <cell r="H43">
            <v>4.16</v>
          </cell>
          <cell r="I43">
            <v>91.79</v>
          </cell>
          <cell r="J43">
            <v>63.74</v>
          </cell>
          <cell r="K43">
            <v>60.22</v>
          </cell>
          <cell r="L43">
            <v>1430.83</v>
          </cell>
          <cell r="M43">
            <v>0.99</v>
          </cell>
          <cell r="N43">
            <v>0.82</v>
          </cell>
          <cell r="O43">
            <v>5.99</v>
          </cell>
          <cell r="P43">
            <v>0.29721</v>
          </cell>
          <cell r="Q43">
            <v>0.30926</v>
          </cell>
          <cell r="R43">
            <v>0.016</v>
          </cell>
          <cell r="S43">
            <v>2.10774</v>
          </cell>
          <cell r="T43">
            <v>1.85638</v>
          </cell>
          <cell r="U43">
            <v>0.66792</v>
          </cell>
          <cell r="V43">
            <v>5.84446</v>
          </cell>
          <cell r="W43">
            <v>5.41328</v>
          </cell>
          <cell r="X43">
            <v>102.04</v>
          </cell>
          <cell r="Y43">
            <v>1177.47</v>
          </cell>
          <cell r="Z43">
            <v>0.021116</v>
          </cell>
          <cell r="AA43">
            <v>0.18358</v>
          </cell>
          <cell r="AB43">
            <v>2283.14</v>
          </cell>
          <cell r="AC43">
            <v>0.14022</v>
          </cell>
          <cell r="AD43">
            <v>0.21307</v>
          </cell>
          <cell r="AE43">
            <v>0.93144</v>
          </cell>
          <cell r="AF43">
            <v>0.1391</v>
          </cell>
          <cell r="AG43">
            <v>2.65719</v>
          </cell>
          <cell r="AH43">
            <v>1.11157</v>
          </cell>
          <cell r="AI43">
            <v>0.51</v>
          </cell>
          <cell r="AJ43">
            <v>249</v>
          </cell>
          <cell r="AK43">
            <v>17</v>
          </cell>
          <cell r="AL43">
            <v>8.7</v>
          </cell>
          <cell r="AM43">
            <v>5.57</v>
          </cell>
          <cell r="AN43">
            <v>5</v>
          </cell>
          <cell r="AO43">
            <v>4.97</v>
          </cell>
          <cell r="AP43">
            <v>1.39</v>
          </cell>
          <cell r="AQ43">
            <v>2.8</v>
          </cell>
          <cell r="AR43">
            <v>3.6</v>
          </cell>
          <cell r="AS43">
            <v>1.69</v>
          </cell>
          <cell r="AT43">
            <v>5</v>
          </cell>
          <cell r="AU43">
            <v>24.2</v>
          </cell>
          <cell r="AV43">
            <v>5.6</v>
          </cell>
          <cell r="AW43">
            <v>1.4</v>
          </cell>
          <cell r="AX43">
            <v>36.6</v>
          </cell>
          <cell r="AY43">
            <v>4.55</v>
          </cell>
          <cell r="AZ43">
            <v>245</v>
          </cell>
          <cell r="BA43">
            <v>0.5</v>
          </cell>
          <cell r="BB43">
            <v>5.7</v>
          </cell>
          <cell r="BC43">
            <v>37.3</v>
          </cell>
          <cell r="BD43">
            <v>53.8</v>
          </cell>
          <cell r="BE43">
            <v>5.3</v>
          </cell>
          <cell r="BF43">
            <v>3.1</v>
          </cell>
          <cell r="BG43">
            <v>0.4</v>
          </cell>
          <cell r="BH43">
            <v>88</v>
          </cell>
          <cell r="BI43">
            <v>1.96</v>
          </cell>
          <cell r="BJ43">
            <v>22.3</v>
          </cell>
          <cell r="BK43">
            <v>13.9</v>
          </cell>
          <cell r="BL43">
            <v>0.401</v>
          </cell>
          <cell r="BM43">
            <v>8.9</v>
          </cell>
          <cell r="BN43">
            <v>1.44</v>
          </cell>
          <cell r="BO43">
            <v>208</v>
          </cell>
          <cell r="BP43">
            <v>11.7</v>
          </cell>
          <cell r="BQ43">
            <v>213</v>
          </cell>
          <cell r="BR43">
            <v>2</v>
          </cell>
          <cell r="BS43">
            <v>1.4</v>
          </cell>
          <cell r="BT43">
            <v>1.4</v>
          </cell>
          <cell r="BU43">
            <v>1</v>
          </cell>
          <cell r="BV43">
            <v>0.3</v>
          </cell>
          <cell r="BW43">
            <v>0.3</v>
          </cell>
          <cell r="BX43">
            <v>2.4</v>
          </cell>
          <cell r="BY43">
            <v>3.8</v>
          </cell>
          <cell r="BZ43">
            <v>607</v>
          </cell>
          <cell r="CA43">
            <v>1109</v>
          </cell>
          <cell r="CB43">
            <v>179</v>
          </cell>
          <cell r="CC43">
            <v>242</v>
          </cell>
        </row>
        <row r="44">
          <cell r="C44">
            <v>478.69</v>
          </cell>
          <cell r="D44">
            <v>3.1</v>
          </cell>
          <cell r="E44">
            <v>102.45</v>
          </cell>
          <cell r="F44">
            <v>147.53</v>
          </cell>
          <cell r="G44">
            <v>44.82</v>
          </cell>
          <cell r="H44">
            <v>4.01</v>
          </cell>
          <cell r="I44">
            <v>81.52</v>
          </cell>
          <cell r="J44">
            <v>56.61</v>
          </cell>
          <cell r="K44">
            <v>55.72</v>
          </cell>
          <cell r="L44">
            <v>1378.54</v>
          </cell>
          <cell r="M44">
            <v>0.96</v>
          </cell>
          <cell r="N44">
            <v>0.83</v>
          </cell>
          <cell r="O44">
            <v>5.77</v>
          </cell>
          <cell r="P44">
            <v>0.23701</v>
          </cell>
          <cell r="Q44">
            <v>0.14655</v>
          </cell>
          <cell r="R44">
            <v>0.016</v>
          </cell>
          <cell r="S44">
            <v>1.7979</v>
          </cell>
          <cell r="T44">
            <v>1.37132</v>
          </cell>
          <cell r="U44">
            <v>0.53891</v>
          </cell>
          <cell r="V44">
            <v>4.47112</v>
          </cell>
          <cell r="W44">
            <v>4.7679</v>
          </cell>
          <cell r="X44">
            <v>72.673</v>
          </cell>
          <cell r="Y44">
            <v>580.52</v>
          </cell>
          <cell r="Z44">
            <v>0.004</v>
          </cell>
          <cell r="AA44">
            <v>0.06977</v>
          </cell>
          <cell r="AB44">
            <v>1148.2</v>
          </cell>
          <cell r="AC44">
            <v>0.16572</v>
          </cell>
          <cell r="AD44">
            <v>0.20422</v>
          </cell>
          <cell r="AE44">
            <v>0.77653</v>
          </cell>
          <cell r="AF44">
            <v>0.10179</v>
          </cell>
          <cell r="AG44">
            <v>3.17415</v>
          </cell>
          <cell r="AH44">
            <v>1.83798</v>
          </cell>
          <cell r="AI44">
            <v>0.4</v>
          </cell>
          <cell r="AJ44">
            <v>244</v>
          </cell>
          <cell r="AK44">
            <v>16</v>
          </cell>
          <cell r="AL44">
            <v>8.6</v>
          </cell>
          <cell r="AM44">
            <v>5.34</v>
          </cell>
          <cell r="AN44">
            <v>4.7</v>
          </cell>
          <cell r="AO44">
            <v>7.5</v>
          </cell>
          <cell r="AP44">
            <v>1.66</v>
          </cell>
          <cell r="AQ44">
            <v>4.8</v>
          </cell>
          <cell r="AR44">
            <v>4.5</v>
          </cell>
          <cell r="AS44">
            <v>2.26</v>
          </cell>
          <cell r="AT44">
            <v>8.6</v>
          </cell>
          <cell r="AU44">
            <v>49</v>
          </cell>
          <cell r="AV44">
            <v>4.9</v>
          </cell>
          <cell r="AW44">
            <v>1.4</v>
          </cell>
          <cell r="AX44">
            <v>39.4</v>
          </cell>
          <cell r="AY44">
            <v>4.61</v>
          </cell>
          <cell r="AZ44">
            <v>215</v>
          </cell>
          <cell r="BA44">
            <v>1.01</v>
          </cell>
          <cell r="BB44">
            <v>6.1</v>
          </cell>
          <cell r="BC44">
            <v>39.6</v>
          </cell>
          <cell r="BD44">
            <v>50.1</v>
          </cell>
          <cell r="BE44">
            <v>6</v>
          </cell>
          <cell r="BF44">
            <v>3.8</v>
          </cell>
          <cell r="BG44">
            <v>0.5</v>
          </cell>
          <cell r="BH44">
            <v>90.3</v>
          </cell>
          <cell r="BI44">
            <v>1.98</v>
          </cell>
          <cell r="BJ44">
            <v>21.91</v>
          </cell>
          <cell r="BK44">
            <v>14.6</v>
          </cell>
          <cell r="BL44">
            <v>0.417</v>
          </cell>
          <cell r="BM44">
            <v>9.1</v>
          </cell>
          <cell r="BN44">
            <v>1.27</v>
          </cell>
          <cell r="BO44">
            <v>215</v>
          </cell>
          <cell r="BP44">
            <v>11.7</v>
          </cell>
          <cell r="BQ44">
            <v>226</v>
          </cell>
          <cell r="BR44">
            <v>4.3</v>
          </cell>
          <cell r="BS44">
            <v>0.3</v>
          </cell>
          <cell r="BT44">
            <v>1.6</v>
          </cell>
          <cell r="BU44">
            <v>1.2</v>
          </cell>
          <cell r="BV44">
            <v>0.3</v>
          </cell>
          <cell r="BW44">
            <v>0.3</v>
          </cell>
          <cell r="BX44">
            <v>2.7</v>
          </cell>
          <cell r="BY44">
            <v>4.3</v>
          </cell>
          <cell r="BZ44">
            <v>445</v>
          </cell>
          <cell r="CA44">
            <v>2606</v>
          </cell>
          <cell r="CB44">
            <v>206</v>
          </cell>
          <cell r="CC44">
            <v>297</v>
          </cell>
        </row>
        <row r="45">
          <cell r="C45">
            <v>670.68</v>
          </cell>
          <cell r="D45">
            <v>3.2</v>
          </cell>
          <cell r="E45">
            <v>141.56</v>
          </cell>
          <cell r="F45">
            <v>203.84</v>
          </cell>
          <cell r="G45">
            <v>52.15</v>
          </cell>
          <cell r="H45">
            <v>4.78</v>
          </cell>
          <cell r="I45">
            <v>84.58</v>
          </cell>
          <cell r="J45">
            <v>58.74</v>
          </cell>
          <cell r="K45">
            <v>48.39</v>
          </cell>
          <cell r="L45">
            <v>1642.38</v>
          </cell>
          <cell r="M45">
            <v>1.14</v>
          </cell>
          <cell r="N45">
            <v>0.86</v>
          </cell>
          <cell r="O45">
            <v>6.88</v>
          </cell>
          <cell r="P45">
            <v>0.48626</v>
          </cell>
          <cell r="Q45">
            <v>0.20366</v>
          </cell>
          <cell r="R45">
            <v>0.08728</v>
          </cell>
          <cell r="S45">
            <v>2.4288</v>
          </cell>
          <cell r="T45">
            <v>1.41911</v>
          </cell>
          <cell r="U45">
            <v>0.66456</v>
          </cell>
          <cell r="V45">
            <v>3.03006</v>
          </cell>
          <cell r="W45">
            <v>3.14373</v>
          </cell>
          <cell r="X45">
            <v>98.206</v>
          </cell>
          <cell r="Y45">
            <v>913.91</v>
          </cell>
          <cell r="Z45">
            <v>0.004</v>
          </cell>
          <cell r="AA45">
            <v>0.13671</v>
          </cell>
          <cell r="AB45">
            <v>1277.04</v>
          </cell>
          <cell r="AC45">
            <v>0.12492</v>
          </cell>
          <cell r="AD45">
            <v>0.043</v>
          </cell>
          <cell r="AE45">
            <v>0.49516</v>
          </cell>
          <cell r="AF45">
            <v>0.016</v>
          </cell>
          <cell r="AG45">
            <v>3.24199</v>
          </cell>
          <cell r="AH45">
            <v>1.29713</v>
          </cell>
          <cell r="AI45">
            <v>0.34</v>
          </cell>
          <cell r="AJ45">
            <v>236</v>
          </cell>
          <cell r="AK45">
            <v>45</v>
          </cell>
          <cell r="AL45">
            <v>9.5</v>
          </cell>
          <cell r="AM45">
            <v>6.1</v>
          </cell>
          <cell r="AN45">
            <v>3.8</v>
          </cell>
          <cell r="AO45">
            <v>5.8</v>
          </cell>
          <cell r="AP45">
            <v>1.43</v>
          </cell>
          <cell r="AQ45">
            <v>3.8</v>
          </cell>
          <cell r="AR45">
            <v>4.1</v>
          </cell>
          <cell r="AS45">
            <v>1.34</v>
          </cell>
          <cell r="AT45">
            <v>4.5</v>
          </cell>
          <cell r="AU45">
            <v>36.5</v>
          </cell>
          <cell r="AV45">
            <v>6</v>
          </cell>
          <cell r="AW45">
            <v>1.5</v>
          </cell>
          <cell r="AX45">
            <v>68.8</v>
          </cell>
          <cell r="AY45">
            <v>5.32</v>
          </cell>
          <cell r="AZ45">
            <v>250</v>
          </cell>
          <cell r="BA45">
            <v>0.41</v>
          </cell>
          <cell r="BB45">
            <v>6</v>
          </cell>
          <cell r="BC45">
            <v>32.9</v>
          </cell>
          <cell r="BD45">
            <v>53.4</v>
          </cell>
          <cell r="BE45">
            <v>5.4</v>
          </cell>
          <cell r="BF45">
            <v>7.2</v>
          </cell>
          <cell r="BG45">
            <v>1.1</v>
          </cell>
          <cell r="BH45">
            <v>81.2</v>
          </cell>
          <cell r="BI45">
            <v>1.89</v>
          </cell>
          <cell r="BJ45">
            <v>23.32</v>
          </cell>
          <cell r="BK45">
            <v>14.3</v>
          </cell>
          <cell r="BL45">
            <v>0.432</v>
          </cell>
          <cell r="BM45">
            <v>10.1</v>
          </cell>
          <cell r="BN45">
            <v>1.62</v>
          </cell>
          <cell r="BO45">
            <v>240</v>
          </cell>
          <cell r="BP45">
            <v>11.7</v>
          </cell>
          <cell r="BQ45">
            <v>231</v>
          </cell>
          <cell r="BR45">
            <v>4.4</v>
          </cell>
          <cell r="BS45">
            <v>1.1</v>
          </cell>
          <cell r="BT45">
            <v>2.7</v>
          </cell>
          <cell r="BU45">
            <v>2.3</v>
          </cell>
          <cell r="BV45">
            <v>0.3</v>
          </cell>
          <cell r="BW45">
            <v>2.5</v>
          </cell>
          <cell r="BX45">
            <v>3.8</v>
          </cell>
          <cell r="BY45">
            <v>3.5</v>
          </cell>
          <cell r="BZ45">
            <v>808</v>
          </cell>
          <cell r="CA45">
            <v>2660</v>
          </cell>
          <cell r="CB45">
            <v>271</v>
          </cell>
          <cell r="CC45">
            <v>468</v>
          </cell>
        </row>
        <row r="46">
          <cell r="C46">
            <v>612.89</v>
          </cell>
          <cell r="D46">
            <v>3.8</v>
          </cell>
          <cell r="E46">
            <v>114</v>
          </cell>
          <cell r="F46">
            <v>164.16</v>
          </cell>
          <cell r="G46">
            <v>38.01</v>
          </cell>
          <cell r="H46">
            <v>5.32</v>
          </cell>
          <cell r="I46">
            <v>122.41</v>
          </cell>
          <cell r="J46">
            <v>85.01</v>
          </cell>
          <cell r="K46">
            <v>62.53</v>
          </cell>
          <cell r="L46">
            <v>1830.27</v>
          </cell>
          <cell r="M46">
            <v>1.27</v>
          </cell>
          <cell r="N46">
            <v>0.81</v>
          </cell>
          <cell r="O46">
            <v>7.66</v>
          </cell>
          <cell r="P46">
            <v>0.41948</v>
          </cell>
          <cell r="Q46">
            <v>0.14439</v>
          </cell>
          <cell r="R46">
            <v>0.07102</v>
          </cell>
          <cell r="S46">
            <v>1.5696</v>
          </cell>
          <cell r="T46">
            <v>1.25231</v>
          </cell>
          <cell r="U46">
            <v>0.62424</v>
          </cell>
          <cell r="V46">
            <v>4.07125</v>
          </cell>
          <cell r="W46">
            <v>4.18314</v>
          </cell>
          <cell r="X46">
            <v>173.605</v>
          </cell>
          <cell r="Y46">
            <v>1437.08</v>
          </cell>
          <cell r="Z46">
            <v>0.004</v>
          </cell>
          <cell r="AA46">
            <v>0.22938</v>
          </cell>
          <cell r="AB46">
            <v>2275.64</v>
          </cell>
          <cell r="AC46">
            <v>0.16207</v>
          </cell>
          <cell r="AD46">
            <v>0.043</v>
          </cell>
          <cell r="AE46">
            <v>0.44464</v>
          </cell>
          <cell r="AF46">
            <v>0.07248</v>
          </cell>
          <cell r="AG46">
            <v>4.16979</v>
          </cell>
          <cell r="AH46">
            <v>1.71512</v>
          </cell>
          <cell r="AI46">
            <v>0.48</v>
          </cell>
          <cell r="AJ46">
            <v>228</v>
          </cell>
          <cell r="AK46">
            <v>38</v>
          </cell>
          <cell r="AL46">
            <v>9.1</v>
          </cell>
          <cell r="AM46">
            <v>5.96</v>
          </cell>
          <cell r="AN46">
            <v>10.9</v>
          </cell>
          <cell r="AO46">
            <v>6.56</v>
          </cell>
          <cell r="AP46">
            <v>1.55</v>
          </cell>
          <cell r="AQ46">
            <v>4</v>
          </cell>
          <cell r="AR46">
            <v>4.2</v>
          </cell>
          <cell r="AS46">
            <v>2.17</v>
          </cell>
          <cell r="AT46">
            <v>6.5</v>
          </cell>
          <cell r="AU46">
            <v>87.3</v>
          </cell>
          <cell r="AV46">
            <v>1.25</v>
          </cell>
          <cell r="AW46">
            <v>2.3</v>
          </cell>
          <cell r="AX46">
            <v>68.8</v>
          </cell>
          <cell r="AY46">
            <v>5.14</v>
          </cell>
          <cell r="AZ46">
            <v>239</v>
          </cell>
          <cell r="BA46">
            <v>0.62</v>
          </cell>
          <cell r="BB46">
            <v>7.6</v>
          </cell>
          <cell r="BC46">
            <v>31.5</v>
          </cell>
          <cell r="BD46">
            <v>55.3</v>
          </cell>
          <cell r="BE46">
            <v>5.2</v>
          </cell>
          <cell r="BF46">
            <v>6.7</v>
          </cell>
          <cell r="BG46">
            <v>1.3</v>
          </cell>
          <cell r="BH46">
            <v>83.9</v>
          </cell>
          <cell r="BI46">
            <v>1.9</v>
          </cell>
          <cell r="BJ46">
            <v>22.61</v>
          </cell>
          <cell r="BK46">
            <v>13.9</v>
          </cell>
          <cell r="BL46">
            <v>0.431</v>
          </cell>
          <cell r="BM46">
            <v>9.7</v>
          </cell>
          <cell r="BN46">
            <v>1.76</v>
          </cell>
          <cell r="BO46">
            <v>238</v>
          </cell>
          <cell r="BP46">
            <v>11.7</v>
          </cell>
          <cell r="BQ46">
            <v>237</v>
          </cell>
          <cell r="BR46">
            <v>5.1</v>
          </cell>
          <cell r="BS46">
            <v>1.1</v>
          </cell>
          <cell r="BT46">
            <v>2.1</v>
          </cell>
          <cell r="BU46">
            <v>2</v>
          </cell>
          <cell r="BV46">
            <v>5.4</v>
          </cell>
          <cell r="BW46">
            <v>2.8</v>
          </cell>
          <cell r="BX46">
            <v>3.1</v>
          </cell>
          <cell r="BY46">
            <v>3.1</v>
          </cell>
          <cell r="BZ46">
            <v>580</v>
          </cell>
          <cell r="CA46">
            <v>3681</v>
          </cell>
          <cell r="CB46">
            <v>277</v>
          </cell>
          <cell r="CC46">
            <v>440</v>
          </cell>
        </row>
        <row r="47">
          <cell r="C47">
            <v>499.17</v>
          </cell>
          <cell r="D47">
            <v>3</v>
          </cell>
          <cell r="E47">
            <v>153.82</v>
          </cell>
          <cell r="F47">
            <v>221.5</v>
          </cell>
          <cell r="G47">
            <v>55.9</v>
          </cell>
          <cell r="H47">
            <v>4.91</v>
          </cell>
          <cell r="I47">
            <v>81.58</v>
          </cell>
          <cell r="J47">
            <v>56.65</v>
          </cell>
          <cell r="K47">
            <v>44.64</v>
          </cell>
          <cell r="L47">
            <v>1688.12</v>
          </cell>
          <cell r="M47">
            <v>1.17</v>
          </cell>
          <cell r="N47">
            <v>0.87</v>
          </cell>
          <cell r="O47">
            <v>7.07</v>
          </cell>
          <cell r="P47">
            <v>0.40771</v>
          </cell>
          <cell r="Q47">
            <v>0.48315</v>
          </cell>
          <cell r="R47">
            <v>0.016</v>
          </cell>
          <cell r="S47">
            <v>2.15037</v>
          </cell>
          <cell r="T47">
            <v>1.71111</v>
          </cell>
          <cell r="U47">
            <v>0.59447</v>
          </cell>
          <cell r="V47">
            <v>7.35154</v>
          </cell>
          <cell r="W47">
            <v>9.61463</v>
          </cell>
          <cell r="X47">
            <v>530.256</v>
          </cell>
          <cell r="Y47">
            <v>2541.85</v>
          </cell>
          <cell r="Z47">
            <v>0.021648</v>
          </cell>
          <cell r="AA47">
            <v>0.49297</v>
          </cell>
          <cell r="AB47">
            <v>5947.59</v>
          </cell>
          <cell r="AC47">
            <v>0.14956</v>
          </cell>
          <cell r="AD47">
            <v>0.17755</v>
          </cell>
          <cell r="AE47">
            <v>0.70576</v>
          </cell>
          <cell r="AF47">
            <v>0.016</v>
          </cell>
          <cell r="AG47">
            <v>4.80488</v>
          </cell>
          <cell r="AH47">
            <v>5.89838</v>
          </cell>
          <cell r="AI47">
            <v>0.64</v>
          </cell>
          <cell r="AJ47">
            <v>241</v>
          </cell>
          <cell r="AK47">
            <v>31</v>
          </cell>
          <cell r="AL47">
            <v>8.1</v>
          </cell>
          <cell r="AM47">
            <v>4.94</v>
          </cell>
          <cell r="AN47">
            <v>11.6</v>
          </cell>
          <cell r="AO47">
            <v>3.84</v>
          </cell>
          <cell r="AP47">
            <v>1.3</v>
          </cell>
          <cell r="AQ47">
            <v>1.9</v>
          </cell>
          <cell r="AR47">
            <v>3</v>
          </cell>
          <cell r="AS47">
            <v>1.4</v>
          </cell>
          <cell r="AT47">
            <v>4</v>
          </cell>
          <cell r="AU47">
            <v>58.9</v>
          </cell>
          <cell r="AV47">
            <v>13.4</v>
          </cell>
          <cell r="AW47">
            <v>1.9</v>
          </cell>
          <cell r="AX47">
            <v>11.2</v>
          </cell>
          <cell r="AY47">
            <v>5.2</v>
          </cell>
          <cell r="AZ47">
            <v>272</v>
          </cell>
          <cell r="BA47">
            <v>0.67</v>
          </cell>
          <cell r="BB47">
            <v>4.9</v>
          </cell>
          <cell r="BC47">
            <v>32.4</v>
          </cell>
          <cell r="BD47">
            <v>55.3</v>
          </cell>
          <cell r="BE47">
            <v>6.3</v>
          </cell>
          <cell r="BF47">
            <v>5.4</v>
          </cell>
          <cell r="BG47">
            <v>0.5</v>
          </cell>
          <cell r="BH47">
            <v>86.9</v>
          </cell>
          <cell r="BI47">
            <v>1.88</v>
          </cell>
          <cell r="BJ47">
            <v>21.66</v>
          </cell>
          <cell r="BK47">
            <v>13.8</v>
          </cell>
          <cell r="BL47">
            <v>0.452</v>
          </cell>
          <cell r="BM47">
            <v>9.8</v>
          </cell>
          <cell r="BN47">
            <v>1.71</v>
          </cell>
          <cell r="BO47">
            <v>267</v>
          </cell>
          <cell r="BP47">
            <v>11.7</v>
          </cell>
          <cell r="BQ47">
            <v>185</v>
          </cell>
          <cell r="BR47">
            <v>5.1</v>
          </cell>
          <cell r="BS47">
            <v>1.6</v>
          </cell>
          <cell r="BT47">
            <v>6.5</v>
          </cell>
          <cell r="BU47">
            <v>0.9</v>
          </cell>
          <cell r="BV47">
            <v>0.3</v>
          </cell>
          <cell r="BW47">
            <v>2.9</v>
          </cell>
          <cell r="BX47">
            <v>5.6</v>
          </cell>
          <cell r="BY47">
            <v>4.2</v>
          </cell>
          <cell r="BZ47">
            <v>3966</v>
          </cell>
          <cell r="CA47">
            <v>4816</v>
          </cell>
          <cell r="CB47">
            <v>180</v>
          </cell>
          <cell r="CC47">
            <v>285</v>
          </cell>
        </row>
        <row r="48">
          <cell r="C48">
            <v>449.51</v>
          </cell>
          <cell r="D48">
            <v>5</v>
          </cell>
          <cell r="E48">
            <v>225.57</v>
          </cell>
          <cell r="F48">
            <v>324.82</v>
          </cell>
          <cell r="G48">
            <v>71.82</v>
          </cell>
          <cell r="H48">
            <v>5.53</v>
          </cell>
          <cell r="I48">
            <v>58.14</v>
          </cell>
          <cell r="J48">
            <v>40.37</v>
          </cell>
          <cell r="K48">
            <v>28.72</v>
          </cell>
          <cell r="L48">
            <v>1900.55</v>
          </cell>
          <cell r="M48">
            <v>1.32</v>
          </cell>
          <cell r="N48">
            <v>0.91</v>
          </cell>
          <cell r="O48">
            <v>7.96</v>
          </cell>
          <cell r="P48">
            <v>0.28408</v>
          </cell>
          <cell r="Q48">
            <v>0.4464</v>
          </cell>
          <cell r="R48">
            <v>0.06933</v>
          </cell>
          <cell r="S48">
            <v>1.51209</v>
          </cell>
          <cell r="T48">
            <v>1.53149</v>
          </cell>
          <cell r="U48">
            <v>0.56267</v>
          </cell>
          <cell r="V48">
            <v>4.29232</v>
          </cell>
          <cell r="W48">
            <v>4.7336</v>
          </cell>
          <cell r="X48">
            <v>595.018</v>
          </cell>
          <cell r="Y48">
            <v>2204.78</v>
          </cell>
          <cell r="Z48">
            <v>0.040279</v>
          </cell>
          <cell r="AA48">
            <v>0.38936</v>
          </cell>
          <cell r="AB48">
            <v>5628.16</v>
          </cell>
          <cell r="AC48">
            <v>0.15605</v>
          </cell>
          <cell r="AD48">
            <v>0.216</v>
          </cell>
          <cell r="AE48">
            <v>0.55482</v>
          </cell>
          <cell r="AF48">
            <v>0.07402</v>
          </cell>
          <cell r="AG48">
            <v>2.30492</v>
          </cell>
          <cell r="AH48">
            <v>1.43048</v>
          </cell>
          <cell r="AI48">
            <v>0.45</v>
          </cell>
          <cell r="AJ48">
            <v>244</v>
          </cell>
          <cell r="AK48">
            <v>32</v>
          </cell>
          <cell r="AL48">
            <v>7.5</v>
          </cell>
          <cell r="AM48">
            <v>4.84</v>
          </cell>
          <cell r="AN48">
            <v>12.8</v>
          </cell>
          <cell r="AO48">
            <v>5.22</v>
          </cell>
          <cell r="AP48">
            <v>1.5</v>
          </cell>
          <cell r="AQ48">
            <v>2.3</v>
          </cell>
          <cell r="AR48">
            <v>3.5</v>
          </cell>
          <cell r="AS48">
            <v>3.16</v>
          </cell>
          <cell r="AT48">
            <v>6.3</v>
          </cell>
          <cell r="AU48">
            <v>84.6</v>
          </cell>
          <cell r="AV48">
            <v>10.5</v>
          </cell>
          <cell r="AW48">
            <v>1.8</v>
          </cell>
          <cell r="AX48">
            <v>16.5</v>
          </cell>
          <cell r="AY48">
            <v>5.24</v>
          </cell>
          <cell r="AZ48">
            <v>251</v>
          </cell>
          <cell r="BA48">
            <v>1.33</v>
          </cell>
          <cell r="BB48">
            <v>5.2</v>
          </cell>
          <cell r="BC48">
            <v>39.8</v>
          </cell>
          <cell r="BD48">
            <v>48.8</v>
          </cell>
          <cell r="BE48">
            <v>5.5</v>
          </cell>
          <cell r="BF48">
            <v>5.2</v>
          </cell>
          <cell r="BG48">
            <v>0.8</v>
          </cell>
          <cell r="BH48">
            <v>90.2</v>
          </cell>
          <cell r="BI48">
            <v>1.94</v>
          </cell>
          <cell r="BJ48">
            <v>21.51</v>
          </cell>
          <cell r="BK48">
            <v>14.1</v>
          </cell>
          <cell r="BL48">
            <v>0.472</v>
          </cell>
          <cell r="BM48">
            <v>10.2</v>
          </cell>
          <cell r="BN48">
            <v>1.23</v>
          </cell>
          <cell r="BO48">
            <v>245</v>
          </cell>
          <cell r="BP48">
            <v>11.7</v>
          </cell>
          <cell r="BQ48">
            <v>180</v>
          </cell>
          <cell r="BR48">
            <v>8.7</v>
          </cell>
          <cell r="BS48">
            <v>1.4</v>
          </cell>
          <cell r="BT48">
            <v>6.3</v>
          </cell>
          <cell r="BU48">
            <v>0.7</v>
          </cell>
          <cell r="BV48">
            <v>0.7</v>
          </cell>
          <cell r="BW48">
            <v>0.3</v>
          </cell>
          <cell r="BX48">
            <v>4.6</v>
          </cell>
          <cell r="BY48">
            <v>3.3</v>
          </cell>
          <cell r="BZ48">
            <v>1344</v>
          </cell>
          <cell r="CA48">
            <v>3906</v>
          </cell>
          <cell r="CB48">
            <v>212</v>
          </cell>
          <cell r="CC48">
            <v>332</v>
          </cell>
        </row>
        <row r="49">
          <cell r="C49">
            <v>431.63</v>
          </cell>
          <cell r="D49">
            <v>2.5</v>
          </cell>
          <cell r="E49">
            <v>13</v>
          </cell>
          <cell r="F49">
            <v>18.73</v>
          </cell>
          <cell r="G49">
            <v>7.59</v>
          </cell>
          <cell r="H49">
            <v>3.72</v>
          </cell>
          <cell r="I49">
            <v>128.39</v>
          </cell>
          <cell r="J49">
            <v>89.16</v>
          </cell>
          <cell r="K49">
            <v>92.62</v>
          </cell>
          <cell r="L49">
            <v>1278.64</v>
          </cell>
          <cell r="M49">
            <v>0.89</v>
          </cell>
          <cell r="N49">
            <v>0.72</v>
          </cell>
          <cell r="O49">
            <v>5.35</v>
          </cell>
          <cell r="P49">
            <v>0.38223</v>
          </cell>
          <cell r="Q49">
            <v>0.44532</v>
          </cell>
          <cell r="R49">
            <v>0.016</v>
          </cell>
          <cell r="S49">
            <v>2.01578</v>
          </cell>
          <cell r="T49">
            <v>1.36028</v>
          </cell>
          <cell r="U49">
            <v>0.52189</v>
          </cell>
          <cell r="V49">
            <v>3.30932</v>
          </cell>
          <cell r="W49">
            <v>3.63535</v>
          </cell>
          <cell r="X49">
            <v>211.451</v>
          </cell>
          <cell r="Y49">
            <v>2351.58</v>
          </cell>
          <cell r="Z49">
            <v>0.029987</v>
          </cell>
          <cell r="AA49">
            <v>0.19516</v>
          </cell>
          <cell r="AB49">
            <v>4670.98</v>
          </cell>
          <cell r="AC49">
            <v>0.12553</v>
          </cell>
          <cell r="AD49">
            <v>0.043</v>
          </cell>
          <cell r="AE49">
            <v>0.75267</v>
          </cell>
          <cell r="AF49">
            <v>0.14414</v>
          </cell>
          <cell r="AG49">
            <v>0.93178</v>
          </cell>
          <cell r="AH49">
            <v>0.47098</v>
          </cell>
          <cell r="AI49">
            <v>0.55</v>
          </cell>
          <cell r="AJ49">
            <v>242</v>
          </cell>
          <cell r="AK49">
            <v>22</v>
          </cell>
          <cell r="AL49">
            <v>11.1</v>
          </cell>
          <cell r="AM49">
            <v>4.9</v>
          </cell>
          <cell r="AN49">
            <v>3.5</v>
          </cell>
          <cell r="AO49">
            <v>4.98</v>
          </cell>
          <cell r="AP49">
            <v>0.91</v>
          </cell>
          <cell r="AQ49">
            <v>3.1</v>
          </cell>
          <cell r="AR49">
            <v>5.5</v>
          </cell>
          <cell r="AS49">
            <v>2.1</v>
          </cell>
          <cell r="AT49">
            <v>2.9</v>
          </cell>
          <cell r="AU49">
            <v>82.2</v>
          </cell>
          <cell r="AV49">
            <v>8.3</v>
          </cell>
          <cell r="AW49">
            <v>1.7</v>
          </cell>
          <cell r="AX49">
            <v>78</v>
          </cell>
          <cell r="AY49">
            <v>5.24</v>
          </cell>
          <cell r="AZ49">
            <v>200</v>
          </cell>
          <cell r="BA49">
            <v>0.59</v>
          </cell>
          <cell r="BB49">
            <v>5.4</v>
          </cell>
          <cell r="BC49">
            <v>31.4</v>
          </cell>
          <cell r="BD49">
            <v>61</v>
          </cell>
          <cell r="BE49">
            <v>5.2</v>
          </cell>
          <cell r="BF49">
            <v>1.9</v>
          </cell>
          <cell r="BG49">
            <v>0.4</v>
          </cell>
          <cell r="BH49">
            <v>80.9</v>
          </cell>
          <cell r="BI49">
            <v>1.8</v>
          </cell>
          <cell r="BJ49">
            <v>22.29</v>
          </cell>
          <cell r="BK49">
            <v>15.2</v>
          </cell>
          <cell r="BL49">
            <v>0.424</v>
          </cell>
          <cell r="BM49">
            <v>9.4</v>
          </cell>
          <cell r="BN49">
            <v>1.94</v>
          </cell>
          <cell r="BO49">
            <v>332</v>
          </cell>
          <cell r="BP49">
            <v>11.7</v>
          </cell>
          <cell r="BQ49">
            <v>248</v>
          </cell>
          <cell r="BR49">
            <v>2.6</v>
          </cell>
          <cell r="BS49">
            <v>2</v>
          </cell>
          <cell r="BT49">
            <v>151.2</v>
          </cell>
          <cell r="BU49">
            <v>211.3</v>
          </cell>
          <cell r="BV49">
            <v>0.7</v>
          </cell>
          <cell r="BW49">
            <v>1.2</v>
          </cell>
          <cell r="BX49">
            <v>2.9</v>
          </cell>
          <cell r="BY49">
            <v>5.6</v>
          </cell>
          <cell r="BZ49">
            <v>1871</v>
          </cell>
          <cell r="CA49">
            <v>13775</v>
          </cell>
          <cell r="CB49">
            <v>201</v>
          </cell>
          <cell r="CC49">
            <v>370</v>
          </cell>
        </row>
        <row r="50">
          <cell r="C50">
            <v>487.68</v>
          </cell>
          <cell r="D50">
            <v>2.8</v>
          </cell>
          <cell r="E50">
            <v>115.98</v>
          </cell>
          <cell r="F50">
            <v>167.01</v>
          </cell>
          <cell r="G50">
            <v>41.84</v>
          </cell>
          <cell r="H50">
            <v>4.94</v>
          </cell>
          <cell r="I50">
            <v>107.06</v>
          </cell>
          <cell r="J50">
            <v>74.35</v>
          </cell>
          <cell r="K50">
            <v>58.7</v>
          </cell>
          <cell r="L50">
            <v>1698.72</v>
          </cell>
          <cell r="M50">
            <v>1.18</v>
          </cell>
          <cell r="N50">
            <v>0.83</v>
          </cell>
          <cell r="O50">
            <v>7.11</v>
          </cell>
          <cell r="P50">
            <v>0.30484</v>
          </cell>
          <cell r="Q50">
            <v>0.37723</v>
          </cell>
          <cell r="R50">
            <v>0.016</v>
          </cell>
          <cell r="S50">
            <v>1.27452</v>
          </cell>
          <cell r="T50">
            <v>1.47068</v>
          </cell>
          <cell r="U50">
            <v>0.58387</v>
          </cell>
          <cell r="V50">
            <v>2.78073</v>
          </cell>
          <cell r="W50">
            <v>2.88067</v>
          </cell>
          <cell r="X50">
            <v>199.681</v>
          </cell>
          <cell r="Y50">
            <v>1530.56</v>
          </cell>
          <cell r="Z50">
            <v>0.023245</v>
          </cell>
          <cell r="AA50">
            <v>0.19902</v>
          </cell>
          <cell r="AB50">
            <v>1457.42</v>
          </cell>
          <cell r="AC50">
            <v>0.06982</v>
          </cell>
          <cell r="AD50">
            <v>0.043</v>
          </cell>
          <cell r="AE50">
            <v>0.3745</v>
          </cell>
          <cell r="AF50">
            <v>0.0064</v>
          </cell>
          <cell r="AG50">
            <v>0.96113</v>
          </cell>
          <cell r="AH50">
            <v>0.47215</v>
          </cell>
          <cell r="AI50">
            <v>0.29</v>
          </cell>
          <cell r="AJ50">
            <v>227</v>
          </cell>
          <cell r="AK50">
            <v>31</v>
          </cell>
          <cell r="AL50">
            <v>10.7</v>
          </cell>
          <cell r="AM50">
            <v>5.44</v>
          </cell>
          <cell r="AN50">
            <v>5.5</v>
          </cell>
          <cell r="AO50">
            <v>4.85</v>
          </cell>
          <cell r="AP50">
            <v>0.92</v>
          </cell>
          <cell r="AQ50">
            <v>2.8</v>
          </cell>
          <cell r="AR50">
            <v>5.3</v>
          </cell>
          <cell r="AS50">
            <v>2.57</v>
          </cell>
          <cell r="AT50">
            <v>5.7</v>
          </cell>
          <cell r="AU50">
            <v>47.5</v>
          </cell>
          <cell r="AV50">
            <v>7.1</v>
          </cell>
          <cell r="AW50">
            <v>2.2</v>
          </cell>
          <cell r="AX50">
            <v>47</v>
          </cell>
          <cell r="AY50">
            <v>4.89</v>
          </cell>
          <cell r="AZ50">
            <v>225</v>
          </cell>
          <cell r="BA50">
            <v>0.78</v>
          </cell>
          <cell r="BB50">
            <v>6.1</v>
          </cell>
          <cell r="BC50">
            <v>28.1</v>
          </cell>
          <cell r="BD50">
            <v>63.8</v>
          </cell>
          <cell r="BE50">
            <v>5.1</v>
          </cell>
          <cell r="BF50">
            <v>2.5</v>
          </cell>
          <cell r="BG50">
            <v>0.5</v>
          </cell>
          <cell r="BH50">
            <v>82.5</v>
          </cell>
          <cell r="BI50">
            <v>1.85</v>
          </cell>
          <cell r="BJ50">
            <v>22.46</v>
          </cell>
          <cell r="BK50">
            <v>14.8</v>
          </cell>
          <cell r="BL50">
            <v>0.404</v>
          </cell>
          <cell r="BM50">
            <v>9.1</v>
          </cell>
          <cell r="BN50">
            <v>2.27</v>
          </cell>
          <cell r="BO50">
            <v>269</v>
          </cell>
          <cell r="BP50">
            <v>11.7</v>
          </cell>
          <cell r="BQ50">
            <v>226</v>
          </cell>
          <cell r="BR50">
            <v>4.8</v>
          </cell>
          <cell r="BS50">
            <v>2.2</v>
          </cell>
          <cell r="BT50">
            <v>154.8</v>
          </cell>
          <cell r="BU50">
            <v>229.6</v>
          </cell>
          <cell r="BV50">
            <v>0.7</v>
          </cell>
          <cell r="BW50">
            <v>1.1</v>
          </cell>
          <cell r="BX50">
            <v>3.5</v>
          </cell>
          <cell r="BY50">
            <v>5.1</v>
          </cell>
          <cell r="BZ50">
            <v>1774</v>
          </cell>
          <cell r="CA50">
            <v>3313</v>
          </cell>
          <cell r="CB50">
            <v>224</v>
          </cell>
          <cell r="CC50">
            <v>309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82"/>
  <sheetViews>
    <sheetView showFormulas="false" showGridLines="true" showRowColHeaders="true" showZeros="true" rightToLeft="false" tabSelected="false" showOutlineSymbols="true" defaultGridColor="true" view="normal" topLeftCell="A298" colorId="64" zoomScale="100" zoomScaleNormal="100" zoomScalePageLayoutView="100" workbookViewId="0">
      <selection pane="topLeft" activeCell="E13" activeCellId="0" sqref="E1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2.66"/>
    <col collapsed="false" customWidth="true" hidden="false" outlineLevel="0" max="21" min="2" style="0" width="12.66"/>
  </cols>
  <sheetData>
    <row r="1" s="4" customFormat="true" ht="14" hidden="false" customHeight="false" outlineLevel="0" collapsed="false">
      <c r="A1" s="2" t="s">
        <v>0</v>
      </c>
      <c r="B1" s="3" t="n">
        <v>0.03</v>
      </c>
      <c r="C1" s="2" t="n">
        <v>0.03</v>
      </c>
      <c r="D1" s="2" t="n">
        <v>0.03</v>
      </c>
      <c r="E1" s="2" t="n">
        <v>0.03</v>
      </c>
      <c r="F1" s="2" t="n">
        <v>0.03</v>
      </c>
      <c r="G1" s="2" t="n">
        <v>0.03</v>
      </c>
      <c r="H1" s="2" t="n">
        <v>0.03</v>
      </c>
      <c r="I1" s="2" t="n">
        <v>0.03</v>
      </c>
      <c r="J1" s="2" t="n">
        <v>0.03</v>
      </c>
      <c r="K1" s="2" t="n">
        <v>0.03</v>
      </c>
      <c r="L1" s="2" t="n">
        <v>0.03</v>
      </c>
      <c r="M1" s="2" t="n">
        <v>0.03</v>
      </c>
      <c r="N1" s="2" t="n">
        <v>0.03</v>
      </c>
      <c r="O1" s="2" t="n">
        <v>0.03</v>
      </c>
      <c r="P1" s="2" t="n">
        <v>0.03</v>
      </c>
      <c r="Q1" s="2" t="n">
        <v>0.03</v>
      </c>
      <c r="R1" s="2" t="n">
        <v>0.03</v>
      </c>
      <c r="S1" s="2" t="n">
        <v>0.03</v>
      </c>
      <c r="T1" s="2" t="n">
        <v>0.03</v>
      </c>
      <c r="U1" s="2" t="n">
        <v>0.03</v>
      </c>
    </row>
    <row r="2" s="4" customFormat="true" ht="14" hidden="false" customHeight="false" outlineLevel="0" collapsed="false">
      <c r="A2" s="2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</row>
    <row r="3" customFormat="false" ht="14" hidden="false" customHeight="false" outlineLevel="0" collapsed="false">
      <c r="A3" s="7" t="s">
        <v>22</v>
      </c>
      <c r="B3" s="8" t="n">
        <v>160</v>
      </c>
      <c r="C3" s="8" t="n">
        <v>48</v>
      </c>
      <c r="D3" s="8" t="n">
        <v>24</v>
      </c>
      <c r="E3" s="8" t="n">
        <v>0</v>
      </c>
      <c r="F3" s="8" t="n">
        <v>10</v>
      </c>
      <c r="G3" s="8" t="n">
        <v>40</v>
      </c>
      <c r="H3" s="8" t="n">
        <v>5</v>
      </c>
      <c r="I3" s="8" t="n">
        <v>13</v>
      </c>
      <c r="J3" s="8" t="n">
        <v>1</v>
      </c>
      <c r="K3" s="8" t="n">
        <v>3</v>
      </c>
      <c r="L3" s="8" t="n">
        <v>144</v>
      </c>
      <c r="M3" s="8" t="n">
        <v>67</v>
      </c>
      <c r="N3" s="8" t="n">
        <v>7</v>
      </c>
      <c r="O3" s="8" t="n">
        <v>3</v>
      </c>
      <c r="P3" s="8" t="n">
        <v>4</v>
      </c>
      <c r="Q3" s="8" t="n">
        <v>78</v>
      </c>
      <c r="R3" s="8" t="n">
        <v>43</v>
      </c>
      <c r="S3" s="8" t="n">
        <v>72</v>
      </c>
      <c r="T3" s="8" t="n">
        <v>56</v>
      </c>
      <c r="U3" s="8" t="n">
        <v>4</v>
      </c>
    </row>
    <row r="4" customFormat="false" ht="14" hidden="false" customHeight="false" outlineLevel="0" collapsed="false">
      <c r="A4" s="7" t="s">
        <v>23</v>
      </c>
      <c r="B4" s="8" t="n">
        <v>105</v>
      </c>
      <c r="C4" s="8" t="n">
        <v>18</v>
      </c>
      <c r="D4" s="8" t="n">
        <v>7</v>
      </c>
      <c r="E4" s="8" t="n">
        <v>137</v>
      </c>
      <c r="F4" s="8" t="n">
        <v>59</v>
      </c>
      <c r="G4" s="8" t="n">
        <v>19</v>
      </c>
      <c r="H4" s="8" t="n">
        <v>15</v>
      </c>
      <c r="I4" s="8" t="n">
        <v>6</v>
      </c>
      <c r="J4" s="8" t="n">
        <v>88</v>
      </c>
      <c r="K4" s="8" t="n">
        <v>197</v>
      </c>
      <c r="L4" s="8" t="n">
        <v>97</v>
      </c>
      <c r="M4" s="8" t="n">
        <v>8</v>
      </c>
      <c r="N4" s="8" t="n">
        <v>14</v>
      </c>
      <c r="O4" s="8" t="n">
        <v>417</v>
      </c>
      <c r="P4" s="8" t="n">
        <v>175</v>
      </c>
      <c r="Q4" s="8" t="n">
        <v>46</v>
      </c>
      <c r="R4" s="8" t="n">
        <v>37</v>
      </c>
      <c r="S4" s="8" t="n">
        <v>17</v>
      </c>
      <c r="T4" s="8" t="n">
        <v>119</v>
      </c>
      <c r="U4" s="8" t="n">
        <v>171</v>
      </c>
    </row>
    <row r="5" customFormat="false" ht="14" hidden="false" customHeight="false" outlineLevel="0" collapsed="false">
      <c r="A5" s="7" t="s">
        <v>24</v>
      </c>
      <c r="B5" s="8" t="n">
        <v>73</v>
      </c>
      <c r="C5" s="8" t="n">
        <v>38</v>
      </c>
      <c r="D5" s="8" t="n">
        <v>32</v>
      </c>
      <c r="E5" s="8" t="n">
        <v>67</v>
      </c>
      <c r="F5" s="8" t="n">
        <v>61</v>
      </c>
      <c r="G5" s="8" t="n">
        <v>27</v>
      </c>
      <c r="H5" s="8" t="n">
        <v>96</v>
      </c>
      <c r="I5" s="8" t="n">
        <v>21</v>
      </c>
      <c r="J5" s="8" t="n">
        <v>39</v>
      </c>
      <c r="K5" s="8" t="n">
        <v>38</v>
      </c>
      <c r="L5" s="8" t="n">
        <v>60</v>
      </c>
      <c r="M5" s="8" t="n">
        <v>47</v>
      </c>
      <c r="N5" s="8" t="n">
        <v>58</v>
      </c>
      <c r="O5" s="8" t="n">
        <v>168</v>
      </c>
      <c r="P5" s="8" t="n">
        <v>217</v>
      </c>
      <c r="Q5" s="8" t="n">
        <v>82</v>
      </c>
      <c r="R5" s="8" t="n">
        <v>275</v>
      </c>
      <c r="S5" s="8" t="n">
        <v>78</v>
      </c>
      <c r="T5" s="8" t="n">
        <v>179</v>
      </c>
      <c r="U5" s="8" t="n">
        <v>109</v>
      </c>
    </row>
    <row r="6" customFormat="false" ht="14" hidden="false" customHeight="false" outlineLevel="0" collapsed="false">
      <c r="A6" s="7" t="s">
        <v>25</v>
      </c>
      <c r="B6" s="8" t="n">
        <v>48</v>
      </c>
      <c r="C6" s="8" t="n">
        <v>33</v>
      </c>
      <c r="D6" s="8" t="n">
        <v>72</v>
      </c>
      <c r="E6" s="8" t="n">
        <v>32</v>
      </c>
      <c r="F6" s="8" t="n">
        <v>10</v>
      </c>
      <c r="G6" s="8" t="n">
        <v>7</v>
      </c>
      <c r="H6" s="8" t="n">
        <v>19</v>
      </c>
      <c r="I6" s="8" t="n">
        <v>8</v>
      </c>
      <c r="J6" s="8" t="n">
        <v>6</v>
      </c>
      <c r="K6" s="8" t="n">
        <v>18</v>
      </c>
      <c r="L6" s="8" t="n">
        <v>64</v>
      </c>
      <c r="M6" s="8" t="n">
        <v>43</v>
      </c>
      <c r="N6" s="8" t="n">
        <v>64</v>
      </c>
      <c r="O6" s="8" t="n">
        <v>60</v>
      </c>
      <c r="P6" s="8" t="n">
        <v>39</v>
      </c>
      <c r="Q6" s="8" t="n">
        <v>41</v>
      </c>
      <c r="R6" s="8" t="n">
        <v>36</v>
      </c>
      <c r="S6" s="8" t="n">
        <v>34</v>
      </c>
      <c r="T6" s="8" t="n">
        <v>49</v>
      </c>
      <c r="U6" s="8" t="n">
        <v>55</v>
      </c>
    </row>
    <row r="7" customFormat="false" ht="14" hidden="false" customHeight="false" outlineLevel="0" collapsed="false">
      <c r="A7" s="7" t="s">
        <v>26</v>
      </c>
      <c r="B7" s="8" t="n">
        <v>55</v>
      </c>
      <c r="C7" s="8" t="n">
        <v>0</v>
      </c>
      <c r="D7" s="8" t="n">
        <v>26</v>
      </c>
      <c r="E7" s="8" t="n">
        <v>0</v>
      </c>
      <c r="F7" s="8" t="n">
        <v>0</v>
      </c>
      <c r="G7" s="8" t="n">
        <v>27</v>
      </c>
      <c r="H7" s="8" t="n">
        <v>8</v>
      </c>
      <c r="I7" s="8" t="n">
        <v>3</v>
      </c>
      <c r="J7" s="8" t="n">
        <v>0</v>
      </c>
      <c r="K7" s="8" t="n">
        <v>0</v>
      </c>
      <c r="L7" s="8" t="n">
        <v>79</v>
      </c>
      <c r="M7" s="8" t="n">
        <v>0</v>
      </c>
      <c r="N7" s="8" t="n">
        <v>22</v>
      </c>
      <c r="O7" s="8" t="n">
        <v>0</v>
      </c>
      <c r="P7" s="8" t="n">
        <v>0</v>
      </c>
      <c r="Q7" s="8" t="n">
        <v>23</v>
      </c>
      <c r="R7" s="8" t="n">
        <v>111</v>
      </c>
      <c r="S7" s="8" t="n">
        <v>4</v>
      </c>
      <c r="T7" s="8" t="n">
        <v>0</v>
      </c>
      <c r="U7" s="8" t="n">
        <v>0</v>
      </c>
    </row>
    <row r="8" customFormat="false" ht="14" hidden="false" customHeight="false" outlineLevel="0" collapsed="false">
      <c r="A8" s="7" t="s">
        <v>27</v>
      </c>
      <c r="B8" s="8" t="n">
        <v>26</v>
      </c>
      <c r="C8" s="8" t="n">
        <v>0</v>
      </c>
      <c r="D8" s="8" t="n">
        <v>0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8" t="n">
        <v>8</v>
      </c>
      <c r="M8" s="8" t="n">
        <v>0</v>
      </c>
      <c r="N8" s="8" t="n">
        <v>0</v>
      </c>
      <c r="O8" s="8" t="n">
        <v>0</v>
      </c>
      <c r="P8" s="8" t="n">
        <v>0</v>
      </c>
      <c r="Q8" s="8" t="n">
        <v>0</v>
      </c>
      <c r="R8" s="8" t="n">
        <v>0</v>
      </c>
      <c r="S8" s="8" t="n">
        <v>0</v>
      </c>
      <c r="T8" s="8" t="n">
        <v>0</v>
      </c>
      <c r="U8" s="8" t="n">
        <v>0</v>
      </c>
    </row>
    <row r="9" customFormat="false" ht="14" hidden="false" customHeight="false" outlineLevel="0" collapsed="false">
      <c r="A9" s="7" t="s">
        <v>28</v>
      </c>
      <c r="B9" s="8" t="n">
        <v>24</v>
      </c>
      <c r="C9" s="8" t="n">
        <v>0</v>
      </c>
      <c r="D9" s="8" t="n">
        <v>11</v>
      </c>
      <c r="E9" s="8" t="n">
        <v>0</v>
      </c>
      <c r="F9" s="8" t="n">
        <v>23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6</v>
      </c>
      <c r="L9" s="8" t="n">
        <v>8</v>
      </c>
      <c r="M9" s="8" t="n">
        <v>0</v>
      </c>
      <c r="N9" s="8" t="n">
        <v>0</v>
      </c>
      <c r="O9" s="8" t="n">
        <v>0</v>
      </c>
      <c r="P9" s="8" t="n">
        <v>20</v>
      </c>
      <c r="Q9" s="8" t="n">
        <v>0</v>
      </c>
      <c r="R9" s="8" t="n">
        <v>0</v>
      </c>
      <c r="S9" s="8" t="n">
        <v>0</v>
      </c>
      <c r="T9" s="8" t="n">
        <v>0</v>
      </c>
      <c r="U9" s="8" t="n">
        <v>2</v>
      </c>
    </row>
    <row r="10" customFormat="false" ht="14" hidden="false" customHeight="false" outlineLevel="0" collapsed="false">
      <c r="A10" s="7" t="s">
        <v>29</v>
      </c>
      <c r="B10" s="8" t="n">
        <v>23</v>
      </c>
      <c r="C10" s="8" t="n">
        <v>0</v>
      </c>
      <c r="D10" s="8" t="n">
        <v>1</v>
      </c>
      <c r="E10" s="8" t="n">
        <v>1</v>
      </c>
      <c r="F10" s="8" t="n">
        <v>0</v>
      </c>
      <c r="G10" s="8" t="n">
        <v>0</v>
      </c>
      <c r="H10" s="8" t="n">
        <v>0</v>
      </c>
      <c r="I10" s="8" t="n">
        <v>0</v>
      </c>
      <c r="J10" s="8" t="n">
        <v>0</v>
      </c>
      <c r="K10" s="8" t="n">
        <v>0</v>
      </c>
      <c r="L10" s="8" t="n">
        <v>2</v>
      </c>
      <c r="M10" s="8" t="n">
        <v>0</v>
      </c>
      <c r="N10" s="8" t="n">
        <v>0</v>
      </c>
      <c r="O10" s="8" t="n">
        <v>1</v>
      </c>
      <c r="P10" s="8" t="n">
        <v>0</v>
      </c>
      <c r="Q10" s="8" t="n">
        <v>0</v>
      </c>
      <c r="R10" s="8" t="n">
        <v>6</v>
      </c>
      <c r="S10" s="8" t="n">
        <v>3</v>
      </c>
      <c r="T10" s="8" t="n">
        <v>0</v>
      </c>
      <c r="U10" s="8" t="n">
        <v>0</v>
      </c>
    </row>
    <row r="11" customFormat="false" ht="14" hidden="false" customHeight="false" outlineLevel="0" collapsed="false">
      <c r="A11" s="7" t="s">
        <v>30</v>
      </c>
      <c r="B11" s="8" t="n">
        <v>22</v>
      </c>
      <c r="C11" s="8" t="n">
        <v>0</v>
      </c>
      <c r="D11" s="8" t="n">
        <v>0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0</v>
      </c>
      <c r="J11" s="8" t="n">
        <v>0</v>
      </c>
      <c r="K11" s="8" t="n">
        <v>48</v>
      </c>
      <c r="L11" s="8" t="n">
        <v>32</v>
      </c>
      <c r="M11" s="8" t="n">
        <v>0</v>
      </c>
      <c r="N11" s="8" t="n">
        <v>0</v>
      </c>
      <c r="O11" s="8" t="n">
        <v>0</v>
      </c>
      <c r="P11" s="8" t="n">
        <v>0</v>
      </c>
      <c r="Q11" s="8" t="n">
        <v>0</v>
      </c>
      <c r="R11" s="8" t="n">
        <v>1</v>
      </c>
      <c r="S11" s="8" t="n">
        <v>0</v>
      </c>
      <c r="T11" s="8" t="n">
        <v>0</v>
      </c>
      <c r="U11" s="8" t="n">
        <v>4</v>
      </c>
    </row>
    <row r="12" customFormat="false" ht="14" hidden="false" customHeight="false" outlineLevel="0" collapsed="false">
      <c r="A12" s="7" t="s">
        <v>31</v>
      </c>
      <c r="B12" s="8" t="n">
        <v>21</v>
      </c>
      <c r="C12" s="8" t="n">
        <v>0</v>
      </c>
      <c r="D12" s="8" t="n">
        <v>33</v>
      </c>
      <c r="E12" s="8" t="n">
        <v>0</v>
      </c>
      <c r="F12" s="8" t="n">
        <v>0</v>
      </c>
      <c r="G12" s="8" t="n">
        <v>11</v>
      </c>
      <c r="H12" s="8" t="n">
        <v>0</v>
      </c>
      <c r="I12" s="8" t="n">
        <v>0</v>
      </c>
      <c r="J12" s="8" t="n">
        <v>0</v>
      </c>
      <c r="K12" s="8" t="n">
        <v>0</v>
      </c>
      <c r="L12" s="8" t="n">
        <v>10</v>
      </c>
      <c r="M12" s="8" t="n">
        <v>0</v>
      </c>
      <c r="N12" s="8" t="n">
        <v>0</v>
      </c>
      <c r="O12" s="8" t="n">
        <v>7</v>
      </c>
      <c r="P12" s="8" t="n">
        <v>0</v>
      </c>
      <c r="Q12" s="8" t="n">
        <v>17</v>
      </c>
      <c r="R12" s="8" t="n">
        <v>0</v>
      </c>
      <c r="S12" s="8" t="n">
        <v>0</v>
      </c>
      <c r="T12" s="8" t="n">
        <v>0</v>
      </c>
      <c r="U12" s="8" t="n">
        <v>0</v>
      </c>
    </row>
    <row r="13" customFormat="false" ht="14" hidden="false" customHeight="false" outlineLevel="0" collapsed="false">
      <c r="A13" s="7" t="s">
        <v>32</v>
      </c>
      <c r="B13" s="8" t="n">
        <v>22</v>
      </c>
      <c r="C13" s="8" t="n">
        <v>77</v>
      </c>
      <c r="D13" s="8" t="n">
        <v>6</v>
      </c>
      <c r="E13" s="8" t="n">
        <v>96</v>
      </c>
      <c r="F13" s="8" t="n">
        <v>45</v>
      </c>
      <c r="G13" s="8" t="n">
        <v>23</v>
      </c>
      <c r="H13" s="8" t="n">
        <v>2</v>
      </c>
      <c r="I13" s="8" t="n">
        <v>6</v>
      </c>
      <c r="J13" s="8" t="n">
        <v>71</v>
      </c>
      <c r="K13" s="8" t="n">
        <v>51</v>
      </c>
      <c r="L13" s="8" t="n">
        <v>19</v>
      </c>
      <c r="M13" s="8" t="n">
        <v>106</v>
      </c>
      <c r="N13" s="8" t="n">
        <v>5</v>
      </c>
      <c r="O13" s="8" t="n">
        <v>135</v>
      </c>
      <c r="P13" s="8" t="n">
        <v>48</v>
      </c>
      <c r="Q13" s="8" t="n">
        <v>46</v>
      </c>
      <c r="R13" s="8" t="n">
        <v>49</v>
      </c>
      <c r="S13" s="8" t="n">
        <v>8</v>
      </c>
      <c r="T13" s="8" t="n">
        <v>134</v>
      </c>
      <c r="U13" s="8" t="n">
        <v>144</v>
      </c>
    </row>
    <row r="14" customFormat="false" ht="14" hidden="false" customHeight="false" outlineLevel="0" collapsed="false">
      <c r="A14" s="7" t="s">
        <v>33</v>
      </c>
      <c r="B14" s="8" t="n">
        <v>22</v>
      </c>
      <c r="C14" s="8" t="n">
        <v>0</v>
      </c>
      <c r="D14" s="8" t="n">
        <v>0</v>
      </c>
      <c r="E14" s="8" t="n">
        <v>0</v>
      </c>
      <c r="F14" s="8" t="n">
        <v>9</v>
      </c>
      <c r="G14" s="8" t="n">
        <v>2</v>
      </c>
      <c r="H14" s="8" t="n">
        <v>1</v>
      </c>
      <c r="I14" s="8" t="n">
        <v>3</v>
      </c>
      <c r="J14" s="8" t="n">
        <v>2</v>
      </c>
      <c r="K14" s="8" t="n">
        <v>10</v>
      </c>
      <c r="L14" s="8" t="n">
        <v>26</v>
      </c>
      <c r="M14" s="8" t="n">
        <v>0</v>
      </c>
      <c r="N14" s="8" t="n">
        <v>0</v>
      </c>
      <c r="O14" s="8" t="n">
        <v>0</v>
      </c>
      <c r="P14" s="8" t="n">
        <v>22</v>
      </c>
      <c r="Q14" s="8" t="n">
        <v>3</v>
      </c>
      <c r="R14" s="8" t="n">
        <v>4</v>
      </c>
      <c r="S14" s="8" t="n">
        <v>0</v>
      </c>
      <c r="T14" s="8" t="n">
        <v>8</v>
      </c>
      <c r="U14" s="8" t="n">
        <v>6</v>
      </c>
    </row>
    <row r="15" customFormat="false" ht="14" hidden="false" customHeight="false" outlineLevel="0" collapsed="false">
      <c r="A15" s="7" t="s">
        <v>34</v>
      </c>
      <c r="B15" s="8" t="n">
        <v>29</v>
      </c>
      <c r="C15" s="8" t="n">
        <v>161</v>
      </c>
      <c r="D15" s="8" t="n">
        <v>59</v>
      </c>
      <c r="E15" s="8" t="n">
        <v>1</v>
      </c>
      <c r="F15" s="8" t="n">
        <v>87</v>
      </c>
      <c r="G15" s="8" t="n">
        <v>82</v>
      </c>
      <c r="H15" s="8" t="n">
        <v>142</v>
      </c>
      <c r="I15" s="8" t="n">
        <v>111</v>
      </c>
      <c r="J15" s="8" t="n">
        <v>577</v>
      </c>
      <c r="K15" s="8" t="n">
        <v>92</v>
      </c>
      <c r="L15" s="8" t="n">
        <v>44</v>
      </c>
      <c r="M15" s="8" t="n">
        <v>346</v>
      </c>
      <c r="N15" s="8" t="n">
        <v>171</v>
      </c>
      <c r="O15" s="8" t="n">
        <v>81</v>
      </c>
      <c r="P15" s="8" t="n">
        <v>224</v>
      </c>
      <c r="Q15" s="8" t="n">
        <v>155</v>
      </c>
      <c r="R15" s="8" t="n">
        <v>409</v>
      </c>
      <c r="S15" s="8" t="n">
        <v>345</v>
      </c>
      <c r="T15" s="8" t="n">
        <v>1717</v>
      </c>
      <c r="U15" s="8" t="n">
        <v>228</v>
      </c>
    </row>
    <row r="16" customFormat="false" ht="14" hidden="false" customHeight="false" outlineLevel="0" collapsed="false">
      <c r="A16" s="7" t="s">
        <v>35</v>
      </c>
      <c r="B16" s="8" t="n">
        <v>17</v>
      </c>
      <c r="C16" s="8" t="n">
        <v>43</v>
      </c>
      <c r="D16" s="8" t="n">
        <v>1</v>
      </c>
      <c r="E16" s="8" t="n">
        <v>39</v>
      </c>
      <c r="F16" s="8" t="n">
        <v>135</v>
      </c>
      <c r="G16" s="8" t="n">
        <v>9</v>
      </c>
      <c r="H16" s="8" t="n">
        <v>25</v>
      </c>
      <c r="I16" s="8" t="n">
        <v>35</v>
      </c>
      <c r="J16" s="8" t="n">
        <v>82</v>
      </c>
      <c r="K16" s="8" t="n">
        <v>210</v>
      </c>
      <c r="L16" s="8" t="n">
        <v>44</v>
      </c>
      <c r="M16" s="8" t="n">
        <v>130</v>
      </c>
      <c r="N16" s="8" t="n">
        <v>5</v>
      </c>
      <c r="O16" s="8" t="n">
        <v>72</v>
      </c>
      <c r="P16" s="8" t="n">
        <v>174</v>
      </c>
      <c r="Q16" s="8" t="n">
        <v>37</v>
      </c>
      <c r="R16" s="8" t="n">
        <v>30</v>
      </c>
      <c r="S16" s="8" t="n">
        <v>140</v>
      </c>
      <c r="T16" s="8" t="n">
        <v>219</v>
      </c>
      <c r="U16" s="8" t="n">
        <v>32</v>
      </c>
    </row>
    <row r="17" customFormat="false" ht="14" hidden="false" customHeight="false" outlineLevel="0" collapsed="false">
      <c r="A17" s="7" t="s">
        <v>36</v>
      </c>
      <c r="B17" s="8" t="n">
        <v>14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 t="n">
        <v>5</v>
      </c>
      <c r="M17" s="8" t="n">
        <v>0</v>
      </c>
      <c r="N17" s="8" t="n">
        <v>0</v>
      </c>
      <c r="O17" s="8" t="n">
        <v>0</v>
      </c>
      <c r="P17" s="8" t="n">
        <v>0</v>
      </c>
      <c r="Q17" s="8" t="n">
        <v>0</v>
      </c>
      <c r="R17" s="8" t="n">
        <v>0</v>
      </c>
      <c r="S17" s="8" t="n">
        <v>0</v>
      </c>
      <c r="T17" s="8" t="n">
        <v>0</v>
      </c>
      <c r="U17" s="8" t="n">
        <v>0</v>
      </c>
    </row>
    <row r="18" customFormat="false" ht="14" hidden="false" customHeight="false" outlineLevel="0" collapsed="false">
      <c r="A18" s="7" t="s">
        <v>37</v>
      </c>
      <c r="B18" s="8" t="n">
        <v>40</v>
      </c>
      <c r="C18" s="8" t="n">
        <v>81</v>
      </c>
      <c r="D18" s="8" t="n">
        <v>57</v>
      </c>
      <c r="E18" s="8" t="n">
        <v>29</v>
      </c>
      <c r="F18" s="8" t="n">
        <v>47</v>
      </c>
      <c r="G18" s="8" t="n">
        <v>26</v>
      </c>
      <c r="H18" s="8" t="n">
        <v>85</v>
      </c>
      <c r="I18" s="8" t="n">
        <v>6</v>
      </c>
      <c r="J18" s="8" t="n">
        <v>32</v>
      </c>
      <c r="K18" s="8" t="n">
        <v>156</v>
      </c>
      <c r="L18" s="8" t="n">
        <v>27</v>
      </c>
      <c r="M18" s="8" t="n">
        <v>89</v>
      </c>
      <c r="N18" s="8" t="n">
        <v>14</v>
      </c>
      <c r="O18" s="8" t="n">
        <v>66</v>
      </c>
      <c r="P18" s="8" t="n">
        <v>79</v>
      </c>
      <c r="Q18" s="8" t="n">
        <v>60</v>
      </c>
      <c r="R18" s="8" t="n">
        <v>219</v>
      </c>
      <c r="S18" s="8" t="n">
        <v>20</v>
      </c>
      <c r="T18" s="8" t="n">
        <v>104</v>
      </c>
      <c r="U18" s="8" t="n">
        <v>47</v>
      </c>
    </row>
    <row r="19" customFormat="false" ht="14" hidden="false" customHeight="false" outlineLevel="0" collapsed="false">
      <c r="A19" s="7" t="s">
        <v>38</v>
      </c>
      <c r="B19" s="8" t="n">
        <v>19</v>
      </c>
      <c r="C19" s="8" t="n">
        <v>9</v>
      </c>
      <c r="D19" s="8" t="n">
        <v>27</v>
      </c>
      <c r="E19" s="8" t="n">
        <v>24</v>
      </c>
      <c r="F19" s="8" t="n">
        <v>8</v>
      </c>
      <c r="G19" s="8" t="n">
        <v>2</v>
      </c>
      <c r="H19" s="8" t="n">
        <v>7</v>
      </c>
      <c r="I19" s="8" t="n">
        <v>8</v>
      </c>
      <c r="J19" s="8" t="n">
        <v>1</v>
      </c>
      <c r="K19" s="8" t="n">
        <v>8</v>
      </c>
      <c r="L19" s="8" t="n">
        <v>21</v>
      </c>
      <c r="M19" s="8" t="n">
        <v>13</v>
      </c>
      <c r="N19" s="8" t="n">
        <v>11</v>
      </c>
      <c r="O19" s="8" t="n">
        <v>42</v>
      </c>
      <c r="P19" s="8" t="n">
        <v>6</v>
      </c>
      <c r="Q19" s="8" t="n">
        <v>9</v>
      </c>
      <c r="R19" s="8" t="n">
        <v>11</v>
      </c>
      <c r="S19" s="8" t="n">
        <v>28</v>
      </c>
      <c r="T19" s="8" t="n">
        <v>3</v>
      </c>
      <c r="U19" s="8" t="n">
        <v>7</v>
      </c>
    </row>
    <row r="20" customFormat="false" ht="14" hidden="false" customHeight="false" outlineLevel="0" collapsed="false">
      <c r="A20" s="7" t="s">
        <v>39</v>
      </c>
      <c r="B20" s="8" t="n">
        <v>13</v>
      </c>
      <c r="C20" s="8" t="n">
        <v>0</v>
      </c>
      <c r="D20" s="8" t="n">
        <v>0</v>
      </c>
      <c r="E20" s="8" t="n">
        <v>0</v>
      </c>
      <c r="F20" s="8" t="n">
        <v>0</v>
      </c>
      <c r="G20" s="8" t="n">
        <v>0</v>
      </c>
      <c r="H20" s="8" t="n">
        <v>0</v>
      </c>
      <c r="I20" s="8" t="n">
        <v>0</v>
      </c>
      <c r="J20" s="8" t="n">
        <v>0</v>
      </c>
      <c r="K20" s="8" t="n">
        <v>4</v>
      </c>
      <c r="L20" s="8" t="n">
        <v>11</v>
      </c>
      <c r="M20" s="8" t="n">
        <v>0</v>
      </c>
      <c r="N20" s="8" t="n">
        <v>0</v>
      </c>
      <c r="O20" s="8" t="n">
        <v>0</v>
      </c>
      <c r="P20" s="8" t="n">
        <v>0</v>
      </c>
      <c r="Q20" s="8" t="n">
        <v>1</v>
      </c>
      <c r="R20" s="8" t="n">
        <v>0</v>
      </c>
      <c r="S20" s="8" t="n">
        <v>3</v>
      </c>
      <c r="T20" s="8" t="n">
        <v>0</v>
      </c>
      <c r="U20" s="8" t="n">
        <v>0</v>
      </c>
    </row>
    <row r="21" customFormat="false" ht="14" hidden="false" customHeight="false" outlineLevel="0" collapsed="false">
      <c r="A21" s="7" t="s">
        <v>40</v>
      </c>
      <c r="B21" s="8" t="n">
        <v>19</v>
      </c>
      <c r="C21" s="8" t="n">
        <v>22</v>
      </c>
      <c r="D21" s="8" t="n">
        <v>3</v>
      </c>
      <c r="E21" s="8" t="n">
        <v>10</v>
      </c>
      <c r="F21" s="8" t="n">
        <v>6</v>
      </c>
      <c r="G21" s="8" t="n">
        <v>4</v>
      </c>
      <c r="H21" s="8" t="n">
        <v>10</v>
      </c>
      <c r="I21" s="8" t="n">
        <v>7</v>
      </c>
      <c r="J21" s="8" t="n">
        <v>14</v>
      </c>
      <c r="K21" s="8" t="n">
        <v>10</v>
      </c>
      <c r="L21" s="8" t="n">
        <v>22</v>
      </c>
      <c r="M21" s="8" t="n">
        <v>8</v>
      </c>
      <c r="N21" s="8" t="n">
        <v>1</v>
      </c>
      <c r="O21" s="8" t="n">
        <v>25</v>
      </c>
      <c r="P21" s="8" t="n">
        <v>17</v>
      </c>
      <c r="Q21" s="8" t="n">
        <v>1</v>
      </c>
      <c r="R21" s="8" t="n">
        <v>26</v>
      </c>
      <c r="S21" s="8" t="n">
        <v>0</v>
      </c>
      <c r="T21" s="8" t="n">
        <v>32</v>
      </c>
      <c r="U21" s="8" t="n">
        <v>28</v>
      </c>
    </row>
    <row r="22" customFormat="false" ht="14" hidden="false" customHeight="false" outlineLevel="0" collapsed="false">
      <c r="A22" s="7" t="s">
        <v>41</v>
      </c>
      <c r="B22" s="8" t="n">
        <v>13</v>
      </c>
      <c r="C22" s="8" t="n">
        <v>0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1</v>
      </c>
      <c r="M22" s="8" t="n">
        <v>0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0</v>
      </c>
      <c r="T22" s="8" t="n">
        <v>0</v>
      </c>
      <c r="U22" s="8" t="n">
        <v>0</v>
      </c>
    </row>
    <row r="23" customFormat="false" ht="14" hidden="false" customHeight="false" outlineLevel="0" collapsed="false">
      <c r="A23" s="7" t="s">
        <v>42</v>
      </c>
      <c r="B23" s="8" t="n">
        <v>13</v>
      </c>
      <c r="C23" s="8" t="n">
        <v>4</v>
      </c>
      <c r="D23" s="8" t="n">
        <v>7</v>
      </c>
      <c r="E23" s="8" t="n">
        <v>9</v>
      </c>
      <c r="F23" s="8" t="n">
        <v>0</v>
      </c>
      <c r="G23" s="8" t="n">
        <v>3</v>
      </c>
      <c r="H23" s="8" t="n">
        <v>2</v>
      </c>
      <c r="I23" s="8" t="n">
        <v>0</v>
      </c>
      <c r="J23" s="8" t="n">
        <v>1</v>
      </c>
      <c r="K23" s="8" t="n">
        <v>6</v>
      </c>
      <c r="L23" s="8" t="n">
        <v>17</v>
      </c>
      <c r="M23" s="8" t="n">
        <v>4</v>
      </c>
      <c r="N23" s="8" t="n">
        <v>1</v>
      </c>
      <c r="O23" s="8" t="n">
        <v>3</v>
      </c>
      <c r="P23" s="8" t="n">
        <v>3</v>
      </c>
      <c r="Q23" s="8" t="n">
        <v>12</v>
      </c>
      <c r="R23" s="8" t="n">
        <v>13</v>
      </c>
      <c r="S23" s="8" t="n">
        <v>5</v>
      </c>
      <c r="T23" s="8" t="n">
        <v>7</v>
      </c>
      <c r="U23" s="8" t="n">
        <v>13</v>
      </c>
    </row>
    <row r="24" customFormat="false" ht="14" hidden="false" customHeight="false" outlineLevel="0" collapsed="false">
      <c r="A24" s="7" t="s">
        <v>43</v>
      </c>
      <c r="B24" s="8" t="n">
        <v>30</v>
      </c>
      <c r="C24" s="8" t="n">
        <v>48</v>
      </c>
      <c r="D24" s="8" t="n">
        <v>0</v>
      </c>
      <c r="E24" s="8" t="n">
        <v>0</v>
      </c>
      <c r="F24" s="8" t="n">
        <v>38</v>
      </c>
      <c r="G24" s="8" t="n">
        <v>0</v>
      </c>
      <c r="H24" s="8" t="n">
        <v>23</v>
      </c>
      <c r="I24" s="8" t="n">
        <v>22</v>
      </c>
      <c r="J24" s="8" t="n">
        <v>35</v>
      </c>
      <c r="K24" s="8" t="n">
        <v>0</v>
      </c>
      <c r="L24" s="8" t="n">
        <v>3</v>
      </c>
      <c r="M24" s="8" t="n">
        <v>55</v>
      </c>
      <c r="N24" s="8" t="n">
        <v>0</v>
      </c>
      <c r="O24" s="8" t="n">
        <v>0</v>
      </c>
      <c r="P24" s="8" t="n">
        <v>126</v>
      </c>
      <c r="Q24" s="8" t="n">
        <v>63</v>
      </c>
      <c r="R24" s="8" t="n">
        <v>74</v>
      </c>
      <c r="S24" s="8" t="n">
        <v>56</v>
      </c>
      <c r="T24" s="8" t="n">
        <v>169</v>
      </c>
      <c r="U24" s="8" t="n">
        <v>0</v>
      </c>
    </row>
    <row r="25" customFormat="false" ht="14" hidden="false" customHeight="false" outlineLevel="0" collapsed="false">
      <c r="A25" s="7" t="s">
        <v>44</v>
      </c>
      <c r="B25" s="8" t="n">
        <v>11</v>
      </c>
      <c r="C25" s="8" t="n">
        <v>70</v>
      </c>
      <c r="D25" s="8" t="n">
        <v>51</v>
      </c>
      <c r="E25" s="8" t="n">
        <v>119</v>
      </c>
      <c r="F25" s="8" t="n">
        <v>56</v>
      </c>
      <c r="G25" s="8" t="n">
        <v>27</v>
      </c>
      <c r="H25" s="8" t="n">
        <v>47</v>
      </c>
      <c r="I25" s="8" t="n">
        <v>51</v>
      </c>
      <c r="J25" s="8" t="n">
        <v>35</v>
      </c>
      <c r="K25" s="8" t="n">
        <v>111</v>
      </c>
      <c r="L25" s="8" t="n">
        <v>61</v>
      </c>
      <c r="M25" s="8" t="n">
        <v>98</v>
      </c>
      <c r="N25" s="8" t="n">
        <v>42</v>
      </c>
      <c r="O25" s="8" t="n">
        <v>138</v>
      </c>
      <c r="P25" s="8" t="n">
        <v>181</v>
      </c>
      <c r="Q25" s="8" t="n">
        <v>43</v>
      </c>
      <c r="R25" s="8" t="n">
        <v>70</v>
      </c>
      <c r="S25" s="8" t="n">
        <v>132</v>
      </c>
      <c r="T25" s="8" t="n">
        <v>207</v>
      </c>
      <c r="U25" s="8" t="n">
        <v>119</v>
      </c>
    </row>
    <row r="26" customFormat="false" ht="14" hidden="false" customHeight="false" outlineLevel="0" collapsed="false">
      <c r="A26" s="7" t="s">
        <v>45</v>
      </c>
      <c r="B26" s="8" t="n">
        <v>9</v>
      </c>
      <c r="C26" s="8" t="n">
        <v>0</v>
      </c>
      <c r="D26" s="8" t="n">
        <v>0</v>
      </c>
      <c r="E26" s="8" t="n">
        <v>0</v>
      </c>
      <c r="F26" s="8" t="n">
        <v>0</v>
      </c>
      <c r="G26" s="8" t="n">
        <v>0</v>
      </c>
      <c r="H26" s="8" t="n">
        <v>0</v>
      </c>
      <c r="I26" s="8" t="n">
        <v>0</v>
      </c>
      <c r="J26" s="8" t="n">
        <v>0</v>
      </c>
      <c r="K26" s="8" t="n">
        <v>0</v>
      </c>
      <c r="L26" s="8" t="n">
        <v>8</v>
      </c>
      <c r="M26" s="8" t="n">
        <v>0</v>
      </c>
      <c r="N26" s="8" t="n">
        <v>0</v>
      </c>
      <c r="O26" s="8" t="n">
        <v>0</v>
      </c>
      <c r="P26" s="8" t="n">
        <v>0</v>
      </c>
      <c r="Q26" s="8" t="n">
        <v>1</v>
      </c>
      <c r="R26" s="8" t="n">
        <v>0</v>
      </c>
      <c r="S26" s="8" t="n">
        <v>1</v>
      </c>
      <c r="T26" s="8" t="n">
        <v>0</v>
      </c>
      <c r="U26" s="8" t="n">
        <v>0</v>
      </c>
    </row>
    <row r="27" customFormat="false" ht="14" hidden="false" customHeight="false" outlineLevel="0" collapsed="false">
      <c r="A27" s="7" t="s">
        <v>46</v>
      </c>
      <c r="B27" s="8" t="n">
        <v>14</v>
      </c>
      <c r="C27" s="8" t="n">
        <v>0</v>
      </c>
      <c r="D27" s="8" t="n">
        <v>15</v>
      </c>
      <c r="E27" s="8" t="n">
        <v>25</v>
      </c>
      <c r="F27" s="8" t="n">
        <v>0</v>
      </c>
      <c r="G27" s="8" t="n">
        <v>6</v>
      </c>
      <c r="H27" s="8" t="n">
        <v>0</v>
      </c>
      <c r="I27" s="8" t="n">
        <v>0</v>
      </c>
      <c r="J27" s="8" t="n">
        <v>0</v>
      </c>
      <c r="K27" s="8" t="n">
        <v>0</v>
      </c>
      <c r="L27" s="8" t="n">
        <v>47</v>
      </c>
      <c r="M27" s="8" t="n">
        <v>0</v>
      </c>
      <c r="N27" s="8" t="n">
        <v>26</v>
      </c>
      <c r="O27" s="8" t="n">
        <v>30</v>
      </c>
      <c r="P27" s="8" t="n">
        <v>0</v>
      </c>
      <c r="Q27" s="8" t="n">
        <v>5</v>
      </c>
      <c r="R27" s="8" t="n">
        <v>0</v>
      </c>
      <c r="S27" s="8" t="n">
        <v>0</v>
      </c>
      <c r="T27" s="8" t="n">
        <v>0</v>
      </c>
      <c r="U27" s="8" t="n">
        <v>0</v>
      </c>
    </row>
    <row r="28" customFormat="false" ht="14" hidden="false" customHeight="false" outlineLevel="0" collapsed="false">
      <c r="A28" s="7" t="s">
        <v>47</v>
      </c>
      <c r="B28" s="8" t="n">
        <v>10</v>
      </c>
      <c r="C28" s="8" t="n">
        <v>211</v>
      </c>
      <c r="D28" s="8" t="n">
        <v>7</v>
      </c>
      <c r="E28" s="8" t="n">
        <v>64</v>
      </c>
      <c r="F28" s="8" t="n">
        <v>52</v>
      </c>
      <c r="G28" s="8" t="n">
        <v>16</v>
      </c>
      <c r="H28" s="8" t="n">
        <v>10</v>
      </c>
      <c r="I28" s="8" t="n">
        <v>34</v>
      </c>
      <c r="J28" s="8" t="n">
        <v>60</v>
      </c>
      <c r="K28" s="8" t="n">
        <v>65</v>
      </c>
      <c r="L28" s="8" t="n">
        <v>18</v>
      </c>
      <c r="M28" s="8" t="n">
        <v>120</v>
      </c>
      <c r="N28" s="8" t="n">
        <v>23</v>
      </c>
      <c r="O28" s="8" t="n">
        <v>99</v>
      </c>
      <c r="P28" s="8" t="n">
        <v>77</v>
      </c>
      <c r="Q28" s="8" t="n">
        <v>55</v>
      </c>
      <c r="R28" s="8" t="n">
        <v>43</v>
      </c>
      <c r="S28" s="8" t="n">
        <v>58</v>
      </c>
      <c r="T28" s="8" t="n">
        <v>234</v>
      </c>
      <c r="U28" s="8" t="n">
        <v>86</v>
      </c>
    </row>
    <row r="29" customFormat="false" ht="14" hidden="false" customHeight="false" outlineLevel="0" collapsed="false">
      <c r="A29" s="7" t="s">
        <v>48</v>
      </c>
      <c r="B29" s="8" t="n">
        <v>9</v>
      </c>
      <c r="C29" s="8" t="n">
        <v>5</v>
      </c>
      <c r="D29" s="8" t="n">
        <v>0</v>
      </c>
      <c r="E29" s="8" t="n">
        <v>0</v>
      </c>
      <c r="F29" s="8" t="n">
        <v>13</v>
      </c>
      <c r="G29" s="8" t="n">
        <v>0</v>
      </c>
      <c r="H29" s="8" t="n">
        <v>4</v>
      </c>
      <c r="I29" s="8" t="n">
        <v>0</v>
      </c>
      <c r="J29" s="8" t="n">
        <v>0</v>
      </c>
      <c r="K29" s="8" t="n">
        <v>33</v>
      </c>
      <c r="L29" s="8" t="n">
        <v>2</v>
      </c>
      <c r="M29" s="8" t="n">
        <v>5</v>
      </c>
      <c r="N29" s="8" t="n">
        <v>0</v>
      </c>
      <c r="O29" s="8" t="n">
        <v>0</v>
      </c>
      <c r="P29" s="8" t="n">
        <v>55</v>
      </c>
      <c r="Q29" s="8" t="n">
        <v>0</v>
      </c>
      <c r="R29" s="8" t="n">
        <v>16</v>
      </c>
      <c r="S29" s="8" t="n">
        <v>0</v>
      </c>
      <c r="T29" s="8" t="n">
        <v>0</v>
      </c>
      <c r="U29" s="8" t="n">
        <v>20</v>
      </c>
    </row>
    <row r="30" customFormat="false" ht="14" hidden="false" customHeight="false" outlineLevel="0" collapsed="false">
      <c r="A30" s="7" t="s">
        <v>49</v>
      </c>
      <c r="B30" s="8" t="n">
        <v>6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 t="n">
        <v>0</v>
      </c>
      <c r="M30" s="8" t="n">
        <v>0</v>
      </c>
      <c r="N30" s="8" t="n">
        <v>0</v>
      </c>
      <c r="O30" s="8" t="n">
        <v>0</v>
      </c>
      <c r="P30" s="8" t="n">
        <v>0</v>
      </c>
      <c r="Q30" s="8" t="n">
        <v>0</v>
      </c>
      <c r="R30" s="8" t="n">
        <v>0</v>
      </c>
      <c r="S30" s="8" t="n">
        <v>0</v>
      </c>
      <c r="T30" s="8" t="n">
        <v>0</v>
      </c>
      <c r="U30" s="8" t="n">
        <v>0</v>
      </c>
    </row>
    <row r="31" customFormat="false" ht="14" hidden="false" customHeight="false" outlineLevel="0" collapsed="false">
      <c r="A31" s="7" t="s">
        <v>50</v>
      </c>
      <c r="B31" s="8" t="n">
        <v>7</v>
      </c>
      <c r="C31" s="8" t="n">
        <v>0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2</v>
      </c>
      <c r="I31" s="8" t="n">
        <v>0</v>
      </c>
      <c r="J31" s="8" t="n">
        <v>0</v>
      </c>
      <c r="K31" s="8" t="n">
        <v>0</v>
      </c>
      <c r="L31" s="8" t="n">
        <v>2</v>
      </c>
      <c r="M31" s="8" t="n">
        <v>0</v>
      </c>
      <c r="N31" s="8" t="n">
        <v>0</v>
      </c>
      <c r="O31" s="8" t="n">
        <v>0</v>
      </c>
      <c r="P31" s="8" t="n">
        <v>0</v>
      </c>
      <c r="Q31" s="8" t="n">
        <v>0</v>
      </c>
      <c r="R31" s="8" t="n">
        <v>0</v>
      </c>
      <c r="S31" s="8" t="n">
        <v>0</v>
      </c>
      <c r="T31" s="8" t="n">
        <v>0</v>
      </c>
      <c r="U31" s="8" t="n">
        <v>0</v>
      </c>
    </row>
    <row r="32" customFormat="false" ht="14" hidden="false" customHeight="false" outlineLevel="0" collapsed="false">
      <c r="A32" s="7" t="s">
        <v>51</v>
      </c>
      <c r="B32" s="8" t="n">
        <v>10</v>
      </c>
      <c r="C32" s="8" t="n">
        <v>0</v>
      </c>
      <c r="D32" s="8" t="n">
        <v>1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0</v>
      </c>
      <c r="K32" s="8" t="n">
        <v>2</v>
      </c>
      <c r="L32" s="8" t="n">
        <v>9</v>
      </c>
      <c r="M32" s="8" t="n">
        <v>0</v>
      </c>
      <c r="N32" s="8" t="n">
        <v>1</v>
      </c>
      <c r="O32" s="8" t="n">
        <v>0</v>
      </c>
      <c r="P32" s="8" t="n">
        <v>0</v>
      </c>
      <c r="Q32" s="8" t="n">
        <v>2</v>
      </c>
      <c r="R32" s="8" t="n">
        <v>2</v>
      </c>
      <c r="S32" s="8" t="n">
        <v>0</v>
      </c>
      <c r="T32" s="8" t="n">
        <v>0</v>
      </c>
      <c r="U32" s="8" t="n">
        <v>0</v>
      </c>
    </row>
    <row r="33" customFormat="false" ht="14" hidden="false" customHeight="false" outlineLevel="0" collapsed="false">
      <c r="A33" s="7" t="s">
        <v>52</v>
      </c>
      <c r="B33" s="8" t="n">
        <v>5</v>
      </c>
      <c r="C33" s="8" t="n">
        <v>0</v>
      </c>
      <c r="D33" s="8" t="n">
        <v>0</v>
      </c>
      <c r="E33" s="8" t="n">
        <v>10</v>
      </c>
      <c r="F33" s="8" t="n">
        <v>0</v>
      </c>
      <c r="G33" s="8" t="n">
        <v>0</v>
      </c>
      <c r="H33" s="8" t="n">
        <v>15</v>
      </c>
      <c r="I33" s="8" t="n">
        <v>0</v>
      </c>
      <c r="J33" s="8" t="n">
        <v>0</v>
      </c>
      <c r="K33" s="8" t="n">
        <v>0</v>
      </c>
      <c r="L33" s="8" t="n">
        <v>8</v>
      </c>
      <c r="M33" s="8" t="n">
        <v>0</v>
      </c>
      <c r="N33" s="8" t="n">
        <v>0</v>
      </c>
      <c r="O33" s="8" t="n">
        <v>14</v>
      </c>
      <c r="P33" s="8" t="n">
        <v>0</v>
      </c>
      <c r="Q33" s="8" t="n">
        <v>1</v>
      </c>
      <c r="R33" s="8" t="n">
        <v>209</v>
      </c>
      <c r="S33" s="8" t="n">
        <v>16</v>
      </c>
      <c r="T33" s="8" t="n">
        <v>0</v>
      </c>
      <c r="U33" s="8" t="n">
        <v>0</v>
      </c>
    </row>
    <row r="34" customFormat="false" ht="14" hidden="false" customHeight="false" outlineLevel="0" collapsed="false">
      <c r="A34" s="7" t="s">
        <v>53</v>
      </c>
      <c r="B34" s="8" t="n">
        <v>6</v>
      </c>
      <c r="C34" s="8" t="n">
        <v>60</v>
      </c>
      <c r="D34" s="8" t="n">
        <v>33</v>
      </c>
      <c r="E34" s="8" t="n">
        <v>52</v>
      </c>
      <c r="F34" s="8" t="n">
        <v>66</v>
      </c>
      <c r="G34" s="8" t="n">
        <v>30</v>
      </c>
      <c r="H34" s="8" t="n">
        <v>30</v>
      </c>
      <c r="I34" s="8" t="n">
        <v>2</v>
      </c>
      <c r="J34" s="8" t="n">
        <v>95</v>
      </c>
      <c r="K34" s="8" t="n">
        <v>28</v>
      </c>
      <c r="L34" s="8" t="n">
        <v>9</v>
      </c>
      <c r="M34" s="8" t="n">
        <v>65</v>
      </c>
      <c r="N34" s="8" t="n">
        <v>43</v>
      </c>
      <c r="O34" s="8" t="n">
        <v>66</v>
      </c>
      <c r="P34" s="8" t="n">
        <v>72</v>
      </c>
      <c r="Q34" s="8" t="n">
        <v>95</v>
      </c>
      <c r="R34" s="8" t="n">
        <v>117</v>
      </c>
      <c r="S34" s="8" t="n">
        <v>54</v>
      </c>
      <c r="T34" s="8" t="n">
        <v>161</v>
      </c>
      <c r="U34" s="8" t="n">
        <v>83</v>
      </c>
    </row>
    <row r="35" customFormat="false" ht="14" hidden="false" customHeight="false" outlineLevel="0" collapsed="false">
      <c r="A35" s="7" t="s">
        <v>54</v>
      </c>
      <c r="B35" s="8" t="n">
        <v>5</v>
      </c>
      <c r="C35" s="8" t="n">
        <v>4</v>
      </c>
      <c r="D35" s="8" t="n">
        <v>0</v>
      </c>
      <c r="E35" s="8" t="n">
        <v>0</v>
      </c>
      <c r="F35" s="8" t="n">
        <v>1</v>
      </c>
      <c r="G35" s="8" t="n">
        <v>5</v>
      </c>
      <c r="H35" s="8" t="n">
        <v>0</v>
      </c>
      <c r="I35" s="8" t="n">
        <v>2</v>
      </c>
      <c r="J35" s="8" t="n">
        <v>2</v>
      </c>
      <c r="K35" s="8" t="n">
        <v>0</v>
      </c>
      <c r="L35" s="8" t="n">
        <v>2</v>
      </c>
      <c r="M35" s="8" t="n">
        <v>13</v>
      </c>
      <c r="N35" s="8" t="n">
        <v>0</v>
      </c>
      <c r="O35" s="8" t="n">
        <v>0</v>
      </c>
      <c r="P35" s="8" t="n">
        <v>2</v>
      </c>
      <c r="Q35" s="8" t="n">
        <v>3</v>
      </c>
      <c r="R35" s="8" t="n">
        <v>0</v>
      </c>
      <c r="S35" s="8" t="n">
        <v>10</v>
      </c>
      <c r="T35" s="8" t="n">
        <v>7</v>
      </c>
      <c r="U35" s="8" t="n">
        <v>0</v>
      </c>
    </row>
    <row r="36" customFormat="false" ht="14" hidden="false" customHeight="false" outlineLevel="0" collapsed="false">
      <c r="A36" s="7" t="s">
        <v>55</v>
      </c>
      <c r="B36" s="8" t="n">
        <v>8</v>
      </c>
      <c r="C36" s="8" t="n">
        <v>0</v>
      </c>
      <c r="D36" s="8" t="n">
        <v>0</v>
      </c>
      <c r="E36" s="8" t="n">
        <v>0</v>
      </c>
      <c r="F36" s="8" t="n">
        <v>0</v>
      </c>
      <c r="G36" s="8" t="n">
        <v>86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9</v>
      </c>
      <c r="M36" s="8" t="n">
        <v>0</v>
      </c>
      <c r="N36" s="8" t="n">
        <v>0</v>
      </c>
      <c r="O36" s="8" t="n">
        <v>0</v>
      </c>
      <c r="P36" s="8" t="n">
        <v>0</v>
      </c>
      <c r="Q36" s="8" t="n">
        <v>7</v>
      </c>
      <c r="R36" s="8" t="n">
        <v>0</v>
      </c>
      <c r="S36" s="8" t="n">
        <v>12</v>
      </c>
      <c r="T36" s="8" t="n">
        <v>0</v>
      </c>
      <c r="U36" s="8" t="n">
        <v>0</v>
      </c>
    </row>
    <row r="37" customFormat="false" ht="14" hidden="false" customHeight="false" outlineLevel="0" collapsed="false">
      <c r="A37" s="7" t="s">
        <v>56</v>
      </c>
      <c r="B37" s="8" t="n">
        <v>6</v>
      </c>
      <c r="C37" s="8" t="n">
        <v>9</v>
      </c>
      <c r="D37" s="8" t="n">
        <v>27</v>
      </c>
      <c r="E37" s="8" t="n">
        <v>32</v>
      </c>
      <c r="F37" s="8" t="n">
        <v>0</v>
      </c>
      <c r="G37" s="8" t="n">
        <v>9</v>
      </c>
      <c r="H37" s="8" t="n">
        <v>3</v>
      </c>
      <c r="I37" s="8" t="n">
        <v>12</v>
      </c>
      <c r="J37" s="8" t="n">
        <v>5</v>
      </c>
      <c r="K37" s="8" t="n">
        <v>20</v>
      </c>
      <c r="L37" s="8" t="n">
        <v>3</v>
      </c>
      <c r="M37" s="8" t="n">
        <v>7</v>
      </c>
      <c r="N37" s="8" t="n">
        <v>88</v>
      </c>
      <c r="O37" s="8" t="n">
        <v>24</v>
      </c>
      <c r="P37" s="8" t="n">
        <v>2</v>
      </c>
      <c r="Q37" s="8" t="n">
        <v>7</v>
      </c>
      <c r="R37" s="8" t="n">
        <v>22</v>
      </c>
      <c r="S37" s="8" t="n">
        <v>42</v>
      </c>
      <c r="T37" s="8" t="n">
        <v>0</v>
      </c>
      <c r="U37" s="8" t="n">
        <v>8</v>
      </c>
    </row>
    <row r="38" customFormat="false" ht="14" hidden="false" customHeight="false" outlineLevel="0" collapsed="false">
      <c r="A38" s="7" t="s">
        <v>57</v>
      </c>
      <c r="B38" s="8" t="n">
        <v>7</v>
      </c>
      <c r="C38" s="8" t="n">
        <v>3</v>
      </c>
      <c r="D38" s="8" t="n">
        <v>2</v>
      </c>
      <c r="E38" s="8" t="n">
        <v>2</v>
      </c>
      <c r="F38" s="8" t="n">
        <v>0</v>
      </c>
      <c r="G38" s="8" t="n">
        <v>3</v>
      </c>
      <c r="H38" s="8" t="n">
        <v>1</v>
      </c>
      <c r="I38" s="8" t="n">
        <v>0</v>
      </c>
      <c r="J38" s="8" t="n">
        <v>3</v>
      </c>
      <c r="K38" s="8" t="n">
        <v>3</v>
      </c>
      <c r="L38" s="8" t="n">
        <v>7</v>
      </c>
      <c r="M38" s="8" t="n">
        <v>4</v>
      </c>
      <c r="N38" s="8" t="n">
        <v>1</v>
      </c>
      <c r="O38" s="8" t="n">
        <v>1</v>
      </c>
      <c r="P38" s="8" t="n">
        <v>0</v>
      </c>
      <c r="Q38" s="8" t="n">
        <v>6</v>
      </c>
      <c r="R38" s="8" t="n">
        <v>1</v>
      </c>
      <c r="S38" s="8" t="n">
        <v>0</v>
      </c>
      <c r="T38" s="8" t="n">
        <v>1</v>
      </c>
      <c r="U38" s="8" t="n">
        <v>3</v>
      </c>
    </row>
    <row r="39" customFormat="false" ht="14" hidden="false" customHeight="false" outlineLevel="0" collapsed="false">
      <c r="A39" s="7" t="s">
        <v>58</v>
      </c>
      <c r="B39" s="8" t="n">
        <v>5</v>
      </c>
      <c r="C39" s="8" t="n">
        <v>20</v>
      </c>
      <c r="D39" s="8" t="n">
        <v>2</v>
      </c>
      <c r="E39" s="8" t="n">
        <v>14</v>
      </c>
      <c r="F39" s="8" t="n">
        <v>0</v>
      </c>
      <c r="G39" s="8" t="n">
        <v>8</v>
      </c>
      <c r="H39" s="8" t="n">
        <v>1</v>
      </c>
      <c r="I39" s="8" t="n">
        <v>0</v>
      </c>
      <c r="J39" s="8" t="n">
        <v>31</v>
      </c>
      <c r="K39" s="8" t="n">
        <v>7</v>
      </c>
      <c r="L39" s="8" t="n">
        <v>1</v>
      </c>
      <c r="M39" s="8" t="n">
        <v>7</v>
      </c>
      <c r="N39" s="8" t="n">
        <v>4</v>
      </c>
      <c r="O39" s="8" t="n">
        <v>19</v>
      </c>
      <c r="P39" s="8" t="n">
        <v>1</v>
      </c>
      <c r="Q39" s="8" t="n">
        <v>43</v>
      </c>
      <c r="R39" s="8" t="n">
        <v>19</v>
      </c>
      <c r="S39" s="8" t="n">
        <v>0</v>
      </c>
      <c r="T39" s="8" t="n">
        <v>92</v>
      </c>
      <c r="U39" s="8" t="n">
        <v>18</v>
      </c>
    </row>
    <row r="40" customFormat="false" ht="14" hidden="false" customHeight="false" outlineLevel="0" collapsed="false">
      <c r="A40" s="7" t="s">
        <v>59</v>
      </c>
      <c r="B40" s="8" t="n">
        <v>4</v>
      </c>
      <c r="C40" s="8" t="n">
        <v>2</v>
      </c>
      <c r="D40" s="8" t="n">
        <v>1</v>
      </c>
      <c r="E40" s="8" t="n">
        <v>0</v>
      </c>
      <c r="F40" s="8" t="n">
        <v>0</v>
      </c>
      <c r="G40" s="8" t="n">
        <v>0</v>
      </c>
      <c r="H40" s="8" t="n">
        <v>1</v>
      </c>
      <c r="I40" s="8" t="n">
        <v>0</v>
      </c>
      <c r="J40" s="8" t="n">
        <v>0</v>
      </c>
      <c r="K40" s="8" t="n">
        <v>0</v>
      </c>
      <c r="L40" s="8" t="n">
        <v>3</v>
      </c>
      <c r="M40" s="8" t="n">
        <v>17</v>
      </c>
      <c r="N40" s="8" t="n">
        <v>0</v>
      </c>
      <c r="O40" s="8" t="n">
        <v>0</v>
      </c>
      <c r="P40" s="8" t="n">
        <v>0</v>
      </c>
      <c r="Q40" s="8" t="n">
        <v>0</v>
      </c>
      <c r="R40" s="8" t="n">
        <v>0</v>
      </c>
      <c r="S40" s="8" t="n">
        <v>0</v>
      </c>
      <c r="T40" s="8" t="n">
        <v>0</v>
      </c>
      <c r="U40" s="8" t="n">
        <v>0</v>
      </c>
    </row>
    <row r="41" customFormat="false" ht="14" hidden="false" customHeight="false" outlineLevel="0" collapsed="false">
      <c r="A41" s="7" t="s">
        <v>60</v>
      </c>
      <c r="B41" s="8" t="n">
        <v>4</v>
      </c>
      <c r="C41" s="8" t="n">
        <v>0</v>
      </c>
      <c r="D41" s="8" t="n">
        <v>2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2</v>
      </c>
      <c r="M41" s="8" t="n">
        <v>0</v>
      </c>
      <c r="N41" s="8" t="n">
        <v>2</v>
      </c>
      <c r="O41" s="8" t="n">
        <v>0</v>
      </c>
      <c r="P41" s="8" t="n">
        <v>0</v>
      </c>
      <c r="Q41" s="8" t="n">
        <v>0</v>
      </c>
      <c r="R41" s="8" t="n">
        <v>0</v>
      </c>
      <c r="S41" s="8" t="n">
        <v>0</v>
      </c>
      <c r="T41" s="8" t="n">
        <v>0</v>
      </c>
      <c r="U41" s="8" t="n">
        <v>0</v>
      </c>
    </row>
    <row r="42" customFormat="false" ht="14" hidden="false" customHeight="false" outlineLevel="0" collapsed="false">
      <c r="A42" s="7" t="s">
        <v>61</v>
      </c>
      <c r="B42" s="8" t="n">
        <v>7</v>
      </c>
      <c r="C42" s="8" t="n">
        <v>0</v>
      </c>
      <c r="D42" s="8" t="n">
        <v>0</v>
      </c>
      <c r="E42" s="8" t="n">
        <v>11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0</v>
      </c>
      <c r="K42" s="8" t="n">
        <v>0</v>
      </c>
      <c r="L42" s="8" t="n">
        <v>0</v>
      </c>
      <c r="M42" s="8" t="n">
        <v>0</v>
      </c>
      <c r="N42" s="8" t="n">
        <v>0</v>
      </c>
      <c r="O42" s="8" t="n">
        <v>6</v>
      </c>
      <c r="P42" s="8" t="n">
        <v>2</v>
      </c>
      <c r="Q42" s="8" t="n">
        <v>0</v>
      </c>
      <c r="R42" s="8" t="n">
        <v>0</v>
      </c>
      <c r="S42" s="8" t="n">
        <v>1</v>
      </c>
      <c r="T42" s="8" t="n">
        <v>1</v>
      </c>
      <c r="U42" s="8" t="n">
        <v>0</v>
      </c>
    </row>
    <row r="43" customFormat="false" ht="14" hidden="false" customHeight="false" outlineLevel="0" collapsed="false">
      <c r="A43" s="7" t="s">
        <v>62</v>
      </c>
      <c r="B43" s="8" t="n">
        <v>4</v>
      </c>
      <c r="C43" s="8" t="n">
        <v>0</v>
      </c>
      <c r="D43" s="8" t="n">
        <v>4</v>
      </c>
      <c r="E43" s="8" t="n">
        <v>0</v>
      </c>
      <c r="F43" s="8" t="n">
        <v>0</v>
      </c>
      <c r="G43" s="8" t="n">
        <v>0</v>
      </c>
      <c r="H43" s="8" t="n">
        <v>2</v>
      </c>
      <c r="I43" s="8" t="n">
        <v>0</v>
      </c>
      <c r="J43" s="8" t="n">
        <v>0</v>
      </c>
      <c r="K43" s="8" t="n">
        <v>0</v>
      </c>
      <c r="L43" s="8" t="n">
        <v>3</v>
      </c>
      <c r="M43" s="8" t="n">
        <v>0</v>
      </c>
      <c r="N43" s="8" t="n">
        <v>0</v>
      </c>
      <c r="O43" s="8" t="n">
        <v>2</v>
      </c>
      <c r="P43" s="8" t="n">
        <v>0</v>
      </c>
      <c r="Q43" s="8" t="n">
        <v>0</v>
      </c>
      <c r="R43" s="8" t="n">
        <v>1</v>
      </c>
      <c r="S43" s="8" t="n">
        <v>0</v>
      </c>
      <c r="T43" s="8" t="n">
        <v>0</v>
      </c>
      <c r="U43" s="8" t="n">
        <v>0</v>
      </c>
    </row>
    <row r="44" customFormat="false" ht="14" hidden="false" customHeight="false" outlineLevel="0" collapsed="false">
      <c r="A44" s="7" t="s">
        <v>63</v>
      </c>
      <c r="B44" s="8" t="n">
        <v>4</v>
      </c>
      <c r="C44" s="8" t="n">
        <v>0</v>
      </c>
      <c r="D44" s="8" t="n">
        <v>0</v>
      </c>
      <c r="E44" s="8" t="n">
        <v>0</v>
      </c>
      <c r="F44" s="8" t="n">
        <v>0</v>
      </c>
      <c r="G44" s="8" t="n">
        <v>0</v>
      </c>
      <c r="H44" s="8" t="n">
        <v>0</v>
      </c>
      <c r="I44" s="8" t="n">
        <v>0</v>
      </c>
      <c r="J44" s="8" t="n">
        <v>0</v>
      </c>
      <c r="K44" s="8" t="n">
        <v>0</v>
      </c>
      <c r="L44" s="8" t="n">
        <v>1</v>
      </c>
      <c r="M44" s="8" t="n">
        <v>0</v>
      </c>
      <c r="N44" s="8" t="n">
        <v>0</v>
      </c>
      <c r="O44" s="8" t="n">
        <v>0</v>
      </c>
      <c r="P44" s="8" t="n">
        <v>0</v>
      </c>
      <c r="Q44" s="8" t="n">
        <v>0</v>
      </c>
      <c r="R44" s="8" t="n">
        <v>0</v>
      </c>
      <c r="S44" s="8" t="n">
        <v>0</v>
      </c>
      <c r="T44" s="8" t="n">
        <v>0</v>
      </c>
      <c r="U44" s="8" t="n">
        <v>0</v>
      </c>
    </row>
    <row r="45" customFormat="false" ht="14" hidden="false" customHeight="false" outlineLevel="0" collapsed="false">
      <c r="A45" s="7" t="s">
        <v>64</v>
      </c>
      <c r="B45" s="8" t="n">
        <v>6</v>
      </c>
      <c r="C45" s="8" t="n">
        <v>7</v>
      </c>
      <c r="D45" s="8" t="n">
        <v>28</v>
      </c>
      <c r="E45" s="8" t="n">
        <v>30</v>
      </c>
      <c r="F45" s="8" t="n">
        <v>1</v>
      </c>
      <c r="G45" s="8" t="n">
        <v>3</v>
      </c>
      <c r="H45" s="8" t="n">
        <v>6</v>
      </c>
      <c r="I45" s="8" t="n">
        <v>24</v>
      </c>
      <c r="J45" s="8" t="n">
        <v>0</v>
      </c>
      <c r="K45" s="8" t="n">
        <v>42</v>
      </c>
      <c r="L45" s="8" t="n">
        <v>2</v>
      </c>
      <c r="M45" s="8" t="n">
        <v>26</v>
      </c>
      <c r="N45" s="8" t="n">
        <v>29</v>
      </c>
      <c r="O45" s="8" t="n">
        <v>34</v>
      </c>
      <c r="P45" s="8" t="n">
        <v>0</v>
      </c>
      <c r="Q45" s="8" t="n">
        <v>17</v>
      </c>
      <c r="R45" s="8" t="n">
        <v>12</v>
      </c>
      <c r="S45" s="8" t="n">
        <v>63</v>
      </c>
      <c r="T45" s="8" t="n">
        <v>0</v>
      </c>
      <c r="U45" s="8" t="n">
        <v>33</v>
      </c>
    </row>
    <row r="46" customFormat="false" ht="14" hidden="false" customHeight="false" outlineLevel="0" collapsed="false">
      <c r="A46" s="7" t="s">
        <v>65</v>
      </c>
      <c r="B46" s="8" t="n">
        <v>5</v>
      </c>
      <c r="C46" s="8" t="n">
        <v>0</v>
      </c>
      <c r="D46" s="8" t="n">
        <v>0</v>
      </c>
      <c r="E46" s="8" t="n">
        <v>0</v>
      </c>
      <c r="F46" s="8" t="n">
        <v>0</v>
      </c>
      <c r="G46" s="8" t="n">
        <v>0</v>
      </c>
      <c r="H46" s="8" t="n">
        <v>0</v>
      </c>
      <c r="I46" s="8" t="n">
        <v>0</v>
      </c>
      <c r="J46" s="8" t="n">
        <v>0</v>
      </c>
      <c r="K46" s="8" t="n">
        <v>0</v>
      </c>
      <c r="L46" s="8" t="n">
        <v>6</v>
      </c>
      <c r="M46" s="8" t="n">
        <v>0</v>
      </c>
      <c r="N46" s="8" t="n">
        <v>0</v>
      </c>
      <c r="O46" s="8" t="n">
        <v>0</v>
      </c>
      <c r="P46" s="8" t="n">
        <v>0</v>
      </c>
      <c r="Q46" s="8" t="n">
        <v>0</v>
      </c>
      <c r="R46" s="8" t="n">
        <v>0</v>
      </c>
      <c r="S46" s="8" t="n">
        <v>3</v>
      </c>
      <c r="T46" s="8" t="n">
        <v>0</v>
      </c>
      <c r="U46" s="8" t="n">
        <v>0</v>
      </c>
    </row>
    <row r="47" customFormat="false" ht="14" hidden="false" customHeight="false" outlineLevel="0" collapsed="false">
      <c r="A47" s="7" t="s">
        <v>66</v>
      </c>
      <c r="B47" s="8" t="n">
        <v>4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 t="n">
        <v>10</v>
      </c>
      <c r="M47" s="8" t="n">
        <v>0</v>
      </c>
      <c r="N47" s="8" t="n">
        <v>0</v>
      </c>
      <c r="O47" s="8" t="n">
        <v>0</v>
      </c>
      <c r="P47" s="8" t="n">
        <v>0</v>
      </c>
      <c r="Q47" s="8" t="n">
        <v>0</v>
      </c>
      <c r="R47" s="8" t="n">
        <v>0</v>
      </c>
      <c r="S47" s="8" t="n">
        <v>1</v>
      </c>
      <c r="T47" s="8" t="n">
        <v>0</v>
      </c>
      <c r="U47" s="8" t="n">
        <v>0</v>
      </c>
    </row>
    <row r="48" customFormat="false" ht="14" hidden="false" customHeight="false" outlineLevel="0" collapsed="false">
      <c r="A48" s="7" t="s">
        <v>67</v>
      </c>
      <c r="B48" s="8" t="n">
        <v>4</v>
      </c>
      <c r="C48" s="8" t="n">
        <v>4</v>
      </c>
      <c r="D48" s="8" t="n">
        <v>0</v>
      </c>
      <c r="E48" s="8" t="n">
        <v>0</v>
      </c>
      <c r="F48" s="8" t="n">
        <v>0</v>
      </c>
      <c r="G48" s="8" t="n">
        <v>1</v>
      </c>
      <c r="H48" s="8" t="n">
        <v>0</v>
      </c>
      <c r="I48" s="8" t="n">
        <v>0</v>
      </c>
      <c r="J48" s="8" t="n">
        <v>1</v>
      </c>
      <c r="K48" s="8" t="n">
        <v>2</v>
      </c>
      <c r="L48" s="8" t="n">
        <v>0</v>
      </c>
      <c r="M48" s="8" t="n">
        <v>3</v>
      </c>
      <c r="N48" s="8" t="n">
        <v>0</v>
      </c>
      <c r="O48" s="8" t="n">
        <v>1</v>
      </c>
      <c r="P48" s="8" t="n">
        <v>0</v>
      </c>
      <c r="Q48" s="8" t="n">
        <v>5</v>
      </c>
      <c r="R48" s="8" t="n">
        <v>5</v>
      </c>
      <c r="S48" s="8" t="n">
        <v>1</v>
      </c>
      <c r="T48" s="8" t="n">
        <v>1</v>
      </c>
      <c r="U48" s="8" t="n">
        <v>2</v>
      </c>
    </row>
    <row r="49" customFormat="false" ht="14" hidden="false" customHeight="false" outlineLevel="0" collapsed="false">
      <c r="A49" s="7" t="s">
        <v>68</v>
      </c>
      <c r="B49" s="8" t="n">
        <v>5</v>
      </c>
      <c r="C49" s="8" t="n">
        <v>18</v>
      </c>
      <c r="D49" s="8" t="n">
        <v>76</v>
      </c>
      <c r="E49" s="8" t="n">
        <v>2</v>
      </c>
      <c r="F49" s="8" t="n">
        <v>5</v>
      </c>
      <c r="G49" s="8" t="n">
        <v>8</v>
      </c>
      <c r="H49" s="8" t="n">
        <v>0</v>
      </c>
      <c r="I49" s="8" t="n">
        <v>12</v>
      </c>
      <c r="J49" s="8" t="n">
        <v>30</v>
      </c>
      <c r="K49" s="8" t="n">
        <v>70</v>
      </c>
      <c r="L49" s="8" t="n">
        <v>0</v>
      </c>
      <c r="M49" s="8" t="n">
        <v>41</v>
      </c>
      <c r="N49" s="8" t="n">
        <v>24</v>
      </c>
      <c r="O49" s="8" t="n">
        <v>1</v>
      </c>
      <c r="P49" s="8" t="n">
        <v>4</v>
      </c>
      <c r="Q49" s="8" t="n">
        <v>44</v>
      </c>
      <c r="R49" s="8" t="n">
        <v>17</v>
      </c>
      <c r="S49" s="8" t="n">
        <v>8</v>
      </c>
      <c r="T49" s="8" t="n">
        <v>29</v>
      </c>
      <c r="U49" s="8" t="n">
        <v>50</v>
      </c>
    </row>
    <row r="50" customFormat="false" ht="14" hidden="false" customHeight="false" outlineLevel="0" collapsed="false">
      <c r="A50" s="7" t="s">
        <v>69</v>
      </c>
      <c r="B50" s="8" t="n">
        <v>4</v>
      </c>
      <c r="C50" s="8" t="n">
        <v>0</v>
      </c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3</v>
      </c>
      <c r="M50" s="8" t="n">
        <v>0</v>
      </c>
      <c r="N50" s="8" t="n">
        <v>0</v>
      </c>
      <c r="O50" s="8" t="n">
        <v>2</v>
      </c>
      <c r="P50" s="8" t="n">
        <v>0</v>
      </c>
      <c r="Q50" s="8" t="n">
        <v>0</v>
      </c>
      <c r="R50" s="8" t="n">
        <v>0</v>
      </c>
      <c r="S50" s="8" t="n">
        <v>0</v>
      </c>
      <c r="T50" s="8" t="n">
        <v>0</v>
      </c>
      <c r="U50" s="8" t="n">
        <v>0</v>
      </c>
    </row>
    <row r="51" customFormat="false" ht="14" hidden="false" customHeight="false" outlineLevel="0" collapsed="false">
      <c r="A51" s="7" t="s">
        <v>70</v>
      </c>
      <c r="B51" s="8" t="n">
        <v>4</v>
      </c>
      <c r="C51" s="8" t="n">
        <v>0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8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0</v>
      </c>
      <c r="R51" s="8" t="n">
        <v>0</v>
      </c>
      <c r="S51" s="8" t="n">
        <v>0</v>
      </c>
      <c r="T51" s="8" t="n">
        <v>0</v>
      </c>
      <c r="U51" s="8" t="n">
        <v>0</v>
      </c>
    </row>
    <row r="52" customFormat="false" ht="14" hidden="false" customHeight="false" outlineLevel="0" collapsed="false">
      <c r="A52" s="7" t="s">
        <v>71</v>
      </c>
      <c r="B52" s="8" t="n">
        <v>7</v>
      </c>
      <c r="C52" s="8" t="n">
        <v>63</v>
      </c>
      <c r="D52" s="8" t="n">
        <v>30</v>
      </c>
      <c r="E52" s="8" t="n">
        <v>47</v>
      </c>
      <c r="F52" s="8" t="n">
        <v>29</v>
      </c>
      <c r="G52" s="8" t="n">
        <v>46</v>
      </c>
      <c r="H52" s="8" t="n">
        <v>22</v>
      </c>
      <c r="I52" s="8" t="n">
        <v>20</v>
      </c>
      <c r="J52" s="8" t="n">
        <v>42</v>
      </c>
      <c r="K52" s="8" t="n">
        <v>29</v>
      </c>
      <c r="L52" s="8" t="n">
        <v>10</v>
      </c>
      <c r="M52" s="8" t="n">
        <v>116</v>
      </c>
      <c r="N52" s="8" t="n">
        <v>18</v>
      </c>
      <c r="O52" s="8" t="n">
        <v>215</v>
      </c>
      <c r="P52" s="8" t="n">
        <v>20</v>
      </c>
      <c r="Q52" s="8" t="n">
        <v>22</v>
      </c>
      <c r="R52" s="8" t="n">
        <v>252</v>
      </c>
      <c r="S52" s="8" t="n">
        <v>30</v>
      </c>
      <c r="T52" s="8" t="n">
        <v>94</v>
      </c>
      <c r="U52" s="8" t="n">
        <v>86</v>
      </c>
    </row>
    <row r="53" customFormat="false" ht="14" hidden="false" customHeight="false" outlineLevel="0" collapsed="false">
      <c r="A53" s="7" t="s">
        <v>72</v>
      </c>
      <c r="B53" s="8" t="n">
        <v>3</v>
      </c>
      <c r="C53" s="8" t="n">
        <v>0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4</v>
      </c>
      <c r="I53" s="8" t="n">
        <v>0</v>
      </c>
      <c r="J53" s="8" t="n">
        <v>0</v>
      </c>
      <c r="K53" s="8" t="n">
        <v>0</v>
      </c>
      <c r="L53" s="8" t="n">
        <v>12</v>
      </c>
      <c r="M53" s="8" t="n">
        <v>0</v>
      </c>
      <c r="N53" s="8" t="n">
        <v>0</v>
      </c>
      <c r="O53" s="8" t="n">
        <v>0</v>
      </c>
      <c r="P53" s="8" t="n">
        <v>0</v>
      </c>
      <c r="Q53" s="8" t="n">
        <v>0</v>
      </c>
      <c r="R53" s="8" t="n">
        <v>30</v>
      </c>
      <c r="S53" s="8" t="n">
        <v>0</v>
      </c>
      <c r="T53" s="8" t="n">
        <v>0</v>
      </c>
      <c r="U53" s="8" t="n">
        <v>0</v>
      </c>
    </row>
    <row r="54" customFormat="false" ht="14" hidden="false" customHeight="false" outlineLevel="0" collapsed="false">
      <c r="A54" s="7" t="s">
        <v>73</v>
      </c>
      <c r="B54" s="8" t="n">
        <v>3</v>
      </c>
      <c r="C54" s="8" t="n">
        <v>0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8" t="n">
        <v>0</v>
      </c>
      <c r="Q54" s="8" t="n">
        <v>0</v>
      </c>
      <c r="R54" s="8" t="n">
        <v>0</v>
      </c>
      <c r="S54" s="8" t="n">
        <v>0</v>
      </c>
      <c r="T54" s="8" t="n">
        <v>0</v>
      </c>
      <c r="U54" s="8" t="n">
        <v>0</v>
      </c>
    </row>
    <row r="55" customFormat="false" ht="14" hidden="false" customHeight="false" outlineLevel="0" collapsed="false">
      <c r="A55" s="7" t="s">
        <v>74</v>
      </c>
      <c r="B55" s="8" t="n">
        <v>3</v>
      </c>
      <c r="C55" s="8" t="n">
        <v>0</v>
      </c>
      <c r="D55" s="8" t="n">
        <v>3</v>
      </c>
      <c r="E55" s="8" t="n">
        <v>12</v>
      </c>
      <c r="F55" s="8" t="n">
        <v>19</v>
      </c>
      <c r="G55" s="8" t="n">
        <v>6</v>
      </c>
      <c r="H55" s="8" t="n">
        <v>13</v>
      </c>
      <c r="I55" s="8" t="n">
        <v>3</v>
      </c>
      <c r="J55" s="8" t="n">
        <v>76</v>
      </c>
      <c r="K55" s="8" t="n">
        <v>0</v>
      </c>
      <c r="L55" s="8" t="n">
        <v>6</v>
      </c>
      <c r="M55" s="8" t="n">
        <v>0</v>
      </c>
      <c r="N55" s="8" t="n">
        <v>4</v>
      </c>
      <c r="O55" s="8" t="n">
        <v>16</v>
      </c>
      <c r="P55" s="8" t="n">
        <v>19</v>
      </c>
      <c r="Q55" s="8" t="n">
        <v>31</v>
      </c>
      <c r="R55" s="8" t="n">
        <v>28</v>
      </c>
      <c r="S55" s="8" t="n">
        <v>13</v>
      </c>
      <c r="T55" s="8" t="n">
        <v>238</v>
      </c>
      <c r="U55" s="8" t="n">
        <v>1</v>
      </c>
    </row>
    <row r="56" customFormat="false" ht="14" hidden="false" customHeight="false" outlineLevel="0" collapsed="false">
      <c r="A56" s="7" t="s">
        <v>75</v>
      </c>
      <c r="B56" s="8" t="n">
        <v>4</v>
      </c>
      <c r="C56" s="8" t="n">
        <v>5</v>
      </c>
      <c r="D56" s="8" t="n">
        <v>0</v>
      </c>
      <c r="E56" s="8" t="n">
        <v>0</v>
      </c>
      <c r="F56" s="8" t="n">
        <v>0</v>
      </c>
      <c r="G56" s="8" t="n">
        <v>5</v>
      </c>
      <c r="H56" s="8" t="n">
        <v>1</v>
      </c>
      <c r="I56" s="8" t="n">
        <v>12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1</v>
      </c>
      <c r="O56" s="8" t="n">
        <v>0</v>
      </c>
      <c r="P56" s="8" t="n">
        <v>0</v>
      </c>
      <c r="Q56" s="8" t="n">
        <v>3</v>
      </c>
      <c r="R56" s="8" t="n">
        <v>3</v>
      </c>
      <c r="S56" s="8" t="n">
        <v>3</v>
      </c>
      <c r="T56" s="8" t="n">
        <v>0</v>
      </c>
      <c r="U56" s="8" t="n">
        <v>0</v>
      </c>
    </row>
    <row r="57" customFormat="false" ht="14" hidden="false" customHeight="false" outlineLevel="0" collapsed="false">
      <c r="A57" s="7" t="s">
        <v>76</v>
      </c>
      <c r="B57" s="8" t="n">
        <v>3</v>
      </c>
      <c r="C57" s="8" t="n">
        <v>0</v>
      </c>
      <c r="D57" s="8" t="n">
        <v>0</v>
      </c>
      <c r="E57" s="8" t="n">
        <v>0</v>
      </c>
      <c r="F57" s="8" t="n">
        <v>0</v>
      </c>
      <c r="G57" s="8" t="n">
        <v>0</v>
      </c>
      <c r="H57" s="8" t="n">
        <v>0</v>
      </c>
      <c r="I57" s="8" t="n">
        <v>0</v>
      </c>
      <c r="J57" s="8" t="n">
        <v>0</v>
      </c>
      <c r="K57" s="8" t="n">
        <v>3</v>
      </c>
      <c r="L57" s="8" t="n">
        <v>3</v>
      </c>
      <c r="M57" s="8" t="n">
        <v>0</v>
      </c>
      <c r="N57" s="8" t="n">
        <v>0</v>
      </c>
      <c r="O57" s="8" t="n">
        <v>0</v>
      </c>
      <c r="P57" s="8" t="n">
        <v>0</v>
      </c>
      <c r="Q57" s="8" t="n">
        <v>0</v>
      </c>
      <c r="R57" s="8" t="n">
        <v>0</v>
      </c>
      <c r="S57" s="8" t="n">
        <v>1</v>
      </c>
      <c r="T57" s="8" t="n">
        <v>0</v>
      </c>
      <c r="U57" s="8" t="n">
        <v>4</v>
      </c>
    </row>
    <row r="58" customFormat="false" ht="14" hidden="false" customHeight="false" outlineLevel="0" collapsed="false">
      <c r="A58" s="7" t="s">
        <v>77</v>
      </c>
      <c r="B58" s="8" t="n">
        <v>4</v>
      </c>
      <c r="C58" s="8" t="n">
        <v>6</v>
      </c>
      <c r="D58" s="8" t="n">
        <v>2</v>
      </c>
      <c r="E58" s="8" t="n">
        <v>4</v>
      </c>
      <c r="F58" s="8" t="n">
        <v>1</v>
      </c>
      <c r="G58" s="8" t="n">
        <v>18</v>
      </c>
      <c r="H58" s="8" t="n">
        <v>3</v>
      </c>
      <c r="I58" s="8" t="n">
        <v>7</v>
      </c>
      <c r="J58" s="8" t="n">
        <v>0</v>
      </c>
      <c r="K58" s="8" t="n">
        <v>9</v>
      </c>
      <c r="L58" s="8" t="n">
        <v>4</v>
      </c>
      <c r="M58" s="8" t="n">
        <v>5</v>
      </c>
      <c r="N58" s="8" t="n">
        <v>13</v>
      </c>
      <c r="O58" s="8" t="n">
        <v>5</v>
      </c>
      <c r="P58" s="8" t="n">
        <v>0</v>
      </c>
      <c r="Q58" s="8" t="n">
        <v>7</v>
      </c>
      <c r="R58" s="8" t="n">
        <v>42</v>
      </c>
      <c r="S58" s="8" t="n">
        <v>34</v>
      </c>
      <c r="T58" s="8" t="n">
        <v>0</v>
      </c>
      <c r="U58" s="8" t="n">
        <v>0</v>
      </c>
    </row>
    <row r="59" customFormat="false" ht="14" hidden="false" customHeight="false" outlineLevel="0" collapsed="false">
      <c r="A59" s="7" t="s">
        <v>78</v>
      </c>
      <c r="B59" s="8" t="n">
        <v>3</v>
      </c>
      <c r="C59" s="8" t="n">
        <v>0</v>
      </c>
      <c r="D59" s="8" t="n">
        <v>0</v>
      </c>
      <c r="E59" s="8" t="n">
        <v>2</v>
      </c>
      <c r="F59" s="8" t="n">
        <v>0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 t="n">
        <v>0</v>
      </c>
      <c r="O59" s="8" t="n">
        <v>4</v>
      </c>
      <c r="P59" s="8" t="n">
        <v>3</v>
      </c>
      <c r="Q59" s="8" t="n">
        <v>0</v>
      </c>
      <c r="R59" s="8" t="n">
        <v>1</v>
      </c>
      <c r="S59" s="8" t="n">
        <v>1</v>
      </c>
      <c r="T59" s="8" t="n">
        <v>1</v>
      </c>
      <c r="U59" s="8" t="n">
        <v>1</v>
      </c>
    </row>
    <row r="60" customFormat="false" ht="14" hidden="false" customHeight="false" outlineLevel="0" collapsed="false">
      <c r="A60" s="7" t="s">
        <v>79</v>
      </c>
      <c r="B60" s="8" t="n">
        <v>3</v>
      </c>
      <c r="C60" s="8" t="n">
        <v>0</v>
      </c>
      <c r="D60" s="8" t="n">
        <v>0</v>
      </c>
      <c r="E60" s="8" t="n">
        <v>0</v>
      </c>
      <c r="F60" s="8" t="n">
        <v>0</v>
      </c>
      <c r="G60" s="8" t="n">
        <v>0</v>
      </c>
      <c r="H60" s="8" t="n">
        <v>0</v>
      </c>
      <c r="I60" s="8" t="n">
        <v>3</v>
      </c>
      <c r="J60" s="8" t="n">
        <v>0</v>
      </c>
      <c r="K60" s="8" t="n">
        <v>4</v>
      </c>
      <c r="L60" s="8" t="n">
        <v>1</v>
      </c>
      <c r="M60" s="8" t="n">
        <v>1</v>
      </c>
      <c r="N60" s="8" t="n">
        <v>0</v>
      </c>
      <c r="O60" s="8" t="n">
        <v>0</v>
      </c>
      <c r="P60" s="8" t="n">
        <v>0</v>
      </c>
      <c r="Q60" s="8" t="n">
        <v>4</v>
      </c>
      <c r="R60" s="8" t="n">
        <v>0</v>
      </c>
      <c r="S60" s="8" t="n">
        <v>0</v>
      </c>
      <c r="T60" s="8" t="n">
        <v>11</v>
      </c>
      <c r="U60" s="8" t="n">
        <v>10</v>
      </c>
    </row>
    <row r="61" customFormat="false" ht="14" hidden="false" customHeight="false" outlineLevel="0" collapsed="false">
      <c r="A61" s="7" t="s">
        <v>80</v>
      </c>
      <c r="B61" s="8" t="n">
        <v>3</v>
      </c>
      <c r="C61" s="8" t="n">
        <v>0</v>
      </c>
      <c r="D61" s="8" t="n">
        <v>0</v>
      </c>
      <c r="E61" s="8" t="n">
        <v>0</v>
      </c>
      <c r="F61" s="8" t="n">
        <v>29</v>
      </c>
      <c r="G61" s="8" t="n">
        <v>0</v>
      </c>
      <c r="H61" s="8" t="n">
        <v>8</v>
      </c>
      <c r="I61" s="8" t="n">
        <v>0</v>
      </c>
      <c r="J61" s="8" t="n">
        <v>14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8" t="n">
        <v>35</v>
      </c>
      <c r="Q61" s="8" t="n">
        <v>0</v>
      </c>
      <c r="R61" s="8" t="n">
        <v>2</v>
      </c>
      <c r="S61" s="8" t="n">
        <v>0</v>
      </c>
      <c r="T61" s="8" t="n">
        <v>6</v>
      </c>
      <c r="U61" s="8" t="n">
        <v>0</v>
      </c>
    </row>
    <row r="62" customFormat="false" ht="14" hidden="false" customHeight="false" outlineLevel="0" collapsed="false">
      <c r="A62" s="7" t="s">
        <v>81</v>
      </c>
      <c r="B62" s="8" t="n">
        <v>4</v>
      </c>
      <c r="C62" s="8" t="n">
        <v>0</v>
      </c>
      <c r="D62" s="8" t="n">
        <v>0</v>
      </c>
      <c r="E62" s="8" t="n">
        <v>0</v>
      </c>
      <c r="F62" s="8" t="n">
        <v>0</v>
      </c>
      <c r="G62" s="8" t="n">
        <v>0</v>
      </c>
      <c r="H62" s="8" t="n">
        <v>0</v>
      </c>
      <c r="I62" s="8" t="n">
        <v>0</v>
      </c>
      <c r="J62" s="8" t="n">
        <v>0</v>
      </c>
      <c r="K62" s="8" t="n">
        <v>3</v>
      </c>
      <c r="L62" s="8" t="n">
        <v>2</v>
      </c>
      <c r="M62" s="8" t="n">
        <v>0</v>
      </c>
      <c r="N62" s="8" t="n">
        <v>0</v>
      </c>
      <c r="O62" s="8" t="n">
        <v>0</v>
      </c>
      <c r="P62" s="8" t="n">
        <v>0</v>
      </c>
      <c r="Q62" s="8" t="n">
        <v>0</v>
      </c>
      <c r="R62" s="8" t="n">
        <v>1</v>
      </c>
      <c r="S62" s="8" t="n">
        <v>0</v>
      </c>
      <c r="T62" s="8" t="n">
        <v>0</v>
      </c>
      <c r="U62" s="8" t="n">
        <v>1</v>
      </c>
    </row>
    <row r="63" customFormat="false" ht="14" hidden="false" customHeight="false" outlineLevel="0" collapsed="false">
      <c r="A63" s="7" t="s">
        <v>82</v>
      </c>
      <c r="B63" s="8" t="n">
        <v>3</v>
      </c>
      <c r="C63" s="8" t="n">
        <v>0</v>
      </c>
      <c r="D63" s="8" t="n">
        <v>0</v>
      </c>
      <c r="E63" s="8" t="n">
        <v>0</v>
      </c>
      <c r="F63" s="8" t="n">
        <v>0</v>
      </c>
      <c r="G63" s="8" t="n">
        <v>0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3</v>
      </c>
      <c r="M63" s="8" t="n">
        <v>0</v>
      </c>
      <c r="N63" s="8" t="n">
        <v>3</v>
      </c>
      <c r="O63" s="8" t="n">
        <v>0</v>
      </c>
      <c r="P63" s="8" t="n">
        <v>0</v>
      </c>
      <c r="Q63" s="8" t="n">
        <v>0</v>
      </c>
      <c r="R63" s="8" t="n">
        <v>0</v>
      </c>
      <c r="S63" s="8" t="n">
        <v>0</v>
      </c>
      <c r="T63" s="8" t="n">
        <v>0</v>
      </c>
      <c r="U63" s="8" t="n">
        <v>0</v>
      </c>
    </row>
    <row r="64" customFormat="false" ht="14" hidden="false" customHeight="false" outlineLevel="0" collapsed="false">
      <c r="A64" s="7" t="s">
        <v>83</v>
      </c>
      <c r="B64" s="8" t="n">
        <v>3</v>
      </c>
      <c r="C64" s="8" t="n">
        <v>0</v>
      </c>
      <c r="D64" s="8" t="n">
        <v>1</v>
      </c>
      <c r="E64" s="8" t="n">
        <v>0</v>
      </c>
      <c r="F64" s="8" t="n">
        <v>0</v>
      </c>
      <c r="G64" s="8" t="n">
        <v>1</v>
      </c>
      <c r="H64" s="8" t="n">
        <v>0</v>
      </c>
      <c r="I64" s="8" t="n">
        <v>0</v>
      </c>
      <c r="J64" s="8" t="n">
        <v>0</v>
      </c>
      <c r="K64" s="8" t="n">
        <v>1</v>
      </c>
      <c r="L64" s="8" t="n">
        <v>0</v>
      </c>
      <c r="M64" s="8" t="n">
        <v>0</v>
      </c>
      <c r="N64" s="8" t="n">
        <v>0</v>
      </c>
      <c r="O64" s="8" t="n">
        <v>0</v>
      </c>
      <c r="P64" s="8" t="n">
        <v>1</v>
      </c>
      <c r="Q64" s="8" t="n">
        <v>0</v>
      </c>
      <c r="R64" s="8" t="n">
        <v>0</v>
      </c>
      <c r="S64" s="8" t="n">
        <v>0</v>
      </c>
      <c r="T64" s="8" t="n">
        <v>0</v>
      </c>
      <c r="U64" s="8" t="n">
        <v>0</v>
      </c>
    </row>
    <row r="65" customFormat="false" ht="14" hidden="false" customHeight="false" outlineLevel="0" collapsed="false">
      <c r="A65" s="7" t="s">
        <v>84</v>
      </c>
      <c r="B65" s="8" t="n">
        <v>3</v>
      </c>
      <c r="C65" s="8" t="n">
        <v>0</v>
      </c>
      <c r="D65" s="8" t="n">
        <v>0</v>
      </c>
      <c r="E65" s="8" t="n">
        <v>0</v>
      </c>
      <c r="F65" s="8" t="n">
        <v>0</v>
      </c>
      <c r="G65" s="8" t="n">
        <v>0</v>
      </c>
      <c r="H65" s="8" t="n">
        <v>0</v>
      </c>
      <c r="I65" s="8" t="n">
        <v>0</v>
      </c>
      <c r="J65" s="8" t="n">
        <v>0</v>
      </c>
      <c r="K65" s="8" t="n">
        <v>0</v>
      </c>
      <c r="L65" s="8" t="n">
        <v>4</v>
      </c>
      <c r="M65" s="8" t="n">
        <v>0</v>
      </c>
      <c r="N65" s="8" t="n">
        <v>0</v>
      </c>
      <c r="O65" s="8" t="n">
        <v>0</v>
      </c>
      <c r="P65" s="8" t="n">
        <v>0</v>
      </c>
      <c r="Q65" s="8" t="n">
        <v>0</v>
      </c>
      <c r="R65" s="8" t="n">
        <v>0</v>
      </c>
      <c r="S65" s="8" t="n">
        <v>0</v>
      </c>
      <c r="T65" s="8" t="n">
        <v>0</v>
      </c>
      <c r="U65" s="8" t="n">
        <v>0</v>
      </c>
    </row>
    <row r="66" customFormat="false" ht="14" hidden="false" customHeight="false" outlineLevel="0" collapsed="false">
      <c r="A66" s="7" t="s">
        <v>85</v>
      </c>
      <c r="B66" s="8" t="n">
        <v>3</v>
      </c>
      <c r="C66" s="8" t="n">
        <v>0</v>
      </c>
      <c r="D66" s="8" t="n">
        <v>1</v>
      </c>
      <c r="E66" s="8" t="n">
        <v>0</v>
      </c>
      <c r="F66" s="8" t="n">
        <v>0</v>
      </c>
      <c r="G66" s="8" t="n">
        <v>2</v>
      </c>
      <c r="H66" s="8" t="n">
        <v>6</v>
      </c>
      <c r="I66" s="8" t="n">
        <v>0</v>
      </c>
      <c r="J66" s="8" t="n">
        <v>0</v>
      </c>
      <c r="K66" s="8" t="n">
        <v>0</v>
      </c>
      <c r="L66" s="8" t="n">
        <v>7</v>
      </c>
      <c r="M66" s="8" t="n">
        <v>0</v>
      </c>
      <c r="N66" s="8" t="n">
        <v>3</v>
      </c>
      <c r="O66" s="8" t="n">
        <v>1</v>
      </c>
      <c r="P66" s="8" t="n">
        <v>0</v>
      </c>
      <c r="Q66" s="8" t="n">
        <v>9</v>
      </c>
      <c r="R66" s="8" t="n">
        <v>19</v>
      </c>
      <c r="S66" s="8" t="n">
        <v>11</v>
      </c>
      <c r="T66" s="8" t="n">
        <v>0</v>
      </c>
      <c r="U66" s="8" t="n">
        <v>0</v>
      </c>
    </row>
    <row r="67" customFormat="false" ht="14" hidden="false" customHeight="false" outlineLevel="0" collapsed="false">
      <c r="A67" s="7" t="s">
        <v>86</v>
      </c>
      <c r="B67" s="8" t="n">
        <v>3</v>
      </c>
      <c r="C67" s="8" t="n">
        <v>10</v>
      </c>
      <c r="D67" s="8" t="n">
        <v>0</v>
      </c>
      <c r="E67" s="8" t="n">
        <v>1</v>
      </c>
      <c r="F67" s="8" t="n">
        <v>0</v>
      </c>
      <c r="G67" s="8" t="n">
        <v>3</v>
      </c>
      <c r="H67" s="8" t="n">
        <v>1</v>
      </c>
      <c r="I67" s="8" t="n">
        <v>0</v>
      </c>
      <c r="J67" s="8" t="n">
        <v>0</v>
      </c>
      <c r="K67" s="8" t="n">
        <v>4</v>
      </c>
      <c r="L67" s="8" t="n">
        <v>0</v>
      </c>
      <c r="M67" s="8" t="n">
        <v>1</v>
      </c>
      <c r="N67" s="8" t="n">
        <v>3</v>
      </c>
      <c r="O67" s="8" t="n">
        <v>4</v>
      </c>
      <c r="P67" s="8" t="n">
        <v>0</v>
      </c>
      <c r="Q67" s="8" t="n">
        <v>0</v>
      </c>
      <c r="R67" s="8" t="n">
        <v>24</v>
      </c>
      <c r="S67" s="8" t="n">
        <v>0</v>
      </c>
      <c r="T67" s="8" t="n">
        <v>0</v>
      </c>
      <c r="U67" s="8" t="n">
        <v>1</v>
      </c>
    </row>
    <row r="68" customFormat="false" ht="14" hidden="false" customHeight="false" outlineLevel="0" collapsed="false">
      <c r="A68" s="7" t="s">
        <v>87</v>
      </c>
      <c r="B68" s="8" t="n">
        <v>2</v>
      </c>
      <c r="C68" s="8" t="n">
        <v>0</v>
      </c>
      <c r="D68" s="8" t="n">
        <v>0</v>
      </c>
      <c r="E68" s="8" t="n">
        <v>0</v>
      </c>
      <c r="F68" s="8" t="n">
        <v>0</v>
      </c>
      <c r="G68" s="8" t="n">
        <v>2</v>
      </c>
      <c r="H68" s="8" t="n">
        <v>4</v>
      </c>
      <c r="I68" s="8" t="n">
        <v>1</v>
      </c>
      <c r="J68" s="8" t="n">
        <v>0</v>
      </c>
      <c r="K68" s="8" t="n">
        <v>1</v>
      </c>
      <c r="L68" s="8" t="n">
        <v>2</v>
      </c>
      <c r="M68" s="8" t="n">
        <v>0</v>
      </c>
      <c r="N68" s="8" t="n">
        <v>0</v>
      </c>
      <c r="O68" s="8" t="n">
        <v>0</v>
      </c>
      <c r="P68" s="8" t="n">
        <v>0</v>
      </c>
      <c r="Q68" s="8" t="n">
        <v>2</v>
      </c>
      <c r="R68" s="8" t="n">
        <v>5</v>
      </c>
      <c r="S68" s="8" t="n">
        <v>1</v>
      </c>
      <c r="T68" s="8" t="n">
        <v>0</v>
      </c>
      <c r="U68" s="8" t="n">
        <v>1</v>
      </c>
    </row>
    <row r="69" customFormat="false" ht="14" hidden="false" customHeight="false" outlineLevel="0" collapsed="false">
      <c r="A69" s="7" t="s">
        <v>88</v>
      </c>
      <c r="B69" s="8" t="n">
        <v>2</v>
      </c>
      <c r="C69" s="8" t="n">
        <v>0</v>
      </c>
      <c r="D69" s="8" t="n">
        <v>0</v>
      </c>
      <c r="E69" s="8" t="n">
        <v>0</v>
      </c>
      <c r="F69" s="8" t="n">
        <v>1</v>
      </c>
      <c r="G69" s="8" t="n">
        <v>0</v>
      </c>
      <c r="H69" s="8" t="n">
        <v>0</v>
      </c>
      <c r="I69" s="8" t="n">
        <v>0</v>
      </c>
      <c r="J69" s="8" t="n">
        <v>0</v>
      </c>
      <c r="K69" s="8" t="n">
        <v>0</v>
      </c>
      <c r="L69" s="8" t="n">
        <v>2</v>
      </c>
      <c r="M69" s="8" t="n">
        <v>0</v>
      </c>
      <c r="N69" s="8" t="n">
        <v>0</v>
      </c>
      <c r="O69" s="8" t="n">
        <v>0</v>
      </c>
      <c r="P69" s="8" t="n">
        <v>0</v>
      </c>
      <c r="Q69" s="8" t="n">
        <v>1</v>
      </c>
      <c r="R69" s="8" t="n">
        <v>0</v>
      </c>
      <c r="S69" s="8" t="n">
        <v>2</v>
      </c>
      <c r="T69" s="8" t="n">
        <v>0</v>
      </c>
      <c r="U69" s="8" t="n">
        <v>1</v>
      </c>
    </row>
    <row r="70" customFormat="false" ht="14" hidden="false" customHeight="false" outlineLevel="0" collapsed="false">
      <c r="A70" s="7" t="s">
        <v>89</v>
      </c>
      <c r="B70" s="8" t="n">
        <v>2</v>
      </c>
      <c r="C70" s="8" t="n">
        <v>5</v>
      </c>
      <c r="D70" s="8" t="n">
        <v>0</v>
      </c>
      <c r="E70" s="8" t="n">
        <v>1</v>
      </c>
      <c r="F70" s="8" t="n">
        <v>0</v>
      </c>
      <c r="G70" s="8" t="n">
        <v>6</v>
      </c>
      <c r="H70" s="8" t="n">
        <v>0</v>
      </c>
      <c r="I70" s="8" t="n">
        <v>3</v>
      </c>
      <c r="J70" s="8" t="n">
        <v>1</v>
      </c>
      <c r="K70" s="8" t="n">
        <v>0</v>
      </c>
      <c r="L70" s="8" t="n">
        <v>0</v>
      </c>
      <c r="M70" s="8" t="n">
        <v>0</v>
      </c>
      <c r="N70" s="8" t="n">
        <v>0</v>
      </c>
      <c r="O70" s="8" t="n">
        <v>20</v>
      </c>
      <c r="P70" s="8" t="n">
        <v>8</v>
      </c>
      <c r="Q70" s="8" t="n">
        <v>25</v>
      </c>
      <c r="R70" s="8" t="n">
        <v>10</v>
      </c>
      <c r="S70" s="8" t="n">
        <v>10</v>
      </c>
      <c r="T70" s="8" t="n">
        <v>0</v>
      </c>
      <c r="U70" s="8" t="n">
        <v>8</v>
      </c>
    </row>
    <row r="71" customFormat="false" ht="14" hidden="false" customHeight="false" outlineLevel="0" collapsed="false">
      <c r="A71" s="7" t="s">
        <v>90</v>
      </c>
      <c r="B71" s="8" t="n">
        <v>2</v>
      </c>
      <c r="C71" s="8" t="n">
        <v>0</v>
      </c>
      <c r="D71" s="8" t="n">
        <v>45</v>
      </c>
      <c r="E71" s="8" t="n">
        <v>277</v>
      </c>
      <c r="F71" s="8" t="n">
        <v>0</v>
      </c>
      <c r="G71" s="8" t="n">
        <v>575</v>
      </c>
      <c r="H71" s="8" t="n">
        <v>136</v>
      </c>
      <c r="I71" s="8" t="n">
        <v>0</v>
      </c>
      <c r="J71" s="8" t="n">
        <v>0</v>
      </c>
      <c r="K71" s="8" t="n">
        <v>32</v>
      </c>
      <c r="L71" s="8" t="n">
        <v>1</v>
      </c>
      <c r="M71" s="8" t="n">
        <v>0</v>
      </c>
      <c r="N71" s="8" t="n">
        <v>265</v>
      </c>
      <c r="O71" s="8" t="n">
        <v>808</v>
      </c>
      <c r="P71" s="8" t="n">
        <v>0</v>
      </c>
      <c r="Q71" s="8" t="n">
        <v>26</v>
      </c>
      <c r="R71" s="8" t="n">
        <v>66</v>
      </c>
      <c r="S71" s="8" t="n">
        <v>0</v>
      </c>
      <c r="T71" s="8" t="n">
        <v>0</v>
      </c>
      <c r="U71" s="8" t="n">
        <v>317</v>
      </c>
    </row>
    <row r="72" customFormat="false" ht="14" hidden="false" customHeight="false" outlineLevel="0" collapsed="false">
      <c r="A72" s="7" t="s">
        <v>91</v>
      </c>
      <c r="B72" s="8" t="n">
        <v>3</v>
      </c>
      <c r="C72" s="8" t="n">
        <v>0</v>
      </c>
      <c r="D72" s="8" t="n">
        <v>0</v>
      </c>
      <c r="E72" s="8" t="n">
        <v>0</v>
      </c>
      <c r="F72" s="8" t="n">
        <v>0</v>
      </c>
      <c r="G72" s="8" t="n">
        <v>0</v>
      </c>
      <c r="H72" s="8" t="n">
        <v>0</v>
      </c>
      <c r="I72" s="8" t="n">
        <v>0</v>
      </c>
      <c r="J72" s="8" t="n">
        <v>0</v>
      </c>
      <c r="K72" s="8" t="n">
        <v>0</v>
      </c>
      <c r="L72" s="8" t="n">
        <v>1</v>
      </c>
      <c r="M72" s="8" t="n">
        <v>0</v>
      </c>
      <c r="N72" s="8" t="n">
        <v>3</v>
      </c>
      <c r="O72" s="8" t="n">
        <v>0</v>
      </c>
      <c r="P72" s="8" t="n">
        <v>0</v>
      </c>
      <c r="Q72" s="8" t="n">
        <v>0</v>
      </c>
      <c r="R72" s="8" t="n">
        <v>0</v>
      </c>
      <c r="S72" s="8" t="n">
        <v>0</v>
      </c>
      <c r="T72" s="8" t="n">
        <v>0</v>
      </c>
      <c r="U72" s="8" t="n">
        <v>0</v>
      </c>
    </row>
    <row r="73" customFormat="false" ht="14" hidden="false" customHeight="false" outlineLevel="0" collapsed="false">
      <c r="A73" s="7" t="s">
        <v>92</v>
      </c>
      <c r="B73" s="8" t="n">
        <v>3</v>
      </c>
      <c r="C73" s="8" t="n">
        <v>9</v>
      </c>
      <c r="D73" s="8" t="n">
        <v>7</v>
      </c>
      <c r="E73" s="8" t="n">
        <v>22</v>
      </c>
      <c r="F73" s="8" t="n">
        <v>74</v>
      </c>
      <c r="G73" s="8" t="n">
        <v>17</v>
      </c>
      <c r="H73" s="8" t="n">
        <v>19</v>
      </c>
      <c r="I73" s="8" t="n">
        <v>5</v>
      </c>
      <c r="J73" s="8" t="n">
        <v>27</v>
      </c>
      <c r="K73" s="8" t="n">
        <v>8</v>
      </c>
      <c r="L73" s="8" t="n">
        <v>43</v>
      </c>
      <c r="M73" s="8" t="n">
        <v>34</v>
      </c>
      <c r="N73" s="8" t="n">
        <v>5</v>
      </c>
      <c r="O73" s="8" t="n">
        <v>51</v>
      </c>
      <c r="P73" s="8" t="n">
        <v>284</v>
      </c>
      <c r="Q73" s="8" t="n">
        <v>30</v>
      </c>
      <c r="R73" s="8" t="n">
        <v>88</v>
      </c>
      <c r="S73" s="8" t="n">
        <v>20</v>
      </c>
      <c r="T73" s="8" t="n">
        <v>35</v>
      </c>
      <c r="U73" s="8" t="n">
        <v>25</v>
      </c>
    </row>
    <row r="74" customFormat="false" ht="14" hidden="false" customHeight="false" outlineLevel="0" collapsed="false">
      <c r="A74" s="7" t="s">
        <v>93</v>
      </c>
      <c r="B74" s="8" t="n">
        <v>2</v>
      </c>
      <c r="C74" s="8" t="n">
        <v>0</v>
      </c>
      <c r="D74" s="8" t="n">
        <v>0</v>
      </c>
      <c r="E74" s="8" t="n">
        <v>0</v>
      </c>
      <c r="F74" s="8" t="n">
        <v>0</v>
      </c>
      <c r="G74" s="8" t="n">
        <v>0</v>
      </c>
      <c r="H74" s="8" t="n">
        <v>0</v>
      </c>
      <c r="I74" s="8" t="n">
        <v>0</v>
      </c>
      <c r="J74" s="8" t="n">
        <v>0</v>
      </c>
      <c r="K74" s="8" t="n">
        <v>1</v>
      </c>
      <c r="L74" s="8" t="n">
        <v>2</v>
      </c>
      <c r="M74" s="8" t="n">
        <v>1</v>
      </c>
      <c r="N74" s="8" t="n">
        <v>0</v>
      </c>
      <c r="O74" s="8" t="n">
        <v>0</v>
      </c>
      <c r="P74" s="8" t="n">
        <v>1</v>
      </c>
      <c r="Q74" s="8" t="n">
        <v>0</v>
      </c>
      <c r="R74" s="8" t="n">
        <v>2</v>
      </c>
      <c r="S74" s="8" t="n">
        <v>0</v>
      </c>
      <c r="T74" s="8" t="n">
        <v>0</v>
      </c>
      <c r="U74" s="8" t="n">
        <v>0</v>
      </c>
    </row>
    <row r="75" customFormat="false" ht="14" hidden="false" customHeight="false" outlineLevel="0" collapsed="false">
      <c r="A75" s="7" t="s">
        <v>94</v>
      </c>
      <c r="B75" s="8" t="n">
        <v>2</v>
      </c>
      <c r="C75" s="8" t="n">
        <v>0</v>
      </c>
      <c r="D75" s="8" t="n">
        <v>1</v>
      </c>
      <c r="E75" s="8" t="n">
        <v>0</v>
      </c>
      <c r="F75" s="8" t="n">
        <v>0</v>
      </c>
      <c r="G75" s="8" t="n">
        <v>0</v>
      </c>
      <c r="H75" s="8" t="n">
        <v>0</v>
      </c>
      <c r="I75" s="8" t="n">
        <v>0</v>
      </c>
      <c r="J75" s="8" t="n">
        <v>0</v>
      </c>
      <c r="K75" s="8" t="n">
        <v>0</v>
      </c>
      <c r="L75" s="8" t="n">
        <v>4</v>
      </c>
      <c r="M75" s="8" t="n">
        <v>1</v>
      </c>
      <c r="N75" s="8" t="n">
        <v>0</v>
      </c>
      <c r="O75" s="8" t="n">
        <v>0</v>
      </c>
      <c r="P75" s="8" t="n">
        <v>0</v>
      </c>
      <c r="Q75" s="8" t="n">
        <v>0</v>
      </c>
      <c r="R75" s="8" t="n">
        <v>0</v>
      </c>
      <c r="S75" s="8" t="n">
        <v>0</v>
      </c>
      <c r="T75" s="8" t="n">
        <v>0</v>
      </c>
      <c r="U75" s="8" t="n">
        <v>0</v>
      </c>
    </row>
    <row r="76" customFormat="false" ht="14" hidden="false" customHeight="false" outlineLevel="0" collapsed="false">
      <c r="A76" s="7" t="s">
        <v>95</v>
      </c>
      <c r="B76" s="8" t="n">
        <v>3</v>
      </c>
      <c r="C76" s="8" t="n">
        <v>0</v>
      </c>
      <c r="D76" s="8" t="n">
        <v>5</v>
      </c>
      <c r="E76" s="8" t="n">
        <v>1</v>
      </c>
      <c r="F76" s="8" t="n">
        <v>0</v>
      </c>
      <c r="G76" s="8" t="n">
        <v>0</v>
      </c>
      <c r="H76" s="8" t="n">
        <v>3</v>
      </c>
      <c r="I76" s="8" t="n">
        <v>2</v>
      </c>
      <c r="J76" s="8" t="n">
        <v>0</v>
      </c>
      <c r="K76" s="8" t="n">
        <v>4</v>
      </c>
      <c r="L76" s="8" t="n">
        <v>0</v>
      </c>
      <c r="M76" s="8" t="n">
        <v>0</v>
      </c>
      <c r="N76" s="8" t="n">
        <v>14</v>
      </c>
      <c r="O76" s="8" t="n">
        <v>20</v>
      </c>
      <c r="P76" s="8" t="n">
        <v>0</v>
      </c>
      <c r="Q76" s="8" t="n">
        <v>0</v>
      </c>
      <c r="R76" s="8" t="n">
        <v>0</v>
      </c>
      <c r="S76" s="8" t="n">
        <v>3</v>
      </c>
      <c r="T76" s="8" t="n">
        <v>0</v>
      </c>
      <c r="U76" s="8" t="n">
        <v>0</v>
      </c>
    </row>
    <row r="77" customFormat="false" ht="14" hidden="false" customHeight="false" outlineLevel="0" collapsed="false">
      <c r="A77" s="7" t="s">
        <v>96</v>
      </c>
      <c r="B77" s="8" t="n">
        <v>2</v>
      </c>
      <c r="C77" s="8" t="n">
        <v>0</v>
      </c>
      <c r="D77" s="8" t="n">
        <v>1</v>
      </c>
      <c r="E77" s="8" t="n">
        <v>1</v>
      </c>
      <c r="F77" s="8" t="n">
        <v>0</v>
      </c>
      <c r="G77" s="8" t="n">
        <v>0</v>
      </c>
      <c r="H77" s="8" t="n">
        <v>0</v>
      </c>
      <c r="I77" s="8" t="n">
        <v>0</v>
      </c>
      <c r="J77" s="8" t="n">
        <v>0</v>
      </c>
      <c r="K77" s="8" t="n">
        <v>1</v>
      </c>
      <c r="L77" s="8" t="n">
        <v>2</v>
      </c>
      <c r="M77" s="8" t="n">
        <v>1</v>
      </c>
      <c r="N77" s="8" t="n">
        <v>0</v>
      </c>
      <c r="O77" s="8" t="n">
        <v>0</v>
      </c>
      <c r="P77" s="8" t="n">
        <v>0</v>
      </c>
      <c r="Q77" s="8" t="n">
        <v>0</v>
      </c>
      <c r="R77" s="8" t="n">
        <v>0</v>
      </c>
      <c r="S77" s="8" t="n">
        <v>1</v>
      </c>
      <c r="T77" s="8" t="n">
        <v>0</v>
      </c>
      <c r="U77" s="8" t="n">
        <v>0</v>
      </c>
    </row>
    <row r="78" customFormat="false" ht="14" hidden="false" customHeight="false" outlineLevel="0" collapsed="false">
      <c r="A78" s="7" t="s">
        <v>97</v>
      </c>
      <c r="B78" s="8" t="n">
        <v>2</v>
      </c>
      <c r="C78" s="8" t="n">
        <v>0</v>
      </c>
      <c r="D78" s="8" t="n">
        <v>0</v>
      </c>
      <c r="E78" s="8" t="n">
        <v>0</v>
      </c>
      <c r="F78" s="8" t="n">
        <v>0</v>
      </c>
      <c r="G78" s="8" t="n">
        <v>0</v>
      </c>
      <c r="H78" s="8" t="n">
        <v>0</v>
      </c>
      <c r="I78" s="8" t="n">
        <v>0</v>
      </c>
      <c r="J78" s="8" t="n">
        <v>0</v>
      </c>
      <c r="K78" s="8" t="n">
        <v>0</v>
      </c>
      <c r="L78" s="8" t="n">
        <v>1</v>
      </c>
      <c r="M78" s="8" t="n">
        <v>0</v>
      </c>
      <c r="N78" s="8" t="n">
        <v>0</v>
      </c>
      <c r="O78" s="8" t="n">
        <v>0</v>
      </c>
      <c r="P78" s="8" t="n">
        <v>0</v>
      </c>
      <c r="Q78" s="8" t="n">
        <v>0</v>
      </c>
      <c r="R78" s="8" t="n">
        <v>0</v>
      </c>
      <c r="S78" s="8" t="n">
        <v>0</v>
      </c>
      <c r="T78" s="8" t="n">
        <v>0</v>
      </c>
      <c r="U78" s="8" t="n">
        <v>0</v>
      </c>
    </row>
    <row r="79" customFormat="false" ht="14" hidden="false" customHeight="false" outlineLevel="0" collapsed="false">
      <c r="A79" s="7" t="s">
        <v>98</v>
      </c>
      <c r="B79" s="8" t="n">
        <v>2</v>
      </c>
      <c r="C79" s="8" t="n">
        <v>0</v>
      </c>
      <c r="D79" s="8" t="n">
        <v>0</v>
      </c>
      <c r="E79" s="8" t="n">
        <v>7</v>
      </c>
      <c r="F79" s="8" t="n">
        <v>3</v>
      </c>
      <c r="G79" s="8" t="n">
        <v>2</v>
      </c>
      <c r="H79" s="8" t="n">
        <v>0</v>
      </c>
      <c r="I79" s="8" t="n">
        <v>2</v>
      </c>
      <c r="J79" s="8" t="n">
        <v>0</v>
      </c>
      <c r="K79" s="8" t="n">
        <v>0</v>
      </c>
      <c r="L79" s="8" t="n">
        <v>3</v>
      </c>
      <c r="M79" s="8" t="n">
        <v>0</v>
      </c>
      <c r="N79" s="8" t="n">
        <v>0</v>
      </c>
      <c r="O79" s="8" t="n">
        <v>5</v>
      </c>
      <c r="P79" s="8" t="n">
        <v>4</v>
      </c>
      <c r="Q79" s="8" t="n">
        <v>4</v>
      </c>
      <c r="R79" s="8" t="n">
        <v>0</v>
      </c>
      <c r="S79" s="8" t="n">
        <v>4</v>
      </c>
      <c r="T79" s="8" t="n">
        <v>0</v>
      </c>
      <c r="U79" s="8" t="n">
        <v>0</v>
      </c>
    </row>
    <row r="80" customFormat="false" ht="14" hidden="false" customHeight="false" outlineLevel="0" collapsed="false">
      <c r="A80" s="7" t="s">
        <v>99</v>
      </c>
      <c r="B80" s="8" t="n">
        <v>2</v>
      </c>
      <c r="C80" s="8" t="n">
        <v>7</v>
      </c>
      <c r="D80" s="8" t="n">
        <v>0</v>
      </c>
      <c r="E80" s="8" t="n">
        <v>0</v>
      </c>
      <c r="F80" s="8" t="n">
        <v>14</v>
      </c>
      <c r="G80" s="8" t="n">
        <v>3</v>
      </c>
      <c r="H80" s="8" t="n">
        <v>2</v>
      </c>
      <c r="I80" s="8" t="n">
        <v>10</v>
      </c>
      <c r="J80" s="8" t="n">
        <v>0</v>
      </c>
      <c r="K80" s="8" t="n">
        <v>2</v>
      </c>
      <c r="L80" s="8" t="n">
        <v>0</v>
      </c>
      <c r="M80" s="8" t="n">
        <v>4</v>
      </c>
      <c r="N80" s="8" t="n">
        <v>2</v>
      </c>
      <c r="O80" s="8" t="n">
        <v>7</v>
      </c>
      <c r="P80" s="8" t="n">
        <v>4</v>
      </c>
      <c r="Q80" s="8" t="n">
        <v>1</v>
      </c>
      <c r="R80" s="8" t="n">
        <v>8</v>
      </c>
      <c r="S80" s="8" t="n">
        <v>31</v>
      </c>
      <c r="T80" s="8" t="n">
        <v>3</v>
      </c>
      <c r="U80" s="8" t="n">
        <v>3</v>
      </c>
    </row>
    <row r="81" customFormat="false" ht="14" hidden="false" customHeight="false" outlineLevel="0" collapsed="false">
      <c r="A81" s="7" t="s">
        <v>100</v>
      </c>
      <c r="B81" s="8" t="n">
        <v>2</v>
      </c>
      <c r="C81" s="8" t="n">
        <v>28</v>
      </c>
      <c r="D81" s="8" t="n">
        <v>0</v>
      </c>
      <c r="E81" s="8" t="n">
        <v>1</v>
      </c>
      <c r="F81" s="8" t="n">
        <v>3</v>
      </c>
      <c r="G81" s="8" t="n">
        <v>10</v>
      </c>
      <c r="H81" s="8" t="n">
        <v>1</v>
      </c>
      <c r="I81" s="8" t="n">
        <v>4</v>
      </c>
      <c r="J81" s="8" t="n">
        <v>5</v>
      </c>
      <c r="K81" s="8" t="n">
        <v>12</v>
      </c>
      <c r="L81" s="8" t="n">
        <v>0</v>
      </c>
      <c r="M81" s="8" t="n">
        <v>1</v>
      </c>
      <c r="N81" s="8" t="n">
        <v>5</v>
      </c>
      <c r="O81" s="8" t="n">
        <v>7</v>
      </c>
      <c r="P81" s="8" t="n">
        <v>38</v>
      </c>
      <c r="Q81" s="8" t="n">
        <v>10</v>
      </c>
      <c r="R81" s="8" t="n">
        <v>16</v>
      </c>
      <c r="S81" s="8" t="n">
        <v>5</v>
      </c>
      <c r="T81" s="8" t="n">
        <v>69</v>
      </c>
      <c r="U81" s="8" t="n">
        <v>18</v>
      </c>
    </row>
    <row r="82" customFormat="false" ht="14" hidden="false" customHeight="false" outlineLevel="0" collapsed="false">
      <c r="A82" s="7" t="s">
        <v>101</v>
      </c>
      <c r="B82" s="8" t="n">
        <v>5</v>
      </c>
      <c r="C82" s="8" t="n">
        <v>19</v>
      </c>
      <c r="D82" s="8" t="n">
        <v>27</v>
      </c>
      <c r="E82" s="8" t="n">
        <v>0</v>
      </c>
      <c r="F82" s="8" t="n">
        <v>21</v>
      </c>
      <c r="G82" s="8" t="n">
        <v>7</v>
      </c>
      <c r="H82" s="8" t="n">
        <v>7</v>
      </c>
      <c r="I82" s="8" t="n">
        <v>5</v>
      </c>
      <c r="J82" s="8" t="n">
        <v>14</v>
      </c>
      <c r="K82" s="8" t="n">
        <v>18</v>
      </c>
      <c r="L82" s="8" t="n">
        <v>4</v>
      </c>
      <c r="M82" s="8" t="n">
        <v>5</v>
      </c>
      <c r="N82" s="8" t="n">
        <v>13</v>
      </c>
      <c r="O82" s="8" t="n">
        <v>36</v>
      </c>
      <c r="P82" s="8" t="n">
        <v>39</v>
      </c>
      <c r="Q82" s="8" t="n">
        <v>18</v>
      </c>
      <c r="R82" s="8" t="n">
        <v>0</v>
      </c>
      <c r="S82" s="8" t="n">
        <v>16</v>
      </c>
      <c r="T82" s="8" t="n">
        <v>45</v>
      </c>
      <c r="U82" s="8" t="n">
        <v>5</v>
      </c>
    </row>
    <row r="83" customFormat="false" ht="14" hidden="false" customHeight="false" outlineLevel="0" collapsed="false">
      <c r="A83" s="7" t="s">
        <v>102</v>
      </c>
      <c r="B83" s="8" t="n">
        <v>2</v>
      </c>
      <c r="C83" s="8" t="n">
        <v>0</v>
      </c>
      <c r="D83" s="8" t="n">
        <v>0</v>
      </c>
      <c r="E83" s="8" t="n">
        <v>0</v>
      </c>
      <c r="F83" s="8" t="n">
        <v>0</v>
      </c>
      <c r="G83" s="8" t="n">
        <v>0</v>
      </c>
      <c r="H83" s="8" t="n">
        <v>0</v>
      </c>
      <c r="I83" s="8" t="n">
        <v>1</v>
      </c>
      <c r="J83" s="8" t="n">
        <v>0</v>
      </c>
      <c r="K83" s="8" t="n">
        <v>0</v>
      </c>
      <c r="L83" s="8" t="n">
        <v>2</v>
      </c>
      <c r="M83" s="8" t="n">
        <v>0</v>
      </c>
      <c r="N83" s="8" t="n">
        <v>0</v>
      </c>
      <c r="O83" s="8" t="n">
        <v>0</v>
      </c>
      <c r="P83" s="8" t="n">
        <v>0</v>
      </c>
      <c r="Q83" s="8" t="n">
        <v>0</v>
      </c>
      <c r="R83" s="8" t="n">
        <v>0</v>
      </c>
      <c r="S83" s="8" t="n">
        <v>0</v>
      </c>
      <c r="T83" s="8" t="n">
        <v>0</v>
      </c>
      <c r="U83" s="8" t="n">
        <v>2</v>
      </c>
    </row>
    <row r="84" customFormat="false" ht="14" hidden="false" customHeight="false" outlineLevel="0" collapsed="false">
      <c r="A84" s="7" t="s">
        <v>103</v>
      </c>
      <c r="B84" s="8" t="n">
        <v>1</v>
      </c>
      <c r="C84" s="8" t="n">
        <v>4</v>
      </c>
      <c r="D84" s="8" t="n">
        <v>0</v>
      </c>
      <c r="E84" s="8" t="n">
        <v>0</v>
      </c>
      <c r="F84" s="8" t="n">
        <v>0</v>
      </c>
      <c r="G84" s="8" t="n">
        <v>0</v>
      </c>
      <c r="H84" s="8" t="n">
        <v>0</v>
      </c>
      <c r="I84" s="8" t="n">
        <v>0</v>
      </c>
      <c r="J84" s="8" t="n">
        <v>2</v>
      </c>
      <c r="K84" s="8" t="n">
        <v>5</v>
      </c>
      <c r="L84" s="8" t="n">
        <v>8</v>
      </c>
      <c r="M84" s="8" t="n">
        <v>5</v>
      </c>
      <c r="N84" s="8" t="n">
        <v>0</v>
      </c>
      <c r="O84" s="8" t="n">
        <v>0</v>
      </c>
      <c r="P84" s="8" t="n">
        <v>0</v>
      </c>
      <c r="Q84" s="8" t="n">
        <v>0</v>
      </c>
      <c r="R84" s="8" t="n">
        <v>0</v>
      </c>
      <c r="S84" s="8" t="n">
        <v>0</v>
      </c>
      <c r="T84" s="8" t="n">
        <v>1</v>
      </c>
      <c r="U84" s="8" t="n">
        <v>0</v>
      </c>
    </row>
    <row r="85" customFormat="false" ht="14" hidden="false" customHeight="false" outlineLevel="0" collapsed="false">
      <c r="A85" s="7" t="s">
        <v>104</v>
      </c>
      <c r="B85" s="8" t="n">
        <v>2</v>
      </c>
      <c r="C85" s="8" t="n">
        <v>0</v>
      </c>
      <c r="D85" s="8" t="n">
        <v>23</v>
      </c>
      <c r="E85" s="8" t="n">
        <v>0</v>
      </c>
      <c r="F85" s="8" t="n">
        <v>1</v>
      </c>
      <c r="G85" s="8" t="n">
        <v>1</v>
      </c>
      <c r="H85" s="8" t="n">
        <v>0</v>
      </c>
      <c r="I85" s="8" t="n">
        <v>0</v>
      </c>
      <c r="J85" s="8" t="n">
        <v>0</v>
      </c>
      <c r="K85" s="8" t="n">
        <v>11</v>
      </c>
      <c r="L85" s="8" t="n">
        <v>4</v>
      </c>
      <c r="M85" s="8" t="n">
        <v>0</v>
      </c>
      <c r="N85" s="8" t="n">
        <v>24</v>
      </c>
      <c r="O85" s="8" t="n">
        <v>0</v>
      </c>
      <c r="P85" s="8" t="n">
        <v>2</v>
      </c>
      <c r="Q85" s="8" t="n">
        <v>6</v>
      </c>
      <c r="R85" s="8" t="n">
        <v>22</v>
      </c>
      <c r="S85" s="8" t="n">
        <v>3</v>
      </c>
      <c r="T85" s="8" t="n">
        <v>0</v>
      </c>
      <c r="U85" s="8" t="n">
        <v>13</v>
      </c>
    </row>
    <row r="86" customFormat="false" ht="14" hidden="false" customHeight="false" outlineLevel="0" collapsed="false">
      <c r="A86" s="7" t="s">
        <v>105</v>
      </c>
      <c r="B86" s="8" t="n">
        <v>2</v>
      </c>
      <c r="C86" s="8" t="n">
        <v>0</v>
      </c>
      <c r="D86" s="8" t="n">
        <v>0</v>
      </c>
      <c r="E86" s="8" t="n">
        <v>0</v>
      </c>
      <c r="F86" s="8" t="n">
        <v>0</v>
      </c>
      <c r="G86" s="8" t="n">
        <v>1</v>
      </c>
      <c r="H86" s="8" t="n">
        <v>0</v>
      </c>
      <c r="I86" s="8" t="n">
        <v>0</v>
      </c>
      <c r="J86" s="8" t="n">
        <v>0</v>
      </c>
      <c r="K86" s="8" t="n">
        <v>1</v>
      </c>
      <c r="L86" s="8" t="n">
        <v>1</v>
      </c>
      <c r="M86" s="8" t="n">
        <v>0</v>
      </c>
      <c r="N86" s="8" t="n">
        <v>0</v>
      </c>
      <c r="O86" s="8" t="n">
        <v>0</v>
      </c>
      <c r="P86" s="8" t="n">
        <v>0</v>
      </c>
      <c r="Q86" s="8" t="n">
        <v>4</v>
      </c>
      <c r="R86" s="8" t="n">
        <v>0</v>
      </c>
      <c r="S86" s="8" t="n">
        <v>1</v>
      </c>
      <c r="T86" s="8" t="n">
        <v>0</v>
      </c>
      <c r="U86" s="8" t="n">
        <v>0</v>
      </c>
    </row>
    <row r="87" customFormat="false" ht="14" hidden="false" customHeight="false" outlineLevel="0" collapsed="false">
      <c r="A87" s="7" t="s">
        <v>106</v>
      </c>
      <c r="B87" s="8" t="n">
        <v>2</v>
      </c>
      <c r="C87" s="8" t="n">
        <v>0</v>
      </c>
      <c r="D87" s="8" t="n">
        <v>0</v>
      </c>
      <c r="E87" s="8" t="n">
        <v>1</v>
      </c>
      <c r="F87" s="8" t="n">
        <v>48</v>
      </c>
      <c r="G87" s="8" t="n">
        <v>0</v>
      </c>
      <c r="H87" s="8" t="n">
        <v>10</v>
      </c>
      <c r="I87" s="8" t="n">
        <v>0</v>
      </c>
      <c r="J87" s="8" t="n">
        <v>0</v>
      </c>
      <c r="K87" s="8" t="n">
        <v>13</v>
      </c>
      <c r="L87" s="8" t="n">
        <v>14</v>
      </c>
      <c r="M87" s="8" t="n">
        <v>0</v>
      </c>
      <c r="N87" s="8" t="n">
        <v>0</v>
      </c>
      <c r="O87" s="8" t="n">
        <v>6</v>
      </c>
      <c r="P87" s="8" t="n">
        <v>218</v>
      </c>
      <c r="Q87" s="8" t="n">
        <v>0</v>
      </c>
      <c r="R87" s="8" t="n">
        <v>49</v>
      </c>
      <c r="S87" s="8" t="n">
        <v>6</v>
      </c>
      <c r="T87" s="8" t="n">
        <v>0</v>
      </c>
      <c r="U87" s="8" t="n">
        <v>0</v>
      </c>
    </row>
    <row r="88" customFormat="false" ht="14" hidden="false" customHeight="false" outlineLevel="0" collapsed="false">
      <c r="A88" s="7" t="s">
        <v>107</v>
      </c>
      <c r="B88" s="8" t="n">
        <v>1</v>
      </c>
      <c r="C88" s="8" t="n">
        <v>3</v>
      </c>
      <c r="D88" s="8" t="n">
        <v>31</v>
      </c>
      <c r="E88" s="8" t="n">
        <v>4</v>
      </c>
      <c r="F88" s="8" t="n">
        <v>0</v>
      </c>
      <c r="G88" s="8" t="n">
        <v>0</v>
      </c>
      <c r="H88" s="8" t="n">
        <v>2</v>
      </c>
      <c r="I88" s="8" t="n">
        <v>1</v>
      </c>
      <c r="J88" s="8" t="n">
        <v>1</v>
      </c>
      <c r="K88" s="8" t="n">
        <v>27</v>
      </c>
      <c r="L88" s="8" t="n">
        <v>2</v>
      </c>
      <c r="M88" s="8" t="n">
        <v>6</v>
      </c>
      <c r="N88" s="8" t="n">
        <v>23</v>
      </c>
      <c r="O88" s="8" t="n">
        <v>3</v>
      </c>
      <c r="P88" s="8" t="n">
        <v>0</v>
      </c>
      <c r="Q88" s="8" t="n">
        <v>1</v>
      </c>
      <c r="R88" s="8" t="n">
        <v>19</v>
      </c>
      <c r="S88" s="8" t="n">
        <v>28</v>
      </c>
      <c r="T88" s="8" t="n">
        <v>0</v>
      </c>
      <c r="U88" s="8" t="n">
        <v>4</v>
      </c>
    </row>
    <row r="89" customFormat="false" ht="14" hidden="false" customHeight="false" outlineLevel="0" collapsed="false">
      <c r="A89" s="7" t="s">
        <v>108</v>
      </c>
      <c r="B89" s="8" t="n">
        <v>1</v>
      </c>
      <c r="C89" s="8" t="n">
        <v>0</v>
      </c>
      <c r="D89" s="8" t="n">
        <v>0</v>
      </c>
      <c r="E89" s="8" t="n">
        <v>0</v>
      </c>
      <c r="F89" s="8" t="n">
        <v>0</v>
      </c>
      <c r="G89" s="8" t="n">
        <v>2</v>
      </c>
      <c r="H89" s="8" t="n">
        <v>0</v>
      </c>
      <c r="I89" s="8" t="n">
        <v>0</v>
      </c>
      <c r="J89" s="8" t="n">
        <v>1</v>
      </c>
      <c r="K89" s="8" t="n">
        <v>1</v>
      </c>
      <c r="L89" s="8" t="n">
        <v>0</v>
      </c>
      <c r="M89" s="8" t="n">
        <v>2</v>
      </c>
      <c r="N89" s="8" t="n">
        <v>0</v>
      </c>
      <c r="O89" s="8" t="n">
        <v>0</v>
      </c>
      <c r="P89" s="8" t="n">
        <v>0</v>
      </c>
      <c r="Q89" s="8" t="n">
        <v>0</v>
      </c>
      <c r="R89" s="8" t="n">
        <v>0</v>
      </c>
      <c r="S89" s="8" t="n">
        <v>0</v>
      </c>
      <c r="T89" s="8" t="n">
        <v>0</v>
      </c>
      <c r="U89" s="8" t="n">
        <v>1</v>
      </c>
    </row>
    <row r="90" customFormat="false" ht="14" hidden="false" customHeight="false" outlineLevel="0" collapsed="false">
      <c r="A90" s="7" t="s">
        <v>109</v>
      </c>
      <c r="B90" s="8" t="n">
        <v>1</v>
      </c>
      <c r="C90" s="8" t="n">
        <v>0</v>
      </c>
      <c r="D90" s="8" t="n">
        <v>0</v>
      </c>
      <c r="E90" s="8" t="n">
        <v>1</v>
      </c>
      <c r="F90" s="8" t="n">
        <v>0</v>
      </c>
      <c r="G90" s="8" t="n">
        <v>0</v>
      </c>
      <c r="H90" s="8" t="n">
        <v>0</v>
      </c>
      <c r="I90" s="8" t="n">
        <v>0</v>
      </c>
      <c r="J90" s="8" t="n">
        <v>0</v>
      </c>
      <c r="K90" s="8" t="n">
        <v>0</v>
      </c>
      <c r="L90" s="8" t="n">
        <v>4</v>
      </c>
      <c r="M90" s="8" t="n">
        <v>0</v>
      </c>
      <c r="N90" s="8" t="n">
        <v>0</v>
      </c>
      <c r="O90" s="8" t="n">
        <v>1</v>
      </c>
      <c r="P90" s="8" t="n">
        <v>0</v>
      </c>
      <c r="Q90" s="8" t="n">
        <v>14</v>
      </c>
      <c r="R90" s="8" t="n">
        <v>2</v>
      </c>
      <c r="S90" s="8" t="n">
        <v>0</v>
      </c>
      <c r="T90" s="8" t="n">
        <v>0</v>
      </c>
      <c r="U90" s="8" t="n">
        <v>0</v>
      </c>
    </row>
    <row r="91" customFormat="false" ht="14" hidden="false" customHeight="false" outlineLevel="0" collapsed="false">
      <c r="A91" s="7" t="s">
        <v>110</v>
      </c>
      <c r="B91" s="8" t="n">
        <v>1</v>
      </c>
      <c r="C91" s="8" t="n">
        <v>0</v>
      </c>
      <c r="D91" s="8" t="n">
        <v>0</v>
      </c>
      <c r="E91" s="8" t="n">
        <v>41</v>
      </c>
      <c r="F91" s="8" t="n">
        <v>0</v>
      </c>
      <c r="G91" s="8" t="n">
        <v>0</v>
      </c>
      <c r="H91" s="8" t="n">
        <v>0</v>
      </c>
      <c r="I91" s="8" t="n">
        <v>0</v>
      </c>
      <c r="J91" s="8" t="n">
        <v>0</v>
      </c>
      <c r="K91" s="8" t="n">
        <v>2</v>
      </c>
      <c r="L91" s="8" t="n">
        <v>0</v>
      </c>
      <c r="M91" s="8" t="n">
        <v>0</v>
      </c>
      <c r="N91" s="8" t="n">
        <v>0</v>
      </c>
      <c r="O91" s="8" t="n">
        <v>61</v>
      </c>
      <c r="P91" s="8" t="n">
        <v>0</v>
      </c>
      <c r="Q91" s="8" t="n">
        <v>12</v>
      </c>
      <c r="R91" s="8" t="n">
        <v>1</v>
      </c>
      <c r="S91" s="8" t="n">
        <v>0</v>
      </c>
      <c r="T91" s="8" t="n">
        <v>0</v>
      </c>
      <c r="U91" s="8" t="n">
        <v>5</v>
      </c>
    </row>
    <row r="92" customFormat="false" ht="14" hidden="false" customHeight="false" outlineLevel="0" collapsed="false">
      <c r="A92" s="7" t="s">
        <v>111</v>
      </c>
      <c r="B92" s="8" t="n">
        <v>1</v>
      </c>
      <c r="C92" s="8" t="n">
        <v>0</v>
      </c>
      <c r="D92" s="8" t="n">
        <v>0</v>
      </c>
      <c r="E92" s="8" t="n">
        <v>0</v>
      </c>
      <c r="F92" s="8" t="n">
        <v>0</v>
      </c>
      <c r="G92" s="8" t="n">
        <v>0</v>
      </c>
      <c r="H92" s="8" t="n">
        <v>0</v>
      </c>
      <c r="I92" s="8" t="n">
        <v>0</v>
      </c>
      <c r="J92" s="8" t="n">
        <v>0</v>
      </c>
      <c r="K92" s="8" t="n">
        <v>0</v>
      </c>
      <c r="L92" s="8" t="n">
        <v>3</v>
      </c>
      <c r="M92" s="8" t="n">
        <v>0</v>
      </c>
      <c r="N92" s="8" t="n">
        <v>0</v>
      </c>
      <c r="O92" s="8" t="n">
        <v>0</v>
      </c>
      <c r="P92" s="8" t="n">
        <v>0</v>
      </c>
      <c r="Q92" s="8" t="n">
        <v>1</v>
      </c>
      <c r="R92" s="8" t="n">
        <v>0</v>
      </c>
      <c r="S92" s="8" t="n">
        <v>0</v>
      </c>
      <c r="T92" s="8" t="n">
        <v>0</v>
      </c>
      <c r="U92" s="8" t="n">
        <v>0</v>
      </c>
    </row>
    <row r="93" customFormat="false" ht="14" hidden="false" customHeight="false" outlineLevel="0" collapsed="false">
      <c r="A93" s="7" t="s">
        <v>112</v>
      </c>
      <c r="B93" s="8" t="n">
        <v>1</v>
      </c>
      <c r="C93" s="8" t="n">
        <v>0</v>
      </c>
      <c r="D93" s="8" t="n">
        <v>0</v>
      </c>
      <c r="E93" s="8" t="n">
        <v>0</v>
      </c>
      <c r="F93" s="8" t="n">
        <v>0</v>
      </c>
      <c r="G93" s="8" t="n">
        <v>0</v>
      </c>
      <c r="H93" s="8" t="n">
        <v>0</v>
      </c>
      <c r="I93" s="8" t="n">
        <v>0</v>
      </c>
      <c r="J93" s="8" t="n">
        <v>0</v>
      </c>
      <c r="K93" s="8" t="n">
        <v>0</v>
      </c>
      <c r="L93" s="8" t="n">
        <v>4</v>
      </c>
      <c r="M93" s="8" t="n">
        <v>0</v>
      </c>
      <c r="N93" s="8" t="n">
        <v>0</v>
      </c>
      <c r="O93" s="8" t="n">
        <v>0</v>
      </c>
      <c r="P93" s="8" t="n">
        <v>0</v>
      </c>
      <c r="Q93" s="8" t="n">
        <v>0</v>
      </c>
      <c r="R93" s="8" t="n">
        <v>0</v>
      </c>
      <c r="S93" s="8" t="n">
        <v>0</v>
      </c>
      <c r="T93" s="8" t="n">
        <v>0</v>
      </c>
      <c r="U93" s="8" t="n">
        <v>0</v>
      </c>
    </row>
    <row r="94" customFormat="false" ht="14" hidden="false" customHeight="false" outlineLevel="0" collapsed="false">
      <c r="A94" s="7" t="s">
        <v>113</v>
      </c>
      <c r="B94" s="8" t="n">
        <v>3</v>
      </c>
      <c r="C94" s="8" t="n">
        <v>0</v>
      </c>
      <c r="D94" s="8" t="n">
        <v>0</v>
      </c>
      <c r="E94" s="8" t="n">
        <v>1</v>
      </c>
      <c r="F94" s="8" t="n">
        <v>0</v>
      </c>
      <c r="G94" s="8" t="n">
        <v>2</v>
      </c>
      <c r="H94" s="8" t="n">
        <v>0</v>
      </c>
      <c r="I94" s="8" t="n">
        <v>0</v>
      </c>
      <c r="J94" s="8" t="n">
        <v>0</v>
      </c>
      <c r="K94" s="8" t="n">
        <v>0</v>
      </c>
      <c r="L94" s="8" t="n">
        <v>3</v>
      </c>
      <c r="M94" s="8" t="n">
        <v>0</v>
      </c>
      <c r="N94" s="8" t="n">
        <v>1</v>
      </c>
      <c r="O94" s="8" t="n">
        <v>4</v>
      </c>
      <c r="P94" s="8" t="n">
        <v>0</v>
      </c>
      <c r="Q94" s="8" t="n">
        <v>2</v>
      </c>
      <c r="R94" s="8" t="n">
        <v>0</v>
      </c>
      <c r="S94" s="8" t="n">
        <v>0</v>
      </c>
      <c r="T94" s="8" t="n">
        <v>0</v>
      </c>
      <c r="U94" s="8" t="n">
        <v>0</v>
      </c>
    </row>
    <row r="95" customFormat="false" ht="14" hidden="false" customHeight="false" outlineLevel="0" collapsed="false">
      <c r="A95" s="7" t="s">
        <v>114</v>
      </c>
      <c r="B95" s="8" t="n">
        <v>1</v>
      </c>
      <c r="C95" s="8" t="n">
        <v>0</v>
      </c>
      <c r="D95" s="8" t="n">
        <v>0</v>
      </c>
      <c r="E95" s="8" t="n">
        <v>2</v>
      </c>
      <c r="F95" s="8" t="n">
        <v>0</v>
      </c>
      <c r="G95" s="8" t="n">
        <v>0</v>
      </c>
      <c r="H95" s="8" t="n">
        <v>0</v>
      </c>
      <c r="I95" s="8" t="n">
        <v>0</v>
      </c>
      <c r="J95" s="8" t="n">
        <v>0</v>
      </c>
      <c r="K95" s="8" t="n">
        <v>2</v>
      </c>
      <c r="L95" s="8" t="n">
        <v>0</v>
      </c>
      <c r="M95" s="8" t="n">
        <v>0</v>
      </c>
      <c r="N95" s="8" t="n">
        <v>2</v>
      </c>
      <c r="O95" s="8" t="n">
        <v>1</v>
      </c>
      <c r="P95" s="8" t="n">
        <v>0</v>
      </c>
      <c r="Q95" s="8" t="n">
        <v>1</v>
      </c>
      <c r="R95" s="8" t="n">
        <v>0</v>
      </c>
      <c r="S95" s="8" t="n">
        <v>0</v>
      </c>
      <c r="T95" s="8" t="n">
        <v>0</v>
      </c>
      <c r="U95" s="8" t="n">
        <v>1</v>
      </c>
    </row>
    <row r="96" customFormat="false" ht="14" hidden="false" customHeight="false" outlineLevel="0" collapsed="false">
      <c r="A96" s="7" t="s">
        <v>115</v>
      </c>
      <c r="B96" s="8" t="n">
        <v>2</v>
      </c>
      <c r="C96" s="8" t="n">
        <v>0</v>
      </c>
      <c r="D96" s="8" t="n">
        <v>0</v>
      </c>
      <c r="E96" s="8" t="n">
        <v>0</v>
      </c>
      <c r="F96" s="8" t="n">
        <v>0</v>
      </c>
      <c r="G96" s="8" t="n">
        <v>0</v>
      </c>
      <c r="H96" s="8" t="n">
        <v>0</v>
      </c>
      <c r="I96" s="8" t="n">
        <v>0</v>
      </c>
      <c r="J96" s="8" t="n">
        <v>0</v>
      </c>
      <c r="K96" s="8" t="n">
        <v>0</v>
      </c>
      <c r="L96" s="8" t="n">
        <v>2</v>
      </c>
      <c r="M96" s="8" t="n">
        <v>0</v>
      </c>
      <c r="N96" s="8" t="n">
        <v>0</v>
      </c>
      <c r="O96" s="8" t="n">
        <v>0</v>
      </c>
      <c r="P96" s="8" t="n">
        <v>0</v>
      </c>
      <c r="Q96" s="8" t="n">
        <v>0</v>
      </c>
      <c r="R96" s="8" t="n">
        <v>0</v>
      </c>
      <c r="S96" s="8" t="n">
        <v>0</v>
      </c>
      <c r="T96" s="8" t="n">
        <v>0</v>
      </c>
      <c r="U96" s="8" t="n">
        <v>0</v>
      </c>
    </row>
    <row r="97" customFormat="false" ht="14" hidden="false" customHeight="false" outlineLevel="0" collapsed="false">
      <c r="A97" s="7" t="s">
        <v>116</v>
      </c>
      <c r="B97" s="8" t="n">
        <v>1</v>
      </c>
      <c r="C97" s="8" t="n">
        <v>0</v>
      </c>
      <c r="D97" s="8" t="n">
        <v>0</v>
      </c>
      <c r="E97" s="8" t="n">
        <v>0</v>
      </c>
      <c r="F97" s="8" t="n">
        <v>0</v>
      </c>
      <c r="G97" s="8" t="n">
        <v>1</v>
      </c>
      <c r="H97" s="8" t="n">
        <v>1</v>
      </c>
      <c r="I97" s="8" t="n">
        <v>1</v>
      </c>
      <c r="J97" s="8" t="n">
        <v>0</v>
      </c>
      <c r="K97" s="8" t="n">
        <v>0</v>
      </c>
      <c r="L97" s="8" t="n">
        <v>1</v>
      </c>
      <c r="M97" s="8" t="n">
        <v>0</v>
      </c>
      <c r="N97" s="8" t="n">
        <v>1</v>
      </c>
      <c r="O97" s="8" t="n">
        <v>0</v>
      </c>
      <c r="P97" s="8" t="n">
        <v>0</v>
      </c>
      <c r="Q97" s="8" t="n">
        <v>2</v>
      </c>
      <c r="R97" s="8" t="n">
        <v>3</v>
      </c>
      <c r="S97" s="8" t="n">
        <v>1</v>
      </c>
      <c r="T97" s="8" t="n">
        <v>1</v>
      </c>
      <c r="U97" s="8" t="n">
        <v>0</v>
      </c>
    </row>
    <row r="98" customFormat="false" ht="14" hidden="false" customHeight="false" outlineLevel="0" collapsed="false">
      <c r="A98" s="7" t="s">
        <v>117</v>
      </c>
      <c r="B98" s="8" t="n">
        <v>1</v>
      </c>
      <c r="C98" s="8" t="n">
        <v>0</v>
      </c>
      <c r="D98" s="8" t="n">
        <v>0</v>
      </c>
      <c r="E98" s="8" t="n">
        <v>0</v>
      </c>
      <c r="F98" s="8" t="n">
        <v>0</v>
      </c>
      <c r="G98" s="8" t="n">
        <v>0</v>
      </c>
      <c r="H98" s="8" t="n">
        <v>0</v>
      </c>
      <c r="I98" s="8" t="n">
        <v>0</v>
      </c>
      <c r="J98" s="8" t="n">
        <v>0</v>
      </c>
      <c r="K98" s="8" t="n">
        <v>1</v>
      </c>
      <c r="L98" s="8" t="n">
        <v>0</v>
      </c>
      <c r="M98" s="8" t="n">
        <v>0</v>
      </c>
      <c r="N98" s="8" t="n">
        <v>0</v>
      </c>
      <c r="O98" s="8" t="n">
        <v>0</v>
      </c>
      <c r="P98" s="8" t="n">
        <v>0</v>
      </c>
      <c r="Q98" s="8" t="n">
        <v>0</v>
      </c>
      <c r="R98" s="8" t="n">
        <v>0</v>
      </c>
      <c r="S98" s="8" t="n">
        <v>1</v>
      </c>
      <c r="T98" s="8" t="n">
        <v>0</v>
      </c>
      <c r="U98" s="8" t="n">
        <v>0</v>
      </c>
    </row>
    <row r="99" customFormat="false" ht="14" hidden="false" customHeight="false" outlineLevel="0" collapsed="false">
      <c r="A99" s="7" t="s">
        <v>118</v>
      </c>
      <c r="B99" s="8" t="n">
        <v>1</v>
      </c>
      <c r="C99" s="8" t="n">
        <v>1</v>
      </c>
      <c r="D99" s="8" t="n">
        <v>0</v>
      </c>
      <c r="E99" s="8" t="n">
        <v>1</v>
      </c>
      <c r="F99" s="8" t="n">
        <v>1</v>
      </c>
      <c r="G99" s="8" t="n">
        <v>0</v>
      </c>
      <c r="H99" s="8" t="n">
        <v>1</v>
      </c>
      <c r="I99" s="8" t="n">
        <v>0</v>
      </c>
      <c r="J99" s="8" t="n">
        <v>0</v>
      </c>
      <c r="K99" s="8" t="n">
        <v>0</v>
      </c>
      <c r="L99" s="8" t="n">
        <v>0</v>
      </c>
      <c r="M99" s="8" t="n">
        <v>2</v>
      </c>
      <c r="N99" s="8" t="n">
        <v>0</v>
      </c>
      <c r="O99" s="8" t="n">
        <v>3</v>
      </c>
      <c r="P99" s="8" t="n">
        <v>0</v>
      </c>
      <c r="Q99" s="8" t="n">
        <v>0</v>
      </c>
      <c r="R99" s="8" t="n">
        <v>1</v>
      </c>
      <c r="S99" s="8" t="n">
        <v>0</v>
      </c>
      <c r="T99" s="8" t="n">
        <v>0</v>
      </c>
      <c r="U99" s="8" t="n">
        <v>0</v>
      </c>
    </row>
    <row r="100" customFormat="false" ht="14" hidden="false" customHeight="false" outlineLevel="0" collapsed="false">
      <c r="A100" s="7" t="s">
        <v>119</v>
      </c>
      <c r="B100" s="8" t="n">
        <v>1</v>
      </c>
      <c r="C100" s="8" t="n">
        <v>0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0</v>
      </c>
      <c r="K100" s="8" t="n">
        <v>0</v>
      </c>
      <c r="L100" s="8" t="n">
        <v>1</v>
      </c>
      <c r="M100" s="8" t="n">
        <v>0</v>
      </c>
      <c r="N100" s="8" t="n">
        <v>0</v>
      </c>
      <c r="O100" s="8" t="n">
        <v>0</v>
      </c>
      <c r="P100" s="8" t="n">
        <v>0</v>
      </c>
      <c r="Q100" s="8" t="n">
        <v>0</v>
      </c>
      <c r="R100" s="8" t="n">
        <v>0</v>
      </c>
      <c r="S100" s="8" t="n">
        <v>0</v>
      </c>
      <c r="T100" s="8" t="n">
        <v>0</v>
      </c>
      <c r="U100" s="8" t="n">
        <v>0</v>
      </c>
    </row>
    <row r="101" customFormat="false" ht="14" hidden="false" customHeight="false" outlineLevel="0" collapsed="false">
      <c r="A101" s="7" t="s">
        <v>120</v>
      </c>
      <c r="B101" s="8" t="n">
        <v>2</v>
      </c>
      <c r="C101" s="8" t="n">
        <v>0</v>
      </c>
      <c r="D101" s="8" t="n">
        <v>1</v>
      </c>
      <c r="E101" s="8" t="n">
        <v>0</v>
      </c>
      <c r="F101" s="8" t="n">
        <v>0</v>
      </c>
      <c r="G101" s="8" t="n">
        <v>0</v>
      </c>
      <c r="H101" s="8" t="n">
        <v>0</v>
      </c>
      <c r="I101" s="8" t="n">
        <v>0</v>
      </c>
      <c r="J101" s="8" t="n">
        <v>0</v>
      </c>
      <c r="K101" s="8" t="n">
        <v>0</v>
      </c>
      <c r="L101" s="8" t="n">
        <v>1</v>
      </c>
      <c r="M101" s="8" t="n">
        <v>0</v>
      </c>
      <c r="N101" s="8" t="n">
        <v>0</v>
      </c>
      <c r="O101" s="8" t="n">
        <v>0</v>
      </c>
      <c r="P101" s="8" t="n">
        <v>0</v>
      </c>
      <c r="Q101" s="8" t="n">
        <v>0</v>
      </c>
      <c r="R101" s="8" t="n">
        <v>0</v>
      </c>
      <c r="S101" s="8" t="n">
        <v>0</v>
      </c>
      <c r="T101" s="8" t="n">
        <v>0</v>
      </c>
      <c r="U101" s="8" t="n">
        <v>0</v>
      </c>
    </row>
    <row r="102" customFormat="false" ht="14" hidden="false" customHeight="false" outlineLevel="0" collapsed="false">
      <c r="A102" s="7" t="s">
        <v>121</v>
      </c>
      <c r="B102" s="8" t="n">
        <v>1</v>
      </c>
      <c r="C102" s="8" t="n">
        <v>0</v>
      </c>
      <c r="D102" s="8" t="n">
        <v>0</v>
      </c>
      <c r="E102" s="8" t="n">
        <v>5</v>
      </c>
      <c r="F102" s="8" t="n">
        <v>0</v>
      </c>
      <c r="G102" s="8" t="n">
        <v>0</v>
      </c>
      <c r="H102" s="8" t="n">
        <v>4</v>
      </c>
      <c r="I102" s="8" t="n">
        <v>0</v>
      </c>
      <c r="J102" s="8" t="n">
        <v>0</v>
      </c>
      <c r="K102" s="8" t="n">
        <v>7</v>
      </c>
      <c r="L102" s="8" t="n">
        <v>1</v>
      </c>
      <c r="M102" s="8" t="n">
        <v>0</v>
      </c>
      <c r="N102" s="8" t="n">
        <v>0</v>
      </c>
      <c r="O102" s="8" t="n">
        <v>83</v>
      </c>
      <c r="P102" s="8" t="n">
        <v>0</v>
      </c>
      <c r="Q102" s="8" t="n">
        <v>0</v>
      </c>
      <c r="R102" s="8" t="n">
        <v>4</v>
      </c>
      <c r="S102" s="8" t="n">
        <v>0</v>
      </c>
      <c r="T102" s="8" t="n">
        <v>0</v>
      </c>
      <c r="U102" s="8" t="n">
        <v>16</v>
      </c>
    </row>
    <row r="103" customFormat="false" ht="14" hidden="false" customHeight="false" outlineLevel="0" collapsed="false">
      <c r="A103" s="7" t="s">
        <v>122</v>
      </c>
      <c r="B103" s="8" t="n">
        <v>1</v>
      </c>
      <c r="C103" s="8" t="n">
        <v>0</v>
      </c>
      <c r="D103" s="8" t="n">
        <v>0</v>
      </c>
      <c r="E103" s="8" t="n">
        <v>0</v>
      </c>
      <c r="F103" s="8" t="n">
        <v>0</v>
      </c>
      <c r="G103" s="8" t="n">
        <v>0</v>
      </c>
      <c r="H103" s="8" t="n">
        <v>0</v>
      </c>
      <c r="I103" s="8" t="n">
        <v>0</v>
      </c>
      <c r="J103" s="8" t="n">
        <v>0</v>
      </c>
      <c r="K103" s="8" t="n">
        <v>0</v>
      </c>
      <c r="L103" s="8" t="n">
        <v>1</v>
      </c>
      <c r="M103" s="8" t="n">
        <v>0</v>
      </c>
      <c r="N103" s="8" t="n">
        <v>0</v>
      </c>
      <c r="O103" s="8" t="n">
        <v>0</v>
      </c>
      <c r="P103" s="8" t="n">
        <v>0</v>
      </c>
      <c r="Q103" s="8" t="n">
        <v>0</v>
      </c>
      <c r="R103" s="8" t="n">
        <v>0</v>
      </c>
      <c r="S103" s="8" t="n">
        <v>0</v>
      </c>
      <c r="T103" s="8" t="n">
        <v>0</v>
      </c>
      <c r="U103" s="8" t="n">
        <v>0</v>
      </c>
    </row>
    <row r="104" customFormat="false" ht="14" hidden="false" customHeight="false" outlineLevel="0" collapsed="false">
      <c r="A104" s="7" t="s">
        <v>123</v>
      </c>
      <c r="B104" s="8" t="n">
        <v>1</v>
      </c>
      <c r="C104" s="8" t="n">
        <v>1</v>
      </c>
      <c r="D104" s="8" t="n">
        <v>0</v>
      </c>
      <c r="E104" s="8" t="n">
        <v>0</v>
      </c>
      <c r="F104" s="8" t="n">
        <v>0</v>
      </c>
      <c r="G104" s="8" t="n">
        <v>0</v>
      </c>
      <c r="H104" s="8" t="n">
        <v>0</v>
      </c>
      <c r="I104" s="8" t="n">
        <v>0</v>
      </c>
      <c r="J104" s="8" t="n">
        <v>0</v>
      </c>
      <c r="K104" s="8" t="n">
        <v>0</v>
      </c>
      <c r="L104" s="8" t="n">
        <v>0</v>
      </c>
      <c r="M104" s="8" t="n">
        <v>0</v>
      </c>
      <c r="N104" s="8" t="n">
        <v>0</v>
      </c>
      <c r="O104" s="8" t="n">
        <v>2</v>
      </c>
      <c r="P104" s="8" t="n">
        <v>0</v>
      </c>
      <c r="Q104" s="8" t="n">
        <v>0</v>
      </c>
      <c r="R104" s="8" t="n">
        <v>0</v>
      </c>
      <c r="S104" s="8" t="n">
        <v>1</v>
      </c>
      <c r="T104" s="8" t="n">
        <v>0</v>
      </c>
      <c r="U104" s="8" t="n">
        <v>0</v>
      </c>
    </row>
    <row r="105" customFormat="false" ht="14" hidden="false" customHeight="false" outlineLevel="0" collapsed="false">
      <c r="A105" s="7" t="s">
        <v>124</v>
      </c>
      <c r="B105" s="8" t="n">
        <v>1</v>
      </c>
      <c r="C105" s="8" t="n">
        <v>0</v>
      </c>
      <c r="D105" s="8" t="n">
        <v>0</v>
      </c>
      <c r="E105" s="8" t="n">
        <v>2</v>
      </c>
      <c r="F105" s="8" t="n">
        <v>2</v>
      </c>
      <c r="G105" s="8" t="n">
        <v>0</v>
      </c>
      <c r="H105" s="8" t="n">
        <v>2</v>
      </c>
      <c r="I105" s="8" t="n">
        <v>0</v>
      </c>
      <c r="J105" s="8" t="n">
        <v>0</v>
      </c>
      <c r="K105" s="8" t="n">
        <v>2</v>
      </c>
      <c r="L105" s="8" t="n">
        <v>4</v>
      </c>
      <c r="M105" s="8" t="n">
        <v>0</v>
      </c>
      <c r="N105" s="8" t="n">
        <v>1</v>
      </c>
      <c r="O105" s="8" t="n">
        <v>11</v>
      </c>
      <c r="P105" s="8" t="n">
        <v>12</v>
      </c>
      <c r="Q105" s="8" t="n">
        <v>3</v>
      </c>
      <c r="R105" s="8" t="n">
        <v>4</v>
      </c>
      <c r="S105" s="8" t="n">
        <v>0</v>
      </c>
      <c r="T105" s="8" t="n">
        <v>1</v>
      </c>
      <c r="U105" s="8" t="n">
        <v>0</v>
      </c>
    </row>
    <row r="106" customFormat="false" ht="14" hidden="false" customHeight="false" outlineLevel="0" collapsed="false">
      <c r="A106" s="7" t="s">
        <v>125</v>
      </c>
      <c r="B106" s="8" t="n">
        <v>1</v>
      </c>
      <c r="C106" s="8" t="n">
        <v>6</v>
      </c>
      <c r="D106" s="8" t="n">
        <v>1</v>
      </c>
      <c r="E106" s="8" t="n">
        <v>9</v>
      </c>
      <c r="F106" s="8" t="n">
        <v>92</v>
      </c>
      <c r="G106" s="8" t="n">
        <v>0</v>
      </c>
      <c r="H106" s="8" t="n">
        <v>20</v>
      </c>
      <c r="I106" s="8" t="n">
        <v>2</v>
      </c>
      <c r="J106" s="8" t="n">
        <v>0</v>
      </c>
      <c r="K106" s="8" t="n">
        <v>12</v>
      </c>
      <c r="L106" s="8" t="n">
        <v>0</v>
      </c>
      <c r="M106" s="8" t="n">
        <v>20</v>
      </c>
      <c r="N106" s="8" t="n">
        <v>1</v>
      </c>
      <c r="O106" s="8" t="n">
        <v>25</v>
      </c>
      <c r="P106" s="8" t="n">
        <v>72</v>
      </c>
      <c r="Q106" s="8" t="n">
        <v>0</v>
      </c>
      <c r="R106" s="8" t="n">
        <v>56</v>
      </c>
      <c r="S106" s="8" t="n">
        <v>0</v>
      </c>
      <c r="T106" s="8" t="n">
        <v>0</v>
      </c>
      <c r="U106" s="8" t="n">
        <v>17</v>
      </c>
    </row>
    <row r="107" customFormat="false" ht="14" hidden="false" customHeight="false" outlineLevel="0" collapsed="false">
      <c r="A107" s="7" t="s">
        <v>126</v>
      </c>
      <c r="B107" s="8" t="n">
        <v>1</v>
      </c>
      <c r="C107" s="8" t="n">
        <v>1</v>
      </c>
      <c r="D107" s="8" t="n">
        <v>3</v>
      </c>
      <c r="E107" s="8" t="n">
        <v>73</v>
      </c>
      <c r="F107" s="8" t="n">
        <v>1</v>
      </c>
      <c r="G107" s="8" t="n">
        <v>53</v>
      </c>
      <c r="H107" s="8" t="n">
        <v>36</v>
      </c>
      <c r="I107" s="8" t="n">
        <v>25</v>
      </c>
      <c r="J107" s="8" t="n">
        <v>16</v>
      </c>
      <c r="K107" s="8" t="n">
        <v>6</v>
      </c>
      <c r="L107" s="8" t="n">
        <v>0</v>
      </c>
      <c r="M107" s="8" t="n">
        <v>12</v>
      </c>
      <c r="N107" s="8" t="n">
        <v>24</v>
      </c>
      <c r="O107" s="8" t="n">
        <v>65</v>
      </c>
      <c r="P107" s="8" t="n">
        <v>3</v>
      </c>
      <c r="Q107" s="8" t="n">
        <v>52</v>
      </c>
      <c r="R107" s="8" t="n">
        <v>72</v>
      </c>
      <c r="S107" s="8" t="n">
        <v>54</v>
      </c>
      <c r="T107" s="8" t="n">
        <v>21</v>
      </c>
      <c r="U107" s="8" t="n">
        <v>12</v>
      </c>
    </row>
    <row r="108" customFormat="false" ht="14" hidden="false" customHeight="false" outlineLevel="0" collapsed="false">
      <c r="A108" s="7" t="s">
        <v>127</v>
      </c>
      <c r="B108" s="8" t="n">
        <v>1</v>
      </c>
      <c r="C108" s="8" t="n">
        <v>3</v>
      </c>
      <c r="D108" s="8" t="n">
        <v>5</v>
      </c>
      <c r="E108" s="8" t="n">
        <v>6</v>
      </c>
      <c r="F108" s="8" t="n">
        <v>10</v>
      </c>
      <c r="G108" s="8" t="n">
        <v>0</v>
      </c>
      <c r="H108" s="8" t="n">
        <v>9</v>
      </c>
      <c r="I108" s="8" t="n">
        <v>0</v>
      </c>
      <c r="J108" s="8" t="n">
        <v>0</v>
      </c>
      <c r="K108" s="8" t="n">
        <v>21</v>
      </c>
      <c r="L108" s="8" t="n">
        <v>0</v>
      </c>
      <c r="M108" s="8" t="n">
        <v>3</v>
      </c>
      <c r="N108" s="8" t="n">
        <v>1</v>
      </c>
      <c r="O108" s="8" t="n">
        <v>8</v>
      </c>
      <c r="P108" s="8" t="n">
        <v>18</v>
      </c>
      <c r="Q108" s="8" t="n">
        <v>0</v>
      </c>
      <c r="R108" s="8" t="n">
        <v>23</v>
      </c>
      <c r="S108" s="8" t="n">
        <v>10</v>
      </c>
      <c r="T108" s="8" t="n">
        <v>0</v>
      </c>
      <c r="U108" s="8" t="n">
        <v>15</v>
      </c>
    </row>
    <row r="109" customFormat="false" ht="14" hidden="false" customHeight="false" outlineLevel="0" collapsed="false">
      <c r="A109" s="7" t="s">
        <v>128</v>
      </c>
      <c r="B109" s="8" t="n">
        <v>1</v>
      </c>
      <c r="C109" s="8" t="n">
        <v>28</v>
      </c>
      <c r="D109" s="8" t="n">
        <v>0</v>
      </c>
      <c r="E109" s="8" t="n">
        <v>52</v>
      </c>
      <c r="F109" s="8" t="n">
        <v>0</v>
      </c>
      <c r="G109" s="8" t="n">
        <v>4</v>
      </c>
      <c r="H109" s="8" t="n">
        <v>37</v>
      </c>
      <c r="I109" s="8" t="n">
        <v>2</v>
      </c>
      <c r="J109" s="8" t="n">
        <v>17</v>
      </c>
      <c r="K109" s="8" t="n">
        <v>3</v>
      </c>
      <c r="L109" s="8" t="n">
        <v>0</v>
      </c>
      <c r="M109" s="8" t="n">
        <v>66</v>
      </c>
      <c r="N109" s="8" t="n">
        <v>0</v>
      </c>
      <c r="O109" s="8" t="n">
        <v>222</v>
      </c>
      <c r="P109" s="8" t="n">
        <v>6</v>
      </c>
      <c r="Q109" s="8" t="n">
        <v>2</v>
      </c>
      <c r="R109" s="8" t="n">
        <v>194</v>
      </c>
      <c r="S109" s="8" t="n">
        <v>227</v>
      </c>
      <c r="T109" s="8" t="n">
        <v>19</v>
      </c>
      <c r="U109" s="8" t="n">
        <v>10</v>
      </c>
    </row>
    <row r="110" customFormat="false" ht="14" hidden="false" customHeight="false" outlineLevel="0" collapsed="false">
      <c r="A110" s="7" t="s">
        <v>129</v>
      </c>
      <c r="B110" s="8" t="n">
        <v>3</v>
      </c>
      <c r="C110" s="8" t="n">
        <v>0</v>
      </c>
      <c r="D110" s="8" t="n">
        <v>20</v>
      </c>
      <c r="E110" s="8" t="n">
        <v>17</v>
      </c>
      <c r="F110" s="8" t="n">
        <v>17</v>
      </c>
      <c r="G110" s="8" t="n">
        <v>18</v>
      </c>
      <c r="H110" s="8" t="n">
        <v>0</v>
      </c>
      <c r="I110" s="8" t="n">
        <v>0</v>
      </c>
      <c r="J110" s="8" t="n">
        <v>0</v>
      </c>
      <c r="K110" s="8" t="n">
        <v>12</v>
      </c>
      <c r="L110" s="8" t="n">
        <v>85</v>
      </c>
      <c r="M110" s="8" t="n">
        <v>1</v>
      </c>
      <c r="N110" s="8" t="n">
        <v>17</v>
      </c>
      <c r="O110" s="8" t="n">
        <v>67</v>
      </c>
      <c r="P110" s="8" t="n">
        <v>41</v>
      </c>
      <c r="Q110" s="8" t="n">
        <v>1</v>
      </c>
      <c r="R110" s="8" t="n">
        <v>0</v>
      </c>
      <c r="S110" s="8" t="n">
        <v>0</v>
      </c>
      <c r="T110" s="8" t="n">
        <v>1</v>
      </c>
      <c r="U110" s="8" t="n">
        <v>92</v>
      </c>
    </row>
    <row r="111" customFormat="false" ht="14" hidden="false" customHeight="false" outlineLevel="0" collapsed="false">
      <c r="A111" s="7" t="s">
        <v>130</v>
      </c>
      <c r="B111" s="8" t="n">
        <v>1</v>
      </c>
      <c r="C111" s="8" t="n">
        <v>0</v>
      </c>
      <c r="D111" s="8" t="n">
        <v>0</v>
      </c>
      <c r="E111" s="8" t="n">
        <v>0</v>
      </c>
      <c r="F111" s="8" t="n">
        <v>0</v>
      </c>
      <c r="G111" s="8" t="n">
        <v>6</v>
      </c>
      <c r="H111" s="8" t="n">
        <v>0</v>
      </c>
      <c r="I111" s="8" t="n">
        <v>0</v>
      </c>
      <c r="J111" s="8" t="n">
        <v>0</v>
      </c>
      <c r="K111" s="8" t="n">
        <v>0</v>
      </c>
      <c r="L111" s="8" t="n">
        <v>0</v>
      </c>
      <c r="M111" s="8" t="n">
        <v>0</v>
      </c>
      <c r="N111" s="8" t="n">
        <v>0</v>
      </c>
      <c r="O111" s="8" t="n">
        <v>0</v>
      </c>
      <c r="P111" s="8" t="n">
        <v>0</v>
      </c>
      <c r="Q111" s="8" t="n">
        <v>7</v>
      </c>
      <c r="R111" s="8" t="n">
        <v>0</v>
      </c>
      <c r="S111" s="8" t="n">
        <v>0</v>
      </c>
      <c r="T111" s="8" t="n">
        <v>0</v>
      </c>
      <c r="U111" s="8" t="n">
        <v>0</v>
      </c>
    </row>
    <row r="112" customFormat="false" ht="14" hidden="false" customHeight="false" outlineLevel="0" collapsed="false">
      <c r="A112" s="7" t="s">
        <v>131</v>
      </c>
      <c r="B112" s="8" t="n">
        <v>3</v>
      </c>
      <c r="C112" s="8" t="n">
        <v>0</v>
      </c>
      <c r="D112" s="8" t="n">
        <v>8</v>
      </c>
      <c r="E112" s="8" t="n">
        <v>1</v>
      </c>
      <c r="F112" s="8" t="n">
        <v>0</v>
      </c>
      <c r="G112" s="8" t="n">
        <v>0</v>
      </c>
      <c r="H112" s="8" t="n">
        <v>0</v>
      </c>
      <c r="I112" s="8" t="n">
        <v>3</v>
      </c>
      <c r="J112" s="8" t="n">
        <v>0</v>
      </c>
      <c r="K112" s="8" t="n">
        <v>0</v>
      </c>
      <c r="L112" s="8" t="n">
        <v>0</v>
      </c>
      <c r="M112" s="8" t="n">
        <v>7</v>
      </c>
      <c r="N112" s="8" t="n">
        <v>0</v>
      </c>
      <c r="O112" s="8" t="n">
        <v>1</v>
      </c>
      <c r="P112" s="8" t="n">
        <v>0</v>
      </c>
      <c r="Q112" s="8" t="n">
        <v>9</v>
      </c>
      <c r="R112" s="8" t="n">
        <v>5</v>
      </c>
      <c r="S112" s="8" t="n">
        <v>16</v>
      </c>
      <c r="T112" s="8" t="n">
        <v>0</v>
      </c>
      <c r="U112" s="8" t="n">
        <v>0</v>
      </c>
    </row>
    <row r="113" customFormat="false" ht="14" hidden="false" customHeight="false" outlineLevel="0" collapsed="false">
      <c r="A113" s="7" t="s">
        <v>132</v>
      </c>
      <c r="B113" s="8" t="n">
        <v>1</v>
      </c>
      <c r="C113" s="8" t="n">
        <v>0</v>
      </c>
      <c r="D113" s="8" t="n">
        <v>6</v>
      </c>
      <c r="E113" s="8" t="n">
        <v>2</v>
      </c>
      <c r="F113" s="8" t="n">
        <v>0</v>
      </c>
      <c r="G113" s="8" t="n">
        <v>0</v>
      </c>
      <c r="H113" s="8" t="n">
        <v>0</v>
      </c>
      <c r="I113" s="8" t="n">
        <v>11</v>
      </c>
      <c r="J113" s="8" t="n">
        <v>0</v>
      </c>
      <c r="K113" s="8" t="n">
        <v>13</v>
      </c>
      <c r="L113" s="8" t="n">
        <v>1</v>
      </c>
      <c r="M113" s="8" t="n">
        <v>0</v>
      </c>
      <c r="N113" s="8" t="n">
        <v>0</v>
      </c>
      <c r="O113" s="8" t="n">
        <v>13</v>
      </c>
      <c r="P113" s="8" t="n">
        <v>0</v>
      </c>
      <c r="Q113" s="8" t="n">
        <v>1</v>
      </c>
      <c r="R113" s="8" t="n">
        <v>1</v>
      </c>
      <c r="S113" s="8" t="n">
        <v>17</v>
      </c>
      <c r="T113" s="8" t="n">
        <v>0</v>
      </c>
      <c r="U113" s="8" t="n">
        <v>0</v>
      </c>
    </row>
    <row r="114" customFormat="false" ht="14" hidden="false" customHeight="false" outlineLevel="0" collapsed="false">
      <c r="A114" s="7" t="s">
        <v>133</v>
      </c>
      <c r="B114" s="8" t="n">
        <v>1</v>
      </c>
      <c r="C114" s="8" t="n">
        <v>0</v>
      </c>
      <c r="D114" s="8" t="n">
        <v>0</v>
      </c>
      <c r="E114" s="8" t="n">
        <v>6</v>
      </c>
      <c r="F114" s="8" t="n">
        <v>0</v>
      </c>
      <c r="G114" s="8" t="n">
        <v>0</v>
      </c>
      <c r="H114" s="8" t="n">
        <v>0</v>
      </c>
      <c r="I114" s="8" t="n">
        <v>4</v>
      </c>
      <c r="J114" s="8" t="n">
        <v>0</v>
      </c>
      <c r="K114" s="8" t="n">
        <v>0</v>
      </c>
      <c r="L114" s="8" t="n">
        <v>0</v>
      </c>
      <c r="M114" s="8" t="n">
        <v>0</v>
      </c>
      <c r="N114" s="8" t="n">
        <v>0</v>
      </c>
      <c r="O114" s="8" t="n">
        <v>7</v>
      </c>
      <c r="P114" s="8" t="n">
        <v>0</v>
      </c>
      <c r="Q114" s="8" t="n">
        <v>0</v>
      </c>
      <c r="R114" s="8" t="n">
        <v>0</v>
      </c>
      <c r="S114" s="8" t="n">
        <v>10</v>
      </c>
      <c r="T114" s="8" t="n">
        <v>0</v>
      </c>
      <c r="U114" s="8" t="n">
        <v>0</v>
      </c>
    </row>
    <row r="115" customFormat="false" ht="14" hidden="false" customHeight="false" outlineLevel="0" collapsed="false">
      <c r="A115" s="7" t="s">
        <v>134</v>
      </c>
      <c r="B115" s="8" t="n">
        <v>2</v>
      </c>
      <c r="C115" s="8" t="n">
        <v>1</v>
      </c>
      <c r="D115" s="8" t="n">
        <v>1</v>
      </c>
      <c r="E115" s="8" t="n">
        <v>5</v>
      </c>
      <c r="F115" s="8" t="n">
        <v>12</v>
      </c>
      <c r="G115" s="8" t="n">
        <v>0</v>
      </c>
      <c r="H115" s="8" t="n">
        <v>17</v>
      </c>
      <c r="I115" s="8" t="n">
        <v>3</v>
      </c>
      <c r="J115" s="8" t="n">
        <v>7</v>
      </c>
      <c r="K115" s="8" t="n">
        <v>5</v>
      </c>
      <c r="L115" s="8" t="n">
        <v>1</v>
      </c>
      <c r="M115" s="8" t="n">
        <v>0</v>
      </c>
      <c r="N115" s="8" t="n">
        <v>0</v>
      </c>
      <c r="O115" s="8" t="n">
        <v>6</v>
      </c>
      <c r="P115" s="8" t="n">
        <v>6</v>
      </c>
      <c r="Q115" s="8" t="n">
        <v>3</v>
      </c>
      <c r="R115" s="8" t="n">
        <v>4</v>
      </c>
      <c r="S115" s="8" t="n">
        <v>4</v>
      </c>
      <c r="T115" s="8" t="n">
        <v>10</v>
      </c>
      <c r="U115" s="8" t="n">
        <v>2</v>
      </c>
    </row>
    <row r="116" customFormat="false" ht="14" hidden="false" customHeight="false" outlineLevel="0" collapsed="false">
      <c r="A116" s="7" t="s">
        <v>135</v>
      </c>
      <c r="B116" s="8" t="n">
        <v>1</v>
      </c>
      <c r="C116" s="8" t="n">
        <v>0</v>
      </c>
      <c r="D116" s="8" t="n">
        <v>15</v>
      </c>
      <c r="E116" s="8" t="n">
        <v>0</v>
      </c>
      <c r="F116" s="8" t="n">
        <v>0</v>
      </c>
      <c r="G116" s="8" t="n">
        <v>0</v>
      </c>
      <c r="H116" s="8" t="n">
        <v>2</v>
      </c>
      <c r="I116" s="8" t="n">
        <v>0</v>
      </c>
      <c r="J116" s="8" t="n">
        <v>0</v>
      </c>
      <c r="K116" s="8" t="n">
        <v>3</v>
      </c>
      <c r="L116" s="8" t="n">
        <v>0</v>
      </c>
      <c r="M116" s="8" t="n">
        <v>0</v>
      </c>
      <c r="N116" s="8" t="n">
        <v>31</v>
      </c>
      <c r="O116" s="8" t="n">
        <v>0</v>
      </c>
      <c r="P116" s="8" t="n">
        <v>0</v>
      </c>
      <c r="Q116" s="8" t="n">
        <v>0</v>
      </c>
      <c r="R116" s="8" t="n">
        <v>2</v>
      </c>
      <c r="S116" s="8" t="n">
        <v>0</v>
      </c>
      <c r="T116" s="8" t="n">
        <v>0</v>
      </c>
      <c r="U116" s="8" t="n">
        <v>13</v>
      </c>
    </row>
    <row r="117" customFormat="false" ht="14" hidden="false" customHeight="false" outlineLevel="0" collapsed="false">
      <c r="A117" s="7" t="s">
        <v>136</v>
      </c>
      <c r="B117" s="8" t="n">
        <v>1</v>
      </c>
      <c r="C117" s="8" t="n">
        <v>0</v>
      </c>
      <c r="D117" s="8" t="n">
        <v>0</v>
      </c>
      <c r="E117" s="8" t="n">
        <v>0</v>
      </c>
      <c r="F117" s="8" t="n">
        <v>1</v>
      </c>
      <c r="G117" s="8" t="n">
        <v>0</v>
      </c>
      <c r="H117" s="8" t="n">
        <v>2</v>
      </c>
      <c r="I117" s="8" t="n">
        <v>0</v>
      </c>
      <c r="J117" s="8" t="n">
        <v>0</v>
      </c>
      <c r="K117" s="8" t="n">
        <v>0</v>
      </c>
      <c r="L117" s="8" t="n">
        <v>3</v>
      </c>
      <c r="M117" s="8" t="n">
        <v>0</v>
      </c>
      <c r="N117" s="8" t="n">
        <v>0</v>
      </c>
      <c r="O117" s="8" t="n">
        <v>1</v>
      </c>
      <c r="P117" s="8" t="n">
        <v>6</v>
      </c>
      <c r="Q117" s="8" t="n">
        <v>0</v>
      </c>
      <c r="R117" s="8" t="n">
        <v>1</v>
      </c>
      <c r="S117" s="8" t="n">
        <v>0</v>
      </c>
      <c r="T117" s="8" t="n">
        <v>0</v>
      </c>
      <c r="U117" s="8" t="n">
        <v>0</v>
      </c>
    </row>
    <row r="118" customFormat="false" ht="14" hidden="false" customHeight="false" outlineLevel="0" collapsed="false">
      <c r="A118" s="7" t="s">
        <v>137</v>
      </c>
      <c r="B118" s="8" t="n">
        <v>1</v>
      </c>
      <c r="C118" s="8" t="n">
        <v>0</v>
      </c>
      <c r="D118" s="8" t="n">
        <v>0</v>
      </c>
      <c r="E118" s="8" t="n">
        <v>2</v>
      </c>
      <c r="F118" s="8" t="n">
        <v>3</v>
      </c>
      <c r="G118" s="8" t="n">
        <v>0</v>
      </c>
      <c r="H118" s="8" t="n">
        <v>0</v>
      </c>
      <c r="I118" s="8" t="n">
        <v>2</v>
      </c>
      <c r="J118" s="8" t="n">
        <v>0</v>
      </c>
      <c r="K118" s="8" t="n">
        <v>0</v>
      </c>
      <c r="L118" s="8" t="n">
        <v>0</v>
      </c>
      <c r="M118" s="8" t="n">
        <v>5</v>
      </c>
      <c r="N118" s="8" t="n">
        <v>1</v>
      </c>
      <c r="O118" s="8" t="n">
        <v>0</v>
      </c>
      <c r="P118" s="8" t="n">
        <v>3</v>
      </c>
      <c r="Q118" s="8" t="n">
        <v>0</v>
      </c>
      <c r="R118" s="8" t="n">
        <v>4</v>
      </c>
      <c r="S118" s="8" t="n">
        <v>0</v>
      </c>
      <c r="T118" s="8" t="n">
        <v>0</v>
      </c>
      <c r="U118" s="8" t="n">
        <v>0</v>
      </c>
    </row>
    <row r="119" customFormat="false" ht="14" hidden="false" customHeight="false" outlineLevel="0" collapsed="false">
      <c r="A119" s="7" t="s">
        <v>138</v>
      </c>
      <c r="B119" s="8" t="n">
        <v>1</v>
      </c>
      <c r="C119" s="8" t="n">
        <v>0</v>
      </c>
      <c r="D119" s="8" t="n">
        <v>22</v>
      </c>
      <c r="E119" s="8" t="n">
        <v>1</v>
      </c>
      <c r="F119" s="8" t="n">
        <v>0</v>
      </c>
      <c r="G119" s="8" t="n">
        <v>0</v>
      </c>
      <c r="H119" s="8" t="n">
        <v>0</v>
      </c>
      <c r="I119" s="8" t="n">
        <v>0</v>
      </c>
      <c r="J119" s="8" t="n">
        <v>0</v>
      </c>
      <c r="K119" s="8" t="n">
        <v>0</v>
      </c>
      <c r="L119" s="8" t="n">
        <v>11</v>
      </c>
      <c r="M119" s="8" t="n">
        <v>0</v>
      </c>
      <c r="N119" s="8" t="n">
        <v>8</v>
      </c>
      <c r="O119" s="8" t="n">
        <v>28</v>
      </c>
      <c r="P119" s="8" t="n">
        <v>0</v>
      </c>
      <c r="Q119" s="8" t="n">
        <v>9</v>
      </c>
      <c r="R119" s="8" t="n">
        <v>0</v>
      </c>
      <c r="S119" s="8" t="n">
        <v>0</v>
      </c>
      <c r="T119" s="8" t="n">
        <v>0</v>
      </c>
      <c r="U119" s="8" t="n">
        <v>1</v>
      </c>
    </row>
    <row r="120" customFormat="false" ht="14" hidden="false" customHeight="false" outlineLevel="0" collapsed="false">
      <c r="A120" s="7" t="s">
        <v>139</v>
      </c>
      <c r="B120" s="8" t="n">
        <v>1</v>
      </c>
      <c r="C120" s="8" t="n">
        <v>0</v>
      </c>
      <c r="D120" s="8" t="n">
        <v>0</v>
      </c>
      <c r="E120" s="8" t="n">
        <v>4</v>
      </c>
      <c r="F120" s="8" t="n">
        <v>0</v>
      </c>
      <c r="G120" s="8" t="n">
        <v>0</v>
      </c>
      <c r="H120" s="8" t="n">
        <v>0</v>
      </c>
      <c r="I120" s="8" t="n">
        <v>0</v>
      </c>
      <c r="J120" s="8" t="n">
        <v>0</v>
      </c>
      <c r="K120" s="8" t="n">
        <v>0</v>
      </c>
      <c r="L120" s="8" t="n">
        <v>0</v>
      </c>
      <c r="M120" s="8" t="n">
        <v>0</v>
      </c>
      <c r="N120" s="8" t="n">
        <v>0</v>
      </c>
      <c r="O120" s="8" t="n">
        <v>0</v>
      </c>
      <c r="P120" s="8" t="n">
        <v>0</v>
      </c>
      <c r="Q120" s="8" t="n">
        <v>0</v>
      </c>
      <c r="R120" s="8" t="n">
        <v>0</v>
      </c>
      <c r="S120" s="8" t="n">
        <v>0</v>
      </c>
      <c r="T120" s="8" t="n">
        <v>0</v>
      </c>
      <c r="U120" s="8" t="n">
        <v>0</v>
      </c>
    </row>
    <row r="121" customFormat="false" ht="14" hidden="false" customHeight="false" outlineLevel="0" collapsed="false">
      <c r="A121" s="7" t="s">
        <v>140</v>
      </c>
      <c r="B121" s="8" t="n">
        <v>1</v>
      </c>
      <c r="C121" s="8" t="n">
        <v>0</v>
      </c>
      <c r="D121" s="8" t="n">
        <v>5</v>
      </c>
      <c r="E121" s="8" t="n">
        <v>0</v>
      </c>
      <c r="F121" s="8" t="n">
        <v>0</v>
      </c>
      <c r="G121" s="8" t="n">
        <v>0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2</v>
      </c>
      <c r="M121" s="8" t="n">
        <v>0</v>
      </c>
      <c r="N121" s="8" t="n">
        <v>0</v>
      </c>
      <c r="O121" s="8" t="n">
        <v>1</v>
      </c>
      <c r="P121" s="8" t="n">
        <v>0</v>
      </c>
      <c r="Q121" s="8" t="n">
        <v>0</v>
      </c>
      <c r="R121" s="8" t="n">
        <v>0</v>
      </c>
      <c r="S121" s="8" t="n">
        <v>0</v>
      </c>
      <c r="T121" s="8" t="n">
        <v>0</v>
      </c>
      <c r="U121" s="8" t="n">
        <v>0</v>
      </c>
    </row>
    <row r="122" customFormat="false" ht="14" hidden="false" customHeight="false" outlineLevel="0" collapsed="false">
      <c r="A122" s="7" t="s">
        <v>141</v>
      </c>
      <c r="B122" s="8" t="n">
        <v>1</v>
      </c>
      <c r="C122" s="8" t="n">
        <v>1</v>
      </c>
      <c r="D122" s="8" t="n">
        <v>0</v>
      </c>
      <c r="E122" s="8" t="n">
        <v>0</v>
      </c>
      <c r="F122" s="8" t="n">
        <v>0</v>
      </c>
      <c r="G122" s="8" t="n">
        <v>1</v>
      </c>
      <c r="H122" s="8" t="n">
        <v>0</v>
      </c>
      <c r="I122" s="8" t="n">
        <v>3</v>
      </c>
      <c r="J122" s="8" t="n">
        <v>5</v>
      </c>
      <c r="K122" s="8" t="n">
        <v>0</v>
      </c>
      <c r="L122" s="8" t="n">
        <v>0</v>
      </c>
      <c r="M122" s="8" t="n">
        <v>3</v>
      </c>
      <c r="N122" s="8" t="n">
        <v>0</v>
      </c>
      <c r="O122" s="8" t="n">
        <v>0</v>
      </c>
      <c r="P122" s="8" t="n">
        <v>0</v>
      </c>
      <c r="Q122" s="8" t="n">
        <v>0</v>
      </c>
      <c r="R122" s="8" t="n">
        <v>0</v>
      </c>
      <c r="S122" s="8" t="n">
        <v>0</v>
      </c>
      <c r="T122" s="8" t="n">
        <v>0</v>
      </c>
      <c r="U122" s="8" t="n">
        <v>0</v>
      </c>
    </row>
    <row r="123" customFormat="false" ht="14" hidden="false" customHeight="false" outlineLevel="0" collapsed="false">
      <c r="A123" s="7" t="s">
        <v>142</v>
      </c>
      <c r="B123" s="8" t="n">
        <v>1</v>
      </c>
      <c r="C123" s="8" t="n">
        <v>0</v>
      </c>
      <c r="D123" s="8" t="n">
        <v>15</v>
      </c>
      <c r="E123" s="8" t="n">
        <v>0</v>
      </c>
      <c r="F123" s="8" t="n">
        <v>0</v>
      </c>
      <c r="G123" s="8" t="n">
        <v>0</v>
      </c>
      <c r="H123" s="8" t="n">
        <v>0</v>
      </c>
      <c r="I123" s="8" t="n">
        <v>0</v>
      </c>
      <c r="J123" s="8" t="n">
        <v>0</v>
      </c>
      <c r="K123" s="8" t="n">
        <v>0</v>
      </c>
      <c r="L123" s="8" t="n">
        <v>1</v>
      </c>
      <c r="M123" s="8" t="n">
        <v>0</v>
      </c>
      <c r="N123" s="8" t="n">
        <v>4</v>
      </c>
      <c r="O123" s="8" t="n">
        <v>0</v>
      </c>
      <c r="P123" s="8" t="n">
        <v>0</v>
      </c>
      <c r="Q123" s="8" t="n">
        <v>0</v>
      </c>
      <c r="R123" s="8" t="n">
        <v>0</v>
      </c>
      <c r="S123" s="8" t="n">
        <v>0</v>
      </c>
      <c r="T123" s="8" t="n">
        <v>0</v>
      </c>
      <c r="U123" s="8" t="n">
        <v>0</v>
      </c>
    </row>
    <row r="124" customFormat="false" ht="14" hidden="false" customHeight="false" outlineLevel="0" collapsed="false">
      <c r="A124" s="7" t="s">
        <v>143</v>
      </c>
      <c r="B124" s="8" t="n">
        <v>1</v>
      </c>
      <c r="C124" s="8" t="n">
        <v>0</v>
      </c>
      <c r="D124" s="8" t="n">
        <v>0</v>
      </c>
      <c r="E124" s="8" t="n">
        <v>0</v>
      </c>
      <c r="F124" s="8" t="n">
        <v>0</v>
      </c>
      <c r="G124" s="8" t="n">
        <v>0</v>
      </c>
      <c r="H124" s="8" t="n">
        <v>0</v>
      </c>
      <c r="I124" s="8" t="n">
        <v>0</v>
      </c>
      <c r="J124" s="8" t="n">
        <v>0</v>
      </c>
      <c r="K124" s="8" t="n">
        <v>0</v>
      </c>
      <c r="L124" s="8" t="n">
        <v>1</v>
      </c>
      <c r="M124" s="8" t="n">
        <v>0</v>
      </c>
      <c r="N124" s="8" t="n">
        <v>0</v>
      </c>
      <c r="O124" s="8" t="n">
        <v>0</v>
      </c>
      <c r="P124" s="8" t="n">
        <v>0</v>
      </c>
      <c r="Q124" s="8" t="n">
        <v>0</v>
      </c>
      <c r="R124" s="8" t="n">
        <v>0</v>
      </c>
      <c r="S124" s="8" t="n">
        <v>0</v>
      </c>
      <c r="T124" s="8" t="n">
        <v>0</v>
      </c>
      <c r="U124" s="8" t="n">
        <v>0</v>
      </c>
    </row>
    <row r="125" customFormat="false" ht="14" hidden="false" customHeight="false" outlineLevel="0" collapsed="false">
      <c r="A125" s="7" t="s">
        <v>144</v>
      </c>
      <c r="B125" s="8" t="n">
        <v>1</v>
      </c>
      <c r="C125" s="8" t="n">
        <v>0</v>
      </c>
      <c r="D125" s="8" t="n">
        <v>0</v>
      </c>
      <c r="E125" s="8" t="n">
        <v>0</v>
      </c>
      <c r="F125" s="8" t="n">
        <v>0</v>
      </c>
      <c r="G125" s="8" t="n">
        <v>0</v>
      </c>
      <c r="H125" s="8" t="n">
        <v>0</v>
      </c>
      <c r="I125" s="8" t="n">
        <v>0</v>
      </c>
      <c r="J125" s="8" t="n">
        <v>0</v>
      </c>
      <c r="K125" s="8" t="n">
        <v>0</v>
      </c>
      <c r="L125" s="8" t="n">
        <v>1</v>
      </c>
      <c r="M125" s="8" t="n">
        <v>0</v>
      </c>
      <c r="N125" s="8" t="n">
        <v>0</v>
      </c>
      <c r="O125" s="8" t="n">
        <v>0</v>
      </c>
      <c r="P125" s="8" t="n">
        <v>0</v>
      </c>
      <c r="Q125" s="8" t="n">
        <v>0</v>
      </c>
      <c r="R125" s="8" t="n">
        <v>0</v>
      </c>
      <c r="S125" s="8" t="n">
        <v>0</v>
      </c>
      <c r="T125" s="8" t="n">
        <v>0</v>
      </c>
      <c r="U125" s="8" t="n">
        <v>0</v>
      </c>
    </row>
    <row r="126" customFormat="false" ht="14" hidden="false" customHeight="false" outlineLevel="0" collapsed="false">
      <c r="A126" s="7" t="s">
        <v>145</v>
      </c>
      <c r="B126" s="8" t="n">
        <v>2</v>
      </c>
      <c r="C126" s="8" t="n">
        <v>0</v>
      </c>
      <c r="D126" s="8" t="n">
        <v>0</v>
      </c>
      <c r="E126" s="8" t="n">
        <v>55</v>
      </c>
      <c r="F126" s="8" t="n">
        <v>2</v>
      </c>
      <c r="G126" s="8" t="n">
        <v>1</v>
      </c>
      <c r="H126" s="8" t="n">
        <v>2</v>
      </c>
      <c r="I126" s="8" t="n">
        <v>0</v>
      </c>
      <c r="J126" s="8" t="n">
        <v>0</v>
      </c>
      <c r="K126" s="8" t="n">
        <v>0</v>
      </c>
      <c r="L126" s="8" t="n">
        <v>0</v>
      </c>
      <c r="M126" s="8" t="n">
        <v>0</v>
      </c>
      <c r="N126" s="8" t="n">
        <v>0</v>
      </c>
      <c r="O126" s="8" t="n">
        <v>27</v>
      </c>
      <c r="P126" s="8" t="n">
        <v>14</v>
      </c>
      <c r="Q126" s="8" t="n">
        <v>0</v>
      </c>
      <c r="R126" s="8" t="n">
        <v>0</v>
      </c>
      <c r="S126" s="8" t="n">
        <v>0</v>
      </c>
      <c r="T126" s="8" t="n">
        <v>0</v>
      </c>
      <c r="U126" s="8" t="n">
        <v>0</v>
      </c>
    </row>
    <row r="127" customFormat="false" ht="14" hidden="false" customHeight="false" outlineLevel="0" collapsed="false">
      <c r="A127" s="7" t="s">
        <v>146</v>
      </c>
      <c r="B127" s="8" t="n">
        <v>1</v>
      </c>
      <c r="C127" s="8" t="n">
        <v>0</v>
      </c>
      <c r="D127" s="8" t="n">
        <v>1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0</v>
      </c>
      <c r="J127" s="8" t="n">
        <v>0</v>
      </c>
      <c r="K127" s="8" t="n">
        <v>2</v>
      </c>
      <c r="L127" s="8" t="n">
        <v>0</v>
      </c>
      <c r="M127" s="8" t="n">
        <v>0</v>
      </c>
      <c r="N127" s="8" t="n">
        <v>4</v>
      </c>
      <c r="O127" s="8" t="n">
        <v>1</v>
      </c>
      <c r="P127" s="8" t="n">
        <v>0</v>
      </c>
      <c r="Q127" s="8" t="n">
        <v>0</v>
      </c>
      <c r="R127" s="8" t="n">
        <v>2</v>
      </c>
      <c r="S127" s="8" t="n">
        <v>1</v>
      </c>
      <c r="T127" s="8" t="n">
        <v>0</v>
      </c>
      <c r="U127" s="8" t="n">
        <v>3</v>
      </c>
    </row>
    <row r="128" customFormat="false" ht="14" hidden="false" customHeight="false" outlineLevel="0" collapsed="false">
      <c r="A128" s="7" t="s">
        <v>147</v>
      </c>
      <c r="B128" s="8" t="n">
        <v>1</v>
      </c>
      <c r="C128" s="8" t="n">
        <v>0</v>
      </c>
      <c r="D128" s="8" t="n">
        <v>3</v>
      </c>
      <c r="E128" s="8" t="n">
        <v>0</v>
      </c>
      <c r="F128" s="8" t="n">
        <v>0</v>
      </c>
      <c r="G128" s="8" t="n">
        <v>0</v>
      </c>
      <c r="H128" s="8" t="n">
        <v>0</v>
      </c>
      <c r="I128" s="8" t="n">
        <v>1</v>
      </c>
      <c r="J128" s="8" t="n">
        <v>0</v>
      </c>
      <c r="K128" s="8" t="n">
        <v>0</v>
      </c>
      <c r="L128" s="8" t="n">
        <v>2</v>
      </c>
      <c r="M128" s="8" t="n">
        <v>0</v>
      </c>
      <c r="N128" s="8" t="n">
        <v>0</v>
      </c>
      <c r="O128" s="8" t="n">
        <v>0</v>
      </c>
      <c r="P128" s="8" t="n">
        <v>0</v>
      </c>
      <c r="Q128" s="8" t="n">
        <v>0</v>
      </c>
      <c r="R128" s="8" t="n">
        <v>0</v>
      </c>
      <c r="S128" s="8" t="n">
        <v>0</v>
      </c>
      <c r="T128" s="8" t="n">
        <v>0</v>
      </c>
      <c r="U128" s="8" t="n">
        <v>0</v>
      </c>
    </row>
    <row r="129" customFormat="false" ht="14" hidden="false" customHeight="false" outlineLevel="0" collapsed="false">
      <c r="A129" s="7" t="s">
        <v>148</v>
      </c>
      <c r="B129" s="8" t="n">
        <v>2</v>
      </c>
      <c r="C129" s="8" t="n">
        <v>0</v>
      </c>
      <c r="D129" s="8" t="n">
        <v>2</v>
      </c>
      <c r="E129" s="8" t="n">
        <v>0</v>
      </c>
      <c r="F129" s="8" t="n">
        <v>0</v>
      </c>
      <c r="G129" s="8" t="n">
        <v>0</v>
      </c>
      <c r="H129" s="8" t="n">
        <v>0</v>
      </c>
      <c r="I129" s="8" t="n">
        <v>0</v>
      </c>
      <c r="J129" s="8" t="n">
        <v>0</v>
      </c>
      <c r="K129" s="8" t="n">
        <v>0</v>
      </c>
      <c r="L129" s="8" t="n">
        <v>3</v>
      </c>
      <c r="M129" s="8" t="n">
        <v>0</v>
      </c>
      <c r="N129" s="8" t="n">
        <v>0</v>
      </c>
      <c r="O129" s="8" t="n">
        <v>0</v>
      </c>
      <c r="P129" s="8" t="n">
        <v>0</v>
      </c>
      <c r="Q129" s="8" t="n">
        <v>0</v>
      </c>
      <c r="R129" s="8" t="n">
        <v>0</v>
      </c>
      <c r="S129" s="8" t="n">
        <v>0</v>
      </c>
      <c r="T129" s="8" t="n">
        <v>0</v>
      </c>
      <c r="U129" s="8" t="n">
        <v>0</v>
      </c>
    </row>
    <row r="130" customFormat="false" ht="14" hidden="false" customHeight="false" outlineLevel="0" collapsed="false">
      <c r="A130" s="7" t="s">
        <v>149</v>
      </c>
      <c r="B130" s="8" t="n">
        <v>1</v>
      </c>
      <c r="C130" s="8" t="n">
        <v>0</v>
      </c>
      <c r="D130" s="8" t="n">
        <v>0</v>
      </c>
      <c r="E130" s="8" t="n">
        <v>0</v>
      </c>
      <c r="F130" s="8" t="n">
        <v>0</v>
      </c>
      <c r="G130" s="8" t="n">
        <v>0</v>
      </c>
      <c r="H130" s="8" t="n">
        <v>0</v>
      </c>
      <c r="I130" s="8" t="n">
        <v>0</v>
      </c>
      <c r="J130" s="8" t="n">
        <v>0</v>
      </c>
      <c r="K130" s="8" t="n">
        <v>0</v>
      </c>
      <c r="L130" s="8" t="n">
        <v>1</v>
      </c>
      <c r="M130" s="8" t="n">
        <v>0</v>
      </c>
      <c r="N130" s="8" t="n">
        <v>0</v>
      </c>
      <c r="O130" s="8" t="n">
        <v>1</v>
      </c>
      <c r="P130" s="8" t="n">
        <v>0</v>
      </c>
      <c r="Q130" s="8" t="n">
        <v>0</v>
      </c>
      <c r="R130" s="8" t="n">
        <v>0</v>
      </c>
      <c r="S130" s="8" t="n">
        <v>0</v>
      </c>
      <c r="T130" s="8" t="n">
        <v>0</v>
      </c>
      <c r="U130" s="8" t="n">
        <v>0</v>
      </c>
    </row>
    <row r="131" customFormat="false" ht="14" hidden="false" customHeight="false" outlineLevel="0" collapsed="false">
      <c r="A131" s="7" t="s">
        <v>150</v>
      </c>
      <c r="B131" s="8" t="n">
        <v>1</v>
      </c>
      <c r="C131" s="8" t="n">
        <v>1</v>
      </c>
      <c r="D131" s="8" t="n">
        <v>0</v>
      </c>
      <c r="E131" s="8" t="n">
        <v>0</v>
      </c>
      <c r="F131" s="8" t="n">
        <v>0</v>
      </c>
      <c r="G131" s="8" t="n">
        <v>0</v>
      </c>
      <c r="H131" s="8" t="n">
        <v>0</v>
      </c>
      <c r="I131" s="8" t="n">
        <v>0</v>
      </c>
      <c r="J131" s="8" t="n">
        <v>0</v>
      </c>
      <c r="K131" s="8" t="n">
        <v>1</v>
      </c>
      <c r="L131" s="8" t="n">
        <v>0</v>
      </c>
      <c r="M131" s="8" t="n">
        <v>5</v>
      </c>
      <c r="N131" s="8" t="n">
        <v>0</v>
      </c>
      <c r="O131" s="8" t="n">
        <v>0</v>
      </c>
      <c r="P131" s="8" t="n">
        <v>0</v>
      </c>
      <c r="Q131" s="8" t="n">
        <v>0</v>
      </c>
      <c r="R131" s="8" t="n">
        <v>0</v>
      </c>
      <c r="S131" s="8" t="n">
        <v>0</v>
      </c>
      <c r="T131" s="8" t="n">
        <v>0</v>
      </c>
      <c r="U131" s="8" t="n">
        <v>0</v>
      </c>
    </row>
    <row r="132" customFormat="false" ht="14" hidden="false" customHeight="false" outlineLevel="0" collapsed="false">
      <c r="A132" s="7" t="s">
        <v>151</v>
      </c>
      <c r="B132" s="8" t="n">
        <v>1</v>
      </c>
      <c r="C132" s="8" t="n">
        <v>0</v>
      </c>
      <c r="D132" s="8" t="n">
        <v>0</v>
      </c>
      <c r="E132" s="8" t="n">
        <v>0</v>
      </c>
      <c r="F132" s="8" t="n">
        <v>0</v>
      </c>
      <c r="G132" s="8" t="n">
        <v>0</v>
      </c>
      <c r="H132" s="8" t="n">
        <v>0</v>
      </c>
      <c r="I132" s="8" t="n">
        <v>0</v>
      </c>
      <c r="J132" s="8" t="n">
        <v>0</v>
      </c>
      <c r="K132" s="8" t="n">
        <v>0</v>
      </c>
      <c r="L132" s="8" t="n">
        <v>0</v>
      </c>
      <c r="M132" s="8" t="n">
        <v>0</v>
      </c>
      <c r="N132" s="8" t="n">
        <v>0</v>
      </c>
      <c r="O132" s="8" t="n">
        <v>0</v>
      </c>
      <c r="P132" s="8" t="n">
        <v>0</v>
      </c>
      <c r="Q132" s="8" t="n">
        <v>0</v>
      </c>
      <c r="R132" s="8" t="n">
        <v>0</v>
      </c>
      <c r="S132" s="8" t="n">
        <v>0</v>
      </c>
      <c r="T132" s="8" t="n">
        <v>0</v>
      </c>
      <c r="U132" s="8" t="n">
        <v>0</v>
      </c>
    </row>
    <row r="133" customFormat="false" ht="14" hidden="false" customHeight="false" outlineLevel="0" collapsed="false">
      <c r="A133" s="7" t="s">
        <v>152</v>
      </c>
      <c r="B133" s="8" t="n">
        <v>1</v>
      </c>
      <c r="C133" s="8" t="n">
        <v>0</v>
      </c>
      <c r="D133" s="8" t="n">
        <v>0</v>
      </c>
      <c r="E133" s="8" t="n">
        <v>0</v>
      </c>
      <c r="F133" s="8" t="n">
        <v>0</v>
      </c>
      <c r="G133" s="8" t="n">
        <v>0</v>
      </c>
      <c r="H133" s="8" t="n">
        <v>0</v>
      </c>
      <c r="I133" s="8" t="n">
        <v>0</v>
      </c>
      <c r="J133" s="8" t="n">
        <v>0</v>
      </c>
      <c r="K133" s="8" t="n">
        <v>0</v>
      </c>
      <c r="L133" s="8" t="n">
        <v>0</v>
      </c>
      <c r="M133" s="8" t="n">
        <v>0</v>
      </c>
      <c r="N133" s="8" t="n">
        <v>0</v>
      </c>
      <c r="O133" s="8" t="n">
        <v>0</v>
      </c>
      <c r="P133" s="8" t="n">
        <v>0</v>
      </c>
      <c r="Q133" s="8" t="n">
        <v>0</v>
      </c>
      <c r="R133" s="8" t="n">
        <v>0</v>
      </c>
      <c r="S133" s="8" t="n">
        <v>0</v>
      </c>
      <c r="T133" s="8" t="n">
        <v>0</v>
      </c>
      <c r="U133" s="8" t="n">
        <v>0</v>
      </c>
    </row>
    <row r="134" customFormat="false" ht="14" hidden="false" customHeight="false" outlineLevel="0" collapsed="false">
      <c r="A134" s="7" t="s">
        <v>153</v>
      </c>
      <c r="B134" s="8" t="n">
        <v>1</v>
      </c>
      <c r="C134" s="8" t="n">
        <v>0</v>
      </c>
      <c r="D134" s="8" t="n">
        <v>0</v>
      </c>
      <c r="E134" s="8" t="n">
        <v>0</v>
      </c>
      <c r="F134" s="8" t="n">
        <v>0</v>
      </c>
      <c r="G134" s="8" t="n">
        <v>0</v>
      </c>
      <c r="H134" s="8" t="n">
        <v>0</v>
      </c>
      <c r="I134" s="8" t="n">
        <v>0</v>
      </c>
      <c r="J134" s="8" t="n">
        <v>0</v>
      </c>
      <c r="K134" s="8" t="n">
        <v>0</v>
      </c>
      <c r="L134" s="8" t="n">
        <v>0</v>
      </c>
      <c r="M134" s="8" t="n">
        <v>0</v>
      </c>
      <c r="N134" s="8" t="n">
        <v>0</v>
      </c>
      <c r="O134" s="8" t="n">
        <v>0</v>
      </c>
      <c r="P134" s="8" t="n">
        <v>0</v>
      </c>
      <c r="Q134" s="8" t="n">
        <v>0</v>
      </c>
      <c r="R134" s="8" t="n">
        <v>0</v>
      </c>
      <c r="S134" s="8" t="n">
        <v>0</v>
      </c>
      <c r="T134" s="8" t="n">
        <v>0</v>
      </c>
      <c r="U134" s="8" t="n">
        <v>0</v>
      </c>
    </row>
    <row r="135" customFormat="false" ht="14" hidden="false" customHeight="false" outlineLevel="0" collapsed="false">
      <c r="A135" s="7" t="s">
        <v>154</v>
      </c>
      <c r="B135" s="8" t="n">
        <v>1</v>
      </c>
      <c r="C135" s="8" t="n">
        <v>0</v>
      </c>
      <c r="D135" s="8" t="n">
        <v>1</v>
      </c>
      <c r="E135" s="8" t="n">
        <v>1</v>
      </c>
      <c r="F135" s="8" t="n">
        <v>16</v>
      </c>
      <c r="G135" s="8" t="n">
        <v>0</v>
      </c>
      <c r="H135" s="8" t="n">
        <v>1</v>
      </c>
      <c r="I135" s="8" t="n">
        <v>0</v>
      </c>
      <c r="J135" s="8" t="n">
        <v>0</v>
      </c>
      <c r="K135" s="8" t="n">
        <v>1</v>
      </c>
      <c r="L135" s="8" t="n">
        <v>4</v>
      </c>
      <c r="M135" s="8" t="n">
        <v>2</v>
      </c>
      <c r="N135" s="8" t="n">
        <v>0</v>
      </c>
      <c r="O135" s="8" t="n">
        <v>3</v>
      </c>
      <c r="P135" s="8" t="n">
        <v>31</v>
      </c>
      <c r="Q135" s="8" t="n">
        <v>2</v>
      </c>
      <c r="R135" s="8" t="n">
        <v>5</v>
      </c>
      <c r="S135" s="8" t="n">
        <v>0</v>
      </c>
      <c r="T135" s="8" t="n">
        <v>2</v>
      </c>
      <c r="U135" s="8" t="n">
        <v>4</v>
      </c>
    </row>
    <row r="136" customFormat="false" ht="14" hidden="false" customHeight="false" outlineLevel="0" collapsed="false">
      <c r="A136" s="7" t="s">
        <v>155</v>
      </c>
      <c r="B136" s="8" t="n">
        <v>2</v>
      </c>
      <c r="C136" s="8" t="n">
        <v>0</v>
      </c>
      <c r="D136" s="8" t="n">
        <v>0</v>
      </c>
      <c r="E136" s="8" t="n">
        <v>0</v>
      </c>
      <c r="F136" s="8" t="n">
        <v>0</v>
      </c>
      <c r="G136" s="8" t="n">
        <v>0</v>
      </c>
      <c r="H136" s="8" t="n">
        <v>0</v>
      </c>
      <c r="I136" s="8" t="n">
        <v>0</v>
      </c>
      <c r="J136" s="8" t="n">
        <v>0</v>
      </c>
      <c r="K136" s="8" t="n">
        <v>0</v>
      </c>
      <c r="L136" s="8" t="n">
        <v>0</v>
      </c>
      <c r="M136" s="8" t="n">
        <v>0</v>
      </c>
      <c r="N136" s="8" t="n">
        <v>0</v>
      </c>
      <c r="O136" s="8" t="n">
        <v>1</v>
      </c>
      <c r="P136" s="8" t="n">
        <v>2</v>
      </c>
      <c r="Q136" s="8" t="n">
        <v>3</v>
      </c>
      <c r="R136" s="8" t="n">
        <v>1</v>
      </c>
      <c r="S136" s="8" t="n">
        <v>0</v>
      </c>
      <c r="T136" s="8" t="n">
        <v>0</v>
      </c>
      <c r="U136" s="8" t="n">
        <v>0</v>
      </c>
    </row>
    <row r="137" customFormat="false" ht="14" hidden="false" customHeight="false" outlineLevel="0" collapsed="false">
      <c r="A137" s="7" t="s">
        <v>156</v>
      </c>
      <c r="B137" s="8" t="n">
        <v>1</v>
      </c>
      <c r="C137" s="8" t="n">
        <v>6</v>
      </c>
      <c r="D137" s="8" t="n">
        <v>0</v>
      </c>
      <c r="E137" s="8" t="n">
        <v>3</v>
      </c>
      <c r="F137" s="8" t="n">
        <v>0</v>
      </c>
      <c r="G137" s="8" t="n">
        <v>0</v>
      </c>
      <c r="H137" s="8" t="n">
        <v>0</v>
      </c>
      <c r="I137" s="8" t="n">
        <v>0</v>
      </c>
      <c r="J137" s="8" t="n">
        <v>0</v>
      </c>
      <c r="K137" s="8" t="n">
        <v>0</v>
      </c>
      <c r="L137" s="8" t="n">
        <v>1</v>
      </c>
      <c r="M137" s="8" t="n">
        <v>2</v>
      </c>
      <c r="N137" s="8" t="n">
        <v>1</v>
      </c>
      <c r="O137" s="8" t="n">
        <v>0</v>
      </c>
      <c r="P137" s="8" t="n">
        <v>0</v>
      </c>
      <c r="Q137" s="8" t="n">
        <v>0</v>
      </c>
      <c r="R137" s="8" t="n">
        <v>0</v>
      </c>
      <c r="S137" s="8" t="n">
        <v>4</v>
      </c>
      <c r="T137" s="8" t="n">
        <v>0</v>
      </c>
      <c r="U137" s="8" t="n">
        <v>0</v>
      </c>
    </row>
    <row r="138" customFormat="false" ht="14" hidden="false" customHeight="false" outlineLevel="0" collapsed="false">
      <c r="A138" s="7" t="s">
        <v>157</v>
      </c>
      <c r="B138" s="8" t="n">
        <v>1</v>
      </c>
      <c r="C138" s="8" t="n">
        <v>0</v>
      </c>
      <c r="D138" s="8" t="n">
        <v>0</v>
      </c>
      <c r="E138" s="8" t="n">
        <v>0</v>
      </c>
      <c r="F138" s="8" t="n">
        <v>0</v>
      </c>
      <c r="G138" s="8" t="n">
        <v>0</v>
      </c>
      <c r="H138" s="8" t="n">
        <v>0</v>
      </c>
      <c r="I138" s="8" t="n">
        <v>0</v>
      </c>
      <c r="J138" s="8" t="n">
        <v>0</v>
      </c>
      <c r="K138" s="8" t="n">
        <v>0</v>
      </c>
      <c r="L138" s="8" t="n">
        <v>0</v>
      </c>
      <c r="M138" s="8" t="n">
        <v>0</v>
      </c>
      <c r="N138" s="8" t="n">
        <v>0</v>
      </c>
      <c r="O138" s="8" t="n">
        <v>0</v>
      </c>
      <c r="P138" s="8" t="n">
        <v>0</v>
      </c>
      <c r="Q138" s="8" t="n">
        <v>0</v>
      </c>
      <c r="R138" s="8" t="n">
        <v>0</v>
      </c>
      <c r="S138" s="8" t="n">
        <v>0</v>
      </c>
      <c r="T138" s="8" t="n">
        <v>0</v>
      </c>
      <c r="U138" s="8" t="n">
        <v>0</v>
      </c>
    </row>
    <row r="139" customFormat="false" ht="14" hidden="false" customHeight="false" outlineLevel="0" collapsed="false">
      <c r="A139" s="7" t="s">
        <v>158</v>
      </c>
      <c r="B139" s="8" t="n">
        <v>1</v>
      </c>
      <c r="C139" s="8" t="n">
        <v>0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8" t="n">
        <v>0</v>
      </c>
      <c r="J139" s="8" t="n">
        <v>0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0</v>
      </c>
      <c r="P139" s="8" t="n">
        <v>0</v>
      </c>
      <c r="Q139" s="8" t="n">
        <v>0</v>
      </c>
      <c r="R139" s="8" t="n">
        <v>0</v>
      </c>
      <c r="S139" s="8" t="n">
        <v>0</v>
      </c>
      <c r="T139" s="8" t="n">
        <v>0</v>
      </c>
      <c r="U139" s="8" t="n">
        <v>0</v>
      </c>
    </row>
    <row r="140" customFormat="false" ht="14" hidden="false" customHeight="false" outlineLevel="0" collapsed="false">
      <c r="A140" s="7" t="s">
        <v>159</v>
      </c>
      <c r="B140" s="8" t="n">
        <v>1</v>
      </c>
      <c r="C140" s="8" t="n">
        <v>0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0</v>
      </c>
      <c r="J140" s="8" t="n">
        <v>0</v>
      </c>
      <c r="K140" s="8" t="n">
        <v>0</v>
      </c>
      <c r="L140" s="8" t="n">
        <v>5</v>
      </c>
      <c r="M140" s="8" t="n">
        <v>0</v>
      </c>
      <c r="N140" s="8" t="n">
        <v>0</v>
      </c>
      <c r="O140" s="8" t="n">
        <v>0</v>
      </c>
      <c r="P140" s="8" t="n">
        <v>2</v>
      </c>
      <c r="Q140" s="8" t="n">
        <v>1</v>
      </c>
      <c r="R140" s="8" t="n">
        <v>6</v>
      </c>
      <c r="S140" s="8" t="n">
        <v>1</v>
      </c>
      <c r="T140" s="8" t="n">
        <v>0</v>
      </c>
      <c r="U140" s="8" t="n">
        <v>4</v>
      </c>
    </row>
    <row r="141" customFormat="false" ht="14" hidden="false" customHeight="false" outlineLevel="0" collapsed="false">
      <c r="A141" s="7" t="s">
        <v>160</v>
      </c>
      <c r="B141" s="8" t="n">
        <v>1</v>
      </c>
      <c r="C141" s="8" t="n">
        <v>1</v>
      </c>
      <c r="D141" s="8" t="n">
        <v>0</v>
      </c>
      <c r="E141" s="8" t="n">
        <v>1</v>
      </c>
      <c r="F141" s="8" t="n">
        <v>0</v>
      </c>
      <c r="G141" s="8" t="n">
        <v>1</v>
      </c>
      <c r="H141" s="8" t="n">
        <v>0</v>
      </c>
      <c r="I141" s="8" t="n">
        <v>1</v>
      </c>
      <c r="J141" s="8" t="n">
        <v>2</v>
      </c>
      <c r="K141" s="8" t="n">
        <v>0</v>
      </c>
      <c r="L141" s="8" t="n">
        <v>1</v>
      </c>
      <c r="M141" s="8" t="n">
        <v>0</v>
      </c>
      <c r="N141" s="8" t="n">
        <v>0</v>
      </c>
      <c r="O141" s="8" t="n">
        <v>0</v>
      </c>
      <c r="P141" s="8" t="n">
        <v>0</v>
      </c>
      <c r="Q141" s="8" t="n">
        <v>0</v>
      </c>
      <c r="R141" s="8" t="n">
        <v>0</v>
      </c>
      <c r="S141" s="8" t="n">
        <v>0</v>
      </c>
      <c r="T141" s="8" t="n">
        <v>0</v>
      </c>
      <c r="U141" s="8" t="n">
        <v>0</v>
      </c>
    </row>
    <row r="142" customFormat="false" ht="14" hidden="false" customHeight="false" outlineLevel="0" collapsed="false">
      <c r="A142" s="7" t="s">
        <v>161</v>
      </c>
      <c r="B142" s="8" t="n">
        <v>1</v>
      </c>
      <c r="C142" s="8" t="n">
        <v>2</v>
      </c>
      <c r="D142" s="8" t="n">
        <v>0</v>
      </c>
      <c r="E142" s="8" t="n">
        <v>0</v>
      </c>
      <c r="F142" s="8" t="n">
        <v>0</v>
      </c>
      <c r="G142" s="8" t="n">
        <v>1</v>
      </c>
      <c r="H142" s="8" t="n">
        <v>0</v>
      </c>
      <c r="I142" s="8" t="n">
        <v>0</v>
      </c>
      <c r="J142" s="8" t="n">
        <v>0</v>
      </c>
      <c r="K142" s="8" t="n">
        <v>1</v>
      </c>
      <c r="L142" s="8" t="n">
        <v>0</v>
      </c>
      <c r="M142" s="8" t="n">
        <v>0</v>
      </c>
      <c r="N142" s="8" t="n">
        <v>0</v>
      </c>
      <c r="O142" s="8" t="n">
        <v>0</v>
      </c>
      <c r="P142" s="8" t="n">
        <v>0</v>
      </c>
      <c r="Q142" s="8" t="n">
        <v>1</v>
      </c>
      <c r="R142" s="8" t="n">
        <v>0</v>
      </c>
      <c r="S142" s="8" t="n">
        <v>3</v>
      </c>
      <c r="T142" s="8" t="n">
        <v>1</v>
      </c>
      <c r="U142" s="8" t="n">
        <v>1</v>
      </c>
    </row>
    <row r="143" customFormat="false" ht="14" hidden="false" customHeight="false" outlineLevel="0" collapsed="false">
      <c r="A143" s="7" t="s">
        <v>162</v>
      </c>
      <c r="B143" s="8" t="n">
        <v>1</v>
      </c>
      <c r="C143" s="8" t="n">
        <v>0</v>
      </c>
      <c r="D143" s="8" t="n">
        <v>0</v>
      </c>
      <c r="E143" s="8" t="n">
        <v>1</v>
      </c>
      <c r="F143" s="8" t="n">
        <v>0</v>
      </c>
      <c r="G143" s="8" t="n">
        <v>1</v>
      </c>
      <c r="H143" s="8" t="n">
        <v>0</v>
      </c>
      <c r="I143" s="8" t="n">
        <v>0</v>
      </c>
      <c r="J143" s="8" t="n">
        <v>0</v>
      </c>
      <c r="K143" s="8" t="n">
        <v>0</v>
      </c>
      <c r="L143" s="8" t="n">
        <v>0</v>
      </c>
      <c r="M143" s="8" t="n">
        <v>0</v>
      </c>
      <c r="N143" s="8" t="n">
        <v>0</v>
      </c>
      <c r="O143" s="8" t="n">
        <v>0</v>
      </c>
      <c r="P143" s="8" t="n">
        <v>0</v>
      </c>
      <c r="Q143" s="8" t="n">
        <v>0</v>
      </c>
      <c r="R143" s="8" t="n">
        <v>1</v>
      </c>
      <c r="S143" s="8" t="n">
        <v>0</v>
      </c>
      <c r="T143" s="8" t="n">
        <v>0</v>
      </c>
      <c r="U143" s="8" t="n">
        <v>0</v>
      </c>
    </row>
    <row r="144" customFormat="false" ht="14" hidden="false" customHeight="false" outlineLevel="0" collapsed="false">
      <c r="A144" s="7" t="s">
        <v>163</v>
      </c>
      <c r="B144" s="8" t="n">
        <v>1</v>
      </c>
      <c r="C144" s="8" t="n">
        <v>0</v>
      </c>
      <c r="D144" s="8" t="n">
        <v>0</v>
      </c>
      <c r="E144" s="8" t="n">
        <v>0</v>
      </c>
      <c r="F144" s="8" t="n">
        <v>0</v>
      </c>
      <c r="G144" s="8" t="n">
        <v>0</v>
      </c>
      <c r="H144" s="8" t="n">
        <v>0</v>
      </c>
      <c r="I144" s="8" t="n">
        <v>0</v>
      </c>
      <c r="J144" s="8" t="n">
        <v>0</v>
      </c>
      <c r="K144" s="8" t="n">
        <v>0</v>
      </c>
      <c r="L144" s="8" t="n">
        <v>0</v>
      </c>
      <c r="M144" s="8" t="n">
        <v>0</v>
      </c>
      <c r="N144" s="8" t="n">
        <v>0</v>
      </c>
      <c r="O144" s="8" t="n">
        <v>2</v>
      </c>
      <c r="P144" s="8" t="n">
        <v>1</v>
      </c>
      <c r="Q144" s="8" t="n">
        <v>0</v>
      </c>
      <c r="R144" s="8" t="n">
        <v>0</v>
      </c>
      <c r="S144" s="8" t="n">
        <v>5</v>
      </c>
      <c r="T144" s="8" t="n">
        <v>0</v>
      </c>
      <c r="U144" s="8" t="n">
        <v>0</v>
      </c>
    </row>
    <row r="145" customFormat="false" ht="14" hidden="false" customHeight="false" outlineLevel="0" collapsed="false">
      <c r="A145" s="7" t="s">
        <v>164</v>
      </c>
      <c r="B145" s="8" t="n">
        <v>1</v>
      </c>
      <c r="C145" s="8" t="n">
        <v>0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0</v>
      </c>
      <c r="J145" s="8" t="n">
        <v>0</v>
      </c>
      <c r="K145" s="8" t="n">
        <v>0</v>
      </c>
      <c r="L145" s="8" t="n">
        <v>0</v>
      </c>
      <c r="M145" s="8" t="n">
        <v>0</v>
      </c>
      <c r="N145" s="8" t="n">
        <v>0</v>
      </c>
      <c r="O145" s="8" t="n">
        <v>0</v>
      </c>
      <c r="P145" s="8" t="n">
        <v>0</v>
      </c>
      <c r="Q145" s="8" t="n">
        <v>0</v>
      </c>
      <c r="R145" s="8" t="n">
        <v>0</v>
      </c>
      <c r="S145" s="8" t="n">
        <v>0</v>
      </c>
      <c r="T145" s="8" t="n">
        <v>0</v>
      </c>
      <c r="U145" s="8" t="n">
        <v>0</v>
      </c>
    </row>
    <row r="146" customFormat="false" ht="14" hidden="false" customHeight="false" outlineLevel="0" collapsed="false">
      <c r="A146" s="7" t="s">
        <v>165</v>
      </c>
      <c r="B146" s="8" t="n">
        <v>1</v>
      </c>
      <c r="C146" s="8" t="n">
        <v>0</v>
      </c>
      <c r="D146" s="8" t="n">
        <v>0</v>
      </c>
      <c r="E146" s="8" t="n">
        <v>0</v>
      </c>
      <c r="F146" s="8" t="n">
        <v>0</v>
      </c>
      <c r="G146" s="8" t="n">
        <v>0</v>
      </c>
      <c r="H146" s="8" t="n">
        <v>0</v>
      </c>
      <c r="I146" s="8" t="n">
        <v>0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8" t="n">
        <v>0</v>
      </c>
      <c r="Q146" s="8" t="n">
        <v>0</v>
      </c>
      <c r="R146" s="8" t="n">
        <v>0</v>
      </c>
      <c r="S146" s="8" t="n">
        <v>0</v>
      </c>
      <c r="T146" s="8" t="n">
        <v>0</v>
      </c>
      <c r="U146" s="8" t="n">
        <v>0</v>
      </c>
    </row>
    <row r="147" customFormat="false" ht="14" hidden="false" customHeight="false" outlineLevel="0" collapsed="false">
      <c r="A147" s="7" t="s">
        <v>166</v>
      </c>
      <c r="B147" s="8" t="n">
        <v>1</v>
      </c>
      <c r="C147" s="8" t="n">
        <v>0</v>
      </c>
      <c r="D147" s="8" t="n">
        <v>0</v>
      </c>
      <c r="E147" s="8" t="n">
        <v>0</v>
      </c>
      <c r="F147" s="8" t="n">
        <v>0</v>
      </c>
      <c r="G147" s="8" t="n">
        <v>0</v>
      </c>
      <c r="H147" s="8" t="n">
        <v>0</v>
      </c>
      <c r="I147" s="8" t="n">
        <v>0</v>
      </c>
      <c r="J147" s="8" t="n">
        <v>0</v>
      </c>
      <c r="K147" s="8" t="n">
        <v>0</v>
      </c>
      <c r="L147" s="8" t="n">
        <v>1</v>
      </c>
      <c r="M147" s="8" t="n">
        <v>0</v>
      </c>
      <c r="N147" s="8" t="n">
        <v>0</v>
      </c>
      <c r="O147" s="8" t="n">
        <v>0</v>
      </c>
      <c r="P147" s="8" t="n">
        <v>0</v>
      </c>
      <c r="Q147" s="8" t="n">
        <v>0</v>
      </c>
      <c r="R147" s="8" t="n">
        <v>0</v>
      </c>
      <c r="S147" s="8" t="n">
        <v>0</v>
      </c>
      <c r="T147" s="8" t="n">
        <v>0</v>
      </c>
      <c r="U147" s="8" t="n">
        <v>0</v>
      </c>
    </row>
    <row r="148" customFormat="false" ht="14" hidden="false" customHeight="false" outlineLevel="0" collapsed="false">
      <c r="A148" s="7" t="s">
        <v>167</v>
      </c>
      <c r="B148" s="8" t="n">
        <v>1</v>
      </c>
      <c r="C148" s="8" t="n">
        <v>0</v>
      </c>
      <c r="D148" s="8" t="n">
        <v>0</v>
      </c>
      <c r="E148" s="8" t="n">
        <v>0</v>
      </c>
      <c r="F148" s="8" t="n">
        <v>0</v>
      </c>
      <c r="G148" s="8" t="n">
        <v>0</v>
      </c>
      <c r="H148" s="8" t="n">
        <v>0</v>
      </c>
      <c r="I148" s="8" t="n">
        <v>0</v>
      </c>
      <c r="J148" s="8" t="n">
        <v>0</v>
      </c>
      <c r="K148" s="8" t="n">
        <v>0</v>
      </c>
      <c r="L148" s="8" t="n">
        <v>0</v>
      </c>
      <c r="M148" s="8" t="n">
        <v>0</v>
      </c>
      <c r="N148" s="8" t="n">
        <v>0</v>
      </c>
      <c r="O148" s="8" t="n">
        <v>0</v>
      </c>
      <c r="P148" s="8" t="n">
        <v>0</v>
      </c>
      <c r="Q148" s="8" t="n">
        <v>0</v>
      </c>
      <c r="R148" s="8" t="n">
        <v>0</v>
      </c>
      <c r="S148" s="8" t="n">
        <v>0</v>
      </c>
      <c r="T148" s="8" t="n">
        <v>0</v>
      </c>
      <c r="U148" s="8" t="n">
        <v>0</v>
      </c>
    </row>
    <row r="149" customFormat="false" ht="14" hidden="false" customHeight="false" outlineLevel="0" collapsed="false">
      <c r="A149" s="7" t="s">
        <v>168</v>
      </c>
      <c r="B149" s="8" t="n">
        <v>1</v>
      </c>
      <c r="C149" s="8" t="n">
        <v>0</v>
      </c>
      <c r="D149" s="8" t="n">
        <v>0</v>
      </c>
      <c r="E149" s="8" t="n">
        <v>0</v>
      </c>
      <c r="F149" s="8" t="n">
        <v>0</v>
      </c>
      <c r="G149" s="8" t="n">
        <v>0</v>
      </c>
      <c r="H149" s="8" t="n">
        <v>0</v>
      </c>
      <c r="I149" s="8" t="n">
        <v>1</v>
      </c>
      <c r="J149" s="8" t="n">
        <v>0</v>
      </c>
      <c r="K149" s="8" t="n">
        <v>0</v>
      </c>
      <c r="L149" s="8" t="n">
        <v>0</v>
      </c>
      <c r="M149" s="8" t="n">
        <v>0</v>
      </c>
      <c r="N149" s="8" t="n">
        <v>0</v>
      </c>
      <c r="O149" s="8" t="n">
        <v>1</v>
      </c>
      <c r="P149" s="8" t="n">
        <v>0</v>
      </c>
      <c r="Q149" s="8" t="n">
        <v>0</v>
      </c>
      <c r="R149" s="8" t="n">
        <v>0</v>
      </c>
      <c r="S149" s="8" t="n">
        <v>0</v>
      </c>
      <c r="T149" s="8" t="n">
        <v>0</v>
      </c>
      <c r="U149" s="8" t="n">
        <v>0</v>
      </c>
    </row>
    <row r="150" customFormat="false" ht="14" hidden="false" customHeight="false" outlineLevel="0" collapsed="false">
      <c r="A150" s="7" t="s">
        <v>169</v>
      </c>
      <c r="B150" s="8" t="n">
        <v>2</v>
      </c>
      <c r="C150" s="8" t="n">
        <v>6</v>
      </c>
      <c r="D150" s="8" t="n">
        <v>4</v>
      </c>
      <c r="E150" s="8" t="n">
        <v>11</v>
      </c>
      <c r="F150" s="8" t="n">
        <v>4</v>
      </c>
      <c r="G150" s="8" t="n">
        <v>75</v>
      </c>
      <c r="H150" s="8" t="n">
        <v>9</v>
      </c>
      <c r="I150" s="8" t="n">
        <v>55</v>
      </c>
      <c r="J150" s="8" t="n">
        <v>31</v>
      </c>
      <c r="K150" s="8" t="n">
        <v>1</v>
      </c>
      <c r="L150" s="8" t="n">
        <v>0</v>
      </c>
      <c r="M150" s="8" t="n">
        <v>3</v>
      </c>
      <c r="N150" s="8" t="n">
        <v>16</v>
      </c>
      <c r="O150" s="8" t="n">
        <v>11</v>
      </c>
      <c r="P150" s="8" t="n">
        <v>3</v>
      </c>
      <c r="Q150" s="8" t="n">
        <v>0</v>
      </c>
      <c r="R150" s="8" t="n">
        <v>24</v>
      </c>
      <c r="S150" s="8" t="n">
        <v>20</v>
      </c>
      <c r="T150" s="8" t="n">
        <v>102</v>
      </c>
      <c r="U150" s="8" t="n">
        <v>18</v>
      </c>
    </row>
    <row r="151" customFormat="false" ht="14" hidden="false" customHeight="false" outlineLevel="0" collapsed="false">
      <c r="A151" s="7" t="s">
        <v>170</v>
      </c>
      <c r="B151" s="8" t="n">
        <v>1</v>
      </c>
      <c r="C151" s="8" t="n">
        <v>0</v>
      </c>
      <c r="D151" s="8" t="n">
        <v>1</v>
      </c>
      <c r="E151" s="8" t="n">
        <v>0</v>
      </c>
      <c r="F151" s="8" t="n">
        <v>1</v>
      </c>
      <c r="G151" s="8" t="n">
        <v>0</v>
      </c>
      <c r="H151" s="8" t="n">
        <v>1</v>
      </c>
      <c r="I151" s="8" t="n">
        <v>1</v>
      </c>
      <c r="J151" s="8" t="n">
        <v>0</v>
      </c>
      <c r="K151" s="8" t="n">
        <v>0</v>
      </c>
      <c r="L151" s="8" t="n">
        <v>1</v>
      </c>
      <c r="M151" s="8" t="n">
        <v>0</v>
      </c>
      <c r="N151" s="8" t="n">
        <v>2</v>
      </c>
      <c r="O151" s="8" t="n">
        <v>1</v>
      </c>
      <c r="P151" s="8" t="n">
        <v>2</v>
      </c>
      <c r="Q151" s="8" t="n">
        <v>1</v>
      </c>
      <c r="R151" s="8" t="n">
        <v>1</v>
      </c>
      <c r="S151" s="8" t="n">
        <v>4</v>
      </c>
      <c r="T151" s="8" t="n">
        <v>0</v>
      </c>
      <c r="U151" s="8" t="n">
        <v>0</v>
      </c>
    </row>
    <row r="152" customFormat="false" ht="14" hidden="false" customHeight="false" outlineLevel="0" collapsed="false">
      <c r="A152" s="7" t="s">
        <v>171</v>
      </c>
      <c r="B152" s="8" t="n">
        <v>1</v>
      </c>
      <c r="C152" s="8" t="n">
        <v>0</v>
      </c>
      <c r="D152" s="8" t="n">
        <v>0</v>
      </c>
      <c r="E152" s="8" t="n">
        <v>116</v>
      </c>
      <c r="F152" s="8" t="n">
        <v>12</v>
      </c>
      <c r="G152" s="8" t="n">
        <v>5</v>
      </c>
      <c r="H152" s="8" t="n">
        <v>5</v>
      </c>
      <c r="I152" s="8" t="n">
        <v>1</v>
      </c>
      <c r="J152" s="8" t="n">
        <v>8</v>
      </c>
      <c r="K152" s="8" t="n">
        <v>0</v>
      </c>
      <c r="L152" s="8" t="n">
        <v>11</v>
      </c>
      <c r="M152" s="8" t="n">
        <v>3</v>
      </c>
      <c r="N152" s="8" t="n">
        <v>0</v>
      </c>
      <c r="O152" s="8" t="n">
        <v>130</v>
      </c>
      <c r="P152" s="8" t="n">
        <v>37</v>
      </c>
      <c r="Q152" s="8" t="n">
        <v>10</v>
      </c>
      <c r="R152" s="8" t="n">
        <v>20</v>
      </c>
      <c r="S152" s="8" t="n">
        <v>4</v>
      </c>
      <c r="T152" s="8" t="n">
        <v>27</v>
      </c>
      <c r="U152" s="8" t="n">
        <v>0</v>
      </c>
    </row>
    <row r="153" customFormat="false" ht="14" hidden="false" customHeight="false" outlineLevel="0" collapsed="false">
      <c r="A153" s="7" t="s">
        <v>172</v>
      </c>
      <c r="B153" s="8" t="n">
        <v>1</v>
      </c>
      <c r="C153" s="8" t="n">
        <v>0</v>
      </c>
      <c r="D153" s="8" t="n">
        <v>0</v>
      </c>
      <c r="E153" s="8" t="n">
        <v>0</v>
      </c>
      <c r="F153" s="8" t="n">
        <v>0</v>
      </c>
      <c r="G153" s="8" t="n">
        <v>0</v>
      </c>
      <c r="H153" s="8" t="n">
        <v>0</v>
      </c>
      <c r="I153" s="8" t="n">
        <v>0</v>
      </c>
      <c r="J153" s="8" t="n">
        <v>0</v>
      </c>
      <c r="K153" s="8" t="n">
        <v>0</v>
      </c>
      <c r="L153" s="8" t="n">
        <v>0</v>
      </c>
      <c r="M153" s="8" t="n">
        <v>0</v>
      </c>
      <c r="N153" s="8" t="n">
        <v>0</v>
      </c>
      <c r="O153" s="8" t="n">
        <v>0</v>
      </c>
      <c r="P153" s="8" t="n">
        <v>0</v>
      </c>
      <c r="Q153" s="8" t="n">
        <v>0</v>
      </c>
      <c r="R153" s="8" t="n">
        <v>0</v>
      </c>
      <c r="S153" s="8" t="n">
        <v>0</v>
      </c>
      <c r="T153" s="8" t="n">
        <v>0</v>
      </c>
      <c r="U153" s="8" t="n">
        <v>0</v>
      </c>
    </row>
    <row r="154" customFormat="false" ht="14" hidden="false" customHeight="false" outlineLevel="0" collapsed="false">
      <c r="A154" s="7" t="s">
        <v>173</v>
      </c>
      <c r="B154" s="8" t="n">
        <v>1</v>
      </c>
      <c r="C154" s="8" t="n">
        <v>0</v>
      </c>
      <c r="D154" s="8" t="n">
        <v>0</v>
      </c>
      <c r="E154" s="8" t="n">
        <v>0</v>
      </c>
      <c r="F154" s="8" t="n">
        <v>0</v>
      </c>
      <c r="G154" s="8" t="n">
        <v>0</v>
      </c>
      <c r="H154" s="8" t="n">
        <v>0</v>
      </c>
      <c r="I154" s="8" t="n">
        <v>0</v>
      </c>
      <c r="J154" s="8" t="n">
        <v>0</v>
      </c>
      <c r="K154" s="8" t="n">
        <v>0</v>
      </c>
      <c r="L154" s="8" t="n">
        <v>0</v>
      </c>
      <c r="M154" s="8" t="n">
        <v>0</v>
      </c>
      <c r="N154" s="8" t="n">
        <v>0</v>
      </c>
      <c r="O154" s="8" t="n">
        <v>0</v>
      </c>
      <c r="P154" s="8" t="n">
        <v>0</v>
      </c>
      <c r="Q154" s="8" t="n">
        <v>0</v>
      </c>
      <c r="R154" s="8" t="n">
        <v>0</v>
      </c>
      <c r="S154" s="8" t="n">
        <v>0</v>
      </c>
      <c r="T154" s="8" t="n">
        <v>0</v>
      </c>
      <c r="U154" s="8" t="n">
        <v>0</v>
      </c>
    </row>
    <row r="155" customFormat="false" ht="14" hidden="false" customHeight="false" outlineLevel="0" collapsed="false">
      <c r="A155" s="7" t="s">
        <v>174</v>
      </c>
      <c r="B155" s="8" t="n">
        <v>1</v>
      </c>
      <c r="C155" s="8" t="n">
        <v>0</v>
      </c>
      <c r="D155" s="8" t="n">
        <v>0</v>
      </c>
      <c r="E155" s="8" t="n">
        <v>0</v>
      </c>
      <c r="F155" s="8" t="n">
        <v>0</v>
      </c>
      <c r="G155" s="8" t="n">
        <v>0</v>
      </c>
      <c r="H155" s="8" t="n">
        <v>0</v>
      </c>
      <c r="I155" s="8" t="n">
        <v>0</v>
      </c>
      <c r="J155" s="8" t="n">
        <v>0</v>
      </c>
      <c r="K155" s="8" t="n">
        <v>0</v>
      </c>
      <c r="L155" s="8" t="n">
        <v>0</v>
      </c>
      <c r="M155" s="8" t="n">
        <v>0</v>
      </c>
      <c r="N155" s="8" t="n">
        <v>0</v>
      </c>
      <c r="O155" s="8" t="n">
        <v>0</v>
      </c>
      <c r="P155" s="8" t="n">
        <v>0</v>
      </c>
      <c r="Q155" s="8" t="n">
        <v>0</v>
      </c>
      <c r="R155" s="8" t="n">
        <v>0</v>
      </c>
      <c r="S155" s="8" t="n">
        <v>3</v>
      </c>
      <c r="T155" s="8" t="n">
        <v>0</v>
      </c>
      <c r="U155" s="8" t="n">
        <v>0</v>
      </c>
    </row>
    <row r="156" customFormat="false" ht="14" hidden="false" customHeight="false" outlineLevel="0" collapsed="false">
      <c r="A156" s="7" t="s">
        <v>175</v>
      </c>
      <c r="B156" s="8" t="n">
        <v>1</v>
      </c>
      <c r="C156" s="8" t="n">
        <v>0</v>
      </c>
      <c r="D156" s="8" t="n">
        <v>0</v>
      </c>
      <c r="E156" s="8" t="n">
        <v>0</v>
      </c>
      <c r="F156" s="8" t="n">
        <v>0</v>
      </c>
      <c r="G156" s="8" t="n">
        <v>0</v>
      </c>
      <c r="H156" s="8" t="n">
        <v>0</v>
      </c>
      <c r="I156" s="8" t="n">
        <v>1</v>
      </c>
      <c r="J156" s="8" t="n">
        <v>0</v>
      </c>
      <c r="K156" s="8" t="n">
        <v>0</v>
      </c>
      <c r="L156" s="8" t="n">
        <v>0</v>
      </c>
      <c r="M156" s="8" t="n">
        <v>0</v>
      </c>
      <c r="N156" s="8" t="n">
        <v>1</v>
      </c>
      <c r="O156" s="8" t="n">
        <v>0</v>
      </c>
      <c r="P156" s="8" t="n">
        <v>0</v>
      </c>
      <c r="Q156" s="8" t="n">
        <v>0</v>
      </c>
      <c r="R156" s="8" t="n">
        <v>0</v>
      </c>
      <c r="S156" s="8" t="n">
        <v>0</v>
      </c>
      <c r="T156" s="8" t="n">
        <v>0</v>
      </c>
      <c r="U156" s="8" t="n">
        <v>13</v>
      </c>
    </row>
    <row r="157" customFormat="false" ht="14" hidden="false" customHeight="false" outlineLevel="0" collapsed="false">
      <c r="A157" s="7" t="s">
        <v>176</v>
      </c>
      <c r="B157" s="8" t="n">
        <v>1</v>
      </c>
      <c r="C157" s="8" t="n">
        <v>0</v>
      </c>
      <c r="D157" s="8" t="n">
        <v>0</v>
      </c>
      <c r="E157" s="8" t="n">
        <v>0</v>
      </c>
      <c r="F157" s="8" t="n">
        <v>0</v>
      </c>
      <c r="G157" s="8" t="n">
        <v>0</v>
      </c>
      <c r="H157" s="8" t="n">
        <v>0</v>
      </c>
      <c r="I157" s="8" t="n">
        <v>0</v>
      </c>
      <c r="J157" s="8" t="n">
        <v>0</v>
      </c>
      <c r="K157" s="8" t="n">
        <v>0</v>
      </c>
      <c r="L157" s="8" t="n">
        <v>0</v>
      </c>
      <c r="M157" s="8" t="n">
        <v>0</v>
      </c>
      <c r="N157" s="8" t="n">
        <v>0</v>
      </c>
      <c r="O157" s="8" t="n">
        <v>0</v>
      </c>
      <c r="P157" s="8" t="n">
        <v>0</v>
      </c>
      <c r="Q157" s="8" t="n">
        <v>0</v>
      </c>
      <c r="R157" s="8" t="n">
        <v>0</v>
      </c>
      <c r="S157" s="8" t="n">
        <v>0</v>
      </c>
      <c r="T157" s="8" t="n">
        <v>0</v>
      </c>
      <c r="U157" s="8" t="n">
        <v>0</v>
      </c>
    </row>
    <row r="158" customFormat="false" ht="14" hidden="false" customHeight="false" outlineLevel="0" collapsed="false">
      <c r="A158" s="7" t="s">
        <v>177</v>
      </c>
      <c r="B158" s="8" t="n">
        <v>1</v>
      </c>
      <c r="C158" s="8" t="n">
        <v>0</v>
      </c>
      <c r="D158" s="8" t="n">
        <v>0</v>
      </c>
      <c r="E158" s="8" t="n">
        <v>1</v>
      </c>
      <c r="F158" s="8" t="n">
        <v>0</v>
      </c>
      <c r="G158" s="8" t="n">
        <v>0</v>
      </c>
      <c r="H158" s="8" t="n">
        <v>0</v>
      </c>
      <c r="I158" s="8" t="n">
        <v>0</v>
      </c>
      <c r="J158" s="8" t="n">
        <v>0</v>
      </c>
      <c r="K158" s="8" t="n">
        <v>0</v>
      </c>
      <c r="L158" s="8" t="n">
        <v>0</v>
      </c>
      <c r="M158" s="8" t="n">
        <v>0</v>
      </c>
      <c r="N158" s="8" t="n">
        <v>0</v>
      </c>
      <c r="O158" s="8" t="n">
        <v>0</v>
      </c>
      <c r="P158" s="8" t="n">
        <v>0</v>
      </c>
      <c r="Q158" s="8" t="n">
        <v>0</v>
      </c>
      <c r="R158" s="8" t="n">
        <v>0</v>
      </c>
      <c r="S158" s="8" t="n">
        <v>0</v>
      </c>
      <c r="T158" s="8" t="n">
        <v>0</v>
      </c>
      <c r="U158" s="8" t="n">
        <v>0</v>
      </c>
    </row>
    <row r="159" customFormat="false" ht="14" hidden="false" customHeight="false" outlineLevel="0" collapsed="false">
      <c r="A159" s="7" t="s">
        <v>178</v>
      </c>
      <c r="B159" s="8" t="n">
        <v>1</v>
      </c>
      <c r="C159" s="8" t="n">
        <v>0</v>
      </c>
      <c r="D159" s="8" t="n">
        <v>0</v>
      </c>
      <c r="E159" s="8" t="n">
        <v>3</v>
      </c>
      <c r="F159" s="8" t="n">
        <v>0</v>
      </c>
      <c r="G159" s="8" t="n">
        <v>0</v>
      </c>
      <c r="H159" s="8" t="n">
        <v>1</v>
      </c>
      <c r="I159" s="8" t="n">
        <v>0</v>
      </c>
      <c r="J159" s="8" t="n">
        <v>0</v>
      </c>
      <c r="K159" s="8" t="n">
        <v>0</v>
      </c>
      <c r="L159" s="8" t="n">
        <v>1</v>
      </c>
      <c r="M159" s="8" t="n">
        <v>0</v>
      </c>
      <c r="N159" s="8" t="n">
        <v>1</v>
      </c>
      <c r="O159" s="8" t="n">
        <v>0</v>
      </c>
      <c r="P159" s="8" t="n">
        <v>0</v>
      </c>
      <c r="Q159" s="8" t="n">
        <v>0</v>
      </c>
      <c r="R159" s="8" t="n">
        <v>6</v>
      </c>
      <c r="S159" s="8" t="n">
        <v>0</v>
      </c>
      <c r="T159" s="8" t="n">
        <v>0</v>
      </c>
      <c r="U159" s="8" t="n">
        <v>0</v>
      </c>
    </row>
    <row r="160" customFormat="false" ht="14" hidden="false" customHeight="false" outlineLevel="0" collapsed="false">
      <c r="A160" s="7" t="s">
        <v>179</v>
      </c>
      <c r="B160" s="8" t="n">
        <v>1</v>
      </c>
      <c r="C160" s="8" t="n">
        <v>0</v>
      </c>
      <c r="D160" s="8" t="n">
        <v>0</v>
      </c>
      <c r="E160" s="8" t="n">
        <v>0</v>
      </c>
      <c r="F160" s="8" t="n">
        <v>0</v>
      </c>
      <c r="G160" s="8" t="n">
        <v>0</v>
      </c>
      <c r="H160" s="8" t="n">
        <v>0</v>
      </c>
      <c r="I160" s="8" t="n">
        <v>0</v>
      </c>
      <c r="J160" s="8" t="n">
        <v>0</v>
      </c>
      <c r="K160" s="8" t="n">
        <v>0</v>
      </c>
      <c r="L160" s="8" t="n">
        <v>0</v>
      </c>
      <c r="M160" s="8" t="n">
        <v>0</v>
      </c>
      <c r="N160" s="8" t="n">
        <v>0</v>
      </c>
      <c r="O160" s="8" t="n">
        <v>0</v>
      </c>
      <c r="P160" s="8" t="n">
        <v>1</v>
      </c>
      <c r="Q160" s="8" t="n">
        <v>0</v>
      </c>
      <c r="R160" s="8" t="n">
        <v>0</v>
      </c>
      <c r="S160" s="8" t="n">
        <v>0</v>
      </c>
      <c r="T160" s="8" t="n">
        <v>1</v>
      </c>
      <c r="U160" s="8" t="n">
        <v>0</v>
      </c>
    </row>
    <row r="161" customFormat="false" ht="14" hidden="false" customHeight="false" outlineLevel="0" collapsed="false">
      <c r="A161" s="7" t="s">
        <v>180</v>
      </c>
      <c r="B161" s="8" t="n">
        <v>1</v>
      </c>
      <c r="C161" s="8" t="n">
        <v>0</v>
      </c>
      <c r="D161" s="8" t="n">
        <v>0</v>
      </c>
      <c r="E161" s="8" t="n">
        <v>0</v>
      </c>
      <c r="F161" s="8" t="n">
        <v>0</v>
      </c>
      <c r="G161" s="8" t="n">
        <v>0</v>
      </c>
      <c r="H161" s="8" t="n">
        <v>0</v>
      </c>
      <c r="I161" s="8" t="n">
        <v>0</v>
      </c>
      <c r="J161" s="8" t="n">
        <v>0</v>
      </c>
      <c r="K161" s="8" t="n">
        <v>0</v>
      </c>
      <c r="L161" s="8" t="n">
        <v>1</v>
      </c>
      <c r="M161" s="8" t="n">
        <v>0</v>
      </c>
      <c r="N161" s="8" t="n">
        <v>0</v>
      </c>
      <c r="O161" s="8" t="n">
        <v>0</v>
      </c>
      <c r="P161" s="8" t="n">
        <v>0</v>
      </c>
      <c r="Q161" s="8" t="n">
        <v>0</v>
      </c>
      <c r="R161" s="8" t="n">
        <v>0</v>
      </c>
      <c r="S161" s="8" t="n">
        <v>0</v>
      </c>
      <c r="T161" s="8" t="n">
        <v>0</v>
      </c>
      <c r="U161" s="8" t="n">
        <v>0</v>
      </c>
    </row>
    <row r="162" customFormat="false" ht="14" hidden="false" customHeight="false" outlineLevel="0" collapsed="false">
      <c r="A162" s="7" t="s">
        <v>181</v>
      </c>
      <c r="B162" s="8" t="n">
        <v>1</v>
      </c>
      <c r="C162" s="8" t="n">
        <v>0</v>
      </c>
      <c r="D162" s="8" t="n">
        <v>0</v>
      </c>
      <c r="E162" s="8" t="n">
        <v>0</v>
      </c>
      <c r="F162" s="8" t="n">
        <v>0</v>
      </c>
      <c r="G162" s="8" t="n">
        <v>0</v>
      </c>
      <c r="H162" s="8" t="n">
        <v>0</v>
      </c>
      <c r="I162" s="8" t="n">
        <v>0</v>
      </c>
      <c r="J162" s="8" t="n">
        <v>0</v>
      </c>
      <c r="K162" s="8" t="n">
        <v>0</v>
      </c>
      <c r="L162" s="8" t="n">
        <v>0</v>
      </c>
      <c r="M162" s="8" t="n">
        <v>0</v>
      </c>
      <c r="N162" s="8" t="n">
        <v>0</v>
      </c>
      <c r="O162" s="8" t="n">
        <v>6</v>
      </c>
      <c r="P162" s="8" t="n">
        <v>0</v>
      </c>
      <c r="Q162" s="8" t="n">
        <v>1</v>
      </c>
      <c r="R162" s="8" t="n">
        <v>0</v>
      </c>
      <c r="S162" s="8" t="n">
        <v>5</v>
      </c>
      <c r="T162" s="8" t="n">
        <v>0</v>
      </c>
      <c r="U162" s="8" t="n">
        <v>0</v>
      </c>
    </row>
    <row r="163" customFormat="false" ht="14" hidden="false" customHeight="false" outlineLevel="0" collapsed="false">
      <c r="A163" s="7" t="s">
        <v>182</v>
      </c>
      <c r="B163" s="8" t="n">
        <v>1</v>
      </c>
      <c r="C163" s="8" t="n">
        <v>0</v>
      </c>
      <c r="D163" s="8" t="n">
        <v>0</v>
      </c>
      <c r="E163" s="8" t="n">
        <v>0</v>
      </c>
      <c r="F163" s="8" t="n">
        <v>0</v>
      </c>
      <c r="G163" s="8" t="n">
        <v>0</v>
      </c>
      <c r="H163" s="8" t="n">
        <v>0</v>
      </c>
      <c r="I163" s="8" t="n">
        <v>0</v>
      </c>
      <c r="J163" s="8" t="n">
        <v>0</v>
      </c>
      <c r="K163" s="8" t="n">
        <v>0</v>
      </c>
      <c r="L163" s="8" t="n">
        <v>0</v>
      </c>
      <c r="M163" s="8" t="n">
        <v>0</v>
      </c>
      <c r="N163" s="8" t="n">
        <v>0</v>
      </c>
      <c r="O163" s="8" t="n">
        <v>2</v>
      </c>
      <c r="P163" s="8" t="n">
        <v>0</v>
      </c>
      <c r="Q163" s="8" t="n">
        <v>0</v>
      </c>
      <c r="R163" s="8" t="n">
        <v>0</v>
      </c>
      <c r="S163" s="8" t="n">
        <v>3</v>
      </c>
      <c r="T163" s="8" t="n">
        <v>0</v>
      </c>
      <c r="U163" s="8" t="n">
        <v>0</v>
      </c>
    </row>
    <row r="164" customFormat="false" ht="14" hidden="false" customHeight="false" outlineLevel="0" collapsed="false">
      <c r="A164" s="7" t="s">
        <v>183</v>
      </c>
      <c r="B164" s="8" t="n">
        <v>1</v>
      </c>
      <c r="C164" s="8" t="n">
        <v>0</v>
      </c>
      <c r="D164" s="8" t="n">
        <v>0</v>
      </c>
      <c r="E164" s="8" t="n">
        <v>0</v>
      </c>
      <c r="F164" s="8" t="n">
        <v>0</v>
      </c>
      <c r="G164" s="8" t="n">
        <v>0</v>
      </c>
      <c r="H164" s="8" t="n">
        <v>0</v>
      </c>
      <c r="I164" s="8" t="n">
        <v>0</v>
      </c>
      <c r="J164" s="8" t="n">
        <v>0</v>
      </c>
      <c r="K164" s="8" t="n">
        <v>0</v>
      </c>
      <c r="L164" s="8" t="n">
        <v>1</v>
      </c>
      <c r="M164" s="8" t="n">
        <v>0</v>
      </c>
      <c r="N164" s="8" t="n">
        <v>0</v>
      </c>
      <c r="O164" s="8" t="n">
        <v>0</v>
      </c>
      <c r="P164" s="8" t="n">
        <v>0</v>
      </c>
      <c r="Q164" s="8" t="n">
        <v>0</v>
      </c>
      <c r="R164" s="8" t="n">
        <v>0</v>
      </c>
      <c r="S164" s="8" t="n">
        <v>0</v>
      </c>
      <c r="T164" s="8" t="n">
        <v>0</v>
      </c>
      <c r="U164" s="8" t="n">
        <v>0</v>
      </c>
    </row>
    <row r="165" customFormat="false" ht="14" hidden="false" customHeight="false" outlineLevel="0" collapsed="false">
      <c r="A165" s="7" t="s">
        <v>184</v>
      </c>
      <c r="B165" s="8" t="n">
        <v>0</v>
      </c>
      <c r="C165" s="8" t="n">
        <v>61</v>
      </c>
      <c r="D165" s="8" t="n">
        <v>8</v>
      </c>
      <c r="E165" s="8" t="n">
        <v>36</v>
      </c>
      <c r="F165" s="8" t="n">
        <v>120</v>
      </c>
      <c r="G165" s="8" t="n">
        <v>23</v>
      </c>
      <c r="H165" s="8" t="n">
        <v>4</v>
      </c>
      <c r="I165" s="8" t="n">
        <v>41</v>
      </c>
      <c r="J165" s="8" t="n">
        <v>0</v>
      </c>
      <c r="K165" s="8" t="n">
        <v>69</v>
      </c>
      <c r="L165" s="8" t="n">
        <v>0</v>
      </c>
      <c r="M165" s="8" t="n">
        <v>84</v>
      </c>
      <c r="N165" s="8" t="n">
        <v>36</v>
      </c>
      <c r="O165" s="8" t="n">
        <v>81</v>
      </c>
      <c r="P165" s="8" t="n">
        <v>108</v>
      </c>
      <c r="Q165" s="8" t="n">
        <v>5</v>
      </c>
      <c r="R165" s="8" t="n">
        <v>10</v>
      </c>
      <c r="S165" s="8" t="n">
        <v>173</v>
      </c>
      <c r="T165" s="8" t="n">
        <v>0</v>
      </c>
      <c r="U165" s="8" t="n">
        <v>70</v>
      </c>
    </row>
    <row r="166" customFormat="false" ht="14" hidden="false" customHeight="false" outlineLevel="0" collapsed="false">
      <c r="A166" s="7" t="s">
        <v>185</v>
      </c>
      <c r="B166" s="8" t="n">
        <v>0</v>
      </c>
      <c r="C166" s="8" t="n">
        <v>69</v>
      </c>
      <c r="D166" s="8" t="n">
        <v>19</v>
      </c>
      <c r="E166" s="8" t="n">
        <v>47</v>
      </c>
      <c r="F166" s="8" t="n">
        <v>72</v>
      </c>
      <c r="G166" s="8" t="n">
        <v>23</v>
      </c>
      <c r="H166" s="8" t="n">
        <v>11</v>
      </c>
      <c r="I166" s="8" t="n">
        <v>6</v>
      </c>
      <c r="J166" s="8" t="n">
        <v>0</v>
      </c>
      <c r="K166" s="8" t="n">
        <v>99</v>
      </c>
      <c r="L166" s="8" t="n">
        <v>0</v>
      </c>
      <c r="M166" s="8" t="n">
        <v>91</v>
      </c>
      <c r="N166" s="8" t="n">
        <v>56</v>
      </c>
      <c r="O166" s="8" t="n">
        <v>72</v>
      </c>
      <c r="P166" s="8" t="n">
        <v>40</v>
      </c>
      <c r="Q166" s="8" t="n">
        <v>2</v>
      </c>
      <c r="R166" s="8" t="n">
        <v>58</v>
      </c>
      <c r="S166" s="8" t="n">
        <v>22</v>
      </c>
      <c r="T166" s="8" t="n">
        <v>0</v>
      </c>
      <c r="U166" s="8" t="n">
        <v>57</v>
      </c>
    </row>
    <row r="167" customFormat="false" ht="14" hidden="false" customHeight="false" outlineLevel="0" collapsed="false">
      <c r="A167" s="7" t="s">
        <v>186</v>
      </c>
      <c r="B167" s="8" t="n">
        <v>0</v>
      </c>
      <c r="C167" s="8" t="n">
        <v>33</v>
      </c>
      <c r="D167" s="8" t="n">
        <v>0</v>
      </c>
      <c r="E167" s="8" t="n">
        <v>0</v>
      </c>
      <c r="F167" s="8" t="n">
        <v>3</v>
      </c>
      <c r="G167" s="8" t="n">
        <v>11</v>
      </c>
      <c r="H167" s="8" t="n">
        <v>2</v>
      </c>
      <c r="I167" s="8" t="n">
        <v>11</v>
      </c>
      <c r="J167" s="8" t="n">
        <v>1</v>
      </c>
      <c r="K167" s="8" t="n">
        <v>13</v>
      </c>
      <c r="L167" s="8" t="n">
        <v>0</v>
      </c>
      <c r="M167" s="8" t="n">
        <v>37</v>
      </c>
      <c r="N167" s="8" t="n">
        <v>16</v>
      </c>
      <c r="O167" s="8" t="n">
        <v>9</v>
      </c>
      <c r="P167" s="8" t="n">
        <v>19</v>
      </c>
      <c r="Q167" s="8" t="n">
        <v>13</v>
      </c>
      <c r="R167" s="8" t="n">
        <v>75</v>
      </c>
      <c r="S167" s="8" t="n">
        <v>25</v>
      </c>
      <c r="T167" s="8" t="n">
        <v>4</v>
      </c>
      <c r="U167" s="8" t="n">
        <v>3</v>
      </c>
    </row>
    <row r="168" customFormat="false" ht="14" hidden="false" customHeight="false" outlineLevel="0" collapsed="false">
      <c r="A168" s="7" t="s">
        <v>187</v>
      </c>
      <c r="B168" s="8" t="n">
        <v>0</v>
      </c>
      <c r="C168" s="8" t="n">
        <v>18</v>
      </c>
      <c r="D168" s="8" t="n">
        <v>1</v>
      </c>
      <c r="E168" s="8" t="n">
        <v>10</v>
      </c>
      <c r="F168" s="8" t="n">
        <v>0</v>
      </c>
      <c r="G168" s="8" t="n">
        <v>1</v>
      </c>
      <c r="H168" s="8" t="n">
        <v>1</v>
      </c>
      <c r="I168" s="8" t="n">
        <v>16</v>
      </c>
      <c r="J168" s="8" t="n">
        <v>0</v>
      </c>
      <c r="K168" s="8" t="n">
        <v>4</v>
      </c>
      <c r="L168" s="8" t="n">
        <v>0</v>
      </c>
      <c r="M168" s="8" t="n">
        <v>42</v>
      </c>
      <c r="N168" s="8" t="n">
        <v>6</v>
      </c>
      <c r="O168" s="8" t="n">
        <v>19</v>
      </c>
      <c r="P168" s="8" t="n">
        <v>0</v>
      </c>
      <c r="Q168" s="8" t="n">
        <v>18</v>
      </c>
      <c r="R168" s="8" t="n">
        <v>36</v>
      </c>
      <c r="S168" s="8" t="n">
        <v>70</v>
      </c>
      <c r="T168" s="8" t="n">
        <v>0</v>
      </c>
      <c r="U168" s="8" t="n">
        <v>0</v>
      </c>
    </row>
    <row r="169" customFormat="false" ht="14" hidden="false" customHeight="false" outlineLevel="0" collapsed="false">
      <c r="A169" s="7" t="s">
        <v>188</v>
      </c>
      <c r="B169" s="8" t="n">
        <v>0</v>
      </c>
      <c r="C169" s="8" t="n">
        <v>21</v>
      </c>
      <c r="D169" s="8" t="n">
        <v>10</v>
      </c>
      <c r="E169" s="8" t="n">
        <v>0</v>
      </c>
      <c r="F169" s="8" t="n">
        <v>0</v>
      </c>
      <c r="G169" s="8" t="n">
        <v>3</v>
      </c>
      <c r="H169" s="8" t="n">
        <v>0</v>
      </c>
      <c r="I169" s="8" t="n">
        <v>1</v>
      </c>
      <c r="J169" s="8" t="n">
        <v>11</v>
      </c>
      <c r="K169" s="8" t="n">
        <v>6</v>
      </c>
      <c r="L169" s="8" t="n">
        <v>0</v>
      </c>
      <c r="M169" s="8" t="n">
        <v>6</v>
      </c>
      <c r="N169" s="8" t="n">
        <v>5</v>
      </c>
      <c r="O169" s="8" t="n">
        <v>0</v>
      </c>
      <c r="P169" s="8" t="n">
        <v>9</v>
      </c>
      <c r="Q169" s="8" t="n">
        <v>9</v>
      </c>
      <c r="R169" s="8" t="n">
        <v>1</v>
      </c>
      <c r="S169" s="8" t="n">
        <v>18</v>
      </c>
      <c r="T169" s="8" t="n">
        <v>0</v>
      </c>
      <c r="U169" s="8" t="n">
        <v>0</v>
      </c>
    </row>
    <row r="170" customFormat="false" ht="14" hidden="false" customHeight="false" outlineLevel="0" collapsed="false">
      <c r="A170" s="7" t="s">
        <v>189</v>
      </c>
      <c r="B170" s="8" t="n">
        <v>0</v>
      </c>
      <c r="C170" s="8" t="n">
        <v>14</v>
      </c>
      <c r="D170" s="8" t="n">
        <v>0</v>
      </c>
      <c r="E170" s="8" t="n">
        <v>0</v>
      </c>
      <c r="F170" s="8" t="n">
        <v>0</v>
      </c>
      <c r="G170" s="8" t="n">
        <v>0</v>
      </c>
      <c r="H170" s="8" t="n">
        <v>2</v>
      </c>
      <c r="I170" s="8" t="n">
        <v>0</v>
      </c>
      <c r="J170" s="8" t="n">
        <v>0</v>
      </c>
      <c r="K170" s="8" t="n">
        <v>0</v>
      </c>
      <c r="L170" s="8" t="n">
        <v>0</v>
      </c>
      <c r="M170" s="8" t="n">
        <v>7</v>
      </c>
      <c r="N170" s="8" t="n">
        <v>1</v>
      </c>
      <c r="O170" s="8" t="n">
        <v>0</v>
      </c>
      <c r="P170" s="8" t="n">
        <v>0</v>
      </c>
      <c r="Q170" s="8" t="n">
        <v>1</v>
      </c>
      <c r="R170" s="8" t="n">
        <v>3</v>
      </c>
      <c r="S170" s="8" t="n">
        <v>0</v>
      </c>
      <c r="T170" s="8" t="n">
        <v>0</v>
      </c>
      <c r="U170" s="8" t="n">
        <v>1</v>
      </c>
    </row>
    <row r="171" customFormat="false" ht="14" hidden="false" customHeight="false" outlineLevel="0" collapsed="false">
      <c r="A171" s="7" t="s">
        <v>190</v>
      </c>
      <c r="B171" s="8" t="n">
        <v>0</v>
      </c>
      <c r="C171" s="8" t="n">
        <v>13</v>
      </c>
      <c r="D171" s="8" t="n">
        <v>0</v>
      </c>
      <c r="E171" s="8" t="n">
        <v>59</v>
      </c>
      <c r="F171" s="8" t="n">
        <v>0</v>
      </c>
      <c r="G171" s="8" t="n">
        <v>0</v>
      </c>
      <c r="H171" s="8" t="n">
        <v>0</v>
      </c>
      <c r="I171" s="8" t="n">
        <v>39</v>
      </c>
      <c r="J171" s="8" t="n">
        <v>0</v>
      </c>
      <c r="K171" s="8" t="n">
        <v>43</v>
      </c>
      <c r="L171" s="8" t="n">
        <v>0</v>
      </c>
      <c r="M171" s="8" t="n">
        <v>114</v>
      </c>
      <c r="N171" s="8" t="n">
        <v>0</v>
      </c>
      <c r="O171" s="8" t="n">
        <v>131</v>
      </c>
      <c r="P171" s="8" t="n">
        <v>0</v>
      </c>
      <c r="Q171" s="8" t="n">
        <v>0</v>
      </c>
      <c r="R171" s="8" t="n">
        <v>0</v>
      </c>
      <c r="S171" s="8" t="n">
        <v>430</v>
      </c>
      <c r="T171" s="8" t="n">
        <v>0</v>
      </c>
      <c r="U171" s="8" t="n">
        <v>12</v>
      </c>
    </row>
    <row r="172" customFormat="false" ht="14" hidden="false" customHeight="false" outlineLevel="0" collapsed="false">
      <c r="A172" s="7" t="s">
        <v>191</v>
      </c>
      <c r="B172" s="8" t="n">
        <v>0</v>
      </c>
      <c r="C172" s="8" t="n">
        <v>13</v>
      </c>
      <c r="D172" s="8" t="n">
        <v>8</v>
      </c>
      <c r="E172" s="8" t="n">
        <v>6</v>
      </c>
      <c r="F172" s="8" t="n">
        <v>39</v>
      </c>
      <c r="G172" s="8" t="n">
        <v>14</v>
      </c>
      <c r="H172" s="8" t="n">
        <v>32</v>
      </c>
      <c r="I172" s="8" t="n">
        <v>3</v>
      </c>
      <c r="J172" s="8" t="n">
        <v>17</v>
      </c>
      <c r="K172" s="8" t="n">
        <v>62</v>
      </c>
      <c r="L172" s="8" t="n">
        <v>8</v>
      </c>
      <c r="M172" s="8" t="n">
        <v>15</v>
      </c>
      <c r="N172" s="8" t="n">
        <v>8</v>
      </c>
      <c r="O172" s="8" t="n">
        <v>6</v>
      </c>
      <c r="P172" s="8" t="n">
        <v>48</v>
      </c>
      <c r="Q172" s="8" t="n">
        <v>17</v>
      </c>
      <c r="R172" s="8" t="n">
        <v>60</v>
      </c>
      <c r="S172" s="8" t="n">
        <v>19</v>
      </c>
      <c r="T172" s="8" t="n">
        <v>30</v>
      </c>
      <c r="U172" s="8" t="n">
        <v>17</v>
      </c>
    </row>
    <row r="173" customFormat="false" ht="14" hidden="false" customHeight="false" outlineLevel="0" collapsed="false">
      <c r="A173" s="7" t="s">
        <v>192</v>
      </c>
      <c r="B173" s="8" t="n">
        <v>0</v>
      </c>
      <c r="C173" s="8" t="n">
        <v>10</v>
      </c>
      <c r="D173" s="8" t="n">
        <v>6</v>
      </c>
      <c r="E173" s="8" t="n">
        <v>36</v>
      </c>
      <c r="F173" s="8" t="n">
        <v>30</v>
      </c>
      <c r="G173" s="8" t="n">
        <v>5</v>
      </c>
      <c r="H173" s="8" t="n">
        <v>6</v>
      </c>
      <c r="I173" s="8" t="n">
        <v>14</v>
      </c>
      <c r="J173" s="8" t="n">
        <v>24</v>
      </c>
      <c r="K173" s="8" t="n">
        <v>80</v>
      </c>
      <c r="L173" s="8" t="n">
        <v>0</v>
      </c>
      <c r="M173" s="8" t="n">
        <v>32</v>
      </c>
      <c r="N173" s="8" t="n">
        <v>0</v>
      </c>
      <c r="O173" s="8" t="n">
        <v>21</v>
      </c>
      <c r="P173" s="8" t="n">
        <v>8</v>
      </c>
      <c r="Q173" s="8" t="n">
        <v>1</v>
      </c>
      <c r="R173" s="8" t="n">
        <v>1</v>
      </c>
      <c r="S173" s="8" t="n">
        <v>18</v>
      </c>
      <c r="T173" s="8" t="n">
        <v>17</v>
      </c>
      <c r="U173" s="8" t="n">
        <v>21</v>
      </c>
    </row>
    <row r="174" customFormat="false" ht="14" hidden="false" customHeight="false" outlineLevel="0" collapsed="false">
      <c r="A174" s="7" t="s">
        <v>193</v>
      </c>
      <c r="B174" s="8" t="n">
        <v>0</v>
      </c>
      <c r="C174" s="8" t="n">
        <v>10</v>
      </c>
      <c r="D174" s="8" t="n">
        <v>0</v>
      </c>
      <c r="E174" s="8" t="n">
        <v>5</v>
      </c>
      <c r="F174" s="8" t="n">
        <v>1</v>
      </c>
      <c r="G174" s="8" t="n">
        <v>1</v>
      </c>
      <c r="H174" s="8" t="n">
        <v>3</v>
      </c>
      <c r="I174" s="8" t="n">
        <v>4</v>
      </c>
      <c r="J174" s="8" t="n">
        <v>0</v>
      </c>
      <c r="K174" s="8" t="n">
        <v>13</v>
      </c>
      <c r="L174" s="8" t="n">
        <v>0</v>
      </c>
      <c r="M174" s="8" t="n">
        <v>6</v>
      </c>
      <c r="N174" s="8" t="n">
        <v>0</v>
      </c>
      <c r="O174" s="8" t="n">
        <v>0</v>
      </c>
      <c r="P174" s="8" t="n">
        <v>1</v>
      </c>
      <c r="Q174" s="8" t="n">
        <v>3</v>
      </c>
      <c r="R174" s="8" t="n">
        <v>1</v>
      </c>
      <c r="S174" s="8" t="n">
        <v>8</v>
      </c>
      <c r="T174" s="8" t="n">
        <v>0</v>
      </c>
      <c r="U174" s="8" t="n">
        <v>10</v>
      </c>
    </row>
    <row r="175" customFormat="false" ht="14" hidden="false" customHeight="false" outlineLevel="0" collapsed="false">
      <c r="A175" s="7" t="s">
        <v>194</v>
      </c>
      <c r="B175" s="8" t="n">
        <v>0</v>
      </c>
      <c r="C175" s="8" t="n">
        <v>8</v>
      </c>
      <c r="D175" s="8" t="n">
        <v>0</v>
      </c>
      <c r="E175" s="8" t="n">
        <v>28</v>
      </c>
      <c r="F175" s="8" t="n">
        <v>0</v>
      </c>
      <c r="G175" s="8" t="n">
        <v>0</v>
      </c>
      <c r="H175" s="8" t="n">
        <v>15</v>
      </c>
      <c r="I175" s="8" t="n">
        <v>9</v>
      </c>
      <c r="J175" s="8" t="n">
        <v>7</v>
      </c>
      <c r="K175" s="8" t="n">
        <v>11</v>
      </c>
      <c r="L175" s="8" t="n">
        <v>2</v>
      </c>
      <c r="M175" s="8" t="n">
        <v>23</v>
      </c>
      <c r="N175" s="8" t="n">
        <v>0</v>
      </c>
      <c r="O175" s="8" t="n">
        <v>39</v>
      </c>
      <c r="P175" s="8" t="n">
        <v>14</v>
      </c>
      <c r="Q175" s="8" t="n">
        <v>0</v>
      </c>
      <c r="R175" s="8" t="n">
        <v>68</v>
      </c>
      <c r="S175" s="8" t="n">
        <v>50</v>
      </c>
      <c r="T175" s="8" t="n">
        <v>2</v>
      </c>
      <c r="U175" s="8" t="n">
        <v>3</v>
      </c>
    </row>
    <row r="176" customFormat="false" ht="14" hidden="false" customHeight="false" outlineLevel="0" collapsed="false">
      <c r="A176" s="7" t="s">
        <v>195</v>
      </c>
      <c r="B176" s="8" t="n">
        <v>0</v>
      </c>
      <c r="C176" s="8" t="n">
        <v>9</v>
      </c>
      <c r="D176" s="8" t="n">
        <v>23</v>
      </c>
      <c r="E176" s="8" t="n">
        <v>4</v>
      </c>
      <c r="F176" s="8" t="n">
        <v>8</v>
      </c>
      <c r="G176" s="8" t="n">
        <v>0</v>
      </c>
      <c r="H176" s="8" t="n">
        <v>0</v>
      </c>
      <c r="I176" s="8" t="n">
        <v>6</v>
      </c>
      <c r="J176" s="8" t="n">
        <v>5</v>
      </c>
      <c r="K176" s="8" t="n">
        <v>24</v>
      </c>
      <c r="L176" s="8" t="n">
        <v>0</v>
      </c>
      <c r="M176" s="8" t="n">
        <v>15</v>
      </c>
      <c r="N176" s="8" t="n">
        <v>31</v>
      </c>
      <c r="O176" s="8" t="n">
        <v>19</v>
      </c>
      <c r="P176" s="8" t="n">
        <v>33</v>
      </c>
      <c r="Q176" s="8" t="n">
        <v>0</v>
      </c>
      <c r="R176" s="8" t="n">
        <v>0</v>
      </c>
      <c r="S176" s="8" t="n">
        <v>16</v>
      </c>
      <c r="T176" s="8" t="n">
        <v>5</v>
      </c>
      <c r="U176" s="8" t="n">
        <v>7</v>
      </c>
    </row>
    <row r="177" customFormat="false" ht="14" hidden="false" customHeight="false" outlineLevel="0" collapsed="false">
      <c r="A177" s="7" t="s">
        <v>196</v>
      </c>
      <c r="B177" s="8" t="n">
        <v>0</v>
      </c>
      <c r="C177" s="8" t="n">
        <v>10</v>
      </c>
      <c r="D177" s="8" t="n">
        <v>0</v>
      </c>
      <c r="E177" s="8" t="n">
        <v>0</v>
      </c>
      <c r="F177" s="8" t="n">
        <v>1</v>
      </c>
      <c r="G177" s="8" t="n">
        <v>3</v>
      </c>
      <c r="H177" s="8" t="n">
        <v>0</v>
      </c>
      <c r="I177" s="8" t="n">
        <v>0</v>
      </c>
      <c r="J177" s="8" t="n">
        <v>0</v>
      </c>
      <c r="K177" s="8" t="n">
        <v>9</v>
      </c>
      <c r="L177" s="8" t="n">
        <v>0</v>
      </c>
      <c r="M177" s="8" t="n">
        <v>0</v>
      </c>
      <c r="N177" s="8" t="n">
        <v>0</v>
      </c>
      <c r="O177" s="8" t="n">
        <v>0</v>
      </c>
      <c r="P177" s="8" t="n">
        <v>0</v>
      </c>
      <c r="Q177" s="8" t="n">
        <v>0</v>
      </c>
      <c r="R177" s="8" t="n">
        <v>4</v>
      </c>
      <c r="S177" s="8" t="n">
        <v>0</v>
      </c>
      <c r="T177" s="8" t="n">
        <v>0</v>
      </c>
      <c r="U177" s="8" t="n">
        <v>0</v>
      </c>
    </row>
    <row r="178" customFormat="false" ht="14" hidden="false" customHeight="false" outlineLevel="0" collapsed="false">
      <c r="A178" s="7" t="s">
        <v>197</v>
      </c>
      <c r="B178" s="8" t="n">
        <v>0</v>
      </c>
      <c r="C178" s="8" t="n">
        <v>8</v>
      </c>
      <c r="D178" s="8" t="n">
        <v>0</v>
      </c>
      <c r="E178" s="8" t="n">
        <v>2</v>
      </c>
      <c r="F178" s="8" t="n">
        <v>0</v>
      </c>
      <c r="G178" s="8" t="n">
        <v>0</v>
      </c>
      <c r="H178" s="8" t="n">
        <v>1</v>
      </c>
      <c r="I178" s="8" t="n">
        <v>3</v>
      </c>
      <c r="J178" s="8" t="n">
        <v>0</v>
      </c>
      <c r="K178" s="8" t="n">
        <v>16</v>
      </c>
      <c r="L178" s="8" t="n">
        <v>0</v>
      </c>
      <c r="M178" s="8" t="n">
        <v>16</v>
      </c>
      <c r="N178" s="8" t="n">
        <v>0</v>
      </c>
      <c r="O178" s="8" t="n">
        <v>8</v>
      </c>
      <c r="P178" s="8" t="n">
        <v>0</v>
      </c>
      <c r="Q178" s="8" t="n">
        <v>4</v>
      </c>
      <c r="R178" s="8" t="n">
        <v>1</v>
      </c>
      <c r="S178" s="8" t="n">
        <v>0</v>
      </c>
      <c r="T178" s="8" t="n">
        <v>4</v>
      </c>
      <c r="U178" s="8" t="n">
        <v>35</v>
      </c>
    </row>
    <row r="179" customFormat="false" ht="14" hidden="false" customHeight="false" outlineLevel="0" collapsed="false">
      <c r="A179" s="7" t="s">
        <v>198</v>
      </c>
      <c r="B179" s="8" t="n">
        <v>0</v>
      </c>
      <c r="C179" s="8" t="n">
        <v>15</v>
      </c>
      <c r="D179" s="8" t="n">
        <v>0</v>
      </c>
      <c r="E179" s="8" t="n">
        <v>0</v>
      </c>
      <c r="F179" s="8" t="n">
        <v>0</v>
      </c>
      <c r="G179" s="8" t="n">
        <v>0</v>
      </c>
      <c r="H179" s="8" t="n">
        <v>0</v>
      </c>
      <c r="I179" s="8" t="n">
        <v>0</v>
      </c>
      <c r="J179" s="8" t="n">
        <v>0</v>
      </c>
      <c r="K179" s="8" t="n">
        <v>0</v>
      </c>
      <c r="L179" s="8" t="n">
        <v>0</v>
      </c>
      <c r="M179" s="8" t="n">
        <v>20</v>
      </c>
      <c r="N179" s="8" t="n">
        <v>0</v>
      </c>
      <c r="O179" s="8" t="n">
        <v>0</v>
      </c>
      <c r="P179" s="8" t="n">
        <v>0</v>
      </c>
      <c r="Q179" s="8" t="n">
        <v>0</v>
      </c>
      <c r="R179" s="8" t="n">
        <v>0</v>
      </c>
      <c r="S179" s="8" t="n">
        <v>0</v>
      </c>
      <c r="T179" s="8" t="n">
        <v>0</v>
      </c>
      <c r="U179" s="8" t="n">
        <v>0</v>
      </c>
    </row>
    <row r="180" customFormat="false" ht="14" hidden="false" customHeight="false" outlineLevel="0" collapsed="false">
      <c r="A180" s="7" t="s">
        <v>199</v>
      </c>
      <c r="B180" s="8" t="n">
        <v>0</v>
      </c>
      <c r="C180" s="8" t="n">
        <v>7</v>
      </c>
      <c r="D180" s="8" t="n">
        <v>0</v>
      </c>
      <c r="E180" s="8" t="n">
        <v>0</v>
      </c>
      <c r="F180" s="8" t="n">
        <v>0</v>
      </c>
      <c r="G180" s="8" t="n">
        <v>0</v>
      </c>
      <c r="H180" s="8" t="n">
        <v>1</v>
      </c>
      <c r="I180" s="8" t="n">
        <v>0</v>
      </c>
      <c r="J180" s="8" t="n">
        <v>0</v>
      </c>
      <c r="K180" s="8" t="n">
        <v>0</v>
      </c>
      <c r="L180" s="8" t="n">
        <v>0</v>
      </c>
      <c r="M180" s="8" t="n">
        <v>3</v>
      </c>
      <c r="N180" s="8" t="n">
        <v>0</v>
      </c>
      <c r="O180" s="8" t="n">
        <v>0</v>
      </c>
      <c r="P180" s="8" t="n">
        <v>0</v>
      </c>
      <c r="Q180" s="8" t="n">
        <v>0</v>
      </c>
      <c r="R180" s="8" t="n">
        <v>0</v>
      </c>
      <c r="S180" s="8" t="n">
        <v>0</v>
      </c>
      <c r="T180" s="8" t="n">
        <v>0</v>
      </c>
      <c r="U180" s="8" t="n">
        <v>0</v>
      </c>
    </row>
    <row r="181" customFormat="false" ht="14" hidden="false" customHeight="false" outlineLevel="0" collapsed="false">
      <c r="A181" s="7" t="s">
        <v>200</v>
      </c>
      <c r="B181" s="8" t="n">
        <v>0</v>
      </c>
      <c r="C181" s="8" t="n">
        <v>5</v>
      </c>
      <c r="D181" s="8" t="n">
        <v>19</v>
      </c>
      <c r="E181" s="8" t="n">
        <v>0</v>
      </c>
      <c r="F181" s="8" t="n">
        <v>0</v>
      </c>
      <c r="G181" s="8" t="n">
        <v>4</v>
      </c>
      <c r="H181" s="8" t="n">
        <v>0</v>
      </c>
      <c r="I181" s="8" t="n">
        <v>6</v>
      </c>
      <c r="J181" s="8" t="n">
        <v>0</v>
      </c>
      <c r="K181" s="8" t="n">
        <v>0</v>
      </c>
      <c r="L181" s="8" t="n">
        <v>0</v>
      </c>
      <c r="M181" s="8" t="n">
        <v>6</v>
      </c>
      <c r="N181" s="8" t="n">
        <v>15</v>
      </c>
      <c r="O181" s="8" t="n">
        <v>2</v>
      </c>
      <c r="P181" s="8" t="n">
        <v>0</v>
      </c>
      <c r="Q181" s="8" t="n">
        <v>0</v>
      </c>
      <c r="R181" s="8" t="n">
        <v>1</v>
      </c>
      <c r="S181" s="8" t="n">
        <v>0</v>
      </c>
      <c r="T181" s="8" t="n">
        <v>0</v>
      </c>
      <c r="U181" s="8" t="n">
        <v>4</v>
      </c>
    </row>
    <row r="182" customFormat="false" ht="14" hidden="false" customHeight="false" outlineLevel="0" collapsed="false">
      <c r="A182" s="7" t="s">
        <v>201</v>
      </c>
      <c r="B182" s="8" t="n">
        <v>0</v>
      </c>
      <c r="C182" s="8" t="n">
        <v>5</v>
      </c>
      <c r="D182" s="8" t="n">
        <v>1</v>
      </c>
      <c r="E182" s="8" t="n">
        <v>0</v>
      </c>
      <c r="F182" s="8" t="n">
        <v>1</v>
      </c>
      <c r="G182" s="8" t="n">
        <v>7</v>
      </c>
      <c r="H182" s="8" t="n">
        <v>1</v>
      </c>
      <c r="I182" s="8" t="n">
        <v>5</v>
      </c>
      <c r="J182" s="8" t="n">
        <v>0</v>
      </c>
      <c r="K182" s="8" t="n">
        <v>0</v>
      </c>
      <c r="L182" s="8" t="n">
        <v>0</v>
      </c>
      <c r="M182" s="8" t="n">
        <v>3</v>
      </c>
      <c r="N182" s="8" t="n">
        <v>0</v>
      </c>
      <c r="O182" s="8" t="n">
        <v>0</v>
      </c>
      <c r="P182" s="8" t="n">
        <v>0</v>
      </c>
      <c r="Q182" s="8" t="n">
        <v>14</v>
      </c>
      <c r="R182" s="8" t="n">
        <v>14</v>
      </c>
      <c r="S182" s="8" t="n">
        <v>18</v>
      </c>
      <c r="T182" s="8" t="n">
        <v>0</v>
      </c>
      <c r="U182" s="8" t="n">
        <v>0</v>
      </c>
    </row>
    <row r="183" customFormat="false" ht="14" hidden="false" customHeight="false" outlineLevel="0" collapsed="false">
      <c r="A183" s="7" t="s">
        <v>202</v>
      </c>
      <c r="B183" s="8" t="n">
        <v>0</v>
      </c>
      <c r="C183" s="8" t="n">
        <v>8</v>
      </c>
      <c r="D183" s="8" t="n">
        <v>10</v>
      </c>
      <c r="E183" s="8" t="n">
        <v>46</v>
      </c>
      <c r="F183" s="8" t="n">
        <v>2</v>
      </c>
      <c r="G183" s="8" t="n">
        <v>20</v>
      </c>
      <c r="H183" s="8" t="n">
        <v>1</v>
      </c>
      <c r="I183" s="8" t="n">
        <v>1</v>
      </c>
      <c r="J183" s="8" t="n">
        <v>6</v>
      </c>
      <c r="K183" s="8" t="n">
        <v>0</v>
      </c>
      <c r="L183" s="8" t="n">
        <v>4</v>
      </c>
      <c r="M183" s="8" t="n">
        <v>4</v>
      </c>
      <c r="N183" s="8" t="n">
        <v>29</v>
      </c>
      <c r="O183" s="8" t="n">
        <v>48</v>
      </c>
      <c r="P183" s="8" t="n">
        <v>10</v>
      </c>
      <c r="Q183" s="8" t="n">
        <v>6</v>
      </c>
      <c r="R183" s="8" t="n">
        <v>12</v>
      </c>
      <c r="S183" s="8" t="n">
        <v>29</v>
      </c>
      <c r="T183" s="8" t="n">
        <v>11</v>
      </c>
      <c r="U183" s="8" t="n">
        <v>1</v>
      </c>
    </row>
    <row r="184" customFormat="false" ht="14" hidden="false" customHeight="false" outlineLevel="0" collapsed="false">
      <c r="A184" s="7" t="s">
        <v>203</v>
      </c>
      <c r="B184" s="8" t="n">
        <v>0</v>
      </c>
      <c r="C184" s="8" t="n">
        <v>5</v>
      </c>
      <c r="D184" s="8" t="n">
        <v>0</v>
      </c>
      <c r="E184" s="8" t="n">
        <v>4</v>
      </c>
      <c r="F184" s="8" t="n">
        <v>0</v>
      </c>
      <c r="G184" s="8" t="n">
        <v>1</v>
      </c>
      <c r="H184" s="8" t="n">
        <v>9</v>
      </c>
      <c r="I184" s="8" t="n">
        <v>1</v>
      </c>
      <c r="J184" s="8" t="n">
        <v>0</v>
      </c>
      <c r="K184" s="8" t="n">
        <v>7</v>
      </c>
      <c r="L184" s="8" t="n">
        <v>0</v>
      </c>
      <c r="M184" s="8" t="n">
        <v>12</v>
      </c>
      <c r="N184" s="8" t="n">
        <v>0</v>
      </c>
      <c r="O184" s="8" t="n">
        <v>10</v>
      </c>
      <c r="P184" s="8" t="n">
        <v>0</v>
      </c>
      <c r="Q184" s="8" t="n">
        <v>0</v>
      </c>
      <c r="R184" s="8" t="n">
        <v>43</v>
      </c>
      <c r="S184" s="8" t="n">
        <v>19</v>
      </c>
      <c r="T184" s="8" t="n">
        <v>0</v>
      </c>
      <c r="U184" s="8" t="n">
        <v>13</v>
      </c>
    </row>
    <row r="185" customFormat="false" ht="14" hidden="false" customHeight="false" outlineLevel="0" collapsed="false">
      <c r="A185" s="7" t="s">
        <v>204</v>
      </c>
      <c r="B185" s="8" t="n">
        <v>0</v>
      </c>
      <c r="C185" s="8" t="n">
        <v>16</v>
      </c>
      <c r="D185" s="8" t="n">
        <v>0</v>
      </c>
      <c r="E185" s="8" t="n">
        <v>0</v>
      </c>
      <c r="F185" s="8" t="n">
        <v>0</v>
      </c>
      <c r="G185" s="8" t="n">
        <v>10</v>
      </c>
      <c r="H185" s="8" t="n">
        <v>0</v>
      </c>
      <c r="I185" s="8" t="n">
        <v>0</v>
      </c>
      <c r="J185" s="8" t="n">
        <v>0</v>
      </c>
      <c r="K185" s="8" t="n">
        <v>0</v>
      </c>
      <c r="L185" s="8" t="n">
        <v>0</v>
      </c>
      <c r="M185" s="8" t="n">
        <v>8</v>
      </c>
      <c r="N185" s="8" t="n">
        <v>0</v>
      </c>
      <c r="O185" s="8" t="n">
        <v>27</v>
      </c>
      <c r="P185" s="8" t="n">
        <v>0</v>
      </c>
      <c r="Q185" s="8" t="n">
        <v>0</v>
      </c>
      <c r="R185" s="8" t="n">
        <v>17</v>
      </c>
      <c r="S185" s="8" t="n">
        <v>0</v>
      </c>
      <c r="T185" s="8" t="n">
        <v>0</v>
      </c>
      <c r="U185" s="8" t="n">
        <v>94</v>
      </c>
    </row>
    <row r="186" customFormat="false" ht="14" hidden="false" customHeight="false" outlineLevel="0" collapsed="false">
      <c r="A186" s="7" t="s">
        <v>205</v>
      </c>
      <c r="B186" s="8" t="n">
        <v>0</v>
      </c>
      <c r="C186" s="8" t="n">
        <v>9</v>
      </c>
      <c r="D186" s="8" t="n">
        <v>0</v>
      </c>
      <c r="E186" s="8" t="n">
        <v>1</v>
      </c>
      <c r="F186" s="8" t="n">
        <v>1</v>
      </c>
      <c r="G186" s="8" t="n">
        <v>2</v>
      </c>
      <c r="H186" s="8" t="n">
        <v>1</v>
      </c>
      <c r="I186" s="8" t="n">
        <v>6</v>
      </c>
      <c r="J186" s="8" t="n">
        <v>4</v>
      </c>
      <c r="K186" s="8" t="n">
        <v>8</v>
      </c>
      <c r="L186" s="8" t="n">
        <v>1</v>
      </c>
      <c r="M186" s="8" t="n">
        <v>3</v>
      </c>
      <c r="N186" s="8" t="n">
        <v>0</v>
      </c>
      <c r="O186" s="8" t="n">
        <v>1</v>
      </c>
      <c r="P186" s="8" t="n">
        <v>1</v>
      </c>
      <c r="Q186" s="8" t="n">
        <v>0</v>
      </c>
      <c r="R186" s="8" t="n">
        <v>1</v>
      </c>
      <c r="S186" s="8" t="n">
        <v>3</v>
      </c>
      <c r="T186" s="8" t="n">
        <v>5</v>
      </c>
      <c r="U186" s="8" t="n">
        <v>0</v>
      </c>
    </row>
    <row r="187" customFormat="false" ht="14" hidden="false" customHeight="false" outlineLevel="0" collapsed="false">
      <c r="A187" s="7" t="s">
        <v>206</v>
      </c>
      <c r="B187" s="8" t="n">
        <v>0</v>
      </c>
      <c r="C187" s="8" t="n">
        <v>6</v>
      </c>
      <c r="D187" s="8" t="n">
        <v>0</v>
      </c>
      <c r="E187" s="8" t="n">
        <v>0</v>
      </c>
      <c r="F187" s="8" t="n">
        <v>0</v>
      </c>
      <c r="G187" s="8" t="n">
        <v>0</v>
      </c>
      <c r="H187" s="8" t="n">
        <v>0</v>
      </c>
      <c r="I187" s="8" t="n">
        <v>4</v>
      </c>
      <c r="J187" s="8" t="n">
        <v>0</v>
      </c>
      <c r="K187" s="8" t="n">
        <v>0</v>
      </c>
      <c r="L187" s="8" t="n">
        <v>0</v>
      </c>
      <c r="M187" s="8" t="n">
        <v>7</v>
      </c>
      <c r="N187" s="8" t="n">
        <v>0</v>
      </c>
      <c r="O187" s="8" t="n">
        <v>0</v>
      </c>
      <c r="P187" s="8" t="n">
        <v>0</v>
      </c>
      <c r="Q187" s="8" t="n">
        <v>0</v>
      </c>
      <c r="R187" s="8" t="n">
        <v>0</v>
      </c>
      <c r="S187" s="8" t="n">
        <v>24</v>
      </c>
      <c r="T187" s="8" t="n">
        <v>0</v>
      </c>
      <c r="U187" s="8" t="n">
        <v>0</v>
      </c>
    </row>
    <row r="188" customFormat="false" ht="14" hidden="false" customHeight="false" outlineLevel="0" collapsed="false">
      <c r="A188" s="7" t="s">
        <v>207</v>
      </c>
      <c r="B188" s="8" t="n">
        <v>0</v>
      </c>
      <c r="C188" s="8" t="n">
        <v>3</v>
      </c>
      <c r="D188" s="8" t="n">
        <v>0</v>
      </c>
      <c r="E188" s="8" t="n">
        <v>0</v>
      </c>
      <c r="F188" s="8" t="n">
        <v>1</v>
      </c>
      <c r="G188" s="8" t="n">
        <v>5</v>
      </c>
      <c r="H188" s="8" t="n">
        <v>0</v>
      </c>
      <c r="I188" s="8" t="n">
        <v>3</v>
      </c>
      <c r="J188" s="8" t="n">
        <v>0</v>
      </c>
      <c r="K188" s="8" t="n">
        <v>0</v>
      </c>
      <c r="L188" s="8" t="n">
        <v>0</v>
      </c>
      <c r="M188" s="8" t="n">
        <v>4</v>
      </c>
      <c r="N188" s="8" t="n">
        <v>3</v>
      </c>
      <c r="O188" s="8" t="n">
        <v>0</v>
      </c>
      <c r="P188" s="8" t="n">
        <v>3</v>
      </c>
      <c r="Q188" s="8" t="n">
        <v>0</v>
      </c>
      <c r="R188" s="8" t="n">
        <v>8</v>
      </c>
      <c r="S188" s="8" t="n">
        <v>10</v>
      </c>
      <c r="T188" s="8" t="n">
        <v>0</v>
      </c>
      <c r="U188" s="8" t="n">
        <v>0</v>
      </c>
    </row>
    <row r="189" customFormat="false" ht="14" hidden="false" customHeight="false" outlineLevel="0" collapsed="false">
      <c r="A189" s="7" t="s">
        <v>208</v>
      </c>
      <c r="B189" s="8" t="n">
        <v>0</v>
      </c>
      <c r="C189" s="8" t="n">
        <v>4</v>
      </c>
      <c r="D189" s="8" t="n">
        <v>0</v>
      </c>
      <c r="E189" s="8" t="n">
        <v>8</v>
      </c>
      <c r="F189" s="8" t="n">
        <v>0</v>
      </c>
      <c r="G189" s="8" t="n">
        <v>0</v>
      </c>
      <c r="H189" s="8" t="n">
        <v>3</v>
      </c>
      <c r="I189" s="8" t="n">
        <v>2</v>
      </c>
      <c r="J189" s="8" t="n">
        <v>5</v>
      </c>
      <c r="K189" s="8" t="n">
        <v>9</v>
      </c>
      <c r="L189" s="8" t="n">
        <v>0</v>
      </c>
      <c r="M189" s="8" t="n">
        <v>9</v>
      </c>
      <c r="N189" s="8" t="n">
        <v>0</v>
      </c>
      <c r="O189" s="8" t="n">
        <v>27</v>
      </c>
      <c r="P189" s="8" t="n">
        <v>9</v>
      </c>
      <c r="Q189" s="8" t="n">
        <v>0</v>
      </c>
      <c r="R189" s="8" t="n">
        <v>34</v>
      </c>
      <c r="S189" s="8" t="n">
        <v>33</v>
      </c>
      <c r="T189" s="8" t="n">
        <v>0</v>
      </c>
      <c r="U189" s="8" t="n">
        <v>8</v>
      </c>
    </row>
    <row r="190" customFormat="false" ht="14" hidden="false" customHeight="false" outlineLevel="0" collapsed="false">
      <c r="A190" s="7" t="s">
        <v>209</v>
      </c>
      <c r="B190" s="8" t="n">
        <v>0</v>
      </c>
      <c r="C190" s="8" t="n">
        <v>3</v>
      </c>
      <c r="D190" s="8" t="n">
        <v>5</v>
      </c>
      <c r="E190" s="8" t="n">
        <v>21</v>
      </c>
      <c r="F190" s="8" t="n">
        <v>20</v>
      </c>
      <c r="G190" s="8" t="n">
        <v>0</v>
      </c>
      <c r="H190" s="8" t="n">
        <v>3</v>
      </c>
      <c r="I190" s="8" t="n">
        <v>0</v>
      </c>
      <c r="J190" s="8" t="n">
        <v>1</v>
      </c>
      <c r="K190" s="8" t="n">
        <v>31</v>
      </c>
      <c r="L190" s="8" t="n">
        <v>0</v>
      </c>
      <c r="M190" s="8" t="n">
        <v>0</v>
      </c>
      <c r="N190" s="8" t="n">
        <v>4</v>
      </c>
      <c r="O190" s="8" t="n">
        <v>15</v>
      </c>
      <c r="P190" s="8" t="n">
        <v>96</v>
      </c>
      <c r="Q190" s="8" t="n">
        <v>3</v>
      </c>
      <c r="R190" s="8" t="n">
        <v>6</v>
      </c>
      <c r="S190" s="8" t="n">
        <v>0</v>
      </c>
      <c r="T190" s="8" t="n">
        <v>3</v>
      </c>
      <c r="U190" s="8" t="n">
        <v>15</v>
      </c>
    </row>
    <row r="191" customFormat="false" ht="14" hidden="false" customHeight="false" outlineLevel="0" collapsed="false">
      <c r="A191" s="7" t="s">
        <v>210</v>
      </c>
      <c r="B191" s="8" t="n">
        <v>0</v>
      </c>
      <c r="C191" s="8" t="n">
        <v>2</v>
      </c>
      <c r="D191" s="8" t="n">
        <v>0</v>
      </c>
      <c r="E191" s="8" t="n">
        <v>0</v>
      </c>
      <c r="F191" s="8" t="n">
        <v>0</v>
      </c>
      <c r="G191" s="8" t="n">
        <v>0</v>
      </c>
      <c r="H191" s="8" t="n">
        <v>0</v>
      </c>
      <c r="I191" s="8" t="n">
        <v>0</v>
      </c>
      <c r="J191" s="8" t="n">
        <v>0</v>
      </c>
      <c r="K191" s="8" t="n">
        <v>0</v>
      </c>
      <c r="L191" s="8" t="n">
        <v>0</v>
      </c>
      <c r="M191" s="8" t="n">
        <v>13</v>
      </c>
      <c r="N191" s="8" t="n">
        <v>0</v>
      </c>
      <c r="O191" s="8" t="n">
        <v>0</v>
      </c>
      <c r="P191" s="8" t="n">
        <v>0</v>
      </c>
      <c r="Q191" s="8" t="n">
        <v>0</v>
      </c>
      <c r="R191" s="8" t="n">
        <v>0</v>
      </c>
      <c r="S191" s="8" t="n">
        <v>0</v>
      </c>
      <c r="T191" s="8" t="n">
        <v>0</v>
      </c>
      <c r="U191" s="8" t="n">
        <v>0</v>
      </c>
    </row>
    <row r="192" customFormat="false" ht="14" hidden="false" customHeight="false" outlineLevel="0" collapsed="false">
      <c r="A192" s="7" t="s">
        <v>211</v>
      </c>
      <c r="B192" s="8" t="n">
        <v>0</v>
      </c>
      <c r="C192" s="8" t="n">
        <v>2</v>
      </c>
      <c r="D192" s="8" t="n">
        <v>0</v>
      </c>
      <c r="E192" s="8" t="n">
        <v>1</v>
      </c>
      <c r="F192" s="8" t="n">
        <v>0</v>
      </c>
      <c r="G192" s="8" t="n">
        <v>0</v>
      </c>
      <c r="H192" s="8" t="n">
        <v>0</v>
      </c>
      <c r="I192" s="8" t="n">
        <v>0</v>
      </c>
      <c r="J192" s="8" t="n">
        <v>0</v>
      </c>
      <c r="K192" s="8" t="n">
        <v>0</v>
      </c>
      <c r="L192" s="8" t="n">
        <v>0</v>
      </c>
      <c r="M192" s="8" t="n">
        <v>0</v>
      </c>
      <c r="N192" s="8" t="n">
        <v>0</v>
      </c>
      <c r="O192" s="8" t="n">
        <v>4</v>
      </c>
      <c r="P192" s="8" t="n">
        <v>1</v>
      </c>
      <c r="Q192" s="8" t="n">
        <v>0</v>
      </c>
      <c r="R192" s="8" t="n">
        <v>0</v>
      </c>
      <c r="S192" s="8" t="n">
        <v>1</v>
      </c>
      <c r="T192" s="8" t="n">
        <v>0</v>
      </c>
      <c r="U192" s="8" t="n">
        <v>0</v>
      </c>
    </row>
    <row r="193" customFormat="false" ht="14" hidden="false" customHeight="false" outlineLevel="0" collapsed="false">
      <c r="A193" s="7" t="s">
        <v>212</v>
      </c>
      <c r="B193" s="8" t="n">
        <v>0</v>
      </c>
      <c r="C193" s="8" t="n">
        <v>2</v>
      </c>
      <c r="D193" s="8" t="n">
        <v>0</v>
      </c>
      <c r="E193" s="8" t="n">
        <v>0</v>
      </c>
      <c r="F193" s="8" t="n">
        <v>0</v>
      </c>
      <c r="G193" s="8" t="n">
        <v>0</v>
      </c>
      <c r="H193" s="8" t="n">
        <v>0</v>
      </c>
      <c r="I193" s="8" t="n">
        <v>0</v>
      </c>
      <c r="J193" s="8" t="n">
        <v>0</v>
      </c>
      <c r="K193" s="8" t="n">
        <v>0</v>
      </c>
      <c r="L193" s="8" t="n">
        <v>0</v>
      </c>
      <c r="M193" s="8" t="n">
        <v>0</v>
      </c>
      <c r="N193" s="8" t="n">
        <v>0</v>
      </c>
      <c r="O193" s="8" t="n">
        <v>0</v>
      </c>
      <c r="P193" s="8" t="n">
        <v>0</v>
      </c>
      <c r="Q193" s="8" t="n">
        <v>0</v>
      </c>
      <c r="R193" s="8" t="n">
        <v>0</v>
      </c>
      <c r="S193" s="8" t="n">
        <v>0</v>
      </c>
      <c r="T193" s="8" t="n">
        <v>0</v>
      </c>
      <c r="U193" s="8" t="n">
        <v>0</v>
      </c>
    </row>
    <row r="194" customFormat="false" ht="14" hidden="false" customHeight="false" outlineLevel="0" collapsed="false">
      <c r="A194" s="7" t="s">
        <v>213</v>
      </c>
      <c r="B194" s="8" t="n">
        <v>0</v>
      </c>
      <c r="C194" s="8" t="n">
        <v>2</v>
      </c>
      <c r="D194" s="8" t="n">
        <v>0</v>
      </c>
      <c r="E194" s="8" t="n">
        <v>0</v>
      </c>
      <c r="F194" s="8" t="n">
        <v>0</v>
      </c>
      <c r="G194" s="8" t="n">
        <v>0</v>
      </c>
      <c r="H194" s="8" t="n">
        <v>0</v>
      </c>
      <c r="I194" s="8" t="n">
        <v>0</v>
      </c>
      <c r="J194" s="8" t="n">
        <v>0</v>
      </c>
      <c r="K194" s="8" t="n">
        <v>0</v>
      </c>
      <c r="L194" s="8" t="n">
        <v>0</v>
      </c>
      <c r="M194" s="8" t="n">
        <v>0</v>
      </c>
      <c r="N194" s="8" t="n">
        <v>0</v>
      </c>
      <c r="O194" s="8" t="n">
        <v>0</v>
      </c>
      <c r="P194" s="8" t="n">
        <v>0</v>
      </c>
      <c r="Q194" s="8" t="n">
        <v>0</v>
      </c>
      <c r="R194" s="8" t="n">
        <v>0</v>
      </c>
      <c r="S194" s="8" t="n">
        <v>0</v>
      </c>
      <c r="T194" s="8" t="n">
        <v>0</v>
      </c>
      <c r="U194" s="8" t="n">
        <v>0</v>
      </c>
    </row>
    <row r="195" customFormat="false" ht="14" hidden="false" customHeight="false" outlineLevel="0" collapsed="false">
      <c r="A195" s="7" t="s">
        <v>214</v>
      </c>
      <c r="B195" s="8" t="n">
        <v>0</v>
      </c>
      <c r="C195" s="8" t="n">
        <v>2</v>
      </c>
      <c r="D195" s="8" t="n">
        <v>0</v>
      </c>
      <c r="E195" s="8" t="n">
        <v>0</v>
      </c>
      <c r="F195" s="8" t="n">
        <v>0</v>
      </c>
      <c r="G195" s="8" t="n">
        <v>0</v>
      </c>
      <c r="H195" s="8" t="n">
        <v>0</v>
      </c>
      <c r="I195" s="8" t="n">
        <v>0</v>
      </c>
      <c r="J195" s="8" t="n">
        <v>0</v>
      </c>
      <c r="K195" s="8" t="n">
        <v>0</v>
      </c>
      <c r="L195" s="8" t="n">
        <v>0</v>
      </c>
      <c r="M195" s="8" t="n">
        <v>4</v>
      </c>
      <c r="N195" s="8" t="n">
        <v>0</v>
      </c>
      <c r="O195" s="8" t="n">
        <v>0</v>
      </c>
      <c r="P195" s="8" t="n">
        <v>0</v>
      </c>
      <c r="Q195" s="8" t="n">
        <v>0</v>
      </c>
      <c r="R195" s="8" t="n">
        <v>0</v>
      </c>
      <c r="S195" s="8" t="n">
        <v>0</v>
      </c>
      <c r="T195" s="8" t="n">
        <v>0</v>
      </c>
      <c r="U195" s="8" t="n">
        <v>0</v>
      </c>
    </row>
    <row r="196" customFormat="false" ht="14" hidden="false" customHeight="false" outlineLevel="0" collapsed="false">
      <c r="A196" s="7" t="s">
        <v>215</v>
      </c>
      <c r="B196" s="8" t="n">
        <v>0</v>
      </c>
      <c r="C196" s="8" t="n">
        <v>3</v>
      </c>
      <c r="D196" s="8" t="n">
        <v>0</v>
      </c>
      <c r="E196" s="8" t="n">
        <v>0</v>
      </c>
      <c r="F196" s="8" t="n">
        <v>0</v>
      </c>
      <c r="G196" s="8" t="n">
        <v>3</v>
      </c>
      <c r="H196" s="8" t="n">
        <v>0</v>
      </c>
      <c r="I196" s="8" t="n">
        <v>1</v>
      </c>
      <c r="J196" s="8" t="n">
        <v>5</v>
      </c>
      <c r="K196" s="8" t="n">
        <v>0</v>
      </c>
      <c r="L196" s="8" t="n">
        <v>0</v>
      </c>
      <c r="M196" s="8" t="n">
        <v>2</v>
      </c>
      <c r="N196" s="8" t="n">
        <v>0</v>
      </c>
      <c r="O196" s="8" t="n">
        <v>0</v>
      </c>
      <c r="P196" s="8" t="n">
        <v>3</v>
      </c>
      <c r="Q196" s="8" t="n">
        <v>2</v>
      </c>
      <c r="R196" s="8" t="n">
        <v>0</v>
      </c>
      <c r="S196" s="8" t="n">
        <v>2</v>
      </c>
      <c r="T196" s="8" t="n">
        <v>17</v>
      </c>
      <c r="U196" s="8" t="n">
        <v>0</v>
      </c>
    </row>
    <row r="197" customFormat="false" ht="14" hidden="false" customHeight="false" outlineLevel="0" collapsed="false">
      <c r="A197" s="7" t="s">
        <v>216</v>
      </c>
      <c r="B197" s="8" t="n">
        <v>0</v>
      </c>
      <c r="C197" s="8" t="n">
        <v>3</v>
      </c>
      <c r="D197" s="8" t="n">
        <v>0</v>
      </c>
      <c r="E197" s="8" t="n">
        <v>2</v>
      </c>
      <c r="F197" s="8" t="n">
        <v>0</v>
      </c>
      <c r="G197" s="8" t="n">
        <v>2</v>
      </c>
      <c r="H197" s="8" t="n">
        <v>2</v>
      </c>
      <c r="I197" s="8" t="n">
        <v>1</v>
      </c>
      <c r="J197" s="8" t="n">
        <v>0</v>
      </c>
      <c r="K197" s="8" t="n">
        <v>2</v>
      </c>
      <c r="L197" s="8" t="n">
        <v>1</v>
      </c>
      <c r="M197" s="8" t="n">
        <v>13</v>
      </c>
      <c r="N197" s="8" t="n">
        <v>0</v>
      </c>
      <c r="O197" s="8" t="n">
        <v>2</v>
      </c>
      <c r="P197" s="8" t="n">
        <v>0</v>
      </c>
      <c r="Q197" s="8" t="n">
        <v>7</v>
      </c>
      <c r="R197" s="8" t="n">
        <v>10</v>
      </c>
      <c r="S197" s="8" t="n">
        <v>0</v>
      </c>
      <c r="T197" s="8" t="n">
        <v>0</v>
      </c>
      <c r="U197" s="8" t="n">
        <v>2</v>
      </c>
    </row>
    <row r="198" customFormat="false" ht="14" hidden="false" customHeight="false" outlineLevel="0" collapsed="false">
      <c r="A198" s="7" t="s">
        <v>217</v>
      </c>
      <c r="B198" s="8" t="n">
        <v>0</v>
      </c>
      <c r="C198" s="8" t="n">
        <v>2</v>
      </c>
      <c r="D198" s="8" t="n">
        <v>1</v>
      </c>
      <c r="E198" s="8" t="n">
        <v>0</v>
      </c>
      <c r="F198" s="8" t="n">
        <v>2</v>
      </c>
      <c r="G198" s="8" t="n">
        <v>1</v>
      </c>
      <c r="H198" s="8" t="n">
        <v>2</v>
      </c>
      <c r="I198" s="8" t="n">
        <v>0</v>
      </c>
      <c r="J198" s="8" t="n">
        <v>2</v>
      </c>
      <c r="K198" s="8" t="n">
        <v>0</v>
      </c>
      <c r="L198" s="8" t="n">
        <v>1</v>
      </c>
      <c r="M198" s="8" t="n">
        <v>9</v>
      </c>
      <c r="N198" s="8" t="n">
        <v>1</v>
      </c>
      <c r="O198" s="8" t="n">
        <v>0</v>
      </c>
      <c r="P198" s="8" t="n">
        <v>3</v>
      </c>
      <c r="Q198" s="8" t="n">
        <v>8</v>
      </c>
      <c r="R198" s="8" t="n">
        <v>18</v>
      </c>
      <c r="S198" s="8" t="n">
        <v>0</v>
      </c>
      <c r="T198" s="8" t="n">
        <v>19</v>
      </c>
      <c r="U198" s="8" t="n">
        <v>1</v>
      </c>
    </row>
    <row r="199" customFormat="false" ht="14" hidden="false" customHeight="false" outlineLevel="0" collapsed="false">
      <c r="A199" s="7" t="s">
        <v>218</v>
      </c>
      <c r="B199" s="8" t="n">
        <v>0</v>
      </c>
      <c r="C199" s="8" t="n">
        <v>1</v>
      </c>
      <c r="D199" s="8" t="n">
        <v>0</v>
      </c>
      <c r="E199" s="8" t="n">
        <v>0</v>
      </c>
      <c r="F199" s="8" t="n">
        <v>0</v>
      </c>
      <c r="G199" s="8" t="n">
        <v>0</v>
      </c>
      <c r="H199" s="8" t="n">
        <v>1</v>
      </c>
      <c r="I199" s="8" t="n">
        <v>0</v>
      </c>
      <c r="J199" s="8" t="n">
        <v>0</v>
      </c>
      <c r="K199" s="8" t="n">
        <v>1</v>
      </c>
      <c r="L199" s="8" t="n">
        <v>1</v>
      </c>
      <c r="M199" s="8" t="n">
        <v>0</v>
      </c>
      <c r="N199" s="8" t="n">
        <v>0</v>
      </c>
      <c r="O199" s="8" t="n">
        <v>1</v>
      </c>
      <c r="P199" s="8" t="n">
        <v>4</v>
      </c>
      <c r="Q199" s="8" t="n">
        <v>6</v>
      </c>
      <c r="R199" s="8" t="n">
        <v>0</v>
      </c>
      <c r="S199" s="8" t="n">
        <v>19</v>
      </c>
      <c r="T199" s="8" t="n">
        <v>1</v>
      </c>
      <c r="U199" s="8" t="n">
        <v>0</v>
      </c>
    </row>
    <row r="200" customFormat="false" ht="14" hidden="false" customHeight="false" outlineLevel="0" collapsed="false">
      <c r="A200" s="7" t="s">
        <v>219</v>
      </c>
      <c r="B200" s="8" t="n">
        <v>0</v>
      </c>
      <c r="C200" s="8" t="n">
        <v>3</v>
      </c>
      <c r="D200" s="8" t="n">
        <v>0</v>
      </c>
      <c r="E200" s="8" t="n">
        <v>0</v>
      </c>
      <c r="F200" s="8" t="n">
        <v>0</v>
      </c>
      <c r="G200" s="8" t="n">
        <v>0</v>
      </c>
      <c r="H200" s="8" t="n">
        <v>0</v>
      </c>
      <c r="I200" s="8" t="n">
        <v>0</v>
      </c>
      <c r="J200" s="8" t="n">
        <v>0</v>
      </c>
      <c r="K200" s="8" t="n">
        <v>0</v>
      </c>
      <c r="L200" s="8" t="n">
        <v>0</v>
      </c>
      <c r="M200" s="8" t="n">
        <v>0</v>
      </c>
      <c r="N200" s="8" t="n">
        <v>0</v>
      </c>
      <c r="O200" s="8" t="n">
        <v>0</v>
      </c>
      <c r="P200" s="8" t="n">
        <v>0</v>
      </c>
      <c r="Q200" s="8" t="n">
        <v>0</v>
      </c>
      <c r="R200" s="8" t="n">
        <v>0</v>
      </c>
      <c r="S200" s="8" t="n">
        <v>0</v>
      </c>
      <c r="T200" s="8" t="n">
        <v>0</v>
      </c>
      <c r="U200" s="8" t="n">
        <v>0</v>
      </c>
    </row>
    <row r="201" customFormat="false" ht="14" hidden="false" customHeight="false" outlineLevel="0" collapsed="false">
      <c r="A201" s="7" t="s">
        <v>220</v>
      </c>
      <c r="B201" s="8" t="n">
        <v>0</v>
      </c>
      <c r="C201" s="8" t="n">
        <v>1</v>
      </c>
      <c r="D201" s="8" t="n">
        <v>0</v>
      </c>
      <c r="E201" s="8" t="n">
        <v>0</v>
      </c>
      <c r="F201" s="8" t="n">
        <v>0</v>
      </c>
      <c r="G201" s="8" t="n">
        <v>2</v>
      </c>
      <c r="H201" s="8" t="n">
        <v>0</v>
      </c>
      <c r="I201" s="8" t="n">
        <v>0</v>
      </c>
      <c r="J201" s="8" t="n">
        <v>0</v>
      </c>
      <c r="K201" s="8" t="n">
        <v>3</v>
      </c>
      <c r="L201" s="8" t="n">
        <v>0</v>
      </c>
      <c r="M201" s="8" t="n">
        <v>1</v>
      </c>
      <c r="N201" s="8" t="n">
        <v>0</v>
      </c>
      <c r="O201" s="8" t="n">
        <v>0</v>
      </c>
      <c r="P201" s="8" t="n">
        <v>0</v>
      </c>
      <c r="Q201" s="8" t="n">
        <v>0</v>
      </c>
      <c r="R201" s="8" t="n">
        <v>0</v>
      </c>
      <c r="S201" s="8" t="n">
        <v>0</v>
      </c>
      <c r="T201" s="8" t="n">
        <v>0</v>
      </c>
      <c r="U201" s="8" t="n">
        <v>0</v>
      </c>
    </row>
    <row r="202" customFormat="false" ht="14" hidden="false" customHeight="false" outlineLevel="0" collapsed="false">
      <c r="A202" s="7" t="s">
        <v>221</v>
      </c>
      <c r="B202" s="8" t="n">
        <v>0</v>
      </c>
      <c r="C202" s="8" t="n">
        <v>1</v>
      </c>
      <c r="D202" s="8" t="n">
        <v>0</v>
      </c>
      <c r="E202" s="8" t="n">
        <v>0</v>
      </c>
      <c r="F202" s="8" t="n">
        <v>0</v>
      </c>
      <c r="G202" s="8" t="n">
        <v>0</v>
      </c>
      <c r="H202" s="8" t="n">
        <v>0</v>
      </c>
      <c r="I202" s="8" t="n">
        <v>2</v>
      </c>
      <c r="J202" s="8" t="n">
        <v>0</v>
      </c>
      <c r="K202" s="8" t="n">
        <v>4</v>
      </c>
      <c r="L202" s="8" t="n">
        <v>0</v>
      </c>
      <c r="M202" s="8" t="n">
        <v>2</v>
      </c>
      <c r="N202" s="8" t="n">
        <v>0</v>
      </c>
      <c r="O202" s="8" t="n">
        <v>0</v>
      </c>
      <c r="P202" s="8" t="n">
        <v>1</v>
      </c>
      <c r="Q202" s="8" t="n">
        <v>0</v>
      </c>
      <c r="R202" s="8" t="n">
        <v>0</v>
      </c>
      <c r="S202" s="8" t="n">
        <v>9</v>
      </c>
      <c r="T202" s="8" t="n">
        <v>1</v>
      </c>
      <c r="U202" s="8" t="n">
        <v>5</v>
      </c>
    </row>
    <row r="203" customFormat="false" ht="14" hidden="false" customHeight="false" outlineLevel="0" collapsed="false">
      <c r="A203" s="7" t="s">
        <v>222</v>
      </c>
      <c r="B203" s="8" t="n">
        <v>0</v>
      </c>
      <c r="C203" s="8" t="n">
        <v>1</v>
      </c>
      <c r="D203" s="8" t="n">
        <v>3</v>
      </c>
      <c r="E203" s="8" t="n">
        <v>0</v>
      </c>
      <c r="F203" s="8" t="n">
        <v>0</v>
      </c>
      <c r="G203" s="8" t="n">
        <v>0</v>
      </c>
      <c r="H203" s="8" t="n">
        <v>0</v>
      </c>
      <c r="I203" s="8" t="n">
        <v>0</v>
      </c>
      <c r="J203" s="8" t="n">
        <v>0</v>
      </c>
      <c r="K203" s="8" t="n">
        <v>1</v>
      </c>
      <c r="L203" s="8" t="n">
        <v>0</v>
      </c>
      <c r="M203" s="8" t="n">
        <v>1</v>
      </c>
      <c r="N203" s="8" t="n">
        <v>2</v>
      </c>
      <c r="O203" s="8" t="n">
        <v>16</v>
      </c>
      <c r="P203" s="8" t="n">
        <v>0</v>
      </c>
      <c r="Q203" s="8" t="n">
        <v>0</v>
      </c>
      <c r="R203" s="8" t="n">
        <v>8</v>
      </c>
      <c r="S203" s="8" t="n">
        <v>0</v>
      </c>
      <c r="T203" s="8" t="n">
        <v>2</v>
      </c>
      <c r="U203" s="8" t="n">
        <v>0</v>
      </c>
    </row>
    <row r="204" customFormat="false" ht="14" hidden="false" customHeight="false" outlineLevel="0" collapsed="false">
      <c r="A204" s="7" t="s">
        <v>223</v>
      </c>
      <c r="B204" s="8" t="n">
        <v>0</v>
      </c>
      <c r="C204" s="8" t="n">
        <v>1</v>
      </c>
      <c r="D204" s="8" t="n">
        <v>0</v>
      </c>
      <c r="E204" s="8" t="n">
        <v>1</v>
      </c>
      <c r="F204" s="8" t="n">
        <v>0</v>
      </c>
      <c r="G204" s="8" t="n">
        <v>0</v>
      </c>
      <c r="H204" s="8" t="n">
        <v>5</v>
      </c>
      <c r="I204" s="8" t="n">
        <v>2</v>
      </c>
      <c r="J204" s="8" t="n">
        <v>3</v>
      </c>
      <c r="K204" s="8" t="n">
        <v>11</v>
      </c>
      <c r="L204" s="8" t="n">
        <v>0</v>
      </c>
      <c r="M204" s="8" t="n">
        <v>1</v>
      </c>
      <c r="N204" s="8" t="n">
        <v>0</v>
      </c>
      <c r="O204" s="8" t="n">
        <v>4</v>
      </c>
      <c r="P204" s="8" t="n">
        <v>0</v>
      </c>
      <c r="Q204" s="8" t="n">
        <v>0</v>
      </c>
      <c r="R204" s="8" t="n">
        <v>14</v>
      </c>
      <c r="S204" s="8" t="n">
        <v>8</v>
      </c>
      <c r="T204" s="8" t="n">
        <v>3</v>
      </c>
      <c r="U204" s="8" t="n">
        <v>8</v>
      </c>
    </row>
    <row r="205" customFormat="false" ht="14" hidden="false" customHeight="false" outlineLevel="0" collapsed="false">
      <c r="A205" s="7" t="s">
        <v>224</v>
      </c>
      <c r="B205" s="8" t="n">
        <v>0</v>
      </c>
      <c r="C205" s="8" t="n">
        <v>1</v>
      </c>
      <c r="D205" s="8" t="n">
        <v>2</v>
      </c>
      <c r="E205" s="8" t="n">
        <v>3</v>
      </c>
      <c r="F205" s="8" t="n">
        <v>1</v>
      </c>
      <c r="G205" s="8" t="n">
        <v>0</v>
      </c>
      <c r="H205" s="8" t="n">
        <v>2</v>
      </c>
      <c r="I205" s="8" t="n">
        <v>5</v>
      </c>
      <c r="J205" s="8" t="n">
        <v>0</v>
      </c>
      <c r="K205" s="8" t="n">
        <v>2</v>
      </c>
      <c r="L205" s="8" t="n">
        <v>0</v>
      </c>
      <c r="M205" s="8" t="n">
        <v>0</v>
      </c>
      <c r="N205" s="8" t="n">
        <v>4</v>
      </c>
      <c r="O205" s="8" t="n">
        <v>9</v>
      </c>
      <c r="P205" s="8" t="n">
        <v>1</v>
      </c>
      <c r="Q205" s="8" t="n">
        <v>0</v>
      </c>
      <c r="R205" s="8" t="n">
        <v>0</v>
      </c>
      <c r="S205" s="8" t="n">
        <v>33</v>
      </c>
      <c r="T205" s="8" t="n">
        <v>1</v>
      </c>
      <c r="U205" s="8" t="n">
        <v>3</v>
      </c>
    </row>
    <row r="206" customFormat="false" ht="14" hidden="false" customHeight="false" outlineLevel="0" collapsed="false">
      <c r="A206" s="7" t="s">
        <v>225</v>
      </c>
      <c r="B206" s="8" t="n">
        <v>0</v>
      </c>
      <c r="C206" s="8" t="n">
        <v>1</v>
      </c>
      <c r="D206" s="8" t="n">
        <v>2</v>
      </c>
      <c r="E206" s="8" t="n">
        <v>0</v>
      </c>
      <c r="F206" s="8" t="n">
        <v>0</v>
      </c>
      <c r="G206" s="8" t="n">
        <v>2</v>
      </c>
      <c r="H206" s="8" t="n">
        <v>0</v>
      </c>
      <c r="I206" s="8" t="n">
        <v>2</v>
      </c>
      <c r="J206" s="8" t="n">
        <v>2</v>
      </c>
      <c r="K206" s="8" t="n">
        <v>0</v>
      </c>
      <c r="L206" s="8" t="n">
        <v>0</v>
      </c>
      <c r="M206" s="8" t="n">
        <v>0</v>
      </c>
      <c r="N206" s="8" t="n">
        <v>9</v>
      </c>
      <c r="O206" s="8" t="n">
        <v>0</v>
      </c>
      <c r="P206" s="8" t="n">
        <v>0</v>
      </c>
      <c r="Q206" s="8" t="n">
        <v>0</v>
      </c>
      <c r="R206" s="8" t="n">
        <v>0</v>
      </c>
      <c r="S206" s="8" t="n">
        <v>3</v>
      </c>
      <c r="T206" s="8" t="n">
        <v>2</v>
      </c>
      <c r="U206" s="8" t="n">
        <v>0</v>
      </c>
    </row>
    <row r="207" customFormat="false" ht="14" hidden="false" customHeight="false" outlineLevel="0" collapsed="false">
      <c r="A207" s="7" t="s">
        <v>226</v>
      </c>
      <c r="B207" s="8" t="n">
        <v>0</v>
      </c>
      <c r="C207" s="8" t="n">
        <v>1</v>
      </c>
      <c r="D207" s="8" t="n">
        <v>0</v>
      </c>
      <c r="E207" s="8" t="n">
        <v>0</v>
      </c>
      <c r="F207" s="8" t="n">
        <v>0</v>
      </c>
      <c r="G207" s="8" t="n">
        <v>0</v>
      </c>
      <c r="H207" s="8" t="n">
        <v>1</v>
      </c>
      <c r="I207" s="8" t="n">
        <v>0</v>
      </c>
      <c r="J207" s="8" t="n">
        <v>0</v>
      </c>
      <c r="K207" s="8" t="n">
        <v>1</v>
      </c>
      <c r="L207" s="8" t="n">
        <v>0</v>
      </c>
      <c r="M207" s="8" t="n">
        <v>0</v>
      </c>
      <c r="N207" s="8" t="n">
        <v>0</v>
      </c>
      <c r="O207" s="8" t="n">
        <v>0</v>
      </c>
      <c r="P207" s="8" t="n">
        <v>0</v>
      </c>
      <c r="Q207" s="8" t="n">
        <v>0</v>
      </c>
      <c r="R207" s="8" t="n">
        <v>0</v>
      </c>
      <c r="S207" s="8" t="n">
        <v>0</v>
      </c>
      <c r="T207" s="8" t="n">
        <v>0</v>
      </c>
      <c r="U207" s="8" t="n">
        <v>0</v>
      </c>
    </row>
    <row r="208" customFormat="false" ht="14" hidden="false" customHeight="false" outlineLevel="0" collapsed="false">
      <c r="A208" s="7" t="s">
        <v>227</v>
      </c>
      <c r="B208" s="8" t="n">
        <v>0</v>
      </c>
      <c r="C208" s="8" t="n">
        <v>1</v>
      </c>
      <c r="D208" s="8" t="n">
        <v>0</v>
      </c>
      <c r="E208" s="8" t="n">
        <v>6</v>
      </c>
      <c r="F208" s="8" t="n">
        <v>0</v>
      </c>
      <c r="G208" s="8" t="n">
        <v>0</v>
      </c>
      <c r="H208" s="8" t="n">
        <v>3</v>
      </c>
      <c r="I208" s="8" t="n">
        <v>2</v>
      </c>
      <c r="J208" s="8" t="n">
        <v>0</v>
      </c>
      <c r="K208" s="8" t="n">
        <v>46</v>
      </c>
      <c r="L208" s="8" t="n">
        <v>1</v>
      </c>
      <c r="M208" s="8" t="n">
        <v>0</v>
      </c>
      <c r="N208" s="8" t="n">
        <v>0</v>
      </c>
      <c r="O208" s="8" t="n">
        <v>21</v>
      </c>
      <c r="P208" s="8" t="n">
        <v>0</v>
      </c>
      <c r="Q208" s="8" t="n">
        <v>0</v>
      </c>
      <c r="R208" s="8" t="n">
        <v>6</v>
      </c>
      <c r="S208" s="8" t="n">
        <v>20</v>
      </c>
      <c r="T208" s="8" t="n">
        <v>0</v>
      </c>
      <c r="U208" s="8" t="n">
        <v>26</v>
      </c>
    </row>
    <row r="209" customFormat="false" ht="14" hidden="false" customHeight="false" outlineLevel="0" collapsed="false">
      <c r="A209" s="7" t="s">
        <v>228</v>
      </c>
      <c r="B209" s="8" t="n">
        <v>0</v>
      </c>
      <c r="C209" s="8" t="n">
        <v>1</v>
      </c>
      <c r="D209" s="8" t="n">
        <v>0</v>
      </c>
      <c r="E209" s="8" t="n">
        <v>1</v>
      </c>
      <c r="F209" s="8" t="n">
        <v>0</v>
      </c>
      <c r="G209" s="8" t="n">
        <v>0</v>
      </c>
      <c r="H209" s="8" t="n">
        <v>0</v>
      </c>
      <c r="I209" s="8" t="n">
        <v>0</v>
      </c>
      <c r="J209" s="8" t="n">
        <v>0</v>
      </c>
      <c r="K209" s="8" t="n">
        <v>0</v>
      </c>
      <c r="L209" s="8" t="n">
        <v>0</v>
      </c>
      <c r="M209" s="8" t="n">
        <v>0</v>
      </c>
      <c r="N209" s="8" t="n">
        <v>1</v>
      </c>
      <c r="O209" s="8" t="n">
        <v>4</v>
      </c>
      <c r="P209" s="8" t="n">
        <v>0</v>
      </c>
      <c r="Q209" s="8" t="n">
        <v>0</v>
      </c>
      <c r="R209" s="8" t="n">
        <v>0</v>
      </c>
      <c r="S209" s="8" t="n">
        <v>7</v>
      </c>
      <c r="T209" s="8" t="n">
        <v>0</v>
      </c>
      <c r="U209" s="8" t="n">
        <v>25</v>
      </c>
    </row>
    <row r="210" customFormat="false" ht="14" hidden="false" customHeight="false" outlineLevel="0" collapsed="false">
      <c r="A210" s="7" t="s">
        <v>229</v>
      </c>
      <c r="B210" s="8" t="n">
        <v>0</v>
      </c>
      <c r="C210" s="8" t="n">
        <v>1</v>
      </c>
      <c r="D210" s="8" t="n">
        <v>0</v>
      </c>
      <c r="E210" s="8" t="n">
        <v>0</v>
      </c>
      <c r="F210" s="8" t="n">
        <v>0</v>
      </c>
      <c r="G210" s="8" t="n">
        <v>0</v>
      </c>
      <c r="H210" s="8" t="n">
        <v>0</v>
      </c>
      <c r="I210" s="8" t="n">
        <v>0</v>
      </c>
      <c r="J210" s="8" t="n">
        <v>0</v>
      </c>
      <c r="K210" s="8" t="n">
        <v>0</v>
      </c>
      <c r="L210" s="8" t="n">
        <v>0</v>
      </c>
      <c r="M210" s="8" t="n">
        <v>2</v>
      </c>
      <c r="N210" s="8" t="n">
        <v>0</v>
      </c>
      <c r="O210" s="8" t="n">
        <v>1</v>
      </c>
      <c r="P210" s="8" t="n">
        <v>0</v>
      </c>
      <c r="Q210" s="8" t="n">
        <v>0</v>
      </c>
      <c r="R210" s="8" t="n">
        <v>3</v>
      </c>
      <c r="S210" s="8" t="n">
        <v>1</v>
      </c>
      <c r="T210" s="8" t="n">
        <v>0</v>
      </c>
      <c r="U210" s="8" t="n">
        <v>0</v>
      </c>
    </row>
    <row r="211" customFormat="false" ht="14" hidden="false" customHeight="false" outlineLevel="0" collapsed="false">
      <c r="A211" s="7" t="s">
        <v>230</v>
      </c>
      <c r="B211" s="8" t="n">
        <v>0</v>
      </c>
      <c r="C211" s="8" t="n">
        <v>1</v>
      </c>
      <c r="D211" s="8" t="n">
        <v>0</v>
      </c>
      <c r="E211" s="8" t="n">
        <v>0</v>
      </c>
      <c r="F211" s="8" t="n">
        <v>0</v>
      </c>
      <c r="G211" s="8" t="n">
        <v>0</v>
      </c>
      <c r="H211" s="8" t="n">
        <v>0</v>
      </c>
      <c r="I211" s="8" t="n">
        <v>0</v>
      </c>
      <c r="J211" s="8" t="n">
        <v>0</v>
      </c>
      <c r="K211" s="8" t="n">
        <v>4</v>
      </c>
      <c r="L211" s="8" t="n">
        <v>0</v>
      </c>
      <c r="M211" s="8" t="n">
        <v>1</v>
      </c>
      <c r="N211" s="8" t="n">
        <v>0</v>
      </c>
      <c r="O211" s="8" t="n">
        <v>3</v>
      </c>
      <c r="P211" s="8" t="n">
        <v>0</v>
      </c>
      <c r="Q211" s="8" t="n">
        <v>0</v>
      </c>
      <c r="R211" s="8" t="n">
        <v>0</v>
      </c>
      <c r="S211" s="8" t="n">
        <v>1</v>
      </c>
      <c r="T211" s="8" t="n">
        <v>0</v>
      </c>
      <c r="U211" s="8" t="n">
        <v>11</v>
      </c>
    </row>
    <row r="212" customFormat="false" ht="14" hidden="false" customHeight="false" outlineLevel="0" collapsed="false">
      <c r="A212" s="7" t="s">
        <v>231</v>
      </c>
      <c r="B212" s="8" t="n">
        <v>0</v>
      </c>
      <c r="C212" s="8" t="n">
        <v>1</v>
      </c>
      <c r="D212" s="8" t="n">
        <v>0</v>
      </c>
      <c r="E212" s="8" t="n">
        <v>3</v>
      </c>
      <c r="F212" s="8" t="n">
        <v>0</v>
      </c>
      <c r="G212" s="8" t="n">
        <v>0</v>
      </c>
      <c r="H212" s="8" t="n">
        <v>0</v>
      </c>
      <c r="I212" s="8" t="n">
        <v>0</v>
      </c>
      <c r="J212" s="8" t="n">
        <v>0</v>
      </c>
      <c r="K212" s="8" t="n">
        <v>0</v>
      </c>
      <c r="L212" s="8" t="n">
        <v>0</v>
      </c>
      <c r="M212" s="8" t="n">
        <v>0</v>
      </c>
      <c r="N212" s="8" t="n">
        <v>1</v>
      </c>
      <c r="O212" s="8" t="n">
        <v>2</v>
      </c>
      <c r="P212" s="8" t="n">
        <v>0</v>
      </c>
      <c r="Q212" s="8" t="n">
        <v>2</v>
      </c>
      <c r="R212" s="8" t="n">
        <v>1</v>
      </c>
      <c r="S212" s="8" t="n">
        <v>0</v>
      </c>
      <c r="T212" s="8" t="n">
        <v>0</v>
      </c>
      <c r="U212" s="8" t="n">
        <v>0</v>
      </c>
    </row>
    <row r="213" customFormat="false" ht="14" hidden="false" customHeight="false" outlineLevel="0" collapsed="false">
      <c r="A213" s="7" t="s">
        <v>232</v>
      </c>
      <c r="B213" s="8" t="n">
        <v>0</v>
      </c>
      <c r="C213" s="8" t="n">
        <v>1</v>
      </c>
      <c r="D213" s="8" t="n">
        <v>8</v>
      </c>
      <c r="E213" s="8" t="n">
        <v>14</v>
      </c>
      <c r="F213" s="8" t="n">
        <v>0</v>
      </c>
      <c r="G213" s="8" t="n">
        <v>1</v>
      </c>
      <c r="H213" s="8" t="n">
        <v>3</v>
      </c>
      <c r="I213" s="8" t="n">
        <v>5</v>
      </c>
      <c r="J213" s="8" t="n">
        <v>0</v>
      </c>
      <c r="K213" s="8" t="n">
        <v>8</v>
      </c>
      <c r="L213" s="8" t="n">
        <v>0</v>
      </c>
      <c r="M213" s="8" t="n">
        <v>1</v>
      </c>
      <c r="N213" s="8" t="n">
        <v>4</v>
      </c>
      <c r="O213" s="8" t="n">
        <v>14</v>
      </c>
      <c r="P213" s="8" t="n">
        <v>4</v>
      </c>
      <c r="Q213" s="8" t="n">
        <v>1</v>
      </c>
      <c r="R213" s="8" t="n">
        <v>20</v>
      </c>
      <c r="S213" s="8" t="n">
        <v>9</v>
      </c>
      <c r="T213" s="8" t="n">
        <v>0</v>
      </c>
      <c r="U213" s="8" t="n">
        <v>0</v>
      </c>
    </row>
    <row r="214" customFormat="false" ht="14" hidden="false" customHeight="false" outlineLevel="0" collapsed="false">
      <c r="A214" s="7" t="s">
        <v>233</v>
      </c>
      <c r="B214" s="8" t="n">
        <v>0</v>
      </c>
      <c r="C214" s="8" t="n">
        <v>1</v>
      </c>
      <c r="D214" s="8" t="n">
        <v>0</v>
      </c>
      <c r="E214" s="8" t="n">
        <v>1</v>
      </c>
      <c r="F214" s="8" t="n">
        <v>0</v>
      </c>
      <c r="G214" s="8" t="n">
        <v>0</v>
      </c>
      <c r="H214" s="8" t="n">
        <v>0</v>
      </c>
      <c r="I214" s="8" t="n">
        <v>0</v>
      </c>
      <c r="J214" s="8" t="n">
        <v>0</v>
      </c>
      <c r="K214" s="8" t="n">
        <v>0</v>
      </c>
      <c r="L214" s="8" t="n">
        <v>0</v>
      </c>
      <c r="M214" s="8" t="n">
        <v>0</v>
      </c>
      <c r="N214" s="8" t="n">
        <v>1</v>
      </c>
      <c r="O214" s="8" t="n">
        <v>0</v>
      </c>
      <c r="P214" s="8" t="n">
        <v>0</v>
      </c>
      <c r="Q214" s="8" t="n">
        <v>1</v>
      </c>
      <c r="R214" s="8" t="n">
        <v>0</v>
      </c>
      <c r="S214" s="8" t="n">
        <v>0</v>
      </c>
      <c r="T214" s="8" t="n">
        <v>0</v>
      </c>
      <c r="U214" s="8" t="n">
        <v>2</v>
      </c>
    </row>
    <row r="215" customFormat="false" ht="14" hidden="false" customHeight="false" outlineLevel="0" collapsed="false">
      <c r="A215" s="7" t="s">
        <v>234</v>
      </c>
      <c r="B215" s="8" t="n">
        <v>0</v>
      </c>
      <c r="C215" s="8" t="n">
        <v>1</v>
      </c>
      <c r="D215" s="8" t="n">
        <v>0</v>
      </c>
      <c r="E215" s="8" t="n">
        <v>0</v>
      </c>
      <c r="F215" s="8" t="n">
        <v>0</v>
      </c>
      <c r="G215" s="8" t="n">
        <v>0</v>
      </c>
      <c r="H215" s="8" t="n">
        <v>0</v>
      </c>
      <c r="I215" s="8" t="n">
        <v>0</v>
      </c>
      <c r="J215" s="8" t="n">
        <v>0</v>
      </c>
      <c r="K215" s="8" t="n">
        <v>0</v>
      </c>
      <c r="L215" s="8" t="n">
        <v>0</v>
      </c>
      <c r="M215" s="8" t="n">
        <v>2</v>
      </c>
      <c r="N215" s="8" t="n">
        <v>0</v>
      </c>
      <c r="O215" s="8" t="n">
        <v>3</v>
      </c>
      <c r="P215" s="8" t="n">
        <v>0</v>
      </c>
      <c r="Q215" s="8" t="n">
        <v>0</v>
      </c>
      <c r="R215" s="8" t="n">
        <v>0</v>
      </c>
      <c r="S215" s="8" t="n">
        <v>0</v>
      </c>
      <c r="T215" s="8" t="n">
        <v>0</v>
      </c>
      <c r="U215" s="8" t="n">
        <v>0</v>
      </c>
    </row>
    <row r="216" customFormat="false" ht="14" hidden="false" customHeight="false" outlineLevel="0" collapsed="false">
      <c r="A216" s="7" t="s">
        <v>235</v>
      </c>
      <c r="B216" s="8" t="n">
        <v>0</v>
      </c>
      <c r="C216" s="8" t="n">
        <v>1</v>
      </c>
      <c r="D216" s="8" t="n">
        <v>0</v>
      </c>
      <c r="E216" s="8" t="n">
        <v>6</v>
      </c>
      <c r="F216" s="8" t="n">
        <v>0</v>
      </c>
      <c r="G216" s="8" t="n">
        <v>0</v>
      </c>
      <c r="H216" s="8" t="n">
        <v>0</v>
      </c>
      <c r="I216" s="8" t="n">
        <v>0</v>
      </c>
      <c r="J216" s="8" t="n">
        <v>0</v>
      </c>
      <c r="K216" s="8" t="n">
        <v>0</v>
      </c>
      <c r="L216" s="8" t="n">
        <v>0</v>
      </c>
      <c r="M216" s="8" t="n">
        <v>0</v>
      </c>
      <c r="N216" s="8" t="n">
        <v>0</v>
      </c>
      <c r="O216" s="8" t="n">
        <v>6</v>
      </c>
      <c r="P216" s="8" t="n">
        <v>0</v>
      </c>
      <c r="Q216" s="8" t="n">
        <v>0</v>
      </c>
      <c r="R216" s="8" t="n">
        <v>0</v>
      </c>
      <c r="S216" s="8" t="n">
        <v>0</v>
      </c>
      <c r="T216" s="8" t="n">
        <v>0</v>
      </c>
      <c r="U216" s="8" t="n">
        <v>0</v>
      </c>
    </row>
    <row r="217" customFormat="false" ht="14" hidden="false" customHeight="false" outlineLevel="0" collapsed="false">
      <c r="A217" s="7" t="s">
        <v>236</v>
      </c>
      <c r="B217" s="8" t="n">
        <v>0</v>
      </c>
      <c r="C217" s="8" t="n">
        <v>1</v>
      </c>
      <c r="D217" s="8" t="n">
        <v>0</v>
      </c>
      <c r="E217" s="8" t="n">
        <v>5</v>
      </c>
      <c r="F217" s="8" t="n">
        <v>1</v>
      </c>
      <c r="G217" s="8" t="n">
        <v>2</v>
      </c>
      <c r="H217" s="8" t="n">
        <v>6</v>
      </c>
      <c r="I217" s="8" t="n">
        <v>0</v>
      </c>
      <c r="J217" s="8" t="n">
        <v>6</v>
      </c>
      <c r="K217" s="8" t="n">
        <v>4</v>
      </c>
      <c r="L217" s="8" t="n">
        <v>0</v>
      </c>
      <c r="M217" s="8" t="n">
        <v>0</v>
      </c>
      <c r="N217" s="8" t="n">
        <v>7</v>
      </c>
      <c r="O217" s="8" t="n">
        <v>7</v>
      </c>
      <c r="P217" s="8" t="n">
        <v>3</v>
      </c>
      <c r="Q217" s="8" t="n">
        <v>3</v>
      </c>
      <c r="R217" s="8" t="n">
        <v>4</v>
      </c>
      <c r="S217" s="8" t="n">
        <v>9</v>
      </c>
      <c r="T217" s="8" t="n">
        <v>4</v>
      </c>
      <c r="U217" s="8" t="n">
        <v>7</v>
      </c>
    </row>
    <row r="218" customFormat="false" ht="14" hidden="false" customHeight="false" outlineLevel="0" collapsed="false">
      <c r="A218" s="7" t="s">
        <v>237</v>
      </c>
      <c r="B218" s="8" t="n">
        <v>0</v>
      </c>
      <c r="C218" s="8" t="n">
        <v>1</v>
      </c>
      <c r="D218" s="8" t="n">
        <v>2</v>
      </c>
      <c r="E218" s="8" t="n">
        <v>0</v>
      </c>
      <c r="F218" s="8" t="n">
        <v>1</v>
      </c>
      <c r="G218" s="8" t="n">
        <v>0</v>
      </c>
      <c r="H218" s="8" t="n">
        <v>0</v>
      </c>
      <c r="I218" s="8" t="n">
        <v>0</v>
      </c>
      <c r="J218" s="8" t="n">
        <v>3</v>
      </c>
      <c r="K218" s="8" t="n">
        <v>0</v>
      </c>
      <c r="L218" s="8" t="n">
        <v>1</v>
      </c>
      <c r="M218" s="8" t="n">
        <v>1</v>
      </c>
      <c r="N218" s="8" t="n">
        <v>7</v>
      </c>
      <c r="O218" s="8" t="n">
        <v>1</v>
      </c>
      <c r="P218" s="8" t="n">
        <v>1</v>
      </c>
      <c r="Q218" s="8" t="n">
        <v>1</v>
      </c>
      <c r="R218" s="8" t="n">
        <v>10</v>
      </c>
      <c r="S218" s="8" t="n">
        <v>0</v>
      </c>
      <c r="T218" s="8" t="n">
        <v>2</v>
      </c>
      <c r="U218" s="8" t="n">
        <v>0</v>
      </c>
    </row>
    <row r="219" customFormat="false" ht="14" hidden="false" customHeight="false" outlineLevel="0" collapsed="false">
      <c r="A219" s="7" t="s">
        <v>238</v>
      </c>
      <c r="B219" s="8" t="n">
        <v>0</v>
      </c>
      <c r="C219" s="8" t="n">
        <v>1</v>
      </c>
      <c r="D219" s="8" t="n">
        <v>0</v>
      </c>
      <c r="E219" s="8" t="n">
        <v>0</v>
      </c>
      <c r="F219" s="8" t="n">
        <v>0</v>
      </c>
      <c r="G219" s="8" t="n">
        <v>0</v>
      </c>
      <c r="H219" s="8" t="n">
        <v>0</v>
      </c>
      <c r="I219" s="8" t="n">
        <v>0</v>
      </c>
      <c r="J219" s="8" t="n">
        <v>0</v>
      </c>
      <c r="K219" s="8" t="n">
        <v>0</v>
      </c>
      <c r="L219" s="8" t="n">
        <v>0</v>
      </c>
      <c r="M219" s="8" t="n">
        <v>7</v>
      </c>
      <c r="N219" s="8" t="n">
        <v>0</v>
      </c>
      <c r="O219" s="8" t="n">
        <v>0</v>
      </c>
      <c r="P219" s="8" t="n">
        <v>0</v>
      </c>
      <c r="Q219" s="8" t="n">
        <v>0</v>
      </c>
      <c r="R219" s="8" t="n">
        <v>0</v>
      </c>
      <c r="S219" s="8" t="n">
        <v>0</v>
      </c>
      <c r="T219" s="8" t="n">
        <v>0</v>
      </c>
      <c r="U219" s="8" t="n">
        <v>0</v>
      </c>
    </row>
    <row r="220" customFormat="false" ht="14" hidden="false" customHeight="false" outlineLevel="0" collapsed="false">
      <c r="A220" s="7" t="s">
        <v>239</v>
      </c>
      <c r="B220" s="8" t="n">
        <v>0</v>
      </c>
      <c r="C220" s="8" t="n">
        <v>1</v>
      </c>
      <c r="D220" s="8" t="n">
        <v>9</v>
      </c>
      <c r="E220" s="8" t="n">
        <v>0</v>
      </c>
      <c r="F220" s="8" t="n">
        <v>0</v>
      </c>
      <c r="G220" s="8" t="n">
        <v>1</v>
      </c>
      <c r="H220" s="8" t="n">
        <v>1</v>
      </c>
      <c r="I220" s="8" t="n">
        <v>0</v>
      </c>
      <c r="J220" s="8" t="n">
        <v>0</v>
      </c>
      <c r="K220" s="8" t="n">
        <v>3</v>
      </c>
      <c r="L220" s="8" t="n">
        <v>0</v>
      </c>
      <c r="M220" s="8" t="n">
        <v>1</v>
      </c>
      <c r="N220" s="8" t="n">
        <v>18</v>
      </c>
      <c r="O220" s="8" t="n">
        <v>0</v>
      </c>
      <c r="P220" s="8" t="n">
        <v>0</v>
      </c>
      <c r="Q220" s="8" t="n">
        <v>4</v>
      </c>
      <c r="R220" s="8" t="n">
        <v>0</v>
      </c>
      <c r="S220" s="8" t="n">
        <v>1</v>
      </c>
      <c r="T220" s="8" t="n">
        <v>0</v>
      </c>
      <c r="U220" s="8" t="n">
        <v>5</v>
      </c>
    </row>
    <row r="221" customFormat="false" ht="14" hidden="false" customHeight="false" outlineLevel="0" collapsed="false">
      <c r="A221" s="7" t="s">
        <v>240</v>
      </c>
      <c r="B221" s="8" t="n">
        <v>0</v>
      </c>
      <c r="C221" s="8" t="n">
        <v>1</v>
      </c>
      <c r="D221" s="8" t="n">
        <v>1</v>
      </c>
      <c r="E221" s="8" t="n">
        <v>124</v>
      </c>
      <c r="F221" s="8" t="n">
        <v>0</v>
      </c>
      <c r="G221" s="8" t="n">
        <v>61</v>
      </c>
      <c r="H221" s="8" t="n">
        <v>0</v>
      </c>
      <c r="I221" s="8" t="n">
        <v>9</v>
      </c>
      <c r="J221" s="8" t="n">
        <v>0</v>
      </c>
      <c r="K221" s="8" t="n">
        <v>0</v>
      </c>
      <c r="L221" s="8" t="n">
        <v>0</v>
      </c>
      <c r="M221" s="8" t="n">
        <v>3</v>
      </c>
      <c r="N221" s="8" t="n">
        <v>3</v>
      </c>
      <c r="O221" s="8" t="n">
        <v>297</v>
      </c>
      <c r="P221" s="8" t="n">
        <v>0</v>
      </c>
      <c r="Q221" s="8" t="n">
        <v>11</v>
      </c>
      <c r="R221" s="8" t="n">
        <v>0</v>
      </c>
      <c r="S221" s="8" t="n">
        <v>11</v>
      </c>
      <c r="T221" s="8" t="n">
        <v>0</v>
      </c>
      <c r="U221" s="8" t="n">
        <v>0</v>
      </c>
    </row>
    <row r="222" customFormat="false" ht="14" hidden="false" customHeight="false" outlineLevel="0" collapsed="false">
      <c r="A222" s="7" t="s">
        <v>241</v>
      </c>
      <c r="B222" s="8" t="n">
        <v>0</v>
      </c>
      <c r="C222" s="8" t="n">
        <v>1</v>
      </c>
      <c r="D222" s="8" t="n">
        <v>0</v>
      </c>
      <c r="E222" s="8" t="n">
        <v>0</v>
      </c>
      <c r="F222" s="8" t="n">
        <v>0</v>
      </c>
      <c r="G222" s="8" t="n">
        <v>0</v>
      </c>
      <c r="H222" s="8" t="n">
        <v>0</v>
      </c>
      <c r="I222" s="8" t="n">
        <v>0</v>
      </c>
      <c r="J222" s="8" t="n">
        <v>0</v>
      </c>
      <c r="K222" s="8" t="n">
        <v>0</v>
      </c>
      <c r="L222" s="8" t="n">
        <v>0</v>
      </c>
      <c r="M222" s="8" t="n">
        <v>0</v>
      </c>
      <c r="N222" s="8" t="n">
        <v>0</v>
      </c>
      <c r="O222" s="8" t="n">
        <v>0</v>
      </c>
      <c r="P222" s="8" t="n">
        <v>0</v>
      </c>
      <c r="Q222" s="8" t="n">
        <v>0</v>
      </c>
      <c r="R222" s="8" t="n">
        <v>0</v>
      </c>
      <c r="S222" s="8" t="n">
        <v>0</v>
      </c>
      <c r="T222" s="8" t="n">
        <v>0</v>
      </c>
      <c r="U222" s="8" t="n">
        <v>0</v>
      </c>
    </row>
    <row r="223" customFormat="false" ht="14" hidden="false" customHeight="false" outlineLevel="0" collapsed="false">
      <c r="A223" s="7" t="s">
        <v>242</v>
      </c>
      <c r="B223" s="8" t="n">
        <v>0</v>
      </c>
      <c r="C223" s="8" t="n">
        <v>1</v>
      </c>
      <c r="D223" s="8" t="n">
        <v>0</v>
      </c>
      <c r="E223" s="8" t="n">
        <v>0</v>
      </c>
      <c r="F223" s="8" t="n">
        <v>0</v>
      </c>
      <c r="G223" s="8" t="n">
        <v>0</v>
      </c>
      <c r="H223" s="8" t="n">
        <v>0</v>
      </c>
      <c r="I223" s="8" t="n">
        <v>0</v>
      </c>
      <c r="J223" s="8" t="n">
        <v>0</v>
      </c>
      <c r="K223" s="8" t="n">
        <v>1</v>
      </c>
      <c r="L223" s="8" t="n">
        <v>0</v>
      </c>
      <c r="M223" s="8" t="n">
        <v>0</v>
      </c>
      <c r="N223" s="8" t="n">
        <v>0</v>
      </c>
      <c r="O223" s="8" t="n">
        <v>0</v>
      </c>
      <c r="P223" s="8" t="n">
        <v>0</v>
      </c>
      <c r="Q223" s="8" t="n">
        <v>0</v>
      </c>
      <c r="R223" s="8" t="n">
        <v>0</v>
      </c>
      <c r="S223" s="8" t="n">
        <v>0</v>
      </c>
      <c r="T223" s="8" t="n">
        <v>0</v>
      </c>
      <c r="U223" s="8" t="n">
        <v>0</v>
      </c>
    </row>
    <row r="224" customFormat="false" ht="14" hidden="false" customHeight="false" outlineLevel="0" collapsed="false">
      <c r="A224" s="7" t="s">
        <v>243</v>
      </c>
      <c r="B224" s="8" t="n">
        <v>0</v>
      </c>
      <c r="C224" s="8" t="n">
        <v>1</v>
      </c>
      <c r="D224" s="8" t="n">
        <v>0</v>
      </c>
      <c r="E224" s="8" t="n">
        <v>0</v>
      </c>
      <c r="F224" s="8" t="n">
        <v>0</v>
      </c>
      <c r="G224" s="8" t="n">
        <v>0</v>
      </c>
      <c r="H224" s="8" t="n">
        <v>0</v>
      </c>
      <c r="I224" s="8" t="n">
        <v>0</v>
      </c>
      <c r="J224" s="8" t="n">
        <v>0</v>
      </c>
      <c r="K224" s="8" t="n">
        <v>0</v>
      </c>
      <c r="L224" s="8" t="n">
        <v>0</v>
      </c>
      <c r="M224" s="8" t="n">
        <v>0</v>
      </c>
      <c r="N224" s="8" t="n">
        <v>0</v>
      </c>
      <c r="O224" s="8" t="n">
        <v>0</v>
      </c>
      <c r="P224" s="8" t="n">
        <v>0</v>
      </c>
      <c r="Q224" s="8" t="n">
        <v>0</v>
      </c>
      <c r="R224" s="8" t="n">
        <v>0</v>
      </c>
      <c r="S224" s="8" t="n">
        <v>0</v>
      </c>
      <c r="T224" s="8" t="n">
        <v>0</v>
      </c>
      <c r="U224" s="8" t="n">
        <v>0</v>
      </c>
    </row>
    <row r="225" customFormat="false" ht="14" hidden="false" customHeight="false" outlineLevel="0" collapsed="false">
      <c r="A225" s="7" t="s">
        <v>244</v>
      </c>
      <c r="B225" s="8" t="n">
        <v>0</v>
      </c>
      <c r="C225" s="8" t="n">
        <v>1</v>
      </c>
      <c r="D225" s="8" t="n">
        <v>0</v>
      </c>
      <c r="E225" s="8" t="n">
        <v>0</v>
      </c>
      <c r="F225" s="8" t="n">
        <v>0</v>
      </c>
      <c r="G225" s="8" t="n">
        <v>0</v>
      </c>
      <c r="H225" s="8" t="n">
        <v>0</v>
      </c>
      <c r="I225" s="8" t="n">
        <v>0</v>
      </c>
      <c r="J225" s="8" t="n">
        <v>0</v>
      </c>
      <c r="K225" s="8" t="n">
        <v>0</v>
      </c>
      <c r="L225" s="8" t="n">
        <v>0</v>
      </c>
      <c r="M225" s="8" t="n">
        <v>0</v>
      </c>
      <c r="N225" s="8" t="n">
        <v>0</v>
      </c>
      <c r="O225" s="8" t="n">
        <v>0</v>
      </c>
      <c r="P225" s="8" t="n">
        <v>0</v>
      </c>
      <c r="Q225" s="8" t="n">
        <v>0</v>
      </c>
      <c r="R225" s="8" t="n">
        <v>2</v>
      </c>
      <c r="S225" s="8" t="n">
        <v>0</v>
      </c>
      <c r="T225" s="8" t="n">
        <v>2</v>
      </c>
      <c r="U225" s="8" t="n">
        <v>0</v>
      </c>
    </row>
    <row r="226" customFormat="false" ht="14" hidden="false" customHeight="false" outlineLevel="0" collapsed="false">
      <c r="A226" s="7" t="s">
        <v>245</v>
      </c>
      <c r="B226" s="8" t="n">
        <v>0</v>
      </c>
      <c r="C226" s="8" t="n">
        <v>1</v>
      </c>
      <c r="D226" s="8" t="n">
        <v>0</v>
      </c>
      <c r="E226" s="8" t="n">
        <v>0</v>
      </c>
      <c r="F226" s="8" t="n">
        <v>0</v>
      </c>
      <c r="G226" s="8" t="n">
        <v>0</v>
      </c>
      <c r="H226" s="8" t="n">
        <v>0</v>
      </c>
      <c r="I226" s="8" t="n">
        <v>0</v>
      </c>
      <c r="J226" s="8" t="n">
        <v>0</v>
      </c>
      <c r="K226" s="8" t="n">
        <v>1</v>
      </c>
      <c r="L226" s="8" t="n">
        <v>0</v>
      </c>
      <c r="M226" s="8" t="n">
        <v>0</v>
      </c>
      <c r="N226" s="8" t="n">
        <v>0</v>
      </c>
      <c r="O226" s="8" t="n">
        <v>0</v>
      </c>
      <c r="P226" s="8" t="n">
        <v>0</v>
      </c>
      <c r="Q226" s="8" t="n">
        <v>0</v>
      </c>
      <c r="R226" s="8" t="n">
        <v>0</v>
      </c>
      <c r="S226" s="8" t="n">
        <v>0</v>
      </c>
      <c r="T226" s="8" t="n">
        <v>0</v>
      </c>
      <c r="U226" s="8" t="n">
        <v>0</v>
      </c>
    </row>
    <row r="227" customFormat="false" ht="14" hidden="false" customHeight="false" outlineLevel="0" collapsed="false">
      <c r="A227" s="7" t="s">
        <v>246</v>
      </c>
      <c r="B227" s="8" t="n">
        <v>0</v>
      </c>
      <c r="C227" s="8" t="n">
        <v>1</v>
      </c>
      <c r="D227" s="8" t="n">
        <v>1</v>
      </c>
      <c r="E227" s="8" t="n">
        <v>0</v>
      </c>
      <c r="F227" s="8" t="n">
        <v>0</v>
      </c>
      <c r="G227" s="8" t="n">
        <v>0</v>
      </c>
      <c r="H227" s="8" t="n">
        <v>0</v>
      </c>
      <c r="I227" s="8" t="n">
        <v>0</v>
      </c>
      <c r="J227" s="8" t="n">
        <v>0</v>
      </c>
      <c r="K227" s="8" t="n">
        <v>0</v>
      </c>
      <c r="L227" s="8" t="n">
        <v>0</v>
      </c>
      <c r="M227" s="8" t="n">
        <v>1</v>
      </c>
      <c r="N227" s="8" t="n">
        <v>7</v>
      </c>
      <c r="O227" s="8" t="n">
        <v>0</v>
      </c>
      <c r="P227" s="8" t="n">
        <v>0</v>
      </c>
      <c r="Q227" s="8" t="n">
        <v>0</v>
      </c>
      <c r="R227" s="8" t="n">
        <v>0</v>
      </c>
      <c r="S227" s="8" t="n">
        <v>0</v>
      </c>
      <c r="T227" s="8" t="n">
        <v>0</v>
      </c>
      <c r="U227" s="8" t="n">
        <v>0</v>
      </c>
    </row>
    <row r="228" customFormat="false" ht="14" hidden="false" customHeight="false" outlineLevel="0" collapsed="false">
      <c r="A228" s="7" t="s">
        <v>247</v>
      </c>
      <c r="B228" s="8" t="n">
        <v>0</v>
      </c>
      <c r="C228" s="8" t="n">
        <v>1</v>
      </c>
      <c r="D228" s="8" t="n">
        <v>0</v>
      </c>
      <c r="E228" s="8" t="n">
        <v>0</v>
      </c>
      <c r="F228" s="8" t="n">
        <v>0</v>
      </c>
      <c r="G228" s="8" t="n">
        <v>0</v>
      </c>
      <c r="H228" s="8" t="n">
        <v>0</v>
      </c>
      <c r="I228" s="8" t="n">
        <v>0</v>
      </c>
      <c r="J228" s="8" t="n">
        <v>0</v>
      </c>
      <c r="K228" s="8" t="n">
        <v>0</v>
      </c>
      <c r="L228" s="8" t="n">
        <v>0</v>
      </c>
      <c r="M228" s="8" t="n">
        <v>0</v>
      </c>
      <c r="N228" s="8" t="n">
        <v>0</v>
      </c>
      <c r="O228" s="8" t="n">
        <v>0</v>
      </c>
      <c r="P228" s="8" t="n">
        <v>1</v>
      </c>
      <c r="Q228" s="8" t="n">
        <v>0</v>
      </c>
      <c r="R228" s="8" t="n">
        <v>0</v>
      </c>
      <c r="S228" s="8" t="n">
        <v>0</v>
      </c>
      <c r="T228" s="8" t="n">
        <v>0</v>
      </c>
      <c r="U228" s="8" t="n">
        <v>0</v>
      </c>
    </row>
    <row r="229" customFormat="false" ht="14" hidden="false" customHeight="false" outlineLevel="0" collapsed="false">
      <c r="A229" s="7" t="s">
        <v>248</v>
      </c>
      <c r="B229" s="8" t="n">
        <v>0</v>
      </c>
      <c r="C229" s="8" t="n">
        <v>2</v>
      </c>
      <c r="D229" s="8" t="n">
        <v>0</v>
      </c>
      <c r="E229" s="8" t="n">
        <v>2</v>
      </c>
      <c r="F229" s="8" t="n">
        <v>0</v>
      </c>
      <c r="G229" s="8" t="n">
        <v>0</v>
      </c>
      <c r="H229" s="8" t="n">
        <v>30</v>
      </c>
      <c r="I229" s="8" t="n">
        <v>0</v>
      </c>
      <c r="J229" s="8" t="n">
        <v>3</v>
      </c>
      <c r="K229" s="8" t="n">
        <v>9</v>
      </c>
      <c r="L229" s="8" t="n">
        <v>1</v>
      </c>
      <c r="M229" s="8" t="n">
        <v>3</v>
      </c>
      <c r="N229" s="8" t="n">
        <v>0</v>
      </c>
      <c r="O229" s="8" t="n">
        <v>13</v>
      </c>
      <c r="P229" s="8" t="n">
        <v>0</v>
      </c>
      <c r="Q229" s="8" t="n">
        <v>0</v>
      </c>
      <c r="R229" s="8" t="n">
        <v>17</v>
      </c>
      <c r="S229" s="8" t="n">
        <v>1</v>
      </c>
      <c r="T229" s="8" t="n">
        <v>6</v>
      </c>
      <c r="U229" s="8" t="n">
        <v>21</v>
      </c>
    </row>
    <row r="230" customFormat="false" ht="14" hidden="false" customHeight="false" outlineLevel="0" collapsed="false">
      <c r="A230" s="7" t="s">
        <v>249</v>
      </c>
      <c r="B230" s="8" t="n">
        <v>0</v>
      </c>
      <c r="C230" s="8" t="n">
        <v>1</v>
      </c>
      <c r="D230" s="8" t="n">
        <v>0</v>
      </c>
      <c r="E230" s="8" t="n">
        <v>0</v>
      </c>
      <c r="F230" s="8" t="n">
        <v>0</v>
      </c>
      <c r="G230" s="8" t="n">
        <v>0</v>
      </c>
      <c r="H230" s="8" t="n">
        <v>0</v>
      </c>
      <c r="I230" s="8" t="n">
        <v>0</v>
      </c>
      <c r="J230" s="8" t="n">
        <v>0</v>
      </c>
      <c r="K230" s="8" t="n">
        <v>0</v>
      </c>
      <c r="L230" s="8" t="n">
        <v>0</v>
      </c>
      <c r="M230" s="8" t="n">
        <v>1</v>
      </c>
      <c r="N230" s="8" t="n">
        <v>0</v>
      </c>
      <c r="O230" s="8" t="n">
        <v>0</v>
      </c>
      <c r="P230" s="8" t="n">
        <v>0</v>
      </c>
      <c r="Q230" s="8" t="n">
        <v>0</v>
      </c>
      <c r="R230" s="8" t="n">
        <v>0</v>
      </c>
      <c r="S230" s="8" t="n">
        <v>0</v>
      </c>
      <c r="T230" s="8" t="n">
        <v>0</v>
      </c>
      <c r="U230" s="8" t="n">
        <v>0</v>
      </c>
    </row>
    <row r="231" customFormat="false" ht="14" hidden="false" customHeight="false" outlineLevel="0" collapsed="false">
      <c r="A231" s="7" t="s">
        <v>250</v>
      </c>
      <c r="B231" s="8" t="n">
        <v>0</v>
      </c>
      <c r="C231" s="8" t="n">
        <v>1</v>
      </c>
      <c r="D231" s="8" t="n">
        <v>2</v>
      </c>
      <c r="E231" s="8" t="n">
        <v>1</v>
      </c>
      <c r="F231" s="8" t="n">
        <v>0</v>
      </c>
      <c r="G231" s="8" t="n">
        <v>0</v>
      </c>
      <c r="H231" s="8" t="n">
        <v>0</v>
      </c>
      <c r="I231" s="8" t="n">
        <v>1</v>
      </c>
      <c r="J231" s="8" t="n">
        <v>2</v>
      </c>
      <c r="K231" s="8" t="n">
        <v>2</v>
      </c>
      <c r="L231" s="8" t="n">
        <v>1</v>
      </c>
      <c r="M231" s="8" t="n">
        <v>1</v>
      </c>
      <c r="N231" s="8" t="n">
        <v>0</v>
      </c>
      <c r="O231" s="8" t="n">
        <v>8</v>
      </c>
      <c r="P231" s="8" t="n">
        <v>0</v>
      </c>
      <c r="Q231" s="8" t="n">
        <v>0</v>
      </c>
      <c r="R231" s="8" t="n">
        <v>0</v>
      </c>
      <c r="S231" s="8" t="n">
        <v>2</v>
      </c>
      <c r="T231" s="8" t="n">
        <v>0</v>
      </c>
      <c r="U231" s="8" t="n">
        <v>3</v>
      </c>
    </row>
    <row r="232" customFormat="false" ht="14" hidden="false" customHeight="false" outlineLevel="0" collapsed="false">
      <c r="A232" s="7" t="s">
        <v>251</v>
      </c>
      <c r="B232" s="8" t="n">
        <v>0</v>
      </c>
      <c r="C232" s="8" t="n">
        <v>1</v>
      </c>
      <c r="D232" s="8" t="n">
        <v>0</v>
      </c>
      <c r="E232" s="8" t="n">
        <v>0</v>
      </c>
      <c r="F232" s="8" t="n">
        <v>0</v>
      </c>
      <c r="G232" s="8" t="n">
        <v>0</v>
      </c>
      <c r="H232" s="8" t="n">
        <v>0</v>
      </c>
      <c r="I232" s="8" t="n">
        <v>0</v>
      </c>
      <c r="J232" s="8" t="n">
        <v>0</v>
      </c>
      <c r="K232" s="8" t="n">
        <v>0</v>
      </c>
      <c r="L232" s="8" t="n">
        <v>0</v>
      </c>
      <c r="M232" s="8" t="n">
        <v>6</v>
      </c>
      <c r="N232" s="8" t="n">
        <v>0</v>
      </c>
      <c r="O232" s="8" t="n">
        <v>0</v>
      </c>
      <c r="P232" s="8" t="n">
        <v>0</v>
      </c>
      <c r="Q232" s="8" t="n">
        <v>0</v>
      </c>
      <c r="R232" s="8" t="n">
        <v>0</v>
      </c>
      <c r="S232" s="8" t="n">
        <v>0</v>
      </c>
      <c r="T232" s="8" t="n">
        <v>0</v>
      </c>
      <c r="U232" s="8" t="n">
        <v>0</v>
      </c>
    </row>
    <row r="233" customFormat="false" ht="14" hidden="false" customHeight="false" outlineLevel="0" collapsed="false">
      <c r="A233" s="7" t="s">
        <v>252</v>
      </c>
      <c r="B233" s="8" t="n">
        <v>0</v>
      </c>
      <c r="C233" s="8" t="n">
        <v>1</v>
      </c>
      <c r="D233" s="8" t="n">
        <v>0</v>
      </c>
      <c r="E233" s="8" t="n">
        <v>1</v>
      </c>
      <c r="F233" s="8" t="n">
        <v>0</v>
      </c>
      <c r="G233" s="8" t="n">
        <v>1</v>
      </c>
      <c r="H233" s="8" t="n">
        <v>0</v>
      </c>
      <c r="I233" s="8" t="n">
        <v>0</v>
      </c>
      <c r="J233" s="8" t="n">
        <v>0</v>
      </c>
      <c r="K233" s="8" t="n">
        <v>0</v>
      </c>
      <c r="L233" s="8" t="n">
        <v>1</v>
      </c>
      <c r="M233" s="8" t="n">
        <v>0</v>
      </c>
      <c r="N233" s="8" t="n">
        <v>0</v>
      </c>
      <c r="O233" s="8" t="n">
        <v>3</v>
      </c>
      <c r="P233" s="8" t="n">
        <v>0</v>
      </c>
      <c r="Q233" s="8" t="n">
        <v>2</v>
      </c>
      <c r="R233" s="8" t="n">
        <v>0</v>
      </c>
      <c r="S233" s="8" t="n">
        <v>6</v>
      </c>
      <c r="T233" s="8" t="n">
        <v>0</v>
      </c>
      <c r="U233" s="8" t="n">
        <v>0</v>
      </c>
    </row>
    <row r="234" customFormat="false" ht="14" hidden="false" customHeight="false" outlineLevel="0" collapsed="false">
      <c r="A234" s="7" t="s">
        <v>253</v>
      </c>
      <c r="B234" s="8" t="n">
        <v>0</v>
      </c>
      <c r="C234" s="8" t="n">
        <v>1</v>
      </c>
      <c r="D234" s="8" t="n">
        <v>0</v>
      </c>
      <c r="E234" s="8" t="n">
        <v>0</v>
      </c>
      <c r="F234" s="8" t="n">
        <v>0</v>
      </c>
      <c r="G234" s="8" t="n">
        <v>0</v>
      </c>
      <c r="H234" s="8" t="n">
        <v>0</v>
      </c>
      <c r="I234" s="8" t="n">
        <v>0</v>
      </c>
      <c r="J234" s="8" t="n">
        <v>0</v>
      </c>
      <c r="K234" s="8" t="n">
        <v>0</v>
      </c>
      <c r="L234" s="8" t="n">
        <v>0</v>
      </c>
      <c r="M234" s="8" t="n">
        <v>0</v>
      </c>
      <c r="N234" s="8" t="n">
        <v>0</v>
      </c>
      <c r="O234" s="8" t="n">
        <v>0</v>
      </c>
      <c r="P234" s="8" t="n">
        <v>0</v>
      </c>
      <c r="Q234" s="8" t="n">
        <v>0</v>
      </c>
      <c r="R234" s="8" t="n">
        <v>0</v>
      </c>
      <c r="S234" s="8" t="n">
        <v>0</v>
      </c>
      <c r="T234" s="8" t="n">
        <v>0</v>
      </c>
      <c r="U234" s="8" t="n">
        <v>0</v>
      </c>
    </row>
    <row r="235" customFormat="false" ht="14" hidden="false" customHeight="false" outlineLevel="0" collapsed="false">
      <c r="A235" s="7" t="s">
        <v>254</v>
      </c>
      <c r="B235" s="8" t="n">
        <v>0</v>
      </c>
      <c r="C235" s="8" t="n">
        <v>1</v>
      </c>
      <c r="D235" s="8" t="n">
        <v>0</v>
      </c>
      <c r="E235" s="8" t="n">
        <v>0</v>
      </c>
      <c r="F235" s="8" t="n">
        <v>0</v>
      </c>
      <c r="G235" s="8" t="n">
        <v>0</v>
      </c>
      <c r="H235" s="8" t="n">
        <v>0</v>
      </c>
      <c r="I235" s="8" t="n">
        <v>0</v>
      </c>
      <c r="J235" s="8" t="n">
        <v>0</v>
      </c>
      <c r="K235" s="8" t="n">
        <v>0</v>
      </c>
      <c r="L235" s="8" t="n">
        <v>0</v>
      </c>
      <c r="M235" s="8" t="n">
        <v>0</v>
      </c>
      <c r="N235" s="8" t="n">
        <v>0</v>
      </c>
      <c r="O235" s="8" t="n">
        <v>0</v>
      </c>
      <c r="P235" s="8" t="n">
        <v>1</v>
      </c>
      <c r="Q235" s="8" t="n">
        <v>0</v>
      </c>
      <c r="R235" s="8" t="n">
        <v>0</v>
      </c>
      <c r="S235" s="8" t="n">
        <v>0</v>
      </c>
      <c r="T235" s="8" t="n">
        <v>0</v>
      </c>
      <c r="U235" s="8" t="n">
        <v>0</v>
      </c>
    </row>
    <row r="236" customFormat="false" ht="14" hidden="false" customHeight="false" outlineLevel="0" collapsed="false">
      <c r="A236" s="7" t="s">
        <v>255</v>
      </c>
      <c r="B236" s="8" t="n">
        <v>0</v>
      </c>
      <c r="C236" s="8" t="n">
        <v>0</v>
      </c>
      <c r="D236" s="8" t="n">
        <v>112</v>
      </c>
      <c r="E236" s="8" t="n">
        <v>0</v>
      </c>
      <c r="F236" s="8" t="n">
        <v>0</v>
      </c>
      <c r="G236" s="8" t="n">
        <v>7</v>
      </c>
      <c r="H236" s="8" t="n">
        <v>0</v>
      </c>
      <c r="I236" s="8" t="n">
        <v>47</v>
      </c>
      <c r="J236" s="8" t="n">
        <v>0</v>
      </c>
      <c r="K236" s="8" t="n">
        <v>0</v>
      </c>
      <c r="L236" s="8" t="n">
        <v>0</v>
      </c>
      <c r="M236" s="8" t="n">
        <v>0</v>
      </c>
      <c r="N236" s="8" t="n">
        <v>214</v>
      </c>
      <c r="O236" s="8" t="n">
        <v>0</v>
      </c>
      <c r="P236" s="8" t="n">
        <v>0</v>
      </c>
      <c r="Q236" s="8" t="n">
        <v>0</v>
      </c>
      <c r="R236" s="8" t="n">
        <v>0</v>
      </c>
      <c r="S236" s="8" t="n">
        <v>117</v>
      </c>
      <c r="T236" s="8" t="n">
        <v>1</v>
      </c>
      <c r="U236" s="8" t="n">
        <v>3</v>
      </c>
    </row>
    <row r="237" customFormat="false" ht="14" hidden="false" customHeight="false" outlineLevel="0" collapsed="false">
      <c r="A237" s="7" t="s">
        <v>256</v>
      </c>
      <c r="B237" s="8" t="n">
        <v>0</v>
      </c>
      <c r="C237" s="8" t="n">
        <v>0</v>
      </c>
      <c r="D237" s="8" t="n">
        <v>48</v>
      </c>
      <c r="E237" s="8" t="n">
        <v>0</v>
      </c>
      <c r="F237" s="8" t="n">
        <v>29</v>
      </c>
      <c r="G237" s="8" t="n">
        <v>19</v>
      </c>
      <c r="H237" s="8" t="n">
        <v>7</v>
      </c>
      <c r="I237" s="8" t="n">
        <v>1</v>
      </c>
      <c r="J237" s="8" t="n">
        <v>23</v>
      </c>
      <c r="K237" s="8" t="n">
        <v>1</v>
      </c>
      <c r="L237" s="8" t="n">
        <v>0</v>
      </c>
      <c r="M237" s="8" t="n">
        <v>0</v>
      </c>
      <c r="N237" s="8" t="n">
        <v>23</v>
      </c>
      <c r="O237" s="8" t="n">
        <v>0</v>
      </c>
      <c r="P237" s="8" t="n">
        <v>20</v>
      </c>
      <c r="Q237" s="8" t="n">
        <v>56</v>
      </c>
      <c r="R237" s="8" t="n">
        <v>0</v>
      </c>
      <c r="S237" s="8" t="n">
        <v>0</v>
      </c>
      <c r="T237" s="8" t="n">
        <v>59</v>
      </c>
      <c r="U237" s="8" t="n">
        <v>0</v>
      </c>
    </row>
    <row r="238" customFormat="false" ht="14" hidden="false" customHeight="false" outlineLevel="0" collapsed="false">
      <c r="A238" s="7" t="s">
        <v>257</v>
      </c>
      <c r="B238" s="8" t="n">
        <v>0</v>
      </c>
      <c r="C238" s="8" t="n">
        <v>0</v>
      </c>
      <c r="D238" s="8" t="n">
        <v>19</v>
      </c>
      <c r="E238" s="8" t="n">
        <v>0</v>
      </c>
      <c r="F238" s="8" t="n">
        <v>0</v>
      </c>
      <c r="G238" s="8" t="n">
        <v>0</v>
      </c>
      <c r="H238" s="8" t="n">
        <v>0</v>
      </c>
      <c r="I238" s="8" t="n">
        <v>0</v>
      </c>
      <c r="J238" s="8" t="n">
        <v>0</v>
      </c>
      <c r="K238" s="8" t="n">
        <v>0</v>
      </c>
      <c r="L238" s="8" t="n">
        <v>0</v>
      </c>
      <c r="M238" s="8" t="n">
        <v>0</v>
      </c>
      <c r="N238" s="8" t="n">
        <v>1</v>
      </c>
      <c r="O238" s="8" t="n">
        <v>0</v>
      </c>
      <c r="P238" s="8" t="n">
        <v>0</v>
      </c>
      <c r="Q238" s="8" t="n">
        <v>0</v>
      </c>
      <c r="R238" s="8" t="n">
        <v>0</v>
      </c>
      <c r="S238" s="8" t="n">
        <v>0</v>
      </c>
      <c r="T238" s="8" t="n">
        <v>0</v>
      </c>
      <c r="U238" s="8" t="n">
        <v>0</v>
      </c>
    </row>
    <row r="239" customFormat="false" ht="14" hidden="false" customHeight="false" outlineLevel="0" collapsed="false">
      <c r="A239" s="7" t="s">
        <v>258</v>
      </c>
      <c r="B239" s="8" t="n">
        <v>0</v>
      </c>
      <c r="C239" s="8" t="n">
        <v>0</v>
      </c>
      <c r="D239" s="8" t="n">
        <v>17</v>
      </c>
      <c r="E239" s="8" t="n">
        <v>0</v>
      </c>
      <c r="F239" s="8" t="n">
        <v>0</v>
      </c>
      <c r="G239" s="8" t="n">
        <v>0</v>
      </c>
      <c r="H239" s="8" t="n">
        <v>0</v>
      </c>
      <c r="I239" s="8" t="n">
        <v>0</v>
      </c>
      <c r="J239" s="8" t="n">
        <v>0</v>
      </c>
      <c r="K239" s="8" t="n">
        <v>0</v>
      </c>
      <c r="L239" s="8" t="n">
        <v>0</v>
      </c>
      <c r="M239" s="8" t="n">
        <v>0</v>
      </c>
      <c r="N239" s="8" t="n">
        <v>13</v>
      </c>
      <c r="O239" s="8" t="n">
        <v>0</v>
      </c>
      <c r="P239" s="8" t="n">
        <v>0</v>
      </c>
      <c r="Q239" s="8" t="n">
        <v>0</v>
      </c>
      <c r="R239" s="8" t="n">
        <v>0</v>
      </c>
      <c r="S239" s="8" t="n">
        <v>0</v>
      </c>
      <c r="T239" s="8" t="n">
        <v>0</v>
      </c>
      <c r="U239" s="8" t="n">
        <v>0</v>
      </c>
    </row>
    <row r="240" customFormat="false" ht="14" hidden="false" customHeight="false" outlineLevel="0" collapsed="false">
      <c r="A240" s="7" t="s">
        <v>259</v>
      </c>
      <c r="B240" s="8" t="n">
        <v>0</v>
      </c>
      <c r="C240" s="8" t="n">
        <v>0</v>
      </c>
      <c r="D240" s="8" t="n">
        <v>11</v>
      </c>
      <c r="E240" s="8" t="n">
        <v>0</v>
      </c>
      <c r="F240" s="8" t="n">
        <v>0</v>
      </c>
      <c r="G240" s="8" t="n">
        <v>3</v>
      </c>
      <c r="H240" s="8" t="n">
        <v>0</v>
      </c>
      <c r="I240" s="8" t="n">
        <v>0</v>
      </c>
      <c r="J240" s="8" t="n">
        <v>0</v>
      </c>
      <c r="K240" s="8" t="n">
        <v>0</v>
      </c>
      <c r="L240" s="8" t="n">
        <v>0</v>
      </c>
      <c r="M240" s="8" t="n">
        <v>0</v>
      </c>
      <c r="N240" s="8" t="n">
        <v>13</v>
      </c>
      <c r="O240" s="8" t="n">
        <v>0</v>
      </c>
      <c r="P240" s="8" t="n">
        <v>0</v>
      </c>
      <c r="Q240" s="8" t="n">
        <v>6</v>
      </c>
      <c r="R240" s="8" t="n">
        <v>0</v>
      </c>
      <c r="S240" s="8" t="n">
        <v>0</v>
      </c>
      <c r="T240" s="8" t="n">
        <v>0</v>
      </c>
      <c r="U240" s="8" t="n">
        <v>0</v>
      </c>
    </row>
    <row r="241" customFormat="false" ht="14" hidden="false" customHeight="false" outlineLevel="0" collapsed="false">
      <c r="A241" s="7" t="s">
        <v>260</v>
      </c>
      <c r="B241" s="8" t="n">
        <v>0</v>
      </c>
      <c r="C241" s="8" t="n">
        <v>0</v>
      </c>
      <c r="D241" s="8" t="n">
        <v>12</v>
      </c>
      <c r="E241" s="8" t="n">
        <v>0</v>
      </c>
      <c r="F241" s="8" t="n">
        <v>9</v>
      </c>
      <c r="G241" s="8" t="n">
        <v>1</v>
      </c>
      <c r="H241" s="8" t="n">
        <v>0</v>
      </c>
      <c r="I241" s="8" t="n">
        <v>1</v>
      </c>
      <c r="J241" s="8" t="n">
        <v>9</v>
      </c>
      <c r="K241" s="8" t="n">
        <v>0</v>
      </c>
      <c r="L241" s="8" t="n">
        <v>0</v>
      </c>
      <c r="M241" s="8" t="n">
        <v>0</v>
      </c>
      <c r="N241" s="8" t="n">
        <v>2</v>
      </c>
      <c r="O241" s="8" t="n">
        <v>4</v>
      </c>
      <c r="P241" s="8" t="n">
        <v>16</v>
      </c>
      <c r="Q241" s="8" t="n">
        <v>6</v>
      </c>
      <c r="R241" s="8" t="n">
        <v>0</v>
      </c>
      <c r="S241" s="8" t="n">
        <v>7</v>
      </c>
      <c r="T241" s="8" t="n">
        <v>8</v>
      </c>
      <c r="U241" s="8" t="n">
        <v>0</v>
      </c>
    </row>
    <row r="242" customFormat="false" ht="14" hidden="false" customHeight="false" outlineLevel="0" collapsed="false">
      <c r="A242" s="7" t="s">
        <v>261</v>
      </c>
      <c r="B242" s="8" t="n">
        <v>0</v>
      </c>
      <c r="C242" s="8" t="n">
        <v>0</v>
      </c>
      <c r="D242" s="8" t="n">
        <v>9</v>
      </c>
      <c r="E242" s="8" t="n">
        <v>2</v>
      </c>
      <c r="F242" s="8" t="n">
        <v>0</v>
      </c>
      <c r="G242" s="8" t="n">
        <v>9</v>
      </c>
      <c r="H242" s="8" t="n">
        <v>0</v>
      </c>
      <c r="I242" s="8" t="n">
        <v>0</v>
      </c>
      <c r="J242" s="8" t="n">
        <v>0</v>
      </c>
      <c r="K242" s="8" t="n">
        <v>0</v>
      </c>
      <c r="L242" s="8" t="n">
        <v>0</v>
      </c>
      <c r="M242" s="8" t="n">
        <v>0</v>
      </c>
      <c r="N242" s="8" t="n">
        <v>18</v>
      </c>
      <c r="O242" s="8" t="n">
        <v>23</v>
      </c>
      <c r="P242" s="8" t="n">
        <v>0</v>
      </c>
      <c r="Q242" s="8" t="n">
        <v>1</v>
      </c>
      <c r="R242" s="8" t="n">
        <v>0</v>
      </c>
      <c r="S242" s="8" t="n">
        <v>2</v>
      </c>
      <c r="T242" s="8" t="n">
        <v>0</v>
      </c>
      <c r="U242" s="8" t="n">
        <v>0</v>
      </c>
    </row>
    <row r="243" customFormat="false" ht="14" hidden="false" customHeight="false" outlineLevel="0" collapsed="false">
      <c r="A243" s="7" t="s">
        <v>262</v>
      </c>
      <c r="B243" s="8" t="n">
        <v>0</v>
      </c>
      <c r="C243" s="8" t="n">
        <v>0</v>
      </c>
      <c r="D243" s="8" t="n">
        <v>8</v>
      </c>
      <c r="E243" s="8" t="n">
        <v>0</v>
      </c>
      <c r="F243" s="8" t="n">
        <v>0</v>
      </c>
      <c r="G243" s="8" t="n">
        <v>0</v>
      </c>
      <c r="H243" s="8" t="n">
        <v>0</v>
      </c>
      <c r="I243" s="8" t="n">
        <v>0</v>
      </c>
      <c r="J243" s="8" t="n">
        <v>0</v>
      </c>
      <c r="K243" s="8" t="n">
        <v>0</v>
      </c>
      <c r="L243" s="8" t="n">
        <v>0</v>
      </c>
      <c r="M243" s="8" t="n">
        <v>0</v>
      </c>
      <c r="N243" s="8" t="n">
        <v>1</v>
      </c>
      <c r="O243" s="8" t="n">
        <v>0</v>
      </c>
      <c r="P243" s="8" t="n">
        <v>0</v>
      </c>
      <c r="Q243" s="8" t="n">
        <v>0</v>
      </c>
      <c r="R243" s="8" t="n">
        <v>0</v>
      </c>
      <c r="S243" s="8" t="n">
        <v>0</v>
      </c>
      <c r="T243" s="8" t="n">
        <v>0</v>
      </c>
      <c r="U243" s="8" t="n">
        <v>0</v>
      </c>
    </row>
    <row r="244" customFormat="false" ht="14" hidden="false" customHeight="false" outlineLevel="0" collapsed="false">
      <c r="A244" s="7" t="s">
        <v>263</v>
      </c>
      <c r="B244" s="8" t="n">
        <v>0</v>
      </c>
      <c r="C244" s="8" t="n">
        <v>0</v>
      </c>
      <c r="D244" s="8" t="n">
        <v>7</v>
      </c>
      <c r="E244" s="8" t="n">
        <v>6</v>
      </c>
      <c r="F244" s="8" t="n">
        <v>0</v>
      </c>
      <c r="G244" s="8" t="n">
        <v>0</v>
      </c>
      <c r="H244" s="8" t="n">
        <v>0</v>
      </c>
      <c r="I244" s="8" t="n">
        <v>0</v>
      </c>
      <c r="J244" s="8" t="n">
        <v>0</v>
      </c>
      <c r="K244" s="8" t="n">
        <v>0</v>
      </c>
      <c r="L244" s="8" t="n">
        <v>0</v>
      </c>
      <c r="M244" s="8" t="n">
        <v>0</v>
      </c>
      <c r="N244" s="8" t="n">
        <v>6</v>
      </c>
      <c r="O244" s="8" t="n">
        <v>25</v>
      </c>
      <c r="P244" s="8" t="n">
        <v>0</v>
      </c>
      <c r="Q244" s="8" t="n">
        <v>0</v>
      </c>
      <c r="R244" s="8" t="n">
        <v>0</v>
      </c>
      <c r="S244" s="8" t="n">
        <v>0</v>
      </c>
      <c r="T244" s="8" t="n">
        <v>0</v>
      </c>
      <c r="U244" s="8" t="n">
        <v>0</v>
      </c>
    </row>
    <row r="245" customFormat="false" ht="14" hidden="false" customHeight="false" outlineLevel="0" collapsed="false">
      <c r="A245" s="7" t="s">
        <v>264</v>
      </c>
      <c r="B245" s="8" t="n">
        <v>0</v>
      </c>
      <c r="C245" s="8" t="n">
        <v>0</v>
      </c>
      <c r="D245" s="8" t="n">
        <v>7</v>
      </c>
      <c r="E245" s="8" t="n">
        <v>0</v>
      </c>
      <c r="F245" s="8" t="n">
        <v>0</v>
      </c>
      <c r="G245" s="8" t="n">
        <v>51</v>
      </c>
      <c r="H245" s="8" t="n">
        <v>0</v>
      </c>
      <c r="I245" s="8" t="n">
        <v>0</v>
      </c>
      <c r="J245" s="8" t="n">
        <v>0</v>
      </c>
      <c r="K245" s="8" t="n">
        <v>0</v>
      </c>
      <c r="L245" s="8" t="n">
        <v>0</v>
      </c>
      <c r="M245" s="8" t="n">
        <v>0</v>
      </c>
      <c r="N245" s="8" t="n">
        <v>37</v>
      </c>
      <c r="O245" s="8" t="n">
        <v>0</v>
      </c>
      <c r="P245" s="8" t="n">
        <v>0</v>
      </c>
      <c r="Q245" s="8" t="n">
        <v>3</v>
      </c>
      <c r="R245" s="8" t="n">
        <v>0</v>
      </c>
      <c r="S245" s="8" t="n">
        <v>0</v>
      </c>
      <c r="T245" s="8" t="n">
        <v>0</v>
      </c>
      <c r="U245" s="8" t="n">
        <v>0</v>
      </c>
    </row>
    <row r="246" customFormat="false" ht="14" hidden="false" customHeight="false" outlineLevel="0" collapsed="false">
      <c r="A246" s="7" t="s">
        <v>265</v>
      </c>
      <c r="B246" s="8" t="n">
        <v>0</v>
      </c>
      <c r="C246" s="8" t="n">
        <v>0</v>
      </c>
      <c r="D246" s="8" t="n">
        <v>5</v>
      </c>
      <c r="E246" s="8" t="n">
        <v>0</v>
      </c>
      <c r="F246" s="8" t="n">
        <v>0</v>
      </c>
      <c r="G246" s="8" t="n">
        <v>0</v>
      </c>
      <c r="H246" s="8" t="n">
        <v>0</v>
      </c>
      <c r="I246" s="8" t="n">
        <v>0</v>
      </c>
      <c r="J246" s="8" t="n">
        <v>0</v>
      </c>
      <c r="K246" s="8" t="n">
        <v>0</v>
      </c>
      <c r="L246" s="8" t="n">
        <v>0</v>
      </c>
      <c r="M246" s="8" t="n">
        <v>0</v>
      </c>
      <c r="N246" s="8" t="n">
        <v>1</v>
      </c>
      <c r="O246" s="8" t="n">
        <v>0</v>
      </c>
      <c r="P246" s="8" t="n">
        <v>0</v>
      </c>
      <c r="Q246" s="8" t="n">
        <v>0</v>
      </c>
      <c r="R246" s="8" t="n">
        <v>0</v>
      </c>
      <c r="S246" s="8" t="n">
        <v>0</v>
      </c>
      <c r="T246" s="8" t="n">
        <v>0</v>
      </c>
      <c r="U246" s="8" t="n">
        <v>0</v>
      </c>
    </row>
    <row r="247" customFormat="false" ht="14" hidden="false" customHeight="false" outlineLevel="0" collapsed="false">
      <c r="A247" s="7" t="s">
        <v>266</v>
      </c>
      <c r="B247" s="8" t="n">
        <v>0</v>
      </c>
      <c r="C247" s="8" t="n">
        <v>0</v>
      </c>
      <c r="D247" s="8" t="n">
        <v>5</v>
      </c>
      <c r="E247" s="8" t="n">
        <v>0</v>
      </c>
      <c r="F247" s="8" t="n">
        <v>0</v>
      </c>
      <c r="G247" s="8" t="n">
        <v>0</v>
      </c>
      <c r="H247" s="8" t="n">
        <v>0</v>
      </c>
      <c r="I247" s="8" t="n">
        <v>0</v>
      </c>
      <c r="J247" s="8" t="n">
        <v>0</v>
      </c>
      <c r="K247" s="8" t="n">
        <v>0</v>
      </c>
      <c r="L247" s="8" t="n">
        <v>0</v>
      </c>
      <c r="M247" s="8" t="n">
        <v>0</v>
      </c>
      <c r="N247" s="8" t="n">
        <v>10</v>
      </c>
      <c r="O247" s="8" t="n">
        <v>0</v>
      </c>
      <c r="P247" s="8" t="n">
        <v>0</v>
      </c>
      <c r="Q247" s="8" t="n">
        <v>0</v>
      </c>
      <c r="R247" s="8" t="n">
        <v>0</v>
      </c>
      <c r="S247" s="8" t="n">
        <v>0</v>
      </c>
      <c r="T247" s="8" t="n">
        <v>0</v>
      </c>
      <c r="U247" s="8" t="n">
        <v>0</v>
      </c>
    </row>
    <row r="248" customFormat="false" ht="14" hidden="false" customHeight="false" outlineLevel="0" collapsed="false">
      <c r="A248" s="7" t="s">
        <v>267</v>
      </c>
      <c r="B248" s="8" t="n">
        <v>0</v>
      </c>
      <c r="C248" s="8" t="n">
        <v>0</v>
      </c>
      <c r="D248" s="8" t="n">
        <v>5</v>
      </c>
      <c r="E248" s="8" t="n">
        <v>0</v>
      </c>
      <c r="F248" s="8" t="n">
        <v>0</v>
      </c>
      <c r="G248" s="8" t="n">
        <v>0</v>
      </c>
      <c r="H248" s="8" t="n">
        <v>0</v>
      </c>
      <c r="I248" s="8" t="n">
        <v>0</v>
      </c>
      <c r="J248" s="8" t="n">
        <v>0</v>
      </c>
      <c r="K248" s="8" t="n">
        <v>0</v>
      </c>
      <c r="L248" s="8" t="n">
        <v>0</v>
      </c>
      <c r="M248" s="8" t="n">
        <v>0</v>
      </c>
      <c r="N248" s="8" t="n">
        <v>4</v>
      </c>
      <c r="O248" s="8" t="n">
        <v>0</v>
      </c>
      <c r="P248" s="8" t="n">
        <v>0</v>
      </c>
      <c r="Q248" s="8" t="n">
        <v>0</v>
      </c>
      <c r="R248" s="8" t="n">
        <v>0</v>
      </c>
      <c r="S248" s="8" t="n">
        <v>0</v>
      </c>
      <c r="T248" s="8" t="n">
        <v>0</v>
      </c>
      <c r="U248" s="8" t="n">
        <v>0</v>
      </c>
    </row>
    <row r="249" customFormat="false" ht="14" hidden="false" customHeight="false" outlineLevel="0" collapsed="false">
      <c r="A249" s="7" t="s">
        <v>268</v>
      </c>
      <c r="B249" s="8" t="n">
        <v>0</v>
      </c>
      <c r="C249" s="8" t="n">
        <v>0</v>
      </c>
      <c r="D249" s="8" t="n">
        <v>17</v>
      </c>
      <c r="E249" s="8" t="n">
        <v>0</v>
      </c>
      <c r="F249" s="8" t="n">
        <v>0</v>
      </c>
      <c r="G249" s="8" t="n">
        <v>0</v>
      </c>
      <c r="H249" s="8" t="n">
        <v>0</v>
      </c>
      <c r="I249" s="8" t="n">
        <v>0</v>
      </c>
      <c r="J249" s="8" t="n">
        <v>0</v>
      </c>
      <c r="K249" s="8" t="n">
        <v>0</v>
      </c>
      <c r="L249" s="8" t="n">
        <v>0</v>
      </c>
      <c r="M249" s="8" t="n">
        <v>0</v>
      </c>
      <c r="N249" s="8" t="n">
        <v>96</v>
      </c>
      <c r="O249" s="8" t="n">
        <v>0</v>
      </c>
      <c r="P249" s="8" t="n">
        <v>2</v>
      </c>
      <c r="Q249" s="8" t="n">
        <v>0</v>
      </c>
      <c r="R249" s="8" t="n">
        <v>0</v>
      </c>
      <c r="S249" s="8" t="n">
        <v>0</v>
      </c>
      <c r="T249" s="8" t="n">
        <v>0</v>
      </c>
      <c r="U249" s="8" t="n">
        <v>0</v>
      </c>
    </row>
    <row r="250" customFormat="false" ht="14" hidden="false" customHeight="false" outlineLevel="0" collapsed="false">
      <c r="A250" s="7" t="s">
        <v>269</v>
      </c>
      <c r="B250" s="8" t="n">
        <v>0</v>
      </c>
      <c r="C250" s="8" t="n">
        <v>0</v>
      </c>
      <c r="D250" s="8" t="n">
        <v>5</v>
      </c>
      <c r="E250" s="8" t="n">
        <v>0</v>
      </c>
      <c r="F250" s="8" t="n">
        <v>0</v>
      </c>
      <c r="G250" s="8" t="n">
        <v>0</v>
      </c>
      <c r="H250" s="8" t="n">
        <v>0</v>
      </c>
      <c r="I250" s="8" t="n">
        <v>0</v>
      </c>
      <c r="J250" s="8" t="n">
        <v>0</v>
      </c>
      <c r="K250" s="8" t="n">
        <v>0</v>
      </c>
      <c r="L250" s="8" t="n">
        <v>1</v>
      </c>
      <c r="M250" s="8" t="n">
        <v>0</v>
      </c>
      <c r="N250" s="8" t="n">
        <v>0</v>
      </c>
      <c r="O250" s="8" t="n">
        <v>0</v>
      </c>
      <c r="P250" s="8" t="n">
        <v>0</v>
      </c>
      <c r="Q250" s="8" t="n">
        <v>0</v>
      </c>
      <c r="R250" s="8" t="n">
        <v>0</v>
      </c>
      <c r="S250" s="8" t="n">
        <v>0</v>
      </c>
      <c r="T250" s="8" t="n">
        <v>0</v>
      </c>
      <c r="U250" s="8" t="n">
        <v>0</v>
      </c>
    </row>
    <row r="251" customFormat="false" ht="14" hidden="false" customHeight="false" outlineLevel="0" collapsed="false">
      <c r="A251" s="7" t="s">
        <v>270</v>
      </c>
      <c r="B251" s="8" t="n">
        <v>0</v>
      </c>
      <c r="C251" s="8" t="n">
        <v>0</v>
      </c>
      <c r="D251" s="8" t="n">
        <v>4</v>
      </c>
      <c r="E251" s="8" t="n">
        <v>0</v>
      </c>
      <c r="F251" s="8" t="n">
        <v>0</v>
      </c>
      <c r="G251" s="8" t="n">
        <v>0</v>
      </c>
      <c r="H251" s="8" t="n">
        <v>0</v>
      </c>
      <c r="I251" s="8" t="n">
        <v>0</v>
      </c>
      <c r="J251" s="8" t="n">
        <v>0</v>
      </c>
      <c r="K251" s="8" t="n">
        <v>0</v>
      </c>
      <c r="L251" s="8" t="n">
        <v>0</v>
      </c>
      <c r="M251" s="8" t="n">
        <v>0</v>
      </c>
      <c r="N251" s="8" t="n">
        <v>0</v>
      </c>
      <c r="O251" s="8" t="n">
        <v>0</v>
      </c>
      <c r="P251" s="8" t="n">
        <v>0</v>
      </c>
      <c r="Q251" s="8" t="n">
        <v>0</v>
      </c>
      <c r="R251" s="8" t="n">
        <v>0</v>
      </c>
      <c r="S251" s="8" t="n">
        <v>0</v>
      </c>
      <c r="T251" s="8" t="n">
        <v>0</v>
      </c>
      <c r="U251" s="8" t="n">
        <v>0</v>
      </c>
    </row>
    <row r="252" customFormat="false" ht="14" hidden="false" customHeight="false" outlineLevel="0" collapsed="false">
      <c r="A252" s="7" t="s">
        <v>271</v>
      </c>
      <c r="B252" s="8" t="n">
        <v>0</v>
      </c>
      <c r="C252" s="8" t="n">
        <v>0</v>
      </c>
      <c r="D252" s="8" t="n">
        <v>4</v>
      </c>
      <c r="E252" s="8" t="n">
        <v>0</v>
      </c>
      <c r="F252" s="8" t="n">
        <v>0</v>
      </c>
      <c r="G252" s="8" t="n">
        <v>0</v>
      </c>
      <c r="H252" s="8" t="n">
        <v>0</v>
      </c>
      <c r="I252" s="8" t="n">
        <v>0</v>
      </c>
      <c r="J252" s="8" t="n">
        <v>0</v>
      </c>
      <c r="K252" s="8" t="n">
        <v>0</v>
      </c>
      <c r="L252" s="8" t="n">
        <v>0</v>
      </c>
      <c r="M252" s="8" t="n">
        <v>0</v>
      </c>
      <c r="N252" s="8" t="n">
        <v>17</v>
      </c>
      <c r="O252" s="8" t="n">
        <v>0</v>
      </c>
      <c r="P252" s="8" t="n">
        <v>0</v>
      </c>
      <c r="Q252" s="8" t="n">
        <v>0</v>
      </c>
      <c r="R252" s="8" t="n">
        <v>0</v>
      </c>
      <c r="S252" s="8" t="n">
        <v>0</v>
      </c>
      <c r="T252" s="8" t="n">
        <v>0</v>
      </c>
      <c r="U252" s="8" t="n">
        <v>0</v>
      </c>
    </row>
    <row r="253" customFormat="false" ht="14" hidden="false" customHeight="false" outlineLevel="0" collapsed="false">
      <c r="A253" s="7" t="s">
        <v>272</v>
      </c>
      <c r="B253" s="8" t="n">
        <v>0</v>
      </c>
      <c r="C253" s="8" t="n">
        <v>0</v>
      </c>
      <c r="D253" s="8" t="n">
        <v>4</v>
      </c>
      <c r="E253" s="8" t="n">
        <v>0</v>
      </c>
      <c r="F253" s="8" t="n">
        <v>0</v>
      </c>
      <c r="G253" s="8" t="n">
        <v>0</v>
      </c>
      <c r="H253" s="8" t="n">
        <v>0</v>
      </c>
      <c r="I253" s="8" t="n">
        <v>0</v>
      </c>
      <c r="J253" s="8" t="n">
        <v>0</v>
      </c>
      <c r="K253" s="8" t="n">
        <v>0</v>
      </c>
      <c r="L253" s="8" t="n">
        <v>1</v>
      </c>
      <c r="M253" s="8" t="n">
        <v>0</v>
      </c>
      <c r="N253" s="8" t="n">
        <v>5</v>
      </c>
      <c r="O253" s="8" t="n">
        <v>0</v>
      </c>
      <c r="P253" s="8" t="n">
        <v>0</v>
      </c>
      <c r="Q253" s="8" t="n">
        <v>0</v>
      </c>
      <c r="R253" s="8" t="n">
        <v>0</v>
      </c>
      <c r="S253" s="8" t="n">
        <v>0</v>
      </c>
      <c r="T253" s="8" t="n">
        <v>0</v>
      </c>
      <c r="U253" s="8" t="n">
        <v>0</v>
      </c>
    </row>
    <row r="254" customFormat="false" ht="14" hidden="false" customHeight="false" outlineLevel="0" collapsed="false">
      <c r="A254" s="7" t="s">
        <v>273</v>
      </c>
      <c r="B254" s="8" t="n">
        <v>0</v>
      </c>
      <c r="C254" s="8" t="n">
        <v>0</v>
      </c>
      <c r="D254" s="8" t="n">
        <v>3</v>
      </c>
      <c r="E254" s="8" t="n">
        <v>0</v>
      </c>
      <c r="F254" s="8" t="n">
        <v>0</v>
      </c>
      <c r="G254" s="8" t="n">
        <v>0</v>
      </c>
      <c r="H254" s="8" t="n">
        <v>0</v>
      </c>
      <c r="I254" s="8" t="n">
        <v>0</v>
      </c>
      <c r="J254" s="8" t="n">
        <v>0</v>
      </c>
      <c r="K254" s="8" t="n">
        <v>1</v>
      </c>
      <c r="L254" s="8" t="n">
        <v>0</v>
      </c>
      <c r="M254" s="8" t="n">
        <v>0</v>
      </c>
      <c r="N254" s="8" t="n">
        <v>0</v>
      </c>
      <c r="O254" s="8" t="n">
        <v>0</v>
      </c>
      <c r="P254" s="8" t="n">
        <v>0</v>
      </c>
      <c r="Q254" s="8" t="n">
        <v>0</v>
      </c>
      <c r="R254" s="8" t="n">
        <v>0</v>
      </c>
      <c r="S254" s="8" t="n">
        <v>0</v>
      </c>
      <c r="T254" s="8" t="n">
        <v>0</v>
      </c>
      <c r="U254" s="8" t="n">
        <v>0</v>
      </c>
    </row>
    <row r="255" customFormat="false" ht="14" hidden="false" customHeight="false" outlineLevel="0" collapsed="false">
      <c r="A255" s="7" t="s">
        <v>274</v>
      </c>
      <c r="B255" s="8" t="n">
        <v>0</v>
      </c>
      <c r="C255" s="8" t="n">
        <v>0</v>
      </c>
      <c r="D255" s="8" t="n">
        <v>3</v>
      </c>
      <c r="E255" s="8" t="n">
        <v>0</v>
      </c>
      <c r="F255" s="8" t="n">
        <v>0</v>
      </c>
      <c r="G255" s="8" t="n">
        <v>0</v>
      </c>
      <c r="H255" s="8" t="n">
        <v>0</v>
      </c>
      <c r="I255" s="8" t="n">
        <v>0</v>
      </c>
      <c r="J255" s="8" t="n">
        <v>0</v>
      </c>
      <c r="K255" s="8" t="n">
        <v>0</v>
      </c>
      <c r="L255" s="8" t="n">
        <v>0</v>
      </c>
      <c r="M255" s="8" t="n">
        <v>0</v>
      </c>
      <c r="N255" s="8" t="n">
        <v>3</v>
      </c>
      <c r="O255" s="8" t="n">
        <v>0</v>
      </c>
      <c r="P255" s="8" t="n">
        <v>0</v>
      </c>
      <c r="Q255" s="8" t="n">
        <v>0</v>
      </c>
      <c r="R255" s="8" t="n">
        <v>0</v>
      </c>
      <c r="S255" s="8" t="n">
        <v>0</v>
      </c>
      <c r="T255" s="8" t="n">
        <v>0</v>
      </c>
      <c r="U255" s="8" t="n">
        <v>0</v>
      </c>
    </row>
    <row r="256" customFormat="false" ht="14" hidden="false" customHeight="false" outlineLevel="0" collapsed="false">
      <c r="A256" s="7" t="s">
        <v>275</v>
      </c>
      <c r="B256" s="8" t="n">
        <v>0</v>
      </c>
      <c r="C256" s="8" t="n">
        <v>0</v>
      </c>
      <c r="D256" s="8" t="n">
        <v>4</v>
      </c>
      <c r="E256" s="8" t="n">
        <v>0</v>
      </c>
      <c r="F256" s="8" t="n">
        <v>0</v>
      </c>
      <c r="G256" s="8" t="n">
        <v>0</v>
      </c>
      <c r="H256" s="8" t="n">
        <v>0</v>
      </c>
      <c r="I256" s="8" t="n">
        <v>0</v>
      </c>
      <c r="J256" s="8" t="n">
        <v>0</v>
      </c>
      <c r="K256" s="8" t="n">
        <v>0</v>
      </c>
      <c r="L256" s="8" t="n">
        <v>0</v>
      </c>
      <c r="M256" s="8" t="n">
        <v>0</v>
      </c>
      <c r="N256" s="8" t="n">
        <v>2</v>
      </c>
      <c r="O256" s="8" t="n">
        <v>0</v>
      </c>
      <c r="P256" s="8" t="n">
        <v>0</v>
      </c>
      <c r="Q256" s="8" t="n">
        <v>2</v>
      </c>
      <c r="R256" s="8" t="n">
        <v>0</v>
      </c>
      <c r="S256" s="8" t="n">
        <v>0</v>
      </c>
      <c r="T256" s="8" t="n">
        <v>0</v>
      </c>
      <c r="U256" s="8" t="n">
        <v>0</v>
      </c>
    </row>
    <row r="257" customFormat="false" ht="14" hidden="false" customHeight="false" outlineLevel="0" collapsed="false">
      <c r="A257" s="7" t="s">
        <v>276</v>
      </c>
      <c r="B257" s="8" t="n">
        <v>0</v>
      </c>
      <c r="C257" s="8" t="n">
        <v>0</v>
      </c>
      <c r="D257" s="8" t="n">
        <v>3</v>
      </c>
      <c r="E257" s="8" t="n">
        <v>5</v>
      </c>
      <c r="F257" s="8" t="n">
        <v>0</v>
      </c>
      <c r="G257" s="8" t="n">
        <v>0</v>
      </c>
      <c r="H257" s="8" t="n">
        <v>0</v>
      </c>
      <c r="I257" s="8" t="n">
        <v>2</v>
      </c>
      <c r="J257" s="8" t="n">
        <v>1</v>
      </c>
      <c r="K257" s="8" t="n">
        <v>5</v>
      </c>
      <c r="L257" s="8" t="n">
        <v>2</v>
      </c>
      <c r="M257" s="8" t="n">
        <v>1</v>
      </c>
      <c r="N257" s="8" t="n">
        <v>0</v>
      </c>
      <c r="O257" s="8" t="n">
        <v>7</v>
      </c>
      <c r="P257" s="8" t="n">
        <v>7</v>
      </c>
      <c r="Q257" s="8" t="n">
        <v>2</v>
      </c>
      <c r="R257" s="8" t="n">
        <v>0</v>
      </c>
      <c r="S257" s="8" t="n">
        <v>3</v>
      </c>
      <c r="T257" s="8" t="n">
        <v>7</v>
      </c>
      <c r="U257" s="8" t="n">
        <v>2</v>
      </c>
    </row>
    <row r="258" customFormat="false" ht="14" hidden="false" customHeight="false" outlineLevel="0" collapsed="false">
      <c r="A258" s="7" t="s">
        <v>277</v>
      </c>
      <c r="B258" s="8" t="n">
        <v>0</v>
      </c>
      <c r="C258" s="8" t="n">
        <v>0</v>
      </c>
      <c r="D258" s="8" t="n">
        <v>4</v>
      </c>
      <c r="E258" s="8" t="n">
        <v>4</v>
      </c>
      <c r="F258" s="8" t="n">
        <v>0</v>
      </c>
      <c r="G258" s="8" t="n">
        <v>12</v>
      </c>
      <c r="H258" s="8" t="n">
        <v>3</v>
      </c>
      <c r="I258" s="8" t="n">
        <v>6</v>
      </c>
      <c r="J258" s="8" t="n">
        <v>0</v>
      </c>
      <c r="K258" s="8" t="n">
        <v>56</v>
      </c>
      <c r="L258" s="8" t="n">
        <v>0</v>
      </c>
      <c r="M258" s="8" t="n">
        <v>0</v>
      </c>
      <c r="N258" s="8" t="n">
        <v>6</v>
      </c>
      <c r="O258" s="8" t="n">
        <v>0</v>
      </c>
      <c r="P258" s="8" t="n">
        <v>0</v>
      </c>
      <c r="Q258" s="8" t="n">
        <v>4</v>
      </c>
      <c r="R258" s="8" t="n">
        <v>2</v>
      </c>
      <c r="S258" s="8" t="n">
        <v>2</v>
      </c>
      <c r="T258" s="8" t="n">
        <v>0</v>
      </c>
      <c r="U258" s="8" t="n">
        <v>52</v>
      </c>
    </row>
    <row r="259" customFormat="false" ht="14" hidden="false" customHeight="false" outlineLevel="0" collapsed="false">
      <c r="A259" s="7" t="s">
        <v>278</v>
      </c>
      <c r="B259" s="8" t="n">
        <v>0</v>
      </c>
      <c r="C259" s="8" t="n">
        <v>0</v>
      </c>
      <c r="D259" s="8" t="n">
        <v>3</v>
      </c>
      <c r="E259" s="8" t="n">
        <v>0</v>
      </c>
      <c r="F259" s="8" t="n">
        <v>0</v>
      </c>
      <c r="G259" s="8" t="n">
        <v>0</v>
      </c>
      <c r="H259" s="8" t="n">
        <v>0</v>
      </c>
      <c r="I259" s="8" t="n">
        <v>0</v>
      </c>
      <c r="J259" s="8" t="n">
        <v>0</v>
      </c>
      <c r="K259" s="8" t="n">
        <v>0</v>
      </c>
      <c r="L259" s="8" t="n">
        <v>0</v>
      </c>
      <c r="M259" s="8" t="n">
        <v>0</v>
      </c>
      <c r="N259" s="8" t="n">
        <v>1</v>
      </c>
      <c r="O259" s="8" t="n">
        <v>0</v>
      </c>
      <c r="P259" s="8" t="n">
        <v>0</v>
      </c>
      <c r="Q259" s="8" t="n">
        <v>0</v>
      </c>
      <c r="R259" s="8" t="n">
        <v>0</v>
      </c>
      <c r="S259" s="8" t="n">
        <v>0</v>
      </c>
      <c r="T259" s="8" t="n">
        <v>0</v>
      </c>
      <c r="U259" s="8" t="n">
        <v>0</v>
      </c>
    </row>
    <row r="260" customFormat="false" ht="14" hidden="false" customHeight="false" outlineLevel="0" collapsed="false">
      <c r="A260" s="7" t="s">
        <v>279</v>
      </c>
      <c r="B260" s="8" t="n">
        <v>0</v>
      </c>
      <c r="C260" s="8" t="n">
        <v>0</v>
      </c>
      <c r="D260" s="8" t="n">
        <v>3</v>
      </c>
      <c r="E260" s="8" t="n">
        <v>0</v>
      </c>
      <c r="F260" s="8" t="n">
        <v>0</v>
      </c>
      <c r="G260" s="8" t="n">
        <v>0</v>
      </c>
      <c r="H260" s="8" t="n">
        <v>0</v>
      </c>
      <c r="I260" s="8" t="n">
        <v>0</v>
      </c>
      <c r="J260" s="8" t="n">
        <v>0</v>
      </c>
      <c r="K260" s="8" t="n">
        <v>0</v>
      </c>
      <c r="L260" s="8" t="n">
        <v>0</v>
      </c>
      <c r="M260" s="8" t="n">
        <v>0</v>
      </c>
      <c r="N260" s="8" t="n">
        <v>8</v>
      </c>
      <c r="O260" s="8" t="n">
        <v>0</v>
      </c>
      <c r="P260" s="8" t="n">
        <v>0</v>
      </c>
      <c r="Q260" s="8" t="n">
        <v>0</v>
      </c>
      <c r="R260" s="8" t="n">
        <v>0</v>
      </c>
      <c r="S260" s="8" t="n">
        <v>0</v>
      </c>
      <c r="T260" s="8" t="n">
        <v>0</v>
      </c>
      <c r="U260" s="8" t="n">
        <v>0</v>
      </c>
    </row>
    <row r="261" customFormat="false" ht="14" hidden="false" customHeight="false" outlineLevel="0" collapsed="false">
      <c r="A261" s="7" t="s">
        <v>280</v>
      </c>
      <c r="B261" s="8" t="n">
        <v>0</v>
      </c>
      <c r="C261" s="8" t="n">
        <v>0</v>
      </c>
      <c r="D261" s="8" t="n">
        <v>3</v>
      </c>
      <c r="E261" s="8" t="n">
        <v>2</v>
      </c>
      <c r="F261" s="8" t="n">
        <v>0</v>
      </c>
      <c r="G261" s="8" t="n">
        <v>0</v>
      </c>
      <c r="H261" s="8" t="n">
        <v>0</v>
      </c>
      <c r="I261" s="8" t="n">
        <v>0</v>
      </c>
      <c r="J261" s="8" t="n">
        <v>0</v>
      </c>
      <c r="K261" s="8" t="n">
        <v>0</v>
      </c>
      <c r="L261" s="8" t="n">
        <v>0</v>
      </c>
      <c r="M261" s="8" t="n">
        <v>0</v>
      </c>
      <c r="N261" s="8" t="n">
        <v>0</v>
      </c>
      <c r="O261" s="8" t="n">
        <v>2</v>
      </c>
      <c r="P261" s="8" t="n">
        <v>0</v>
      </c>
      <c r="Q261" s="8" t="n">
        <v>0</v>
      </c>
      <c r="R261" s="8" t="n">
        <v>0</v>
      </c>
      <c r="S261" s="8" t="n">
        <v>0</v>
      </c>
      <c r="T261" s="8" t="n">
        <v>0</v>
      </c>
      <c r="U261" s="8" t="n">
        <v>0</v>
      </c>
    </row>
    <row r="262" customFormat="false" ht="14" hidden="false" customHeight="false" outlineLevel="0" collapsed="false">
      <c r="A262" s="7" t="s">
        <v>281</v>
      </c>
      <c r="B262" s="8" t="n">
        <v>0</v>
      </c>
      <c r="C262" s="8" t="n">
        <v>0</v>
      </c>
      <c r="D262" s="8" t="n">
        <v>6</v>
      </c>
      <c r="E262" s="8" t="n">
        <v>2</v>
      </c>
      <c r="F262" s="8" t="n">
        <v>4</v>
      </c>
      <c r="G262" s="8" t="n">
        <v>6</v>
      </c>
      <c r="H262" s="8" t="n">
        <v>1</v>
      </c>
      <c r="I262" s="8" t="n">
        <v>1</v>
      </c>
      <c r="J262" s="8" t="n">
        <v>0</v>
      </c>
      <c r="K262" s="8" t="n">
        <v>9</v>
      </c>
      <c r="L262" s="8" t="n">
        <v>1</v>
      </c>
      <c r="M262" s="8" t="n">
        <v>2</v>
      </c>
      <c r="N262" s="8" t="n">
        <v>9</v>
      </c>
      <c r="O262" s="8" t="n">
        <v>1</v>
      </c>
      <c r="P262" s="8" t="n">
        <v>1</v>
      </c>
      <c r="Q262" s="8" t="n">
        <v>5</v>
      </c>
      <c r="R262" s="8" t="n">
        <v>1</v>
      </c>
      <c r="S262" s="8" t="n">
        <v>1</v>
      </c>
      <c r="T262" s="8" t="n">
        <v>0</v>
      </c>
      <c r="U262" s="8" t="n">
        <v>1</v>
      </c>
    </row>
    <row r="263" customFormat="false" ht="14" hidden="false" customHeight="false" outlineLevel="0" collapsed="false">
      <c r="A263" s="7" t="s">
        <v>282</v>
      </c>
      <c r="B263" s="8" t="n">
        <v>0</v>
      </c>
      <c r="C263" s="8" t="n">
        <v>0</v>
      </c>
      <c r="D263" s="8" t="n">
        <v>5</v>
      </c>
      <c r="E263" s="8" t="n">
        <v>6</v>
      </c>
      <c r="F263" s="8" t="n">
        <v>0</v>
      </c>
      <c r="G263" s="8" t="n">
        <v>2</v>
      </c>
      <c r="H263" s="8" t="n">
        <v>0</v>
      </c>
      <c r="I263" s="8" t="n">
        <v>0</v>
      </c>
      <c r="J263" s="8" t="n">
        <v>0</v>
      </c>
      <c r="K263" s="8" t="n">
        <v>0</v>
      </c>
      <c r="L263" s="8" t="n">
        <v>0</v>
      </c>
      <c r="M263" s="8" t="n">
        <v>0</v>
      </c>
      <c r="N263" s="8" t="n">
        <v>9</v>
      </c>
      <c r="O263" s="8" t="n">
        <v>5</v>
      </c>
      <c r="P263" s="8" t="n">
        <v>0</v>
      </c>
      <c r="Q263" s="8" t="n">
        <v>2</v>
      </c>
      <c r="R263" s="8" t="n">
        <v>0</v>
      </c>
      <c r="S263" s="8" t="n">
        <v>0</v>
      </c>
      <c r="T263" s="8" t="n">
        <v>0</v>
      </c>
      <c r="U263" s="8" t="n">
        <v>0</v>
      </c>
    </row>
    <row r="264" customFormat="false" ht="14" hidden="false" customHeight="false" outlineLevel="0" collapsed="false">
      <c r="A264" s="7" t="s">
        <v>283</v>
      </c>
      <c r="B264" s="8" t="n">
        <v>0</v>
      </c>
      <c r="C264" s="8" t="n">
        <v>0</v>
      </c>
      <c r="D264" s="8" t="n">
        <v>2</v>
      </c>
      <c r="E264" s="8" t="n">
        <v>0</v>
      </c>
      <c r="F264" s="8" t="n">
        <v>0</v>
      </c>
      <c r="G264" s="8" t="n">
        <v>0</v>
      </c>
      <c r="H264" s="8" t="n">
        <v>0</v>
      </c>
      <c r="I264" s="8" t="n">
        <v>0</v>
      </c>
      <c r="J264" s="8" t="n">
        <v>0</v>
      </c>
      <c r="K264" s="8" t="n">
        <v>0</v>
      </c>
      <c r="L264" s="8" t="n">
        <v>0</v>
      </c>
      <c r="M264" s="8" t="n">
        <v>0</v>
      </c>
      <c r="N264" s="8" t="n">
        <v>3</v>
      </c>
      <c r="O264" s="8" t="n">
        <v>0</v>
      </c>
      <c r="P264" s="8" t="n">
        <v>0</v>
      </c>
      <c r="Q264" s="8" t="n">
        <v>0</v>
      </c>
      <c r="R264" s="8" t="n">
        <v>0</v>
      </c>
      <c r="S264" s="8" t="n">
        <v>0</v>
      </c>
      <c r="T264" s="8" t="n">
        <v>0</v>
      </c>
      <c r="U264" s="8" t="n">
        <v>0</v>
      </c>
    </row>
    <row r="265" customFormat="false" ht="14" hidden="false" customHeight="false" outlineLevel="0" collapsed="false">
      <c r="A265" s="7" t="s">
        <v>284</v>
      </c>
      <c r="B265" s="8" t="n">
        <v>0</v>
      </c>
      <c r="C265" s="8" t="n">
        <v>0</v>
      </c>
      <c r="D265" s="8" t="n">
        <v>2</v>
      </c>
      <c r="E265" s="8" t="n">
        <v>0</v>
      </c>
      <c r="F265" s="8" t="n">
        <v>0</v>
      </c>
      <c r="G265" s="8" t="n">
        <v>0</v>
      </c>
      <c r="H265" s="8" t="n">
        <v>1</v>
      </c>
      <c r="I265" s="8" t="n">
        <v>0</v>
      </c>
      <c r="J265" s="8" t="n">
        <v>0</v>
      </c>
      <c r="K265" s="8" t="n">
        <v>0</v>
      </c>
      <c r="L265" s="8" t="n">
        <v>0</v>
      </c>
      <c r="M265" s="8" t="n">
        <v>0</v>
      </c>
      <c r="N265" s="8" t="n">
        <v>0</v>
      </c>
      <c r="O265" s="8" t="n">
        <v>0</v>
      </c>
      <c r="P265" s="8" t="n">
        <v>0</v>
      </c>
      <c r="Q265" s="8" t="n">
        <v>0</v>
      </c>
      <c r="R265" s="8" t="n">
        <v>0</v>
      </c>
      <c r="S265" s="8" t="n">
        <v>0</v>
      </c>
      <c r="T265" s="8" t="n">
        <v>0</v>
      </c>
      <c r="U265" s="8" t="n">
        <v>0</v>
      </c>
    </row>
    <row r="266" customFormat="false" ht="14" hidden="false" customHeight="false" outlineLevel="0" collapsed="false">
      <c r="A266" s="7" t="s">
        <v>285</v>
      </c>
      <c r="B266" s="8" t="n">
        <v>0</v>
      </c>
      <c r="C266" s="8" t="n">
        <v>0</v>
      </c>
      <c r="D266" s="8" t="n">
        <v>2</v>
      </c>
      <c r="E266" s="8" t="n">
        <v>0</v>
      </c>
      <c r="F266" s="8" t="n">
        <v>0</v>
      </c>
      <c r="G266" s="8" t="n">
        <v>0</v>
      </c>
      <c r="H266" s="8" t="n">
        <v>0</v>
      </c>
      <c r="I266" s="8" t="n">
        <v>0</v>
      </c>
      <c r="J266" s="8" t="n">
        <v>0</v>
      </c>
      <c r="K266" s="8" t="n">
        <v>0</v>
      </c>
      <c r="L266" s="8" t="n">
        <v>0</v>
      </c>
      <c r="M266" s="8" t="n">
        <v>0</v>
      </c>
      <c r="N266" s="8" t="n">
        <v>0</v>
      </c>
      <c r="O266" s="8" t="n">
        <v>0</v>
      </c>
      <c r="P266" s="8" t="n">
        <v>0</v>
      </c>
      <c r="Q266" s="8" t="n">
        <v>0</v>
      </c>
      <c r="R266" s="8" t="n">
        <v>0</v>
      </c>
      <c r="S266" s="8" t="n">
        <v>0</v>
      </c>
      <c r="T266" s="8" t="n">
        <v>0</v>
      </c>
      <c r="U266" s="8" t="n">
        <v>0</v>
      </c>
    </row>
    <row r="267" customFormat="false" ht="14" hidden="false" customHeight="false" outlineLevel="0" collapsed="false">
      <c r="A267" s="7" t="s">
        <v>286</v>
      </c>
      <c r="B267" s="8" t="n">
        <v>0</v>
      </c>
      <c r="C267" s="8" t="n">
        <v>0</v>
      </c>
      <c r="D267" s="8" t="n">
        <v>2</v>
      </c>
      <c r="E267" s="8" t="n">
        <v>0</v>
      </c>
      <c r="F267" s="8" t="n">
        <v>0</v>
      </c>
      <c r="G267" s="8" t="n">
        <v>1</v>
      </c>
      <c r="H267" s="8" t="n">
        <v>0</v>
      </c>
      <c r="I267" s="8" t="n">
        <v>0</v>
      </c>
      <c r="J267" s="8" t="n">
        <v>0</v>
      </c>
      <c r="K267" s="8" t="n">
        <v>0</v>
      </c>
      <c r="L267" s="8" t="n">
        <v>0</v>
      </c>
      <c r="M267" s="8" t="n">
        <v>0</v>
      </c>
      <c r="N267" s="8" t="n">
        <v>2</v>
      </c>
      <c r="O267" s="8" t="n">
        <v>0</v>
      </c>
      <c r="P267" s="8" t="n">
        <v>0</v>
      </c>
      <c r="Q267" s="8" t="n">
        <v>0</v>
      </c>
      <c r="R267" s="8" t="n">
        <v>0</v>
      </c>
      <c r="S267" s="8" t="n">
        <v>0</v>
      </c>
      <c r="T267" s="8" t="n">
        <v>0</v>
      </c>
      <c r="U267" s="8" t="n">
        <v>0</v>
      </c>
    </row>
    <row r="268" customFormat="false" ht="14" hidden="false" customHeight="false" outlineLevel="0" collapsed="false">
      <c r="A268" s="7" t="s">
        <v>287</v>
      </c>
      <c r="B268" s="8" t="n">
        <v>0</v>
      </c>
      <c r="C268" s="8" t="n">
        <v>0</v>
      </c>
      <c r="D268" s="8" t="n">
        <v>3</v>
      </c>
      <c r="E268" s="8" t="n">
        <v>0</v>
      </c>
      <c r="F268" s="8" t="n">
        <v>0</v>
      </c>
      <c r="G268" s="8" t="n">
        <v>0</v>
      </c>
      <c r="H268" s="8" t="n">
        <v>0</v>
      </c>
      <c r="I268" s="8" t="n">
        <v>0</v>
      </c>
      <c r="J268" s="8" t="n">
        <v>0</v>
      </c>
      <c r="K268" s="8" t="n">
        <v>0</v>
      </c>
      <c r="L268" s="8" t="n">
        <v>0</v>
      </c>
      <c r="M268" s="8" t="n">
        <v>0</v>
      </c>
      <c r="N268" s="8" t="n">
        <v>2</v>
      </c>
      <c r="O268" s="8" t="n">
        <v>0</v>
      </c>
      <c r="P268" s="8" t="n">
        <v>0</v>
      </c>
      <c r="Q268" s="8" t="n">
        <v>0</v>
      </c>
      <c r="R268" s="8" t="n">
        <v>0</v>
      </c>
      <c r="S268" s="8" t="n">
        <v>0</v>
      </c>
      <c r="T268" s="8" t="n">
        <v>0</v>
      </c>
      <c r="U268" s="8" t="n">
        <v>0</v>
      </c>
    </row>
    <row r="269" customFormat="false" ht="14" hidden="false" customHeight="false" outlineLevel="0" collapsed="false">
      <c r="A269" s="7" t="s">
        <v>288</v>
      </c>
      <c r="B269" s="8" t="n">
        <v>0</v>
      </c>
      <c r="C269" s="8" t="n">
        <v>0</v>
      </c>
      <c r="D269" s="8" t="n">
        <v>2</v>
      </c>
      <c r="E269" s="8" t="n">
        <v>1</v>
      </c>
      <c r="F269" s="8" t="n">
        <v>0</v>
      </c>
      <c r="G269" s="8" t="n">
        <v>0</v>
      </c>
      <c r="H269" s="8" t="n">
        <v>0</v>
      </c>
      <c r="I269" s="8" t="n">
        <v>2</v>
      </c>
      <c r="J269" s="8" t="n">
        <v>0</v>
      </c>
      <c r="K269" s="8" t="n">
        <v>0</v>
      </c>
      <c r="L269" s="8" t="n">
        <v>0</v>
      </c>
      <c r="M269" s="8" t="n">
        <v>0</v>
      </c>
      <c r="N269" s="8" t="n">
        <v>1</v>
      </c>
      <c r="O269" s="8" t="n">
        <v>9</v>
      </c>
      <c r="P269" s="8" t="n">
        <v>0</v>
      </c>
      <c r="Q269" s="8" t="n">
        <v>0</v>
      </c>
      <c r="R269" s="8" t="n">
        <v>0</v>
      </c>
      <c r="S269" s="8" t="n">
        <v>4</v>
      </c>
      <c r="T269" s="8" t="n">
        <v>0</v>
      </c>
      <c r="U269" s="8" t="n">
        <v>0</v>
      </c>
    </row>
    <row r="270" customFormat="false" ht="14" hidden="false" customHeight="false" outlineLevel="0" collapsed="false">
      <c r="A270" s="7" t="s">
        <v>289</v>
      </c>
      <c r="B270" s="8" t="n">
        <v>0</v>
      </c>
      <c r="C270" s="8" t="n">
        <v>0</v>
      </c>
      <c r="D270" s="8" t="n">
        <v>2</v>
      </c>
      <c r="E270" s="8" t="n">
        <v>0</v>
      </c>
      <c r="F270" s="8" t="n">
        <v>0</v>
      </c>
      <c r="G270" s="8" t="n">
        <v>0</v>
      </c>
      <c r="H270" s="8" t="n">
        <v>0</v>
      </c>
      <c r="I270" s="8" t="n">
        <v>0</v>
      </c>
      <c r="J270" s="8" t="n">
        <v>0</v>
      </c>
      <c r="K270" s="8" t="n">
        <v>0</v>
      </c>
      <c r="L270" s="8" t="n">
        <v>0</v>
      </c>
      <c r="M270" s="8" t="n">
        <v>0</v>
      </c>
      <c r="N270" s="8" t="n">
        <v>1</v>
      </c>
      <c r="O270" s="8" t="n">
        <v>13</v>
      </c>
      <c r="P270" s="8" t="n">
        <v>0</v>
      </c>
      <c r="Q270" s="8" t="n">
        <v>1</v>
      </c>
      <c r="R270" s="8" t="n">
        <v>0</v>
      </c>
      <c r="S270" s="8" t="n">
        <v>0</v>
      </c>
      <c r="T270" s="8" t="n">
        <v>2</v>
      </c>
      <c r="U270" s="8" t="n">
        <v>0</v>
      </c>
    </row>
    <row r="271" customFormat="false" ht="14" hidden="false" customHeight="false" outlineLevel="0" collapsed="false">
      <c r="A271" s="7" t="s">
        <v>290</v>
      </c>
      <c r="B271" s="8" t="n">
        <v>0</v>
      </c>
      <c r="C271" s="8" t="n">
        <v>0</v>
      </c>
      <c r="D271" s="8" t="n">
        <v>2</v>
      </c>
      <c r="E271" s="8" t="n">
        <v>5</v>
      </c>
      <c r="F271" s="8" t="n">
        <v>0</v>
      </c>
      <c r="G271" s="8" t="n">
        <v>2</v>
      </c>
      <c r="H271" s="8" t="n">
        <v>0</v>
      </c>
      <c r="I271" s="8" t="n">
        <v>2</v>
      </c>
      <c r="J271" s="8" t="n">
        <v>0</v>
      </c>
      <c r="K271" s="8" t="n">
        <v>4</v>
      </c>
      <c r="L271" s="8" t="n">
        <v>0</v>
      </c>
      <c r="M271" s="8" t="n">
        <v>0</v>
      </c>
      <c r="N271" s="8" t="n">
        <v>1</v>
      </c>
      <c r="O271" s="8" t="n">
        <v>7</v>
      </c>
      <c r="P271" s="8" t="n">
        <v>4</v>
      </c>
      <c r="Q271" s="8" t="n">
        <v>0</v>
      </c>
      <c r="R271" s="8" t="n">
        <v>1</v>
      </c>
      <c r="S271" s="8" t="n">
        <v>8</v>
      </c>
      <c r="T271" s="8" t="n">
        <v>4</v>
      </c>
      <c r="U271" s="8" t="n">
        <v>2</v>
      </c>
    </row>
    <row r="272" customFormat="false" ht="14" hidden="false" customHeight="false" outlineLevel="0" collapsed="false">
      <c r="A272" s="7" t="s">
        <v>291</v>
      </c>
      <c r="B272" s="8" t="n">
        <v>0</v>
      </c>
      <c r="C272" s="8" t="n">
        <v>0</v>
      </c>
      <c r="D272" s="8" t="n">
        <v>2</v>
      </c>
      <c r="E272" s="8" t="n">
        <v>0</v>
      </c>
      <c r="F272" s="8" t="n">
        <v>0</v>
      </c>
      <c r="G272" s="8" t="n">
        <v>8</v>
      </c>
      <c r="H272" s="8" t="n">
        <v>0</v>
      </c>
      <c r="I272" s="8" t="n">
        <v>0</v>
      </c>
      <c r="J272" s="8" t="n">
        <v>0</v>
      </c>
      <c r="K272" s="8" t="n">
        <v>0</v>
      </c>
      <c r="L272" s="8" t="n">
        <v>0</v>
      </c>
      <c r="M272" s="8" t="n">
        <v>0</v>
      </c>
      <c r="N272" s="8" t="n">
        <v>2</v>
      </c>
      <c r="O272" s="8" t="n">
        <v>0</v>
      </c>
      <c r="P272" s="8" t="n">
        <v>0</v>
      </c>
      <c r="Q272" s="8" t="n">
        <v>10</v>
      </c>
      <c r="R272" s="8" t="n">
        <v>0</v>
      </c>
      <c r="S272" s="8" t="n">
        <v>0</v>
      </c>
      <c r="T272" s="8" t="n">
        <v>0</v>
      </c>
      <c r="U272" s="8" t="n">
        <v>0</v>
      </c>
    </row>
    <row r="273" customFormat="false" ht="14" hidden="false" customHeight="false" outlineLevel="0" collapsed="false">
      <c r="A273" s="7" t="s">
        <v>292</v>
      </c>
      <c r="B273" s="8" t="n">
        <v>0</v>
      </c>
      <c r="C273" s="8" t="n">
        <v>0</v>
      </c>
      <c r="D273" s="8" t="n">
        <v>2</v>
      </c>
      <c r="E273" s="8" t="n">
        <v>0</v>
      </c>
      <c r="F273" s="8" t="n">
        <v>0</v>
      </c>
      <c r="G273" s="8" t="n">
        <v>0</v>
      </c>
      <c r="H273" s="8" t="n">
        <v>0</v>
      </c>
      <c r="I273" s="8" t="n">
        <v>0</v>
      </c>
      <c r="J273" s="8" t="n">
        <v>0</v>
      </c>
      <c r="K273" s="8" t="n">
        <v>0</v>
      </c>
      <c r="L273" s="8" t="n">
        <v>0</v>
      </c>
      <c r="M273" s="8" t="n">
        <v>0</v>
      </c>
      <c r="N273" s="8" t="n">
        <v>0</v>
      </c>
      <c r="O273" s="8" t="n">
        <v>0</v>
      </c>
      <c r="P273" s="8" t="n">
        <v>0</v>
      </c>
      <c r="Q273" s="8" t="n">
        <v>0</v>
      </c>
      <c r="R273" s="8" t="n">
        <v>0</v>
      </c>
      <c r="S273" s="8" t="n">
        <v>1</v>
      </c>
      <c r="T273" s="8" t="n">
        <v>0</v>
      </c>
      <c r="U273" s="8" t="n">
        <v>0</v>
      </c>
    </row>
    <row r="274" customFormat="false" ht="14" hidden="false" customHeight="false" outlineLevel="0" collapsed="false">
      <c r="A274" s="7" t="s">
        <v>293</v>
      </c>
      <c r="B274" s="8" t="n">
        <v>0</v>
      </c>
      <c r="C274" s="8" t="n">
        <v>0</v>
      </c>
      <c r="D274" s="8" t="n">
        <v>2</v>
      </c>
      <c r="E274" s="8" t="n">
        <v>0</v>
      </c>
      <c r="F274" s="8" t="n">
        <v>0</v>
      </c>
      <c r="G274" s="8" t="n">
        <v>0</v>
      </c>
      <c r="H274" s="8" t="n">
        <v>0</v>
      </c>
      <c r="I274" s="8" t="n">
        <v>0</v>
      </c>
      <c r="J274" s="8" t="n">
        <v>0</v>
      </c>
      <c r="K274" s="8" t="n">
        <v>0</v>
      </c>
      <c r="L274" s="8" t="n">
        <v>0</v>
      </c>
      <c r="M274" s="8" t="n">
        <v>0</v>
      </c>
      <c r="N274" s="8" t="n">
        <v>3</v>
      </c>
      <c r="O274" s="8" t="n">
        <v>0</v>
      </c>
      <c r="P274" s="8" t="n">
        <v>0</v>
      </c>
      <c r="Q274" s="8" t="n">
        <v>0</v>
      </c>
      <c r="R274" s="8" t="n">
        <v>0</v>
      </c>
      <c r="S274" s="8" t="n">
        <v>0</v>
      </c>
      <c r="T274" s="8" t="n">
        <v>0</v>
      </c>
      <c r="U274" s="8" t="n">
        <v>0</v>
      </c>
    </row>
    <row r="275" customFormat="false" ht="14" hidden="false" customHeight="false" outlineLevel="0" collapsed="false">
      <c r="A275" s="7" t="s">
        <v>294</v>
      </c>
      <c r="B275" s="8" t="n">
        <v>0</v>
      </c>
      <c r="C275" s="8" t="n">
        <v>0</v>
      </c>
      <c r="D275" s="8" t="n">
        <v>2</v>
      </c>
      <c r="E275" s="8" t="n">
        <v>0</v>
      </c>
      <c r="F275" s="8" t="n">
        <v>0</v>
      </c>
      <c r="G275" s="8" t="n">
        <v>0</v>
      </c>
      <c r="H275" s="8" t="n">
        <v>0</v>
      </c>
      <c r="I275" s="8" t="n">
        <v>0</v>
      </c>
      <c r="J275" s="8" t="n">
        <v>0</v>
      </c>
      <c r="K275" s="8" t="n">
        <v>0</v>
      </c>
      <c r="L275" s="8" t="n">
        <v>0</v>
      </c>
      <c r="M275" s="8" t="n">
        <v>0</v>
      </c>
      <c r="N275" s="8" t="n">
        <v>1</v>
      </c>
      <c r="O275" s="8" t="n">
        <v>0</v>
      </c>
      <c r="P275" s="8" t="n">
        <v>0</v>
      </c>
      <c r="Q275" s="8" t="n">
        <v>0</v>
      </c>
      <c r="R275" s="8" t="n">
        <v>0</v>
      </c>
      <c r="S275" s="8" t="n">
        <v>0</v>
      </c>
      <c r="T275" s="8" t="n">
        <v>0</v>
      </c>
      <c r="U275" s="8" t="n">
        <v>0</v>
      </c>
    </row>
    <row r="276" customFormat="false" ht="14" hidden="false" customHeight="false" outlineLevel="0" collapsed="false">
      <c r="A276" s="7" t="s">
        <v>295</v>
      </c>
      <c r="B276" s="8" t="n">
        <v>0</v>
      </c>
      <c r="C276" s="8" t="n">
        <v>0</v>
      </c>
      <c r="D276" s="8" t="n">
        <v>2</v>
      </c>
      <c r="E276" s="8" t="n">
        <v>0</v>
      </c>
      <c r="F276" s="8" t="n">
        <v>0</v>
      </c>
      <c r="G276" s="8" t="n">
        <v>0</v>
      </c>
      <c r="H276" s="8" t="n">
        <v>0</v>
      </c>
      <c r="I276" s="8" t="n">
        <v>0</v>
      </c>
      <c r="J276" s="8" t="n">
        <v>0</v>
      </c>
      <c r="K276" s="8" t="n">
        <v>0</v>
      </c>
      <c r="L276" s="8" t="n">
        <v>0</v>
      </c>
      <c r="M276" s="8" t="n">
        <v>0</v>
      </c>
      <c r="N276" s="8" t="n">
        <v>4</v>
      </c>
      <c r="O276" s="8" t="n">
        <v>0</v>
      </c>
      <c r="P276" s="8" t="n">
        <v>0</v>
      </c>
      <c r="Q276" s="8" t="n">
        <v>0</v>
      </c>
      <c r="R276" s="8" t="n">
        <v>0</v>
      </c>
      <c r="S276" s="8" t="n">
        <v>0</v>
      </c>
      <c r="T276" s="8" t="n">
        <v>0</v>
      </c>
      <c r="U276" s="8" t="n">
        <v>0</v>
      </c>
    </row>
    <row r="277" customFormat="false" ht="14" hidden="false" customHeight="false" outlineLevel="0" collapsed="false">
      <c r="A277" s="7" t="s">
        <v>296</v>
      </c>
      <c r="B277" s="8" t="n">
        <v>0</v>
      </c>
      <c r="C277" s="8" t="n">
        <v>0</v>
      </c>
      <c r="D277" s="8" t="n">
        <v>3</v>
      </c>
      <c r="E277" s="8" t="n">
        <v>0</v>
      </c>
      <c r="F277" s="8" t="n">
        <v>0</v>
      </c>
      <c r="G277" s="8" t="n">
        <v>0</v>
      </c>
      <c r="H277" s="8" t="n">
        <v>0</v>
      </c>
      <c r="I277" s="8" t="n">
        <v>0</v>
      </c>
      <c r="J277" s="8" t="n">
        <v>0</v>
      </c>
      <c r="K277" s="8" t="n">
        <v>0</v>
      </c>
      <c r="L277" s="8" t="n">
        <v>3</v>
      </c>
      <c r="M277" s="8" t="n">
        <v>0</v>
      </c>
      <c r="N277" s="8" t="n">
        <v>0</v>
      </c>
      <c r="O277" s="8" t="n">
        <v>0</v>
      </c>
      <c r="P277" s="8" t="n">
        <v>0</v>
      </c>
      <c r="Q277" s="8" t="n">
        <v>0</v>
      </c>
      <c r="R277" s="8" t="n">
        <v>0</v>
      </c>
      <c r="S277" s="8" t="n">
        <v>0</v>
      </c>
      <c r="T277" s="8" t="n">
        <v>0</v>
      </c>
      <c r="U277" s="8" t="n">
        <v>0</v>
      </c>
    </row>
    <row r="278" customFormat="false" ht="14" hidden="false" customHeight="false" outlineLevel="0" collapsed="false">
      <c r="A278" s="7" t="s">
        <v>297</v>
      </c>
      <c r="B278" s="8" t="n">
        <v>0</v>
      </c>
      <c r="C278" s="8" t="n">
        <v>0</v>
      </c>
      <c r="D278" s="8" t="n">
        <v>2</v>
      </c>
      <c r="E278" s="8" t="n">
        <v>0</v>
      </c>
      <c r="F278" s="8" t="n">
        <v>0</v>
      </c>
      <c r="G278" s="8" t="n">
        <v>0</v>
      </c>
      <c r="H278" s="8" t="n">
        <v>0</v>
      </c>
      <c r="I278" s="8" t="n">
        <v>0</v>
      </c>
      <c r="J278" s="8" t="n">
        <v>0</v>
      </c>
      <c r="K278" s="8" t="n">
        <v>0</v>
      </c>
      <c r="L278" s="8" t="n">
        <v>0</v>
      </c>
      <c r="M278" s="8" t="n">
        <v>0</v>
      </c>
      <c r="N278" s="8" t="n">
        <v>1</v>
      </c>
      <c r="O278" s="8" t="n">
        <v>0</v>
      </c>
      <c r="P278" s="8" t="n">
        <v>0</v>
      </c>
      <c r="Q278" s="8" t="n">
        <v>0</v>
      </c>
      <c r="R278" s="8" t="n">
        <v>0</v>
      </c>
      <c r="S278" s="8" t="n">
        <v>0</v>
      </c>
      <c r="T278" s="8" t="n">
        <v>0</v>
      </c>
      <c r="U278" s="8" t="n">
        <v>0</v>
      </c>
    </row>
    <row r="279" customFormat="false" ht="14" hidden="false" customHeight="false" outlineLevel="0" collapsed="false">
      <c r="A279" s="7" t="s">
        <v>298</v>
      </c>
      <c r="B279" s="8" t="n">
        <v>0</v>
      </c>
      <c r="C279" s="8" t="n">
        <v>0</v>
      </c>
      <c r="D279" s="8" t="n">
        <v>2</v>
      </c>
      <c r="E279" s="8" t="n">
        <v>8</v>
      </c>
      <c r="F279" s="8" t="n">
        <v>0</v>
      </c>
      <c r="G279" s="8" t="n">
        <v>0</v>
      </c>
      <c r="H279" s="8" t="n">
        <v>0</v>
      </c>
      <c r="I279" s="8" t="n">
        <v>0</v>
      </c>
      <c r="J279" s="8" t="n">
        <v>0</v>
      </c>
      <c r="K279" s="8" t="n">
        <v>0</v>
      </c>
      <c r="L279" s="8" t="n">
        <v>0</v>
      </c>
      <c r="M279" s="8" t="n">
        <v>0</v>
      </c>
      <c r="N279" s="8" t="n">
        <v>1</v>
      </c>
      <c r="O279" s="8" t="n">
        <v>0</v>
      </c>
      <c r="P279" s="8" t="n">
        <v>0</v>
      </c>
      <c r="Q279" s="8" t="n">
        <v>0</v>
      </c>
      <c r="R279" s="8" t="n">
        <v>0</v>
      </c>
      <c r="S279" s="8" t="n">
        <v>0</v>
      </c>
      <c r="T279" s="8" t="n">
        <v>0</v>
      </c>
      <c r="U279" s="8" t="n">
        <v>0</v>
      </c>
    </row>
    <row r="280" customFormat="false" ht="14" hidden="false" customHeight="false" outlineLevel="0" collapsed="false">
      <c r="A280" s="7" t="s">
        <v>299</v>
      </c>
      <c r="B280" s="8" t="n">
        <v>0</v>
      </c>
      <c r="C280" s="8" t="n">
        <v>0</v>
      </c>
      <c r="D280" s="8" t="n">
        <v>2</v>
      </c>
      <c r="E280" s="8" t="n">
        <v>0</v>
      </c>
      <c r="F280" s="8" t="n">
        <v>0</v>
      </c>
      <c r="G280" s="8" t="n">
        <v>0</v>
      </c>
      <c r="H280" s="8" t="n">
        <v>0</v>
      </c>
      <c r="I280" s="8" t="n">
        <v>0</v>
      </c>
      <c r="J280" s="8" t="n">
        <v>0</v>
      </c>
      <c r="K280" s="8" t="n">
        <v>0</v>
      </c>
      <c r="L280" s="8" t="n">
        <v>0</v>
      </c>
      <c r="M280" s="8" t="n">
        <v>0</v>
      </c>
      <c r="N280" s="8" t="n">
        <v>0</v>
      </c>
      <c r="O280" s="8" t="n">
        <v>0</v>
      </c>
      <c r="P280" s="8" t="n">
        <v>0</v>
      </c>
      <c r="Q280" s="8" t="n">
        <v>0</v>
      </c>
      <c r="R280" s="8" t="n">
        <v>0</v>
      </c>
      <c r="S280" s="8" t="n">
        <v>1</v>
      </c>
      <c r="T280" s="8" t="n">
        <v>0</v>
      </c>
      <c r="U280" s="8" t="n">
        <v>0</v>
      </c>
    </row>
    <row r="281" customFormat="false" ht="14" hidden="false" customHeight="false" outlineLevel="0" collapsed="false">
      <c r="A281" s="7" t="s">
        <v>300</v>
      </c>
      <c r="B281" s="8" t="n">
        <v>0</v>
      </c>
      <c r="C281" s="8" t="n">
        <v>0</v>
      </c>
      <c r="D281" s="8" t="n">
        <v>2</v>
      </c>
      <c r="E281" s="8" t="n">
        <v>0</v>
      </c>
      <c r="F281" s="8" t="n">
        <v>0</v>
      </c>
      <c r="G281" s="8" t="n">
        <v>0</v>
      </c>
      <c r="H281" s="8" t="n">
        <v>0</v>
      </c>
      <c r="I281" s="8" t="n">
        <v>0</v>
      </c>
      <c r="J281" s="8" t="n">
        <v>0</v>
      </c>
      <c r="K281" s="8" t="n">
        <v>0</v>
      </c>
      <c r="L281" s="8" t="n">
        <v>0</v>
      </c>
      <c r="M281" s="8" t="n">
        <v>0</v>
      </c>
      <c r="N281" s="8" t="n">
        <v>0</v>
      </c>
      <c r="O281" s="8" t="n">
        <v>0</v>
      </c>
      <c r="P281" s="8" t="n">
        <v>0</v>
      </c>
      <c r="Q281" s="8" t="n">
        <v>0</v>
      </c>
      <c r="R281" s="8" t="n">
        <v>0</v>
      </c>
      <c r="S281" s="8" t="n">
        <v>0</v>
      </c>
      <c r="T281" s="8" t="n">
        <v>0</v>
      </c>
      <c r="U281" s="8" t="n">
        <v>0</v>
      </c>
    </row>
    <row r="282" customFormat="false" ht="14" hidden="false" customHeight="false" outlineLevel="0" collapsed="false">
      <c r="A282" s="7" t="s">
        <v>301</v>
      </c>
      <c r="B282" s="8" t="n">
        <v>0</v>
      </c>
      <c r="C282" s="8" t="n">
        <v>0</v>
      </c>
      <c r="D282" s="8" t="n">
        <v>2</v>
      </c>
      <c r="E282" s="8" t="n">
        <v>0</v>
      </c>
      <c r="F282" s="8" t="n">
        <v>0</v>
      </c>
      <c r="G282" s="8" t="n">
        <v>0</v>
      </c>
      <c r="H282" s="8" t="n">
        <v>0</v>
      </c>
      <c r="I282" s="8" t="n">
        <v>0</v>
      </c>
      <c r="J282" s="8" t="n">
        <v>0</v>
      </c>
      <c r="K282" s="8" t="n">
        <v>0</v>
      </c>
      <c r="L282" s="8" t="n">
        <v>0</v>
      </c>
      <c r="M282" s="8" t="n">
        <v>0</v>
      </c>
      <c r="N282" s="8" t="n">
        <v>2</v>
      </c>
      <c r="O282" s="8" t="n">
        <v>0</v>
      </c>
      <c r="P282" s="8" t="n">
        <v>0</v>
      </c>
      <c r="Q282" s="8" t="n">
        <v>0</v>
      </c>
      <c r="R282" s="8" t="n">
        <v>0</v>
      </c>
      <c r="S282" s="8" t="n">
        <v>0</v>
      </c>
      <c r="T282" s="8" t="n">
        <v>0</v>
      </c>
      <c r="U282" s="8" t="n">
        <v>0</v>
      </c>
    </row>
    <row r="283" customFormat="false" ht="14" hidden="false" customHeight="false" outlineLevel="0" collapsed="false">
      <c r="A283" s="7" t="s">
        <v>302</v>
      </c>
      <c r="B283" s="8" t="n">
        <v>0</v>
      </c>
      <c r="C283" s="8" t="n">
        <v>0</v>
      </c>
      <c r="D283" s="8" t="n">
        <v>3</v>
      </c>
      <c r="E283" s="8" t="n">
        <v>0</v>
      </c>
      <c r="F283" s="8" t="n">
        <v>0</v>
      </c>
      <c r="G283" s="8" t="n">
        <v>0</v>
      </c>
      <c r="H283" s="8" t="n">
        <v>0</v>
      </c>
      <c r="I283" s="8" t="n">
        <v>0</v>
      </c>
      <c r="J283" s="8" t="n">
        <v>0</v>
      </c>
      <c r="K283" s="8" t="n">
        <v>0</v>
      </c>
      <c r="L283" s="8" t="n">
        <v>0</v>
      </c>
      <c r="M283" s="8" t="n">
        <v>0</v>
      </c>
      <c r="N283" s="8" t="n">
        <v>9</v>
      </c>
      <c r="O283" s="8" t="n">
        <v>0</v>
      </c>
      <c r="P283" s="8" t="n">
        <v>0</v>
      </c>
      <c r="Q283" s="8" t="n">
        <v>0</v>
      </c>
      <c r="R283" s="8" t="n">
        <v>0</v>
      </c>
      <c r="S283" s="8" t="n">
        <v>0</v>
      </c>
      <c r="T283" s="8" t="n">
        <v>0</v>
      </c>
      <c r="U283" s="8" t="n">
        <v>0</v>
      </c>
    </row>
    <row r="284" customFormat="false" ht="14" hidden="false" customHeight="false" outlineLevel="0" collapsed="false">
      <c r="A284" s="7" t="s">
        <v>303</v>
      </c>
      <c r="B284" s="8" t="n">
        <v>0</v>
      </c>
      <c r="C284" s="8" t="n">
        <v>0</v>
      </c>
      <c r="D284" s="8" t="n">
        <v>2</v>
      </c>
      <c r="E284" s="8" t="n">
        <v>0</v>
      </c>
      <c r="F284" s="8" t="n">
        <v>0</v>
      </c>
      <c r="G284" s="8" t="n">
        <v>0</v>
      </c>
      <c r="H284" s="8" t="n">
        <v>0</v>
      </c>
      <c r="I284" s="8" t="n">
        <v>0</v>
      </c>
      <c r="J284" s="8" t="n">
        <v>0</v>
      </c>
      <c r="K284" s="8" t="n">
        <v>0</v>
      </c>
      <c r="L284" s="8" t="n">
        <v>0</v>
      </c>
      <c r="M284" s="8" t="n">
        <v>0</v>
      </c>
      <c r="N284" s="8" t="n">
        <v>2</v>
      </c>
      <c r="O284" s="8" t="n">
        <v>0</v>
      </c>
      <c r="P284" s="8" t="n">
        <v>0</v>
      </c>
      <c r="Q284" s="8" t="n">
        <v>0</v>
      </c>
      <c r="R284" s="8" t="n">
        <v>0</v>
      </c>
      <c r="S284" s="8" t="n">
        <v>0</v>
      </c>
      <c r="T284" s="8" t="n">
        <v>0</v>
      </c>
      <c r="U284" s="8" t="n">
        <v>0</v>
      </c>
    </row>
    <row r="285" customFormat="false" ht="14" hidden="false" customHeight="false" outlineLevel="0" collapsed="false">
      <c r="A285" s="7" t="s">
        <v>304</v>
      </c>
      <c r="B285" s="8" t="n">
        <v>0</v>
      </c>
      <c r="C285" s="8" t="n">
        <v>0</v>
      </c>
      <c r="D285" s="8" t="n">
        <v>2</v>
      </c>
      <c r="E285" s="8" t="n">
        <v>0</v>
      </c>
      <c r="F285" s="8" t="n">
        <v>0</v>
      </c>
      <c r="G285" s="8" t="n">
        <v>0</v>
      </c>
      <c r="H285" s="8" t="n">
        <v>0</v>
      </c>
      <c r="I285" s="8" t="n">
        <v>0</v>
      </c>
      <c r="J285" s="8" t="n">
        <v>0</v>
      </c>
      <c r="K285" s="8" t="n">
        <v>0</v>
      </c>
      <c r="L285" s="8" t="n">
        <v>0</v>
      </c>
      <c r="M285" s="8" t="n">
        <v>0</v>
      </c>
      <c r="N285" s="8" t="n">
        <v>0</v>
      </c>
      <c r="O285" s="8" t="n">
        <v>0</v>
      </c>
      <c r="P285" s="8" t="n">
        <v>0</v>
      </c>
      <c r="Q285" s="8" t="n">
        <v>0</v>
      </c>
      <c r="R285" s="8" t="n">
        <v>0</v>
      </c>
      <c r="S285" s="8" t="n">
        <v>0</v>
      </c>
      <c r="T285" s="8" t="n">
        <v>0</v>
      </c>
      <c r="U285" s="8" t="n">
        <v>0</v>
      </c>
    </row>
    <row r="286" customFormat="false" ht="14" hidden="false" customHeight="false" outlineLevel="0" collapsed="false">
      <c r="A286" s="7" t="s">
        <v>305</v>
      </c>
      <c r="B286" s="8" t="n">
        <v>0</v>
      </c>
      <c r="C286" s="8" t="n">
        <v>0</v>
      </c>
      <c r="D286" s="8" t="n">
        <v>2</v>
      </c>
      <c r="E286" s="8" t="n">
        <v>0</v>
      </c>
      <c r="F286" s="8" t="n">
        <v>0</v>
      </c>
      <c r="G286" s="8" t="n">
        <v>0</v>
      </c>
      <c r="H286" s="8" t="n">
        <v>0</v>
      </c>
      <c r="I286" s="8" t="n">
        <v>0</v>
      </c>
      <c r="J286" s="8" t="n">
        <v>0</v>
      </c>
      <c r="K286" s="8" t="n">
        <v>0</v>
      </c>
      <c r="L286" s="8" t="n">
        <v>0</v>
      </c>
      <c r="M286" s="8" t="n">
        <v>0</v>
      </c>
      <c r="N286" s="8" t="n">
        <v>0</v>
      </c>
      <c r="O286" s="8" t="n">
        <v>0</v>
      </c>
      <c r="P286" s="8" t="n">
        <v>0</v>
      </c>
      <c r="Q286" s="8" t="n">
        <v>0</v>
      </c>
      <c r="R286" s="8" t="n">
        <v>0</v>
      </c>
      <c r="S286" s="8" t="n">
        <v>0</v>
      </c>
      <c r="T286" s="8" t="n">
        <v>0</v>
      </c>
      <c r="U286" s="8" t="n">
        <v>0</v>
      </c>
    </row>
    <row r="287" customFormat="false" ht="14" hidden="false" customHeight="false" outlineLevel="0" collapsed="false">
      <c r="A287" s="7" t="s">
        <v>306</v>
      </c>
      <c r="B287" s="8" t="n">
        <v>0</v>
      </c>
      <c r="C287" s="8" t="n">
        <v>0</v>
      </c>
      <c r="D287" s="8" t="n">
        <v>1</v>
      </c>
      <c r="E287" s="8" t="n">
        <v>0</v>
      </c>
      <c r="F287" s="8" t="n">
        <v>0</v>
      </c>
      <c r="G287" s="8" t="n">
        <v>1</v>
      </c>
      <c r="H287" s="8" t="n">
        <v>0</v>
      </c>
      <c r="I287" s="8" t="n">
        <v>0</v>
      </c>
      <c r="J287" s="8" t="n">
        <v>0</v>
      </c>
      <c r="K287" s="8" t="n">
        <v>6</v>
      </c>
      <c r="L287" s="8" t="n">
        <v>3</v>
      </c>
      <c r="M287" s="8" t="n">
        <v>0</v>
      </c>
      <c r="N287" s="8" t="n">
        <v>7</v>
      </c>
      <c r="O287" s="8" t="n">
        <v>6</v>
      </c>
      <c r="P287" s="8" t="n">
        <v>0</v>
      </c>
      <c r="Q287" s="8" t="n">
        <v>0</v>
      </c>
      <c r="R287" s="8" t="n">
        <v>4</v>
      </c>
      <c r="S287" s="8" t="n">
        <v>3</v>
      </c>
      <c r="T287" s="8" t="n">
        <v>0</v>
      </c>
      <c r="U287" s="8" t="n">
        <v>3</v>
      </c>
    </row>
    <row r="288" customFormat="false" ht="14" hidden="false" customHeight="false" outlineLevel="0" collapsed="false">
      <c r="A288" s="7" t="s">
        <v>307</v>
      </c>
      <c r="B288" s="8" t="n">
        <v>0</v>
      </c>
      <c r="C288" s="8" t="n">
        <v>0</v>
      </c>
      <c r="D288" s="8" t="n">
        <v>1</v>
      </c>
      <c r="E288" s="8" t="n">
        <v>0</v>
      </c>
      <c r="F288" s="8" t="n">
        <v>0</v>
      </c>
      <c r="G288" s="8" t="n">
        <v>1</v>
      </c>
      <c r="H288" s="8" t="n">
        <v>0</v>
      </c>
      <c r="I288" s="8" t="n">
        <v>2</v>
      </c>
      <c r="J288" s="8" t="n">
        <v>2</v>
      </c>
      <c r="K288" s="8" t="n">
        <v>0</v>
      </c>
      <c r="L288" s="8" t="n">
        <v>0</v>
      </c>
      <c r="M288" s="8" t="n">
        <v>0</v>
      </c>
      <c r="N288" s="8" t="n">
        <v>1</v>
      </c>
      <c r="O288" s="8" t="n">
        <v>3</v>
      </c>
      <c r="P288" s="8" t="n">
        <v>0</v>
      </c>
      <c r="Q288" s="8" t="n">
        <v>0</v>
      </c>
      <c r="R288" s="8" t="n">
        <v>1</v>
      </c>
      <c r="S288" s="8" t="n">
        <v>4</v>
      </c>
      <c r="T288" s="8" t="n">
        <v>1</v>
      </c>
      <c r="U288" s="8" t="n">
        <v>0</v>
      </c>
    </row>
    <row r="289" customFormat="false" ht="14" hidden="false" customHeight="false" outlineLevel="0" collapsed="false">
      <c r="A289" s="7" t="s">
        <v>308</v>
      </c>
      <c r="B289" s="8" t="n">
        <v>0</v>
      </c>
      <c r="C289" s="8" t="n">
        <v>0</v>
      </c>
      <c r="D289" s="8" t="n">
        <v>1</v>
      </c>
      <c r="E289" s="8" t="n">
        <v>0</v>
      </c>
      <c r="F289" s="8" t="n">
        <v>1</v>
      </c>
      <c r="G289" s="8" t="n">
        <v>0</v>
      </c>
      <c r="H289" s="8" t="n">
        <v>0</v>
      </c>
      <c r="I289" s="8" t="n">
        <v>0</v>
      </c>
      <c r="J289" s="8" t="n">
        <v>0</v>
      </c>
      <c r="K289" s="8" t="n">
        <v>0</v>
      </c>
      <c r="L289" s="8" t="n">
        <v>0</v>
      </c>
      <c r="M289" s="8" t="n">
        <v>0</v>
      </c>
      <c r="N289" s="8" t="n">
        <v>4</v>
      </c>
      <c r="O289" s="8" t="n">
        <v>0</v>
      </c>
      <c r="P289" s="8" t="n">
        <v>6</v>
      </c>
      <c r="Q289" s="8" t="n">
        <v>0</v>
      </c>
      <c r="R289" s="8" t="n">
        <v>0</v>
      </c>
      <c r="S289" s="8" t="n">
        <v>0</v>
      </c>
      <c r="T289" s="8" t="n">
        <v>0</v>
      </c>
      <c r="U289" s="8" t="n">
        <v>2</v>
      </c>
    </row>
    <row r="290" customFormat="false" ht="14" hidden="false" customHeight="false" outlineLevel="0" collapsed="false">
      <c r="A290" s="7" t="s">
        <v>309</v>
      </c>
      <c r="B290" s="8" t="n">
        <v>0</v>
      </c>
      <c r="C290" s="8" t="n">
        <v>0</v>
      </c>
      <c r="D290" s="8" t="n">
        <v>1</v>
      </c>
      <c r="E290" s="8" t="n">
        <v>1</v>
      </c>
      <c r="F290" s="8" t="n">
        <v>0</v>
      </c>
      <c r="G290" s="8" t="n">
        <v>0</v>
      </c>
      <c r="H290" s="8" t="n">
        <v>0</v>
      </c>
      <c r="I290" s="8" t="n">
        <v>0</v>
      </c>
      <c r="J290" s="8" t="n">
        <v>0</v>
      </c>
      <c r="K290" s="8" t="n">
        <v>0</v>
      </c>
      <c r="L290" s="8" t="n">
        <v>0</v>
      </c>
      <c r="M290" s="8" t="n">
        <v>0</v>
      </c>
      <c r="N290" s="8" t="n">
        <v>9</v>
      </c>
      <c r="O290" s="8" t="n">
        <v>0</v>
      </c>
      <c r="P290" s="8" t="n">
        <v>0</v>
      </c>
      <c r="Q290" s="8" t="n">
        <v>0</v>
      </c>
      <c r="R290" s="8" t="n">
        <v>0</v>
      </c>
      <c r="S290" s="8" t="n">
        <v>0</v>
      </c>
      <c r="T290" s="8" t="n">
        <v>0</v>
      </c>
      <c r="U290" s="8" t="n">
        <v>0</v>
      </c>
    </row>
    <row r="291" customFormat="false" ht="14" hidden="false" customHeight="false" outlineLevel="0" collapsed="false">
      <c r="A291" s="7" t="s">
        <v>310</v>
      </c>
      <c r="B291" s="8" t="n">
        <v>0</v>
      </c>
      <c r="C291" s="8" t="n">
        <v>0</v>
      </c>
      <c r="D291" s="8" t="n">
        <v>1</v>
      </c>
      <c r="E291" s="8" t="n">
        <v>1</v>
      </c>
      <c r="F291" s="8" t="n">
        <v>0</v>
      </c>
      <c r="G291" s="8" t="n">
        <v>0</v>
      </c>
      <c r="H291" s="8" t="n">
        <v>0</v>
      </c>
      <c r="I291" s="8" t="n">
        <v>0</v>
      </c>
      <c r="J291" s="8" t="n">
        <v>0</v>
      </c>
      <c r="K291" s="8" t="n">
        <v>0</v>
      </c>
      <c r="L291" s="8" t="n">
        <v>2</v>
      </c>
      <c r="M291" s="8" t="n">
        <v>10</v>
      </c>
      <c r="N291" s="8" t="n">
        <v>0</v>
      </c>
      <c r="O291" s="8" t="n">
        <v>0</v>
      </c>
      <c r="P291" s="8" t="n">
        <v>0</v>
      </c>
      <c r="Q291" s="8" t="n">
        <v>0</v>
      </c>
      <c r="R291" s="8" t="n">
        <v>0</v>
      </c>
      <c r="S291" s="8" t="n">
        <v>0</v>
      </c>
      <c r="T291" s="8" t="n">
        <v>0</v>
      </c>
      <c r="U291" s="8" t="n">
        <v>0</v>
      </c>
    </row>
    <row r="292" customFormat="false" ht="14" hidden="false" customHeight="false" outlineLevel="0" collapsed="false">
      <c r="A292" s="7" t="s">
        <v>311</v>
      </c>
      <c r="B292" s="8" t="n">
        <v>0</v>
      </c>
      <c r="C292" s="8" t="n">
        <v>0</v>
      </c>
      <c r="D292" s="8" t="n">
        <v>1</v>
      </c>
      <c r="E292" s="8" t="n">
        <v>0</v>
      </c>
      <c r="F292" s="8" t="n">
        <v>0</v>
      </c>
      <c r="G292" s="8" t="n">
        <v>0</v>
      </c>
      <c r="H292" s="8" t="n">
        <v>0</v>
      </c>
      <c r="I292" s="8" t="n">
        <v>0</v>
      </c>
      <c r="J292" s="8" t="n">
        <v>0</v>
      </c>
      <c r="K292" s="8" t="n">
        <v>0</v>
      </c>
      <c r="L292" s="8" t="n">
        <v>0</v>
      </c>
      <c r="M292" s="8" t="n">
        <v>0</v>
      </c>
      <c r="N292" s="8" t="n">
        <v>6</v>
      </c>
      <c r="O292" s="8" t="n">
        <v>0</v>
      </c>
      <c r="P292" s="8" t="n">
        <v>0</v>
      </c>
      <c r="Q292" s="8" t="n">
        <v>0</v>
      </c>
      <c r="R292" s="8" t="n">
        <v>0</v>
      </c>
      <c r="S292" s="8" t="n">
        <v>0</v>
      </c>
      <c r="T292" s="8" t="n">
        <v>0</v>
      </c>
      <c r="U292" s="8" t="n">
        <v>0</v>
      </c>
    </row>
    <row r="293" customFormat="false" ht="14" hidden="false" customHeight="false" outlineLevel="0" collapsed="false">
      <c r="A293" s="7" t="s">
        <v>312</v>
      </c>
      <c r="B293" s="8" t="n">
        <v>0</v>
      </c>
      <c r="C293" s="8" t="n">
        <v>0</v>
      </c>
      <c r="D293" s="8" t="n">
        <v>1</v>
      </c>
      <c r="E293" s="8" t="n">
        <v>0</v>
      </c>
      <c r="F293" s="8" t="n">
        <v>0</v>
      </c>
      <c r="G293" s="8" t="n">
        <v>0</v>
      </c>
      <c r="H293" s="8" t="n">
        <v>0</v>
      </c>
      <c r="I293" s="8" t="n">
        <v>0</v>
      </c>
      <c r="J293" s="8" t="n">
        <v>0</v>
      </c>
      <c r="K293" s="8" t="n">
        <v>0</v>
      </c>
      <c r="L293" s="8" t="n">
        <v>0</v>
      </c>
      <c r="M293" s="8" t="n">
        <v>0</v>
      </c>
      <c r="N293" s="8" t="n">
        <v>4</v>
      </c>
      <c r="O293" s="8" t="n">
        <v>0</v>
      </c>
      <c r="P293" s="8" t="n">
        <v>0</v>
      </c>
      <c r="Q293" s="8" t="n">
        <v>0</v>
      </c>
      <c r="R293" s="8" t="n">
        <v>0</v>
      </c>
      <c r="S293" s="8" t="n">
        <v>0</v>
      </c>
      <c r="T293" s="8" t="n">
        <v>0</v>
      </c>
      <c r="U293" s="8" t="n">
        <v>0</v>
      </c>
    </row>
    <row r="294" customFormat="false" ht="14" hidden="false" customHeight="false" outlineLevel="0" collapsed="false">
      <c r="A294" s="7" t="s">
        <v>313</v>
      </c>
      <c r="B294" s="8" t="n">
        <v>0</v>
      </c>
      <c r="C294" s="8" t="n">
        <v>0</v>
      </c>
      <c r="D294" s="8" t="n">
        <v>1</v>
      </c>
      <c r="E294" s="8" t="n">
        <v>0</v>
      </c>
      <c r="F294" s="8" t="n">
        <v>0</v>
      </c>
      <c r="G294" s="8" t="n">
        <v>0</v>
      </c>
      <c r="H294" s="8" t="n">
        <v>0</v>
      </c>
      <c r="I294" s="8" t="n">
        <v>0</v>
      </c>
      <c r="J294" s="8" t="n">
        <v>0</v>
      </c>
      <c r="K294" s="8" t="n">
        <v>0</v>
      </c>
      <c r="L294" s="8" t="n">
        <v>0</v>
      </c>
      <c r="M294" s="8" t="n">
        <v>0</v>
      </c>
      <c r="N294" s="8" t="n">
        <v>6</v>
      </c>
      <c r="O294" s="8" t="n">
        <v>0</v>
      </c>
      <c r="P294" s="8" t="n">
        <v>0</v>
      </c>
      <c r="Q294" s="8" t="n">
        <v>0</v>
      </c>
      <c r="R294" s="8" t="n">
        <v>0</v>
      </c>
      <c r="S294" s="8" t="n">
        <v>0</v>
      </c>
      <c r="T294" s="8" t="n">
        <v>0</v>
      </c>
      <c r="U294" s="8" t="n">
        <v>0</v>
      </c>
    </row>
    <row r="295" customFormat="false" ht="14" hidden="false" customHeight="false" outlineLevel="0" collapsed="false">
      <c r="A295" s="7" t="s">
        <v>314</v>
      </c>
      <c r="B295" s="8" t="n">
        <v>0</v>
      </c>
      <c r="C295" s="8" t="n">
        <v>0</v>
      </c>
      <c r="D295" s="8" t="n">
        <v>1</v>
      </c>
      <c r="E295" s="8" t="n">
        <v>0</v>
      </c>
      <c r="F295" s="8" t="n">
        <v>0</v>
      </c>
      <c r="G295" s="8" t="n">
        <v>3</v>
      </c>
      <c r="H295" s="8" t="n">
        <v>0</v>
      </c>
      <c r="I295" s="8" t="n">
        <v>0</v>
      </c>
      <c r="J295" s="8" t="n">
        <v>0</v>
      </c>
      <c r="K295" s="8" t="n">
        <v>0</v>
      </c>
      <c r="L295" s="8" t="n">
        <v>0</v>
      </c>
      <c r="M295" s="8" t="n">
        <v>0</v>
      </c>
      <c r="N295" s="8" t="n">
        <v>4</v>
      </c>
      <c r="O295" s="8" t="n">
        <v>0</v>
      </c>
      <c r="P295" s="8" t="n">
        <v>0</v>
      </c>
      <c r="Q295" s="8" t="n">
        <v>5</v>
      </c>
      <c r="R295" s="8" t="n">
        <v>0</v>
      </c>
      <c r="S295" s="8" t="n">
        <v>0</v>
      </c>
      <c r="T295" s="8" t="n">
        <v>0</v>
      </c>
      <c r="U295" s="8" t="n">
        <v>0</v>
      </c>
    </row>
    <row r="296" customFormat="false" ht="14" hidden="false" customHeight="false" outlineLevel="0" collapsed="false">
      <c r="A296" s="7" t="s">
        <v>315</v>
      </c>
      <c r="B296" s="8" t="n">
        <v>0</v>
      </c>
      <c r="C296" s="8" t="n">
        <v>0</v>
      </c>
      <c r="D296" s="8" t="n">
        <v>1</v>
      </c>
      <c r="E296" s="8" t="n">
        <v>0</v>
      </c>
      <c r="F296" s="8" t="n">
        <v>0</v>
      </c>
      <c r="G296" s="8" t="n">
        <v>0</v>
      </c>
      <c r="H296" s="8" t="n">
        <v>0</v>
      </c>
      <c r="I296" s="8" t="n">
        <v>0</v>
      </c>
      <c r="J296" s="8" t="n">
        <v>0</v>
      </c>
      <c r="K296" s="8" t="n">
        <v>0</v>
      </c>
      <c r="L296" s="8" t="n">
        <v>0</v>
      </c>
      <c r="M296" s="8" t="n">
        <v>0</v>
      </c>
      <c r="N296" s="8" t="n">
        <v>4</v>
      </c>
      <c r="O296" s="8" t="n">
        <v>0</v>
      </c>
      <c r="P296" s="8" t="n">
        <v>0</v>
      </c>
      <c r="Q296" s="8" t="n">
        <v>0</v>
      </c>
      <c r="R296" s="8" t="n">
        <v>0</v>
      </c>
      <c r="S296" s="8" t="n">
        <v>0</v>
      </c>
      <c r="T296" s="8" t="n">
        <v>0</v>
      </c>
      <c r="U296" s="8" t="n">
        <v>0</v>
      </c>
    </row>
    <row r="297" customFormat="false" ht="14" hidden="false" customHeight="false" outlineLevel="0" collapsed="false">
      <c r="A297" s="7" t="s">
        <v>316</v>
      </c>
      <c r="B297" s="8" t="n">
        <v>0</v>
      </c>
      <c r="C297" s="8" t="n">
        <v>0</v>
      </c>
      <c r="D297" s="8" t="n">
        <v>1</v>
      </c>
      <c r="E297" s="8" t="n">
        <v>0</v>
      </c>
      <c r="F297" s="8" t="n">
        <v>0</v>
      </c>
      <c r="G297" s="8" t="n">
        <v>0</v>
      </c>
      <c r="H297" s="8" t="n">
        <v>0</v>
      </c>
      <c r="I297" s="8" t="n">
        <v>0</v>
      </c>
      <c r="J297" s="8" t="n">
        <v>0</v>
      </c>
      <c r="K297" s="8" t="n">
        <v>0</v>
      </c>
      <c r="L297" s="8" t="n">
        <v>0</v>
      </c>
      <c r="M297" s="8" t="n">
        <v>0</v>
      </c>
      <c r="N297" s="8" t="n">
        <v>3</v>
      </c>
      <c r="O297" s="8" t="n">
        <v>0</v>
      </c>
      <c r="P297" s="8" t="n">
        <v>0</v>
      </c>
      <c r="Q297" s="8" t="n">
        <v>0</v>
      </c>
      <c r="R297" s="8" t="n">
        <v>0</v>
      </c>
      <c r="S297" s="8" t="n">
        <v>0</v>
      </c>
      <c r="T297" s="8" t="n">
        <v>0</v>
      </c>
      <c r="U297" s="8" t="n">
        <v>0</v>
      </c>
    </row>
    <row r="298" customFormat="false" ht="14" hidden="false" customHeight="false" outlineLevel="0" collapsed="false">
      <c r="A298" s="7" t="s">
        <v>317</v>
      </c>
      <c r="B298" s="8" t="n">
        <v>0</v>
      </c>
      <c r="C298" s="8" t="n">
        <v>0</v>
      </c>
      <c r="D298" s="8" t="n">
        <v>1</v>
      </c>
      <c r="E298" s="8" t="n">
        <v>0</v>
      </c>
      <c r="F298" s="8" t="n">
        <v>0</v>
      </c>
      <c r="G298" s="8" t="n">
        <v>0</v>
      </c>
      <c r="H298" s="8" t="n">
        <v>0</v>
      </c>
      <c r="I298" s="8" t="n">
        <v>0</v>
      </c>
      <c r="J298" s="8" t="n">
        <v>0</v>
      </c>
      <c r="K298" s="8" t="n">
        <v>0</v>
      </c>
      <c r="L298" s="8" t="n">
        <v>0</v>
      </c>
      <c r="M298" s="8" t="n">
        <v>0</v>
      </c>
      <c r="N298" s="8" t="n">
        <v>2</v>
      </c>
      <c r="O298" s="8" t="n">
        <v>0</v>
      </c>
      <c r="P298" s="8" t="n">
        <v>0</v>
      </c>
      <c r="Q298" s="8" t="n">
        <v>0</v>
      </c>
      <c r="R298" s="8" t="n">
        <v>0</v>
      </c>
      <c r="S298" s="8" t="n">
        <v>0</v>
      </c>
      <c r="T298" s="8" t="n">
        <v>0</v>
      </c>
      <c r="U298" s="8" t="n">
        <v>0</v>
      </c>
    </row>
    <row r="299" customFormat="false" ht="14" hidden="false" customHeight="false" outlineLevel="0" collapsed="false">
      <c r="A299" s="7" t="s">
        <v>318</v>
      </c>
      <c r="B299" s="8" t="n">
        <v>0</v>
      </c>
      <c r="C299" s="8" t="n">
        <v>0</v>
      </c>
      <c r="D299" s="8" t="n">
        <v>1</v>
      </c>
      <c r="E299" s="8" t="n">
        <v>0</v>
      </c>
      <c r="F299" s="8" t="n">
        <v>0</v>
      </c>
      <c r="G299" s="8" t="n">
        <v>0</v>
      </c>
      <c r="H299" s="8" t="n">
        <v>0</v>
      </c>
      <c r="I299" s="8" t="n">
        <v>0</v>
      </c>
      <c r="J299" s="8" t="n">
        <v>0</v>
      </c>
      <c r="K299" s="8" t="n">
        <v>0</v>
      </c>
      <c r="L299" s="8" t="n">
        <v>0</v>
      </c>
      <c r="M299" s="8" t="n">
        <v>0</v>
      </c>
      <c r="N299" s="8" t="n">
        <v>7</v>
      </c>
      <c r="O299" s="8" t="n">
        <v>0</v>
      </c>
      <c r="P299" s="8" t="n">
        <v>0</v>
      </c>
      <c r="Q299" s="8" t="n">
        <v>0</v>
      </c>
      <c r="R299" s="8" t="n">
        <v>0</v>
      </c>
      <c r="S299" s="8" t="n">
        <v>0</v>
      </c>
      <c r="T299" s="8" t="n">
        <v>0</v>
      </c>
      <c r="U299" s="8" t="n">
        <v>0</v>
      </c>
    </row>
    <row r="300" customFormat="false" ht="14" hidden="false" customHeight="false" outlineLevel="0" collapsed="false">
      <c r="A300" s="7" t="s">
        <v>319</v>
      </c>
      <c r="B300" s="8" t="n">
        <v>0</v>
      </c>
      <c r="C300" s="8" t="n">
        <v>0</v>
      </c>
      <c r="D300" s="8" t="n">
        <v>1</v>
      </c>
      <c r="E300" s="8" t="n">
        <v>4</v>
      </c>
      <c r="F300" s="8" t="n">
        <v>0</v>
      </c>
      <c r="G300" s="8" t="n">
        <v>0</v>
      </c>
      <c r="H300" s="8" t="n">
        <v>0</v>
      </c>
      <c r="I300" s="8" t="n">
        <v>0</v>
      </c>
      <c r="J300" s="8" t="n">
        <v>0</v>
      </c>
      <c r="K300" s="8" t="n">
        <v>0</v>
      </c>
      <c r="L300" s="8" t="n">
        <v>0</v>
      </c>
      <c r="M300" s="8" t="n">
        <v>0</v>
      </c>
      <c r="N300" s="8" t="n">
        <v>0</v>
      </c>
      <c r="O300" s="8" t="n">
        <v>2</v>
      </c>
      <c r="P300" s="8" t="n">
        <v>0</v>
      </c>
      <c r="Q300" s="8" t="n">
        <v>0</v>
      </c>
      <c r="R300" s="8" t="n">
        <v>0</v>
      </c>
      <c r="S300" s="8" t="n">
        <v>0</v>
      </c>
      <c r="T300" s="8" t="n">
        <v>0</v>
      </c>
      <c r="U300" s="8" t="n">
        <v>0</v>
      </c>
    </row>
    <row r="301" customFormat="false" ht="14" hidden="false" customHeight="false" outlineLevel="0" collapsed="false">
      <c r="A301" s="7" t="s">
        <v>320</v>
      </c>
      <c r="B301" s="8" t="n">
        <v>0</v>
      </c>
      <c r="C301" s="8" t="n">
        <v>0</v>
      </c>
      <c r="D301" s="8" t="n">
        <v>1</v>
      </c>
      <c r="E301" s="8" t="n">
        <v>0</v>
      </c>
      <c r="F301" s="8" t="n">
        <v>0</v>
      </c>
      <c r="G301" s="8" t="n">
        <v>0</v>
      </c>
      <c r="H301" s="8" t="n">
        <v>0</v>
      </c>
      <c r="I301" s="8" t="n">
        <v>0</v>
      </c>
      <c r="J301" s="8" t="n">
        <v>0</v>
      </c>
      <c r="K301" s="8" t="n">
        <v>0</v>
      </c>
      <c r="L301" s="8" t="n">
        <v>0</v>
      </c>
      <c r="M301" s="8" t="n">
        <v>0</v>
      </c>
      <c r="N301" s="8" t="n">
        <v>1</v>
      </c>
      <c r="O301" s="8" t="n">
        <v>0</v>
      </c>
      <c r="P301" s="8" t="n">
        <v>0</v>
      </c>
      <c r="Q301" s="8" t="n">
        <v>0</v>
      </c>
      <c r="R301" s="8" t="n">
        <v>0</v>
      </c>
      <c r="S301" s="8" t="n">
        <v>0</v>
      </c>
      <c r="T301" s="8" t="n">
        <v>0</v>
      </c>
      <c r="U301" s="8" t="n">
        <v>0</v>
      </c>
    </row>
    <row r="302" customFormat="false" ht="14" hidden="false" customHeight="false" outlineLevel="0" collapsed="false">
      <c r="A302" s="7" t="s">
        <v>321</v>
      </c>
      <c r="B302" s="8" t="n">
        <v>0</v>
      </c>
      <c r="C302" s="8" t="n">
        <v>0</v>
      </c>
      <c r="D302" s="8" t="n">
        <v>2</v>
      </c>
      <c r="E302" s="8" t="n">
        <v>0</v>
      </c>
      <c r="F302" s="8" t="n">
        <v>0</v>
      </c>
      <c r="G302" s="8" t="n">
        <v>0</v>
      </c>
      <c r="H302" s="8" t="n">
        <v>0</v>
      </c>
      <c r="I302" s="8" t="n">
        <v>0</v>
      </c>
      <c r="J302" s="8" t="n">
        <v>0</v>
      </c>
      <c r="K302" s="8" t="n">
        <v>0</v>
      </c>
      <c r="L302" s="8" t="n">
        <v>0</v>
      </c>
      <c r="M302" s="8" t="n">
        <v>0</v>
      </c>
      <c r="N302" s="8" t="n">
        <v>3</v>
      </c>
      <c r="O302" s="8" t="n">
        <v>0</v>
      </c>
      <c r="P302" s="8" t="n">
        <v>0</v>
      </c>
      <c r="Q302" s="8" t="n">
        <v>0</v>
      </c>
      <c r="R302" s="8" t="n">
        <v>0</v>
      </c>
      <c r="S302" s="8" t="n">
        <v>0</v>
      </c>
      <c r="T302" s="8" t="n">
        <v>0</v>
      </c>
      <c r="U302" s="8" t="n">
        <v>0</v>
      </c>
    </row>
    <row r="303" customFormat="false" ht="14" hidden="false" customHeight="false" outlineLevel="0" collapsed="false">
      <c r="A303" s="7" t="s">
        <v>322</v>
      </c>
      <c r="B303" s="8" t="n">
        <v>0</v>
      </c>
      <c r="C303" s="8" t="n">
        <v>0</v>
      </c>
      <c r="D303" s="8" t="n">
        <v>1</v>
      </c>
      <c r="E303" s="8" t="n">
        <v>0</v>
      </c>
      <c r="F303" s="8" t="n">
        <v>0</v>
      </c>
      <c r="G303" s="8" t="n">
        <v>0</v>
      </c>
      <c r="H303" s="8" t="n">
        <v>0</v>
      </c>
      <c r="I303" s="8" t="n">
        <v>0</v>
      </c>
      <c r="J303" s="8" t="n">
        <v>0</v>
      </c>
      <c r="K303" s="8" t="n">
        <v>0</v>
      </c>
      <c r="L303" s="8" t="n">
        <v>0</v>
      </c>
      <c r="M303" s="8" t="n">
        <v>0</v>
      </c>
      <c r="N303" s="8" t="n">
        <v>2</v>
      </c>
      <c r="O303" s="8" t="n">
        <v>0</v>
      </c>
      <c r="P303" s="8" t="n">
        <v>0</v>
      </c>
      <c r="Q303" s="8" t="n">
        <v>0</v>
      </c>
      <c r="R303" s="8" t="n">
        <v>0</v>
      </c>
      <c r="S303" s="8" t="n">
        <v>0</v>
      </c>
      <c r="T303" s="8" t="n">
        <v>0</v>
      </c>
      <c r="U303" s="8" t="n">
        <v>0</v>
      </c>
    </row>
    <row r="304" customFormat="false" ht="14" hidden="false" customHeight="false" outlineLevel="0" collapsed="false">
      <c r="A304" s="7" t="s">
        <v>323</v>
      </c>
      <c r="B304" s="8" t="n">
        <v>0</v>
      </c>
      <c r="C304" s="8" t="n">
        <v>0</v>
      </c>
      <c r="D304" s="8" t="n">
        <v>1</v>
      </c>
      <c r="E304" s="8" t="n">
        <v>0</v>
      </c>
      <c r="F304" s="8" t="n">
        <v>0</v>
      </c>
      <c r="G304" s="8" t="n">
        <v>0</v>
      </c>
      <c r="H304" s="8" t="n">
        <v>0</v>
      </c>
      <c r="I304" s="8" t="n">
        <v>0</v>
      </c>
      <c r="J304" s="8" t="n">
        <v>0</v>
      </c>
      <c r="K304" s="8" t="n">
        <v>0</v>
      </c>
      <c r="L304" s="8" t="n">
        <v>0</v>
      </c>
      <c r="M304" s="8" t="n">
        <v>0</v>
      </c>
      <c r="N304" s="8" t="n">
        <v>4</v>
      </c>
      <c r="O304" s="8" t="n">
        <v>0</v>
      </c>
      <c r="P304" s="8" t="n">
        <v>0</v>
      </c>
      <c r="Q304" s="8" t="n">
        <v>0</v>
      </c>
      <c r="R304" s="8" t="n">
        <v>0</v>
      </c>
      <c r="S304" s="8" t="n">
        <v>0</v>
      </c>
      <c r="T304" s="8" t="n">
        <v>0</v>
      </c>
      <c r="U304" s="8" t="n">
        <v>0</v>
      </c>
    </row>
    <row r="305" customFormat="false" ht="14" hidden="false" customHeight="false" outlineLevel="0" collapsed="false">
      <c r="A305" s="7" t="s">
        <v>324</v>
      </c>
      <c r="B305" s="8" t="n">
        <v>0</v>
      </c>
      <c r="C305" s="8" t="n">
        <v>0</v>
      </c>
      <c r="D305" s="8" t="n">
        <v>1</v>
      </c>
      <c r="E305" s="8" t="n">
        <v>0</v>
      </c>
      <c r="F305" s="8" t="n">
        <v>0</v>
      </c>
      <c r="G305" s="8" t="n">
        <v>0</v>
      </c>
      <c r="H305" s="8" t="n">
        <v>5</v>
      </c>
      <c r="I305" s="8" t="n">
        <v>0</v>
      </c>
      <c r="J305" s="8" t="n">
        <v>0</v>
      </c>
      <c r="K305" s="8" t="n">
        <v>0</v>
      </c>
      <c r="L305" s="8" t="n">
        <v>0</v>
      </c>
      <c r="M305" s="8" t="n">
        <v>0</v>
      </c>
      <c r="N305" s="8" t="n">
        <v>3</v>
      </c>
      <c r="O305" s="8" t="n">
        <v>0</v>
      </c>
      <c r="P305" s="8" t="n">
        <v>0</v>
      </c>
      <c r="Q305" s="8" t="n">
        <v>0</v>
      </c>
      <c r="R305" s="8" t="n">
        <v>2</v>
      </c>
      <c r="S305" s="8" t="n">
        <v>0</v>
      </c>
      <c r="T305" s="8" t="n">
        <v>0</v>
      </c>
      <c r="U305" s="8" t="n">
        <v>0</v>
      </c>
    </row>
    <row r="306" customFormat="false" ht="14" hidden="false" customHeight="false" outlineLevel="0" collapsed="false">
      <c r="A306" s="7" t="s">
        <v>325</v>
      </c>
      <c r="B306" s="8" t="n">
        <v>0</v>
      </c>
      <c r="C306" s="8" t="n">
        <v>0</v>
      </c>
      <c r="D306" s="8" t="n">
        <v>1</v>
      </c>
      <c r="E306" s="8" t="n">
        <v>1</v>
      </c>
      <c r="F306" s="8" t="n">
        <v>0</v>
      </c>
      <c r="G306" s="8" t="n">
        <v>0</v>
      </c>
      <c r="H306" s="8" t="n">
        <v>0</v>
      </c>
      <c r="I306" s="8" t="n">
        <v>0</v>
      </c>
      <c r="J306" s="8" t="n">
        <v>0</v>
      </c>
      <c r="K306" s="8" t="n">
        <v>0</v>
      </c>
      <c r="L306" s="8" t="n">
        <v>0</v>
      </c>
      <c r="M306" s="8" t="n">
        <v>1</v>
      </c>
      <c r="N306" s="8" t="n">
        <v>0</v>
      </c>
      <c r="O306" s="8" t="n">
        <v>0</v>
      </c>
      <c r="P306" s="8" t="n">
        <v>0</v>
      </c>
      <c r="Q306" s="8" t="n">
        <v>3</v>
      </c>
      <c r="R306" s="8" t="n">
        <v>1</v>
      </c>
      <c r="S306" s="8" t="n">
        <v>0</v>
      </c>
      <c r="T306" s="8" t="n">
        <v>0</v>
      </c>
      <c r="U306" s="8" t="n">
        <v>0</v>
      </c>
    </row>
    <row r="307" customFormat="false" ht="14" hidden="false" customHeight="false" outlineLevel="0" collapsed="false">
      <c r="A307" s="7" t="s">
        <v>326</v>
      </c>
      <c r="B307" s="8" t="n">
        <v>0</v>
      </c>
      <c r="C307" s="8" t="n">
        <v>0</v>
      </c>
      <c r="D307" s="8" t="n">
        <v>1</v>
      </c>
      <c r="E307" s="8" t="n">
        <v>0</v>
      </c>
      <c r="F307" s="8" t="n">
        <v>0</v>
      </c>
      <c r="G307" s="8" t="n">
        <v>0</v>
      </c>
      <c r="H307" s="8" t="n">
        <v>0</v>
      </c>
      <c r="I307" s="8" t="n">
        <v>0</v>
      </c>
      <c r="J307" s="8" t="n">
        <v>0</v>
      </c>
      <c r="K307" s="8" t="n">
        <v>0</v>
      </c>
      <c r="L307" s="8" t="n">
        <v>0</v>
      </c>
      <c r="M307" s="8" t="n">
        <v>0</v>
      </c>
      <c r="N307" s="8" t="n">
        <v>1</v>
      </c>
      <c r="O307" s="8" t="n">
        <v>0</v>
      </c>
      <c r="P307" s="8" t="n">
        <v>0</v>
      </c>
      <c r="Q307" s="8" t="n">
        <v>0</v>
      </c>
      <c r="R307" s="8" t="n">
        <v>0</v>
      </c>
      <c r="S307" s="8" t="n">
        <v>0</v>
      </c>
      <c r="T307" s="8" t="n">
        <v>0</v>
      </c>
      <c r="U307" s="8" t="n">
        <v>0</v>
      </c>
    </row>
    <row r="308" customFormat="false" ht="14" hidden="false" customHeight="false" outlineLevel="0" collapsed="false">
      <c r="A308" s="7" t="s">
        <v>327</v>
      </c>
      <c r="B308" s="8" t="n">
        <v>0</v>
      </c>
      <c r="C308" s="8" t="n">
        <v>0</v>
      </c>
      <c r="D308" s="8" t="n">
        <v>1</v>
      </c>
      <c r="E308" s="8" t="n">
        <v>0</v>
      </c>
      <c r="F308" s="8" t="n">
        <v>0</v>
      </c>
      <c r="G308" s="8" t="n">
        <v>1</v>
      </c>
      <c r="H308" s="8" t="n">
        <v>0</v>
      </c>
      <c r="I308" s="8" t="n">
        <v>0</v>
      </c>
      <c r="J308" s="8" t="n">
        <v>0</v>
      </c>
      <c r="K308" s="8" t="n">
        <v>0</v>
      </c>
      <c r="L308" s="8" t="n">
        <v>0</v>
      </c>
      <c r="M308" s="8" t="n">
        <v>0</v>
      </c>
      <c r="N308" s="8" t="n">
        <v>2</v>
      </c>
      <c r="O308" s="8" t="n">
        <v>0</v>
      </c>
      <c r="P308" s="8" t="n">
        <v>0</v>
      </c>
      <c r="Q308" s="8" t="n">
        <v>0</v>
      </c>
      <c r="R308" s="8" t="n">
        <v>0</v>
      </c>
      <c r="S308" s="8" t="n">
        <v>0</v>
      </c>
      <c r="T308" s="8" t="n">
        <v>0</v>
      </c>
      <c r="U308" s="8" t="n">
        <v>0</v>
      </c>
    </row>
    <row r="309" customFormat="false" ht="14" hidden="false" customHeight="false" outlineLevel="0" collapsed="false">
      <c r="A309" s="7" t="s">
        <v>328</v>
      </c>
      <c r="B309" s="8" t="n">
        <v>0</v>
      </c>
      <c r="C309" s="8" t="n">
        <v>0</v>
      </c>
      <c r="D309" s="8" t="n">
        <v>1</v>
      </c>
      <c r="E309" s="8" t="n">
        <v>0</v>
      </c>
      <c r="F309" s="8" t="n">
        <v>0</v>
      </c>
      <c r="G309" s="8" t="n">
        <v>0</v>
      </c>
      <c r="H309" s="8" t="n">
        <v>0</v>
      </c>
      <c r="I309" s="8" t="n">
        <v>29</v>
      </c>
      <c r="J309" s="8" t="n">
        <v>0</v>
      </c>
      <c r="K309" s="8" t="n">
        <v>0</v>
      </c>
      <c r="L309" s="8" t="n">
        <v>1</v>
      </c>
      <c r="M309" s="8" t="n">
        <v>0</v>
      </c>
      <c r="N309" s="8" t="n">
        <v>0</v>
      </c>
      <c r="O309" s="8" t="n">
        <v>2</v>
      </c>
      <c r="P309" s="8" t="n">
        <v>0</v>
      </c>
      <c r="Q309" s="8" t="n">
        <v>0</v>
      </c>
      <c r="R309" s="8" t="n">
        <v>0</v>
      </c>
      <c r="S309" s="8" t="n">
        <v>0</v>
      </c>
      <c r="T309" s="8" t="n">
        <v>0</v>
      </c>
      <c r="U309" s="8" t="n">
        <v>0</v>
      </c>
    </row>
    <row r="310" customFormat="false" ht="14" hidden="false" customHeight="false" outlineLevel="0" collapsed="false">
      <c r="A310" s="7" t="s">
        <v>329</v>
      </c>
      <c r="B310" s="8" t="n">
        <v>0</v>
      </c>
      <c r="C310" s="8" t="n">
        <v>0</v>
      </c>
      <c r="D310" s="8" t="n">
        <v>1</v>
      </c>
      <c r="E310" s="8" t="n">
        <v>0</v>
      </c>
      <c r="F310" s="8" t="n">
        <v>0</v>
      </c>
      <c r="G310" s="8" t="n">
        <v>0</v>
      </c>
      <c r="H310" s="8" t="n">
        <v>0</v>
      </c>
      <c r="I310" s="8" t="n">
        <v>0</v>
      </c>
      <c r="J310" s="8" t="n">
        <v>0</v>
      </c>
      <c r="K310" s="8" t="n">
        <v>0</v>
      </c>
      <c r="L310" s="8" t="n">
        <v>0</v>
      </c>
      <c r="M310" s="8" t="n">
        <v>0</v>
      </c>
      <c r="N310" s="8" t="n">
        <v>1</v>
      </c>
      <c r="O310" s="8" t="n">
        <v>0</v>
      </c>
      <c r="P310" s="8" t="n">
        <v>0</v>
      </c>
      <c r="Q310" s="8" t="n">
        <v>0</v>
      </c>
      <c r="R310" s="8" t="n">
        <v>0</v>
      </c>
      <c r="S310" s="8" t="n">
        <v>0</v>
      </c>
      <c r="T310" s="8" t="n">
        <v>0</v>
      </c>
      <c r="U310" s="8" t="n">
        <v>0</v>
      </c>
    </row>
    <row r="311" customFormat="false" ht="14" hidden="false" customHeight="false" outlineLevel="0" collapsed="false">
      <c r="A311" s="7" t="s">
        <v>330</v>
      </c>
      <c r="B311" s="8" t="n">
        <v>0</v>
      </c>
      <c r="C311" s="8" t="n">
        <v>0</v>
      </c>
      <c r="D311" s="8" t="n">
        <v>2</v>
      </c>
      <c r="E311" s="8" t="n">
        <v>5</v>
      </c>
      <c r="F311" s="8" t="n">
        <v>0</v>
      </c>
      <c r="G311" s="8" t="n">
        <v>0</v>
      </c>
      <c r="H311" s="8" t="n">
        <v>0</v>
      </c>
      <c r="I311" s="8" t="n">
        <v>8</v>
      </c>
      <c r="J311" s="8" t="n">
        <v>0</v>
      </c>
      <c r="K311" s="8" t="n">
        <v>14</v>
      </c>
      <c r="L311" s="8" t="n">
        <v>0</v>
      </c>
      <c r="M311" s="8" t="n">
        <v>0</v>
      </c>
      <c r="N311" s="8" t="n">
        <v>0</v>
      </c>
      <c r="O311" s="8" t="n">
        <v>16</v>
      </c>
      <c r="P311" s="8" t="n">
        <v>0</v>
      </c>
      <c r="Q311" s="8" t="n">
        <v>0</v>
      </c>
      <c r="R311" s="8" t="n">
        <v>0</v>
      </c>
      <c r="S311" s="8" t="n">
        <v>39</v>
      </c>
      <c r="T311" s="8" t="n">
        <v>0</v>
      </c>
      <c r="U311" s="8" t="n">
        <v>0</v>
      </c>
    </row>
    <row r="312" customFormat="false" ht="14" hidden="false" customHeight="false" outlineLevel="0" collapsed="false">
      <c r="A312" s="7" t="s">
        <v>331</v>
      </c>
      <c r="B312" s="8" t="n">
        <v>0</v>
      </c>
      <c r="C312" s="8" t="n">
        <v>0</v>
      </c>
      <c r="D312" s="8" t="n">
        <v>2</v>
      </c>
      <c r="E312" s="8" t="n">
        <v>0</v>
      </c>
      <c r="F312" s="8" t="n">
        <v>0</v>
      </c>
      <c r="G312" s="8" t="n">
        <v>0</v>
      </c>
      <c r="H312" s="8" t="n">
        <v>0</v>
      </c>
      <c r="I312" s="8" t="n">
        <v>0</v>
      </c>
      <c r="J312" s="8" t="n">
        <v>0</v>
      </c>
      <c r="K312" s="8" t="n">
        <v>0</v>
      </c>
      <c r="L312" s="8" t="n">
        <v>0</v>
      </c>
      <c r="M312" s="8" t="n">
        <v>0</v>
      </c>
      <c r="N312" s="8" t="n">
        <v>1</v>
      </c>
      <c r="O312" s="8" t="n">
        <v>1</v>
      </c>
      <c r="P312" s="8" t="n">
        <v>0</v>
      </c>
      <c r="Q312" s="8" t="n">
        <v>0</v>
      </c>
      <c r="R312" s="8" t="n">
        <v>0</v>
      </c>
      <c r="S312" s="8" t="n">
        <v>0</v>
      </c>
      <c r="T312" s="8" t="n">
        <v>0</v>
      </c>
      <c r="U312" s="8" t="n">
        <v>0</v>
      </c>
    </row>
    <row r="313" customFormat="false" ht="14" hidden="false" customHeight="false" outlineLevel="0" collapsed="false">
      <c r="A313" s="7" t="s">
        <v>332</v>
      </c>
      <c r="B313" s="8" t="n">
        <v>0</v>
      </c>
      <c r="C313" s="8" t="n">
        <v>0</v>
      </c>
      <c r="D313" s="8" t="n">
        <v>1</v>
      </c>
      <c r="E313" s="8" t="n">
        <v>0</v>
      </c>
      <c r="F313" s="8" t="n">
        <v>0</v>
      </c>
      <c r="G313" s="8" t="n">
        <v>0</v>
      </c>
      <c r="H313" s="8" t="n">
        <v>0</v>
      </c>
      <c r="I313" s="8" t="n">
        <v>0</v>
      </c>
      <c r="J313" s="8" t="n">
        <v>0</v>
      </c>
      <c r="K313" s="8" t="n">
        <v>0</v>
      </c>
      <c r="L313" s="8" t="n">
        <v>0</v>
      </c>
      <c r="M313" s="8" t="n">
        <v>0</v>
      </c>
      <c r="N313" s="8" t="n">
        <v>2</v>
      </c>
      <c r="O313" s="8" t="n">
        <v>0</v>
      </c>
      <c r="P313" s="8" t="n">
        <v>0</v>
      </c>
      <c r="Q313" s="8" t="n">
        <v>0</v>
      </c>
      <c r="R313" s="8" t="n">
        <v>0</v>
      </c>
      <c r="S313" s="8" t="n">
        <v>0</v>
      </c>
      <c r="T313" s="8" t="n">
        <v>0</v>
      </c>
      <c r="U313" s="8" t="n">
        <v>0</v>
      </c>
    </row>
    <row r="314" customFormat="false" ht="14" hidden="false" customHeight="false" outlineLevel="0" collapsed="false">
      <c r="A314" s="7" t="s">
        <v>333</v>
      </c>
      <c r="B314" s="8" t="n">
        <v>0</v>
      </c>
      <c r="C314" s="8" t="n">
        <v>0</v>
      </c>
      <c r="D314" s="8" t="n">
        <v>1</v>
      </c>
      <c r="E314" s="8" t="n">
        <v>0</v>
      </c>
      <c r="F314" s="8" t="n">
        <v>0</v>
      </c>
      <c r="G314" s="8" t="n">
        <v>0</v>
      </c>
      <c r="H314" s="8" t="n">
        <v>0</v>
      </c>
      <c r="I314" s="8" t="n">
        <v>0</v>
      </c>
      <c r="J314" s="8" t="n">
        <v>0</v>
      </c>
      <c r="K314" s="8" t="n">
        <v>0</v>
      </c>
      <c r="L314" s="8" t="n">
        <v>0</v>
      </c>
      <c r="M314" s="8" t="n">
        <v>0</v>
      </c>
      <c r="N314" s="8" t="n">
        <v>7</v>
      </c>
      <c r="O314" s="8" t="n">
        <v>0</v>
      </c>
      <c r="P314" s="8" t="n">
        <v>0</v>
      </c>
      <c r="Q314" s="8" t="n">
        <v>0</v>
      </c>
      <c r="R314" s="8" t="n">
        <v>0</v>
      </c>
      <c r="S314" s="8" t="n">
        <v>0</v>
      </c>
      <c r="T314" s="8" t="n">
        <v>0</v>
      </c>
      <c r="U314" s="8" t="n">
        <v>0</v>
      </c>
    </row>
    <row r="315" customFormat="false" ht="14" hidden="false" customHeight="false" outlineLevel="0" collapsed="false">
      <c r="A315" s="7" t="s">
        <v>334</v>
      </c>
      <c r="B315" s="8" t="n">
        <v>0</v>
      </c>
      <c r="C315" s="8" t="n">
        <v>0</v>
      </c>
      <c r="D315" s="8" t="n">
        <v>1</v>
      </c>
      <c r="E315" s="8" t="n">
        <v>0</v>
      </c>
      <c r="F315" s="8" t="n">
        <v>0</v>
      </c>
      <c r="G315" s="8" t="n">
        <v>0</v>
      </c>
      <c r="H315" s="8" t="n">
        <v>0</v>
      </c>
      <c r="I315" s="8" t="n">
        <v>0</v>
      </c>
      <c r="J315" s="8" t="n">
        <v>0</v>
      </c>
      <c r="K315" s="8" t="n">
        <v>0</v>
      </c>
      <c r="L315" s="8" t="n">
        <v>0</v>
      </c>
      <c r="M315" s="8" t="n">
        <v>0</v>
      </c>
      <c r="N315" s="8" t="n">
        <v>0</v>
      </c>
      <c r="O315" s="8" t="n">
        <v>0</v>
      </c>
      <c r="P315" s="8" t="n">
        <v>0</v>
      </c>
      <c r="Q315" s="8" t="n">
        <v>0</v>
      </c>
      <c r="R315" s="8" t="n">
        <v>0</v>
      </c>
      <c r="S315" s="8" t="n">
        <v>0</v>
      </c>
      <c r="T315" s="8" t="n">
        <v>0</v>
      </c>
      <c r="U315" s="8" t="n">
        <v>0</v>
      </c>
    </row>
    <row r="316" customFormat="false" ht="14" hidden="false" customHeight="false" outlineLevel="0" collapsed="false">
      <c r="A316" s="7" t="s">
        <v>335</v>
      </c>
      <c r="B316" s="8" t="n">
        <v>0</v>
      </c>
      <c r="C316" s="8" t="n">
        <v>0</v>
      </c>
      <c r="D316" s="8" t="n">
        <v>1</v>
      </c>
      <c r="E316" s="8" t="n">
        <v>0</v>
      </c>
      <c r="F316" s="8" t="n">
        <v>0</v>
      </c>
      <c r="G316" s="8" t="n">
        <v>0</v>
      </c>
      <c r="H316" s="8" t="n">
        <v>0</v>
      </c>
      <c r="I316" s="8" t="n">
        <v>0</v>
      </c>
      <c r="J316" s="8" t="n">
        <v>0</v>
      </c>
      <c r="K316" s="8" t="n">
        <v>0</v>
      </c>
      <c r="L316" s="8" t="n">
        <v>0</v>
      </c>
      <c r="M316" s="8" t="n">
        <v>0</v>
      </c>
      <c r="N316" s="8" t="n">
        <v>1</v>
      </c>
      <c r="O316" s="8" t="n">
        <v>0</v>
      </c>
      <c r="P316" s="8" t="n">
        <v>0</v>
      </c>
      <c r="Q316" s="8" t="n">
        <v>0</v>
      </c>
      <c r="R316" s="8" t="n">
        <v>0</v>
      </c>
      <c r="S316" s="8" t="n">
        <v>0</v>
      </c>
      <c r="T316" s="8" t="n">
        <v>0</v>
      </c>
      <c r="U316" s="8" t="n">
        <v>0</v>
      </c>
    </row>
    <row r="317" customFormat="false" ht="14" hidden="false" customHeight="false" outlineLevel="0" collapsed="false">
      <c r="A317" s="7" t="s">
        <v>336</v>
      </c>
      <c r="B317" s="8" t="n">
        <v>0</v>
      </c>
      <c r="C317" s="8" t="n">
        <v>0</v>
      </c>
      <c r="D317" s="8" t="n">
        <v>1</v>
      </c>
      <c r="E317" s="8" t="n">
        <v>0</v>
      </c>
      <c r="F317" s="8" t="n">
        <v>0</v>
      </c>
      <c r="G317" s="8" t="n">
        <v>0</v>
      </c>
      <c r="H317" s="8" t="n">
        <v>0</v>
      </c>
      <c r="I317" s="8" t="n">
        <v>0</v>
      </c>
      <c r="J317" s="8" t="n">
        <v>0</v>
      </c>
      <c r="K317" s="8" t="n">
        <v>0</v>
      </c>
      <c r="L317" s="8" t="n">
        <v>0</v>
      </c>
      <c r="M317" s="8" t="n">
        <v>0</v>
      </c>
      <c r="N317" s="8" t="n">
        <v>0</v>
      </c>
      <c r="O317" s="8" t="n">
        <v>0</v>
      </c>
      <c r="P317" s="8" t="n">
        <v>0</v>
      </c>
      <c r="Q317" s="8" t="n">
        <v>0</v>
      </c>
      <c r="R317" s="8" t="n">
        <v>0</v>
      </c>
      <c r="S317" s="8" t="n">
        <v>0</v>
      </c>
      <c r="T317" s="8" t="n">
        <v>0</v>
      </c>
      <c r="U317" s="8" t="n">
        <v>0</v>
      </c>
    </row>
    <row r="318" customFormat="false" ht="14" hidden="false" customHeight="false" outlineLevel="0" collapsed="false">
      <c r="A318" s="7" t="s">
        <v>337</v>
      </c>
      <c r="B318" s="8" t="n">
        <v>0</v>
      </c>
      <c r="C318" s="8" t="n">
        <v>0</v>
      </c>
      <c r="D318" s="8" t="n">
        <v>1</v>
      </c>
      <c r="E318" s="8" t="n">
        <v>0</v>
      </c>
      <c r="F318" s="8" t="n">
        <v>0</v>
      </c>
      <c r="G318" s="8" t="n">
        <v>0</v>
      </c>
      <c r="H318" s="8" t="n">
        <v>0</v>
      </c>
      <c r="I318" s="8" t="n">
        <v>0</v>
      </c>
      <c r="J318" s="8" t="n">
        <v>0</v>
      </c>
      <c r="K318" s="8" t="n">
        <v>0</v>
      </c>
      <c r="L318" s="8" t="n">
        <v>0</v>
      </c>
      <c r="M318" s="8" t="n">
        <v>0</v>
      </c>
      <c r="N318" s="8" t="n">
        <v>0</v>
      </c>
      <c r="O318" s="8" t="n">
        <v>0</v>
      </c>
      <c r="P318" s="8" t="n">
        <v>0</v>
      </c>
      <c r="Q318" s="8" t="n">
        <v>0</v>
      </c>
      <c r="R318" s="8" t="n">
        <v>0</v>
      </c>
      <c r="S318" s="8" t="n">
        <v>0</v>
      </c>
      <c r="T318" s="8" t="n">
        <v>0</v>
      </c>
      <c r="U318" s="8" t="n">
        <v>0</v>
      </c>
    </row>
    <row r="319" customFormat="false" ht="14" hidden="false" customHeight="false" outlineLevel="0" collapsed="false">
      <c r="A319" s="7" t="s">
        <v>338</v>
      </c>
      <c r="B319" s="8" t="n">
        <v>0</v>
      </c>
      <c r="C319" s="8" t="n">
        <v>0</v>
      </c>
      <c r="D319" s="8" t="n">
        <v>1</v>
      </c>
      <c r="E319" s="8" t="n">
        <v>0</v>
      </c>
      <c r="F319" s="8" t="n">
        <v>0</v>
      </c>
      <c r="G319" s="8" t="n">
        <v>0</v>
      </c>
      <c r="H319" s="8" t="n">
        <v>0</v>
      </c>
      <c r="I319" s="8" t="n">
        <v>0</v>
      </c>
      <c r="J319" s="8" t="n">
        <v>0</v>
      </c>
      <c r="K319" s="8" t="n">
        <v>1</v>
      </c>
      <c r="L319" s="8" t="n">
        <v>0</v>
      </c>
      <c r="M319" s="8" t="n">
        <v>0</v>
      </c>
      <c r="N319" s="8" t="n">
        <v>0</v>
      </c>
      <c r="O319" s="8" t="n">
        <v>0</v>
      </c>
      <c r="P319" s="8" t="n">
        <v>0</v>
      </c>
      <c r="Q319" s="8" t="n">
        <v>0</v>
      </c>
      <c r="R319" s="8" t="n">
        <v>2</v>
      </c>
      <c r="S319" s="8" t="n">
        <v>1</v>
      </c>
      <c r="T319" s="8" t="n">
        <v>0</v>
      </c>
      <c r="U319" s="8" t="n">
        <v>1</v>
      </c>
    </row>
    <row r="320" customFormat="false" ht="14" hidden="false" customHeight="false" outlineLevel="0" collapsed="false">
      <c r="A320" s="7" t="s">
        <v>339</v>
      </c>
      <c r="B320" s="8" t="n">
        <v>0</v>
      </c>
      <c r="C320" s="8" t="n">
        <v>0</v>
      </c>
      <c r="D320" s="8" t="n">
        <v>1</v>
      </c>
      <c r="E320" s="8" t="n">
        <v>0</v>
      </c>
      <c r="F320" s="8" t="n">
        <v>0</v>
      </c>
      <c r="G320" s="8" t="n">
        <v>0</v>
      </c>
      <c r="H320" s="8" t="n">
        <v>4</v>
      </c>
      <c r="I320" s="8" t="n">
        <v>0</v>
      </c>
      <c r="J320" s="8" t="n">
        <v>0</v>
      </c>
      <c r="K320" s="8" t="n">
        <v>3</v>
      </c>
      <c r="L320" s="8" t="n">
        <v>0</v>
      </c>
      <c r="M320" s="8" t="n">
        <v>0</v>
      </c>
      <c r="N320" s="8" t="n">
        <v>0</v>
      </c>
      <c r="O320" s="8" t="n">
        <v>0</v>
      </c>
      <c r="P320" s="8" t="n">
        <v>1</v>
      </c>
      <c r="Q320" s="8" t="n">
        <v>0</v>
      </c>
      <c r="R320" s="8" t="n">
        <v>2</v>
      </c>
      <c r="S320" s="8" t="n">
        <v>0</v>
      </c>
      <c r="T320" s="8" t="n">
        <v>0</v>
      </c>
      <c r="U320" s="8" t="n">
        <v>3</v>
      </c>
    </row>
    <row r="321" customFormat="false" ht="14" hidden="false" customHeight="false" outlineLevel="0" collapsed="false">
      <c r="A321" s="7" t="s">
        <v>340</v>
      </c>
      <c r="B321" s="8" t="n">
        <v>0</v>
      </c>
      <c r="C321" s="8" t="n">
        <v>0</v>
      </c>
      <c r="D321" s="8" t="n">
        <v>2</v>
      </c>
      <c r="E321" s="8" t="n">
        <v>0</v>
      </c>
      <c r="F321" s="8" t="n">
        <v>1</v>
      </c>
      <c r="G321" s="8" t="n">
        <v>0</v>
      </c>
      <c r="H321" s="8" t="n">
        <v>0</v>
      </c>
      <c r="I321" s="8" t="n">
        <v>0</v>
      </c>
      <c r="J321" s="8" t="n">
        <v>0</v>
      </c>
      <c r="K321" s="8" t="n">
        <v>0</v>
      </c>
      <c r="L321" s="8" t="n">
        <v>0</v>
      </c>
      <c r="M321" s="8" t="n">
        <v>0</v>
      </c>
      <c r="N321" s="8" t="n">
        <v>2</v>
      </c>
      <c r="O321" s="8" t="n">
        <v>0</v>
      </c>
      <c r="P321" s="8" t="n">
        <v>0</v>
      </c>
      <c r="Q321" s="8" t="n">
        <v>0</v>
      </c>
      <c r="R321" s="8" t="n">
        <v>0</v>
      </c>
      <c r="S321" s="8" t="n">
        <v>0</v>
      </c>
      <c r="T321" s="8" t="n">
        <v>0</v>
      </c>
      <c r="U321" s="8" t="n">
        <v>0</v>
      </c>
    </row>
    <row r="322" customFormat="false" ht="14" hidden="false" customHeight="false" outlineLevel="0" collapsed="false">
      <c r="A322" s="7" t="s">
        <v>341</v>
      </c>
      <c r="B322" s="8" t="n">
        <v>0</v>
      </c>
      <c r="C322" s="8" t="n">
        <v>0</v>
      </c>
      <c r="D322" s="8" t="n">
        <v>1</v>
      </c>
      <c r="E322" s="8" t="n">
        <v>0</v>
      </c>
      <c r="F322" s="8" t="n">
        <v>0</v>
      </c>
      <c r="G322" s="8" t="n">
        <v>0</v>
      </c>
      <c r="H322" s="8" t="n">
        <v>0</v>
      </c>
      <c r="I322" s="8" t="n">
        <v>0</v>
      </c>
      <c r="J322" s="8" t="n">
        <v>0</v>
      </c>
      <c r="K322" s="8" t="n">
        <v>2</v>
      </c>
      <c r="L322" s="8" t="n">
        <v>2</v>
      </c>
      <c r="M322" s="8" t="n">
        <v>0</v>
      </c>
      <c r="N322" s="8" t="n">
        <v>0</v>
      </c>
      <c r="O322" s="8" t="n">
        <v>0</v>
      </c>
      <c r="P322" s="8" t="n">
        <v>0</v>
      </c>
      <c r="Q322" s="8" t="n">
        <v>0</v>
      </c>
      <c r="R322" s="8" t="n">
        <v>0</v>
      </c>
      <c r="S322" s="8" t="n">
        <v>0</v>
      </c>
      <c r="T322" s="8" t="n">
        <v>0</v>
      </c>
      <c r="U322" s="8" t="n">
        <v>0</v>
      </c>
    </row>
    <row r="323" customFormat="false" ht="14" hidden="false" customHeight="false" outlineLevel="0" collapsed="false">
      <c r="A323" s="7" t="s">
        <v>342</v>
      </c>
      <c r="B323" s="8" t="n">
        <v>0</v>
      </c>
      <c r="C323" s="8" t="n">
        <v>0</v>
      </c>
      <c r="D323" s="8" t="n">
        <v>1</v>
      </c>
      <c r="E323" s="8" t="n">
        <v>0</v>
      </c>
      <c r="F323" s="8" t="n">
        <v>0</v>
      </c>
      <c r="G323" s="8" t="n">
        <v>0</v>
      </c>
      <c r="H323" s="8" t="n">
        <v>0</v>
      </c>
      <c r="I323" s="8" t="n">
        <v>0</v>
      </c>
      <c r="J323" s="8" t="n">
        <v>0</v>
      </c>
      <c r="K323" s="8" t="n">
        <v>0</v>
      </c>
      <c r="L323" s="8" t="n">
        <v>0</v>
      </c>
      <c r="M323" s="8" t="n">
        <v>0</v>
      </c>
      <c r="N323" s="8" t="n">
        <v>0</v>
      </c>
      <c r="O323" s="8" t="n">
        <v>2</v>
      </c>
      <c r="P323" s="8" t="n">
        <v>0</v>
      </c>
      <c r="Q323" s="8" t="n">
        <v>0</v>
      </c>
      <c r="R323" s="8" t="n">
        <v>0</v>
      </c>
      <c r="S323" s="8" t="n">
        <v>0</v>
      </c>
      <c r="T323" s="8" t="n">
        <v>0</v>
      </c>
      <c r="U323" s="8" t="n">
        <v>0</v>
      </c>
    </row>
    <row r="324" customFormat="false" ht="14" hidden="false" customHeight="false" outlineLevel="0" collapsed="false">
      <c r="A324" s="7" t="s">
        <v>343</v>
      </c>
      <c r="B324" s="8" t="n">
        <v>0</v>
      </c>
      <c r="C324" s="8" t="n">
        <v>0</v>
      </c>
      <c r="D324" s="8" t="n">
        <v>1</v>
      </c>
      <c r="E324" s="8" t="n">
        <v>0</v>
      </c>
      <c r="F324" s="8" t="n">
        <v>0</v>
      </c>
      <c r="G324" s="8" t="n">
        <v>0</v>
      </c>
      <c r="H324" s="8" t="n">
        <v>0</v>
      </c>
      <c r="I324" s="8" t="n">
        <v>0</v>
      </c>
      <c r="J324" s="8" t="n">
        <v>0</v>
      </c>
      <c r="K324" s="8" t="n">
        <v>0</v>
      </c>
      <c r="L324" s="8" t="n">
        <v>0</v>
      </c>
      <c r="M324" s="8" t="n">
        <v>0</v>
      </c>
      <c r="N324" s="8" t="n">
        <v>1</v>
      </c>
      <c r="O324" s="8" t="n">
        <v>0</v>
      </c>
      <c r="P324" s="8" t="n">
        <v>0</v>
      </c>
      <c r="Q324" s="8" t="n">
        <v>0</v>
      </c>
      <c r="R324" s="8" t="n">
        <v>0</v>
      </c>
      <c r="S324" s="8" t="n">
        <v>0</v>
      </c>
      <c r="T324" s="8" t="n">
        <v>0</v>
      </c>
      <c r="U324" s="8" t="n">
        <v>0</v>
      </c>
    </row>
    <row r="325" customFormat="false" ht="14" hidden="false" customHeight="false" outlineLevel="0" collapsed="false">
      <c r="A325" s="7" t="s">
        <v>344</v>
      </c>
      <c r="B325" s="8" t="n">
        <v>0</v>
      </c>
      <c r="C325" s="8" t="n">
        <v>0</v>
      </c>
      <c r="D325" s="8" t="n">
        <v>1</v>
      </c>
      <c r="E325" s="8" t="n">
        <v>0</v>
      </c>
      <c r="F325" s="8" t="n">
        <v>0</v>
      </c>
      <c r="G325" s="8" t="n">
        <v>0</v>
      </c>
      <c r="H325" s="8" t="n">
        <v>0</v>
      </c>
      <c r="I325" s="8" t="n">
        <v>0</v>
      </c>
      <c r="J325" s="8" t="n">
        <v>0</v>
      </c>
      <c r="K325" s="8" t="n">
        <v>0</v>
      </c>
      <c r="L325" s="8" t="n">
        <v>0</v>
      </c>
      <c r="M325" s="8" t="n">
        <v>0</v>
      </c>
      <c r="N325" s="8" t="n">
        <v>0</v>
      </c>
      <c r="O325" s="8" t="n">
        <v>0</v>
      </c>
      <c r="P325" s="8" t="n">
        <v>0</v>
      </c>
      <c r="Q325" s="8" t="n">
        <v>0</v>
      </c>
      <c r="R325" s="8" t="n">
        <v>0</v>
      </c>
      <c r="S325" s="8" t="n">
        <v>0</v>
      </c>
      <c r="T325" s="8" t="n">
        <v>0</v>
      </c>
      <c r="U325" s="8" t="n">
        <v>0</v>
      </c>
    </row>
    <row r="326" customFormat="false" ht="14" hidden="false" customHeight="false" outlineLevel="0" collapsed="false">
      <c r="A326" s="7" t="s">
        <v>345</v>
      </c>
      <c r="B326" s="8" t="n">
        <v>0</v>
      </c>
      <c r="C326" s="8" t="n">
        <v>0</v>
      </c>
      <c r="D326" s="8" t="n">
        <v>1</v>
      </c>
      <c r="E326" s="8" t="n">
        <v>0</v>
      </c>
      <c r="F326" s="8" t="n">
        <v>0</v>
      </c>
      <c r="G326" s="8" t="n">
        <v>0</v>
      </c>
      <c r="H326" s="8" t="n">
        <v>1</v>
      </c>
      <c r="I326" s="8" t="n">
        <v>0</v>
      </c>
      <c r="J326" s="8" t="n">
        <v>0</v>
      </c>
      <c r="K326" s="8" t="n">
        <v>0</v>
      </c>
      <c r="L326" s="8" t="n">
        <v>0</v>
      </c>
      <c r="M326" s="8" t="n">
        <v>0</v>
      </c>
      <c r="N326" s="8" t="n">
        <v>0</v>
      </c>
      <c r="O326" s="8" t="n">
        <v>0</v>
      </c>
      <c r="P326" s="8" t="n">
        <v>0</v>
      </c>
      <c r="Q326" s="8" t="n">
        <v>0</v>
      </c>
      <c r="R326" s="8" t="n">
        <v>0</v>
      </c>
      <c r="S326" s="8" t="n">
        <v>1</v>
      </c>
      <c r="T326" s="8" t="n">
        <v>1</v>
      </c>
      <c r="U326" s="8" t="n">
        <v>0</v>
      </c>
    </row>
    <row r="327" customFormat="false" ht="14" hidden="false" customHeight="false" outlineLevel="0" collapsed="false">
      <c r="A327" s="7" t="s">
        <v>346</v>
      </c>
      <c r="B327" s="8" t="n">
        <v>0</v>
      </c>
      <c r="C327" s="8" t="n">
        <v>0</v>
      </c>
      <c r="D327" s="8" t="n">
        <v>1</v>
      </c>
      <c r="E327" s="8" t="n">
        <v>0</v>
      </c>
      <c r="F327" s="8" t="n">
        <v>0</v>
      </c>
      <c r="G327" s="8" t="n">
        <v>0</v>
      </c>
      <c r="H327" s="8" t="n">
        <v>0</v>
      </c>
      <c r="I327" s="8" t="n">
        <v>0</v>
      </c>
      <c r="J327" s="8" t="n">
        <v>0</v>
      </c>
      <c r="K327" s="8" t="n">
        <v>0</v>
      </c>
      <c r="L327" s="8" t="n">
        <v>0</v>
      </c>
      <c r="M327" s="8" t="n">
        <v>0</v>
      </c>
      <c r="N327" s="8" t="n">
        <v>0</v>
      </c>
      <c r="O327" s="8" t="n">
        <v>0</v>
      </c>
      <c r="P327" s="8" t="n">
        <v>0</v>
      </c>
      <c r="Q327" s="8" t="n">
        <v>0</v>
      </c>
      <c r="R327" s="8" t="n">
        <v>0</v>
      </c>
      <c r="S327" s="8" t="n">
        <v>0</v>
      </c>
      <c r="T327" s="8" t="n">
        <v>0</v>
      </c>
      <c r="U327" s="8" t="n">
        <v>0</v>
      </c>
    </row>
    <row r="328" customFormat="false" ht="14" hidden="false" customHeight="false" outlineLevel="0" collapsed="false">
      <c r="A328" s="7" t="s">
        <v>347</v>
      </c>
      <c r="B328" s="8" t="n">
        <v>0</v>
      </c>
      <c r="C328" s="8" t="n">
        <v>0</v>
      </c>
      <c r="D328" s="8" t="n">
        <v>1</v>
      </c>
      <c r="E328" s="8" t="n">
        <v>0</v>
      </c>
      <c r="F328" s="8" t="n">
        <v>0</v>
      </c>
      <c r="G328" s="8" t="n">
        <v>0</v>
      </c>
      <c r="H328" s="8" t="n">
        <v>0</v>
      </c>
      <c r="I328" s="8" t="n">
        <v>0</v>
      </c>
      <c r="J328" s="8" t="n">
        <v>0</v>
      </c>
      <c r="K328" s="8" t="n">
        <v>0</v>
      </c>
      <c r="L328" s="8" t="n">
        <v>0</v>
      </c>
      <c r="M328" s="8" t="n">
        <v>0</v>
      </c>
      <c r="N328" s="8" t="n">
        <v>4</v>
      </c>
      <c r="O328" s="8" t="n">
        <v>0</v>
      </c>
      <c r="P328" s="8" t="n">
        <v>0</v>
      </c>
      <c r="Q328" s="8" t="n">
        <v>0</v>
      </c>
      <c r="R328" s="8" t="n">
        <v>0</v>
      </c>
      <c r="S328" s="8" t="n">
        <v>0</v>
      </c>
      <c r="T328" s="8" t="n">
        <v>0</v>
      </c>
      <c r="U328" s="8" t="n">
        <v>0</v>
      </c>
    </row>
    <row r="329" customFormat="false" ht="14" hidden="false" customHeight="false" outlineLevel="0" collapsed="false">
      <c r="A329" s="7" t="s">
        <v>348</v>
      </c>
      <c r="B329" s="8" t="n">
        <v>0</v>
      </c>
      <c r="C329" s="8" t="n">
        <v>0</v>
      </c>
      <c r="D329" s="8" t="n">
        <v>1</v>
      </c>
      <c r="E329" s="8" t="n">
        <v>0</v>
      </c>
      <c r="F329" s="8" t="n">
        <v>0</v>
      </c>
      <c r="G329" s="8" t="n">
        <v>0</v>
      </c>
      <c r="H329" s="8" t="n">
        <v>0</v>
      </c>
      <c r="I329" s="8" t="n">
        <v>0</v>
      </c>
      <c r="J329" s="8" t="n">
        <v>0</v>
      </c>
      <c r="K329" s="8" t="n">
        <v>0</v>
      </c>
      <c r="L329" s="8" t="n">
        <v>0</v>
      </c>
      <c r="M329" s="8" t="n">
        <v>0</v>
      </c>
      <c r="N329" s="8" t="n">
        <v>0</v>
      </c>
      <c r="O329" s="8" t="n">
        <v>0</v>
      </c>
      <c r="P329" s="8" t="n">
        <v>0</v>
      </c>
      <c r="Q329" s="8" t="n">
        <v>0</v>
      </c>
      <c r="R329" s="8" t="n">
        <v>0</v>
      </c>
      <c r="S329" s="8" t="n">
        <v>0</v>
      </c>
      <c r="T329" s="8" t="n">
        <v>0</v>
      </c>
      <c r="U329" s="8" t="n">
        <v>0</v>
      </c>
    </row>
    <row r="330" customFormat="false" ht="14" hidden="false" customHeight="false" outlineLevel="0" collapsed="false">
      <c r="A330" s="7" t="s">
        <v>349</v>
      </c>
      <c r="B330" s="8" t="n">
        <v>0</v>
      </c>
      <c r="C330" s="8" t="n">
        <v>0</v>
      </c>
      <c r="D330" s="8" t="n">
        <v>1</v>
      </c>
      <c r="E330" s="8" t="n">
        <v>0</v>
      </c>
      <c r="F330" s="8" t="n">
        <v>0</v>
      </c>
      <c r="G330" s="8" t="n">
        <v>0</v>
      </c>
      <c r="H330" s="8" t="n">
        <v>0</v>
      </c>
      <c r="I330" s="8" t="n">
        <v>0</v>
      </c>
      <c r="J330" s="8" t="n">
        <v>0</v>
      </c>
      <c r="K330" s="8" t="n">
        <v>0</v>
      </c>
      <c r="L330" s="8" t="n">
        <v>0</v>
      </c>
      <c r="M330" s="8" t="n">
        <v>0</v>
      </c>
      <c r="N330" s="8" t="n">
        <v>1</v>
      </c>
      <c r="O330" s="8" t="n">
        <v>0</v>
      </c>
      <c r="P330" s="8" t="n">
        <v>0</v>
      </c>
      <c r="Q330" s="8" t="n">
        <v>1</v>
      </c>
      <c r="R330" s="8" t="n">
        <v>0</v>
      </c>
      <c r="S330" s="8" t="n">
        <v>0</v>
      </c>
      <c r="T330" s="8" t="n">
        <v>0</v>
      </c>
      <c r="U330" s="8" t="n">
        <v>0</v>
      </c>
    </row>
    <row r="331" customFormat="false" ht="14" hidden="false" customHeight="false" outlineLevel="0" collapsed="false">
      <c r="A331" s="7" t="s">
        <v>350</v>
      </c>
      <c r="B331" s="8" t="n">
        <v>0</v>
      </c>
      <c r="C331" s="8" t="n">
        <v>0</v>
      </c>
      <c r="D331" s="8" t="n">
        <v>1</v>
      </c>
      <c r="E331" s="8" t="n">
        <v>0</v>
      </c>
      <c r="F331" s="8" t="n">
        <v>0</v>
      </c>
      <c r="G331" s="8" t="n">
        <v>3</v>
      </c>
      <c r="H331" s="8" t="n">
        <v>0</v>
      </c>
      <c r="I331" s="8" t="n">
        <v>0</v>
      </c>
      <c r="J331" s="8" t="n">
        <v>0</v>
      </c>
      <c r="K331" s="8" t="n">
        <v>0</v>
      </c>
      <c r="L331" s="8" t="n">
        <v>0</v>
      </c>
      <c r="M331" s="8" t="n">
        <v>0</v>
      </c>
      <c r="N331" s="8" t="n">
        <v>3</v>
      </c>
      <c r="O331" s="8" t="n">
        <v>0</v>
      </c>
      <c r="P331" s="8" t="n">
        <v>0</v>
      </c>
      <c r="Q331" s="8" t="n">
        <v>5</v>
      </c>
      <c r="R331" s="8" t="n">
        <v>0</v>
      </c>
      <c r="S331" s="8" t="n">
        <v>0</v>
      </c>
      <c r="T331" s="8" t="n">
        <v>0</v>
      </c>
      <c r="U331" s="8" t="n">
        <v>0</v>
      </c>
    </row>
    <row r="332" customFormat="false" ht="14" hidden="false" customHeight="false" outlineLevel="0" collapsed="false">
      <c r="A332" s="7" t="s">
        <v>351</v>
      </c>
      <c r="B332" s="8" t="n">
        <v>0</v>
      </c>
      <c r="C332" s="8" t="n">
        <v>0</v>
      </c>
      <c r="D332" s="8" t="n">
        <v>1</v>
      </c>
      <c r="E332" s="8" t="n">
        <v>0</v>
      </c>
      <c r="F332" s="8" t="n">
        <v>0</v>
      </c>
      <c r="G332" s="8" t="n">
        <v>0</v>
      </c>
      <c r="H332" s="8" t="n">
        <v>0</v>
      </c>
      <c r="I332" s="8" t="n">
        <v>0</v>
      </c>
      <c r="J332" s="8" t="n">
        <v>0</v>
      </c>
      <c r="K332" s="8" t="n">
        <v>0</v>
      </c>
      <c r="L332" s="8" t="n">
        <v>0</v>
      </c>
      <c r="M332" s="8" t="n">
        <v>0</v>
      </c>
      <c r="N332" s="8" t="n">
        <v>0</v>
      </c>
      <c r="O332" s="8" t="n">
        <v>3</v>
      </c>
      <c r="P332" s="8" t="n">
        <v>0</v>
      </c>
      <c r="Q332" s="8" t="n">
        <v>0</v>
      </c>
      <c r="R332" s="8" t="n">
        <v>0</v>
      </c>
      <c r="S332" s="8" t="n">
        <v>0</v>
      </c>
      <c r="T332" s="8" t="n">
        <v>0</v>
      </c>
      <c r="U332" s="8" t="n">
        <v>2</v>
      </c>
    </row>
    <row r="333" customFormat="false" ht="14" hidden="false" customHeight="false" outlineLevel="0" collapsed="false">
      <c r="A333" s="7" t="s">
        <v>352</v>
      </c>
      <c r="B333" s="8" t="n">
        <v>0</v>
      </c>
      <c r="C333" s="8" t="n">
        <v>0</v>
      </c>
      <c r="D333" s="8" t="n">
        <v>1</v>
      </c>
      <c r="E333" s="8" t="n">
        <v>0</v>
      </c>
      <c r="F333" s="8" t="n">
        <v>1</v>
      </c>
      <c r="G333" s="8" t="n">
        <v>0</v>
      </c>
      <c r="H333" s="8" t="n">
        <v>0</v>
      </c>
      <c r="I333" s="8" t="n">
        <v>0</v>
      </c>
      <c r="J333" s="8" t="n">
        <v>0</v>
      </c>
      <c r="K333" s="8" t="n">
        <v>0</v>
      </c>
      <c r="L333" s="8" t="n">
        <v>0</v>
      </c>
      <c r="M333" s="8" t="n">
        <v>1</v>
      </c>
      <c r="N333" s="8" t="n">
        <v>0</v>
      </c>
      <c r="O333" s="8" t="n">
        <v>0</v>
      </c>
      <c r="P333" s="8" t="n">
        <v>1</v>
      </c>
      <c r="Q333" s="8" t="n">
        <v>2</v>
      </c>
      <c r="R333" s="8" t="n">
        <v>2</v>
      </c>
      <c r="S333" s="8" t="n">
        <v>0</v>
      </c>
      <c r="T333" s="8" t="n">
        <v>0</v>
      </c>
      <c r="U333" s="8" t="n">
        <v>0</v>
      </c>
    </row>
    <row r="334" customFormat="false" ht="14" hidden="false" customHeight="false" outlineLevel="0" collapsed="false">
      <c r="A334" s="7" t="s">
        <v>353</v>
      </c>
      <c r="B334" s="8" t="n">
        <v>0</v>
      </c>
      <c r="C334" s="8" t="n">
        <v>0</v>
      </c>
      <c r="D334" s="8" t="n">
        <v>1</v>
      </c>
      <c r="E334" s="8" t="n">
        <v>0</v>
      </c>
      <c r="F334" s="8" t="n">
        <v>0</v>
      </c>
      <c r="G334" s="8" t="n">
        <v>0</v>
      </c>
      <c r="H334" s="8" t="n">
        <v>0</v>
      </c>
      <c r="I334" s="8" t="n">
        <v>0</v>
      </c>
      <c r="J334" s="8" t="n">
        <v>0</v>
      </c>
      <c r="K334" s="8" t="n">
        <v>0</v>
      </c>
      <c r="L334" s="8" t="n">
        <v>0</v>
      </c>
      <c r="M334" s="8" t="n">
        <v>0</v>
      </c>
      <c r="N334" s="8" t="n">
        <v>0</v>
      </c>
      <c r="O334" s="8" t="n">
        <v>0</v>
      </c>
      <c r="P334" s="8" t="n">
        <v>0</v>
      </c>
      <c r="Q334" s="8" t="n">
        <v>0</v>
      </c>
      <c r="R334" s="8" t="n">
        <v>0</v>
      </c>
      <c r="S334" s="8" t="n">
        <v>0</v>
      </c>
      <c r="T334" s="8" t="n">
        <v>0</v>
      </c>
      <c r="U334" s="8" t="n">
        <v>0</v>
      </c>
    </row>
    <row r="335" customFormat="false" ht="14" hidden="false" customHeight="false" outlineLevel="0" collapsed="false">
      <c r="A335" s="7" t="s">
        <v>354</v>
      </c>
      <c r="B335" s="8" t="n">
        <v>0</v>
      </c>
      <c r="C335" s="8" t="n">
        <v>0</v>
      </c>
      <c r="D335" s="8" t="n">
        <v>1</v>
      </c>
      <c r="E335" s="8" t="n">
        <v>0</v>
      </c>
      <c r="F335" s="8" t="n">
        <v>0</v>
      </c>
      <c r="G335" s="8" t="n">
        <v>0</v>
      </c>
      <c r="H335" s="8" t="n">
        <v>0</v>
      </c>
      <c r="I335" s="8" t="n">
        <v>0</v>
      </c>
      <c r="J335" s="8" t="n">
        <v>0</v>
      </c>
      <c r="K335" s="8" t="n">
        <v>0</v>
      </c>
      <c r="L335" s="8" t="n">
        <v>1</v>
      </c>
      <c r="M335" s="8" t="n">
        <v>2</v>
      </c>
      <c r="N335" s="8" t="n">
        <v>0</v>
      </c>
      <c r="O335" s="8" t="n">
        <v>1</v>
      </c>
      <c r="P335" s="8" t="n">
        <v>0</v>
      </c>
      <c r="Q335" s="8" t="n">
        <v>0</v>
      </c>
      <c r="R335" s="8" t="n">
        <v>0</v>
      </c>
      <c r="S335" s="8" t="n">
        <v>2</v>
      </c>
      <c r="T335" s="8" t="n">
        <v>0</v>
      </c>
      <c r="U335" s="8" t="n">
        <v>0</v>
      </c>
    </row>
    <row r="336" customFormat="false" ht="14" hidden="false" customHeight="false" outlineLevel="0" collapsed="false">
      <c r="A336" s="7" t="s">
        <v>355</v>
      </c>
      <c r="B336" s="8" t="n">
        <v>0</v>
      </c>
      <c r="C336" s="8" t="n">
        <v>0</v>
      </c>
      <c r="D336" s="8" t="n">
        <v>1</v>
      </c>
      <c r="E336" s="8" t="n">
        <v>10</v>
      </c>
      <c r="F336" s="8" t="n">
        <v>0</v>
      </c>
      <c r="G336" s="8" t="n">
        <v>1</v>
      </c>
      <c r="H336" s="8" t="n">
        <v>0</v>
      </c>
      <c r="I336" s="8" t="n">
        <v>1</v>
      </c>
      <c r="J336" s="8" t="n">
        <v>0</v>
      </c>
      <c r="K336" s="8" t="n">
        <v>1</v>
      </c>
      <c r="L336" s="8" t="n">
        <v>0</v>
      </c>
      <c r="M336" s="8" t="n">
        <v>1</v>
      </c>
      <c r="N336" s="8" t="n">
        <v>0</v>
      </c>
      <c r="O336" s="8" t="n">
        <v>11</v>
      </c>
      <c r="P336" s="8" t="n">
        <v>0</v>
      </c>
      <c r="Q336" s="8" t="n">
        <v>1</v>
      </c>
      <c r="R336" s="8" t="n">
        <v>1</v>
      </c>
      <c r="S336" s="8" t="n">
        <v>7</v>
      </c>
      <c r="T336" s="8" t="n">
        <v>1</v>
      </c>
      <c r="U336" s="8" t="n">
        <v>0</v>
      </c>
    </row>
    <row r="337" customFormat="false" ht="14" hidden="false" customHeight="false" outlineLevel="0" collapsed="false">
      <c r="A337" s="7" t="s">
        <v>356</v>
      </c>
      <c r="B337" s="8" t="n">
        <v>0</v>
      </c>
      <c r="C337" s="8" t="n">
        <v>0</v>
      </c>
      <c r="D337" s="8" t="n">
        <v>1</v>
      </c>
      <c r="E337" s="8" t="n">
        <v>0</v>
      </c>
      <c r="F337" s="8" t="n">
        <v>0</v>
      </c>
      <c r="G337" s="8" t="n">
        <v>0</v>
      </c>
      <c r="H337" s="8" t="n">
        <v>0</v>
      </c>
      <c r="I337" s="8" t="n">
        <v>0</v>
      </c>
      <c r="J337" s="8" t="n">
        <v>0</v>
      </c>
      <c r="K337" s="8" t="n">
        <v>0</v>
      </c>
      <c r="L337" s="8" t="n">
        <v>0</v>
      </c>
      <c r="M337" s="8" t="n">
        <v>0</v>
      </c>
      <c r="N337" s="8" t="n">
        <v>0</v>
      </c>
      <c r="O337" s="8" t="n">
        <v>0</v>
      </c>
      <c r="P337" s="8" t="n">
        <v>0</v>
      </c>
      <c r="Q337" s="8" t="n">
        <v>0</v>
      </c>
      <c r="R337" s="8" t="n">
        <v>0</v>
      </c>
      <c r="S337" s="8" t="n">
        <v>0</v>
      </c>
      <c r="T337" s="8" t="n">
        <v>0</v>
      </c>
      <c r="U337" s="8" t="n">
        <v>0</v>
      </c>
    </row>
    <row r="338" customFormat="false" ht="14" hidden="false" customHeight="false" outlineLevel="0" collapsed="false">
      <c r="A338" s="7" t="s">
        <v>357</v>
      </c>
      <c r="B338" s="8" t="n">
        <v>0</v>
      </c>
      <c r="C338" s="8" t="n">
        <v>0</v>
      </c>
      <c r="D338" s="8" t="n">
        <v>1</v>
      </c>
      <c r="E338" s="8" t="n">
        <v>1</v>
      </c>
      <c r="F338" s="8" t="n">
        <v>0</v>
      </c>
      <c r="G338" s="8" t="n">
        <v>0</v>
      </c>
      <c r="H338" s="8" t="n">
        <v>0</v>
      </c>
      <c r="I338" s="8" t="n">
        <v>0</v>
      </c>
      <c r="J338" s="8" t="n">
        <v>0</v>
      </c>
      <c r="K338" s="8" t="n">
        <v>2</v>
      </c>
      <c r="L338" s="8" t="n">
        <v>0</v>
      </c>
      <c r="M338" s="8" t="n">
        <v>0</v>
      </c>
      <c r="N338" s="8" t="n">
        <v>0</v>
      </c>
      <c r="O338" s="8" t="n">
        <v>1</v>
      </c>
      <c r="P338" s="8" t="n">
        <v>0</v>
      </c>
      <c r="Q338" s="8" t="n">
        <v>0</v>
      </c>
      <c r="R338" s="8" t="n">
        <v>0</v>
      </c>
      <c r="S338" s="8" t="n">
        <v>3</v>
      </c>
      <c r="T338" s="8" t="n">
        <v>0</v>
      </c>
      <c r="U338" s="8" t="n">
        <v>0</v>
      </c>
    </row>
    <row r="339" customFormat="false" ht="14" hidden="false" customHeight="false" outlineLevel="0" collapsed="false">
      <c r="A339" s="7" t="s">
        <v>358</v>
      </c>
      <c r="B339" s="8" t="n">
        <v>0</v>
      </c>
      <c r="C339" s="8" t="n">
        <v>0</v>
      </c>
      <c r="D339" s="8" t="n">
        <v>2</v>
      </c>
      <c r="E339" s="8" t="n">
        <v>0</v>
      </c>
      <c r="F339" s="8" t="n">
        <v>0</v>
      </c>
      <c r="G339" s="8" t="n">
        <v>0</v>
      </c>
      <c r="H339" s="8" t="n">
        <v>0</v>
      </c>
      <c r="I339" s="8" t="n">
        <v>0</v>
      </c>
      <c r="J339" s="8" t="n">
        <v>0</v>
      </c>
      <c r="K339" s="8" t="n">
        <v>0</v>
      </c>
      <c r="L339" s="8" t="n">
        <v>0</v>
      </c>
      <c r="M339" s="8" t="n">
        <v>0</v>
      </c>
      <c r="N339" s="8" t="n">
        <v>0</v>
      </c>
      <c r="O339" s="8" t="n">
        <v>0</v>
      </c>
      <c r="P339" s="8" t="n">
        <v>0</v>
      </c>
      <c r="Q339" s="8" t="n">
        <v>0</v>
      </c>
      <c r="R339" s="8" t="n">
        <v>0</v>
      </c>
      <c r="S339" s="8" t="n">
        <v>0</v>
      </c>
      <c r="T339" s="8" t="n">
        <v>0</v>
      </c>
      <c r="U339" s="8" t="n">
        <v>0</v>
      </c>
    </row>
    <row r="340" customFormat="false" ht="14" hidden="false" customHeight="false" outlineLevel="0" collapsed="false">
      <c r="A340" s="7" t="s">
        <v>359</v>
      </c>
      <c r="B340" s="8" t="n">
        <v>0</v>
      </c>
      <c r="C340" s="8" t="n">
        <v>0</v>
      </c>
      <c r="D340" s="8" t="n">
        <v>1</v>
      </c>
      <c r="E340" s="8" t="n">
        <v>0</v>
      </c>
      <c r="F340" s="8" t="n">
        <v>0</v>
      </c>
      <c r="G340" s="8" t="n">
        <v>0</v>
      </c>
      <c r="H340" s="8" t="n">
        <v>0</v>
      </c>
      <c r="I340" s="8" t="n">
        <v>0</v>
      </c>
      <c r="J340" s="8" t="n">
        <v>0</v>
      </c>
      <c r="K340" s="8" t="n">
        <v>0</v>
      </c>
      <c r="L340" s="8" t="n">
        <v>0</v>
      </c>
      <c r="M340" s="8" t="n">
        <v>0</v>
      </c>
      <c r="N340" s="8" t="n">
        <v>0</v>
      </c>
      <c r="O340" s="8" t="n">
        <v>0</v>
      </c>
      <c r="P340" s="8" t="n">
        <v>0</v>
      </c>
      <c r="Q340" s="8" t="n">
        <v>0</v>
      </c>
      <c r="R340" s="8" t="n">
        <v>0</v>
      </c>
      <c r="S340" s="8" t="n">
        <v>0</v>
      </c>
      <c r="T340" s="8" t="n">
        <v>0</v>
      </c>
      <c r="U340" s="8" t="n">
        <v>0</v>
      </c>
    </row>
    <row r="341" customFormat="false" ht="14" hidden="false" customHeight="false" outlineLevel="0" collapsed="false">
      <c r="A341" s="7" t="s">
        <v>360</v>
      </c>
      <c r="B341" s="8" t="n">
        <v>0</v>
      </c>
      <c r="C341" s="8" t="n">
        <v>0</v>
      </c>
      <c r="D341" s="8" t="n">
        <v>1</v>
      </c>
      <c r="E341" s="8" t="n">
        <v>0</v>
      </c>
      <c r="F341" s="8" t="n">
        <v>0</v>
      </c>
      <c r="G341" s="8" t="n">
        <v>0</v>
      </c>
      <c r="H341" s="8" t="n">
        <v>0</v>
      </c>
      <c r="I341" s="8" t="n">
        <v>0</v>
      </c>
      <c r="J341" s="8" t="n">
        <v>0</v>
      </c>
      <c r="K341" s="8" t="n">
        <v>0</v>
      </c>
      <c r="L341" s="8" t="n">
        <v>0</v>
      </c>
      <c r="M341" s="8" t="n">
        <v>0</v>
      </c>
      <c r="N341" s="8" t="n">
        <v>0</v>
      </c>
      <c r="O341" s="8" t="n">
        <v>0</v>
      </c>
      <c r="P341" s="8" t="n">
        <v>0</v>
      </c>
      <c r="Q341" s="8" t="n">
        <v>0</v>
      </c>
      <c r="R341" s="8" t="n">
        <v>0</v>
      </c>
      <c r="S341" s="8" t="n">
        <v>0</v>
      </c>
      <c r="T341" s="8" t="n">
        <v>0</v>
      </c>
      <c r="U341" s="8" t="n">
        <v>0</v>
      </c>
    </row>
    <row r="342" customFormat="false" ht="14" hidden="false" customHeight="false" outlineLevel="0" collapsed="false">
      <c r="A342" s="7" t="s">
        <v>361</v>
      </c>
      <c r="B342" s="8" t="n">
        <v>0</v>
      </c>
      <c r="C342" s="8" t="n">
        <v>0</v>
      </c>
      <c r="D342" s="8" t="n">
        <v>1</v>
      </c>
      <c r="E342" s="8" t="n">
        <v>0</v>
      </c>
      <c r="F342" s="8" t="n">
        <v>0</v>
      </c>
      <c r="G342" s="8" t="n">
        <v>0</v>
      </c>
      <c r="H342" s="8" t="n">
        <v>0</v>
      </c>
      <c r="I342" s="8" t="n">
        <v>0</v>
      </c>
      <c r="J342" s="8" t="n">
        <v>0</v>
      </c>
      <c r="K342" s="8" t="n">
        <v>0</v>
      </c>
      <c r="L342" s="8" t="n">
        <v>0</v>
      </c>
      <c r="M342" s="8" t="n">
        <v>0</v>
      </c>
      <c r="N342" s="8" t="n">
        <v>1</v>
      </c>
      <c r="O342" s="8" t="n">
        <v>0</v>
      </c>
      <c r="P342" s="8" t="n">
        <v>0</v>
      </c>
      <c r="Q342" s="8" t="n">
        <v>0</v>
      </c>
      <c r="R342" s="8" t="n">
        <v>0</v>
      </c>
      <c r="S342" s="8" t="n">
        <v>0</v>
      </c>
      <c r="T342" s="8" t="n">
        <v>0</v>
      </c>
      <c r="U342" s="8" t="n">
        <v>0</v>
      </c>
    </row>
    <row r="343" customFormat="false" ht="14" hidden="false" customHeight="false" outlineLevel="0" collapsed="false">
      <c r="A343" s="7" t="s">
        <v>362</v>
      </c>
      <c r="B343" s="8" t="n">
        <v>0</v>
      </c>
      <c r="C343" s="8" t="n">
        <v>0</v>
      </c>
      <c r="D343" s="8" t="n">
        <v>1</v>
      </c>
      <c r="E343" s="8" t="n">
        <v>0</v>
      </c>
      <c r="F343" s="8" t="n">
        <v>0</v>
      </c>
      <c r="G343" s="8" t="n">
        <v>1</v>
      </c>
      <c r="H343" s="8" t="n">
        <v>0</v>
      </c>
      <c r="I343" s="8" t="n">
        <v>0</v>
      </c>
      <c r="J343" s="8" t="n">
        <v>0</v>
      </c>
      <c r="K343" s="8" t="n">
        <v>0</v>
      </c>
      <c r="L343" s="8" t="n">
        <v>1</v>
      </c>
      <c r="M343" s="8" t="n">
        <v>0</v>
      </c>
      <c r="N343" s="8" t="n">
        <v>0</v>
      </c>
      <c r="O343" s="8" t="n">
        <v>0</v>
      </c>
      <c r="P343" s="8" t="n">
        <v>0</v>
      </c>
      <c r="Q343" s="8" t="n">
        <v>18</v>
      </c>
      <c r="R343" s="8" t="n">
        <v>0</v>
      </c>
      <c r="S343" s="8" t="n">
        <v>0</v>
      </c>
      <c r="T343" s="8" t="n">
        <v>0</v>
      </c>
      <c r="U343" s="8" t="n">
        <v>0</v>
      </c>
    </row>
    <row r="344" customFormat="false" ht="14" hidden="false" customHeight="false" outlineLevel="0" collapsed="false">
      <c r="A344" s="7" t="s">
        <v>363</v>
      </c>
      <c r="B344" s="8" t="n">
        <v>0</v>
      </c>
      <c r="C344" s="8" t="n">
        <v>0</v>
      </c>
      <c r="D344" s="8" t="n">
        <v>1</v>
      </c>
      <c r="E344" s="8" t="n">
        <v>5</v>
      </c>
      <c r="F344" s="8" t="n">
        <v>4</v>
      </c>
      <c r="G344" s="8" t="n">
        <v>1</v>
      </c>
      <c r="H344" s="8" t="n">
        <v>0</v>
      </c>
      <c r="I344" s="8" t="n">
        <v>1</v>
      </c>
      <c r="J344" s="8" t="n">
        <v>1</v>
      </c>
      <c r="K344" s="8" t="n">
        <v>5</v>
      </c>
      <c r="L344" s="8" t="n">
        <v>0</v>
      </c>
      <c r="M344" s="8" t="n">
        <v>3</v>
      </c>
      <c r="N344" s="8" t="n">
        <v>0</v>
      </c>
      <c r="O344" s="8" t="n">
        <v>43</v>
      </c>
      <c r="P344" s="8" t="n">
        <v>12</v>
      </c>
      <c r="Q344" s="8" t="n">
        <v>6</v>
      </c>
      <c r="R344" s="8" t="n">
        <v>7</v>
      </c>
      <c r="S344" s="8" t="n">
        <v>28</v>
      </c>
      <c r="T344" s="8" t="n">
        <v>23</v>
      </c>
      <c r="U344" s="8" t="n">
        <v>27</v>
      </c>
    </row>
    <row r="345" customFormat="false" ht="14" hidden="false" customHeight="false" outlineLevel="0" collapsed="false">
      <c r="A345" s="7" t="s">
        <v>364</v>
      </c>
      <c r="B345" s="8" t="n">
        <v>0</v>
      </c>
      <c r="C345" s="8" t="n">
        <v>0</v>
      </c>
      <c r="D345" s="8" t="n">
        <v>1</v>
      </c>
      <c r="E345" s="8" t="n">
        <v>0</v>
      </c>
      <c r="F345" s="8" t="n">
        <v>0</v>
      </c>
      <c r="G345" s="8" t="n">
        <v>0</v>
      </c>
      <c r="H345" s="8" t="n">
        <v>0</v>
      </c>
      <c r="I345" s="8" t="n">
        <v>0</v>
      </c>
      <c r="J345" s="8" t="n">
        <v>0</v>
      </c>
      <c r="K345" s="8" t="n">
        <v>0</v>
      </c>
      <c r="L345" s="8" t="n">
        <v>0</v>
      </c>
      <c r="M345" s="8" t="n">
        <v>0</v>
      </c>
      <c r="N345" s="8" t="n">
        <v>0</v>
      </c>
      <c r="O345" s="8" t="n">
        <v>0</v>
      </c>
      <c r="P345" s="8" t="n">
        <v>0</v>
      </c>
      <c r="Q345" s="8" t="n">
        <v>0</v>
      </c>
      <c r="R345" s="8" t="n">
        <v>0</v>
      </c>
      <c r="S345" s="8" t="n">
        <v>0</v>
      </c>
      <c r="T345" s="8" t="n">
        <v>0</v>
      </c>
      <c r="U345" s="8" t="n">
        <v>0</v>
      </c>
    </row>
    <row r="346" customFormat="false" ht="14" hidden="false" customHeight="false" outlineLevel="0" collapsed="false">
      <c r="A346" s="7" t="s">
        <v>365</v>
      </c>
      <c r="B346" s="8" t="n">
        <v>0</v>
      </c>
      <c r="C346" s="8" t="n">
        <v>0</v>
      </c>
      <c r="D346" s="8" t="n">
        <v>1</v>
      </c>
      <c r="E346" s="8" t="n">
        <v>0</v>
      </c>
      <c r="F346" s="8" t="n">
        <v>0</v>
      </c>
      <c r="G346" s="8" t="n">
        <v>0</v>
      </c>
      <c r="H346" s="8" t="n">
        <v>0</v>
      </c>
      <c r="I346" s="8" t="n">
        <v>0</v>
      </c>
      <c r="J346" s="8" t="n">
        <v>0</v>
      </c>
      <c r="K346" s="8" t="n">
        <v>0</v>
      </c>
      <c r="L346" s="8" t="n">
        <v>0</v>
      </c>
      <c r="M346" s="8" t="n">
        <v>0</v>
      </c>
      <c r="N346" s="8" t="n">
        <v>0</v>
      </c>
      <c r="O346" s="8" t="n">
        <v>0</v>
      </c>
      <c r="P346" s="8" t="n">
        <v>0</v>
      </c>
      <c r="Q346" s="8" t="n">
        <v>0</v>
      </c>
      <c r="R346" s="8" t="n">
        <v>0</v>
      </c>
      <c r="S346" s="8" t="n">
        <v>0</v>
      </c>
      <c r="T346" s="8" t="n">
        <v>0</v>
      </c>
      <c r="U346" s="8" t="n">
        <v>0</v>
      </c>
    </row>
    <row r="347" customFormat="false" ht="14" hidden="false" customHeight="false" outlineLevel="0" collapsed="false">
      <c r="A347" s="7" t="s">
        <v>366</v>
      </c>
      <c r="B347" s="8" t="n">
        <v>0</v>
      </c>
      <c r="C347" s="8" t="n">
        <v>0</v>
      </c>
      <c r="D347" s="8" t="n">
        <v>1</v>
      </c>
      <c r="E347" s="8" t="n">
        <v>0</v>
      </c>
      <c r="F347" s="8" t="n">
        <v>0</v>
      </c>
      <c r="G347" s="8" t="n">
        <v>0</v>
      </c>
      <c r="H347" s="8" t="n">
        <v>0</v>
      </c>
      <c r="I347" s="8" t="n">
        <v>0</v>
      </c>
      <c r="J347" s="8" t="n">
        <v>0</v>
      </c>
      <c r="K347" s="8" t="n">
        <v>0</v>
      </c>
      <c r="L347" s="8" t="n">
        <v>0</v>
      </c>
      <c r="M347" s="8" t="n">
        <v>0</v>
      </c>
      <c r="N347" s="8" t="n">
        <v>0</v>
      </c>
      <c r="O347" s="8" t="n">
        <v>0</v>
      </c>
      <c r="P347" s="8" t="n">
        <v>0</v>
      </c>
      <c r="Q347" s="8" t="n">
        <v>0</v>
      </c>
      <c r="R347" s="8" t="n">
        <v>0</v>
      </c>
      <c r="S347" s="8" t="n">
        <v>0</v>
      </c>
      <c r="T347" s="8" t="n">
        <v>0</v>
      </c>
      <c r="U347" s="8" t="n">
        <v>0</v>
      </c>
    </row>
    <row r="348" customFormat="false" ht="14" hidden="false" customHeight="false" outlineLevel="0" collapsed="false">
      <c r="A348" s="7" t="s">
        <v>367</v>
      </c>
      <c r="B348" s="8" t="n">
        <v>0</v>
      </c>
      <c r="C348" s="8" t="n">
        <v>0</v>
      </c>
      <c r="D348" s="8" t="n">
        <v>1</v>
      </c>
      <c r="E348" s="8" t="n">
        <v>0</v>
      </c>
      <c r="F348" s="8" t="n">
        <v>0</v>
      </c>
      <c r="G348" s="8" t="n">
        <v>0</v>
      </c>
      <c r="H348" s="8" t="n">
        <v>0</v>
      </c>
      <c r="I348" s="8" t="n">
        <v>0</v>
      </c>
      <c r="J348" s="8" t="n">
        <v>0</v>
      </c>
      <c r="K348" s="8" t="n">
        <v>0</v>
      </c>
      <c r="L348" s="8" t="n">
        <v>0</v>
      </c>
      <c r="M348" s="8" t="n">
        <v>0</v>
      </c>
      <c r="N348" s="8" t="n">
        <v>0</v>
      </c>
      <c r="O348" s="8" t="n">
        <v>0</v>
      </c>
      <c r="P348" s="8" t="n">
        <v>0</v>
      </c>
      <c r="Q348" s="8" t="n">
        <v>0</v>
      </c>
      <c r="R348" s="8" t="n">
        <v>0</v>
      </c>
      <c r="S348" s="8" t="n">
        <v>0</v>
      </c>
      <c r="T348" s="8" t="n">
        <v>0</v>
      </c>
      <c r="U348" s="8" t="n">
        <v>0</v>
      </c>
    </row>
    <row r="349" customFormat="false" ht="14" hidden="false" customHeight="false" outlineLevel="0" collapsed="false">
      <c r="A349" s="7" t="s">
        <v>368</v>
      </c>
      <c r="B349" s="8" t="n">
        <v>0</v>
      </c>
      <c r="C349" s="8" t="n">
        <v>0</v>
      </c>
      <c r="D349" s="8" t="n">
        <v>1</v>
      </c>
      <c r="E349" s="8" t="n">
        <v>0</v>
      </c>
      <c r="F349" s="8" t="n">
        <v>0</v>
      </c>
      <c r="G349" s="8" t="n">
        <v>0</v>
      </c>
      <c r="H349" s="8" t="n">
        <v>0</v>
      </c>
      <c r="I349" s="8" t="n">
        <v>0</v>
      </c>
      <c r="J349" s="8" t="n">
        <v>0</v>
      </c>
      <c r="K349" s="8" t="n">
        <v>0</v>
      </c>
      <c r="L349" s="8" t="n">
        <v>0</v>
      </c>
      <c r="M349" s="8" t="n">
        <v>0</v>
      </c>
      <c r="N349" s="8" t="n">
        <v>0</v>
      </c>
      <c r="O349" s="8" t="n">
        <v>0</v>
      </c>
      <c r="P349" s="8" t="n">
        <v>0</v>
      </c>
      <c r="Q349" s="8" t="n">
        <v>0</v>
      </c>
      <c r="R349" s="8" t="n">
        <v>0</v>
      </c>
      <c r="S349" s="8" t="n">
        <v>0</v>
      </c>
      <c r="T349" s="8" t="n">
        <v>0</v>
      </c>
      <c r="U349" s="8" t="n">
        <v>0</v>
      </c>
    </row>
    <row r="350" customFormat="false" ht="14" hidden="false" customHeight="false" outlineLevel="0" collapsed="false">
      <c r="A350" s="7" t="s">
        <v>369</v>
      </c>
      <c r="B350" s="8" t="n">
        <v>0</v>
      </c>
      <c r="C350" s="8" t="n">
        <v>0</v>
      </c>
      <c r="D350" s="8" t="n">
        <v>1</v>
      </c>
      <c r="E350" s="8" t="n">
        <v>0</v>
      </c>
      <c r="F350" s="8" t="n">
        <v>0</v>
      </c>
      <c r="G350" s="8" t="n">
        <v>0</v>
      </c>
      <c r="H350" s="8" t="n">
        <v>0</v>
      </c>
      <c r="I350" s="8" t="n">
        <v>0</v>
      </c>
      <c r="J350" s="8" t="n">
        <v>0</v>
      </c>
      <c r="K350" s="8" t="n">
        <v>0</v>
      </c>
      <c r="L350" s="8" t="n">
        <v>0</v>
      </c>
      <c r="M350" s="8" t="n">
        <v>0</v>
      </c>
      <c r="N350" s="8" t="n">
        <v>0</v>
      </c>
      <c r="O350" s="8" t="n">
        <v>0</v>
      </c>
      <c r="P350" s="8" t="n">
        <v>0</v>
      </c>
      <c r="Q350" s="8" t="n">
        <v>0</v>
      </c>
      <c r="R350" s="8" t="n">
        <v>0</v>
      </c>
      <c r="S350" s="8" t="n">
        <v>0</v>
      </c>
      <c r="T350" s="8" t="n">
        <v>0</v>
      </c>
      <c r="U350" s="8" t="n">
        <v>0</v>
      </c>
    </row>
    <row r="351" customFormat="false" ht="14" hidden="false" customHeight="false" outlineLevel="0" collapsed="false">
      <c r="A351" s="7" t="s">
        <v>370</v>
      </c>
      <c r="B351" s="8" t="n">
        <v>0</v>
      </c>
      <c r="C351" s="8" t="n">
        <v>0</v>
      </c>
      <c r="D351" s="8" t="n">
        <v>1</v>
      </c>
      <c r="E351" s="8" t="n">
        <v>0</v>
      </c>
      <c r="F351" s="8" t="n">
        <v>0</v>
      </c>
      <c r="G351" s="8" t="n">
        <v>0</v>
      </c>
      <c r="H351" s="8" t="n">
        <v>0</v>
      </c>
      <c r="I351" s="8" t="n">
        <v>0</v>
      </c>
      <c r="J351" s="8" t="n">
        <v>0</v>
      </c>
      <c r="K351" s="8" t="n">
        <v>0</v>
      </c>
      <c r="L351" s="8" t="n">
        <v>0</v>
      </c>
      <c r="M351" s="8" t="n">
        <v>0</v>
      </c>
      <c r="N351" s="8" t="n">
        <v>0</v>
      </c>
      <c r="O351" s="8" t="n">
        <v>0</v>
      </c>
      <c r="P351" s="8" t="n">
        <v>0</v>
      </c>
      <c r="Q351" s="8" t="n">
        <v>0</v>
      </c>
      <c r="R351" s="8" t="n">
        <v>0</v>
      </c>
      <c r="S351" s="8" t="n">
        <v>0</v>
      </c>
      <c r="T351" s="8" t="n">
        <v>0</v>
      </c>
      <c r="U351" s="8" t="n">
        <v>0</v>
      </c>
    </row>
    <row r="352" customFormat="false" ht="14" hidden="false" customHeight="false" outlineLevel="0" collapsed="false">
      <c r="A352" s="7" t="s">
        <v>371</v>
      </c>
      <c r="B352" s="8" t="n">
        <v>0</v>
      </c>
      <c r="C352" s="8" t="n">
        <v>0</v>
      </c>
      <c r="D352" s="8" t="n">
        <v>1</v>
      </c>
      <c r="E352" s="8" t="n">
        <v>0</v>
      </c>
      <c r="F352" s="8" t="n">
        <v>0</v>
      </c>
      <c r="G352" s="8" t="n">
        <v>0</v>
      </c>
      <c r="H352" s="8" t="n">
        <v>0</v>
      </c>
      <c r="I352" s="8" t="n">
        <v>0</v>
      </c>
      <c r="J352" s="8" t="n">
        <v>0</v>
      </c>
      <c r="K352" s="8" t="n">
        <v>0</v>
      </c>
      <c r="L352" s="8" t="n">
        <v>0</v>
      </c>
      <c r="M352" s="8" t="n">
        <v>0</v>
      </c>
      <c r="N352" s="8" t="n">
        <v>0</v>
      </c>
      <c r="O352" s="8" t="n">
        <v>0</v>
      </c>
      <c r="P352" s="8" t="n">
        <v>0</v>
      </c>
      <c r="Q352" s="8" t="n">
        <v>0</v>
      </c>
      <c r="R352" s="8" t="n">
        <v>0</v>
      </c>
      <c r="S352" s="8" t="n">
        <v>0</v>
      </c>
      <c r="T352" s="8" t="n">
        <v>0</v>
      </c>
      <c r="U352" s="8" t="n">
        <v>0</v>
      </c>
    </row>
    <row r="353" customFormat="false" ht="14" hidden="false" customHeight="false" outlineLevel="0" collapsed="false">
      <c r="A353" s="7" t="s">
        <v>372</v>
      </c>
      <c r="B353" s="8" t="n">
        <v>0</v>
      </c>
      <c r="C353" s="8" t="n">
        <v>0</v>
      </c>
      <c r="D353" s="8" t="n">
        <v>1</v>
      </c>
      <c r="E353" s="8" t="n">
        <v>0</v>
      </c>
      <c r="F353" s="8" t="n">
        <v>0</v>
      </c>
      <c r="G353" s="8" t="n">
        <v>0</v>
      </c>
      <c r="H353" s="8" t="n">
        <v>0</v>
      </c>
      <c r="I353" s="8" t="n">
        <v>0</v>
      </c>
      <c r="J353" s="8" t="n">
        <v>0</v>
      </c>
      <c r="K353" s="8" t="n">
        <v>0</v>
      </c>
      <c r="L353" s="8" t="n">
        <v>0</v>
      </c>
      <c r="M353" s="8" t="n">
        <v>0</v>
      </c>
      <c r="N353" s="8" t="n">
        <v>0</v>
      </c>
      <c r="O353" s="8" t="n">
        <v>0</v>
      </c>
      <c r="P353" s="8" t="n">
        <v>0</v>
      </c>
      <c r="Q353" s="8" t="n">
        <v>0</v>
      </c>
      <c r="R353" s="8" t="n">
        <v>0</v>
      </c>
      <c r="S353" s="8" t="n">
        <v>0</v>
      </c>
      <c r="T353" s="8" t="n">
        <v>0</v>
      </c>
      <c r="U353" s="8" t="n">
        <v>0</v>
      </c>
    </row>
    <row r="354" customFormat="false" ht="14" hidden="false" customHeight="false" outlineLevel="0" collapsed="false">
      <c r="A354" s="7" t="s">
        <v>373</v>
      </c>
      <c r="B354" s="8" t="n">
        <v>0</v>
      </c>
      <c r="C354" s="8" t="n">
        <v>0</v>
      </c>
      <c r="D354" s="8" t="n">
        <v>1</v>
      </c>
      <c r="E354" s="8" t="n">
        <v>0</v>
      </c>
      <c r="F354" s="8" t="n">
        <v>0</v>
      </c>
      <c r="G354" s="8" t="n">
        <v>0</v>
      </c>
      <c r="H354" s="8" t="n">
        <v>0</v>
      </c>
      <c r="I354" s="8" t="n">
        <v>0</v>
      </c>
      <c r="J354" s="8" t="n">
        <v>0</v>
      </c>
      <c r="K354" s="8" t="n">
        <v>0</v>
      </c>
      <c r="L354" s="8" t="n">
        <v>0</v>
      </c>
      <c r="M354" s="8" t="n">
        <v>0</v>
      </c>
      <c r="N354" s="8" t="n">
        <v>0</v>
      </c>
      <c r="O354" s="8" t="n">
        <v>0</v>
      </c>
      <c r="P354" s="8" t="n">
        <v>0</v>
      </c>
      <c r="Q354" s="8" t="n">
        <v>2</v>
      </c>
      <c r="R354" s="8" t="n">
        <v>0</v>
      </c>
      <c r="S354" s="8" t="n">
        <v>0</v>
      </c>
      <c r="T354" s="8" t="n">
        <v>0</v>
      </c>
      <c r="U354" s="8" t="n">
        <v>0</v>
      </c>
    </row>
    <row r="355" customFormat="false" ht="14" hidden="false" customHeight="false" outlineLevel="0" collapsed="false">
      <c r="A355" s="7" t="s">
        <v>374</v>
      </c>
      <c r="B355" s="8" t="n">
        <v>0</v>
      </c>
      <c r="C355" s="8" t="n">
        <v>0</v>
      </c>
      <c r="D355" s="8" t="n">
        <v>1</v>
      </c>
      <c r="E355" s="8" t="n">
        <v>0</v>
      </c>
      <c r="F355" s="8" t="n">
        <v>0</v>
      </c>
      <c r="G355" s="8" t="n">
        <v>0</v>
      </c>
      <c r="H355" s="8" t="n">
        <v>0</v>
      </c>
      <c r="I355" s="8" t="n">
        <v>0</v>
      </c>
      <c r="J355" s="8" t="n">
        <v>0</v>
      </c>
      <c r="K355" s="8" t="n">
        <v>0</v>
      </c>
      <c r="L355" s="8" t="n">
        <v>0</v>
      </c>
      <c r="M355" s="8" t="n">
        <v>0</v>
      </c>
      <c r="N355" s="8" t="n">
        <v>3</v>
      </c>
      <c r="O355" s="8" t="n">
        <v>0</v>
      </c>
      <c r="P355" s="8" t="n">
        <v>0</v>
      </c>
      <c r="Q355" s="8" t="n">
        <v>0</v>
      </c>
      <c r="R355" s="8" t="n">
        <v>0</v>
      </c>
      <c r="S355" s="8" t="n">
        <v>0</v>
      </c>
      <c r="T355" s="8" t="n">
        <v>0</v>
      </c>
      <c r="U355" s="8" t="n">
        <v>0</v>
      </c>
    </row>
    <row r="356" customFormat="false" ht="14" hidden="false" customHeight="false" outlineLevel="0" collapsed="false">
      <c r="A356" s="7" t="s">
        <v>375</v>
      </c>
      <c r="B356" s="8" t="n">
        <v>0</v>
      </c>
      <c r="C356" s="8" t="n">
        <v>0</v>
      </c>
      <c r="D356" s="8" t="n">
        <v>1</v>
      </c>
      <c r="E356" s="8" t="n">
        <v>0</v>
      </c>
      <c r="F356" s="8" t="n">
        <v>0</v>
      </c>
      <c r="G356" s="8" t="n">
        <v>2</v>
      </c>
      <c r="H356" s="8" t="n">
        <v>0</v>
      </c>
      <c r="I356" s="8" t="n">
        <v>0</v>
      </c>
      <c r="J356" s="8" t="n">
        <v>0</v>
      </c>
      <c r="K356" s="8" t="n">
        <v>0</v>
      </c>
      <c r="L356" s="8" t="n">
        <v>0</v>
      </c>
      <c r="M356" s="8" t="n">
        <v>0</v>
      </c>
      <c r="N356" s="8" t="n">
        <v>1</v>
      </c>
      <c r="O356" s="8" t="n">
        <v>0</v>
      </c>
      <c r="P356" s="8" t="n">
        <v>0</v>
      </c>
      <c r="Q356" s="8" t="n">
        <v>0</v>
      </c>
      <c r="R356" s="8" t="n">
        <v>0</v>
      </c>
      <c r="S356" s="8" t="n">
        <v>3</v>
      </c>
      <c r="T356" s="8" t="n">
        <v>0</v>
      </c>
      <c r="U356" s="8" t="n">
        <v>0</v>
      </c>
    </row>
    <row r="357" customFormat="false" ht="14" hidden="false" customHeight="false" outlineLevel="0" collapsed="false">
      <c r="A357" s="7" t="s">
        <v>376</v>
      </c>
      <c r="B357" s="8" t="n">
        <v>0</v>
      </c>
      <c r="C357" s="8" t="n">
        <v>0</v>
      </c>
      <c r="D357" s="8" t="n">
        <v>1</v>
      </c>
      <c r="E357" s="8" t="n">
        <v>0</v>
      </c>
      <c r="F357" s="8" t="n">
        <v>0</v>
      </c>
      <c r="G357" s="8" t="n">
        <v>0</v>
      </c>
      <c r="H357" s="8" t="n">
        <v>0</v>
      </c>
      <c r="I357" s="8" t="n">
        <v>0</v>
      </c>
      <c r="J357" s="8" t="n">
        <v>0</v>
      </c>
      <c r="K357" s="8" t="n">
        <v>0</v>
      </c>
      <c r="L357" s="8" t="n">
        <v>0</v>
      </c>
      <c r="M357" s="8" t="n">
        <v>0</v>
      </c>
      <c r="N357" s="8" t="n">
        <v>0</v>
      </c>
      <c r="O357" s="8" t="n">
        <v>1</v>
      </c>
      <c r="P357" s="8" t="n">
        <v>0</v>
      </c>
      <c r="Q357" s="8" t="n">
        <v>0</v>
      </c>
      <c r="R357" s="8" t="n">
        <v>0</v>
      </c>
      <c r="S357" s="8" t="n">
        <v>0</v>
      </c>
      <c r="T357" s="8" t="n">
        <v>0</v>
      </c>
      <c r="U357" s="8" t="n">
        <v>0</v>
      </c>
    </row>
    <row r="358" customFormat="false" ht="14" hidden="false" customHeight="false" outlineLevel="0" collapsed="false">
      <c r="A358" s="7" t="s">
        <v>377</v>
      </c>
      <c r="B358" s="8" t="n">
        <v>0</v>
      </c>
      <c r="C358" s="8" t="n">
        <v>0</v>
      </c>
      <c r="D358" s="8" t="n">
        <v>1</v>
      </c>
      <c r="E358" s="8" t="n">
        <v>0</v>
      </c>
      <c r="F358" s="8" t="n">
        <v>0</v>
      </c>
      <c r="G358" s="8" t="n">
        <v>0</v>
      </c>
      <c r="H358" s="8" t="n">
        <v>0</v>
      </c>
      <c r="I358" s="8" t="n">
        <v>0</v>
      </c>
      <c r="J358" s="8" t="n">
        <v>0</v>
      </c>
      <c r="K358" s="8" t="n">
        <v>0</v>
      </c>
      <c r="L358" s="8" t="n">
        <v>0</v>
      </c>
      <c r="M358" s="8" t="n">
        <v>0</v>
      </c>
      <c r="N358" s="8" t="n">
        <v>2</v>
      </c>
      <c r="O358" s="8" t="n">
        <v>1</v>
      </c>
      <c r="P358" s="8" t="n">
        <v>1</v>
      </c>
      <c r="Q358" s="8" t="n">
        <v>0</v>
      </c>
      <c r="R358" s="8" t="n">
        <v>0</v>
      </c>
      <c r="S358" s="8" t="n">
        <v>0</v>
      </c>
      <c r="T358" s="8" t="n">
        <v>0</v>
      </c>
      <c r="U358" s="8" t="n">
        <v>2</v>
      </c>
    </row>
    <row r="359" customFormat="false" ht="14" hidden="false" customHeight="false" outlineLevel="0" collapsed="false">
      <c r="A359" s="7" t="s">
        <v>378</v>
      </c>
      <c r="B359" s="8" t="n">
        <v>0</v>
      </c>
      <c r="C359" s="8" t="n">
        <v>0</v>
      </c>
      <c r="D359" s="8" t="n">
        <v>1</v>
      </c>
      <c r="E359" s="8" t="n">
        <v>0</v>
      </c>
      <c r="F359" s="8" t="n">
        <v>0</v>
      </c>
      <c r="G359" s="8" t="n">
        <v>0</v>
      </c>
      <c r="H359" s="8" t="n">
        <v>0</v>
      </c>
      <c r="I359" s="8" t="n">
        <v>0</v>
      </c>
      <c r="J359" s="8" t="n">
        <v>0</v>
      </c>
      <c r="K359" s="8" t="n">
        <v>0</v>
      </c>
      <c r="L359" s="8" t="n">
        <v>0</v>
      </c>
      <c r="M359" s="8" t="n">
        <v>0</v>
      </c>
      <c r="N359" s="8" t="n">
        <v>0</v>
      </c>
      <c r="O359" s="8" t="n">
        <v>0</v>
      </c>
      <c r="P359" s="8" t="n">
        <v>0</v>
      </c>
      <c r="Q359" s="8" t="n">
        <v>0</v>
      </c>
      <c r="R359" s="8" t="n">
        <v>0</v>
      </c>
      <c r="S359" s="8" t="n">
        <v>0</v>
      </c>
      <c r="T359" s="8" t="n">
        <v>0</v>
      </c>
      <c r="U359" s="8" t="n">
        <v>0</v>
      </c>
    </row>
    <row r="360" customFormat="false" ht="14" hidden="false" customHeight="false" outlineLevel="0" collapsed="false">
      <c r="A360" s="7" t="s">
        <v>379</v>
      </c>
      <c r="B360" s="8" t="n">
        <v>0</v>
      </c>
      <c r="C360" s="8" t="n">
        <v>0</v>
      </c>
      <c r="D360" s="8" t="n">
        <v>0</v>
      </c>
      <c r="E360" s="8" t="n">
        <v>43</v>
      </c>
      <c r="F360" s="8" t="n">
        <v>0</v>
      </c>
      <c r="G360" s="8" t="n">
        <v>0</v>
      </c>
      <c r="H360" s="8" t="n">
        <v>0</v>
      </c>
      <c r="I360" s="8" t="n">
        <v>0</v>
      </c>
      <c r="J360" s="8" t="n">
        <v>0</v>
      </c>
      <c r="K360" s="8" t="n">
        <v>0</v>
      </c>
      <c r="L360" s="8" t="n">
        <v>0</v>
      </c>
      <c r="M360" s="8" t="n">
        <v>0</v>
      </c>
      <c r="N360" s="8" t="n">
        <v>0</v>
      </c>
      <c r="O360" s="8" t="n">
        <v>75</v>
      </c>
      <c r="P360" s="8" t="n">
        <v>0</v>
      </c>
      <c r="Q360" s="8" t="n">
        <v>0</v>
      </c>
      <c r="R360" s="8" t="n">
        <v>0</v>
      </c>
      <c r="S360" s="8" t="n">
        <v>0</v>
      </c>
      <c r="T360" s="8" t="n">
        <v>0</v>
      </c>
      <c r="U360" s="8" t="n">
        <v>0</v>
      </c>
    </row>
    <row r="361" customFormat="false" ht="14" hidden="false" customHeight="false" outlineLevel="0" collapsed="false">
      <c r="A361" s="7" t="s">
        <v>380</v>
      </c>
      <c r="B361" s="8" t="n">
        <v>0</v>
      </c>
      <c r="C361" s="8" t="n">
        <v>0</v>
      </c>
      <c r="D361" s="8" t="n">
        <v>0</v>
      </c>
      <c r="E361" s="8" t="n">
        <v>11</v>
      </c>
      <c r="F361" s="8" t="n">
        <v>0</v>
      </c>
      <c r="G361" s="8" t="n">
        <v>0</v>
      </c>
      <c r="H361" s="8" t="n">
        <v>0</v>
      </c>
      <c r="I361" s="8" t="n">
        <v>0</v>
      </c>
      <c r="J361" s="8" t="n">
        <v>0</v>
      </c>
      <c r="K361" s="8" t="n">
        <v>0</v>
      </c>
      <c r="L361" s="8" t="n">
        <v>0</v>
      </c>
      <c r="M361" s="8" t="n">
        <v>0</v>
      </c>
      <c r="N361" s="8" t="n">
        <v>0</v>
      </c>
      <c r="O361" s="8" t="n">
        <v>20</v>
      </c>
      <c r="P361" s="8" t="n">
        <v>0</v>
      </c>
      <c r="Q361" s="8" t="n">
        <v>0</v>
      </c>
      <c r="R361" s="8" t="n">
        <v>0</v>
      </c>
      <c r="S361" s="8" t="n">
        <v>0</v>
      </c>
      <c r="T361" s="8" t="n">
        <v>0</v>
      </c>
      <c r="U361" s="8" t="n">
        <v>0</v>
      </c>
    </row>
    <row r="362" customFormat="false" ht="14" hidden="false" customHeight="false" outlineLevel="0" collapsed="false">
      <c r="A362" s="7" t="s">
        <v>381</v>
      </c>
      <c r="B362" s="8" t="n">
        <v>0</v>
      </c>
      <c r="C362" s="8" t="n">
        <v>0</v>
      </c>
      <c r="D362" s="8" t="n">
        <v>0</v>
      </c>
      <c r="E362" s="8" t="n">
        <v>23</v>
      </c>
      <c r="F362" s="8" t="n">
        <v>0</v>
      </c>
      <c r="G362" s="8" t="n">
        <v>0</v>
      </c>
      <c r="H362" s="8" t="n">
        <v>0</v>
      </c>
      <c r="I362" s="8" t="n">
        <v>0</v>
      </c>
      <c r="J362" s="8" t="n">
        <v>0</v>
      </c>
      <c r="K362" s="8" t="n">
        <v>0</v>
      </c>
      <c r="L362" s="8" t="n">
        <v>0</v>
      </c>
      <c r="M362" s="8" t="n">
        <v>0</v>
      </c>
      <c r="N362" s="8" t="n">
        <v>0</v>
      </c>
      <c r="O362" s="8" t="n">
        <v>27</v>
      </c>
      <c r="P362" s="8" t="n">
        <v>0</v>
      </c>
      <c r="Q362" s="8" t="n">
        <v>0</v>
      </c>
      <c r="R362" s="8" t="n">
        <v>0</v>
      </c>
      <c r="S362" s="8" t="n">
        <v>1</v>
      </c>
      <c r="T362" s="8" t="n">
        <v>0</v>
      </c>
      <c r="U362" s="8" t="n">
        <v>0</v>
      </c>
    </row>
    <row r="363" customFormat="false" ht="14" hidden="false" customHeight="false" outlineLevel="0" collapsed="false">
      <c r="A363" s="7" t="s">
        <v>382</v>
      </c>
      <c r="B363" s="8" t="n">
        <v>0</v>
      </c>
      <c r="C363" s="8" t="n">
        <v>0</v>
      </c>
      <c r="D363" s="8" t="n">
        <v>0</v>
      </c>
      <c r="E363" s="8" t="n">
        <v>13</v>
      </c>
      <c r="F363" s="8" t="n">
        <v>0</v>
      </c>
      <c r="G363" s="8" t="n">
        <v>0</v>
      </c>
      <c r="H363" s="8" t="n">
        <v>0</v>
      </c>
      <c r="I363" s="8" t="n">
        <v>10</v>
      </c>
      <c r="J363" s="8" t="n">
        <v>0</v>
      </c>
      <c r="K363" s="8" t="n">
        <v>0</v>
      </c>
      <c r="L363" s="8" t="n">
        <v>0</v>
      </c>
      <c r="M363" s="8" t="n">
        <v>0</v>
      </c>
      <c r="N363" s="8" t="n">
        <v>0</v>
      </c>
      <c r="O363" s="8" t="n">
        <v>36</v>
      </c>
      <c r="P363" s="8" t="n">
        <v>0</v>
      </c>
      <c r="Q363" s="8" t="n">
        <v>0</v>
      </c>
      <c r="R363" s="8" t="n">
        <v>0</v>
      </c>
      <c r="S363" s="8" t="n">
        <v>259</v>
      </c>
      <c r="T363" s="8" t="n">
        <v>0</v>
      </c>
      <c r="U363" s="8" t="n">
        <v>0</v>
      </c>
    </row>
    <row r="364" customFormat="false" ht="14" hidden="false" customHeight="false" outlineLevel="0" collapsed="false">
      <c r="A364" s="7" t="s">
        <v>383</v>
      </c>
      <c r="B364" s="8" t="n">
        <v>0</v>
      </c>
      <c r="C364" s="8" t="n">
        <v>0</v>
      </c>
      <c r="D364" s="8" t="n">
        <v>0</v>
      </c>
      <c r="E364" s="8" t="n">
        <v>11</v>
      </c>
      <c r="F364" s="8" t="n">
        <v>0</v>
      </c>
      <c r="G364" s="8" t="n">
        <v>0</v>
      </c>
      <c r="H364" s="8" t="n">
        <v>0</v>
      </c>
      <c r="I364" s="8" t="n">
        <v>0</v>
      </c>
      <c r="J364" s="8" t="n">
        <v>0</v>
      </c>
      <c r="K364" s="8" t="n">
        <v>0</v>
      </c>
      <c r="L364" s="8" t="n">
        <v>0</v>
      </c>
      <c r="M364" s="8" t="n">
        <v>0</v>
      </c>
      <c r="N364" s="8" t="n">
        <v>0</v>
      </c>
      <c r="O364" s="8" t="n">
        <v>0</v>
      </c>
      <c r="P364" s="8" t="n">
        <v>0</v>
      </c>
      <c r="Q364" s="8" t="n">
        <v>0</v>
      </c>
      <c r="R364" s="8" t="n">
        <v>0</v>
      </c>
      <c r="S364" s="8" t="n">
        <v>0</v>
      </c>
      <c r="T364" s="8" t="n">
        <v>0</v>
      </c>
      <c r="U364" s="8" t="n">
        <v>0</v>
      </c>
    </row>
    <row r="365" customFormat="false" ht="14" hidden="false" customHeight="false" outlineLevel="0" collapsed="false">
      <c r="A365" s="7" t="s">
        <v>384</v>
      </c>
      <c r="B365" s="8" t="n">
        <v>0</v>
      </c>
      <c r="C365" s="8" t="n">
        <v>0</v>
      </c>
      <c r="D365" s="8" t="n">
        <v>0</v>
      </c>
      <c r="E365" s="8" t="n">
        <v>12</v>
      </c>
      <c r="F365" s="8" t="n">
        <v>0</v>
      </c>
      <c r="G365" s="8" t="n">
        <v>0</v>
      </c>
      <c r="H365" s="8" t="n">
        <v>0</v>
      </c>
      <c r="I365" s="8" t="n">
        <v>0</v>
      </c>
      <c r="J365" s="8" t="n">
        <v>0</v>
      </c>
      <c r="K365" s="8" t="n">
        <v>0</v>
      </c>
      <c r="L365" s="8" t="n">
        <v>0</v>
      </c>
      <c r="M365" s="8" t="n">
        <v>0</v>
      </c>
      <c r="N365" s="8" t="n">
        <v>0</v>
      </c>
      <c r="O365" s="8" t="n">
        <v>2</v>
      </c>
      <c r="P365" s="8" t="n">
        <v>0</v>
      </c>
      <c r="Q365" s="8" t="n">
        <v>0</v>
      </c>
      <c r="R365" s="8" t="n">
        <v>0</v>
      </c>
      <c r="S365" s="8" t="n">
        <v>0</v>
      </c>
      <c r="T365" s="8" t="n">
        <v>0</v>
      </c>
      <c r="U365" s="8" t="n">
        <v>0</v>
      </c>
    </row>
    <row r="366" customFormat="false" ht="14" hidden="false" customHeight="false" outlineLevel="0" collapsed="false">
      <c r="A366" s="7" t="s">
        <v>385</v>
      </c>
      <c r="B366" s="8" t="n">
        <v>0</v>
      </c>
      <c r="C366" s="8" t="n">
        <v>0</v>
      </c>
      <c r="D366" s="8" t="n">
        <v>0</v>
      </c>
      <c r="E366" s="8" t="n">
        <v>7</v>
      </c>
      <c r="F366" s="8" t="n">
        <v>0</v>
      </c>
      <c r="G366" s="8" t="n">
        <v>14</v>
      </c>
      <c r="H366" s="8" t="n">
        <v>0</v>
      </c>
      <c r="I366" s="8" t="n">
        <v>5</v>
      </c>
      <c r="J366" s="8" t="n">
        <v>0</v>
      </c>
      <c r="K366" s="8" t="n">
        <v>6</v>
      </c>
      <c r="L366" s="8" t="n">
        <v>0</v>
      </c>
      <c r="M366" s="8" t="n">
        <v>0</v>
      </c>
      <c r="N366" s="8" t="n">
        <v>1</v>
      </c>
      <c r="O366" s="8" t="n">
        <v>49</v>
      </c>
      <c r="P366" s="8" t="n">
        <v>0</v>
      </c>
      <c r="Q366" s="8" t="n">
        <v>50</v>
      </c>
      <c r="R366" s="8" t="n">
        <v>0</v>
      </c>
      <c r="S366" s="8" t="n">
        <v>19</v>
      </c>
      <c r="T366" s="8" t="n">
        <v>0</v>
      </c>
      <c r="U366" s="8" t="n">
        <v>3</v>
      </c>
    </row>
    <row r="367" customFormat="false" ht="14" hidden="false" customHeight="false" outlineLevel="0" collapsed="false">
      <c r="A367" s="7" t="s">
        <v>386</v>
      </c>
      <c r="B367" s="8" t="n">
        <v>0</v>
      </c>
      <c r="C367" s="8" t="n">
        <v>0</v>
      </c>
      <c r="D367" s="8" t="n">
        <v>0</v>
      </c>
      <c r="E367" s="8" t="n">
        <v>14</v>
      </c>
      <c r="F367" s="8" t="n">
        <v>0</v>
      </c>
      <c r="G367" s="8" t="n">
        <v>0</v>
      </c>
      <c r="H367" s="8" t="n">
        <v>0</v>
      </c>
      <c r="I367" s="8" t="n">
        <v>0</v>
      </c>
      <c r="J367" s="8" t="n">
        <v>0</v>
      </c>
      <c r="K367" s="8" t="n">
        <v>0</v>
      </c>
      <c r="L367" s="8" t="n">
        <v>0</v>
      </c>
      <c r="M367" s="8" t="n">
        <v>0</v>
      </c>
      <c r="N367" s="8" t="n">
        <v>0</v>
      </c>
      <c r="O367" s="8" t="n">
        <v>46</v>
      </c>
      <c r="P367" s="8" t="n">
        <v>0</v>
      </c>
      <c r="Q367" s="8" t="n">
        <v>0</v>
      </c>
      <c r="R367" s="8" t="n">
        <v>0</v>
      </c>
      <c r="S367" s="8" t="n">
        <v>0</v>
      </c>
      <c r="T367" s="8" t="n">
        <v>0</v>
      </c>
      <c r="U367" s="8" t="n">
        <v>0</v>
      </c>
    </row>
    <row r="368" customFormat="false" ht="14" hidden="false" customHeight="false" outlineLevel="0" collapsed="false">
      <c r="A368" s="7" t="s">
        <v>387</v>
      </c>
      <c r="B368" s="8" t="n">
        <v>0</v>
      </c>
      <c r="C368" s="8" t="n">
        <v>0</v>
      </c>
      <c r="D368" s="8" t="n">
        <v>0</v>
      </c>
      <c r="E368" s="8" t="n">
        <v>5</v>
      </c>
      <c r="F368" s="8" t="n">
        <v>0</v>
      </c>
      <c r="G368" s="8" t="n">
        <v>0</v>
      </c>
      <c r="H368" s="8" t="n">
        <v>0</v>
      </c>
      <c r="I368" s="8" t="n">
        <v>0</v>
      </c>
      <c r="J368" s="8" t="n">
        <v>0</v>
      </c>
      <c r="K368" s="8" t="n">
        <v>0</v>
      </c>
      <c r="L368" s="8" t="n">
        <v>0</v>
      </c>
      <c r="M368" s="8" t="n">
        <v>0</v>
      </c>
      <c r="N368" s="8" t="n">
        <v>0</v>
      </c>
      <c r="O368" s="8" t="n">
        <v>28</v>
      </c>
      <c r="P368" s="8" t="n">
        <v>0</v>
      </c>
      <c r="Q368" s="8" t="n">
        <v>0</v>
      </c>
      <c r="R368" s="8" t="n">
        <v>0</v>
      </c>
      <c r="S368" s="8" t="n">
        <v>0</v>
      </c>
      <c r="T368" s="8" t="n">
        <v>0</v>
      </c>
      <c r="U368" s="8" t="n">
        <v>0</v>
      </c>
    </row>
    <row r="369" customFormat="false" ht="14" hidden="false" customHeight="false" outlineLevel="0" collapsed="false">
      <c r="A369" s="7" t="s">
        <v>388</v>
      </c>
      <c r="B369" s="8" t="n">
        <v>0</v>
      </c>
      <c r="C369" s="8" t="n">
        <v>0</v>
      </c>
      <c r="D369" s="8" t="n">
        <v>0</v>
      </c>
      <c r="E369" s="8" t="n">
        <v>6</v>
      </c>
      <c r="F369" s="8" t="n">
        <v>0</v>
      </c>
      <c r="G369" s="8" t="n">
        <v>0</v>
      </c>
      <c r="H369" s="8" t="n">
        <v>0</v>
      </c>
      <c r="I369" s="8" t="n">
        <v>0</v>
      </c>
      <c r="J369" s="8" t="n">
        <v>0</v>
      </c>
      <c r="K369" s="8" t="n">
        <v>0</v>
      </c>
      <c r="L369" s="8" t="n">
        <v>0</v>
      </c>
      <c r="M369" s="8" t="n">
        <v>0</v>
      </c>
      <c r="N369" s="8" t="n">
        <v>0</v>
      </c>
      <c r="O369" s="8" t="n">
        <v>19</v>
      </c>
      <c r="P369" s="8" t="n">
        <v>0</v>
      </c>
      <c r="Q369" s="8" t="n">
        <v>0</v>
      </c>
      <c r="R369" s="8" t="n">
        <v>0</v>
      </c>
      <c r="S369" s="8" t="n">
        <v>0</v>
      </c>
      <c r="T369" s="8" t="n">
        <v>0</v>
      </c>
      <c r="U369" s="8" t="n">
        <v>0</v>
      </c>
    </row>
    <row r="370" customFormat="false" ht="14" hidden="false" customHeight="false" outlineLevel="0" collapsed="false">
      <c r="A370" s="7" t="s">
        <v>389</v>
      </c>
      <c r="B370" s="8" t="n">
        <v>0</v>
      </c>
      <c r="C370" s="8" t="n">
        <v>0</v>
      </c>
      <c r="D370" s="8" t="n">
        <v>0</v>
      </c>
      <c r="E370" s="8" t="n">
        <v>5</v>
      </c>
      <c r="F370" s="8" t="n">
        <v>0</v>
      </c>
      <c r="G370" s="8" t="n">
        <v>0</v>
      </c>
      <c r="H370" s="8" t="n">
        <v>2</v>
      </c>
      <c r="I370" s="8" t="n">
        <v>0</v>
      </c>
      <c r="J370" s="8" t="n">
        <v>0</v>
      </c>
      <c r="K370" s="8" t="n">
        <v>0</v>
      </c>
      <c r="L370" s="8" t="n">
        <v>0</v>
      </c>
      <c r="M370" s="8" t="n">
        <v>0</v>
      </c>
      <c r="N370" s="8" t="n">
        <v>0</v>
      </c>
      <c r="O370" s="8" t="n">
        <v>10</v>
      </c>
      <c r="P370" s="8" t="n">
        <v>0</v>
      </c>
      <c r="Q370" s="8" t="n">
        <v>1</v>
      </c>
      <c r="R370" s="8" t="n">
        <v>3</v>
      </c>
      <c r="S370" s="8" t="n">
        <v>0</v>
      </c>
      <c r="T370" s="8" t="n">
        <v>0</v>
      </c>
      <c r="U370" s="8" t="n">
        <v>0</v>
      </c>
    </row>
    <row r="371" customFormat="false" ht="14" hidden="false" customHeight="false" outlineLevel="0" collapsed="false">
      <c r="A371" s="7" t="s">
        <v>390</v>
      </c>
      <c r="B371" s="8" t="n">
        <v>0</v>
      </c>
      <c r="C371" s="8" t="n">
        <v>0</v>
      </c>
      <c r="D371" s="8" t="n">
        <v>0</v>
      </c>
      <c r="E371" s="8" t="n">
        <v>4</v>
      </c>
      <c r="F371" s="8" t="n">
        <v>0</v>
      </c>
      <c r="G371" s="8" t="n">
        <v>1</v>
      </c>
      <c r="H371" s="8" t="n">
        <v>0</v>
      </c>
      <c r="I371" s="8" t="n">
        <v>1</v>
      </c>
      <c r="J371" s="8" t="n">
        <v>0</v>
      </c>
      <c r="K371" s="8" t="n">
        <v>0</v>
      </c>
      <c r="L371" s="8" t="n">
        <v>2</v>
      </c>
      <c r="M371" s="8" t="n">
        <v>0</v>
      </c>
      <c r="N371" s="8" t="n">
        <v>0</v>
      </c>
      <c r="O371" s="8" t="n">
        <v>0</v>
      </c>
      <c r="P371" s="8" t="n">
        <v>0</v>
      </c>
      <c r="Q371" s="8" t="n">
        <v>0</v>
      </c>
      <c r="R371" s="8" t="n">
        <v>0</v>
      </c>
      <c r="S371" s="8" t="n">
        <v>0</v>
      </c>
      <c r="T371" s="8" t="n">
        <v>0</v>
      </c>
      <c r="U371" s="8" t="n">
        <v>0</v>
      </c>
    </row>
    <row r="372" customFormat="false" ht="14" hidden="false" customHeight="false" outlineLevel="0" collapsed="false">
      <c r="A372" s="7" t="s">
        <v>391</v>
      </c>
      <c r="B372" s="8" t="n">
        <v>0</v>
      </c>
      <c r="C372" s="8" t="n">
        <v>0</v>
      </c>
      <c r="D372" s="8" t="n">
        <v>0</v>
      </c>
      <c r="E372" s="8" t="n">
        <v>5</v>
      </c>
      <c r="F372" s="8" t="n">
        <v>0</v>
      </c>
      <c r="G372" s="8" t="n">
        <v>0</v>
      </c>
      <c r="H372" s="8" t="n">
        <v>0</v>
      </c>
      <c r="I372" s="8" t="n">
        <v>0</v>
      </c>
      <c r="J372" s="8" t="n">
        <v>0</v>
      </c>
      <c r="K372" s="8" t="n">
        <v>0</v>
      </c>
      <c r="L372" s="8" t="n">
        <v>0</v>
      </c>
      <c r="M372" s="8" t="n">
        <v>0</v>
      </c>
      <c r="N372" s="8" t="n">
        <v>0</v>
      </c>
      <c r="O372" s="8" t="n">
        <v>3</v>
      </c>
      <c r="P372" s="8" t="n">
        <v>0</v>
      </c>
      <c r="Q372" s="8" t="n">
        <v>0</v>
      </c>
      <c r="R372" s="8" t="n">
        <v>0</v>
      </c>
      <c r="S372" s="8" t="n">
        <v>0</v>
      </c>
      <c r="T372" s="8" t="n">
        <v>0</v>
      </c>
      <c r="U372" s="8" t="n">
        <v>0</v>
      </c>
    </row>
    <row r="373" customFormat="false" ht="14" hidden="false" customHeight="false" outlineLevel="0" collapsed="false">
      <c r="A373" s="7" t="s">
        <v>392</v>
      </c>
      <c r="B373" s="8" t="n">
        <v>0</v>
      </c>
      <c r="C373" s="8" t="n">
        <v>0</v>
      </c>
      <c r="D373" s="8" t="n">
        <v>0</v>
      </c>
      <c r="E373" s="8" t="n">
        <v>5</v>
      </c>
      <c r="F373" s="8" t="n">
        <v>0</v>
      </c>
      <c r="G373" s="8" t="n">
        <v>0</v>
      </c>
      <c r="H373" s="8" t="n">
        <v>0</v>
      </c>
      <c r="I373" s="8" t="n">
        <v>0</v>
      </c>
      <c r="J373" s="8" t="n">
        <v>0</v>
      </c>
      <c r="K373" s="8" t="n">
        <v>0</v>
      </c>
      <c r="L373" s="8" t="n">
        <v>1</v>
      </c>
      <c r="M373" s="8" t="n">
        <v>0</v>
      </c>
      <c r="N373" s="8" t="n">
        <v>0</v>
      </c>
      <c r="O373" s="8" t="n">
        <v>13</v>
      </c>
      <c r="P373" s="8" t="n">
        <v>0</v>
      </c>
      <c r="Q373" s="8" t="n">
        <v>0</v>
      </c>
      <c r="R373" s="8" t="n">
        <v>0</v>
      </c>
      <c r="S373" s="8" t="n">
        <v>0</v>
      </c>
      <c r="T373" s="8" t="n">
        <v>0</v>
      </c>
      <c r="U373" s="8" t="n">
        <v>0</v>
      </c>
    </row>
    <row r="374" customFormat="false" ht="14" hidden="false" customHeight="false" outlineLevel="0" collapsed="false">
      <c r="A374" s="7" t="s">
        <v>393</v>
      </c>
      <c r="B374" s="8" t="n">
        <v>0</v>
      </c>
      <c r="C374" s="8" t="n">
        <v>0</v>
      </c>
      <c r="D374" s="8" t="n">
        <v>0</v>
      </c>
      <c r="E374" s="8" t="n">
        <v>3</v>
      </c>
      <c r="F374" s="8" t="n">
        <v>0</v>
      </c>
      <c r="G374" s="8" t="n">
        <v>0</v>
      </c>
      <c r="H374" s="8" t="n">
        <v>0</v>
      </c>
      <c r="I374" s="8" t="n">
        <v>0</v>
      </c>
      <c r="J374" s="8" t="n">
        <v>0</v>
      </c>
      <c r="K374" s="8" t="n">
        <v>0</v>
      </c>
      <c r="L374" s="8" t="n">
        <v>0</v>
      </c>
      <c r="M374" s="8" t="n">
        <v>0</v>
      </c>
      <c r="N374" s="8" t="n">
        <v>0</v>
      </c>
      <c r="O374" s="8" t="n">
        <v>1</v>
      </c>
      <c r="P374" s="8" t="n">
        <v>0</v>
      </c>
      <c r="Q374" s="8" t="n">
        <v>0</v>
      </c>
      <c r="R374" s="8" t="n">
        <v>0</v>
      </c>
      <c r="S374" s="8" t="n">
        <v>0</v>
      </c>
      <c r="T374" s="8" t="n">
        <v>0</v>
      </c>
      <c r="U374" s="8" t="n">
        <v>0</v>
      </c>
    </row>
    <row r="375" customFormat="false" ht="14" hidden="false" customHeight="false" outlineLevel="0" collapsed="false">
      <c r="A375" s="7" t="s">
        <v>394</v>
      </c>
      <c r="B375" s="8" t="n">
        <v>0</v>
      </c>
      <c r="C375" s="8" t="n">
        <v>0</v>
      </c>
      <c r="D375" s="8" t="n">
        <v>0</v>
      </c>
      <c r="E375" s="8" t="n">
        <v>3</v>
      </c>
      <c r="F375" s="8" t="n">
        <v>0</v>
      </c>
      <c r="G375" s="8" t="n">
        <v>0</v>
      </c>
      <c r="H375" s="8" t="n">
        <v>0</v>
      </c>
      <c r="I375" s="8" t="n">
        <v>0</v>
      </c>
      <c r="J375" s="8" t="n">
        <v>0</v>
      </c>
      <c r="K375" s="8" t="n">
        <v>0</v>
      </c>
      <c r="L375" s="8" t="n">
        <v>0</v>
      </c>
      <c r="M375" s="8" t="n">
        <v>0</v>
      </c>
      <c r="N375" s="8" t="n">
        <v>0</v>
      </c>
      <c r="O375" s="8" t="n">
        <v>0</v>
      </c>
      <c r="P375" s="8" t="n">
        <v>0</v>
      </c>
      <c r="Q375" s="8" t="n">
        <v>0</v>
      </c>
      <c r="R375" s="8" t="n">
        <v>0</v>
      </c>
      <c r="S375" s="8" t="n">
        <v>0</v>
      </c>
      <c r="T375" s="8" t="n">
        <v>0</v>
      </c>
      <c r="U375" s="8" t="n">
        <v>0</v>
      </c>
    </row>
    <row r="376" customFormat="false" ht="14" hidden="false" customHeight="false" outlineLevel="0" collapsed="false">
      <c r="A376" s="7" t="s">
        <v>395</v>
      </c>
      <c r="B376" s="8" t="n">
        <v>0</v>
      </c>
      <c r="C376" s="8" t="n">
        <v>0</v>
      </c>
      <c r="D376" s="8" t="n">
        <v>0</v>
      </c>
      <c r="E376" s="8" t="n">
        <v>3</v>
      </c>
      <c r="F376" s="8" t="n">
        <v>0</v>
      </c>
      <c r="G376" s="8" t="n">
        <v>0</v>
      </c>
      <c r="H376" s="8" t="n">
        <v>0</v>
      </c>
      <c r="I376" s="8" t="n">
        <v>1</v>
      </c>
      <c r="J376" s="8" t="n">
        <v>0</v>
      </c>
      <c r="K376" s="8" t="n">
        <v>1</v>
      </c>
      <c r="L376" s="8" t="n">
        <v>0</v>
      </c>
      <c r="M376" s="8" t="n">
        <v>0</v>
      </c>
      <c r="N376" s="8" t="n">
        <v>0</v>
      </c>
      <c r="O376" s="8" t="n">
        <v>2</v>
      </c>
      <c r="P376" s="8" t="n">
        <v>1</v>
      </c>
      <c r="Q376" s="8" t="n">
        <v>0</v>
      </c>
      <c r="R376" s="8" t="n">
        <v>0</v>
      </c>
      <c r="S376" s="8" t="n">
        <v>0</v>
      </c>
      <c r="T376" s="8" t="n">
        <v>0</v>
      </c>
      <c r="U376" s="8" t="n">
        <v>0</v>
      </c>
    </row>
    <row r="377" customFormat="false" ht="14" hidden="false" customHeight="false" outlineLevel="0" collapsed="false">
      <c r="A377" s="7" t="s">
        <v>396</v>
      </c>
      <c r="B377" s="8" t="n">
        <v>0</v>
      </c>
      <c r="C377" s="8" t="n">
        <v>0</v>
      </c>
      <c r="D377" s="8" t="n">
        <v>0</v>
      </c>
      <c r="E377" s="8" t="n">
        <v>4</v>
      </c>
      <c r="F377" s="8" t="n">
        <v>0</v>
      </c>
      <c r="G377" s="8" t="n">
        <v>3</v>
      </c>
      <c r="H377" s="8" t="n">
        <v>1</v>
      </c>
      <c r="I377" s="8" t="n">
        <v>0</v>
      </c>
      <c r="J377" s="8" t="n">
        <v>0</v>
      </c>
      <c r="K377" s="8" t="n">
        <v>1</v>
      </c>
      <c r="L377" s="8" t="n">
        <v>2</v>
      </c>
      <c r="M377" s="8" t="n">
        <v>0</v>
      </c>
      <c r="N377" s="8" t="n">
        <v>5</v>
      </c>
      <c r="O377" s="8" t="n">
        <v>10</v>
      </c>
      <c r="P377" s="8" t="n">
        <v>2</v>
      </c>
      <c r="Q377" s="8" t="n">
        <v>0</v>
      </c>
      <c r="R377" s="8" t="n">
        <v>25</v>
      </c>
      <c r="S377" s="8" t="n">
        <v>1</v>
      </c>
      <c r="T377" s="8" t="n">
        <v>0</v>
      </c>
      <c r="U377" s="8" t="n">
        <v>0</v>
      </c>
    </row>
    <row r="378" customFormat="false" ht="14" hidden="false" customHeight="false" outlineLevel="0" collapsed="false">
      <c r="A378" s="7" t="s">
        <v>397</v>
      </c>
      <c r="B378" s="8" t="n">
        <v>0</v>
      </c>
      <c r="C378" s="8" t="n">
        <v>0</v>
      </c>
      <c r="D378" s="8" t="n">
        <v>0</v>
      </c>
      <c r="E378" s="8" t="n">
        <v>5</v>
      </c>
      <c r="F378" s="8" t="n">
        <v>0</v>
      </c>
      <c r="G378" s="8" t="n">
        <v>0</v>
      </c>
      <c r="H378" s="8" t="n">
        <v>0</v>
      </c>
      <c r="I378" s="8" t="n">
        <v>1</v>
      </c>
      <c r="J378" s="8" t="n">
        <v>1</v>
      </c>
      <c r="K378" s="8" t="n">
        <v>2</v>
      </c>
      <c r="L378" s="8" t="n">
        <v>0</v>
      </c>
      <c r="M378" s="8" t="n">
        <v>0</v>
      </c>
      <c r="N378" s="8" t="n">
        <v>0</v>
      </c>
      <c r="O378" s="8" t="n">
        <v>4</v>
      </c>
      <c r="P378" s="8" t="n">
        <v>10</v>
      </c>
      <c r="Q378" s="8" t="n">
        <v>0</v>
      </c>
      <c r="R378" s="8" t="n">
        <v>1</v>
      </c>
      <c r="S378" s="8" t="n">
        <v>4</v>
      </c>
      <c r="T378" s="8" t="n">
        <v>0</v>
      </c>
      <c r="U378" s="8" t="n">
        <v>1</v>
      </c>
    </row>
    <row r="379" customFormat="false" ht="14" hidden="false" customHeight="false" outlineLevel="0" collapsed="false">
      <c r="A379" s="7" t="s">
        <v>398</v>
      </c>
      <c r="B379" s="8" t="n">
        <v>0</v>
      </c>
      <c r="C379" s="8" t="n">
        <v>0</v>
      </c>
      <c r="D379" s="8" t="n">
        <v>0</v>
      </c>
      <c r="E379" s="8" t="n">
        <v>3</v>
      </c>
      <c r="F379" s="8" t="n">
        <v>0</v>
      </c>
      <c r="G379" s="8" t="n">
        <v>0</v>
      </c>
      <c r="H379" s="8" t="n">
        <v>0</v>
      </c>
      <c r="I379" s="8" t="n">
        <v>0</v>
      </c>
      <c r="J379" s="8" t="n">
        <v>3</v>
      </c>
      <c r="K379" s="8" t="n">
        <v>1</v>
      </c>
      <c r="L379" s="8" t="n">
        <v>0</v>
      </c>
      <c r="M379" s="8" t="n">
        <v>0</v>
      </c>
      <c r="N379" s="8" t="n">
        <v>0</v>
      </c>
      <c r="O379" s="8" t="n">
        <v>0</v>
      </c>
      <c r="P379" s="8" t="n">
        <v>0</v>
      </c>
      <c r="Q379" s="8" t="n">
        <v>2</v>
      </c>
      <c r="R379" s="8" t="n">
        <v>0</v>
      </c>
      <c r="S379" s="8" t="n">
        <v>1</v>
      </c>
      <c r="T379" s="8" t="n">
        <v>0</v>
      </c>
      <c r="U379" s="8" t="n">
        <v>4</v>
      </c>
    </row>
    <row r="380" customFormat="false" ht="14" hidden="false" customHeight="false" outlineLevel="0" collapsed="false">
      <c r="A380" s="7" t="s">
        <v>399</v>
      </c>
      <c r="B380" s="8" t="n">
        <v>0</v>
      </c>
      <c r="C380" s="8" t="n">
        <v>0</v>
      </c>
      <c r="D380" s="8" t="n">
        <v>0</v>
      </c>
      <c r="E380" s="8" t="n">
        <v>4</v>
      </c>
      <c r="F380" s="8" t="n">
        <v>0</v>
      </c>
      <c r="G380" s="8" t="n">
        <v>0</v>
      </c>
      <c r="H380" s="8" t="n">
        <v>1</v>
      </c>
      <c r="I380" s="8" t="n">
        <v>1</v>
      </c>
      <c r="J380" s="8" t="n">
        <v>1</v>
      </c>
      <c r="K380" s="8" t="n">
        <v>3</v>
      </c>
      <c r="L380" s="8" t="n">
        <v>0</v>
      </c>
      <c r="M380" s="8" t="n">
        <v>0</v>
      </c>
      <c r="N380" s="8" t="n">
        <v>0</v>
      </c>
      <c r="O380" s="8" t="n">
        <v>0</v>
      </c>
      <c r="P380" s="8" t="n">
        <v>0</v>
      </c>
      <c r="Q380" s="8" t="n">
        <v>0</v>
      </c>
      <c r="R380" s="8" t="n">
        <v>1</v>
      </c>
      <c r="S380" s="8" t="n">
        <v>0</v>
      </c>
      <c r="T380" s="8" t="n">
        <v>0</v>
      </c>
      <c r="U380" s="8" t="n">
        <v>1</v>
      </c>
    </row>
    <row r="381" customFormat="false" ht="14" hidden="false" customHeight="false" outlineLevel="0" collapsed="false">
      <c r="A381" s="7" t="s">
        <v>400</v>
      </c>
      <c r="B381" s="8" t="n">
        <v>0</v>
      </c>
      <c r="C381" s="8" t="n">
        <v>0</v>
      </c>
      <c r="D381" s="8" t="n">
        <v>0</v>
      </c>
      <c r="E381" s="8" t="n">
        <v>3</v>
      </c>
      <c r="F381" s="8" t="n">
        <v>8</v>
      </c>
      <c r="G381" s="8" t="n">
        <v>0</v>
      </c>
      <c r="H381" s="8" t="n">
        <v>1</v>
      </c>
      <c r="I381" s="8" t="n">
        <v>0</v>
      </c>
      <c r="J381" s="8" t="n">
        <v>0</v>
      </c>
      <c r="K381" s="8" t="n">
        <v>0</v>
      </c>
      <c r="L381" s="8" t="n">
        <v>0</v>
      </c>
      <c r="M381" s="8" t="n">
        <v>0</v>
      </c>
      <c r="N381" s="8" t="n">
        <v>0</v>
      </c>
      <c r="O381" s="8" t="n">
        <v>0</v>
      </c>
      <c r="P381" s="8" t="n">
        <v>8</v>
      </c>
      <c r="Q381" s="8" t="n">
        <v>0</v>
      </c>
      <c r="R381" s="8" t="n">
        <v>1</v>
      </c>
      <c r="S381" s="8" t="n">
        <v>0</v>
      </c>
      <c r="T381" s="8" t="n">
        <v>0</v>
      </c>
      <c r="U381" s="8" t="n">
        <v>0</v>
      </c>
    </row>
    <row r="382" customFormat="false" ht="14" hidden="false" customHeight="false" outlineLevel="0" collapsed="false">
      <c r="A382" s="7" t="s">
        <v>401</v>
      </c>
      <c r="B382" s="8" t="n">
        <v>0</v>
      </c>
      <c r="C382" s="8" t="n">
        <v>0</v>
      </c>
      <c r="D382" s="8" t="n">
        <v>0</v>
      </c>
      <c r="E382" s="8" t="n">
        <v>2</v>
      </c>
      <c r="F382" s="8" t="n">
        <v>0</v>
      </c>
      <c r="G382" s="8" t="n">
        <v>0</v>
      </c>
      <c r="H382" s="8" t="n">
        <v>0</v>
      </c>
      <c r="I382" s="8" t="n">
        <v>0</v>
      </c>
      <c r="J382" s="8" t="n">
        <v>0</v>
      </c>
      <c r="K382" s="8" t="n">
        <v>0</v>
      </c>
      <c r="L382" s="8" t="n">
        <v>0</v>
      </c>
      <c r="M382" s="8" t="n">
        <v>0</v>
      </c>
      <c r="N382" s="8" t="n">
        <v>0</v>
      </c>
      <c r="O382" s="8" t="n">
        <v>1</v>
      </c>
      <c r="P382" s="8" t="n">
        <v>1</v>
      </c>
      <c r="Q382" s="8" t="n">
        <v>0</v>
      </c>
      <c r="R382" s="8" t="n">
        <v>0</v>
      </c>
      <c r="S382" s="8" t="n">
        <v>0</v>
      </c>
      <c r="T382" s="8" t="n">
        <v>0</v>
      </c>
      <c r="U382" s="8" t="n">
        <v>0</v>
      </c>
    </row>
    <row r="383" customFormat="false" ht="14" hidden="false" customHeight="false" outlineLevel="0" collapsed="false">
      <c r="A383" s="7" t="s">
        <v>402</v>
      </c>
      <c r="B383" s="8" t="n">
        <v>0</v>
      </c>
      <c r="C383" s="8" t="n">
        <v>0</v>
      </c>
      <c r="D383" s="8" t="n">
        <v>0</v>
      </c>
      <c r="E383" s="8" t="n">
        <v>2</v>
      </c>
      <c r="F383" s="8" t="n">
        <v>0</v>
      </c>
      <c r="G383" s="8" t="n">
        <v>0</v>
      </c>
      <c r="H383" s="8" t="n">
        <v>0</v>
      </c>
      <c r="I383" s="8" t="n">
        <v>0</v>
      </c>
      <c r="J383" s="8" t="n">
        <v>0</v>
      </c>
      <c r="K383" s="8" t="n">
        <v>0</v>
      </c>
      <c r="L383" s="8" t="n">
        <v>0</v>
      </c>
      <c r="M383" s="8" t="n">
        <v>0</v>
      </c>
      <c r="N383" s="8" t="n">
        <v>0</v>
      </c>
      <c r="O383" s="8" t="n">
        <v>1</v>
      </c>
      <c r="P383" s="8" t="n">
        <v>0</v>
      </c>
      <c r="Q383" s="8" t="n">
        <v>0</v>
      </c>
      <c r="R383" s="8" t="n">
        <v>0</v>
      </c>
      <c r="S383" s="8" t="n">
        <v>0</v>
      </c>
      <c r="T383" s="8" t="n">
        <v>0</v>
      </c>
      <c r="U383" s="8" t="n">
        <v>0</v>
      </c>
    </row>
    <row r="384" customFormat="false" ht="14" hidden="false" customHeight="false" outlineLevel="0" collapsed="false">
      <c r="A384" s="7" t="s">
        <v>403</v>
      </c>
      <c r="B384" s="8" t="n">
        <v>0</v>
      </c>
      <c r="C384" s="8" t="n">
        <v>0</v>
      </c>
      <c r="D384" s="8" t="n">
        <v>0</v>
      </c>
      <c r="E384" s="8" t="n">
        <v>2</v>
      </c>
      <c r="F384" s="8" t="n">
        <v>0</v>
      </c>
      <c r="G384" s="8" t="n">
        <v>0</v>
      </c>
      <c r="H384" s="8" t="n">
        <v>0</v>
      </c>
      <c r="I384" s="8" t="n">
        <v>0</v>
      </c>
      <c r="J384" s="8" t="n">
        <v>0</v>
      </c>
      <c r="K384" s="8" t="n">
        <v>0</v>
      </c>
      <c r="L384" s="8" t="n">
        <v>0</v>
      </c>
      <c r="M384" s="8" t="n">
        <v>0</v>
      </c>
      <c r="N384" s="8" t="n">
        <v>0</v>
      </c>
      <c r="O384" s="8" t="n">
        <v>1</v>
      </c>
      <c r="P384" s="8" t="n">
        <v>0</v>
      </c>
      <c r="Q384" s="8" t="n">
        <v>0</v>
      </c>
      <c r="R384" s="8" t="n">
        <v>0</v>
      </c>
      <c r="S384" s="8" t="n">
        <v>0</v>
      </c>
      <c r="T384" s="8" t="n">
        <v>1</v>
      </c>
      <c r="U384" s="8" t="n">
        <v>0</v>
      </c>
    </row>
    <row r="385" customFormat="false" ht="14" hidden="false" customHeight="false" outlineLevel="0" collapsed="false">
      <c r="A385" s="7" t="s">
        <v>404</v>
      </c>
      <c r="B385" s="8" t="n">
        <v>0</v>
      </c>
      <c r="C385" s="8" t="n">
        <v>0</v>
      </c>
      <c r="D385" s="8" t="n">
        <v>0</v>
      </c>
      <c r="E385" s="8" t="n">
        <v>3</v>
      </c>
      <c r="F385" s="8" t="n">
        <v>0</v>
      </c>
      <c r="G385" s="8" t="n">
        <v>0</v>
      </c>
      <c r="H385" s="8" t="n">
        <v>0</v>
      </c>
      <c r="I385" s="8" t="n">
        <v>0</v>
      </c>
      <c r="J385" s="8" t="n">
        <v>0</v>
      </c>
      <c r="K385" s="8" t="n">
        <v>0</v>
      </c>
      <c r="L385" s="8" t="n">
        <v>0</v>
      </c>
      <c r="M385" s="8" t="n">
        <v>0</v>
      </c>
      <c r="N385" s="8" t="n">
        <v>0</v>
      </c>
      <c r="O385" s="8" t="n">
        <v>3</v>
      </c>
      <c r="P385" s="8" t="n">
        <v>0</v>
      </c>
      <c r="Q385" s="8" t="n">
        <v>0</v>
      </c>
      <c r="R385" s="8" t="n">
        <v>0</v>
      </c>
      <c r="S385" s="8" t="n">
        <v>0</v>
      </c>
      <c r="T385" s="8" t="n">
        <v>0</v>
      </c>
      <c r="U385" s="8" t="n">
        <v>0</v>
      </c>
    </row>
    <row r="386" customFormat="false" ht="14" hidden="false" customHeight="false" outlineLevel="0" collapsed="false">
      <c r="A386" s="7" t="s">
        <v>405</v>
      </c>
      <c r="B386" s="8" t="n">
        <v>0</v>
      </c>
      <c r="C386" s="8" t="n">
        <v>0</v>
      </c>
      <c r="D386" s="8" t="n">
        <v>0</v>
      </c>
      <c r="E386" s="8" t="n">
        <v>4</v>
      </c>
      <c r="F386" s="8" t="n">
        <v>0</v>
      </c>
      <c r="G386" s="8" t="n">
        <v>0</v>
      </c>
      <c r="H386" s="8" t="n">
        <v>0</v>
      </c>
      <c r="I386" s="8" t="n">
        <v>0</v>
      </c>
      <c r="J386" s="8" t="n">
        <v>0</v>
      </c>
      <c r="K386" s="8" t="n">
        <v>0</v>
      </c>
      <c r="L386" s="8" t="n">
        <v>0</v>
      </c>
      <c r="M386" s="8" t="n">
        <v>0</v>
      </c>
      <c r="N386" s="8" t="n">
        <v>0</v>
      </c>
      <c r="O386" s="8" t="n">
        <v>0</v>
      </c>
      <c r="P386" s="8" t="n">
        <v>2</v>
      </c>
      <c r="Q386" s="8" t="n">
        <v>0</v>
      </c>
      <c r="R386" s="8" t="n">
        <v>0</v>
      </c>
      <c r="S386" s="8" t="n">
        <v>2</v>
      </c>
      <c r="T386" s="8" t="n">
        <v>0</v>
      </c>
      <c r="U386" s="8" t="n">
        <v>0</v>
      </c>
    </row>
    <row r="387" customFormat="false" ht="14" hidden="false" customHeight="false" outlineLevel="0" collapsed="false">
      <c r="A387" s="7" t="s">
        <v>406</v>
      </c>
      <c r="B387" s="8" t="n">
        <v>0</v>
      </c>
      <c r="C387" s="8" t="n">
        <v>0</v>
      </c>
      <c r="D387" s="8" t="n">
        <v>0</v>
      </c>
      <c r="E387" s="8" t="n">
        <v>2</v>
      </c>
      <c r="F387" s="8" t="n">
        <v>0</v>
      </c>
      <c r="G387" s="8" t="n">
        <v>0</v>
      </c>
      <c r="H387" s="8" t="n">
        <v>0</v>
      </c>
      <c r="I387" s="8" t="n">
        <v>0</v>
      </c>
      <c r="J387" s="8" t="n">
        <v>0</v>
      </c>
      <c r="K387" s="8" t="n">
        <v>0</v>
      </c>
      <c r="L387" s="8" t="n">
        <v>0</v>
      </c>
      <c r="M387" s="8" t="n">
        <v>0</v>
      </c>
      <c r="N387" s="8" t="n">
        <v>0</v>
      </c>
      <c r="O387" s="8" t="n">
        <v>0</v>
      </c>
      <c r="P387" s="8" t="n">
        <v>0</v>
      </c>
      <c r="Q387" s="8" t="n">
        <v>0</v>
      </c>
      <c r="R387" s="8" t="n">
        <v>0</v>
      </c>
      <c r="S387" s="8" t="n">
        <v>0</v>
      </c>
      <c r="T387" s="8" t="n">
        <v>0</v>
      </c>
      <c r="U387" s="8" t="n">
        <v>0</v>
      </c>
    </row>
    <row r="388" customFormat="false" ht="14" hidden="false" customHeight="false" outlineLevel="0" collapsed="false">
      <c r="A388" s="7" t="s">
        <v>407</v>
      </c>
      <c r="B388" s="8" t="n">
        <v>0</v>
      </c>
      <c r="C388" s="8" t="n">
        <v>0</v>
      </c>
      <c r="D388" s="8" t="n">
        <v>0</v>
      </c>
      <c r="E388" s="8" t="n">
        <v>2</v>
      </c>
      <c r="F388" s="8" t="n">
        <v>0</v>
      </c>
      <c r="G388" s="8" t="n">
        <v>0</v>
      </c>
      <c r="H388" s="8" t="n">
        <v>0</v>
      </c>
      <c r="I388" s="8" t="n">
        <v>0</v>
      </c>
      <c r="J388" s="8" t="n">
        <v>0</v>
      </c>
      <c r="K388" s="8" t="n">
        <v>0</v>
      </c>
      <c r="L388" s="8" t="n">
        <v>0</v>
      </c>
      <c r="M388" s="8" t="n">
        <v>0</v>
      </c>
      <c r="N388" s="8" t="n">
        <v>0</v>
      </c>
      <c r="O388" s="8" t="n">
        <v>1</v>
      </c>
      <c r="P388" s="8" t="n">
        <v>0</v>
      </c>
      <c r="Q388" s="8" t="n">
        <v>0</v>
      </c>
      <c r="R388" s="8" t="n">
        <v>0</v>
      </c>
      <c r="S388" s="8" t="n">
        <v>3</v>
      </c>
      <c r="T388" s="8" t="n">
        <v>0</v>
      </c>
      <c r="U388" s="8" t="n">
        <v>0</v>
      </c>
    </row>
    <row r="389" customFormat="false" ht="14" hidden="false" customHeight="false" outlineLevel="0" collapsed="false">
      <c r="A389" s="7" t="s">
        <v>408</v>
      </c>
      <c r="B389" s="8" t="n">
        <v>0</v>
      </c>
      <c r="C389" s="8" t="n">
        <v>0</v>
      </c>
      <c r="D389" s="8" t="n">
        <v>0</v>
      </c>
      <c r="E389" s="8" t="n">
        <v>2</v>
      </c>
      <c r="F389" s="8" t="n">
        <v>0</v>
      </c>
      <c r="G389" s="8" t="n">
        <v>0</v>
      </c>
      <c r="H389" s="8" t="n">
        <v>0</v>
      </c>
      <c r="I389" s="8" t="n">
        <v>0</v>
      </c>
      <c r="J389" s="8" t="n">
        <v>0</v>
      </c>
      <c r="K389" s="8" t="n">
        <v>0</v>
      </c>
      <c r="L389" s="8" t="n">
        <v>0</v>
      </c>
      <c r="M389" s="8" t="n">
        <v>4</v>
      </c>
      <c r="N389" s="8" t="n">
        <v>0</v>
      </c>
      <c r="O389" s="8" t="n">
        <v>1</v>
      </c>
      <c r="P389" s="8" t="n">
        <v>0</v>
      </c>
      <c r="Q389" s="8" t="n">
        <v>0</v>
      </c>
      <c r="R389" s="8" t="n">
        <v>11</v>
      </c>
      <c r="S389" s="8" t="n">
        <v>1</v>
      </c>
      <c r="T389" s="8" t="n">
        <v>1</v>
      </c>
      <c r="U389" s="8" t="n">
        <v>0</v>
      </c>
    </row>
    <row r="390" customFormat="false" ht="14" hidden="false" customHeight="false" outlineLevel="0" collapsed="false">
      <c r="A390" s="7" t="s">
        <v>409</v>
      </c>
      <c r="B390" s="8" t="n">
        <v>0</v>
      </c>
      <c r="C390" s="8" t="n">
        <v>0</v>
      </c>
      <c r="D390" s="8" t="n">
        <v>0</v>
      </c>
      <c r="E390" s="8" t="n">
        <v>3</v>
      </c>
      <c r="F390" s="8" t="n">
        <v>0</v>
      </c>
      <c r="G390" s="8" t="n">
        <v>0</v>
      </c>
      <c r="H390" s="8" t="n">
        <v>0</v>
      </c>
      <c r="I390" s="8" t="n">
        <v>0</v>
      </c>
      <c r="J390" s="8" t="n">
        <v>0</v>
      </c>
      <c r="K390" s="8" t="n">
        <v>0</v>
      </c>
      <c r="L390" s="8" t="n">
        <v>0</v>
      </c>
      <c r="M390" s="8" t="n">
        <v>0</v>
      </c>
      <c r="N390" s="8" t="n">
        <v>0</v>
      </c>
      <c r="O390" s="8" t="n">
        <v>0</v>
      </c>
      <c r="P390" s="8" t="n">
        <v>0</v>
      </c>
      <c r="Q390" s="8" t="n">
        <v>0</v>
      </c>
      <c r="R390" s="8" t="n">
        <v>0</v>
      </c>
      <c r="S390" s="8" t="n">
        <v>0</v>
      </c>
      <c r="T390" s="8" t="n">
        <v>0</v>
      </c>
      <c r="U390" s="8" t="n">
        <v>0</v>
      </c>
    </row>
    <row r="391" customFormat="false" ht="14" hidden="false" customHeight="false" outlineLevel="0" collapsed="false">
      <c r="A391" s="7" t="s">
        <v>410</v>
      </c>
      <c r="B391" s="8" t="n">
        <v>0</v>
      </c>
      <c r="C391" s="8" t="n">
        <v>0</v>
      </c>
      <c r="D391" s="8" t="n">
        <v>0</v>
      </c>
      <c r="E391" s="8" t="n">
        <v>2</v>
      </c>
      <c r="F391" s="8" t="n">
        <v>3</v>
      </c>
      <c r="G391" s="8" t="n">
        <v>0</v>
      </c>
      <c r="H391" s="8" t="n">
        <v>0</v>
      </c>
      <c r="I391" s="8" t="n">
        <v>0</v>
      </c>
      <c r="J391" s="8" t="n">
        <v>0</v>
      </c>
      <c r="K391" s="8" t="n">
        <v>0</v>
      </c>
      <c r="L391" s="8" t="n">
        <v>0</v>
      </c>
      <c r="M391" s="8" t="n">
        <v>0</v>
      </c>
      <c r="N391" s="8" t="n">
        <v>0</v>
      </c>
      <c r="O391" s="8" t="n">
        <v>4</v>
      </c>
      <c r="P391" s="8" t="n">
        <v>1</v>
      </c>
      <c r="Q391" s="8" t="n">
        <v>0</v>
      </c>
      <c r="R391" s="8" t="n">
        <v>0</v>
      </c>
      <c r="S391" s="8" t="n">
        <v>0</v>
      </c>
      <c r="T391" s="8" t="n">
        <v>0</v>
      </c>
      <c r="U391" s="8" t="n">
        <v>0</v>
      </c>
    </row>
    <row r="392" customFormat="false" ht="14" hidden="false" customHeight="false" outlineLevel="0" collapsed="false">
      <c r="A392" s="7" t="s">
        <v>411</v>
      </c>
      <c r="B392" s="8" t="n">
        <v>0</v>
      </c>
      <c r="C392" s="8" t="n">
        <v>0</v>
      </c>
      <c r="D392" s="8" t="n">
        <v>0</v>
      </c>
      <c r="E392" s="8" t="n">
        <v>4</v>
      </c>
      <c r="F392" s="8" t="n">
        <v>0</v>
      </c>
      <c r="G392" s="8" t="n">
        <v>0</v>
      </c>
      <c r="H392" s="8" t="n">
        <v>0</v>
      </c>
      <c r="I392" s="8" t="n">
        <v>5</v>
      </c>
      <c r="J392" s="8" t="n">
        <v>0</v>
      </c>
      <c r="K392" s="8" t="n">
        <v>0</v>
      </c>
      <c r="L392" s="8" t="n">
        <v>0</v>
      </c>
      <c r="M392" s="8" t="n">
        <v>0</v>
      </c>
      <c r="N392" s="8" t="n">
        <v>0</v>
      </c>
      <c r="O392" s="8" t="n">
        <v>7</v>
      </c>
      <c r="P392" s="8" t="n">
        <v>0</v>
      </c>
      <c r="Q392" s="8" t="n">
        <v>1</v>
      </c>
      <c r="R392" s="8" t="n">
        <v>0</v>
      </c>
      <c r="S392" s="8" t="n">
        <v>22</v>
      </c>
      <c r="T392" s="8" t="n">
        <v>0</v>
      </c>
      <c r="U392" s="8" t="n">
        <v>0</v>
      </c>
    </row>
    <row r="393" customFormat="false" ht="14" hidden="false" customHeight="false" outlineLevel="0" collapsed="false">
      <c r="A393" s="7" t="s">
        <v>412</v>
      </c>
      <c r="B393" s="8" t="n">
        <v>0</v>
      </c>
      <c r="C393" s="8" t="n">
        <v>0</v>
      </c>
      <c r="D393" s="8" t="n">
        <v>0</v>
      </c>
      <c r="E393" s="8" t="n">
        <v>2</v>
      </c>
      <c r="F393" s="8" t="n">
        <v>0</v>
      </c>
      <c r="G393" s="8" t="n">
        <v>0</v>
      </c>
      <c r="H393" s="8" t="n">
        <v>0</v>
      </c>
      <c r="I393" s="8" t="n">
        <v>0</v>
      </c>
      <c r="J393" s="8" t="n">
        <v>0</v>
      </c>
      <c r="K393" s="8" t="n">
        <v>0</v>
      </c>
      <c r="L393" s="8" t="n">
        <v>3</v>
      </c>
      <c r="M393" s="8" t="n">
        <v>0</v>
      </c>
      <c r="N393" s="8" t="n">
        <v>0</v>
      </c>
      <c r="O393" s="8" t="n">
        <v>1</v>
      </c>
      <c r="P393" s="8" t="n">
        <v>0</v>
      </c>
      <c r="Q393" s="8" t="n">
        <v>0</v>
      </c>
      <c r="R393" s="8" t="n">
        <v>0</v>
      </c>
      <c r="S393" s="8" t="n">
        <v>0</v>
      </c>
      <c r="T393" s="8" t="n">
        <v>0</v>
      </c>
      <c r="U393" s="8" t="n">
        <v>0</v>
      </c>
    </row>
    <row r="394" customFormat="false" ht="14" hidden="false" customHeight="false" outlineLevel="0" collapsed="false">
      <c r="A394" s="7" t="s">
        <v>413</v>
      </c>
      <c r="B394" s="8" t="n">
        <v>0</v>
      </c>
      <c r="C394" s="8" t="n">
        <v>0</v>
      </c>
      <c r="D394" s="8" t="n">
        <v>0</v>
      </c>
      <c r="E394" s="8" t="n">
        <v>2</v>
      </c>
      <c r="F394" s="8" t="n">
        <v>0</v>
      </c>
      <c r="G394" s="8" t="n">
        <v>0</v>
      </c>
      <c r="H394" s="8" t="n">
        <v>0</v>
      </c>
      <c r="I394" s="8" t="n">
        <v>0</v>
      </c>
      <c r="J394" s="8" t="n">
        <v>0</v>
      </c>
      <c r="K394" s="8" t="n">
        <v>0</v>
      </c>
      <c r="L394" s="8" t="n">
        <v>1</v>
      </c>
      <c r="M394" s="8" t="n">
        <v>0</v>
      </c>
      <c r="N394" s="8" t="n">
        <v>0</v>
      </c>
      <c r="O394" s="8" t="n">
        <v>6</v>
      </c>
      <c r="P394" s="8" t="n">
        <v>0</v>
      </c>
      <c r="Q394" s="8" t="n">
        <v>0</v>
      </c>
      <c r="R394" s="8" t="n">
        <v>0</v>
      </c>
      <c r="S394" s="8" t="n">
        <v>0</v>
      </c>
      <c r="T394" s="8" t="n">
        <v>0</v>
      </c>
      <c r="U394" s="8" t="n">
        <v>0</v>
      </c>
    </row>
    <row r="395" customFormat="false" ht="14" hidden="false" customHeight="false" outlineLevel="0" collapsed="false">
      <c r="A395" s="7" t="s">
        <v>414</v>
      </c>
      <c r="B395" s="8" t="n">
        <v>0</v>
      </c>
      <c r="C395" s="8" t="n">
        <v>0</v>
      </c>
      <c r="D395" s="8" t="n">
        <v>0</v>
      </c>
      <c r="E395" s="8" t="n">
        <v>2</v>
      </c>
      <c r="F395" s="8" t="n">
        <v>0</v>
      </c>
      <c r="G395" s="8" t="n">
        <v>0</v>
      </c>
      <c r="H395" s="8" t="n">
        <v>0</v>
      </c>
      <c r="I395" s="8" t="n">
        <v>0</v>
      </c>
      <c r="J395" s="8" t="n">
        <v>0</v>
      </c>
      <c r="K395" s="8" t="n">
        <v>0</v>
      </c>
      <c r="L395" s="8" t="n">
        <v>0</v>
      </c>
      <c r="M395" s="8" t="n">
        <v>0</v>
      </c>
      <c r="N395" s="8" t="n">
        <v>0</v>
      </c>
      <c r="O395" s="8" t="n">
        <v>2</v>
      </c>
      <c r="P395" s="8" t="n">
        <v>0</v>
      </c>
      <c r="Q395" s="8" t="n">
        <v>0</v>
      </c>
      <c r="R395" s="8" t="n">
        <v>1</v>
      </c>
      <c r="S395" s="8" t="n">
        <v>1</v>
      </c>
      <c r="T395" s="8" t="n">
        <v>1</v>
      </c>
      <c r="U395" s="8" t="n">
        <v>0</v>
      </c>
    </row>
    <row r="396" customFormat="false" ht="14" hidden="false" customHeight="false" outlineLevel="0" collapsed="false">
      <c r="A396" s="7" t="s">
        <v>415</v>
      </c>
      <c r="B396" s="8" t="n">
        <v>0</v>
      </c>
      <c r="C396" s="8" t="n">
        <v>0</v>
      </c>
      <c r="D396" s="8" t="n">
        <v>0</v>
      </c>
      <c r="E396" s="8" t="n">
        <v>2</v>
      </c>
      <c r="F396" s="8" t="n">
        <v>0</v>
      </c>
      <c r="G396" s="8" t="n">
        <v>0</v>
      </c>
      <c r="H396" s="8" t="n">
        <v>0</v>
      </c>
      <c r="I396" s="8" t="n">
        <v>0</v>
      </c>
      <c r="J396" s="8" t="n">
        <v>0</v>
      </c>
      <c r="K396" s="8" t="n">
        <v>0</v>
      </c>
      <c r="L396" s="8" t="n">
        <v>0</v>
      </c>
      <c r="M396" s="8" t="n">
        <v>0</v>
      </c>
      <c r="N396" s="8" t="n">
        <v>0</v>
      </c>
      <c r="O396" s="8" t="n">
        <v>19</v>
      </c>
      <c r="P396" s="8" t="n">
        <v>0</v>
      </c>
      <c r="Q396" s="8" t="n">
        <v>0</v>
      </c>
      <c r="R396" s="8" t="n">
        <v>0</v>
      </c>
      <c r="S396" s="8" t="n">
        <v>0</v>
      </c>
      <c r="T396" s="8" t="n">
        <v>0</v>
      </c>
      <c r="U396" s="8" t="n">
        <v>0</v>
      </c>
    </row>
    <row r="397" customFormat="false" ht="14" hidden="false" customHeight="false" outlineLevel="0" collapsed="false">
      <c r="A397" s="7" t="s">
        <v>416</v>
      </c>
      <c r="B397" s="8" t="n">
        <v>0</v>
      </c>
      <c r="C397" s="8" t="n">
        <v>0</v>
      </c>
      <c r="D397" s="8" t="n">
        <v>0</v>
      </c>
      <c r="E397" s="8" t="n">
        <v>1</v>
      </c>
      <c r="F397" s="8" t="n">
        <v>0</v>
      </c>
      <c r="G397" s="8" t="n">
        <v>0</v>
      </c>
      <c r="H397" s="8" t="n">
        <v>0</v>
      </c>
      <c r="I397" s="8" t="n">
        <v>0</v>
      </c>
      <c r="J397" s="8" t="n">
        <v>0</v>
      </c>
      <c r="K397" s="8" t="n">
        <v>0</v>
      </c>
      <c r="L397" s="8" t="n">
        <v>0</v>
      </c>
      <c r="M397" s="8" t="n">
        <v>0</v>
      </c>
      <c r="N397" s="8" t="n">
        <v>0</v>
      </c>
      <c r="O397" s="8" t="n">
        <v>0</v>
      </c>
      <c r="P397" s="8" t="n">
        <v>0</v>
      </c>
      <c r="Q397" s="8" t="n">
        <v>0</v>
      </c>
      <c r="R397" s="8" t="n">
        <v>0</v>
      </c>
      <c r="S397" s="8" t="n">
        <v>0</v>
      </c>
      <c r="T397" s="8" t="n">
        <v>0</v>
      </c>
      <c r="U397" s="8" t="n">
        <v>0</v>
      </c>
    </row>
    <row r="398" customFormat="false" ht="14" hidden="false" customHeight="false" outlineLevel="0" collapsed="false">
      <c r="A398" s="7" t="s">
        <v>417</v>
      </c>
      <c r="B398" s="8" t="n">
        <v>0</v>
      </c>
      <c r="C398" s="8" t="n">
        <v>0</v>
      </c>
      <c r="D398" s="8" t="n">
        <v>0</v>
      </c>
      <c r="E398" s="8" t="n">
        <v>4</v>
      </c>
      <c r="F398" s="8" t="n">
        <v>0</v>
      </c>
      <c r="G398" s="8" t="n">
        <v>0</v>
      </c>
      <c r="H398" s="8" t="n">
        <v>0</v>
      </c>
      <c r="I398" s="8" t="n">
        <v>2</v>
      </c>
      <c r="J398" s="8" t="n">
        <v>0</v>
      </c>
      <c r="K398" s="8" t="n">
        <v>2</v>
      </c>
      <c r="L398" s="8" t="n">
        <v>8</v>
      </c>
      <c r="M398" s="8" t="n">
        <v>0</v>
      </c>
      <c r="N398" s="8" t="n">
        <v>0</v>
      </c>
      <c r="O398" s="8" t="n">
        <v>13</v>
      </c>
      <c r="P398" s="8" t="n">
        <v>0</v>
      </c>
      <c r="Q398" s="8" t="n">
        <v>0</v>
      </c>
      <c r="R398" s="8" t="n">
        <v>0</v>
      </c>
      <c r="S398" s="8" t="n">
        <v>2</v>
      </c>
      <c r="T398" s="8" t="n">
        <v>0</v>
      </c>
      <c r="U398" s="8" t="n">
        <v>1</v>
      </c>
    </row>
    <row r="399" customFormat="false" ht="14" hidden="false" customHeight="false" outlineLevel="0" collapsed="false">
      <c r="A399" s="7" t="s">
        <v>418</v>
      </c>
      <c r="B399" s="8" t="n">
        <v>0</v>
      </c>
      <c r="C399" s="8" t="n">
        <v>0</v>
      </c>
      <c r="D399" s="8" t="n">
        <v>0</v>
      </c>
      <c r="E399" s="8" t="n">
        <v>1</v>
      </c>
      <c r="F399" s="8" t="n">
        <v>0</v>
      </c>
      <c r="G399" s="8" t="n">
        <v>0</v>
      </c>
      <c r="H399" s="8" t="n">
        <v>0</v>
      </c>
      <c r="I399" s="8" t="n">
        <v>1</v>
      </c>
      <c r="J399" s="8" t="n">
        <v>0</v>
      </c>
      <c r="K399" s="8" t="n">
        <v>1</v>
      </c>
      <c r="L399" s="8" t="n">
        <v>0</v>
      </c>
      <c r="M399" s="8" t="n">
        <v>0</v>
      </c>
      <c r="N399" s="8" t="n">
        <v>0</v>
      </c>
      <c r="O399" s="8" t="n">
        <v>0</v>
      </c>
      <c r="P399" s="8" t="n">
        <v>0</v>
      </c>
      <c r="Q399" s="8" t="n">
        <v>0</v>
      </c>
      <c r="R399" s="8" t="n">
        <v>0</v>
      </c>
      <c r="S399" s="8" t="n">
        <v>1</v>
      </c>
      <c r="T399" s="8" t="n">
        <v>0</v>
      </c>
      <c r="U399" s="8" t="n">
        <v>0</v>
      </c>
    </row>
    <row r="400" customFormat="false" ht="14" hidden="false" customHeight="false" outlineLevel="0" collapsed="false">
      <c r="A400" s="7" t="s">
        <v>419</v>
      </c>
      <c r="B400" s="8" t="n">
        <v>0</v>
      </c>
      <c r="C400" s="8" t="n">
        <v>0</v>
      </c>
      <c r="D400" s="8" t="n">
        <v>0</v>
      </c>
      <c r="E400" s="8" t="n">
        <v>1</v>
      </c>
      <c r="F400" s="8" t="n">
        <v>0</v>
      </c>
      <c r="G400" s="8" t="n">
        <v>0</v>
      </c>
      <c r="H400" s="8" t="n">
        <v>0</v>
      </c>
      <c r="I400" s="8" t="n">
        <v>0</v>
      </c>
      <c r="J400" s="8" t="n">
        <v>0</v>
      </c>
      <c r="K400" s="8" t="n">
        <v>0</v>
      </c>
      <c r="L400" s="8" t="n">
        <v>0</v>
      </c>
      <c r="M400" s="8" t="n">
        <v>0</v>
      </c>
      <c r="N400" s="8" t="n">
        <v>0</v>
      </c>
      <c r="O400" s="8" t="n">
        <v>0</v>
      </c>
      <c r="P400" s="8" t="n">
        <v>1</v>
      </c>
      <c r="Q400" s="8" t="n">
        <v>0</v>
      </c>
      <c r="R400" s="8" t="n">
        <v>0</v>
      </c>
      <c r="S400" s="8" t="n">
        <v>0</v>
      </c>
      <c r="T400" s="8" t="n">
        <v>0</v>
      </c>
      <c r="U400" s="8" t="n">
        <v>0</v>
      </c>
    </row>
    <row r="401" customFormat="false" ht="14" hidden="false" customHeight="false" outlineLevel="0" collapsed="false">
      <c r="A401" s="7" t="s">
        <v>420</v>
      </c>
      <c r="B401" s="8" t="n">
        <v>0</v>
      </c>
      <c r="C401" s="8" t="n">
        <v>0</v>
      </c>
      <c r="D401" s="8" t="n">
        <v>0</v>
      </c>
      <c r="E401" s="8" t="n">
        <v>1</v>
      </c>
      <c r="F401" s="8" t="n">
        <v>0</v>
      </c>
      <c r="G401" s="8" t="n">
        <v>0</v>
      </c>
      <c r="H401" s="8" t="n">
        <v>0</v>
      </c>
      <c r="I401" s="8" t="n">
        <v>0</v>
      </c>
      <c r="J401" s="8" t="n">
        <v>0</v>
      </c>
      <c r="K401" s="8" t="n">
        <v>0</v>
      </c>
      <c r="L401" s="8" t="n">
        <v>0</v>
      </c>
      <c r="M401" s="8" t="n">
        <v>0</v>
      </c>
      <c r="N401" s="8" t="n">
        <v>0</v>
      </c>
      <c r="O401" s="8" t="n">
        <v>0</v>
      </c>
      <c r="P401" s="8" t="n">
        <v>0</v>
      </c>
      <c r="Q401" s="8" t="n">
        <v>0</v>
      </c>
      <c r="R401" s="8" t="n">
        <v>0</v>
      </c>
      <c r="S401" s="8" t="n">
        <v>0</v>
      </c>
      <c r="T401" s="8" t="n">
        <v>0</v>
      </c>
      <c r="U401" s="8" t="n">
        <v>0</v>
      </c>
    </row>
    <row r="402" customFormat="false" ht="14" hidden="false" customHeight="false" outlineLevel="0" collapsed="false">
      <c r="A402" s="7" t="s">
        <v>421</v>
      </c>
      <c r="B402" s="8" t="n">
        <v>0</v>
      </c>
      <c r="C402" s="8" t="n">
        <v>0</v>
      </c>
      <c r="D402" s="8" t="n">
        <v>0</v>
      </c>
      <c r="E402" s="8" t="n">
        <v>1</v>
      </c>
      <c r="F402" s="8" t="n">
        <v>0</v>
      </c>
      <c r="G402" s="8" t="n">
        <v>1</v>
      </c>
      <c r="H402" s="8" t="n">
        <v>0</v>
      </c>
      <c r="I402" s="8" t="n">
        <v>0</v>
      </c>
      <c r="J402" s="8" t="n">
        <v>0</v>
      </c>
      <c r="K402" s="8" t="n">
        <v>0</v>
      </c>
      <c r="L402" s="8" t="n">
        <v>0</v>
      </c>
      <c r="M402" s="8" t="n">
        <v>0</v>
      </c>
      <c r="N402" s="8" t="n">
        <v>0</v>
      </c>
      <c r="O402" s="8" t="n">
        <v>8</v>
      </c>
      <c r="P402" s="8" t="n">
        <v>0</v>
      </c>
      <c r="Q402" s="8" t="n">
        <v>2</v>
      </c>
      <c r="R402" s="8" t="n">
        <v>0</v>
      </c>
      <c r="S402" s="8" t="n">
        <v>0</v>
      </c>
      <c r="T402" s="8" t="n">
        <v>0</v>
      </c>
      <c r="U402" s="8" t="n">
        <v>0</v>
      </c>
    </row>
    <row r="403" customFormat="false" ht="14" hidden="false" customHeight="false" outlineLevel="0" collapsed="false">
      <c r="A403" s="7" t="s">
        <v>422</v>
      </c>
      <c r="B403" s="8" t="n">
        <v>0</v>
      </c>
      <c r="C403" s="8" t="n">
        <v>0</v>
      </c>
      <c r="D403" s="8" t="n">
        <v>0</v>
      </c>
      <c r="E403" s="8" t="n">
        <v>1</v>
      </c>
      <c r="F403" s="8" t="n">
        <v>0</v>
      </c>
      <c r="G403" s="8" t="n">
        <v>0</v>
      </c>
      <c r="H403" s="8" t="n">
        <v>2</v>
      </c>
      <c r="I403" s="8" t="n">
        <v>0</v>
      </c>
      <c r="J403" s="8" t="n">
        <v>0</v>
      </c>
      <c r="K403" s="8" t="n">
        <v>0</v>
      </c>
      <c r="L403" s="8" t="n">
        <v>0</v>
      </c>
      <c r="M403" s="8" t="n">
        <v>0</v>
      </c>
      <c r="N403" s="8" t="n">
        <v>0</v>
      </c>
      <c r="O403" s="8" t="n">
        <v>0</v>
      </c>
      <c r="P403" s="8" t="n">
        <v>0</v>
      </c>
      <c r="Q403" s="8" t="n">
        <v>0</v>
      </c>
      <c r="R403" s="8" t="n">
        <v>1</v>
      </c>
      <c r="S403" s="8" t="n">
        <v>0</v>
      </c>
      <c r="T403" s="8" t="n">
        <v>0</v>
      </c>
      <c r="U403" s="8" t="n">
        <v>0</v>
      </c>
    </row>
    <row r="404" customFormat="false" ht="14" hidden="false" customHeight="false" outlineLevel="0" collapsed="false">
      <c r="A404" s="7" t="s">
        <v>423</v>
      </c>
      <c r="B404" s="8" t="n">
        <v>0</v>
      </c>
      <c r="C404" s="8" t="n">
        <v>0</v>
      </c>
      <c r="D404" s="8" t="n">
        <v>0</v>
      </c>
      <c r="E404" s="8" t="n">
        <v>1</v>
      </c>
      <c r="F404" s="8" t="n">
        <v>0</v>
      </c>
      <c r="G404" s="8" t="n">
        <v>0</v>
      </c>
      <c r="H404" s="8" t="n">
        <v>0</v>
      </c>
      <c r="I404" s="8" t="n">
        <v>0</v>
      </c>
      <c r="J404" s="8" t="n">
        <v>0</v>
      </c>
      <c r="K404" s="8" t="n">
        <v>0</v>
      </c>
      <c r="L404" s="8" t="n">
        <v>1</v>
      </c>
      <c r="M404" s="8" t="n">
        <v>0</v>
      </c>
      <c r="N404" s="8" t="n">
        <v>0</v>
      </c>
      <c r="O404" s="8" t="n">
        <v>0</v>
      </c>
      <c r="P404" s="8" t="n">
        <v>0</v>
      </c>
      <c r="Q404" s="8" t="n">
        <v>0</v>
      </c>
      <c r="R404" s="8" t="n">
        <v>0</v>
      </c>
      <c r="S404" s="8" t="n">
        <v>0</v>
      </c>
      <c r="T404" s="8" t="n">
        <v>0</v>
      </c>
      <c r="U404" s="8" t="n">
        <v>0</v>
      </c>
    </row>
    <row r="405" customFormat="false" ht="14" hidden="false" customHeight="false" outlineLevel="0" collapsed="false">
      <c r="A405" s="7" t="s">
        <v>424</v>
      </c>
      <c r="B405" s="8" t="n">
        <v>0</v>
      </c>
      <c r="C405" s="8" t="n">
        <v>0</v>
      </c>
      <c r="D405" s="8" t="n">
        <v>0</v>
      </c>
      <c r="E405" s="8" t="n">
        <v>1</v>
      </c>
      <c r="F405" s="8" t="n">
        <v>0</v>
      </c>
      <c r="G405" s="8" t="n">
        <v>0</v>
      </c>
      <c r="H405" s="8" t="n">
        <v>4</v>
      </c>
      <c r="I405" s="8" t="n">
        <v>1</v>
      </c>
      <c r="J405" s="8" t="n">
        <v>0</v>
      </c>
      <c r="K405" s="8" t="n">
        <v>2</v>
      </c>
      <c r="L405" s="8" t="n">
        <v>0</v>
      </c>
      <c r="M405" s="8" t="n">
        <v>0</v>
      </c>
      <c r="N405" s="8" t="n">
        <v>0</v>
      </c>
      <c r="O405" s="8" t="n">
        <v>1</v>
      </c>
      <c r="P405" s="8" t="n">
        <v>0</v>
      </c>
      <c r="Q405" s="8" t="n">
        <v>0</v>
      </c>
      <c r="R405" s="8" t="n">
        <v>5</v>
      </c>
      <c r="S405" s="8" t="n">
        <v>3</v>
      </c>
      <c r="T405" s="8" t="n">
        <v>0</v>
      </c>
      <c r="U405" s="8" t="n">
        <v>0</v>
      </c>
    </row>
    <row r="406" customFormat="false" ht="14" hidden="false" customHeight="false" outlineLevel="0" collapsed="false">
      <c r="A406" s="7" t="s">
        <v>425</v>
      </c>
      <c r="B406" s="8" t="n">
        <v>0</v>
      </c>
      <c r="C406" s="8" t="n">
        <v>0</v>
      </c>
      <c r="D406" s="8" t="n">
        <v>0</v>
      </c>
      <c r="E406" s="8" t="n">
        <v>1</v>
      </c>
      <c r="F406" s="8" t="n">
        <v>0</v>
      </c>
      <c r="G406" s="8" t="n">
        <v>0</v>
      </c>
      <c r="H406" s="8" t="n">
        <v>1</v>
      </c>
      <c r="I406" s="8" t="n">
        <v>0</v>
      </c>
      <c r="J406" s="8" t="n">
        <v>0</v>
      </c>
      <c r="K406" s="8" t="n">
        <v>1</v>
      </c>
      <c r="L406" s="8" t="n">
        <v>0</v>
      </c>
      <c r="M406" s="8" t="n">
        <v>0</v>
      </c>
      <c r="N406" s="8" t="n">
        <v>0</v>
      </c>
      <c r="O406" s="8" t="n">
        <v>1</v>
      </c>
      <c r="P406" s="8" t="n">
        <v>0</v>
      </c>
      <c r="Q406" s="8" t="n">
        <v>0</v>
      </c>
      <c r="R406" s="8" t="n">
        <v>0</v>
      </c>
      <c r="S406" s="8" t="n">
        <v>1</v>
      </c>
      <c r="T406" s="8" t="n">
        <v>0</v>
      </c>
      <c r="U406" s="8" t="n">
        <v>0</v>
      </c>
    </row>
    <row r="407" customFormat="false" ht="14" hidden="false" customHeight="false" outlineLevel="0" collapsed="false">
      <c r="A407" s="7" t="s">
        <v>426</v>
      </c>
      <c r="B407" s="8" t="n">
        <v>0</v>
      </c>
      <c r="C407" s="8" t="n">
        <v>0</v>
      </c>
      <c r="D407" s="8" t="n">
        <v>0</v>
      </c>
      <c r="E407" s="8" t="n">
        <v>2</v>
      </c>
      <c r="F407" s="8" t="n">
        <v>0</v>
      </c>
      <c r="G407" s="8" t="n">
        <v>0</v>
      </c>
      <c r="H407" s="8" t="n">
        <v>0</v>
      </c>
      <c r="I407" s="8" t="n">
        <v>9</v>
      </c>
      <c r="J407" s="8" t="n">
        <v>0</v>
      </c>
      <c r="K407" s="8" t="n">
        <v>0</v>
      </c>
      <c r="L407" s="8" t="n">
        <v>0</v>
      </c>
      <c r="M407" s="8" t="n">
        <v>0</v>
      </c>
      <c r="N407" s="8" t="n">
        <v>0</v>
      </c>
      <c r="O407" s="8" t="n">
        <v>9</v>
      </c>
      <c r="P407" s="8" t="n">
        <v>0</v>
      </c>
      <c r="Q407" s="8" t="n">
        <v>0</v>
      </c>
      <c r="R407" s="8" t="n">
        <v>0</v>
      </c>
      <c r="S407" s="8" t="n">
        <v>9</v>
      </c>
      <c r="T407" s="8" t="n">
        <v>0</v>
      </c>
      <c r="U407" s="8" t="n">
        <v>0</v>
      </c>
    </row>
    <row r="408" customFormat="false" ht="14" hidden="false" customHeight="false" outlineLevel="0" collapsed="false">
      <c r="A408" s="7" t="s">
        <v>427</v>
      </c>
      <c r="B408" s="8" t="n">
        <v>0</v>
      </c>
      <c r="C408" s="8" t="n">
        <v>0</v>
      </c>
      <c r="D408" s="8" t="n">
        <v>0</v>
      </c>
      <c r="E408" s="8" t="n">
        <v>1</v>
      </c>
      <c r="F408" s="8" t="n">
        <v>0</v>
      </c>
      <c r="G408" s="8" t="n">
        <v>3</v>
      </c>
      <c r="H408" s="8" t="n">
        <v>1</v>
      </c>
      <c r="I408" s="8" t="n">
        <v>12</v>
      </c>
      <c r="J408" s="8" t="n">
        <v>0</v>
      </c>
      <c r="K408" s="8" t="n">
        <v>4</v>
      </c>
      <c r="L408" s="8" t="n">
        <v>0</v>
      </c>
      <c r="M408" s="8" t="n">
        <v>0</v>
      </c>
      <c r="N408" s="8" t="n">
        <v>0</v>
      </c>
      <c r="O408" s="8" t="n">
        <v>5</v>
      </c>
      <c r="P408" s="8" t="n">
        <v>0</v>
      </c>
      <c r="Q408" s="8" t="n">
        <v>2</v>
      </c>
      <c r="R408" s="8" t="n">
        <v>0</v>
      </c>
      <c r="S408" s="8" t="n">
        <v>8</v>
      </c>
      <c r="T408" s="8" t="n">
        <v>0</v>
      </c>
      <c r="U408" s="8" t="n">
        <v>0</v>
      </c>
    </row>
    <row r="409" customFormat="false" ht="14" hidden="false" customHeight="false" outlineLevel="0" collapsed="false">
      <c r="A409" s="7" t="s">
        <v>428</v>
      </c>
      <c r="B409" s="8" t="n">
        <v>0</v>
      </c>
      <c r="C409" s="8" t="n">
        <v>0</v>
      </c>
      <c r="D409" s="8" t="n">
        <v>0</v>
      </c>
      <c r="E409" s="8" t="n">
        <v>2</v>
      </c>
      <c r="F409" s="8" t="n">
        <v>0</v>
      </c>
      <c r="G409" s="8" t="n">
        <v>0</v>
      </c>
      <c r="H409" s="8" t="n">
        <v>2</v>
      </c>
      <c r="I409" s="8" t="n">
        <v>0</v>
      </c>
      <c r="J409" s="8" t="n">
        <v>0</v>
      </c>
      <c r="K409" s="8" t="n">
        <v>0</v>
      </c>
      <c r="L409" s="8" t="n">
        <v>0</v>
      </c>
      <c r="M409" s="8" t="n">
        <v>0</v>
      </c>
      <c r="N409" s="8" t="n">
        <v>0</v>
      </c>
      <c r="O409" s="8" t="n">
        <v>3</v>
      </c>
      <c r="P409" s="8" t="n">
        <v>0</v>
      </c>
      <c r="Q409" s="8" t="n">
        <v>0</v>
      </c>
      <c r="R409" s="8" t="n">
        <v>0</v>
      </c>
      <c r="S409" s="8" t="n">
        <v>0</v>
      </c>
      <c r="T409" s="8" t="n">
        <v>0</v>
      </c>
      <c r="U409" s="8" t="n">
        <v>0</v>
      </c>
    </row>
    <row r="410" customFormat="false" ht="14" hidden="false" customHeight="false" outlineLevel="0" collapsed="false">
      <c r="A410" s="7" t="s">
        <v>429</v>
      </c>
      <c r="B410" s="8" t="n">
        <v>0</v>
      </c>
      <c r="C410" s="8" t="n">
        <v>0</v>
      </c>
      <c r="D410" s="8" t="n">
        <v>0</v>
      </c>
      <c r="E410" s="8" t="n">
        <v>1</v>
      </c>
      <c r="F410" s="8" t="n">
        <v>0</v>
      </c>
      <c r="G410" s="8" t="n">
        <v>1</v>
      </c>
      <c r="H410" s="8" t="n">
        <v>0</v>
      </c>
      <c r="I410" s="8" t="n">
        <v>1</v>
      </c>
      <c r="J410" s="8" t="n">
        <v>0</v>
      </c>
      <c r="K410" s="8" t="n">
        <v>0</v>
      </c>
      <c r="L410" s="8" t="n">
        <v>0</v>
      </c>
      <c r="M410" s="8" t="n">
        <v>0</v>
      </c>
      <c r="N410" s="8" t="n">
        <v>0</v>
      </c>
      <c r="O410" s="8" t="n">
        <v>0</v>
      </c>
      <c r="P410" s="8" t="n">
        <v>0</v>
      </c>
      <c r="Q410" s="8" t="n">
        <v>0</v>
      </c>
      <c r="R410" s="8" t="n">
        <v>0</v>
      </c>
      <c r="S410" s="8" t="n">
        <v>0</v>
      </c>
      <c r="T410" s="8" t="n">
        <v>0</v>
      </c>
      <c r="U410" s="8" t="n">
        <v>0</v>
      </c>
    </row>
    <row r="411" customFormat="false" ht="14" hidden="false" customHeight="false" outlineLevel="0" collapsed="false">
      <c r="A411" s="7" t="s">
        <v>430</v>
      </c>
      <c r="B411" s="8" t="n">
        <v>0</v>
      </c>
      <c r="C411" s="8" t="n">
        <v>0</v>
      </c>
      <c r="D411" s="8" t="n">
        <v>0</v>
      </c>
      <c r="E411" s="8" t="n">
        <v>1</v>
      </c>
      <c r="F411" s="8" t="n">
        <v>0</v>
      </c>
      <c r="G411" s="8" t="n">
        <v>0</v>
      </c>
      <c r="H411" s="8" t="n">
        <v>0</v>
      </c>
      <c r="I411" s="8" t="n">
        <v>4</v>
      </c>
      <c r="J411" s="8" t="n">
        <v>0</v>
      </c>
      <c r="K411" s="8" t="n">
        <v>0</v>
      </c>
      <c r="L411" s="8" t="n">
        <v>0</v>
      </c>
      <c r="M411" s="8" t="n">
        <v>1</v>
      </c>
      <c r="N411" s="8" t="n">
        <v>0</v>
      </c>
      <c r="O411" s="8" t="n">
        <v>0</v>
      </c>
      <c r="P411" s="8" t="n">
        <v>0</v>
      </c>
      <c r="Q411" s="8" t="n">
        <v>0</v>
      </c>
      <c r="R411" s="8" t="n">
        <v>0</v>
      </c>
      <c r="S411" s="8" t="n">
        <v>2</v>
      </c>
      <c r="T411" s="8" t="n">
        <v>0</v>
      </c>
      <c r="U411" s="8" t="n">
        <v>1</v>
      </c>
    </row>
    <row r="412" customFormat="false" ht="14" hidden="false" customHeight="false" outlineLevel="0" collapsed="false">
      <c r="A412" s="7" t="s">
        <v>431</v>
      </c>
      <c r="B412" s="8" t="n">
        <v>0</v>
      </c>
      <c r="C412" s="8" t="n">
        <v>0</v>
      </c>
      <c r="D412" s="8" t="n">
        <v>0</v>
      </c>
      <c r="E412" s="8" t="n">
        <v>2</v>
      </c>
      <c r="F412" s="8" t="n">
        <v>0</v>
      </c>
      <c r="G412" s="8" t="n">
        <v>0</v>
      </c>
      <c r="H412" s="8" t="n">
        <v>0</v>
      </c>
      <c r="I412" s="8" t="n">
        <v>0</v>
      </c>
      <c r="J412" s="8" t="n">
        <v>0</v>
      </c>
      <c r="K412" s="8" t="n">
        <v>0</v>
      </c>
      <c r="L412" s="8" t="n">
        <v>0</v>
      </c>
      <c r="M412" s="8" t="n">
        <v>0</v>
      </c>
      <c r="N412" s="8" t="n">
        <v>0</v>
      </c>
      <c r="O412" s="8" t="n">
        <v>1</v>
      </c>
      <c r="P412" s="8" t="n">
        <v>0</v>
      </c>
      <c r="Q412" s="8" t="n">
        <v>0</v>
      </c>
      <c r="R412" s="8" t="n">
        <v>33</v>
      </c>
      <c r="S412" s="8" t="n">
        <v>0</v>
      </c>
      <c r="T412" s="8" t="n">
        <v>0</v>
      </c>
      <c r="U412" s="8" t="n">
        <v>0</v>
      </c>
    </row>
    <row r="413" customFormat="false" ht="14" hidden="false" customHeight="false" outlineLevel="0" collapsed="false">
      <c r="A413" s="7" t="s">
        <v>432</v>
      </c>
      <c r="B413" s="8" t="n">
        <v>0</v>
      </c>
      <c r="C413" s="8" t="n">
        <v>0</v>
      </c>
      <c r="D413" s="8" t="n">
        <v>0</v>
      </c>
      <c r="E413" s="8" t="n">
        <v>1</v>
      </c>
      <c r="F413" s="8" t="n">
        <v>0</v>
      </c>
      <c r="G413" s="8" t="n">
        <v>0</v>
      </c>
      <c r="H413" s="8" t="n">
        <v>0</v>
      </c>
      <c r="I413" s="8" t="n">
        <v>0</v>
      </c>
      <c r="J413" s="8" t="n">
        <v>0</v>
      </c>
      <c r="K413" s="8" t="n">
        <v>1</v>
      </c>
      <c r="L413" s="8" t="n">
        <v>0</v>
      </c>
      <c r="M413" s="8" t="n">
        <v>0</v>
      </c>
      <c r="N413" s="8" t="n">
        <v>0</v>
      </c>
      <c r="O413" s="8" t="n">
        <v>3</v>
      </c>
      <c r="P413" s="8" t="n">
        <v>0</v>
      </c>
      <c r="Q413" s="8" t="n">
        <v>0</v>
      </c>
      <c r="R413" s="8" t="n">
        <v>0</v>
      </c>
      <c r="S413" s="8" t="n">
        <v>0</v>
      </c>
      <c r="T413" s="8" t="n">
        <v>0</v>
      </c>
      <c r="U413" s="8" t="n">
        <v>0</v>
      </c>
    </row>
    <row r="414" customFormat="false" ht="14" hidden="false" customHeight="false" outlineLevel="0" collapsed="false">
      <c r="A414" s="7" t="s">
        <v>433</v>
      </c>
      <c r="B414" s="8" t="n">
        <v>0</v>
      </c>
      <c r="C414" s="8" t="n">
        <v>0</v>
      </c>
      <c r="D414" s="8" t="n">
        <v>0</v>
      </c>
      <c r="E414" s="8" t="n">
        <v>1</v>
      </c>
      <c r="F414" s="8" t="n">
        <v>0</v>
      </c>
      <c r="G414" s="8" t="n">
        <v>0</v>
      </c>
      <c r="H414" s="8" t="n">
        <v>0</v>
      </c>
      <c r="I414" s="8" t="n">
        <v>0</v>
      </c>
      <c r="J414" s="8" t="n">
        <v>0</v>
      </c>
      <c r="K414" s="8" t="n">
        <v>0</v>
      </c>
      <c r="L414" s="8" t="n">
        <v>0</v>
      </c>
      <c r="M414" s="8" t="n">
        <v>0</v>
      </c>
      <c r="N414" s="8" t="n">
        <v>0</v>
      </c>
      <c r="O414" s="8" t="n">
        <v>0</v>
      </c>
      <c r="P414" s="8" t="n">
        <v>0</v>
      </c>
      <c r="Q414" s="8" t="n">
        <v>0</v>
      </c>
      <c r="R414" s="8" t="n">
        <v>0</v>
      </c>
      <c r="S414" s="8" t="n">
        <v>0</v>
      </c>
      <c r="T414" s="8" t="n">
        <v>0</v>
      </c>
      <c r="U414" s="8" t="n">
        <v>0</v>
      </c>
    </row>
    <row r="415" customFormat="false" ht="14" hidden="false" customHeight="false" outlineLevel="0" collapsed="false">
      <c r="A415" s="7" t="s">
        <v>434</v>
      </c>
      <c r="B415" s="8" t="n">
        <v>0</v>
      </c>
      <c r="C415" s="8" t="n">
        <v>0</v>
      </c>
      <c r="D415" s="8" t="n">
        <v>0</v>
      </c>
      <c r="E415" s="8" t="n">
        <v>2</v>
      </c>
      <c r="F415" s="8" t="n">
        <v>0</v>
      </c>
      <c r="G415" s="8" t="n">
        <v>3</v>
      </c>
      <c r="H415" s="8" t="n">
        <v>1</v>
      </c>
      <c r="I415" s="8" t="n">
        <v>0</v>
      </c>
      <c r="J415" s="8" t="n">
        <v>2</v>
      </c>
      <c r="K415" s="8" t="n">
        <v>0</v>
      </c>
      <c r="L415" s="8" t="n">
        <v>0</v>
      </c>
      <c r="M415" s="8" t="n">
        <v>0</v>
      </c>
      <c r="N415" s="8" t="n">
        <v>1</v>
      </c>
      <c r="O415" s="8" t="n">
        <v>0</v>
      </c>
      <c r="P415" s="8" t="n">
        <v>0</v>
      </c>
      <c r="Q415" s="8" t="n">
        <v>0</v>
      </c>
      <c r="R415" s="8" t="n">
        <v>2</v>
      </c>
      <c r="S415" s="8" t="n">
        <v>4</v>
      </c>
      <c r="T415" s="8" t="n">
        <v>2</v>
      </c>
      <c r="U415" s="8" t="n">
        <v>4</v>
      </c>
    </row>
    <row r="416" customFormat="false" ht="14" hidden="false" customHeight="false" outlineLevel="0" collapsed="false">
      <c r="A416" s="7" t="s">
        <v>435</v>
      </c>
      <c r="B416" s="8" t="n">
        <v>0</v>
      </c>
      <c r="C416" s="8" t="n">
        <v>0</v>
      </c>
      <c r="D416" s="8" t="n">
        <v>0</v>
      </c>
      <c r="E416" s="8" t="n">
        <v>2</v>
      </c>
      <c r="F416" s="8" t="n">
        <v>0</v>
      </c>
      <c r="G416" s="8" t="n">
        <v>0</v>
      </c>
      <c r="H416" s="8" t="n">
        <v>0</v>
      </c>
      <c r="I416" s="8" t="n">
        <v>0</v>
      </c>
      <c r="J416" s="8" t="n">
        <v>0</v>
      </c>
      <c r="K416" s="8" t="n">
        <v>0</v>
      </c>
      <c r="L416" s="8" t="n">
        <v>0</v>
      </c>
      <c r="M416" s="8" t="n">
        <v>0</v>
      </c>
      <c r="N416" s="8" t="n">
        <v>0</v>
      </c>
      <c r="O416" s="8" t="n">
        <v>0</v>
      </c>
      <c r="P416" s="8" t="n">
        <v>0</v>
      </c>
      <c r="Q416" s="8" t="n">
        <v>0</v>
      </c>
      <c r="R416" s="8" t="n">
        <v>0</v>
      </c>
      <c r="S416" s="8" t="n">
        <v>0</v>
      </c>
      <c r="T416" s="8" t="n">
        <v>0</v>
      </c>
      <c r="U416" s="8" t="n">
        <v>0</v>
      </c>
    </row>
    <row r="417" customFormat="false" ht="14" hidden="false" customHeight="false" outlineLevel="0" collapsed="false">
      <c r="A417" s="7" t="s">
        <v>436</v>
      </c>
      <c r="B417" s="8" t="n">
        <v>0</v>
      </c>
      <c r="C417" s="8" t="n">
        <v>0</v>
      </c>
      <c r="D417" s="8" t="n">
        <v>0</v>
      </c>
      <c r="E417" s="8" t="n">
        <v>1</v>
      </c>
      <c r="F417" s="8" t="n">
        <v>0</v>
      </c>
      <c r="G417" s="8" t="n">
        <v>0</v>
      </c>
      <c r="H417" s="8" t="n">
        <v>0</v>
      </c>
      <c r="I417" s="8" t="n">
        <v>0</v>
      </c>
      <c r="J417" s="8" t="n">
        <v>0</v>
      </c>
      <c r="K417" s="8" t="n">
        <v>0</v>
      </c>
      <c r="L417" s="8" t="n">
        <v>0</v>
      </c>
      <c r="M417" s="8" t="n">
        <v>0</v>
      </c>
      <c r="N417" s="8" t="n">
        <v>0</v>
      </c>
      <c r="O417" s="8" t="n">
        <v>0</v>
      </c>
      <c r="P417" s="8" t="n">
        <v>0</v>
      </c>
      <c r="Q417" s="8" t="n">
        <v>0</v>
      </c>
      <c r="R417" s="8" t="n">
        <v>0</v>
      </c>
      <c r="S417" s="8" t="n">
        <v>0</v>
      </c>
      <c r="T417" s="8" t="n">
        <v>0</v>
      </c>
      <c r="U417" s="8" t="n">
        <v>0</v>
      </c>
    </row>
    <row r="418" customFormat="false" ht="14" hidden="false" customHeight="false" outlineLevel="0" collapsed="false">
      <c r="A418" s="7" t="s">
        <v>437</v>
      </c>
      <c r="B418" s="8" t="n">
        <v>0</v>
      </c>
      <c r="C418" s="8" t="n">
        <v>0</v>
      </c>
      <c r="D418" s="8" t="n">
        <v>0</v>
      </c>
      <c r="E418" s="8" t="n">
        <v>1</v>
      </c>
      <c r="F418" s="8" t="n">
        <v>0</v>
      </c>
      <c r="G418" s="8" t="n">
        <v>0</v>
      </c>
      <c r="H418" s="8" t="n">
        <v>0</v>
      </c>
      <c r="I418" s="8" t="n">
        <v>0</v>
      </c>
      <c r="J418" s="8" t="n">
        <v>0</v>
      </c>
      <c r="K418" s="8" t="n">
        <v>0</v>
      </c>
      <c r="L418" s="8" t="n">
        <v>0</v>
      </c>
      <c r="M418" s="8" t="n">
        <v>0</v>
      </c>
      <c r="N418" s="8" t="n">
        <v>0</v>
      </c>
      <c r="O418" s="8" t="n">
        <v>1</v>
      </c>
      <c r="P418" s="8" t="n">
        <v>1</v>
      </c>
      <c r="Q418" s="8" t="n">
        <v>0</v>
      </c>
      <c r="R418" s="8" t="n">
        <v>0</v>
      </c>
      <c r="S418" s="8" t="n">
        <v>0</v>
      </c>
      <c r="T418" s="8" t="n">
        <v>0</v>
      </c>
      <c r="U418" s="8" t="n">
        <v>0</v>
      </c>
    </row>
    <row r="419" customFormat="false" ht="14" hidden="false" customHeight="false" outlineLevel="0" collapsed="false">
      <c r="A419" s="7" t="s">
        <v>438</v>
      </c>
      <c r="B419" s="8" t="n">
        <v>0</v>
      </c>
      <c r="C419" s="8" t="n">
        <v>0</v>
      </c>
      <c r="D419" s="8" t="n">
        <v>0</v>
      </c>
      <c r="E419" s="8" t="n">
        <v>1</v>
      </c>
      <c r="F419" s="8" t="n">
        <v>0</v>
      </c>
      <c r="G419" s="8" t="n">
        <v>0</v>
      </c>
      <c r="H419" s="8" t="n">
        <v>0</v>
      </c>
      <c r="I419" s="8" t="n">
        <v>0</v>
      </c>
      <c r="J419" s="8" t="n">
        <v>0</v>
      </c>
      <c r="K419" s="8" t="n">
        <v>0</v>
      </c>
      <c r="L419" s="8" t="n">
        <v>0</v>
      </c>
      <c r="M419" s="8" t="n">
        <v>0</v>
      </c>
      <c r="N419" s="8" t="n">
        <v>0</v>
      </c>
      <c r="O419" s="8" t="n">
        <v>0</v>
      </c>
      <c r="P419" s="8" t="n">
        <v>0</v>
      </c>
      <c r="Q419" s="8" t="n">
        <v>0</v>
      </c>
      <c r="R419" s="8" t="n">
        <v>0</v>
      </c>
      <c r="S419" s="8" t="n">
        <v>0</v>
      </c>
      <c r="T419" s="8" t="n">
        <v>0</v>
      </c>
      <c r="U419" s="8" t="n">
        <v>0</v>
      </c>
    </row>
    <row r="420" customFormat="false" ht="14" hidden="false" customHeight="false" outlineLevel="0" collapsed="false">
      <c r="A420" s="7" t="s">
        <v>439</v>
      </c>
      <c r="B420" s="8" t="n">
        <v>0</v>
      </c>
      <c r="C420" s="8" t="n">
        <v>0</v>
      </c>
      <c r="D420" s="8" t="n">
        <v>0</v>
      </c>
      <c r="E420" s="8" t="n">
        <v>1</v>
      </c>
      <c r="F420" s="8" t="n">
        <v>0</v>
      </c>
      <c r="G420" s="8" t="n">
        <v>0</v>
      </c>
      <c r="H420" s="8" t="n">
        <v>0</v>
      </c>
      <c r="I420" s="8" t="n">
        <v>0</v>
      </c>
      <c r="J420" s="8" t="n">
        <v>0</v>
      </c>
      <c r="K420" s="8" t="n">
        <v>0</v>
      </c>
      <c r="L420" s="8" t="n">
        <v>0</v>
      </c>
      <c r="M420" s="8" t="n">
        <v>0</v>
      </c>
      <c r="N420" s="8" t="n">
        <v>0</v>
      </c>
      <c r="O420" s="8" t="n">
        <v>0</v>
      </c>
      <c r="P420" s="8" t="n">
        <v>0</v>
      </c>
      <c r="Q420" s="8" t="n">
        <v>0</v>
      </c>
      <c r="R420" s="8" t="n">
        <v>0</v>
      </c>
      <c r="S420" s="8" t="n">
        <v>0</v>
      </c>
      <c r="T420" s="8" t="n">
        <v>0</v>
      </c>
      <c r="U420" s="8" t="n">
        <v>0</v>
      </c>
    </row>
    <row r="421" customFormat="false" ht="14" hidden="false" customHeight="false" outlineLevel="0" collapsed="false">
      <c r="A421" s="7" t="s">
        <v>440</v>
      </c>
      <c r="B421" s="8" t="n">
        <v>0</v>
      </c>
      <c r="C421" s="8" t="n">
        <v>0</v>
      </c>
      <c r="D421" s="8" t="n">
        <v>0</v>
      </c>
      <c r="E421" s="8" t="n">
        <v>1</v>
      </c>
      <c r="F421" s="8" t="n">
        <v>0</v>
      </c>
      <c r="G421" s="8" t="n">
        <v>0</v>
      </c>
      <c r="H421" s="8" t="n">
        <v>0</v>
      </c>
      <c r="I421" s="8" t="n">
        <v>0</v>
      </c>
      <c r="J421" s="8" t="n">
        <v>0</v>
      </c>
      <c r="K421" s="8" t="n">
        <v>0</v>
      </c>
      <c r="L421" s="8" t="n">
        <v>0</v>
      </c>
      <c r="M421" s="8" t="n">
        <v>0</v>
      </c>
      <c r="N421" s="8" t="n">
        <v>0</v>
      </c>
      <c r="O421" s="8" t="n">
        <v>0</v>
      </c>
      <c r="P421" s="8" t="n">
        <v>0</v>
      </c>
      <c r="Q421" s="8" t="n">
        <v>0</v>
      </c>
      <c r="R421" s="8" t="n">
        <v>0</v>
      </c>
      <c r="S421" s="8" t="n">
        <v>0</v>
      </c>
      <c r="T421" s="8" t="n">
        <v>0</v>
      </c>
      <c r="U421" s="8" t="n">
        <v>0</v>
      </c>
    </row>
    <row r="422" customFormat="false" ht="14" hidden="false" customHeight="false" outlineLevel="0" collapsed="false">
      <c r="A422" s="7" t="s">
        <v>441</v>
      </c>
      <c r="B422" s="8" t="n">
        <v>0</v>
      </c>
      <c r="C422" s="8" t="n">
        <v>0</v>
      </c>
      <c r="D422" s="8" t="n">
        <v>0</v>
      </c>
      <c r="E422" s="8" t="n">
        <v>1</v>
      </c>
      <c r="F422" s="8" t="n">
        <v>0</v>
      </c>
      <c r="G422" s="8" t="n">
        <v>0</v>
      </c>
      <c r="H422" s="8" t="n">
        <v>0</v>
      </c>
      <c r="I422" s="8" t="n">
        <v>0</v>
      </c>
      <c r="J422" s="8" t="n">
        <v>0</v>
      </c>
      <c r="K422" s="8" t="n">
        <v>0</v>
      </c>
      <c r="L422" s="8" t="n">
        <v>0</v>
      </c>
      <c r="M422" s="8" t="n">
        <v>0</v>
      </c>
      <c r="N422" s="8" t="n">
        <v>0</v>
      </c>
      <c r="O422" s="8" t="n">
        <v>0</v>
      </c>
      <c r="P422" s="8" t="n">
        <v>0</v>
      </c>
      <c r="Q422" s="8" t="n">
        <v>0</v>
      </c>
      <c r="R422" s="8" t="n">
        <v>0</v>
      </c>
      <c r="S422" s="8" t="n">
        <v>0</v>
      </c>
      <c r="T422" s="8" t="n">
        <v>0</v>
      </c>
      <c r="U422" s="8" t="n">
        <v>0</v>
      </c>
    </row>
    <row r="423" customFormat="false" ht="14" hidden="false" customHeight="false" outlineLevel="0" collapsed="false">
      <c r="A423" s="7" t="s">
        <v>442</v>
      </c>
      <c r="B423" s="8" t="n">
        <v>0</v>
      </c>
      <c r="C423" s="8" t="n">
        <v>0</v>
      </c>
      <c r="D423" s="8" t="n">
        <v>0</v>
      </c>
      <c r="E423" s="8" t="n">
        <v>1</v>
      </c>
      <c r="F423" s="8" t="n">
        <v>0</v>
      </c>
      <c r="G423" s="8" t="n">
        <v>0</v>
      </c>
      <c r="H423" s="8" t="n">
        <v>0</v>
      </c>
      <c r="I423" s="8" t="n">
        <v>0</v>
      </c>
      <c r="J423" s="8" t="n">
        <v>0</v>
      </c>
      <c r="K423" s="8" t="n">
        <v>0</v>
      </c>
      <c r="L423" s="8" t="n">
        <v>0</v>
      </c>
      <c r="M423" s="8" t="n">
        <v>0</v>
      </c>
      <c r="N423" s="8" t="n">
        <v>0</v>
      </c>
      <c r="O423" s="8" t="n">
        <v>6</v>
      </c>
      <c r="P423" s="8" t="n">
        <v>0</v>
      </c>
      <c r="Q423" s="8" t="n">
        <v>0</v>
      </c>
      <c r="R423" s="8" t="n">
        <v>0</v>
      </c>
      <c r="S423" s="8" t="n">
        <v>0</v>
      </c>
      <c r="T423" s="8" t="n">
        <v>0</v>
      </c>
      <c r="U423" s="8" t="n">
        <v>0</v>
      </c>
    </row>
    <row r="424" customFormat="false" ht="14" hidden="false" customHeight="false" outlineLevel="0" collapsed="false">
      <c r="A424" s="7" t="s">
        <v>443</v>
      </c>
      <c r="B424" s="8" t="n">
        <v>0</v>
      </c>
      <c r="C424" s="8" t="n">
        <v>0</v>
      </c>
      <c r="D424" s="8" t="n">
        <v>0</v>
      </c>
      <c r="E424" s="8" t="n">
        <v>1</v>
      </c>
      <c r="F424" s="8" t="n">
        <v>0</v>
      </c>
      <c r="G424" s="8" t="n">
        <v>0</v>
      </c>
      <c r="H424" s="8" t="n">
        <v>0</v>
      </c>
      <c r="I424" s="8" t="n">
        <v>0</v>
      </c>
      <c r="J424" s="8" t="n">
        <v>0</v>
      </c>
      <c r="K424" s="8" t="n">
        <v>0</v>
      </c>
      <c r="L424" s="8" t="n">
        <v>0</v>
      </c>
      <c r="M424" s="8" t="n">
        <v>0</v>
      </c>
      <c r="N424" s="8" t="n">
        <v>0</v>
      </c>
      <c r="O424" s="8" t="n">
        <v>0</v>
      </c>
      <c r="P424" s="8" t="n">
        <v>0</v>
      </c>
      <c r="Q424" s="8" t="n">
        <v>0</v>
      </c>
      <c r="R424" s="8" t="n">
        <v>0</v>
      </c>
      <c r="S424" s="8" t="n">
        <v>0</v>
      </c>
      <c r="T424" s="8" t="n">
        <v>0</v>
      </c>
      <c r="U424" s="8" t="n">
        <v>0</v>
      </c>
    </row>
    <row r="425" customFormat="false" ht="14" hidden="false" customHeight="false" outlineLevel="0" collapsed="false">
      <c r="A425" s="7" t="s">
        <v>444</v>
      </c>
      <c r="B425" s="8" t="n">
        <v>0</v>
      </c>
      <c r="C425" s="8" t="n">
        <v>0</v>
      </c>
      <c r="D425" s="8" t="n">
        <v>0</v>
      </c>
      <c r="E425" s="8" t="n">
        <v>1</v>
      </c>
      <c r="F425" s="8" t="n">
        <v>0</v>
      </c>
      <c r="G425" s="8" t="n">
        <v>5</v>
      </c>
      <c r="H425" s="8" t="n">
        <v>0</v>
      </c>
      <c r="I425" s="8" t="n">
        <v>3</v>
      </c>
      <c r="J425" s="8" t="n">
        <v>0</v>
      </c>
      <c r="K425" s="8" t="n">
        <v>1</v>
      </c>
      <c r="L425" s="8" t="n">
        <v>0</v>
      </c>
      <c r="M425" s="8" t="n">
        <v>0</v>
      </c>
      <c r="N425" s="8" t="n">
        <v>0</v>
      </c>
      <c r="O425" s="8" t="n">
        <v>1</v>
      </c>
      <c r="P425" s="8" t="n">
        <v>0</v>
      </c>
      <c r="Q425" s="8" t="n">
        <v>0</v>
      </c>
      <c r="R425" s="8" t="n">
        <v>0</v>
      </c>
      <c r="S425" s="8" t="n">
        <v>3</v>
      </c>
      <c r="T425" s="8" t="n">
        <v>0</v>
      </c>
      <c r="U425" s="8" t="n">
        <v>0</v>
      </c>
    </row>
    <row r="426" customFormat="false" ht="14" hidden="false" customHeight="false" outlineLevel="0" collapsed="false">
      <c r="A426" s="7" t="s">
        <v>445</v>
      </c>
      <c r="B426" s="8" t="n">
        <v>0</v>
      </c>
      <c r="C426" s="8" t="n">
        <v>0</v>
      </c>
      <c r="D426" s="8" t="n">
        <v>0</v>
      </c>
      <c r="E426" s="8" t="n">
        <v>1</v>
      </c>
      <c r="F426" s="8" t="n">
        <v>0</v>
      </c>
      <c r="G426" s="8" t="n">
        <v>0</v>
      </c>
      <c r="H426" s="8" t="n">
        <v>0</v>
      </c>
      <c r="I426" s="8" t="n">
        <v>0</v>
      </c>
      <c r="J426" s="8" t="n">
        <v>0</v>
      </c>
      <c r="K426" s="8" t="n">
        <v>0</v>
      </c>
      <c r="L426" s="8" t="n">
        <v>0</v>
      </c>
      <c r="M426" s="8" t="n">
        <v>0</v>
      </c>
      <c r="N426" s="8" t="n">
        <v>1</v>
      </c>
      <c r="O426" s="8" t="n">
        <v>0</v>
      </c>
      <c r="P426" s="8" t="n">
        <v>0</v>
      </c>
      <c r="Q426" s="8" t="n">
        <v>0</v>
      </c>
      <c r="R426" s="8" t="n">
        <v>0</v>
      </c>
      <c r="S426" s="8" t="n">
        <v>0</v>
      </c>
      <c r="T426" s="8" t="n">
        <v>0</v>
      </c>
      <c r="U426" s="8" t="n">
        <v>0</v>
      </c>
    </row>
    <row r="427" customFormat="false" ht="14" hidden="false" customHeight="false" outlineLevel="0" collapsed="false">
      <c r="A427" s="7" t="s">
        <v>446</v>
      </c>
      <c r="B427" s="8" t="n">
        <v>0</v>
      </c>
      <c r="C427" s="8" t="n">
        <v>0</v>
      </c>
      <c r="D427" s="8" t="n">
        <v>0</v>
      </c>
      <c r="E427" s="8" t="n">
        <v>1</v>
      </c>
      <c r="F427" s="8" t="n">
        <v>0</v>
      </c>
      <c r="G427" s="8" t="n">
        <v>0</v>
      </c>
      <c r="H427" s="8" t="n">
        <v>0</v>
      </c>
      <c r="I427" s="8" t="n">
        <v>1</v>
      </c>
      <c r="J427" s="8" t="n">
        <v>0</v>
      </c>
      <c r="K427" s="8" t="n">
        <v>0</v>
      </c>
      <c r="L427" s="8" t="n">
        <v>0</v>
      </c>
      <c r="M427" s="8" t="n">
        <v>0</v>
      </c>
      <c r="N427" s="8" t="n">
        <v>3</v>
      </c>
      <c r="O427" s="8" t="n">
        <v>0</v>
      </c>
      <c r="P427" s="8" t="n">
        <v>0</v>
      </c>
      <c r="Q427" s="8" t="n">
        <v>0</v>
      </c>
      <c r="R427" s="8" t="n">
        <v>0</v>
      </c>
      <c r="S427" s="8" t="n">
        <v>0</v>
      </c>
      <c r="T427" s="8" t="n">
        <v>0</v>
      </c>
      <c r="U427" s="8" t="n">
        <v>0</v>
      </c>
    </row>
    <row r="428" customFormat="false" ht="14" hidden="false" customHeight="false" outlineLevel="0" collapsed="false">
      <c r="A428" s="7" t="s">
        <v>447</v>
      </c>
      <c r="B428" s="8" t="n">
        <v>0</v>
      </c>
      <c r="C428" s="8" t="n">
        <v>0</v>
      </c>
      <c r="D428" s="8" t="n">
        <v>0</v>
      </c>
      <c r="E428" s="8" t="n">
        <v>1</v>
      </c>
      <c r="F428" s="8" t="n">
        <v>0</v>
      </c>
      <c r="G428" s="8" t="n">
        <v>0</v>
      </c>
      <c r="H428" s="8" t="n">
        <v>0</v>
      </c>
      <c r="I428" s="8" t="n">
        <v>0</v>
      </c>
      <c r="J428" s="8" t="n">
        <v>0</v>
      </c>
      <c r="K428" s="8" t="n">
        <v>0</v>
      </c>
      <c r="L428" s="8" t="n">
        <v>0</v>
      </c>
      <c r="M428" s="8" t="n">
        <v>0</v>
      </c>
      <c r="N428" s="8" t="n">
        <v>0</v>
      </c>
      <c r="O428" s="8" t="n">
        <v>0</v>
      </c>
      <c r="P428" s="8" t="n">
        <v>0</v>
      </c>
      <c r="Q428" s="8" t="n">
        <v>0</v>
      </c>
      <c r="R428" s="8" t="n">
        <v>0</v>
      </c>
      <c r="S428" s="8" t="n">
        <v>0</v>
      </c>
      <c r="T428" s="8" t="n">
        <v>0</v>
      </c>
      <c r="U428" s="8" t="n">
        <v>0</v>
      </c>
    </row>
    <row r="429" customFormat="false" ht="14" hidden="false" customHeight="false" outlineLevel="0" collapsed="false">
      <c r="A429" s="7" t="s">
        <v>448</v>
      </c>
      <c r="B429" s="8" t="n">
        <v>0</v>
      </c>
      <c r="C429" s="8" t="n">
        <v>0</v>
      </c>
      <c r="D429" s="8" t="n">
        <v>0</v>
      </c>
      <c r="E429" s="8" t="n">
        <v>2</v>
      </c>
      <c r="F429" s="8" t="n">
        <v>0</v>
      </c>
      <c r="G429" s="8" t="n">
        <v>0</v>
      </c>
      <c r="H429" s="8" t="n">
        <v>0</v>
      </c>
      <c r="I429" s="8" t="n">
        <v>0</v>
      </c>
      <c r="J429" s="8" t="n">
        <v>0</v>
      </c>
      <c r="K429" s="8" t="n">
        <v>0</v>
      </c>
      <c r="L429" s="8" t="n">
        <v>0</v>
      </c>
      <c r="M429" s="8" t="n">
        <v>0</v>
      </c>
      <c r="N429" s="8" t="n">
        <v>0</v>
      </c>
      <c r="O429" s="8" t="n">
        <v>1</v>
      </c>
      <c r="P429" s="8" t="n">
        <v>0</v>
      </c>
      <c r="Q429" s="8" t="n">
        <v>0</v>
      </c>
      <c r="R429" s="8" t="n">
        <v>0</v>
      </c>
      <c r="S429" s="8" t="n">
        <v>0</v>
      </c>
      <c r="T429" s="8" t="n">
        <v>0</v>
      </c>
      <c r="U429" s="8" t="n">
        <v>0</v>
      </c>
    </row>
    <row r="430" customFormat="false" ht="14" hidden="false" customHeight="false" outlineLevel="0" collapsed="false">
      <c r="A430" s="7" t="s">
        <v>449</v>
      </c>
      <c r="B430" s="8" t="n">
        <v>0</v>
      </c>
      <c r="C430" s="8" t="n">
        <v>0</v>
      </c>
      <c r="D430" s="8" t="n">
        <v>0</v>
      </c>
      <c r="E430" s="8" t="n">
        <v>1</v>
      </c>
      <c r="F430" s="8" t="n">
        <v>0</v>
      </c>
      <c r="G430" s="8" t="n">
        <v>0</v>
      </c>
      <c r="H430" s="8" t="n">
        <v>0</v>
      </c>
      <c r="I430" s="8" t="n">
        <v>0</v>
      </c>
      <c r="J430" s="8" t="n">
        <v>0</v>
      </c>
      <c r="K430" s="8" t="n">
        <v>0</v>
      </c>
      <c r="L430" s="8" t="n">
        <v>0</v>
      </c>
      <c r="M430" s="8" t="n">
        <v>0</v>
      </c>
      <c r="N430" s="8" t="n">
        <v>0</v>
      </c>
      <c r="O430" s="8" t="n">
        <v>0</v>
      </c>
      <c r="P430" s="8" t="n">
        <v>0</v>
      </c>
      <c r="Q430" s="8" t="n">
        <v>0</v>
      </c>
      <c r="R430" s="8" t="n">
        <v>0</v>
      </c>
      <c r="S430" s="8" t="n">
        <v>0</v>
      </c>
      <c r="T430" s="8" t="n">
        <v>0</v>
      </c>
      <c r="U430" s="8" t="n">
        <v>0</v>
      </c>
    </row>
    <row r="431" customFormat="false" ht="14" hidden="false" customHeight="false" outlineLevel="0" collapsed="false">
      <c r="A431" s="7" t="s">
        <v>450</v>
      </c>
      <c r="B431" s="8" t="n">
        <v>0</v>
      </c>
      <c r="C431" s="8" t="n">
        <v>0</v>
      </c>
      <c r="D431" s="8" t="n">
        <v>0</v>
      </c>
      <c r="E431" s="8" t="n">
        <v>1</v>
      </c>
      <c r="F431" s="8" t="n">
        <v>0</v>
      </c>
      <c r="G431" s="8" t="n">
        <v>0</v>
      </c>
      <c r="H431" s="8" t="n">
        <v>0</v>
      </c>
      <c r="I431" s="8" t="n">
        <v>0</v>
      </c>
      <c r="J431" s="8" t="n">
        <v>0</v>
      </c>
      <c r="K431" s="8" t="n">
        <v>5</v>
      </c>
      <c r="L431" s="8" t="n">
        <v>0</v>
      </c>
      <c r="M431" s="8" t="n">
        <v>0</v>
      </c>
      <c r="N431" s="8" t="n">
        <v>0</v>
      </c>
      <c r="O431" s="8" t="n">
        <v>1</v>
      </c>
      <c r="P431" s="8" t="n">
        <v>0</v>
      </c>
      <c r="Q431" s="8" t="n">
        <v>0</v>
      </c>
      <c r="R431" s="8" t="n">
        <v>0</v>
      </c>
      <c r="S431" s="8" t="n">
        <v>0</v>
      </c>
      <c r="T431" s="8" t="n">
        <v>0</v>
      </c>
      <c r="U431" s="8" t="n">
        <v>0</v>
      </c>
    </row>
    <row r="432" customFormat="false" ht="14" hidden="false" customHeight="false" outlineLevel="0" collapsed="false">
      <c r="A432" s="7" t="s">
        <v>451</v>
      </c>
      <c r="B432" s="8" t="n">
        <v>0</v>
      </c>
      <c r="C432" s="8" t="n">
        <v>0</v>
      </c>
      <c r="D432" s="8" t="n">
        <v>0</v>
      </c>
      <c r="E432" s="8" t="n">
        <v>1</v>
      </c>
      <c r="F432" s="8" t="n">
        <v>0</v>
      </c>
      <c r="G432" s="8" t="n">
        <v>0</v>
      </c>
      <c r="H432" s="8" t="n">
        <v>1</v>
      </c>
      <c r="I432" s="8" t="n">
        <v>0</v>
      </c>
      <c r="J432" s="8" t="n">
        <v>0</v>
      </c>
      <c r="K432" s="8" t="n">
        <v>2</v>
      </c>
      <c r="L432" s="8" t="n">
        <v>0</v>
      </c>
      <c r="M432" s="8" t="n">
        <v>0</v>
      </c>
      <c r="N432" s="8" t="n">
        <v>0</v>
      </c>
      <c r="O432" s="8" t="n">
        <v>1</v>
      </c>
      <c r="P432" s="8" t="n">
        <v>2</v>
      </c>
      <c r="Q432" s="8" t="n">
        <v>0</v>
      </c>
      <c r="R432" s="8" t="n">
        <v>0</v>
      </c>
      <c r="S432" s="8" t="n">
        <v>0</v>
      </c>
      <c r="T432" s="8" t="n">
        <v>0</v>
      </c>
      <c r="U432" s="8" t="n">
        <v>0</v>
      </c>
    </row>
    <row r="433" customFormat="false" ht="14" hidden="false" customHeight="false" outlineLevel="0" collapsed="false">
      <c r="A433" s="7" t="s">
        <v>452</v>
      </c>
      <c r="B433" s="8" t="n">
        <v>0</v>
      </c>
      <c r="C433" s="8" t="n">
        <v>0</v>
      </c>
      <c r="D433" s="8" t="n">
        <v>0</v>
      </c>
      <c r="E433" s="8" t="n">
        <v>2</v>
      </c>
      <c r="F433" s="8" t="n">
        <v>0</v>
      </c>
      <c r="G433" s="8" t="n">
        <v>0</v>
      </c>
      <c r="H433" s="8" t="n">
        <v>0</v>
      </c>
      <c r="I433" s="8" t="n">
        <v>0</v>
      </c>
      <c r="J433" s="8" t="n">
        <v>0</v>
      </c>
      <c r="K433" s="8" t="n">
        <v>0</v>
      </c>
      <c r="L433" s="8" t="n">
        <v>0</v>
      </c>
      <c r="M433" s="8" t="n">
        <v>0</v>
      </c>
      <c r="N433" s="8" t="n">
        <v>0</v>
      </c>
      <c r="O433" s="8" t="n">
        <v>0</v>
      </c>
      <c r="P433" s="8" t="n">
        <v>0</v>
      </c>
      <c r="Q433" s="8" t="n">
        <v>0</v>
      </c>
      <c r="R433" s="8" t="n">
        <v>0</v>
      </c>
      <c r="S433" s="8" t="n">
        <v>0</v>
      </c>
      <c r="T433" s="8" t="n">
        <v>0</v>
      </c>
      <c r="U433" s="8" t="n">
        <v>0</v>
      </c>
    </row>
    <row r="434" customFormat="false" ht="14" hidden="false" customHeight="false" outlineLevel="0" collapsed="false">
      <c r="A434" s="7" t="s">
        <v>453</v>
      </c>
      <c r="B434" s="8" t="n">
        <v>0</v>
      </c>
      <c r="C434" s="8" t="n">
        <v>0</v>
      </c>
      <c r="D434" s="8" t="n">
        <v>0</v>
      </c>
      <c r="E434" s="8" t="n">
        <v>1</v>
      </c>
      <c r="F434" s="8" t="n">
        <v>0</v>
      </c>
      <c r="G434" s="8" t="n">
        <v>0</v>
      </c>
      <c r="H434" s="8" t="n">
        <v>0</v>
      </c>
      <c r="I434" s="8" t="n">
        <v>0</v>
      </c>
      <c r="J434" s="8" t="n">
        <v>0</v>
      </c>
      <c r="K434" s="8" t="n">
        <v>0</v>
      </c>
      <c r="L434" s="8" t="n">
        <v>0</v>
      </c>
      <c r="M434" s="8" t="n">
        <v>0</v>
      </c>
      <c r="N434" s="8" t="n">
        <v>0</v>
      </c>
      <c r="O434" s="8" t="n">
        <v>4</v>
      </c>
      <c r="P434" s="8" t="n">
        <v>0</v>
      </c>
      <c r="Q434" s="8" t="n">
        <v>0</v>
      </c>
      <c r="R434" s="8" t="n">
        <v>0</v>
      </c>
      <c r="S434" s="8" t="n">
        <v>0</v>
      </c>
      <c r="T434" s="8" t="n">
        <v>0</v>
      </c>
      <c r="U434" s="8" t="n">
        <v>0</v>
      </c>
    </row>
    <row r="435" customFormat="false" ht="14" hidden="false" customHeight="false" outlineLevel="0" collapsed="false">
      <c r="A435" s="7" t="s">
        <v>454</v>
      </c>
      <c r="B435" s="8" t="n">
        <v>0</v>
      </c>
      <c r="C435" s="8" t="n">
        <v>0</v>
      </c>
      <c r="D435" s="8" t="n">
        <v>0</v>
      </c>
      <c r="E435" s="8" t="n">
        <v>1</v>
      </c>
      <c r="F435" s="8" t="n">
        <v>0</v>
      </c>
      <c r="G435" s="8" t="n">
        <v>0</v>
      </c>
      <c r="H435" s="8" t="n">
        <v>0</v>
      </c>
      <c r="I435" s="8" t="n">
        <v>0</v>
      </c>
      <c r="J435" s="8" t="n">
        <v>0</v>
      </c>
      <c r="K435" s="8" t="n">
        <v>0</v>
      </c>
      <c r="L435" s="8" t="n">
        <v>0</v>
      </c>
      <c r="M435" s="8" t="n">
        <v>0</v>
      </c>
      <c r="N435" s="8" t="n">
        <v>1</v>
      </c>
      <c r="O435" s="8" t="n">
        <v>3</v>
      </c>
      <c r="P435" s="8" t="n">
        <v>0</v>
      </c>
      <c r="Q435" s="8" t="n">
        <v>2</v>
      </c>
      <c r="R435" s="8" t="n">
        <v>0</v>
      </c>
      <c r="S435" s="8" t="n">
        <v>10</v>
      </c>
      <c r="T435" s="8" t="n">
        <v>0</v>
      </c>
      <c r="U435" s="8" t="n">
        <v>0</v>
      </c>
    </row>
    <row r="436" customFormat="false" ht="14" hidden="false" customHeight="false" outlineLevel="0" collapsed="false">
      <c r="A436" s="7" t="s">
        <v>455</v>
      </c>
      <c r="B436" s="8" t="n">
        <v>0</v>
      </c>
      <c r="C436" s="8" t="n">
        <v>0</v>
      </c>
      <c r="D436" s="8" t="n">
        <v>0</v>
      </c>
      <c r="E436" s="8" t="n">
        <v>1</v>
      </c>
      <c r="F436" s="8" t="n">
        <v>0</v>
      </c>
      <c r="G436" s="8" t="n">
        <v>0</v>
      </c>
      <c r="H436" s="8" t="n">
        <v>0</v>
      </c>
      <c r="I436" s="8" t="n">
        <v>0</v>
      </c>
      <c r="J436" s="8" t="n">
        <v>0</v>
      </c>
      <c r="K436" s="8" t="n">
        <v>0</v>
      </c>
      <c r="L436" s="8" t="n">
        <v>0</v>
      </c>
      <c r="M436" s="8" t="n">
        <v>0</v>
      </c>
      <c r="N436" s="8" t="n">
        <v>0</v>
      </c>
      <c r="O436" s="8" t="n">
        <v>0</v>
      </c>
      <c r="P436" s="8" t="n">
        <v>0</v>
      </c>
      <c r="Q436" s="8" t="n">
        <v>0</v>
      </c>
      <c r="R436" s="8" t="n">
        <v>0</v>
      </c>
      <c r="S436" s="8" t="n">
        <v>0</v>
      </c>
      <c r="T436" s="8" t="n">
        <v>0</v>
      </c>
      <c r="U436" s="8" t="n">
        <v>0</v>
      </c>
    </row>
    <row r="437" customFormat="false" ht="14" hidden="false" customHeight="false" outlineLevel="0" collapsed="false">
      <c r="A437" s="7" t="s">
        <v>456</v>
      </c>
      <c r="B437" s="8" t="n">
        <v>0</v>
      </c>
      <c r="C437" s="8" t="n">
        <v>0</v>
      </c>
      <c r="D437" s="8" t="n">
        <v>0</v>
      </c>
      <c r="E437" s="8" t="n">
        <v>1</v>
      </c>
      <c r="F437" s="8" t="n">
        <v>0</v>
      </c>
      <c r="G437" s="8" t="n">
        <v>0</v>
      </c>
      <c r="H437" s="8" t="n">
        <v>0</v>
      </c>
      <c r="I437" s="8" t="n">
        <v>0</v>
      </c>
      <c r="J437" s="8" t="n">
        <v>0</v>
      </c>
      <c r="K437" s="8" t="n">
        <v>0</v>
      </c>
      <c r="L437" s="8" t="n">
        <v>0</v>
      </c>
      <c r="M437" s="8" t="n">
        <v>0</v>
      </c>
      <c r="N437" s="8" t="n">
        <v>0</v>
      </c>
      <c r="O437" s="8" t="n">
        <v>0</v>
      </c>
      <c r="P437" s="8" t="n">
        <v>0</v>
      </c>
      <c r="Q437" s="8" t="n">
        <v>0</v>
      </c>
      <c r="R437" s="8" t="n">
        <v>0</v>
      </c>
      <c r="S437" s="8" t="n">
        <v>0</v>
      </c>
      <c r="T437" s="8" t="n">
        <v>0</v>
      </c>
      <c r="U437" s="8" t="n">
        <v>0</v>
      </c>
    </row>
    <row r="438" customFormat="false" ht="14" hidden="false" customHeight="false" outlineLevel="0" collapsed="false">
      <c r="A438" s="7" t="s">
        <v>457</v>
      </c>
      <c r="B438" s="8" t="n">
        <v>0</v>
      </c>
      <c r="C438" s="8" t="n">
        <v>0</v>
      </c>
      <c r="D438" s="8" t="n">
        <v>0</v>
      </c>
      <c r="E438" s="8" t="n">
        <v>1</v>
      </c>
      <c r="F438" s="8" t="n">
        <v>0</v>
      </c>
      <c r="G438" s="8" t="n">
        <v>0</v>
      </c>
      <c r="H438" s="8" t="n">
        <v>0</v>
      </c>
      <c r="I438" s="8" t="n">
        <v>0</v>
      </c>
      <c r="J438" s="8" t="n">
        <v>0</v>
      </c>
      <c r="K438" s="8" t="n">
        <v>0</v>
      </c>
      <c r="L438" s="8" t="n">
        <v>0</v>
      </c>
      <c r="M438" s="8" t="n">
        <v>0</v>
      </c>
      <c r="N438" s="8" t="n">
        <v>0</v>
      </c>
      <c r="O438" s="8" t="n">
        <v>0</v>
      </c>
      <c r="P438" s="8" t="n">
        <v>0</v>
      </c>
      <c r="Q438" s="8" t="n">
        <v>0</v>
      </c>
      <c r="R438" s="8" t="n">
        <v>0</v>
      </c>
      <c r="S438" s="8" t="n">
        <v>0</v>
      </c>
      <c r="T438" s="8" t="n">
        <v>0</v>
      </c>
      <c r="U438" s="8" t="n">
        <v>0</v>
      </c>
    </row>
    <row r="439" customFormat="false" ht="14" hidden="false" customHeight="false" outlineLevel="0" collapsed="false">
      <c r="A439" s="7" t="s">
        <v>458</v>
      </c>
      <c r="B439" s="8" t="n">
        <v>0</v>
      </c>
      <c r="C439" s="8" t="n">
        <v>0</v>
      </c>
      <c r="D439" s="8" t="n">
        <v>0</v>
      </c>
      <c r="E439" s="8" t="n">
        <v>1</v>
      </c>
      <c r="F439" s="8" t="n">
        <v>0</v>
      </c>
      <c r="G439" s="8" t="n">
        <v>0</v>
      </c>
      <c r="H439" s="8" t="n">
        <v>0</v>
      </c>
      <c r="I439" s="8" t="n">
        <v>0</v>
      </c>
      <c r="J439" s="8" t="n">
        <v>0</v>
      </c>
      <c r="K439" s="8" t="n">
        <v>0</v>
      </c>
      <c r="L439" s="8" t="n">
        <v>0</v>
      </c>
      <c r="M439" s="8" t="n">
        <v>0</v>
      </c>
      <c r="N439" s="8" t="n">
        <v>0</v>
      </c>
      <c r="O439" s="8" t="n">
        <v>12</v>
      </c>
      <c r="P439" s="8" t="n">
        <v>0</v>
      </c>
      <c r="Q439" s="8" t="n">
        <v>0</v>
      </c>
      <c r="R439" s="8" t="n">
        <v>0</v>
      </c>
      <c r="S439" s="8" t="n">
        <v>0</v>
      </c>
      <c r="T439" s="8" t="n">
        <v>0</v>
      </c>
      <c r="U439" s="8" t="n">
        <v>0</v>
      </c>
    </row>
    <row r="440" customFormat="false" ht="14" hidden="false" customHeight="false" outlineLevel="0" collapsed="false">
      <c r="A440" s="7" t="s">
        <v>459</v>
      </c>
      <c r="B440" s="8" t="n">
        <v>0</v>
      </c>
      <c r="C440" s="8" t="n">
        <v>0</v>
      </c>
      <c r="D440" s="8" t="n">
        <v>0</v>
      </c>
      <c r="E440" s="8" t="n">
        <v>1</v>
      </c>
      <c r="F440" s="8" t="n">
        <v>0</v>
      </c>
      <c r="G440" s="8" t="n">
        <v>0</v>
      </c>
      <c r="H440" s="8" t="n">
        <v>0</v>
      </c>
      <c r="I440" s="8" t="n">
        <v>0</v>
      </c>
      <c r="J440" s="8" t="n">
        <v>0</v>
      </c>
      <c r="K440" s="8" t="n">
        <v>0</v>
      </c>
      <c r="L440" s="8" t="n">
        <v>0</v>
      </c>
      <c r="M440" s="8" t="n">
        <v>0</v>
      </c>
      <c r="N440" s="8" t="n">
        <v>0</v>
      </c>
      <c r="O440" s="8" t="n">
        <v>0</v>
      </c>
      <c r="P440" s="8" t="n">
        <v>0</v>
      </c>
      <c r="Q440" s="8" t="n">
        <v>0</v>
      </c>
      <c r="R440" s="8" t="n">
        <v>0</v>
      </c>
      <c r="S440" s="8" t="n">
        <v>0</v>
      </c>
      <c r="T440" s="8" t="n">
        <v>0</v>
      </c>
      <c r="U440" s="8" t="n">
        <v>0</v>
      </c>
    </row>
    <row r="441" customFormat="false" ht="14" hidden="false" customHeight="false" outlineLevel="0" collapsed="false">
      <c r="A441" s="7" t="s">
        <v>460</v>
      </c>
      <c r="B441" s="8" t="n">
        <v>0</v>
      </c>
      <c r="C441" s="8" t="n">
        <v>0</v>
      </c>
      <c r="D441" s="8" t="n">
        <v>0</v>
      </c>
      <c r="E441" s="8" t="n">
        <v>1</v>
      </c>
      <c r="F441" s="8" t="n">
        <v>0</v>
      </c>
      <c r="G441" s="8" t="n">
        <v>0</v>
      </c>
      <c r="H441" s="8" t="n">
        <v>0</v>
      </c>
      <c r="I441" s="8" t="n">
        <v>0</v>
      </c>
      <c r="J441" s="8" t="n">
        <v>0</v>
      </c>
      <c r="K441" s="8" t="n">
        <v>0</v>
      </c>
      <c r="L441" s="8" t="n">
        <v>0</v>
      </c>
      <c r="M441" s="8" t="n">
        <v>0</v>
      </c>
      <c r="N441" s="8" t="n">
        <v>0</v>
      </c>
      <c r="O441" s="8" t="n">
        <v>0</v>
      </c>
      <c r="P441" s="8" t="n">
        <v>0</v>
      </c>
      <c r="Q441" s="8" t="n">
        <v>0</v>
      </c>
      <c r="R441" s="8" t="n">
        <v>0</v>
      </c>
      <c r="S441" s="8" t="n">
        <v>0</v>
      </c>
      <c r="T441" s="8" t="n">
        <v>0</v>
      </c>
      <c r="U441" s="8" t="n">
        <v>0</v>
      </c>
    </row>
    <row r="442" customFormat="false" ht="14" hidden="false" customHeight="false" outlineLevel="0" collapsed="false">
      <c r="A442" s="7" t="s">
        <v>461</v>
      </c>
      <c r="B442" s="8" t="n">
        <v>0</v>
      </c>
      <c r="C442" s="8" t="n">
        <v>0</v>
      </c>
      <c r="D442" s="8" t="n">
        <v>0</v>
      </c>
      <c r="E442" s="8" t="n">
        <v>1</v>
      </c>
      <c r="F442" s="8" t="n">
        <v>0</v>
      </c>
      <c r="G442" s="8" t="n">
        <v>0</v>
      </c>
      <c r="H442" s="8" t="n">
        <v>0</v>
      </c>
      <c r="I442" s="8" t="n">
        <v>0</v>
      </c>
      <c r="J442" s="8" t="n">
        <v>0</v>
      </c>
      <c r="K442" s="8" t="n">
        <v>0</v>
      </c>
      <c r="L442" s="8" t="n">
        <v>0</v>
      </c>
      <c r="M442" s="8" t="n">
        <v>0</v>
      </c>
      <c r="N442" s="8" t="n">
        <v>0</v>
      </c>
      <c r="O442" s="8" t="n">
        <v>0</v>
      </c>
      <c r="P442" s="8" t="n">
        <v>0</v>
      </c>
      <c r="Q442" s="8" t="n">
        <v>0</v>
      </c>
      <c r="R442" s="8" t="n">
        <v>0</v>
      </c>
      <c r="S442" s="8" t="n">
        <v>0</v>
      </c>
      <c r="T442" s="8" t="n">
        <v>0</v>
      </c>
      <c r="U442" s="8" t="n">
        <v>0</v>
      </c>
    </row>
    <row r="443" customFormat="false" ht="14" hidden="false" customHeight="false" outlineLevel="0" collapsed="false">
      <c r="A443" s="7" t="s">
        <v>462</v>
      </c>
      <c r="B443" s="8" t="n">
        <v>0</v>
      </c>
      <c r="C443" s="8" t="n">
        <v>0</v>
      </c>
      <c r="D443" s="8" t="n">
        <v>0</v>
      </c>
      <c r="E443" s="8" t="n">
        <v>1</v>
      </c>
      <c r="F443" s="8" t="n">
        <v>0</v>
      </c>
      <c r="G443" s="8" t="n">
        <v>1</v>
      </c>
      <c r="H443" s="8" t="n">
        <v>2</v>
      </c>
      <c r="I443" s="8" t="n">
        <v>0</v>
      </c>
      <c r="J443" s="8" t="n">
        <v>0</v>
      </c>
      <c r="K443" s="8" t="n">
        <v>0</v>
      </c>
      <c r="L443" s="8" t="n">
        <v>0</v>
      </c>
      <c r="M443" s="8" t="n">
        <v>0</v>
      </c>
      <c r="N443" s="8" t="n">
        <v>0</v>
      </c>
      <c r="O443" s="8" t="n">
        <v>1</v>
      </c>
      <c r="P443" s="8" t="n">
        <v>0</v>
      </c>
      <c r="Q443" s="8" t="n">
        <v>0</v>
      </c>
      <c r="R443" s="8" t="n">
        <v>3</v>
      </c>
      <c r="S443" s="8" t="n">
        <v>0</v>
      </c>
      <c r="T443" s="8" t="n">
        <v>0</v>
      </c>
      <c r="U443" s="8" t="n">
        <v>0</v>
      </c>
    </row>
    <row r="444" customFormat="false" ht="14" hidden="false" customHeight="false" outlineLevel="0" collapsed="false">
      <c r="A444" s="7" t="s">
        <v>463</v>
      </c>
      <c r="B444" s="8" t="n">
        <v>0</v>
      </c>
      <c r="C444" s="8" t="n">
        <v>0</v>
      </c>
      <c r="D444" s="8" t="n">
        <v>0</v>
      </c>
      <c r="E444" s="8" t="n">
        <v>1</v>
      </c>
      <c r="F444" s="8" t="n">
        <v>0</v>
      </c>
      <c r="G444" s="8" t="n">
        <v>0</v>
      </c>
      <c r="H444" s="8" t="n">
        <v>0</v>
      </c>
      <c r="I444" s="8" t="n">
        <v>0</v>
      </c>
      <c r="J444" s="8" t="n">
        <v>0</v>
      </c>
      <c r="K444" s="8" t="n">
        <v>0</v>
      </c>
      <c r="L444" s="8" t="n">
        <v>0</v>
      </c>
      <c r="M444" s="8" t="n">
        <v>0</v>
      </c>
      <c r="N444" s="8" t="n">
        <v>0</v>
      </c>
      <c r="O444" s="8" t="n">
        <v>1</v>
      </c>
      <c r="P444" s="8" t="n">
        <v>0</v>
      </c>
      <c r="Q444" s="8" t="n">
        <v>0</v>
      </c>
      <c r="R444" s="8" t="n">
        <v>0</v>
      </c>
      <c r="S444" s="8" t="n">
        <v>0</v>
      </c>
      <c r="T444" s="8" t="n">
        <v>0</v>
      </c>
      <c r="U444" s="8" t="n">
        <v>0</v>
      </c>
    </row>
    <row r="445" customFormat="false" ht="14" hidden="false" customHeight="false" outlineLevel="0" collapsed="false">
      <c r="A445" s="7" t="s">
        <v>464</v>
      </c>
      <c r="B445" s="8" t="n">
        <v>0</v>
      </c>
      <c r="C445" s="8" t="n">
        <v>0</v>
      </c>
      <c r="D445" s="8" t="n">
        <v>0</v>
      </c>
      <c r="E445" s="8" t="n">
        <v>1</v>
      </c>
      <c r="F445" s="8" t="n">
        <v>0</v>
      </c>
      <c r="G445" s="8" t="n">
        <v>0</v>
      </c>
      <c r="H445" s="8" t="n">
        <v>0</v>
      </c>
      <c r="I445" s="8" t="n">
        <v>0</v>
      </c>
      <c r="J445" s="8" t="n">
        <v>0</v>
      </c>
      <c r="K445" s="8" t="n">
        <v>0</v>
      </c>
      <c r="L445" s="8" t="n">
        <v>0</v>
      </c>
      <c r="M445" s="8" t="n">
        <v>0</v>
      </c>
      <c r="N445" s="8" t="n">
        <v>0</v>
      </c>
      <c r="O445" s="8" t="n">
        <v>0</v>
      </c>
      <c r="P445" s="8" t="n">
        <v>2</v>
      </c>
      <c r="Q445" s="8" t="n">
        <v>0</v>
      </c>
      <c r="R445" s="8" t="n">
        <v>0</v>
      </c>
      <c r="S445" s="8" t="n">
        <v>0</v>
      </c>
      <c r="T445" s="8" t="n">
        <v>0</v>
      </c>
      <c r="U445" s="8" t="n">
        <v>0</v>
      </c>
    </row>
    <row r="446" customFormat="false" ht="14" hidden="false" customHeight="false" outlineLevel="0" collapsed="false">
      <c r="A446" s="7" t="s">
        <v>465</v>
      </c>
      <c r="B446" s="8" t="n">
        <v>0</v>
      </c>
      <c r="C446" s="8" t="n">
        <v>0</v>
      </c>
      <c r="D446" s="8" t="n">
        <v>0</v>
      </c>
      <c r="E446" s="8" t="n">
        <v>1</v>
      </c>
      <c r="F446" s="8" t="n">
        <v>0</v>
      </c>
      <c r="G446" s="8" t="n">
        <v>0</v>
      </c>
      <c r="H446" s="8" t="n">
        <v>0</v>
      </c>
      <c r="I446" s="8" t="n">
        <v>0</v>
      </c>
      <c r="J446" s="8" t="n">
        <v>0</v>
      </c>
      <c r="K446" s="8" t="n">
        <v>0</v>
      </c>
      <c r="L446" s="8" t="n">
        <v>0</v>
      </c>
      <c r="M446" s="8" t="n">
        <v>0</v>
      </c>
      <c r="N446" s="8" t="n">
        <v>0</v>
      </c>
      <c r="O446" s="8" t="n">
        <v>1</v>
      </c>
      <c r="P446" s="8" t="n">
        <v>0</v>
      </c>
      <c r="Q446" s="8" t="n">
        <v>0</v>
      </c>
      <c r="R446" s="8" t="n">
        <v>0</v>
      </c>
      <c r="S446" s="8" t="n">
        <v>0</v>
      </c>
      <c r="T446" s="8" t="n">
        <v>0</v>
      </c>
      <c r="U446" s="8" t="n">
        <v>0</v>
      </c>
    </row>
    <row r="447" customFormat="false" ht="14" hidden="false" customHeight="false" outlineLevel="0" collapsed="false">
      <c r="A447" s="7" t="s">
        <v>466</v>
      </c>
      <c r="B447" s="8" t="n">
        <v>0</v>
      </c>
      <c r="C447" s="8" t="n">
        <v>0</v>
      </c>
      <c r="D447" s="8" t="n">
        <v>0</v>
      </c>
      <c r="E447" s="8" t="n">
        <v>1</v>
      </c>
      <c r="F447" s="8" t="n">
        <v>0</v>
      </c>
      <c r="G447" s="8" t="n">
        <v>0</v>
      </c>
      <c r="H447" s="8" t="n">
        <v>0</v>
      </c>
      <c r="I447" s="8" t="n">
        <v>0</v>
      </c>
      <c r="J447" s="8" t="n">
        <v>0</v>
      </c>
      <c r="K447" s="8" t="n">
        <v>0</v>
      </c>
      <c r="L447" s="8" t="n">
        <v>0</v>
      </c>
      <c r="M447" s="8" t="n">
        <v>0</v>
      </c>
      <c r="N447" s="8" t="n">
        <v>0</v>
      </c>
      <c r="O447" s="8" t="n">
        <v>0</v>
      </c>
      <c r="P447" s="8" t="n">
        <v>0</v>
      </c>
      <c r="Q447" s="8" t="n">
        <v>0</v>
      </c>
      <c r="R447" s="8" t="n">
        <v>0</v>
      </c>
      <c r="S447" s="8" t="n">
        <v>0</v>
      </c>
      <c r="T447" s="8" t="n">
        <v>0</v>
      </c>
      <c r="U447" s="8" t="n">
        <v>0</v>
      </c>
    </row>
    <row r="448" customFormat="false" ht="14" hidden="false" customHeight="false" outlineLevel="0" collapsed="false">
      <c r="A448" s="7" t="s">
        <v>467</v>
      </c>
      <c r="B448" s="8" t="n">
        <v>0</v>
      </c>
      <c r="C448" s="8" t="n">
        <v>0</v>
      </c>
      <c r="D448" s="8" t="n">
        <v>0</v>
      </c>
      <c r="E448" s="8" t="n">
        <v>1</v>
      </c>
      <c r="F448" s="8" t="n">
        <v>0</v>
      </c>
      <c r="G448" s="8" t="n">
        <v>0</v>
      </c>
      <c r="H448" s="8" t="n">
        <v>0</v>
      </c>
      <c r="I448" s="8" t="n">
        <v>0</v>
      </c>
      <c r="J448" s="8" t="n">
        <v>0</v>
      </c>
      <c r="K448" s="8" t="n">
        <v>0</v>
      </c>
      <c r="L448" s="8" t="n">
        <v>0</v>
      </c>
      <c r="M448" s="8" t="n">
        <v>0</v>
      </c>
      <c r="N448" s="8" t="n">
        <v>0</v>
      </c>
      <c r="O448" s="8" t="n">
        <v>3</v>
      </c>
      <c r="P448" s="8" t="n">
        <v>0</v>
      </c>
      <c r="Q448" s="8" t="n">
        <v>0</v>
      </c>
      <c r="R448" s="8" t="n">
        <v>0</v>
      </c>
      <c r="S448" s="8" t="n">
        <v>0</v>
      </c>
      <c r="T448" s="8" t="n">
        <v>0</v>
      </c>
      <c r="U448" s="8" t="n">
        <v>0</v>
      </c>
    </row>
    <row r="449" customFormat="false" ht="14" hidden="false" customHeight="false" outlineLevel="0" collapsed="false">
      <c r="A449" s="7" t="s">
        <v>468</v>
      </c>
      <c r="B449" s="8" t="n">
        <v>0</v>
      </c>
      <c r="C449" s="8" t="n">
        <v>0</v>
      </c>
      <c r="D449" s="8" t="n">
        <v>0</v>
      </c>
      <c r="E449" s="8" t="n">
        <v>1</v>
      </c>
      <c r="F449" s="8" t="n">
        <v>0</v>
      </c>
      <c r="G449" s="8" t="n">
        <v>0</v>
      </c>
      <c r="H449" s="8" t="n">
        <v>0</v>
      </c>
      <c r="I449" s="8" t="n">
        <v>0</v>
      </c>
      <c r="J449" s="8" t="n">
        <v>0</v>
      </c>
      <c r="K449" s="8" t="n">
        <v>0</v>
      </c>
      <c r="L449" s="8" t="n">
        <v>0</v>
      </c>
      <c r="M449" s="8" t="n">
        <v>0</v>
      </c>
      <c r="N449" s="8" t="n">
        <v>0</v>
      </c>
      <c r="O449" s="8" t="n">
        <v>0</v>
      </c>
      <c r="P449" s="8" t="n">
        <v>0</v>
      </c>
      <c r="Q449" s="8" t="n">
        <v>0</v>
      </c>
      <c r="R449" s="8" t="n">
        <v>0</v>
      </c>
      <c r="S449" s="8" t="n">
        <v>0</v>
      </c>
      <c r="T449" s="8" t="n">
        <v>0</v>
      </c>
      <c r="U449" s="8" t="n">
        <v>0</v>
      </c>
    </row>
    <row r="450" customFormat="false" ht="14" hidden="false" customHeight="false" outlineLevel="0" collapsed="false">
      <c r="A450" s="7" t="s">
        <v>469</v>
      </c>
      <c r="B450" s="8" t="n">
        <v>0</v>
      </c>
      <c r="C450" s="8" t="n">
        <v>0</v>
      </c>
      <c r="D450" s="8" t="n">
        <v>0</v>
      </c>
      <c r="E450" s="8" t="n">
        <v>1</v>
      </c>
      <c r="F450" s="8" t="n">
        <v>0</v>
      </c>
      <c r="G450" s="8" t="n">
        <v>0</v>
      </c>
      <c r="H450" s="8" t="n">
        <v>0</v>
      </c>
      <c r="I450" s="8" t="n">
        <v>0</v>
      </c>
      <c r="J450" s="8" t="n">
        <v>0</v>
      </c>
      <c r="K450" s="8" t="n">
        <v>0</v>
      </c>
      <c r="L450" s="8" t="n">
        <v>0</v>
      </c>
      <c r="M450" s="8" t="n">
        <v>0</v>
      </c>
      <c r="N450" s="8" t="n">
        <v>0</v>
      </c>
      <c r="O450" s="8" t="n">
        <v>4</v>
      </c>
      <c r="P450" s="8" t="n">
        <v>0</v>
      </c>
      <c r="Q450" s="8" t="n">
        <v>0</v>
      </c>
      <c r="R450" s="8" t="n">
        <v>0</v>
      </c>
      <c r="S450" s="8" t="n">
        <v>6</v>
      </c>
      <c r="T450" s="8" t="n">
        <v>0</v>
      </c>
      <c r="U450" s="8" t="n">
        <v>0</v>
      </c>
    </row>
    <row r="451" customFormat="false" ht="14" hidden="false" customHeight="false" outlineLevel="0" collapsed="false">
      <c r="A451" s="7" t="s">
        <v>470</v>
      </c>
      <c r="B451" s="8" t="n">
        <v>0</v>
      </c>
      <c r="C451" s="8" t="n">
        <v>0</v>
      </c>
      <c r="D451" s="8" t="n">
        <v>0</v>
      </c>
      <c r="E451" s="8" t="n">
        <v>1</v>
      </c>
      <c r="F451" s="8" t="n">
        <v>0</v>
      </c>
      <c r="G451" s="8" t="n">
        <v>0</v>
      </c>
      <c r="H451" s="8" t="n">
        <v>0</v>
      </c>
      <c r="I451" s="8" t="n">
        <v>0</v>
      </c>
      <c r="J451" s="8" t="n">
        <v>0</v>
      </c>
      <c r="K451" s="8" t="n">
        <v>0</v>
      </c>
      <c r="L451" s="8" t="n">
        <v>0</v>
      </c>
      <c r="M451" s="8" t="n">
        <v>0</v>
      </c>
      <c r="N451" s="8" t="n">
        <v>0</v>
      </c>
      <c r="O451" s="8" t="n">
        <v>0</v>
      </c>
      <c r="P451" s="8" t="n">
        <v>0</v>
      </c>
      <c r="Q451" s="8" t="n">
        <v>0</v>
      </c>
      <c r="R451" s="8" t="n">
        <v>0</v>
      </c>
      <c r="S451" s="8" t="n">
        <v>0</v>
      </c>
      <c r="T451" s="8" t="n">
        <v>0</v>
      </c>
      <c r="U451" s="8" t="n">
        <v>0</v>
      </c>
    </row>
    <row r="452" customFormat="false" ht="14" hidden="false" customHeight="false" outlineLevel="0" collapsed="false">
      <c r="A452" s="7" t="s">
        <v>471</v>
      </c>
      <c r="B452" s="8" t="n">
        <v>0</v>
      </c>
      <c r="C452" s="8" t="n">
        <v>0</v>
      </c>
      <c r="D452" s="8" t="n">
        <v>0</v>
      </c>
      <c r="E452" s="8" t="n">
        <v>1</v>
      </c>
      <c r="F452" s="8" t="n">
        <v>0</v>
      </c>
      <c r="G452" s="8" t="n">
        <v>0</v>
      </c>
      <c r="H452" s="8" t="n">
        <v>0</v>
      </c>
      <c r="I452" s="8" t="n">
        <v>0</v>
      </c>
      <c r="J452" s="8" t="n">
        <v>0</v>
      </c>
      <c r="K452" s="8" t="n">
        <v>0</v>
      </c>
      <c r="L452" s="8" t="n">
        <v>0</v>
      </c>
      <c r="M452" s="8" t="n">
        <v>0</v>
      </c>
      <c r="N452" s="8" t="n">
        <v>0</v>
      </c>
      <c r="O452" s="8" t="n">
        <v>0</v>
      </c>
      <c r="P452" s="8" t="n">
        <v>0</v>
      </c>
      <c r="Q452" s="8" t="n">
        <v>0</v>
      </c>
      <c r="R452" s="8" t="n">
        <v>0</v>
      </c>
      <c r="S452" s="8" t="n">
        <v>0</v>
      </c>
      <c r="T452" s="8" t="n">
        <v>0</v>
      </c>
      <c r="U452" s="8" t="n">
        <v>0</v>
      </c>
    </row>
    <row r="453" customFormat="false" ht="14" hidden="false" customHeight="false" outlineLevel="0" collapsed="false">
      <c r="A453" s="7" t="s">
        <v>472</v>
      </c>
      <c r="B453" s="8" t="n">
        <v>0</v>
      </c>
      <c r="C453" s="8" t="n">
        <v>0</v>
      </c>
      <c r="D453" s="8" t="n">
        <v>0</v>
      </c>
      <c r="E453" s="8" t="n">
        <v>1</v>
      </c>
      <c r="F453" s="8" t="n">
        <v>0</v>
      </c>
      <c r="G453" s="8" t="n">
        <v>0</v>
      </c>
      <c r="H453" s="8" t="n">
        <v>0</v>
      </c>
      <c r="I453" s="8" t="n">
        <v>0</v>
      </c>
      <c r="J453" s="8" t="n">
        <v>0</v>
      </c>
      <c r="K453" s="8" t="n">
        <v>0</v>
      </c>
      <c r="L453" s="8" t="n">
        <v>0</v>
      </c>
      <c r="M453" s="8" t="n">
        <v>0</v>
      </c>
      <c r="N453" s="8" t="n">
        <v>0</v>
      </c>
      <c r="O453" s="8" t="n">
        <v>0</v>
      </c>
      <c r="P453" s="8" t="n">
        <v>0</v>
      </c>
      <c r="Q453" s="8" t="n">
        <v>0</v>
      </c>
      <c r="R453" s="8" t="n">
        <v>0</v>
      </c>
      <c r="S453" s="8" t="n">
        <v>0</v>
      </c>
      <c r="T453" s="8" t="n">
        <v>0</v>
      </c>
      <c r="U453" s="8" t="n">
        <v>0</v>
      </c>
    </row>
    <row r="454" customFormat="false" ht="14" hidden="false" customHeight="false" outlineLevel="0" collapsed="false">
      <c r="A454" s="7" t="s">
        <v>473</v>
      </c>
      <c r="B454" s="8" t="n">
        <v>0</v>
      </c>
      <c r="C454" s="8" t="n">
        <v>0</v>
      </c>
      <c r="D454" s="8" t="n">
        <v>0</v>
      </c>
      <c r="E454" s="8" t="n">
        <v>1</v>
      </c>
      <c r="F454" s="8" t="n">
        <v>8</v>
      </c>
      <c r="G454" s="8" t="n">
        <v>0</v>
      </c>
      <c r="H454" s="8" t="n">
        <v>0</v>
      </c>
      <c r="I454" s="8" t="n">
        <v>0</v>
      </c>
      <c r="J454" s="8" t="n">
        <v>0</v>
      </c>
      <c r="K454" s="8" t="n">
        <v>0</v>
      </c>
      <c r="L454" s="8" t="n">
        <v>0</v>
      </c>
      <c r="M454" s="8" t="n">
        <v>0</v>
      </c>
      <c r="N454" s="8" t="n">
        <v>0</v>
      </c>
      <c r="O454" s="8" t="n">
        <v>0</v>
      </c>
      <c r="P454" s="8" t="n">
        <v>6</v>
      </c>
      <c r="Q454" s="8" t="n">
        <v>0</v>
      </c>
      <c r="R454" s="8" t="n">
        <v>0</v>
      </c>
      <c r="S454" s="8" t="n">
        <v>0</v>
      </c>
      <c r="T454" s="8" t="n">
        <v>0</v>
      </c>
      <c r="U454" s="8" t="n">
        <v>0</v>
      </c>
    </row>
    <row r="455" customFormat="false" ht="14" hidden="false" customHeight="false" outlineLevel="0" collapsed="false">
      <c r="A455" s="7" t="s">
        <v>474</v>
      </c>
      <c r="B455" s="8" t="n">
        <v>0</v>
      </c>
      <c r="C455" s="8" t="n">
        <v>0</v>
      </c>
      <c r="D455" s="8" t="n">
        <v>0</v>
      </c>
      <c r="E455" s="8" t="n">
        <v>1</v>
      </c>
      <c r="F455" s="8" t="n">
        <v>0</v>
      </c>
      <c r="G455" s="8" t="n">
        <v>0</v>
      </c>
      <c r="H455" s="8" t="n">
        <v>0</v>
      </c>
      <c r="I455" s="8" t="n">
        <v>0</v>
      </c>
      <c r="J455" s="8" t="n">
        <v>0</v>
      </c>
      <c r="K455" s="8" t="n">
        <v>0</v>
      </c>
      <c r="L455" s="8" t="n">
        <v>0</v>
      </c>
      <c r="M455" s="8" t="n">
        <v>0</v>
      </c>
      <c r="N455" s="8" t="n">
        <v>0</v>
      </c>
      <c r="O455" s="8" t="n">
        <v>1</v>
      </c>
      <c r="P455" s="8" t="n">
        <v>0</v>
      </c>
      <c r="Q455" s="8" t="n">
        <v>0</v>
      </c>
      <c r="R455" s="8" t="n">
        <v>11</v>
      </c>
      <c r="S455" s="8" t="n">
        <v>5</v>
      </c>
      <c r="T455" s="8" t="n">
        <v>0</v>
      </c>
      <c r="U455" s="8" t="n">
        <v>1</v>
      </c>
    </row>
    <row r="456" customFormat="false" ht="14" hidden="false" customHeight="false" outlineLevel="0" collapsed="false">
      <c r="A456" s="7" t="s">
        <v>475</v>
      </c>
      <c r="B456" s="8" t="n">
        <v>0</v>
      </c>
      <c r="C456" s="8" t="n">
        <v>0</v>
      </c>
      <c r="D456" s="8" t="n">
        <v>0</v>
      </c>
      <c r="E456" s="8" t="n">
        <v>1</v>
      </c>
      <c r="F456" s="8" t="n">
        <v>1</v>
      </c>
      <c r="G456" s="8" t="n">
        <v>0</v>
      </c>
      <c r="H456" s="8" t="n">
        <v>0</v>
      </c>
      <c r="I456" s="8" t="n">
        <v>0</v>
      </c>
      <c r="J456" s="8" t="n">
        <v>0</v>
      </c>
      <c r="K456" s="8" t="n">
        <v>0</v>
      </c>
      <c r="L456" s="8" t="n">
        <v>0</v>
      </c>
      <c r="M456" s="8" t="n">
        <v>0</v>
      </c>
      <c r="N456" s="8" t="n">
        <v>0</v>
      </c>
      <c r="O456" s="8" t="n">
        <v>0</v>
      </c>
      <c r="P456" s="8" t="n">
        <v>0</v>
      </c>
      <c r="Q456" s="8" t="n">
        <v>0</v>
      </c>
      <c r="R456" s="8" t="n">
        <v>0</v>
      </c>
      <c r="S456" s="8" t="n">
        <v>0</v>
      </c>
      <c r="T456" s="8" t="n">
        <v>0</v>
      </c>
      <c r="U456" s="8" t="n">
        <v>0</v>
      </c>
    </row>
    <row r="457" customFormat="false" ht="14" hidden="false" customHeight="false" outlineLevel="0" collapsed="false">
      <c r="A457" s="7" t="s">
        <v>476</v>
      </c>
      <c r="B457" s="8" t="n">
        <v>0</v>
      </c>
      <c r="C457" s="8" t="n">
        <v>0</v>
      </c>
      <c r="D457" s="8" t="n">
        <v>0</v>
      </c>
      <c r="E457" s="8" t="n">
        <v>1</v>
      </c>
      <c r="F457" s="8" t="n">
        <v>0</v>
      </c>
      <c r="G457" s="8" t="n">
        <v>0</v>
      </c>
      <c r="H457" s="8" t="n">
        <v>0</v>
      </c>
      <c r="I457" s="8" t="n">
        <v>0</v>
      </c>
      <c r="J457" s="8" t="n">
        <v>0</v>
      </c>
      <c r="K457" s="8" t="n">
        <v>0</v>
      </c>
      <c r="L457" s="8" t="n">
        <v>0</v>
      </c>
      <c r="M457" s="8" t="n">
        <v>0</v>
      </c>
      <c r="N457" s="8" t="n">
        <v>0</v>
      </c>
      <c r="O457" s="8" t="n">
        <v>0</v>
      </c>
      <c r="P457" s="8" t="n">
        <v>0</v>
      </c>
      <c r="Q457" s="8" t="n">
        <v>0</v>
      </c>
      <c r="R457" s="8" t="n">
        <v>0</v>
      </c>
      <c r="S457" s="8" t="n">
        <v>0</v>
      </c>
      <c r="T457" s="8" t="n">
        <v>0</v>
      </c>
      <c r="U457" s="8" t="n">
        <v>0</v>
      </c>
    </row>
    <row r="458" customFormat="false" ht="14" hidden="false" customHeight="false" outlineLevel="0" collapsed="false">
      <c r="A458" s="7" t="s">
        <v>477</v>
      </c>
      <c r="B458" s="8" t="n">
        <v>0</v>
      </c>
      <c r="C458" s="8" t="n">
        <v>0</v>
      </c>
      <c r="D458" s="8" t="n">
        <v>0</v>
      </c>
      <c r="E458" s="8" t="n">
        <v>1</v>
      </c>
      <c r="F458" s="8" t="n">
        <v>0</v>
      </c>
      <c r="G458" s="8" t="n">
        <v>0</v>
      </c>
      <c r="H458" s="8" t="n">
        <v>0</v>
      </c>
      <c r="I458" s="8" t="n">
        <v>0</v>
      </c>
      <c r="J458" s="8" t="n">
        <v>0</v>
      </c>
      <c r="K458" s="8" t="n">
        <v>0</v>
      </c>
      <c r="L458" s="8" t="n">
        <v>0</v>
      </c>
      <c r="M458" s="8" t="n">
        <v>0</v>
      </c>
      <c r="N458" s="8" t="n">
        <v>0</v>
      </c>
      <c r="O458" s="8" t="n">
        <v>3</v>
      </c>
      <c r="P458" s="8" t="n">
        <v>0</v>
      </c>
      <c r="Q458" s="8" t="n">
        <v>0</v>
      </c>
      <c r="R458" s="8" t="n">
        <v>0</v>
      </c>
      <c r="S458" s="8" t="n">
        <v>0</v>
      </c>
      <c r="T458" s="8" t="n">
        <v>0</v>
      </c>
      <c r="U458" s="8" t="n">
        <v>0</v>
      </c>
    </row>
    <row r="459" customFormat="false" ht="14" hidden="false" customHeight="false" outlineLevel="0" collapsed="false">
      <c r="A459" s="7" t="s">
        <v>478</v>
      </c>
      <c r="B459" s="8" t="n">
        <v>0</v>
      </c>
      <c r="C459" s="8" t="n">
        <v>0</v>
      </c>
      <c r="D459" s="8" t="n">
        <v>0</v>
      </c>
      <c r="E459" s="8" t="n">
        <v>1</v>
      </c>
      <c r="F459" s="8" t="n">
        <v>0</v>
      </c>
      <c r="G459" s="8" t="n">
        <v>0</v>
      </c>
      <c r="H459" s="8" t="n">
        <v>0</v>
      </c>
      <c r="I459" s="8" t="n">
        <v>0</v>
      </c>
      <c r="J459" s="8" t="n">
        <v>0</v>
      </c>
      <c r="K459" s="8" t="n">
        <v>0</v>
      </c>
      <c r="L459" s="8" t="n">
        <v>0</v>
      </c>
      <c r="M459" s="8" t="n">
        <v>0</v>
      </c>
      <c r="N459" s="8" t="n">
        <v>0</v>
      </c>
      <c r="O459" s="8" t="n">
        <v>2</v>
      </c>
      <c r="P459" s="8" t="n">
        <v>0</v>
      </c>
      <c r="Q459" s="8" t="n">
        <v>4</v>
      </c>
      <c r="R459" s="8" t="n">
        <v>0</v>
      </c>
      <c r="S459" s="8" t="n">
        <v>0</v>
      </c>
      <c r="T459" s="8" t="n">
        <v>0</v>
      </c>
      <c r="U459" s="8" t="n">
        <v>0</v>
      </c>
    </row>
    <row r="460" customFormat="false" ht="14" hidden="false" customHeight="false" outlineLevel="0" collapsed="false">
      <c r="A460" s="7" t="s">
        <v>479</v>
      </c>
      <c r="B460" s="8" t="n">
        <v>0</v>
      </c>
      <c r="C460" s="8" t="n">
        <v>0</v>
      </c>
      <c r="D460" s="8" t="n">
        <v>0</v>
      </c>
      <c r="E460" s="8" t="n">
        <v>1</v>
      </c>
      <c r="F460" s="8" t="n">
        <v>0</v>
      </c>
      <c r="G460" s="8" t="n">
        <v>0</v>
      </c>
      <c r="H460" s="8" t="n">
        <v>0</v>
      </c>
      <c r="I460" s="8" t="n">
        <v>0</v>
      </c>
      <c r="J460" s="8" t="n">
        <v>0</v>
      </c>
      <c r="K460" s="8" t="n">
        <v>0</v>
      </c>
      <c r="L460" s="8" t="n">
        <v>0</v>
      </c>
      <c r="M460" s="8" t="n">
        <v>0</v>
      </c>
      <c r="N460" s="8" t="n">
        <v>0</v>
      </c>
      <c r="O460" s="8" t="n">
        <v>2</v>
      </c>
      <c r="P460" s="8" t="n">
        <v>0</v>
      </c>
      <c r="Q460" s="8" t="n">
        <v>0</v>
      </c>
      <c r="R460" s="8" t="n">
        <v>0</v>
      </c>
      <c r="S460" s="8" t="n">
        <v>1</v>
      </c>
      <c r="T460" s="8" t="n">
        <v>0</v>
      </c>
      <c r="U460" s="8" t="n">
        <v>0</v>
      </c>
    </row>
    <row r="461" customFormat="false" ht="14" hidden="false" customHeight="false" outlineLevel="0" collapsed="false">
      <c r="A461" s="7" t="s">
        <v>480</v>
      </c>
      <c r="B461" s="8" t="n">
        <v>0</v>
      </c>
      <c r="C461" s="8" t="n">
        <v>0</v>
      </c>
      <c r="D461" s="8" t="n">
        <v>0</v>
      </c>
      <c r="E461" s="8" t="n">
        <v>0</v>
      </c>
      <c r="F461" s="8" t="n">
        <v>7</v>
      </c>
      <c r="G461" s="8" t="n">
        <v>2</v>
      </c>
      <c r="H461" s="8" t="n">
        <v>8</v>
      </c>
      <c r="I461" s="8" t="n">
        <v>0</v>
      </c>
      <c r="J461" s="8" t="n">
        <v>2</v>
      </c>
      <c r="K461" s="8" t="n">
        <v>11</v>
      </c>
      <c r="L461" s="8" t="n">
        <v>0</v>
      </c>
      <c r="M461" s="8" t="n">
        <v>1</v>
      </c>
      <c r="N461" s="8" t="n">
        <v>1</v>
      </c>
      <c r="O461" s="8" t="n">
        <v>0</v>
      </c>
      <c r="P461" s="8" t="n">
        <v>56</v>
      </c>
      <c r="Q461" s="8" t="n">
        <v>1</v>
      </c>
      <c r="R461" s="8" t="n">
        <v>6</v>
      </c>
      <c r="S461" s="8" t="n">
        <v>10</v>
      </c>
      <c r="T461" s="8" t="n">
        <v>3</v>
      </c>
      <c r="U461" s="8" t="n">
        <v>15</v>
      </c>
    </row>
    <row r="462" customFormat="false" ht="14" hidden="false" customHeight="false" outlineLevel="0" collapsed="false">
      <c r="A462" s="7" t="s">
        <v>481</v>
      </c>
      <c r="B462" s="8" t="n">
        <v>0</v>
      </c>
      <c r="C462" s="8" t="n">
        <v>0</v>
      </c>
      <c r="D462" s="8" t="n">
        <v>0</v>
      </c>
      <c r="E462" s="8" t="n">
        <v>0</v>
      </c>
      <c r="F462" s="8" t="n">
        <v>5</v>
      </c>
      <c r="G462" s="8" t="n">
        <v>2</v>
      </c>
      <c r="H462" s="8" t="n">
        <v>0</v>
      </c>
      <c r="I462" s="8" t="n">
        <v>2</v>
      </c>
      <c r="J462" s="8" t="n">
        <v>1</v>
      </c>
      <c r="K462" s="8" t="n">
        <v>0</v>
      </c>
      <c r="L462" s="8" t="n">
        <v>0</v>
      </c>
      <c r="M462" s="8" t="n">
        <v>0</v>
      </c>
      <c r="N462" s="8" t="n">
        <v>0</v>
      </c>
      <c r="O462" s="8" t="n">
        <v>0</v>
      </c>
      <c r="P462" s="8" t="n">
        <v>5</v>
      </c>
      <c r="Q462" s="8" t="n">
        <v>6</v>
      </c>
      <c r="R462" s="8" t="n">
        <v>0</v>
      </c>
      <c r="S462" s="8" t="n">
        <v>1</v>
      </c>
      <c r="T462" s="8" t="n">
        <v>12</v>
      </c>
      <c r="U462" s="8" t="n">
        <v>0</v>
      </c>
    </row>
    <row r="463" customFormat="false" ht="14" hidden="false" customHeight="false" outlineLevel="0" collapsed="false">
      <c r="A463" s="7" t="s">
        <v>482</v>
      </c>
      <c r="B463" s="8" t="n">
        <v>0</v>
      </c>
      <c r="C463" s="8" t="n">
        <v>0</v>
      </c>
      <c r="D463" s="8" t="n">
        <v>0</v>
      </c>
      <c r="E463" s="8" t="n">
        <v>0</v>
      </c>
      <c r="F463" s="8" t="n">
        <v>3</v>
      </c>
      <c r="G463" s="8" t="n">
        <v>0</v>
      </c>
      <c r="H463" s="8" t="n">
        <v>1</v>
      </c>
      <c r="I463" s="8" t="n">
        <v>0</v>
      </c>
      <c r="J463" s="8" t="n">
        <v>0</v>
      </c>
      <c r="K463" s="8" t="n">
        <v>0</v>
      </c>
      <c r="L463" s="8" t="n">
        <v>0</v>
      </c>
      <c r="M463" s="8" t="n">
        <v>0</v>
      </c>
      <c r="N463" s="8" t="n">
        <v>0</v>
      </c>
      <c r="O463" s="8" t="n">
        <v>0</v>
      </c>
      <c r="P463" s="8" t="n">
        <v>12</v>
      </c>
      <c r="Q463" s="8" t="n">
        <v>0</v>
      </c>
      <c r="R463" s="8" t="n">
        <v>6</v>
      </c>
      <c r="S463" s="8" t="n">
        <v>0</v>
      </c>
      <c r="T463" s="8" t="n">
        <v>0</v>
      </c>
      <c r="U463" s="8" t="n">
        <v>0</v>
      </c>
    </row>
    <row r="464" customFormat="false" ht="14" hidden="false" customHeight="false" outlineLevel="0" collapsed="false">
      <c r="A464" s="7" t="s">
        <v>483</v>
      </c>
      <c r="B464" s="8" t="n">
        <v>0</v>
      </c>
      <c r="C464" s="8" t="n">
        <v>0</v>
      </c>
      <c r="D464" s="8" t="n">
        <v>0</v>
      </c>
      <c r="E464" s="8" t="n">
        <v>0</v>
      </c>
      <c r="F464" s="8" t="n">
        <v>2</v>
      </c>
      <c r="G464" s="8" t="n">
        <v>0</v>
      </c>
      <c r="H464" s="8" t="n">
        <v>0</v>
      </c>
      <c r="I464" s="8" t="n">
        <v>0</v>
      </c>
      <c r="J464" s="8" t="n">
        <v>0</v>
      </c>
      <c r="K464" s="8" t="n">
        <v>0</v>
      </c>
      <c r="L464" s="8" t="n">
        <v>0</v>
      </c>
      <c r="M464" s="8" t="n">
        <v>0</v>
      </c>
      <c r="N464" s="8" t="n">
        <v>0</v>
      </c>
      <c r="O464" s="8" t="n">
        <v>0</v>
      </c>
      <c r="P464" s="8" t="n">
        <v>0</v>
      </c>
      <c r="Q464" s="8" t="n">
        <v>0</v>
      </c>
      <c r="R464" s="8" t="n">
        <v>0</v>
      </c>
      <c r="S464" s="8" t="n">
        <v>0</v>
      </c>
      <c r="T464" s="8" t="n">
        <v>0</v>
      </c>
      <c r="U464" s="8" t="n">
        <v>0</v>
      </c>
    </row>
    <row r="465" customFormat="false" ht="14" hidden="false" customHeight="false" outlineLevel="0" collapsed="false">
      <c r="A465" s="7" t="s">
        <v>484</v>
      </c>
      <c r="B465" s="8" t="n">
        <v>0</v>
      </c>
      <c r="C465" s="8" t="n">
        <v>0</v>
      </c>
      <c r="D465" s="8" t="n">
        <v>0</v>
      </c>
      <c r="E465" s="8" t="n">
        <v>0</v>
      </c>
      <c r="F465" s="8" t="n">
        <v>2</v>
      </c>
      <c r="G465" s="8" t="n">
        <v>0</v>
      </c>
      <c r="H465" s="8" t="n">
        <v>0</v>
      </c>
      <c r="I465" s="8" t="n">
        <v>0</v>
      </c>
      <c r="J465" s="8" t="n">
        <v>0</v>
      </c>
      <c r="K465" s="8" t="n">
        <v>0</v>
      </c>
      <c r="L465" s="8" t="n">
        <v>0</v>
      </c>
      <c r="M465" s="8" t="n">
        <v>0</v>
      </c>
      <c r="N465" s="8" t="n">
        <v>0</v>
      </c>
      <c r="O465" s="8" t="n">
        <v>0</v>
      </c>
      <c r="P465" s="8" t="n">
        <v>0</v>
      </c>
      <c r="Q465" s="8" t="n">
        <v>0</v>
      </c>
      <c r="R465" s="8" t="n">
        <v>0</v>
      </c>
      <c r="S465" s="8" t="n">
        <v>0</v>
      </c>
      <c r="T465" s="8" t="n">
        <v>0</v>
      </c>
      <c r="U465" s="8" t="n">
        <v>0</v>
      </c>
    </row>
    <row r="466" customFormat="false" ht="14" hidden="false" customHeight="false" outlineLevel="0" collapsed="false">
      <c r="A466" s="7" t="s">
        <v>485</v>
      </c>
      <c r="B466" s="8" t="n">
        <v>0</v>
      </c>
      <c r="C466" s="8" t="n">
        <v>0</v>
      </c>
      <c r="D466" s="8" t="n">
        <v>0</v>
      </c>
      <c r="E466" s="8" t="n">
        <v>0</v>
      </c>
      <c r="F466" s="8" t="n">
        <v>2</v>
      </c>
      <c r="G466" s="8" t="n">
        <v>0</v>
      </c>
      <c r="H466" s="8" t="n">
        <v>1</v>
      </c>
      <c r="I466" s="8" t="n">
        <v>0</v>
      </c>
      <c r="J466" s="8" t="n">
        <v>0</v>
      </c>
      <c r="K466" s="8" t="n">
        <v>0</v>
      </c>
      <c r="L466" s="8" t="n">
        <v>0</v>
      </c>
      <c r="M466" s="8" t="n">
        <v>0</v>
      </c>
      <c r="N466" s="8" t="n">
        <v>0</v>
      </c>
      <c r="O466" s="8" t="n">
        <v>0</v>
      </c>
      <c r="P466" s="8" t="n">
        <v>0</v>
      </c>
      <c r="Q466" s="8" t="n">
        <v>0</v>
      </c>
      <c r="R466" s="8" t="n">
        <v>2</v>
      </c>
      <c r="S466" s="8" t="n">
        <v>0</v>
      </c>
      <c r="T466" s="8" t="n">
        <v>0</v>
      </c>
      <c r="U466" s="8" t="n">
        <v>0</v>
      </c>
    </row>
    <row r="467" customFormat="false" ht="14" hidden="false" customHeight="false" outlineLevel="0" collapsed="false">
      <c r="A467" s="7" t="s">
        <v>486</v>
      </c>
      <c r="B467" s="8" t="n">
        <v>0</v>
      </c>
      <c r="C467" s="8" t="n">
        <v>0</v>
      </c>
      <c r="D467" s="8" t="n">
        <v>0</v>
      </c>
      <c r="E467" s="8" t="n">
        <v>0</v>
      </c>
      <c r="F467" s="8" t="n">
        <v>3</v>
      </c>
      <c r="G467" s="8" t="n">
        <v>0</v>
      </c>
      <c r="H467" s="8" t="n">
        <v>0</v>
      </c>
      <c r="I467" s="8" t="n">
        <v>0</v>
      </c>
      <c r="J467" s="8" t="n">
        <v>0</v>
      </c>
      <c r="K467" s="8" t="n">
        <v>0</v>
      </c>
      <c r="L467" s="8" t="n">
        <v>0</v>
      </c>
      <c r="M467" s="8" t="n">
        <v>0</v>
      </c>
      <c r="N467" s="8" t="n">
        <v>0</v>
      </c>
      <c r="O467" s="8" t="n">
        <v>0</v>
      </c>
      <c r="P467" s="8" t="n">
        <v>0</v>
      </c>
      <c r="Q467" s="8" t="n">
        <v>0</v>
      </c>
      <c r="R467" s="8" t="n">
        <v>0</v>
      </c>
      <c r="S467" s="8" t="n">
        <v>0</v>
      </c>
      <c r="T467" s="8" t="n">
        <v>0</v>
      </c>
      <c r="U467" s="8" t="n">
        <v>0</v>
      </c>
    </row>
    <row r="468" customFormat="false" ht="14" hidden="false" customHeight="false" outlineLevel="0" collapsed="false">
      <c r="A468" s="7" t="s">
        <v>487</v>
      </c>
      <c r="B468" s="8" t="n">
        <v>0</v>
      </c>
      <c r="C468" s="8" t="n">
        <v>0</v>
      </c>
      <c r="D468" s="8" t="n">
        <v>0</v>
      </c>
      <c r="E468" s="8" t="n">
        <v>0</v>
      </c>
      <c r="F468" s="8" t="n">
        <v>2</v>
      </c>
      <c r="G468" s="8" t="n">
        <v>2</v>
      </c>
      <c r="H468" s="8" t="n">
        <v>19</v>
      </c>
      <c r="I468" s="8" t="n">
        <v>0</v>
      </c>
      <c r="J468" s="8" t="n">
        <v>2</v>
      </c>
      <c r="K468" s="8" t="n">
        <v>0</v>
      </c>
      <c r="L468" s="8" t="n">
        <v>0</v>
      </c>
      <c r="M468" s="8" t="n">
        <v>0</v>
      </c>
      <c r="N468" s="8" t="n">
        <v>1</v>
      </c>
      <c r="O468" s="8" t="n">
        <v>0</v>
      </c>
      <c r="P468" s="8" t="n">
        <v>15</v>
      </c>
      <c r="Q468" s="8" t="n">
        <v>14</v>
      </c>
      <c r="R468" s="8" t="n">
        <v>166</v>
      </c>
      <c r="S468" s="8" t="n">
        <v>0</v>
      </c>
      <c r="T468" s="8" t="n">
        <v>164</v>
      </c>
      <c r="U468" s="8" t="n">
        <v>4</v>
      </c>
    </row>
    <row r="469" customFormat="false" ht="14" hidden="false" customHeight="false" outlineLevel="0" collapsed="false">
      <c r="A469" s="7" t="s">
        <v>488</v>
      </c>
      <c r="B469" s="8" t="n">
        <v>0</v>
      </c>
      <c r="C469" s="8" t="n">
        <v>0</v>
      </c>
      <c r="D469" s="8" t="n">
        <v>0</v>
      </c>
      <c r="E469" s="8" t="n">
        <v>0</v>
      </c>
      <c r="F469" s="8" t="n">
        <v>2</v>
      </c>
      <c r="G469" s="8" t="n">
        <v>0</v>
      </c>
      <c r="H469" s="8" t="n">
        <v>0</v>
      </c>
      <c r="I469" s="8" t="n">
        <v>0</v>
      </c>
      <c r="J469" s="8" t="n">
        <v>1</v>
      </c>
      <c r="K469" s="8" t="n">
        <v>0</v>
      </c>
      <c r="L469" s="8" t="n">
        <v>0</v>
      </c>
      <c r="M469" s="8" t="n">
        <v>0</v>
      </c>
      <c r="N469" s="8" t="n">
        <v>0</v>
      </c>
      <c r="O469" s="8" t="n">
        <v>0</v>
      </c>
      <c r="P469" s="8" t="n">
        <v>0</v>
      </c>
      <c r="Q469" s="8" t="n">
        <v>0</v>
      </c>
      <c r="R469" s="8" t="n">
        <v>0</v>
      </c>
      <c r="S469" s="8" t="n">
        <v>0</v>
      </c>
      <c r="T469" s="8" t="n">
        <v>0</v>
      </c>
      <c r="U469" s="8" t="n">
        <v>0</v>
      </c>
    </row>
    <row r="470" customFormat="false" ht="14" hidden="false" customHeight="false" outlineLevel="0" collapsed="false">
      <c r="A470" s="7" t="s">
        <v>489</v>
      </c>
      <c r="B470" s="8" t="n">
        <v>0</v>
      </c>
      <c r="C470" s="8" t="n">
        <v>0</v>
      </c>
      <c r="D470" s="8" t="n">
        <v>0</v>
      </c>
      <c r="E470" s="8" t="n">
        <v>0</v>
      </c>
      <c r="F470" s="8" t="n">
        <v>3</v>
      </c>
      <c r="G470" s="8" t="n">
        <v>0</v>
      </c>
      <c r="H470" s="8" t="n">
        <v>1</v>
      </c>
      <c r="I470" s="8" t="n">
        <v>0</v>
      </c>
      <c r="J470" s="8" t="n">
        <v>0</v>
      </c>
      <c r="K470" s="8" t="n">
        <v>0</v>
      </c>
      <c r="L470" s="8" t="n">
        <v>0</v>
      </c>
      <c r="M470" s="8" t="n">
        <v>0</v>
      </c>
      <c r="N470" s="8" t="n">
        <v>0</v>
      </c>
      <c r="O470" s="8" t="n">
        <v>0</v>
      </c>
      <c r="P470" s="8" t="n">
        <v>0</v>
      </c>
      <c r="Q470" s="8" t="n">
        <v>0</v>
      </c>
      <c r="R470" s="8" t="n">
        <v>0</v>
      </c>
      <c r="S470" s="8" t="n">
        <v>0</v>
      </c>
      <c r="T470" s="8" t="n">
        <v>0</v>
      </c>
      <c r="U470" s="8" t="n">
        <v>0</v>
      </c>
    </row>
    <row r="471" customFormat="false" ht="14" hidden="false" customHeight="false" outlineLevel="0" collapsed="false">
      <c r="A471" s="7" t="s">
        <v>490</v>
      </c>
      <c r="B471" s="8" t="n">
        <v>0</v>
      </c>
      <c r="C471" s="8" t="n">
        <v>0</v>
      </c>
      <c r="D471" s="8" t="n">
        <v>0</v>
      </c>
      <c r="E471" s="8" t="n">
        <v>0</v>
      </c>
      <c r="F471" s="8" t="n">
        <v>2</v>
      </c>
      <c r="G471" s="8" t="n">
        <v>0</v>
      </c>
      <c r="H471" s="8" t="n">
        <v>0</v>
      </c>
      <c r="I471" s="8" t="n">
        <v>0</v>
      </c>
      <c r="J471" s="8" t="n">
        <v>0</v>
      </c>
      <c r="K471" s="8" t="n">
        <v>0</v>
      </c>
      <c r="L471" s="8" t="n">
        <v>0</v>
      </c>
      <c r="M471" s="8" t="n">
        <v>0</v>
      </c>
      <c r="N471" s="8" t="n">
        <v>0</v>
      </c>
      <c r="O471" s="8" t="n">
        <v>0</v>
      </c>
      <c r="P471" s="8" t="n">
        <v>0</v>
      </c>
      <c r="Q471" s="8" t="n">
        <v>0</v>
      </c>
      <c r="R471" s="8" t="n">
        <v>0</v>
      </c>
      <c r="S471" s="8" t="n">
        <v>0</v>
      </c>
      <c r="T471" s="8" t="n">
        <v>0</v>
      </c>
      <c r="U471" s="8" t="n">
        <v>0</v>
      </c>
    </row>
    <row r="472" customFormat="false" ht="14" hidden="false" customHeight="false" outlineLevel="0" collapsed="false">
      <c r="A472" s="7" t="s">
        <v>491</v>
      </c>
      <c r="B472" s="8" t="n">
        <v>0</v>
      </c>
      <c r="C472" s="8" t="n">
        <v>0</v>
      </c>
      <c r="D472" s="8" t="n">
        <v>0</v>
      </c>
      <c r="E472" s="8" t="n">
        <v>0</v>
      </c>
      <c r="F472" s="8" t="n">
        <v>2</v>
      </c>
      <c r="G472" s="8" t="n">
        <v>0</v>
      </c>
      <c r="H472" s="8" t="n">
        <v>4</v>
      </c>
      <c r="I472" s="8" t="n">
        <v>0</v>
      </c>
      <c r="J472" s="8" t="n">
        <v>0</v>
      </c>
      <c r="K472" s="8" t="n">
        <v>0</v>
      </c>
      <c r="L472" s="8" t="n">
        <v>0</v>
      </c>
      <c r="M472" s="8" t="n">
        <v>0</v>
      </c>
      <c r="N472" s="8" t="n">
        <v>0</v>
      </c>
      <c r="O472" s="8" t="n">
        <v>2</v>
      </c>
      <c r="P472" s="8" t="n">
        <v>0</v>
      </c>
      <c r="Q472" s="8" t="n">
        <v>0</v>
      </c>
      <c r="R472" s="8" t="n">
        <v>1</v>
      </c>
      <c r="S472" s="8" t="n">
        <v>0</v>
      </c>
      <c r="T472" s="8" t="n">
        <v>0</v>
      </c>
      <c r="U472" s="8" t="n">
        <v>0</v>
      </c>
    </row>
    <row r="473" customFormat="false" ht="14" hidden="false" customHeight="false" outlineLevel="0" collapsed="false">
      <c r="A473" s="7" t="s">
        <v>492</v>
      </c>
      <c r="B473" s="8" t="n">
        <v>0</v>
      </c>
      <c r="C473" s="8" t="n">
        <v>0</v>
      </c>
      <c r="D473" s="8" t="n">
        <v>0</v>
      </c>
      <c r="E473" s="8" t="n">
        <v>0</v>
      </c>
      <c r="F473" s="8" t="n">
        <v>1</v>
      </c>
      <c r="G473" s="8" t="n">
        <v>0</v>
      </c>
      <c r="H473" s="8" t="n">
        <v>0</v>
      </c>
      <c r="I473" s="8" t="n">
        <v>0</v>
      </c>
      <c r="J473" s="8" t="n">
        <v>0</v>
      </c>
      <c r="K473" s="8" t="n">
        <v>0</v>
      </c>
      <c r="L473" s="8" t="n">
        <v>0</v>
      </c>
      <c r="M473" s="8" t="n">
        <v>0</v>
      </c>
      <c r="N473" s="8" t="n">
        <v>0</v>
      </c>
      <c r="O473" s="8" t="n">
        <v>0</v>
      </c>
      <c r="P473" s="8" t="n">
        <v>0</v>
      </c>
      <c r="Q473" s="8" t="n">
        <v>0</v>
      </c>
      <c r="R473" s="8" t="n">
        <v>0</v>
      </c>
      <c r="S473" s="8" t="n">
        <v>0</v>
      </c>
      <c r="T473" s="8" t="n">
        <v>0</v>
      </c>
      <c r="U473" s="8" t="n">
        <v>0</v>
      </c>
    </row>
    <row r="474" customFormat="false" ht="14" hidden="false" customHeight="false" outlineLevel="0" collapsed="false">
      <c r="A474" s="7" t="s">
        <v>493</v>
      </c>
      <c r="B474" s="8" t="n">
        <v>0</v>
      </c>
      <c r="C474" s="8" t="n">
        <v>0</v>
      </c>
      <c r="D474" s="8" t="n">
        <v>0</v>
      </c>
      <c r="E474" s="8" t="n">
        <v>0</v>
      </c>
      <c r="F474" s="8" t="n">
        <v>1</v>
      </c>
      <c r="G474" s="8" t="n">
        <v>0</v>
      </c>
      <c r="H474" s="8" t="n">
        <v>0</v>
      </c>
      <c r="I474" s="8" t="n">
        <v>0</v>
      </c>
      <c r="J474" s="8" t="n">
        <v>0</v>
      </c>
      <c r="K474" s="8" t="n">
        <v>0</v>
      </c>
      <c r="L474" s="8" t="n">
        <v>0</v>
      </c>
      <c r="M474" s="8" t="n">
        <v>0</v>
      </c>
      <c r="N474" s="8" t="n">
        <v>0</v>
      </c>
      <c r="O474" s="8" t="n">
        <v>0</v>
      </c>
      <c r="P474" s="8" t="n">
        <v>0</v>
      </c>
      <c r="Q474" s="8" t="n">
        <v>0</v>
      </c>
      <c r="R474" s="8" t="n">
        <v>0</v>
      </c>
      <c r="S474" s="8" t="n">
        <v>0</v>
      </c>
      <c r="T474" s="8" t="n">
        <v>0</v>
      </c>
      <c r="U474" s="8" t="n">
        <v>0</v>
      </c>
    </row>
    <row r="475" customFormat="false" ht="14" hidden="false" customHeight="false" outlineLevel="0" collapsed="false">
      <c r="A475" s="7" t="s">
        <v>494</v>
      </c>
      <c r="B475" s="8" t="n">
        <v>0</v>
      </c>
      <c r="C475" s="8" t="n">
        <v>0</v>
      </c>
      <c r="D475" s="8" t="n">
        <v>0</v>
      </c>
      <c r="E475" s="8" t="n">
        <v>0</v>
      </c>
      <c r="F475" s="8" t="n">
        <v>2</v>
      </c>
      <c r="G475" s="8" t="n">
        <v>0</v>
      </c>
      <c r="H475" s="8" t="n">
        <v>0</v>
      </c>
      <c r="I475" s="8" t="n">
        <v>0</v>
      </c>
      <c r="J475" s="8" t="n">
        <v>0</v>
      </c>
      <c r="K475" s="8" t="n">
        <v>0</v>
      </c>
      <c r="L475" s="8" t="n">
        <v>0</v>
      </c>
      <c r="M475" s="8" t="n">
        <v>0</v>
      </c>
      <c r="N475" s="8" t="n">
        <v>0</v>
      </c>
      <c r="O475" s="8" t="n">
        <v>2</v>
      </c>
      <c r="P475" s="8" t="n">
        <v>3</v>
      </c>
      <c r="Q475" s="8" t="n">
        <v>0</v>
      </c>
      <c r="R475" s="8" t="n">
        <v>5</v>
      </c>
      <c r="S475" s="8" t="n">
        <v>0</v>
      </c>
      <c r="T475" s="8" t="n">
        <v>0</v>
      </c>
      <c r="U475" s="8" t="n">
        <v>1</v>
      </c>
    </row>
    <row r="476" customFormat="false" ht="14" hidden="false" customHeight="false" outlineLevel="0" collapsed="false">
      <c r="A476" s="7" t="s">
        <v>495</v>
      </c>
      <c r="B476" s="8" t="n">
        <v>0</v>
      </c>
      <c r="C476" s="8" t="n">
        <v>0</v>
      </c>
      <c r="D476" s="8" t="n">
        <v>0</v>
      </c>
      <c r="E476" s="8" t="n">
        <v>0</v>
      </c>
      <c r="F476" s="8" t="n">
        <v>1</v>
      </c>
      <c r="G476" s="8" t="n">
        <v>0</v>
      </c>
      <c r="H476" s="8" t="n">
        <v>0</v>
      </c>
      <c r="I476" s="8" t="n">
        <v>0</v>
      </c>
      <c r="J476" s="8" t="n">
        <v>0</v>
      </c>
      <c r="K476" s="8" t="n">
        <v>0</v>
      </c>
      <c r="L476" s="8" t="n">
        <v>0</v>
      </c>
      <c r="M476" s="8" t="n">
        <v>0</v>
      </c>
      <c r="N476" s="8" t="n">
        <v>0</v>
      </c>
      <c r="O476" s="8" t="n">
        <v>0</v>
      </c>
      <c r="P476" s="8" t="n">
        <v>0</v>
      </c>
      <c r="Q476" s="8" t="n">
        <v>0</v>
      </c>
      <c r="R476" s="8" t="n">
        <v>0</v>
      </c>
      <c r="S476" s="8" t="n">
        <v>0</v>
      </c>
      <c r="T476" s="8" t="n">
        <v>0</v>
      </c>
      <c r="U476" s="8" t="n">
        <v>0</v>
      </c>
    </row>
    <row r="477" customFormat="false" ht="14" hidden="false" customHeight="false" outlineLevel="0" collapsed="false">
      <c r="A477" s="7" t="s">
        <v>496</v>
      </c>
      <c r="B477" s="8" t="n">
        <v>0</v>
      </c>
      <c r="C477" s="8" t="n">
        <v>0</v>
      </c>
      <c r="D477" s="8" t="n">
        <v>0</v>
      </c>
      <c r="E477" s="8" t="n">
        <v>0</v>
      </c>
      <c r="F477" s="8" t="n">
        <v>1</v>
      </c>
      <c r="G477" s="8" t="n">
        <v>0</v>
      </c>
      <c r="H477" s="8" t="n">
        <v>0</v>
      </c>
      <c r="I477" s="8" t="n">
        <v>0</v>
      </c>
      <c r="J477" s="8" t="n">
        <v>0</v>
      </c>
      <c r="K477" s="8" t="n">
        <v>1</v>
      </c>
      <c r="L477" s="8" t="n">
        <v>0</v>
      </c>
      <c r="M477" s="8" t="n">
        <v>0</v>
      </c>
      <c r="N477" s="8" t="n">
        <v>0</v>
      </c>
      <c r="O477" s="8" t="n">
        <v>0</v>
      </c>
      <c r="P477" s="8" t="n">
        <v>1</v>
      </c>
      <c r="Q477" s="8" t="n">
        <v>0</v>
      </c>
      <c r="R477" s="8" t="n">
        <v>0</v>
      </c>
      <c r="S477" s="8" t="n">
        <v>1</v>
      </c>
      <c r="T477" s="8" t="n">
        <v>0</v>
      </c>
      <c r="U477" s="8" t="n">
        <v>0</v>
      </c>
    </row>
    <row r="478" customFormat="false" ht="14" hidden="false" customHeight="false" outlineLevel="0" collapsed="false">
      <c r="A478" s="7" t="s">
        <v>497</v>
      </c>
      <c r="B478" s="8" t="n">
        <v>0</v>
      </c>
      <c r="C478" s="8" t="n">
        <v>0</v>
      </c>
      <c r="D478" s="8" t="n">
        <v>0</v>
      </c>
      <c r="E478" s="8" t="n">
        <v>0</v>
      </c>
      <c r="F478" s="8" t="n">
        <v>1</v>
      </c>
      <c r="G478" s="8" t="n">
        <v>0</v>
      </c>
      <c r="H478" s="8" t="n">
        <v>0</v>
      </c>
      <c r="I478" s="8" t="n">
        <v>0</v>
      </c>
      <c r="J478" s="8" t="n">
        <v>2</v>
      </c>
      <c r="K478" s="8" t="n">
        <v>13</v>
      </c>
      <c r="L478" s="8" t="n">
        <v>0</v>
      </c>
      <c r="M478" s="8" t="n">
        <v>0</v>
      </c>
      <c r="N478" s="8" t="n">
        <v>0</v>
      </c>
      <c r="O478" s="8" t="n">
        <v>0</v>
      </c>
      <c r="P478" s="8" t="n">
        <v>6</v>
      </c>
      <c r="Q478" s="8" t="n">
        <v>0</v>
      </c>
      <c r="R478" s="8" t="n">
        <v>0</v>
      </c>
      <c r="S478" s="8" t="n">
        <v>0</v>
      </c>
      <c r="T478" s="8" t="n">
        <v>0</v>
      </c>
      <c r="U478" s="8" t="n">
        <v>7</v>
      </c>
    </row>
    <row r="479" customFormat="false" ht="14" hidden="false" customHeight="false" outlineLevel="0" collapsed="false">
      <c r="A479" s="7" t="s">
        <v>498</v>
      </c>
      <c r="B479" s="8" t="n">
        <v>0</v>
      </c>
      <c r="C479" s="8" t="n">
        <v>0</v>
      </c>
      <c r="D479" s="8" t="n">
        <v>0</v>
      </c>
      <c r="E479" s="8" t="n">
        <v>0</v>
      </c>
      <c r="F479" s="8" t="n">
        <v>1</v>
      </c>
      <c r="G479" s="8" t="n">
        <v>0</v>
      </c>
      <c r="H479" s="8" t="n">
        <v>0</v>
      </c>
      <c r="I479" s="8" t="n">
        <v>0</v>
      </c>
      <c r="J479" s="8" t="n">
        <v>0</v>
      </c>
      <c r="K479" s="8" t="n">
        <v>0</v>
      </c>
      <c r="L479" s="8" t="n">
        <v>0</v>
      </c>
      <c r="M479" s="8" t="n">
        <v>0</v>
      </c>
      <c r="N479" s="8" t="n">
        <v>0</v>
      </c>
      <c r="O479" s="8" t="n">
        <v>1</v>
      </c>
      <c r="P479" s="8" t="n">
        <v>0</v>
      </c>
      <c r="Q479" s="8" t="n">
        <v>0</v>
      </c>
      <c r="R479" s="8" t="n">
        <v>0</v>
      </c>
      <c r="S479" s="8" t="n">
        <v>0</v>
      </c>
      <c r="T479" s="8" t="n">
        <v>0</v>
      </c>
      <c r="U479" s="8" t="n">
        <v>0</v>
      </c>
    </row>
    <row r="480" customFormat="false" ht="14" hidden="false" customHeight="false" outlineLevel="0" collapsed="false">
      <c r="A480" s="7" t="s">
        <v>499</v>
      </c>
      <c r="B480" s="8" t="n">
        <v>0</v>
      </c>
      <c r="C480" s="8" t="n">
        <v>0</v>
      </c>
      <c r="D480" s="8" t="n">
        <v>0</v>
      </c>
      <c r="E480" s="8" t="n">
        <v>0</v>
      </c>
      <c r="F480" s="8" t="n">
        <v>1</v>
      </c>
      <c r="G480" s="8" t="n">
        <v>0</v>
      </c>
      <c r="H480" s="8" t="n">
        <v>0</v>
      </c>
      <c r="I480" s="8" t="n">
        <v>0</v>
      </c>
      <c r="J480" s="8" t="n">
        <v>0</v>
      </c>
      <c r="K480" s="8" t="n">
        <v>0</v>
      </c>
      <c r="L480" s="8" t="n">
        <v>0</v>
      </c>
      <c r="M480" s="8" t="n">
        <v>0</v>
      </c>
      <c r="N480" s="8" t="n">
        <v>0</v>
      </c>
      <c r="O480" s="8" t="n">
        <v>0</v>
      </c>
      <c r="P480" s="8" t="n">
        <v>0</v>
      </c>
      <c r="Q480" s="8" t="n">
        <v>0</v>
      </c>
      <c r="R480" s="8" t="n">
        <v>0</v>
      </c>
      <c r="S480" s="8" t="n">
        <v>0</v>
      </c>
      <c r="T480" s="8" t="n">
        <v>0</v>
      </c>
      <c r="U480" s="8" t="n">
        <v>0</v>
      </c>
    </row>
    <row r="481" customFormat="false" ht="14" hidden="false" customHeight="false" outlineLevel="0" collapsed="false">
      <c r="A481" s="7" t="s">
        <v>500</v>
      </c>
      <c r="B481" s="8" t="n">
        <v>0</v>
      </c>
      <c r="C481" s="8" t="n">
        <v>0</v>
      </c>
      <c r="D481" s="8" t="n">
        <v>0</v>
      </c>
      <c r="E481" s="8" t="n">
        <v>0</v>
      </c>
      <c r="F481" s="8" t="n">
        <v>1</v>
      </c>
      <c r="G481" s="8" t="n">
        <v>0</v>
      </c>
      <c r="H481" s="8" t="n">
        <v>0</v>
      </c>
      <c r="I481" s="8" t="n">
        <v>0</v>
      </c>
      <c r="J481" s="8" t="n">
        <v>0</v>
      </c>
      <c r="K481" s="8" t="n">
        <v>0</v>
      </c>
      <c r="L481" s="8" t="n">
        <v>0</v>
      </c>
      <c r="M481" s="8" t="n">
        <v>0</v>
      </c>
      <c r="N481" s="8" t="n">
        <v>0</v>
      </c>
      <c r="O481" s="8" t="n">
        <v>0</v>
      </c>
      <c r="P481" s="8" t="n">
        <v>0</v>
      </c>
      <c r="Q481" s="8" t="n">
        <v>0</v>
      </c>
      <c r="R481" s="8" t="n">
        <v>0</v>
      </c>
      <c r="S481" s="8" t="n">
        <v>0</v>
      </c>
      <c r="T481" s="8" t="n">
        <v>0</v>
      </c>
      <c r="U481" s="8" t="n">
        <v>0</v>
      </c>
    </row>
    <row r="482" customFormat="false" ht="14" hidden="false" customHeight="false" outlineLevel="0" collapsed="false">
      <c r="A482" s="7" t="s">
        <v>501</v>
      </c>
      <c r="B482" s="8" t="n">
        <v>0</v>
      </c>
      <c r="C482" s="8" t="n">
        <v>0</v>
      </c>
      <c r="D482" s="8" t="n">
        <v>0</v>
      </c>
      <c r="E482" s="8" t="n">
        <v>0</v>
      </c>
      <c r="F482" s="8" t="n">
        <v>1</v>
      </c>
      <c r="G482" s="8" t="n">
        <v>4</v>
      </c>
      <c r="H482" s="8" t="n">
        <v>0</v>
      </c>
      <c r="I482" s="8" t="n">
        <v>0</v>
      </c>
      <c r="J482" s="8" t="n">
        <v>0</v>
      </c>
      <c r="K482" s="8" t="n">
        <v>0</v>
      </c>
      <c r="L482" s="8" t="n">
        <v>0</v>
      </c>
      <c r="M482" s="8" t="n">
        <v>0</v>
      </c>
      <c r="N482" s="8" t="n">
        <v>0</v>
      </c>
      <c r="O482" s="8" t="n">
        <v>16</v>
      </c>
      <c r="P482" s="8" t="n">
        <v>1</v>
      </c>
      <c r="Q482" s="8" t="n">
        <v>0</v>
      </c>
      <c r="R482" s="8" t="n">
        <v>1</v>
      </c>
      <c r="S482" s="8" t="n">
        <v>0</v>
      </c>
      <c r="T482" s="8" t="n">
        <v>0</v>
      </c>
      <c r="U482" s="8" t="n">
        <v>4</v>
      </c>
    </row>
    <row r="483" customFormat="false" ht="14" hidden="false" customHeight="false" outlineLevel="0" collapsed="false">
      <c r="A483" s="7" t="s">
        <v>502</v>
      </c>
      <c r="B483" s="8" t="n">
        <v>0</v>
      </c>
      <c r="C483" s="8" t="n">
        <v>0</v>
      </c>
      <c r="D483" s="8" t="n">
        <v>0</v>
      </c>
      <c r="E483" s="8" t="n">
        <v>0</v>
      </c>
      <c r="F483" s="8" t="n">
        <v>1</v>
      </c>
      <c r="G483" s="8" t="n">
        <v>0</v>
      </c>
      <c r="H483" s="8" t="n">
        <v>1</v>
      </c>
      <c r="I483" s="8" t="n">
        <v>0</v>
      </c>
      <c r="J483" s="8" t="n">
        <v>1</v>
      </c>
      <c r="K483" s="8" t="n">
        <v>2</v>
      </c>
      <c r="L483" s="8" t="n">
        <v>1</v>
      </c>
      <c r="M483" s="8" t="n">
        <v>0</v>
      </c>
      <c r="N483" s="8" t="n">
        <v>0</v>
      </c>
      <c r="O483" s="8" t="n">
        <v>2</v>
      </c>
      <c r="P483" s="8" t="n">
        <v>3</v>
      </c>
      <c r="Q483" s="8" t="n">
        <v>0</v>
      </c>
      <c r="R483" s="8" t="n">
        <v>3</v>
      </c>
      <c r="S483" s="8" t="n">
        <v>0</v>
      </c>
      <c r="T483" s="8" t="n">
        <v>0</v>
      </c>
      <c r="U483" s="8" t="n">
        <v>4</v>
      </c>
    </row>
    <row r="484" customFormat="false" ht="14" hidden="false" customHeight="false" outlineLevel="0" collapsed="false">
      <c r="A484" s="7" t="s">
        <v>503</v>
      </c>
      <c r="B484" s="8" t="n">
        <v>0</v>
      </c>
      <c r="C484" s="8" t="n">
        <v>0</v>
      </c>
      <c r="D484" s="8" t="n">
        <v>0</v>
      </c>
      <c r="E484" s="8" t="n">
        <v>0</v>
      </c>
      <c r="F484" s="8" t="n">
        <v>2</v>
      </c>
      <c r="G484" s="8" t="n">
        <v>0</v>
      </c>
      <c r="H484" s="8" t="n">
        <v>0</v>
      </c>
      <c r="I484" s="8" t="n">
        <v>0</v>
      </c>
      <c r="J484" s="8" t="n">
        <v>0</v>
      </c>
      <c r="K484" s="8" t="n">
        <v>0</v>
      </c>
      <c r="L484" s="8" t="n">
        <v>0</v>
      </c>
      <c r="M484" s="8" t="n">
        <v>0</v>
      </c>
      <c r="N484" s="8" t="n">
        <v>0</v>
      </c>
      <c r="O484" s="8" t="n">
        <v>0</v>
      </c>
      <c r="P484" s="8" t="n">
        <v>3</v>
      </c>
      <c r="Q484" s="8" t="n">
        <v>0</v>
      </c>
      <c r="R484" s="8" t="n">
        <v>0</v>
      </c>
      <c r="S484" s="8" t="n">
        <v>0</v>
      </c>
      <c r="T484" s="8" t="n">
        <v>0</v>
      </c>
      <c r="U484" s="8" t="n">
        <v>0</v>
      </c>
    </row>
    <row r="485" customFormat="false" ht="14" hidden="false" customHeight="false" outlineLevel="0" collapsed="false">
      <c r="A485" s="7" t="s">
        <v>504</v>
      </c>
      <c r="B485" s="8" t="n">
        <v>0</v>
      </c>
      <c r="C485" s="8" t="n">
        <v>0</v>
      </c>
      <c r="D485" s="8" t="n">
        <v>0</v>
      </c>
      <c r="E485" s="8" t="n">
        <v>0</v>
      </c>
      <c r="F485" s="8" t="n">
        <v>1</v>
      </c>
      <c r="G485" s="8" t="n">
        <v>0</v>
      </c>
      <c r="H485" s="8" t="n">
        <v>0</v>
      </c>
      <c r="I485" s="8" t="n">
        <v>0</v>
      </c>
      <c r="J485" s="8" t="n">
        <v>2</v>
      </c>
      <c r="K485" s="8" t="n">
        <v>1</v>
      </c>
      <c r="L485" s="8" t="n">
        <v>0</v>
      </c>
      <c r="M485" s="8" t="n">
        <v>0</v>
      </c>
      <c r="N485" s="8" t="n">
        <v>0</v>
      </c>
      <c r="O485" s="8" t="n">
        <v>0</v>
      </c>
      <c r="P485" s="8" t="n">
        <v>0</v>
      </c>
      <c r="Q485" s="8" t="n">
        <v>0</v>
      </c>
      <c r="R485" s="8" t="n">
        <v>0</v>
      </c>
      <c r="S485" s="8" t="n">
        <v>0</v>
      </c>
      <c r="T485" s="8" t="n">
        <v>0</v>
      </c>
      <c r="U485" s="8" t="n">
        <v>0</v>
      </c>
    </row>
    <row r="486" customFormat="false" ht="14" hidden="false" customHeight="false" outlineLevel="0" collapsed="false">
      <c r="A486" s="7" t="s">
        <v>505</v>
      </c>
      <c r="B486" s="8" t="n">
        <v>0</v>
      </c>
      <c r="C486" s="8" t="n">
        <v>0</v>
      </c>
      <c r="D486" s="8" t="n">
        <v>0</v>
      </c>
      <c r="E486" s="8" t="n">
        <v>0</v>
      </c>
      <c r="F486" s="8" t="n">
        <v>1</v>
      </c>
      <c r="G486" s="8" t="n">
        <v>0</v>
      </c>
      <c r="H486" s="8" t="n">
        <v>0</v>
      </c>
      <c r="I486" s="8" t="n">
        <v>0</v>
      </c>
      <c r="J486" s="8" t="n">
        <v>0</v>
      </c>
      <c r="K486" s="8" t="n">
        <v>0</v>
      </c>
      <c r="L486" s="8" t="n">
        <v>0</v>
      </c>
      <c r="M486" s="8" t="n">
        <v>0</v>
      </c>
      <c r="N486" s="8" t="n">
        <v>0</v>
      </c>
      <c r="O486" s="8" t="n">
        <v>6</v>
      </c>
      <c r="P486" s="8" t="n">
        <v>17</v>
      </c>
      <c r="Q486" s="8" t="n">
        <v>0</v>
      </c>
      <c r="R486" s="8" t="n">
        <v>1</v>
      </c>
      <c r="S486" s="8" t="n">
        <v>7</v>
      </c>
      <c r="T486" s="8" t="n">
        <v>0</v>
      </c>
      <c r="U486" s="8" t="n">
        <v>0</v>
      </c>
    </row>
    <row r="487" customFormat="false" ht="14" hidden="false" customHeight="false" outlineLevel="0" collapsed="false">
      <c r="A487" s="7" t="s">
        <v>506</v>
      </c>
      <c r="B487" s="8" t="n">
        <v>0</v>
      </c>
      <c r="C487" s="8" t="n">
        <v>0</v>
      </c>
      <c r="D487" s="8" t="n">
        <v>0</v>
      </c>
      <c r="E487" s="8" t="n">
        <v>0</v>
      </c>
      <c r="F487" s="8" t="n">
        <v>1</v>
      </c>
      <c r="G487" s="8" t="n">
        <v>0</v>
      </c>
      <c r="H487" s="8" t="n">
        <v>0</v>
      </c>
      <c r="I487" s="8" t="n">
        <v>0</v>
      </c>
      <c r="J487" s="8" t="n">
        <v>0</v>
      </c>
      <c r="K487" s="8" t="n">
        <v>0</v>
      </c>
      <c r="L487" s="8" t="n">
        <v>0</v>
      </c>
      <c r="M487" s="8" t="n">
        <v>0</v>
      </c>
      <c r="N487" s="8" t="n">
        <v>0</v>
      </c>
      <c r="O487" s="8" t="n">
        <v>5</v>
      </c>
      <c r="P487" s="8" t="n">
        <v>0</v>
      </c>
      <c r="Q487" s="8" t="n">
        <v>0</v>
      </c>
      <c r="R487" s="8" t="n">
        <v>1</v>
      </c>
      <c r="S487" s="8" t="n">
        <v>0</v>
      </c>
      <c r="T487" s="8" t="n">
        <v>0</v>
      </c>
      <c r="U487" s="8" t="n">
        <v>0</v>
      </c>
    </row>
    <row r="488" customFormat="false" ht="14" hidden="false" customHeight="false" outlineLevel="0" collapsed="false">
      <c r="A488" s="7" t="s">
        <v>507</v>
      </c>
      <c r="B488" s="8" t="n">
        <v>0</v>
      </c>
      <c r="C488" s="8" t="n">
        <v>0</v>
      </c>
      <c r="D488" s="8" t="n">
        <v>0</v>
      </c>
      <c r="E488" s="8" t="n">
        <v>0</v>
      </c>
      <c r="F488" s="8" t="n">
        <v>1</v>
      </c>
      <c r="G488" s="8" t="n">
        <v>0</v>
      </c>
      <c r="H488" s="8" t="n">
        <v>0</v>
      </c>
      <c r="I488" s="8" t="n">
        <v>0</v>
      </c>
      <c r="J488" s="8" t="n">
        <v>0</v>
      </c>
      <c r="K488" s="8" t="n">
        <v>0</v>
      </c>
      <c r="L488" s="8" t="n">
        <v>0</v>
      </c>
      <c r="M488" s="8" t="n">
        <v>0</v>
      </c>
      <c r="N488" s="8" t="n">
        <v>0</v>
      </c>
      <c r="O488" s="8" t="n">
        <v>0</v>
      </c>
      <c r="P488" s="8" t="n">
        <v>4</v>
      </c>
      <c r="Q488" s="8" t="n">
        <v>0</v>
      </c>
      <c r="R488" s="8" t="n">
        <v>0</v>
      </c>
      <c r="S488" s="8" t="n">
        <v>0</v>
      </c>
      <c r="T488" s="8" t="n">
        <v>0</v>
      </c>
      <c r="U488" s="8" t="n">
        <v>0</v>
      </c>
    </row>
    <row r="489" customFormat="false" ht="14" hidden="false" customHeight="false" outlineLevel="0" collapsed="false">
      <c r="A489" s="7" t="s">
        <v>508</v>
      </c>
      <c r="B489" s="8" t="n">
        <v>0</v>
      </c>
      <c r="C489" s="8" t="n">
        <v>0</v>
      </c>
      <c r="D489" s="8" t="n">
        <v>0</v>
      </c>
      <c r="E489" s="8" t="n">
        <v>0</v>
      </c>
      <c r="F489" s="8" t="n">
        <v>1</v>
      </c>
      <c r="G489" s="8" t="n">
        <v>0</v>
      </c>
      <c r="H489" s="8" t="n">
        <v>0</v>
      </c>
      <c r="I489" s="8" t="n">
        <v>0</v>
      </c>
      <c r="J489" s="8" t="n">
        <v>0</v>
      </c>
      <c r="K489" s="8" t="n">
        <v>0</v>
      </c>
      <c r="L489" s="8" t="n">
        <v>0</v>
      </c>
      <c r="M489" s="8" t="n">
        <v>0</v>
      </c>
      <c r="N489" s="8" t="n">
        <v>0</v>
      </c>
      <c r="O489" s="8" t="n">
        <v>0</v>
      </c>
      <c r="P489" s="8" t="n">
        <v>0</v>
      </c>
      <c r="Q489" s="8" t="n">
        <v>0</v>
      </c>
      <c r="R489" s="8" t="n">
        <v>0</v>
      </c>
      <c r="S489" s="8" t="n">
        <v>0</v>
      </c>
      <c r="T489" s="8" t="n">
        <v>0</v>
      </c>
      <c r="U489" s="8" t="n">
        <v>0</v>
      </c>
    </row>
    <row r="490" customFormat="false" ht="14" hidden="false" customHeight="false" outlineLevel="0" collapsed="false">
      <c r="A490" s="7" t="s">
        <v>509</v>
      </c>
      <c r="B490" s="8" t="n">
        <v>0</v>
      </c>
      <c r="C490" s="8" t="n">
        <v>0</v>
      </c>
      <c r="D490" s="8" t="n">
        <v>0</v>
      </c>
      <c r="E490" s="8" t="n">
        <v>0</v>
      </c>
      <c r="F490" s="8" t="n">
        <v>1</v>
      </c>
      <c r="G490" s="8" t="n">
        <v>0</v>
      </c>
      <c r="H490" s="8" t="n">
        <v>0</v>
      </c>
      <c r="I490" s="8" t="n">
        <v>0</v>
      </c>
      <c r="J490" s="8" t="n">
        <v>0</v>
      </c>
      <c r="K490" s="8" t="n">
        <v>0</v>
      </c>
      <c r="L490" s="8" t="n">
        <v>0</v>
      </c>
      <c r="M490" s="8" t="n">
        <v>0</v>
      </c>
      <c r="N490" s="8" t="n">
        <v>0</v>
      </c>
      <c r="O490" s="8" t="n">
        <v>0</v>
      </c>
      <c r="P490" s="8" t="n">
        <v>0</v>
      </c>
      <c r="Q490" s="8" t="n">
        <v>0</v>
      </c>
      <c r="R490" s="8" t="n">
        <v>0</v>
      </c>
      <c r="S490" s="8" t="n">
        <v>0</v>
      </c>
      <c r="T490" s="8" t="n">
        <v>0</v>
      </c>
      <c r="U490" s="8" t="n">
        <v>0</v>
      </c>
    </row>
    <row r="491" customFormat="false" ht="14" hidden="false" customHeight="false" outlineLevel="0" collapsed="false">
      <c r="A491" s="7" t="s">
        <v>510</v>
      </c>
      <c r="B491" s="8" t="n">
        <v>0</v>
      </c>
      <c r="C491" s="8" t="n">
        <v>0</v>
      </c>
      <c r="D491" s="8" t="n">
        <v>0</v>
      </c>
      <c r="E491" s="8" t="n">
        <v>0</v>
      </c>
      <c r="F491" s="8" t="n">
        <v>1</v>
      </c>
      <c r="G491" s="8" t="n">
        <v>0</v>
      </c>
      <c r="H491" s="8" t="n">
        <v>0</v>
      </c>
      <c r="I491" s="8" t="n">
        <v>0</v>
      </c>
      <c r="J491" s="8" t="n">
        <v>0</v>
      </c>
      <c r="K491" s="8" t="n">
        <v>0</v>
      </c>
      <c r="L491" s="8" t="n">
        <v>0</v>
      </c>
      <c r="M491" s="8" t="n">
        <v>0</v>
      </c>
      <c r="N491" s="8" t="n">
        <v>0</v>
      </c>
      <c r="O491" s="8" t="n">
        <v>0</v>
      </c>
      <c r="P491" s="8" t="n">
        <v>0</v>
      </c>
      <c r="Q491" s="8" t="n">
        <v>0</v>
      </c>
      <c r="R491" s="8" t="n">
        <v>0</v>
      </c>
      <c r="S491" s="8" t="n">
        <v>0</v>
      </c>
      <c r="T491" s="8" t="n">
        <v>0</v>
      </c>
      <c r="U491" s="8" t="n">
        <v>0</v>
      </c>
    </row>
    <row r="492" customFormat="false" ht="14" hidden="false" customHeight="false" outlineLevel="0" collapsed="false">
      <c r="A492" s="7" t="s">
        <v>511</v>
      </c>
      <c r="B492" s="8" t="n">
        <v>0</v>
      </c>
      <c r="C492" s="8" t="n">
        <v>0</v>
      </c>
      <c r="D492" s="8" t="n">
        <v>0</v>
      </c>
      <c r="E492" s="8" t="n">
        <v>0</v>
      </c>
      <c r="F492" s="8" t="n">
        <v>1</v>
      </c>
      <c r="G492" s="8" t="n">
        <v>0</v>
      </c>
      <c r="H492" s="8" t="n">
        <v>1</v>
      </c>
      <c r="I492" s="8" t="n">
        <v>0</v>
      </c>
      <c r="J492" s="8" t="n">
        <v>0</v>
      </c>
      <c r="K492" s="8" t="n">
        <v>0</v>
      </c>
      <c r="L492" s="8" t="n">
        <v>0</v>
      </c>
      <c r="M492" s="8" t="n">
        <v>0</v>
      </c>
      <c r="N492" s="8" t="n">
        <v>0</v>
      </c>
      <c r="O492" s="8" t="n">
        <v>0</v>
      </c>
      <c r="P492" s="8" t="n">
        <v>0</v>
      </c>
      <c r="Q492" s="8" t="n">
        <v>0</v>
      </c>
      <c r="R492" s="8" t="n">
        <v>0</v>
      </c>
      <c r="S492" s="8" t="n">
        <v>0</v>
      </c>
      <c r="T492" s="8" t="n">
        <v>0</v>
      </c>
      <c r="U492" s="8" t="n">
        <v>0</v>
      </c>
    </row>
    <row r="493" customFormat="false" ht="14" hidden="false" customHeight="false" outlineLevel="0" collapsed="false">
      <c r="A493" s="7" t="s">
        <v>512</v>
      </c>
      <c r="B493" s="8" t="n">
        <v>0</v>
      </c>
      <c r="C493" s="8" t="n">
        <v>0</v>
      </c>
      <c r="D493" s="8" t="n">
        <v>0</v>
      </c>
      <c r="E493" s="8" t="n">
        <v>0</v>
      </c>
      <c r="F493" s="8" t="n">
        <v>1</v>
      </c>
      <c r="G493" s="8" t="n">
        <v>0</v>
      </c>
      <c r="H493" s="8" t="n">
        <v>0</v>
      </c>
      <c r="I493" s="8" t="n">
        <v>0</v>
      </c>
      <c r="J493" s="8" t="n">
        <v>0</v>
      </c>
      <c r="K493" s="8" t="n">
        <v>0</v>
      </c>
      <c r="L493" s="8" t="n">
        <v>0</v>
      </c>
      <c r="M493" s="8" t="n">
        <v>0</v>
      </c>
      <c r="N493" s="8" t="n">
        <v>0</v>
      </c>
      <c r="O493" s="8" t="n">
        <v>0</v>
      </c>
      <c r="P493" s="8" t="n">
        <v>0</v>
      </c>
      <c r="Q493" s="8" t="n">
        <v>0</v>
      </c>
      <c r="R493" s="8" t="n">
        <v>0</v>
      </c>
      <c r="S493" s="8" t="n">
        <v>0</v>
      </c>
      <c r="T493" s="8" t="n">
        <v>0</v>
      </c>
      <c r="U493" s="8" t="n">
        <v>0</v>
      </c>
    </row>
    <row r="494" customFormat="false" ht="14" hidden="false" customHeight="false" outlineLevel="0" collapsed="false">
      <c r="A494" s="7" t="s">
        <v>513</v>
      </c>
      <c r="B494" s="8" t="n">
        <v>0</v>
      </c>
      <c r="C494" s="8" t="n">
        <v>0</v>
      </c>
      <c r="D494" s="8" t="n">
        <v>0</v>
      </c>
      <c r="E494" s="8" t="n">
        <v>0</v>
      </c>
      <c r="F494" s="8" t="n">
        <v>1</v>
      </c>
      <c r="G494" s="8" t="n">
        <v>0</v>
      </c>
      <c r="H494" s="8" t="n">
        <v>0</v>
      </c>
      <c r="I494" s="8" t="n">
        <v>0</v>
      </c>
      <c r="J494" s="8" t="n">
        <v>0</v>
      </c>
      <c r="K494" s="8" t="n">
        <v>0</v>
      </c>
      <c r="L494" s="8" t="n">
        <v>0</v>
      </c>
      <c r="M494" s="8" t="n">
        <v>0</v>
      </c>
      <c r="N494" s="8" t="n">
        <v>0</v>
      </c>
      <c r="O494" s="8" t="n">
        <v>0</v>
      </c>
      <c r="P494" s="8" t="n">
        <v>0</v>
      </c>
      <c r="Q494" s="8" t="n">
        <v>0</v>
      </c>
      <c r="R494" s="8" t="n">
        <v>0</v>
      </c>
      <c r="S494" s="8" t="n">
        <v>0</v>
      </c>
      <c r="T494" s="8" t="n">
        <v>0</v>
      </c>
      <c r="U494" s="8" t="n">
        <v>0</v>
      </c>
    </row>
    <row r="495" customFormat="false" ht="14" hidden="false" customHeight="false" outlineLevel="0" collapsed="false">
      <c r="A495" s="7" t="s">
        <v>514</v>
      </c>
      <c r="B495" s="8" t="n">
        <v>0</v>
      </c>
      <c r="C495" s="8" t="n">
        <v>0</v>
      </c>
      <c r="D495" s="8" t="n">
        <v>0</v>
      </c>
      <c r="E495" s="8" t="n">
        <v>0</v>
      </c>
      <c r="F495" s="8" t="n">
        <v>1</v>
      </c>
      <c r="G495" s="8" t="n">
        <v>0</v>
      </c>
      <c r="H495" s="8" t="n">
        <v>0</v>
      </c>
      <c r="I495" s="8" t="n">
        <v>0</v>
      </c>
      <c r="J495" s="8" t="n">
        <v>0</v>
      </c>
      <c r="K495" s="8" t="n">
        <v>0</v>
      </c>
      <c r="L495" s="8" t="n">
        <v>0</v>
      </c>
      <c r="M495" s="8" t="n">
        <v>0</v>
      </c>
      <c r="N495" s="8" t="n">
        <v>0</v>
      </c>
      <c r="O495" s="8" t="n">
        <v>0</v>
      </c>
      <c r="P495" s="8" t="n">
        <v>0</v>
      </c>
      <c r="Q495" s="8" t="n">
        <v>0</v>
      </c>
      <c r="R495" s="8" t="n">
        <v>0</v>
      </c>
      <c r="S495" s="8" t="n">
        <v>0</v>
      </c>
      <c r="T495" s="8" t="n">
        <v>0</v>
      </c>
      <c r="U495" s="8" t="n">
        <v>0</v>
      </c>
    </row>
    <row r="496" customFormat="false" ht="14" hidden="false" customHeight="false" outlineLevel="0" collapsed="false">
      <c r="A496" s="7" t="s">
        <v>515</v>
      </c>
      <c r="B496" s="8" t="n">
        <v>0</v>
      </c>
      <c r="C496" s="8" t="n">
        <v>0</v>
      </c>
      <c r="D496" s="8" t="n">
        <v>0</v>
      </c>
      <c r="E496" s="8" t="n">
        <v>0</v>
      </c>
      <c r="F496" s="8" t="n">
        <v>1</v>
      </c>
      <c r="G496" s="8" t="n">
        <v>0</v>
      </c>
      <c r="H496" s="8" t="n">
        <v>0</v>
      </c>
      <c r="I496" s="8" t="n">
        <v>0</v>
      </c>
      <c r="J496" s="8" t="n">
        <v>0</v>
      </c>
      <c r="K496" s="8" t="n">
        <v>0</v>
      </c>
      <c r="L496" s="8" t="n">
        <v>0</v>
      </c>
      <c r="M496" s="8" t="n">
        <v>0</v>
      </c>
      <c r="N496" s="8" t="n">
        <v>0</v>
      </c>
      <c r="O496" s="8" t="n">
        <v>0</v>
      </c>
      <c r="P496" s="8" t="n">
        <v>3</v>
      </c>
      <c r="Q496" s="8" t="n">
        <v>0</v>
      </c>
      <c r="R496" s="8" t="n">
        <v>0</v>
      </c>
      <c r="S496" s="8" t="n">
        <v>0</v>
      </c>
      <c r="T496" s="8" t="n">
        <v>0</v>
      </c>
      <c r="U496" s="8" t="n">
        <v>0</v>
      </c>
    </row>
    <row r="497" customFormat="false" ht="14" hidden="false" customHeight="false" outlineLevel="0" collapsed="false">
      <c r="A497" s="7" t="s">
        <v>516</v>
      </c>
      <c r="B497" s="8" t="n">
        <v>0</v>
      </c>
      <c r="C497" s="8" t="n">
        <v>0</v>
      </c>
      <c r="D497" s="8" t="n">
        <v>0</v>
      </c>
      <c r="E497" s="8" t="n">
        <v>0</v>
      </c>
      <c r="F497" s="8" t="n">
        <v>1</v>
      </c>
      <c r="G497" s="8" t="n">
        <v>0</v>
      </c>
      <c r="H497" s="8" t="n">
        <v>0</v>
      </c>
      <c r="I497" s="8" t="n">
        <v>0</v>
      </c>
      <c r="J497" s="8" t="n">
        <v>0</v>
      </c>
      <c r="K497" s="8" t="n">
        <v>0</v>
      </c>
      <c r="L497" s="8" t="n">
        <v>0</v>
      </c>
      <c r="M497" s="8" t="n">
        <v>0</v>
      </c>
      <c r="N497" s="8" t="n">
        <v>0</v>
      </c>
      <c r="O497" s="8" t="n">
        <v>1</v>
      </c>
      <c r="P497" s="8" t="n">
        <v>2</v>
      </c>
      <c r="Q497" s="8" t="n">
        <v>0</v>
      </c>
      <c r="R497" s="8" t="n">
        <v>1</v>
      </c>
      <c r="S497" s="8" t="n">
        <v>0</v>
      </c>
      <c r="T497" s="8" t="n">
        <v>0</v>
      </c>
      <c r="U497" s="8" t="n">
        <v>0</v>
      </c>
    </row>
    <row r="498" customFormat="false" ht="14" hidden="false" customHeight="false" outlineLevel="0" collapsed="false">
      <c r="A498" s="7" t="s">
        <v>517</v>
      </c>
      <c r="B498" s="8" t="n">
        <v>0</v>
      </c>
      <c r="C498" s="8" t="n">
        <v>0</v>
      </c>
      <c r="D498" s="8" t="n">
        <v>0</v>
      </c>
      <c r="E498" s="8" t="n">
        <v>0</v>
      </c>
      <c r="F498" s="8" t="n">
        <v>0</v>
      </c>
      <c r="G498" s="8" t="n">
        <v>41</v>
      </c>
      <c r="H498" s="8" t="n">
        <v>0</v>
      </c>
      <c r="I498" s="8" t="n">
        <v>0</v>
      </c>
      <c r="J498" s="8" t="n">
        <v>0</v>
      </c>
      <c r="K498" s="8" t="n">
        <v>76</v>
      </c>
      <c r="L498" s="8" t="n">
        <v>0</v>
      </c>
      <c r="M498" s="8" t="n">
        <v>0</v>
      </c>
      <c r="N498" s="8" t="n">
        <v>0</v>
      </c>
      <c r="O498" s="8" t="n">
        <v>0</v>
      </c>
      <c r="P498" s="8" t="n">
        <v>0</v>
      </c>
      <c r="Q498" s="8" t="n">
        <v>0</v>
      </c>
      <c r="R498" s="8" t="n">
        <v>0</v>
      </c>
      <c r="S498" s="8" t="n">
        <v>0</v>
      </c>
      <c r="T498" s="8" t="n">
        <v>0</v>
      </c>
      <c r="U498" s="8" t="n">
        <v>45</v>
      </c>
    </row>
    <row r="499" customFormat="false" ht="14" hidden="false" customHeight="false" outlineLevel="0" collapsed="false">
      <c r="A499" s="7" t="s">
        <v>518</v>
      </c>
      <c r="B499" s="8" t="n">
        <v>0</v>
      </c>
      <c r="C499" s="8" t="n">
        <v>0</v>
      </c>
      <c r="D499" s="8" t="n">
        <v>0</v>
      </c>
      <c r="E499" s="8" t="n">
        <v>0</v>
      </c>
      <c r="F499" s="8" t="n">
        <v>0</v>
      </c>
      <c r="G499" s="8" t="n">
        <v>22</v>
      </c>
      <c r="H499" s="8" t="n">
        <v>0</v>
      </c>
      <c r="I499" s="8" t="n">
        <v>0</v>
      </c>
      <c r="J499" s="8" t="n">
        <v>0</v>
      </c>
      <c r="K499" s="8" t="n">
        <v>0</v>
      </c>
      <c r="L499" s="8" t="n">
        <v>0</v>
      </c>
      <c r="M499" s="8" t="n">
        <v>0</v>
      </c>
      <c r="N499" s="8" t="n">
        <v>0</v>
      </c>
      <c r="O499" s="8" t="n">
        <v>0</v>
      </c>
      <c r="P499" s="8" t="n">
        <v>0</v>
      </c>
      <c r="Q499" s="8" t="n">
        <v>6</v>
      </c>
      <c r="R499" s="8" t="n">
        <v>0</v>
      </c>
      <c r="S499" s="8" t="n">
        <v>0</v>
      </c>
      <c r="T499" s="8" t="n">
        <v>0</v>
      </c>
      <c r="U499" s="8" t="n">
        <v>0</v>
      </c>
    </row>
    <row r="500" customFormat="false" ht="14" hidden="false" customHeight="false" outlineLevel="0" collapsed="false">
      <c r="A500" s="7" t="s">
        <v>519</v>
      </c>
      <c r="B500" s="8" t="n">
        <v>0</v>
      </c>
      <c r="C500" s="8" t="n">
        <v>0</v>
      </c>
      <c r="D500" s="8" t="n">
        <v>0</v>
      </c>
      <c r="E500" s="8" t="n">
        <v>0</v>
      </c>
      <c r="F500" s="8" t="n">
        <v>0</v>
      </c>
      <c r="G500" s="8" t="n">
        <v>15</v>
      </c>
      <c r="H500" s="8" t="n">
        <v>0</v>
      </c>
      <c r="I500" s="8" t="n">
        <v>0</v>
      </c>
      <c r="J500" s="8" t="n">
        <v>0</v>
      </c>
      <c r="K500" s="8" t="n">
        <v>1</v>
      </c>
      <c r="L500" s="8" t="n">
        <v>0</v>
      </c>
      <c r="M500" s="8" t="n">
        <v>0</v>
      </c>
      <c r="N500" s="8" t="n">
        <v>6</v>
      </c>
      <c r="O500" s="8" t="n">
        <v>0</v>
      </c>
      <c r="P500" s="8" t="n">
        <v>2</v>
      </c>
      <c r="Q500" s="8" t="n">
        <v>4</v>
      </c>
      <c r="R500" s="8" t="n">
        <v>0</v>
      </c>
      <c r="S500" s="8" t="n">
        <v>1</v>
      </c>
      <c r="T500" s="8" t="n">
        <v>0</v>
      </c>
      <c r="U500" s="8" t="n">
        <v>5</v>
      </c>
    </row>
    <row r="501" customFormat="false" ht="14" hidden="false" customHeight="false" outlineLevel="0" collapsed="false">
      <c r="A501" s="7" t="s">
        <v>520</v>
      </c>
      <c r="B501" s="8" t="n">
        <v>0</v>
      </c>
      <c r="C501" s="8" t="n">
        <v>0</v>
      </c>
      <c r="D501" s="8" t="n">
        <v>0</v>
      </c>
      <c r="E501" s="8" t="n">
        <v>0</v>
      </c>
      <c r="F501" s="8" t="n">
        <v>0</v>
      </c>
      <c r="G501" s="8" t="n">
        <v>17</v>
      </c>
      <c r="H501" s="8" t="n">
        <v>0</v>
      </c>
      <c r="I501" s="8" t="n">
        <v>0</v>
      </c>
      <c r="J501" s="8" t="n">
        <v>0</v>
      </c>
      <c r="K501" s="8" t="n">
        <v>0</v>
      </c>
      <c r="L501" s="8" t="n">
        <v>0</v>
      </c>
      <c r="M501" s="8" t="n">
        <v>0</v>
      </c>
      <c r="N501" s="8" t="n">
        <v>0</v>
      </c>
      <c r="O501" s="8" t="n">
        <v>0</v>
      </c>
      <c r="P501" s="8" t="n">
        <v>0</v>
      </c>
      <c r="Q501" s="8" t="n">
        <v>10</v>
      </c>
      <c r="R501" s="8" t="n">
        <v>0</v>
      </c>
      <c r="S501" s="8" t="n">
        <v>0</v>
      </c>
      <c r="T501" s="8" t="n">
        <v>0</v>
      </c>
      <c r="U501" s="8" t="n">
        <v>0</v>
      </c>
    </row>
    <row r="502" customFormat="false" ht="14" hidden="false" customHeight="false" outlineLevel="0" collapsed="false">
      <c r="A502" s="7" t="s">
        <v>521</v>
      </c>
      <c r="B502" s="8" t="n">
        <v>0</v>
      </c>
      <c r="C502" s="8" t="n">
        <v>0</v>
      </c>
      <c r="D502" s="8" t="n">
        <v>0</v>
      </c>
      <c r="E502" s="8" t="n">
        <v>0</v>
      </c>
      <c r="F502" s="8" t="n">
        <v>0</v>
      </c>
      <c r="G502" s="8" t="n">
        <v>8</v>
      </c>
      <c r="H502" s="8" t="n">
        <v>0</v>
      </c>
      <c r="I502" s="8" t="n">
        <v>0</v>
      </c>
      <c r="J502" s="8" t="n">
        <v>0</v>
      </c>
      <c r="K502" s="8" t="n">
        <v>0</v>
      </c>
      <c r="L502" s="8" t="n">
        <v>0</v>
      </c>
      <c r="M502" s="8" t="n">
        <v>0</v>
      </c>
      <c r="N502" s="8" t="n">
        <v>0</v>
      </c>
      <c r="O502" s="8" t="n">
        <v>0</v>
      </c>
      <c r="P502" s="8" t="n">
        <v>0</v>
      </c>
      <c r="Q502" s="8" t="n">
        <v>4</v>
      </c>
      <c r="R502" s="8" t="n">
        <v>0</v>
      </c>
      <c r="S502" s="8" t="n">
        <v>0</v>
      </c>
      <c r="T502" s="8" t="n">
        <v>0</v>
      </c>
      <c r="U502" s="8" t="n">
        <v>0</v>
      </c>
    </row>
    <row r="503" customFormat="false" ht="14" hidden="false" customHeight="false" outlineLevel="0" collapsed="false">
      <c r="A503" s="7" t="s">
        <v>522</v>
      </c>
      <c r="B503" s="8" t="n">
        <v>0</v>
      </c>
      <c r="C503" s="8" t="n">
        <v>0</v>
      </c>
      <c r="D503" s="8" t="n">
        <v>0</v>
      </c>
      <c r="E503" s="8" t="n">
        <v>0</v>
      </c>
      <c r="F503" s="8" t="n">
        <v>0</v>
      </c>
      <c r="G503" s="8" t="n">
        <v>23</v>
      </c>
      <c r="H503" s="8" t="n">
        <v>0</v>
      </c>
      <c r="I503" s="8" t="n">
        <v>0</v>
      </c>
      <c r="J503" s="8" t="n">
        <v>0</v>
      </c>
      <c r="K503" s="8" t="n">
        <v>0</v>
      </c>
      <c r="L503" s="8" t="n">
        <v>0</v>
      </c>
      <c r="M503" s="8" t="n">
        <v>0</v>
      </c>
      <c r="N503" s="8" t="n">
        <v>0</v>
      </c>
      <c r="O503" s="8" t="n">
        <v>0</v>
      </c>
      <c r="P503" s="8" t="n">
        <v>0</v>
      </c>
      <c r="Q503" s="8" t="n">
        <v>24</v>
      </c>
      <c r="R503" s="8" t="n">
        <v>0</v>
      </c>
      <c r="S503" s="8" t="n">
        <v>19</v>
      </c>
      <c r="T503" s="8" t="n">
        <v>0</v>
      </c>
      <c r="U503" s="8" t="n">
        <v>0</v>
      </c>
    </row>
    <row r="504" customFormat="false" ht="14" hidden="false" customHeight="false" outlineLevel="0" collapsed="false">
      <c r="A504" s="7" t="s">
        <v>523</v>
      </c>
      <c r="B504" s="8" t="n">
        <v>0</v>
      </c>
      <c r="C504" s="8" t="n">
        <v>0</v>
      </c>
      <c r="D504" s="8" t="n">
        <v>0</v>
      </c>
      <c r="E504" s="8" t="n">
        <v>0</v>
      </c>
      <c r="F504" s="8" t="n">
        <v>0</v>
      </c>
      <c r="G504" s="8" t="n">
        <v>9</v>
      </c>
      <c r="H504" s="8" t="n">
        <v>0</v>
      </c>
      <c r="I504" s="8" t="n">
        <v>0</v>
      </c>
      <c r="J504" s="8" t="n">
        <v>0</v>
      </c>
      <c r="K504" s="8" t="n">
        <v>0</v>
      </c>
      <c r="L504" s="8" t="n">
        <v>0</v>
      </c>
      <c r="M504" s="8" t="n">
        <v>0</v>
      </c>
      <c r="N504" s="8" t="n">
        <v>0</v>
      </c>
      <c r="O504" s="8" t="n">
        <v>0</v>
      </c>
      <c r="P504" s="8" t="n">
        <v>0</v>
      </c>
      <c r="Q504" s="8" t="n">
        <v>14</v>
      </c>
      <c r="R504" s="8" t="n">
        <v>0</v>
      </c>
      <c r="S504" s="8" t="n">
        <v>0</v>
      </c>
      <c r="T504" s="8" t="n">
        <v>0</v>
      </c>
      <c r="U504" s="8" t="n">
        <v>0</v>
      </c>
    </row>
    <row r="505" customFormat="false" ht="14" hidden="false" customHeight="false" outlineLevel="0" collapsed="false">
      <c r="A505" s="7" t="s">
        <v>524</v>
      </c>
      <c r="B505" s="8" t="n">
        <v>0</v>
      </c>
      <c r="C505" s="8" t="n">
        <v>0</v>
      </c>
      <c r="D505" s="8" t="n">
        <v>0</v>
      </c>
      <c r="E505" s="8" t="n">
        <v>0</v>
      </c>
      <c r="F505" s="8" t="n">
        <v>0</v>
      </c>
      <c r="G505" s="8" t="n">
        <v>5</v>
      </c>
      <c r="H505" s="8" t="n">
        <v>0</v>
      </c>
      <c r="I505" s="8" t="n">
        <v>0</v>
      </c>
      <c r="J505" s="8" t="n">
        <v>0</v>
      </c>
      <c r="K505" s="8" t="n">
        <v>0</v>
      </c>
      <c r="L505" s="8" t="n">
        <v>0</v>
      </c>
      <c r="M505" s="8" t="n">
        <v>0</v>
      </c>
      <c r="N505" s="8" t="n">
        <v>0</v>
      </c>
      <c r="O505" s="8" t="n">
        <v>0</v>
      </c>
      <c r="P505" s="8" t="n">
        <v>0</v>
      </c>
      <c r="Q505" s="8" t="n">
        <v>1</v>
      </c>
      <c r="R505" s="8" t="n">
        <v>4</v>
      </c>
      <c r="S505" s="8" t="n">
        <v>0</v>
      </c>
      <c r="T505" s="8" t="n">
        <v>0</v>
      </c>
      <c r="U505" s="8" t="n">
        <v>0</v>
      </c>
    </row>
    <row r="506" customFormat="false" ht="14" hidden="false" customHeight="false" outlineLevel="0" collapsed="false">
      <c r="A506" s="7" t="s">
        <v>525</v>
      </c>
      <c r="B506" s="8" t="n">
        <v>0</v>
      </c>
      <c r="C506" s="8" t="n">
        <v>0</v>
      </c>
      <c r="D506" s="8" t="n">
        <v>0</v>
      </c>
      <c r="E506" s="8" t="n">
        <v>0</v>
      </c>
      <c r="F506" s="8" t="n">
        <v>0</v>
      </c>
      <c r="G506" s="8" t="n">
        <v>3</v>
      </c>
      <c r="H506" s="8" t="n">
        <v>0</v>
      </c>
      <c r="I506" s="8" t="n">
        <v>0</v>
      </c>
      <c r="J506" s="8" t="n">
        <v>9</v>
      </c>
      <c r="K506" s="8" t="n">
        <v>0</v>
      </c>
      <c r="L506" s="8" t="n">
        <v>0</v>
      </c>
      <c r="M506" s="8" t="n">
        <v>2</v>
      </c>
      <c r="N506" s="8" t="n">
        <v>0</v>
      </c>
      <c r="O506" s="8" t="n">
        <v>2</v>
      </c>
      <c r="P506" s="8" t="n">
        <v>0</v>
      </c>
      <c r="Q506" s="8" t="n">
        <v>4</v>
      </c>
      <c r="R506" s="8" t="n">
        <v>0</v>
      </c>
      <c r="S506" s="8" t="n">
        <v>0</v>
      </c>
      <c r="T506" s="8" t="n">
        <v>2</v>
      </c>
      <c r="U506" s="8" t="n">
        <v>0</v>
      </c>
    </row>
    <row r="507" customFormat="false" ht="14" hidden="false" customHeight="false" outlineLevel="0" collapsed="false">
      <c r="A507" s="7" t="s">
        <v>526</v>
      </c>
      <c r="B507" s="8" t="n">
        <v>0</v>
      </c>
      <c r="C507" s="8" t="n">
        <v>0</v>
      </c>
      <c r="D507" s="8" t="n">
        <v>0</v>
      </c>
      <c r="E507" s="8" t="n">
        <v>0</v>
      </c>
      <c r="F507" s="8" t="n">
        <v>0</v>
      </c>
      <c r="G507" s="8" t="n">
        <v>4</v>
      </c>
      <c r="H507" s="8" t="n">
        <v>0</v>
      </c>
      <c r="I507" s="8" t="n">
        <v>0</v>
      </c>
      <c r="J507" s="8" t="n">
        <v>0</v>
      </c>
      <c r="K507" s="8" t="n">
        <v>0</v>
      </c>
      <c r="L507" s="8" t="n">
        <v>0</v>
      </c>
      <c r="M507" s="8" t="n">
        <v>0</v>
      </c>
      <c r="N507" s="8" t="n">
        <v>0</v>
      </c>
      <c r="O507" s="8" t="n">
        <v>0</v>
      </c>
      <c r="P507" s="8" t="n">
        <v>0</v>
      </c>
      <c r="Q507" s="8" t="n">
        <v>1</v>
      </c>
      <c r="R507" s="8" t="n">
        <v>0</v>
      </c>
      <c r="S507" s="8" t="n">
        <v>0</v>
      </c>
      <c r="T507" s="8" t="n">
        <v>0</v>
      </c>
      <c r="U507" s="8" t="n">
        <v>0</v>
      </c>
    </row>
    <row r="508" customFormat="false" ht="14" hidden="false" customHeight="false" outlineLevel="0" collapsed="false">
      <c r="A508" s="7" t="s">
        <v>527</v>
      </c>
      <c r="B508" s="8" t="n">
        <v>0</v>
      </c>
      <c r="C508" s="8" t="n">
        <v>0</v>
      </c>
      <c r="D508" s="8" t="n">
        <v>0</v>
      </c>
      <c r="E508" s="8" t="n">
        <v>0</v>
      </c>
      <c r="F508" s="8" t="n">
        <v>0</v>
      </c>
      <c r="G508" s="8" t="n">
        <v>2</v>
      </c>
      <c r="H508" s="8" t="n">
        <v>0</v>
      </c>
      <c r="I508" s="8" t="n">
        <v>0</v>
      </c>
      <c r="J508" s="8" t="n">
        <v>1</v>
      </c>
      <c r="K508" s="8" t="n">
        <v>0</v>
      </c>
      <c r="L508" s="8" t="n">
        <v>0</v>
      </c>
      <c r="M508" s="8" t="n">
        <v>1</v>
      </c>
      <c r="N508" s="8" t="n">
        <v>0</v>
      </c>
      <c r="O508" s="8" t="n">
        <v>7</v>
      </c>
      <c r="P508" s="8" t="n">
        <v>0</v>
      </c>
      <c r="Q508" s="8" t="n">
        <v>1</v>
      </c>
      <c r="R508" s="8" t="n">
        <v>0</v>
      </c>
      <c r="S508" s="8" t="n">
        <v>0</v>
      </c>
      <c r="T508" s="8" t="n">
        <v>0</v>
      </c>
      <c r="U508" s="8" t="n">
        <v>4</v>
      </c>
    </row>
    <row r="509" customFormat="false" ht="14" hidden="false" customHeight="false" outlineLevel="0" collapsed="false">
      <c r="A509" s="7" t="s">
        <v>528</v>
      </c>
      <c r="B509" s="8" t="n">
        <v>0</v>
      </c>
      <c r="C509" s="8" t="n">
        <v>0</v>
      </c>
      <c r="D509" s="8" t="n">
        <v>0</v>
      </c>
      <c r="E509" s="8" t="n">
        <v>0</v>
      </c>
      <c r="F509" s="8" t="n">
        <v>0</v>
      </c>
      <c r="G509" s="8" t="n">
        <v>2</v>
      </c>
      <c r="H509" s="8" t="n">
        <v>0</v>
      </c>
      <c r="I509" s="8" t="n">
        <v>0</v>
      </c>
      <c r="J509" s="8" t="n">
        <v>0</v>
      </c>
      <c r="K509" s="8" t="n">
        <v>0</v>
      </c>
      <c r="L509" s="8" t="n">
        <v>0</v>
      </c>
      <c r="M509" s="8" t="n">
        <v>0</v>
      </c>
      <c r="N509" s="8" t="n">
        <v>0</v>
      </c>
      <c r="O509" s="8" t="n">
        <v>0</v>
      </c>
      <c r="P509" s="8" t="n">
        <v>0</v>
      </c>
      <c r="Q509" s="8" t="n">
        <v>0</v>
      </c>
      <c r="R509" s="8" t="n">
        <v>0</v>
      </c>
      <c r="S509" s="8" t="n">
        <v>1</v>
      </c>
      <c r="T509" s="8" t="n">
        <v>1</v>
      </c>
      <c r="U509" s="8" t="n">
        <v>0</v>
      </c>
    </row>
    <row r="510" customFormat="false" ht="14" hidden="false" customHeight="false" outlineLevel="0" collapsed="false">
      <c r="A510" s="7" t="s">
        <v>529</v>
      </c>
      <c r="B510" s="8" t="n">
        <v>0</v>
      </c>
      <c r="C510" s="8" t="n">
        <v>0</v>
      </c>
      <c r="D510" s="8" t="n">
        <v>0</v>
      </c>
      <c r="E510" s="8" t="n">
        <v>0</v>
      </c>
      <c r="F510" s="8" t="n">
        <v>0</v>
      </c>
      <c r="G510" s="8" t="n">
        <v>3</v>
      </c>
      <c r="H510" s="8" t="n">
        <v>0</v>
      </c>
      <c r="I510" s="8" t="n">
        <v>0</v>
      </c>
      <c r="J510" s="8" t="n">
        <v>0</v>
      </c>
      <c r="K510" s="8" t="n">
        <v>0</v>
      </c>
      <c r="L510" s="8" t="n">
        <v>0</v>
      </c>
      <c r="M510" s="8" t="n">
        <v>0</v>
      </c>
      <c r="N510" s="8" t="n">
        <v>0</v>
      </c>
      <c r="O510" s="8" t="n">
        <v>0</v>
      </c>
      <c r="P510" s="8" t="n">
        <v>0</v>
      </c>
      <c r="Q510" s="8" t="n">
        <v>0</v>
      </c>
      <c r="R510" s="8" t="n">
        <v>0</v>
      </c>
      <c r="S510" s="8" t="n">
        <v>0</v>
      </c>
      <c r="T510" s="8" t="n">
        <v>0</v>
      </c>
      <c r="U510" s="8" t="n">
        <v>0</v>
      </c>
    </row>
    <row r="511" customFormat="false" ht="14" hidden="false" customHeight="false" outlineLevel="0" collapsed="false">
      <c r="A511" s="7" t="s">
        <v>530</v>
      </c>
      <c r="B511" s="8" t="n">
        <v>0</v>
      </c>
      <c r="C511" s="8" t="n">
        <v>0</v>
      </c>
      <c r="D511" s="8" t="n">
        <v>0</v>
      </c>
      <c r="E511" s="8" t="n">
        <v>0</v>
      </c>
      <c r="F511" s="8" t="n">
        <v>0</v>
      </c>
      <c r="G511" s="8" t="n">
        <v>4</v>
      </c>
      <c r="H511" s="8" t="n">
        <v>0</v>
      </c>
      <c r="I511" s="8" t="n">
        <v>2</v>
      </c>
      <c r="J511" s="8" t="n">
        <v>0</v>
      </c>
      <c r="K511" s="8" t="n">
        <v>0</v>
      </c>
      <c r="L511" s="8" t="n">
        <v>0</v>
      </c>
      <c r="M511" s="8" t="n">
        <v>0</v>
      </c>
      <c r="N511" s="8" t="n">
        <v>0</v>
      </c>
      <c r="O511" s="8" t="n">
        <v>0</v>
      </c>
      <c r="P511" s="8" t="n">
        <v>0</v>
      </c>
      <c r="Q511" s="8" t="n">
        <v>0</v>
      </c>
      <c r="R511" s="8" t="n">
        <v>0</v>
      </c>
      <c r="S511" s="8" t="n">
        <v>10</v>
      </c>
      <c r="T511" s="8" t="n">
        <v>0</v>
      </c>
      <c r="U511" s="8" t="n">
        <v>0</v>
      </c>
    </row>
    <row r="512" customFormat="false" ht="14" hidden="false" customHeight="false" outlineLevel="0" collapsed="false">
      <c r="A512" s="7" t="s">
        <v>531</v>
      </c>
      <c r="B512" s="8" t="n">
        <v>0</v>
      </c>
      <c r="C512" s="8" t="n">
        <v>0</v>
      </c>
      <c r="D512" s="8" t="n">
        <v>0</v>
      </c>
      <c r="E512" s="8" t="n">
        <v>0</v>
      </c>
      <c r="F512" s="8" t="n">
        <v>0</v>
      </c>
      <c r="G512" s="8" t="n">
        <v>2</v>
      </c>
      <c r="H512" s="8" t="n">
        <v>0</v>
      </c>
      <c r="I512" s="8" t="n">
        <v>0</v>
      </c>
      <c r="J512" s="8" t="n">
        <v>0</v>
      </c>
      <c r="K512" s="8" t="n">
        <v>0</v>
      </c>
      <c r="L512" s="8" t="n">
        <v>0</v>
      </c>
      <c r="M512" s="8" t="n">
        <v>0</v>
      </c>
      <c r="N512" s="8" t="n">
        <v>0</v>
      </c>
      <c r="O512" s="8" t="n">
        <v>0</v>
      </c>
      <c r="P512" s="8" t="n">
        <v>0</v>
      </c>
      <c r="Q512" s="8" t="n">
        <v>1</v>
      </c>
      <c r="R512" s="8" t="n">
        <v>0</v>
      </c>
      <c r="S512" s="8" t="n">
        <v>0</v>
      </c>
      <c r="T512" s="8" t="n">
        <v>0</v>
      </c>
      <c r="U512" s="8" t="n">
        <v>0</v>
      </c>
    </row>
    <row r="513" customFormat="false" ht="14" hidden="false" customHeight="false" outlineLevel="0" collapsed="false">
      <c r="A513" s="7" t="s">
        <v>532</v>
      </c>
      <c r="B513" s="8" t="n">
        <v>0</v>
      </c>
      <c r="C513" s="8" t="n">
        <v>0</v>
      </c>
      <c r="D513" s="8" t="n">
        <v>0</v>
      </c>
      <c r="E513" s="8" t="n">
        <v>0</v>
      </c>
      <c r="F513" s="8" t="n">
        <v>0</v>
      </c>
      <c r="G513" s="8" t="n">
        <v>2</v>
      </c>
      <c r="H513" s="8" t="n">
        <v>0</v>
      </c>
      <c r="I513" s="8" t="n">
        <v>0</v>
      </c>
      <c r="J513" s="8" t="n">
        <v>0</v>
      </c>
      <c r="K513" s="8" t="n">
        <v>0</v>
      </c>
      <c r="L513" s="8" t="n">
        <v>0</v>
      </c>
      <c r="M513" s="8" t="n">
        <v>0</v>
      </c>
      <c r="N513" s="8" t="n">
        <v>0</v>
      </c>
      <c r="O513" s="8" t="n">
        <v>0</v>
      </c>
      <c r="P513" s="8" t="n">
        <v>0</v>
      </c>
      <c r="Q513" s="8" t="n">
        <v>0</v>
      </c>
      <c r="R513" s="8" t="n">
        <v>0</v>
      </c>
      <c r="S513" s="8" t="n">
        <v>0</v>
      </c>
      <c r="T513" s="8" t="n">
        <v>0</v>
      </c>
      <c r="U513" s="8" t="n">
        <v>0</v>
      </c>
    </row>
    <row r="514" customFormat="false" ht="14" hidden="false" customHeight="false" outlineLevel="0" collapsed="false">
      <c r="A514" s="7" t="s">
        <v>533</v>
      </c>
      <c r="B514" s="8" t="n">
        <v>0</v>
      </c>
      <c r="C514" s="8" t="n">
        <v>0</v>
      </c>
      <c r="D514" s="8" t="n">
        <v>0</v>
      </c>
      <c r="E514" s="8" t="n">
        <v>0</v>
      </c>
      <c r="F514" s="8" t="n">
        <v>0</v>
      </c>
      <c r="G514" s="8" t="n">
        <v>2</v>
      </c>
      <c r="H514" s="8" t="n">
        <v>0</v>
      </c>
      <c r="I514" s="8" t="n">
        <v>0</v>
      </c>
      <c r="J514" s="8" t="n">
        <v>0</v>
      </c>
      <c r="K514" s="8" t="n">
        <v>0</v>
      </c>
      <c r="L514" s="8" t="n">
        <v>4</v>
      </c>
      <c r="M514" s="8" t="n">
        <v>0</v>
      </c>
      <c r="N514" s="8" t="n">
        <v>0</v>
      </c>
      <c r="O514" s="8" t="n">
        <v>0</v>
      </c>
      <c r="P514" s="8" t="n">
        <v>0</v>
      </c>
      <c r="Q514" s="8" t="n">
        <v>4</v>
      </c>
      <c r="R514" s="8" t="n">
        <v>0</v>
      </c>
      <c r="S514" s="8" t="n">
        <v>0</v>
      </c>
      <c r="T514" s="8" t="n">
        <v>0</v>
      </c>
      <c r="U514" s="8" t="n">
        <v>0</v>
      </c>
    </row>
    <row r="515" customFormat="false" ht="14" hidden="false" customHeight="false" outlineLevel="0" collapsed="false">
      <c r="A515" s="7" t="s">
        <v>534</v>
      </c>
      <c r="B515" s="8" t="n">
        <v>0</v>
      </c>
      <c r="C515" s="8" t="n">
        <v>0</v>
      </c>
      <c r="D515" s="8" t="n">
        <v>0</v>
      </c>
      <c r="E515" s="8" t="n">
        <v>0</v>
      </c>
      <c r="F515" s="8" t="n">
        <v>0</v>
      </c>
      <c r="G515" s="8" t="n">
        <v>3</v>
      </c>
      <c r="H515" s="8" t="n">
        <v>0</v>
      </c>
      <c r="I515" s="8" t="n">
        <v>3</v>
      </c>
      <c r="J515" s="8" t="n">
        <v>0</v>
      </c>
      <c r="K515" s="8" t="n">
        <v>0</v>
      </c>
      <c r="L515" s="8" t="n">
        <v>0</v>
      </c>
      <c r="M515" s="8" t="n">
        <v>1</v>
      </c>
      <c r="N515" s="8" t="n">
        <v>2</v>
      </c>
      <c r="O515" s="8" t="n">
        <v>0</v>
      </c>
      <c r="P515" s="8" t="n">
        <v>1</v>
      </c>
      <c r="Q515" s="8" t="n">
        <v>17</v>
      </c>
      <c r="R515" s="8" t="n">
        <v>0</v>
      </c>
      <c r="S515" s="8" t="n">
        <v>29</v>
      </c>
      <c r="T515" s="8" t="n">
        <v>0</v>
      </c>
      <c r="U515" s="8" t="n">
        <v>21</v>
      </c>
    </row>
    <row r="516" customFormat="false" ht="14" hidden="false" customHeight="false" outlineLevel="0" collapsed="false">
      <c r="A516" s="7" t="s">
        <v>535</v>
      </c>
      <c r="B516" s="8" t="n">
        <v>0</v>
      </c>
      <c r="C516" s="8" t="n">
        <v>0</v>
      </c>
      <c r="D516" s="8" t="n">
        <v>0</v>
      </c>
      <c r="E516" s="8" t="n">
        <v>0</v>
      </c>
      <c r="F516" s="8" t="n">
        <v>0</v>
      </c>
      <c r="G516" s="8" t="n">
        <v>2</v>
      </c>
      <c r="H516" s="8" t="n">
        <v>0</v>
      </c>
      <c r="I516" s="8" t="n">
        <v>0</v>
      </c>
      <c r="J516" s="8" t="n">
        <v>0</v>
      </c>
      <c r="K516" s="8" t="n">
        <v>0</v>
      </c>
      <c r="L516" s="8" t="n">
        <v>0</v>
      </c>
      <c r="M516" s="8" t="n">
        <v>0</v>
      </c>
      <c r="N516" s="8" t="n">
        <v>0</v>
      </c>
      <c r="O516" s="8" t="n">
        <v>0</v>
      </c>
      <c r="P516" s="8" t="n">
        <v>0</v>
      </c>
      <c r="Q516" s="8" t="n">
        <v>0</v>
      </c>
      <c r="R516" s="8" t="n">
        <v>0</v>
      </c>
      <c r="S516" s="8" t="n">
        <v>2</v>
      </c>
      <c r="T516" s="8" t="n">
        <v>0</v>
      </c>
      <c r="U516" s="8" t="n">
        <v>0</v>
      </c>
    </row>
    <row r="517" customFormat="false" ht="14" hidden="false" customHeight="false" outlineLevel="0" collapsed="false">
      <c r="A517" s="7" t="s">
        <v>536</v>
      </c>
      <c r="B517" s="8" t="n">
        <v>0</v>
      </c>
      <c r="C517" s="8" t="n">
        <v>0</v>
      </c>
      <c r="D517" s="8" t="n">
        <v>0</v>
      </c>
      <c r="E517" s="8" t="n">
        <v>0</v>
      </c>
      <c r="F517" s="8" t="n">
        <v>0</v>
      </c>
      <c r="G517" s="8" t="n">
        <v>1</v>
      </c>
      <c r="H517" s="8" t="n">
        <v>0</v>
      </c>
      <c r="I517" s="8" t="n">
        <v>0</v>
      </c>
      <c r="J517" s="8" t="n">
        <v>0</v>
      </c>
      <c r="K517" s="8" t="n">
        <v>0</v>
      </c>
      <c r="L517" s="8" t="n">
        <v>0</v>
      </c>
      <c r="M517" s="8" t="n">
        <v>0</v>
      </c>
      <c r="N517" s="8" t="n">
        <v>0</v>
      </c>
      <c r="O517" s="8" t="n">
        <v>0</v>
      </c>
      <c r="P517" s="8" t="n">
        <v>0</v>
      </c>
      <c r="Q517" s="8" t="n">
        <v>4</v>
      </c>
      <c r="R517" s="8" t="n">
        <v>0</v>
      </c>
      <c r="S517" s="8" t="n">
        <v>0</v>
      </c>
      <c r="T517" s="8" t="n">
        <v>0</v>
      </c>
      <c r="U517" s="8" t="n">
        <v>0</v>
      </c>
    </row>
    <row r="518" customFormat="false" ht="14" hidden="false" customHeight="false" outlineLevel="0" collapsed="false">
      <c r="A518" s="7" t="s">
        <v>537</v>
      </c>
      <c r="B518" s="8" t="n">
        <v>0</v>
      </c>
      <c r="C518" s="8" t="n">
        <v>0</v>
      </c>
      <c r="D518" s="8" t="n">
        <v>0</v>
      </c>
      <c r="E518" s="8" t="n">
        <v>0</v>
      </c>
      <c r="F518" s="8" t="n">
        <v>0</v>
      </c>
      <c r="G518" s="8" t="n">
        <v>1</v>
      </c>
      <c r="H518" s="8" t="n">
        <v>0</v>
      </c>
      <c r="I518" s="8" t="n">
        <v>0</v>
      </c>
      <c r="J518" s="8" t="n">
        <v>0</v>
      </c>
      <c r="K518" s="8" t="n">
        <v>0</v>
      </c>
      <c r="L518" s="8" t="n">
        <v>0</v>
      </c>
      <c r="M518" s="8" t="n">
        <v>0</v>
      </c>
      <c r="N518" s="8" t="n">
        <v>0</v>
      </c>
      <c r="O518" s="8" t="n">
        <v>0</v>
      </c>
      <c r="P518" s="8" t="n">
        <v>0</v>
      </c>
      <c r="Q518" s="8" t="n">
        <v>0</v>
      </c>
      <c r="R518" s="8" t="n">
        <v>0</v>
      </c>
      <c r="S518" s="8" t="n">
        <v>0</v>
      </c>
      <c r="T518" s="8" t="n">
        <v>0</v>
      </c>
      <c r="U518" s="8" t="n">
        <v>0</v>
      </c>
    </row>
    <row r="519" customFormat="false" ht="14" hidden="false" customHeight="false" outlineLevel="0" collapsed="false">
      <c r="A519" s="7" t="s">
        <v>538</v>
      </c>
      <c r="B519" s="8" t="n">
        <v>0</v>
      </c>
      <c r="C519" s="8" t="n">
        <v>0</v>
      </c>
      <c r="D519" s="8" t="n">
        <v>0</v>
      </c>
      <c r="E519" s="8" t="n">
        <v>0</v>
      </c>
      <c r="F519" s="8" t="n">
        <v>0</v>
      </c>
      <c r="G519" s="8" t="n">
        <v>1</v>
      </c>
      <c r="H519" s="8" t="n">
        <v>0</v>
      </c>
      <c r="I519" s="8" t="n">
        <v>0</v>
      </c>
      <c r="J519" s="8" t="n">
        <v>0</v>
      </c>
      <c r="K519" s="8" t="n">
        <v>0</v>
      </c>
      <c r="L519" s="8" t="n">
        <v>0</v>
      </c>
      <c r="M519" s="8" t="n">
        <v>0</v>
      </c>
      <c r="N519" s="8" t="n">
        <v>0</v>
      </c>
      <c r="O519" s="8" t="n">
        <v>0</v>
      </c>
      <c r="P519" s="8" t="n">
        <v>7</v>
      </c>
      <c r="Q519" s="8" t="n">
        <v>0</v>
      </c>
      <c r="R519" s="8" t="n">
        <v>0</v>
      </c>
      <c r="S519" s="8" t="n">
        <v>0</v>
      </c>
      <c r="T519" s="8" t="n">
        <v>0</v>
      </c>
      <c r="U519" s="8" t="n">
        <v>0</v>
      </c>
    </row>
    <row r="520" customFormat="false" ht="14" hidden="false" customHeight="false" outlineLevel="0" collapsed="false">
      <c r="A520" s="7" t="s">
        <v>539</v>
      </c>
      <c r="B520" s="8" t="n">
        <v>0</v>
      </c>
      <c r="C520" s="8" t="n">
        <v>0</v>
      </c>
      <c r="D520" s="8" t="n">
        <v>0</v>
      </c>
      <c r="E520" s="8" t="n">
        <v>0</v>
      </c>
      <c r="F520" s="8" t="n">
        <v>0</v>
      </c>
      <c r="G520" s="8" t="n">
        <v>1</v>
      </c>
      <c r="H520" s="8" t="n">
        <v>0</v>
      </c>
      <c r="I520" s="8" t="n">
        <v>0</v>
      </c>
      <c r="J520" s="8" t="n">
        <v>0</v>
      </c>
      <c r="K520" s="8" t="n">
        <v>0</v>
      </c>
      <c r="L520" s="8" t="n">
        <v>0</v>
      </c>
      <c r="M520" s="8" t="n">
        <v>0</v>
      </c>
      <c r="N520" s="8" t="n">
        <v>1</v>
      </c>
      <c r="O520" s="8" t="n">
        <v>0</v>
      </c>
      <c r="P520" s="8" t="n">
        <v>0</v>
      </c>
      <c r="Q520" s="8" t="n">
        <v>1</v>
      </c>
      <c r="R520" s="8" t="n">
        <v>0</v>
      </c>
      <c r="S520" s="8" t="n">
        <v>0</v>
      </c>
      <c r="T520" s="8" t="n">
        <v>0</v>
      </c>
      <c r="U520" s="8" t="n">
        <v>0</v>
      </c>
    </row>
    <row r="521" customFormat="false" ht="14" hidden="false" customHeight="false" outlineLevel="0" collapsed="false">
      <c r="A521" s="7" t="s">
        <v>540</v>
      </c>
      <c r="B521" s="8" t="n">
        <v>0</v>
      </c>
      <c r="C521" s="8" t="n">
        <v>0</v>
      </c>
      <c r="D521" s="8" t="n">
        <v>0</v>
      </c>
      <c r="E521" s="8" t="n">
        <v>0</v>
      </c>
      <c r="F521" s="8" t="n">
        <v>0</v>
      </c>
      <c r="G521" s="8" t="n">
        <v>1</v>
      </c>
      <c r="H521" s="8" t="n">
        <v>3</v>
      </c>
      <c r="I521" s="8" t="n">
        <v>2</v>
      </c>
      <c r="J521" s="8" t="n">
        <v>3</v>
      </c>
      <c r="K521" s="8" t="n">
        <v>6</v>
      </c>
      <c r="L521" s="8" t="n">
        <v>0</v>
      </c>
      <c r="M521" s="8" t="n">
        <v>1</v>
      </c>
      <c r="N521" s="8" t="n">
        <v>0</v>
      </c>
      <c r="O521" s="8" t="n">
        <v>1</v>
      </c>
      <c r="P521" s="8" t="n">
        <v>1</v>
      </c>
      <c r="Q521" s="8" t="n">
        <v>0</v>
      </c>
      <c r="R521" s="8" t="n">
        <v>11</v>
      </c>
      <c r="S521" s="8" t="n">
        <v>1</v>
      </c>
      <c r="T521" s="8" t="n">
        <v>5</v>
      </c>
      <c r="U521" s="8" t="n">
        <v>4</v>
      </c>
    </row>
    <row r="522" customFormat="false" ht="14" hidden="false" customHeight="false" outlineLevel="0" collapsed="false">
      <c r="A522" s="7" t="s">
        <v>541</v>
      </c>
      <c r="B522" s="8" t="n">
        <v>0</v>
      </c>
      <c r="C522" s="8" t="n">
        <v>0</v>
      </c>
      <c r="D522" s="8" t="n">
        <v>0</v>
      </c>
      <c r="E522" s="8" t="n">
        <v>0</v>
      </c>
      <c r="F522" s="8" t="n">
        <v>0</v>
      </c>
      <c r="G522" s="8" t="n">
        <v>1</v>
      </c>
      <c r="H522" s="8" t="n">
        <v>0</v>
      </c>
      <c r="I522" s="8" t="n">
        <v>0</v>
      </c>
      <c r="J522" s="8" t="n">
        <v>0</v>
      </c>
      <c r="K522" s="8" t="n">
        <v>0</v>
      </c>
      <c r="L522" s="8" t="n">
        <v>0</v>
      </c>
      <c r="M522" s="8" t="n">
        <v>0</v>
      </c>
      <c r="N522" s="8" t="n">
        <v>0</v>
      </c>
      <c r="O522" s="8" t="n">
        <v>0</v>
      </c>
      <c r="P522" s="8" t="n">
        <v>0</v>
      </c>
      <c r="Q522" s="8" t="n">
        <v>0</v>
      </c>
      <c r="R522" s="8" t="n">
        <v>0</v>
      </c>
      <c r="S522" s="8" t="n">
        <v>0</v>
      </c>
      <c r="T522" s="8" t="n">
        <v>0</v>
      </c>
      <c r="U522" s="8" t="n">
        <v>0</v>
      </c>
    </row>
    <row r="523" customFormat="false" ht="14" hidden="false" customHeight="false" outlineLevel="0" collapsed="false">
      <c r="A523" s="7" t="s">
        <v>542</v>
      </c>
      <c r="B523" s="8" t="n">
        <v>0</v>
      </c>
      <c r="C523" s="8" t="n">
        <v>0</v>
      </c>
      <c r="D523" s="8" t="n">
        <v>0</v>
      </c>
      <c r="E523" s="8" t="n">
        <v>0</v>
      </c>
      <c r="F523" s="8" t="n">
        <v>0</v>
      </c>
      <c r="G523" s="8" t="n">
        <v>1</v>
      </c>
      <c r="H523" s="8" t="n">
        <v>0</v>
      </c>
      <c r="I523" s="8" t="n">
        <v>0</v>
      </c>
      <c r="J523" s="8" t="n">
        <v>0</v>
      </c>
      <c r="K523" s="8" t="n">
        <v>0</v>
      </c>
      <c r="L523" s="8" t="n">
        <v>10</v>
      </c>
      <c r="M523" s="8" t="n">
        <v>0</v>
      </c>
      <c r="N523" s="8" t="n">
        <v>0</v>
      </c>
      <c r="O523" s="8" t="n">
        <v>0</v>
      </c>
      <c r="P523" s="8" t="n">
        <v>0</v>
      </c>
      <c r="Q523" s="8" t="n">
        <v>0</v>
      </c>
      <c r="R523" s="8" t="n">
        <v>0</v>
      </c>
      <c r="S523" s="8" t="n">
        <v>0</v>
      </c>
      <c r="T523" s="8" t="n">
        <v>0</v>
      </c>
      <c r="U523" s="8" t="n">
        <v>0</v>
      </c>
    </row>
    <row r="524" customFormat="false" ht="14" hidden="false" customHeight="false" outlineLevel="0" collapsed="false">
      <c r="A524" s="7" t="s">
        <v>543</v>
      </c>
      <c r="B524" s="8" t="n">
        <v>0</v>
      </c>
      <c r="C524" s="8" t="n">
        <v>0</v>
      </c>
      <c r="D524" s="8" t="n">
        <v>0</v>
      </c>
      <c r="E524" s="8" t="n">
        <v>0</v>
      </c>
      <c r="F524" s="8" t="n">
        <v>0</v>
      </c>
      <c r="G524" s="8" t="n">
        <v>1</v>
      </c>
      <c r="H524" s="8" t="n">
        <v>0</v>
      </c>
      <c r="I524" s="8" t="n">
        <v>0</v>
      </c>
      <c r="J524" s="8" t="n">
        <v>0</v>
      </c>
      <c r="K524" s="8" t="n">
        <v>0</v>
      </c>
      <c r="L524" s="8" t="n">
        <v>1</v>
      </c>
      <c r="M524" s="8" t="n">
        <v>0</v>
      </c>
      <c r="N524" s="8" t="n">
        <v>0</v>
      </c>
      <c r="O524" s="8" t="n">
        <v>0</v>
      </c>
      <c r="P524" s="8" t="n">
        <v>0</v>
      </c>
      <c r="Q524" s="8" t="n">
        <v>0</v>
      </c>
      <c r="R524" s="8" t="n">
        <v>2</v>
      </c>
      <c r="S524" s="8" t="n">
        <v>1</v>
      </c>
      <c r="T524" s="8" t="n">
        <v>0</v>
      </c>
      <c r="U524" s="8" t="n">
        <v>0</v>
      </c>
    </row>
    <row r="525" customFormat="false" ht="14" hidden="false" customHeight="false" outlineLevel="0" collapsed="false">
      <c r="A525" s="7" t="s">
        <v>544</v>
      </c>
      <c r="B525" s="8" t="n">
        <v>0</v>
      </c>
      <c r="C525" s="8" t="n">
        <v>0</v>
      </c>
      <c r="D525" s="8" t="n">
        <v>0</v>
      </c>
      <c r="E525" s="8" t="n">
        <v>0</v>
      </c>
      <c r="F525" s="8" t="n">
        <v>0</v>
      </c>
      <c r="G525" s="8" t="n">
        <v>1</v>
      </c>
      <c r="H525" s="8" t="n">
        <v>0</v>
      </c>
      <c r="I525" s="8" t="n">
        <v>0</v>
      </c>
      <c r="J525" s="8" t="n">
        <v>0</v>
      </c>
      <c r="K525" s="8" t="n">
        <v>0</v>
      </c>
      <c r="L525" s="8" t="n">
        <v>0</v>
      </c>
      <c r="M525" s="8" t="n">
        <v>0</v>
      </c>
      <c r="N525" s="8" t="n">
        <v>0</v>
      </c>
      <c r="O525" s="8" t="n">
        <v>0</v>
      </c>
      <c r="P525" s="8" t="n">
        <v>0</v>
      </c>
      <c r="Q525" s="8" t="n">
        <v>0</v>
      </c>
      <c r="R525" s="8" t="n">
        <v>0</v>
      </c>
      <c r="S525" s="8" t="n">
        <v>0</v>
      </c>
      <c r="T525" s="8" t="n">
        <v>0</v>
      </c>
      <c r="U525" s="8" t="n">
        <v>0</v>
      </c>
    </row>
    <row r="526" customFormat="false" ht="14" hidden="false" customHeight="false" outlineLevel="0" collapsed="false">
      <c r="A526" s="7" t="s">
        <v>545</v>
      </c>
      <c r="B526" s="8" t="n">
        <v>0</v>
      </c>
      <c r="C526" s="8" t="n">
        <v>0</v>
      </c>
      <c r="D526" s="8" t="n">
        <v>0</v>
      </c>
      <c r="E526" s="8" t="n">
        <v>0</v>
      </c>
      <c r="F526" s="8" t="n">
        <v>0</v>
      </c>
      <c r="G526" s="8" t="n">
        <v>1</v>
      </c>
      <c r="H526" s="8" t="n">
        <v>0</v>
      </c>
      <c r="I526" s="8" t="n">
        <v>0</v>
      </c>
      <c r="J526" s="8" t="n">
        <v>0</v>
      </c>
      <c r="K526" s="8" t="n">
        <v>1</v>
      </c>
      <c r="L526" s="8" t="n">
        <v>0</v>
      </c>
      <c r="M526" s="8" t="n">
        <v>0</v>
      </c>
      <c r="N526" s="8" t="n">
        <v>0</v>
      </c>
      <c r="O526" s="8" t="n">
        <v>0</v>
      </c>
      <c r="P526" s="8" t="n">
        <v>0</v>
      </c>
      <c r="Q526" s="8" t="n">
        <v>0</v>
      </c>
      <c r="R526" s="8" t="n">
        <v>0</v>
      </c>
      <c r="S526" s="8" t="n">
        <v>0</v>
      </c>
      <c r="T526" s="8" t="n">
        <v>0</v>
      </c>
      <c r="U526" s="8" t="n">
        <v>1</v>
      </c>
    </row>
    <row r="527" customFormat="false" ht="14" hidden="false" customHeight="false" outlineLevel="0" collapsed="false">
      <c r="A527" s="7" t="s">
        <v>546</v>
      </c>
      <c r="B527" s="8" t="n">
        <v>0</v>
      </c>
      <c r="C527" s="8" t="n">
        <v>0</v>
      </c>
      <c r="D527" s="8" t="n">
        <v>0</v>
      </c>
      <c r="E527" s="8" t="n">
        <v>0</v>
      </c>
      <c r="F527" s="8" t="n">
        <v>0</v>
      </c>
      <c r="G527" s="8" t="n">
        <v>1</v>
      </c>
      <c r="H527" s="8" t="n">
        <v>0</v>
      </c>
      <c r="I527" s="8" t="n">
        <v>0</v>
      </c>
      <c r="J527" s="8" t="n">
        <v>0</v>
      </c>
      <c r="K527" s="8" t="n">
        <v>0</v>
      </c>
      <c r="L527" s="8" t="n">
        <v>0</v>
      </c>
      <c r="M527" s="8" t="n">
        <v>0</v>
      </c>
      <c r="N527" s="8" t="n">
        <v>0</v>
      </c>
      <c r="O527" s="8" t="n">
        <v>2</v>
      </c>
      <c r="P527" s="8" t="n">
        <v>0</v>
      </c>
      <c r="Q527" s="8" t="n">
        <v>0</v>
      </c>
      <c r="R527" s="8" t="n">
        <v>1</v>
      </c>
      <c r="S527" s="8" t="n">
        <v>5</v>
      </c>
      <c r="T527" s="8" t="n">
        <v>2</v>
      </c>
      <c r="U527" s="8" t="n">
        <v>0</v>
      </c>
    </row>
    <row r="528" customFormat="false" ht="14" hidden="false" customHeight="false" outlineLevel="0" collapsed="false">
      <c r="A528" s="7" t="s">
        <v>547</v>
      </c>
      <c r="B528" s="8" t="n">
        <v>0</v>
      </c>
      <c r="C528" s="8" t="n">
        <v>0</v>
      </c>
      <c r="D528" s="8" t="n">
        <v>0</v>
      </c>
      <c r="E528" s="8" t="n">
        <v>0</v>
      </c>
      <c r="F528" s="8" t="n">
        <v>0</v>
      </c>
      <c r="G528" s="8" t="n">
        <v>1</v>
      </c>
      <c r="H528" s="8" t="n">
        <v>0</v>
      </c>
      <c r="I528" s="8" t="n">
        <v>0</v>
      </c>
      <c r="J528" s="8" t="n">
        <v>0</v>
      </c>
      <c r="K528" s="8" t="n">
        <v>0</v>
      </c>
      <c r="L528" s="8" t="n">
        <v>0</v>
      </c>
      <c r="M528" s="8" t="n">
        <v>0</v>
      </c>
      <c r="N528" s="8" t="n">
        <v>0</v>
      </c>
      <c r="O528" s="8" t="n">
        <v>0</v>
      </c>
      <c r="P528" s="8" t="n">
        <v>0</v>
      </c>
      <c r="Q528" s="8" t="n">
        <v>0</v>
      </c>
      <c r="R528" s="8" t="n">
        <v>0</v>
      </c>
      <c r="S528" s="8" t="n">
        <v>0</v>
      </c>
      <c r="T528" s="8" t="n">
        <v>0</v>
      </c>
      <c r="U528" s="8" t="n">
        <v>0</v>
      </c>
    </row>
    <row r="529" customFormat="false" ht="14" hidden="false" customHeight="false" outlineLevel="0" collapsed="false">
      <c r="A529" s="7" t="s">
        <v>548</v>
      </c>
      <c r="B529" s="8" t="n">
        <v>0</v>
      </c>
      <c r="C529" s="8" t="n">
        <v>0</v>
      </c>
      <c r="D529" s="8" t="n">
        <v>0</v>
      </c>
      <c r="E529" s="8" t="n">
        <v>0</v>
      </c>
      <c r="F529" s="8" t="n">
        <v>0</v>
      </c>
      <c r="G529" s="8" t="n">
        <v>2</v>
      </c>
      <c r="H529" s="8" t="n">
        <v>2</v>
      </c>
      <c r="I529" s="8" t="n">
        <v>0</v>
      </c>
      <c r="J529" s="8" t="n">
        <v>0</v>
      </c>
      <c r="K529" s="8" t="n">
        <v>0</v>
      </c>
      <c r="L529" s="8" t="n">
        <v>2</v>
      </c>
      <c r="M529" s="8" t="n">
        <v>0</v>
      </c>
      <c r="N529" s="8" t="n">
        <v>1</v>
      </c>
      <c r="O529" s="8" t="n">
        <v>0</v>
      </c>
      <c r="P529" s="8" t="n">
        <v>0</v>
      </c>
      <c r="Q529" s="8" t="n">
        <v>0</v>
      </c>
      <c r="R529" s="8" t="n">
        <v>1</v>
      </c>
      <c r="S529" s="8" t="n">
        <v>0</v>
      </c>
      <c r="T529" s="8" t="n">
        <v>0</v>
      </c>
      <c r="U529" s="8" t="n">
        <v>0</v>
      </c>
    </row>
    <row r="530" customFormat="false" ht="14" hidden="false" customHeight="false" outlineLevel="0" collapsed="false">
      <c r="A530" s="7" t="s">
        <v>549</v>
      </c>
      <c r="B530" s="8" t="n">
        <v>0</v>
      </c>
      <c r="C530" s="8" t="n">
        <v>0</v>
      </c>
      <c r="D530" s="8" t="n">
        <v>0</v>
      </c>
      <c r="E530" s="8" t="n">
        <v>0</v>
      </c>
      <c r="F530" s="8" t="n">
        <v>0</v>
      </c>
      <c r="G530" s="8" t="n">
        <v>1</v>
      </c>
      <c r="H530" s="8" t="n">
        <v>0</v>
      </c>
      <c r="I530" s="8" t="n">
        <v>0</v>
      </c>
      <c r="J530" s="8" t="n">
        <v>0</v>
      </c>
      <c r="K530" s="8" t="n">
        <v>0</v>
      </c>
      <c r="L530" s="8" t="n">
        <v>0</v>
      </c>
      <c r="M530" s="8" t="n">
        <v>0</v>
      </c>
      <c r="N530" s="8" t="n">
        <v>0</v>
      </c>
      <c r="O530" s="8" t="n">
        <v>0</v>
      </c>
      <c r="P530" s="8" t="n">
        <v>0</v>
      </c>
      <c r="Q530" s="8" t="n">
        <v>0</v>
      </c>
      <c r="R530" s="8" t="n">
        <v>0</v>
      </c>
      <c r="S530" s="8" t="n">
        <v>0</v>
      </c>
      <c r="T530" s="8" t="n">
        <v>0</v>
      </c>
      <c r="U530" s="8" t="n">
        <v>0</v>
      </c>
    </row>
    <row r="531" customFormat="false" ht="14" hidden="false" customHeight="false" outlineLevel="0" collapsed="false">
      <c r="A531" s="7" t="s">
        <v>550</v>
      </c>
      <c r="B531" s="8" t="n">
        <v>0</v>
      </c>
      <c r="C531" s="8" t="n">
        <v>0</v>
      </c>
      <c r="D531" s="8" t="n">
        <v>0</v>
      </c>
      <c r="E531" s="8" t="n">
        <v>0</v>
      </c>
      <c r="F531" s="8" t="n">
        <v>0</v>
      </c>
      <c r="G531" s="8" t="n">
        <v>1</v>
      </c>
      <c r="H531" s="8" t="n">
        <v>0</v>
      </c>
      <c r="I531" s="8" t="n">
        <v>0</v>
      </c>
      <c r="J531" s="8" t="n">
        <v>0</v>
      </c>
      <c r="K531" s="8" t="n">
        <v>0</v>
      </c>
      <c r="L531" s="8" t="n">
        <v>0</v>
      </c>
      <c r="M531" s="8" t="n">
        <v>0</v>
      </c>
      <c r="N531" s="8" t="n">
        <v>0</v>
      </c>
      <c r="O531" s="8" t="n">
        <v>0</v>
      </c>
      <c r="P531" s="8" t="n">
        <v>0</v>
      </c>
      <c r="Q531" s="8" t="n">
        <v>5</v>
      </c>
      <c r="R531" s="8" t="n">
        <v>0</v>
      </c>
      <c r="S531" s="8" t="n">
        <v>0</v>
      </c>
      <c r="T531" s="8" t="n">
        <v>0</v>
      </c>
      <c r="U531" s="8" t="n">
        <v>0</v>
      </c>
    </row>
    <row r="532" customFormat="false" ht="14" hidden="false" customHeight="false" outlineLevel="0" collapsed="false">
      <c r="A532" s="7" t="s">
        <v>551</v>
      </c>
      <c r="B532" s="8" t="n">
        <v>0</v>
      </c>
      <c r="C532" s="8" t="n">
        <v>0</v>
      </c>
      <c r="D532" s="8" t="n">
        <v>0</v>
      </c>
      <c r="E532" s="8" t="n">
        <v>0</v>
      </c>
      <c r="F532" s="8" t="n">
        <v>0</v>
      </c>
      <c r="G532" s="8" t="n">
        <v>1</v>
      </c>
      <c r="H532" s="8" t="n">
        <v>0</v>
      </c>
      <c r="I532" s="8" t="n">
        <v>0</v>
      </c>
      <c r="J532" s="8" t="n">
        <v>0</v>
      </c>
      <c r="K532" s="8" t="n">
        <v>0</v>
      </c>
      <c r="L532" s="8" t="n">
        <v>0</v>
      </c>
      <c r="M532" s="8" t="n">
        <v>0</v>
      </c>
      <c r="N532" s="8" t="n">
        <v>0</v>
      </c>
      <c r="O532" s="8" t="n">
        <v>0</v>
      </c>
      <c r="P532" s="8" t="n">
        <v>0</v>
      </c>
      <c r="Q532" s="8" t="n">
        <v>0</v>
      </c>
      <c r="R532" s="8" t="n">
        <v>0</v>
      </c>
      <c r="S532" s="8" t="n">
        <v>0</v>
      </c>
      <c r="T532" s="8" t="n">
        <v>0</v>
      </c>
      <c r="U532" s="8" t="n">
        <v>0</v>
      </c>
    </row>
    <row r="533" customFormat="false" ht="14" hidden="false" customHeight="false" outlineLevel="0" collapsed="false">
      <c r="A533" s="7" t="s">
        <v>552</v>
      </c>
      <c r="B533" s="8" t="n">
        <v>0</v>
      </c>
      <c r="C533" s="8" t="n">
        <v>0</v>
      </c>
      <c r="D533" s="8" t="n">
        <v>0</v>
      </c>
      <c r="E533" s="8" t="n">
        <v>0</v>
      </c>
      <c r="F533" s="8" t="n">
        <v>0</v>
      </c>
      <c r="G533" s="8" t="n">
        <v>1</v>
      </c>
      <c r="H533" s="8" t="n">
        <v>0</v>
      </c>
      <c r="I533" s="8" t="n">
        <v>0</v>
      </c>
      <c r="J533" s="8" t="n">
        <v>0</v>
      </c>
      <c r="K533" s="8" t="n">
        <v>0</v>
      </c>
      <c r="L533" s="8" t="n">
        <v>0</v>
      </c>
      <c r="M533" s="8" t="n">
        <v>0</v>
      </c>
      <c r="N533" s="8" t="n">
        <v>0</v>
      </c>
      <c r="O533" s="8" t="n">
        <v>0</v>
      </c>
      <c r="P533" s="8" t="n">
        <v>0</v>
      </c>
      <c r="Q533" s="8" t="n">
        <v>1</v>
      </c>
      <c r="R533" s="8" t="n">
        <v>0</v>
      </c>
      <c r="S533" s="8" t="n">
        <v>0</v>
      </c>
      <c r="T533" s="8" t="n">
        <v>1</v>
      </c>
      <c r="U533" s="8" t="n">
        <v>2</v>
      </c>
    </row>
    <row r="534" customFormat="false" ht="14" hidden="false" customHeight="false" outlineLevel="0" collapsed="false">
      <c r="A534" s="7" t="s">
        <v>553</v>
      </c>
      <c r="B534" s="8" t="n">
        <v>0</v>
      </c>
      <c r="C534" s="8" t="n">
        <v>0</v>
      </c>
      <c r="D534" s="8" t="n">
        <v>0</v>
      </c>
      <c r="E534" s="8" t="n">
        <v>0</v>
      </c>
      <c r="F534" s="8" t="n">
        <v>0</v>
      </c>
      <c r="G534" s="8" t="n">
        <v>1</v>
      </c>
      <c r="H534" s="8" t="n">
        <v>0</v>
      </c>
      <c r="I534" s="8" t="n">
        <v>0</v>
      </c>
      <c r="J534" s="8" t="n">
        <v>0</v>
      </c>
      <c r="K534" s="8" t="n">
        <v>0</v>
      </c>
      <c r="L534" s="8" t="n">
        <v>0</v>
      </c>
      <c r="M534" s="8" t="n">
        <v>0</v>
      </c>
      <c r="N534" s="8" t="n">
        <v>0</v>
      </c>
      <c r="O534" s="8" t="n">
        <v>0</v>
      </c>
      <c r="P534" s="8" t="n">
        <v>0</v>
      </c>
      <c r="Q534" s="8" t="n">
        <v>0</v>
      </c>
      <c r="R534" s="8" t="n">
        <v>0</v>
      </c>
      <c r="S534" s="8" t="n">
        <v>0</v>
      </c>
      <c r="T534" s="8" t="n">
        <v>0</v>
      </c>
      <c r="U534" s="8" t="n">
        <v>0</v>
      </c>
    </row>
    <row r="535" customFormat="false" ht="14" hidden="false" customHeight="false" outlineLevel="0" collapsed="false">
      <c r="A535" s="7" t="s">
        <v>554</v>
      </c>
      <c r="B535" s="8" t="n">
        <v>0</v>
      </c>
      <c r="C535" s="8" t="n">
        <v>0</v>
      </c>
      <c r="D535" s="8" t="n">
        <v>0</v>
      </c>
      <c r="E535" s="8" t="n">
        <v>0</v>
      </c>
      <c r="F535" s="8" t="n">
        <v>0</v>
      </c>
      <c r="G535" s="8" t="n">
        <v>0</v>
      </c>
      <c r="H535" s="8" t="n">
        <v>15</v>
      </c>
      <c r="I535" s="8" t="n">
        <v>0</v>
      </c>
      <c r="J535" s="8" t="n">
        <v>1</v>
      </c>
      <c r="K535" s="8" t="n">
        <v>23</v>
      </c>
      <c r="L535" s="8" t="n">
        <v>0</v>
      </c>
      <c r="M535" s="8" t="n">
        <v>1</v>
      </c>
      <c r="N535" s="8" t="n">
        <v>0</v>
      </c>
      <c r="O535" s="8" t="n">
        <v>2</v>
      </c>
      <c r="P535" s="8" t="n">
        <v>0</v>
      </c>
      <c r="Q535" s="8" t="n">
        <v>0</v>
      </c>
      <c r="R535" s="8" t="n">
        <v>1</v>
      </c>
      <c r="S535" s="8" t="n">
        <v>0</v>
      </c>
      <c r="T535" s="8" t="n">
        <v>0</v>
      </c>
      <c r="U535" s="8" t="n">
        <v>0</v>
      </c>
    </row>
    <row r="536" customFormat="false" ht="14" hidden="false" customHeight="false" outlineLevel="0" collapsed="false">
      <c r="A536" s="7" t="s">
        <v>555</v>
      </c>
      <c r="B536" s="8" t="n">
        <v>0</v>
      </c>
      <c r="C536" s="8" t="n">
        <v>0</v>
      </c>
      <c r="D536" s="8" t="n">
        <v>0</v>
      </c>
      <c r="E536" s="8" t="n">
        <v>0</v>
      </c>
      <c r="F536" s="8" t="n">
        <v>0</v>
      </c>
      <c r="G536" s="8" t="n">
        <v>0</v>
      </c>
      <c r="H536" s="8" t="n">
        <v>7</v>
      </c>
      <c r="I536" s="8" t="n">
        <v>0</v>
      </c>
      <c r="J536" s="8" t="n">
        <v>0</v>
      </c>
      <c r="K536" s="8" t="n">
        <v>0</v>
      </c>
      <c r="L536" s="8" t="n">
        <v>0</v>
      </c>
      <c r="M536" s="8" t="n">
        <v>0</v>
      </c>
      <c r="N536" s="8" t="n">
        <v>1</v>
      </c>
      <c r="O536" s="8" t="n">
        <v>0</v>
      </c>
      <c r="P536" s="8" t="n">
        <v>0</v>
      </c>
      <c r="Q536" s="8" t="n">
        <v>0</v>
      </c>
      <c r="R536" s="8" t="n">
        <v>0</v>
      </c>
      <c r="S536" s="8" t="n">
        <v>0</v>
      </c>
      <c r="T536" s="8" t="n">
        <v>0</v>
      </c>
      <c r="U536" s="8" t="n">
        <v>0</v>
      </c>
    </row>
    <row r="537" customFormat="false" ht="14" hidden="false" customHeight="false" outlineLevel="0" collapsed="false">
      <c r="A537" s="7" t="s">
        <v>556</v>
      </c>
      <c r="B537" s="8" t="n">
        <v>0</v>
      </c>
      <c r="C537" s="8" t="n">
        <v>0</v>
      </c>
      <c r="D537" s="8" t="n">
        <v>0</v>
      </c>
      <c r="E537" s="8" t="n">
        <v>0</v>
      </c>
      <c r="F537" s="8" t="n">
        <v>0</v>
      </c>
      <c r="G537" s="8" t="n">
        <v>0</v>
      </c>
      <c r="H537" s="8" t="n">
        <v>7</v>
      </c>
      <c r="I537" s="8" t="n">
        <v>0</v>
      </c>
      <c r="J537" s="8" t="n">
        <v>0</v>
      </c>
      <c r="K537" s="8" t="n">
        <v>0</v>
      </c>
      <c r="L537" s="8" t="n">
        <v>0</v>
      </c>
      <c r="M537" s="8" t="n">
        <v>0</v>
      </c>
      <c r="N537" s="8" t="n">
        <v>0</v>
      </c>
      <c r="O537" s="8" t="n">
        <v>0</v>
      </c>
      <c r="P537" s="8" t="n">
        <v>0</v>
      </c>
      <c r="Q537" s="8" t="n">
        <v>0</v>
      </c>
      <c r="R537" s="8" t="n">
        <v>16</v>
      </c>
      <c r="S537" s="8" t="n">
        <v>0</v>
      </c>
      <c r="T537" s="8" t="n">
        <v>0</v>
      </c>
      <c r="U537" s="8" t="n">
        <v>0</v>
      </c>
    </row>
    <row r="538" customFormat="false" ht="14" hidden="false" customHeight="false" outlineLevel="0" collapsed="false">
      <c r="A538" s="7" t="s">
        <v>557</v>
      </c>
      <c r="B538" s="8" t="n">
        <v>0</v>
      </c>
      <c r="C538" s="8" t="n">
        <v>0</v>
      </c>
      <c r="D538" s="8" t="n">
        <v>0</v>
      </c>
      <c r="E538" s="8" t="n">
        <v>0</v>
      </c>
      <c r="F538" s="8" t="n">
        <v>0</v>
      </c>
      <c r="G538" s="8" t="n">
        <v>0</v>
      </c>
      <c r="H538" s="8" t="n">
        <v>5</v>
      </c>
      <c r="I538" s="8" t="n">
        <v>0</v>
      </c>
      <c r="J538" s="8" t="n">
        <v>0</v>
      </c>
      <c r="K538" s="8" t="n">
        <v>0</v>
      </c>
      <c r="L538" s="8" t="n">
        <v>0</v>
      </c>
      <c r="M538" s="8" t="n">
        <v>0</v>
      </c>
      <c r="N538" s="8" t="n">
        <v>0</v>
      </c>
      <c r="O538" s="8" t="n">
        <v>0</v>
      </c>
      <c r="P538" s="8" t="n">
        <v>0</v>
      </c>
      <c r="Q538" s="8" t="n">
        <v>0</v>
      </c>
      <c r="R538" s="8" t="n">
        <v>37</v>
      </c>
      <c r="S538" s="8" t="n">
        <v>21</v>
      </c>
      <c r="T538" s="8" t="n">
        <v>0</v>
      </c>
      <c r="U538" s="8" t="n">
        <v>0</v>
      </c>
    </row>
    <row r="539" customFormat="false" ht="14" hidden="false" customHeight="false" outlineLevel="0" collapsed="false">
      <c r="A539" s="7" t="s">
        <v>558</v>
      </c>
      <c r="B539" s="8" t="n">
        <v>0</v>
      </c>
      <c r="C539" s="8" t="n">
        <v>0</v>
      </c>
      <c r="D539" s="8" t="n">
        <v>0</v>
      </c>
      <c r="E539" s="8" t="n">
        <v>0</v>
      </c>
      <c r="F539" s="8" t="n">
        <v>0</v>
      </c>
      <c r="G539" s="8" t="n">
        <v>0</v>
      </c>
      <c r="H539" s="8" t="n">
        <v>3</v>
      </c>
      <c r="I539" s="8" t="n">
        <v>0</v>
      </c>
      <c r="J539" s="8" t="n">
        <v>0</v>
      </c>
      <c r="K539" s="8" t="n">
        <v>0</v>
      </c>
      <c r="L539" s="8" t="n">
        <v>0</v>
      </c>
      <c r="M539" s="8" t="n">
        <v>0</v>
      </c>
      <c r="N539" s="8" t="n">
        <v>0</v>
      </c>
      <c r="O539" s="8" t="n">
        <v>0</v>
      </c>
      <c r="P539" s="8" t="n">
        <v>0</v>
      </c>
      <c r="Q539" s="8" t="n">
        <v>0</v>
      </c>
      <c r="R539" s="8" t="n">
        <v>0</v>
      </c>
      <c r="S539" s="8" t="n">
        <v>0</v>
      </c>
      <c r="T539" s="8" t="n">
        <v>0</v>
      </c>
      <c r="U539" s="8" t="n">
        <v>0</v>
      </c>
    </row>
    <row r="540" customFormat="false" ht="14" hidden="false" customHeight="false" outlineLevel="0" collapsed="false">
      <c r="A540" s="7" t="s">
        <v>559</v>
      </c>
      <c r="B540" s="8" t="n">
        <v>0</v>
      </c>
      <c r="C540" s="8" t="n">
        <v>0</v>
      </c>
      <c r="D540" s="8" t="n">
        <v>0</v>
      </c>
      <c r="E540" s="8" t="n">
        <v>0</v>
      </c>
      <c r="F540" s="8" t="n">
        <v>0</v>
      </c>
      <c r="G540" s="8" t="n">
        <v>0</v>
      </c>
      <c r="H540" s="8" t="n">
        <v>1</v>
      </c>
      <c r="I540" s="8" t="n">
        <v>1</v>
      </c>
      <c r="J540" s="8" t="n">
        <v>0</v>
      </c>
      <c r="K540" s="8" t="n">
        <v>3</v>
      </c>
      <c r="L540" s="8" t="n">
        <v>0</v>
      </c>
      <c r="M540" s="8" t="n">
        <v>0</v>
      </c>
      <c r="N540" s="8" t="n">
        <v>0</v>
      </c>
      <c r="O540" s="8" t="n">
        <v>1</v>
      </c>
      <c r="P540" s="8" t="n">
        <v>0</v>
      </c>
      <c r="Q540" s="8" t="n">
        <v>0</v>
      </c>
      <c r="R540" s="8" t="n">
        <v>1</v>
      </c>
      <c r="S540" s="8" t="n">
        <v>0</v>
      </c>
      <c r="T540" s="8" t="n">
        <v>0</v>
      </c>
      <c r="U540" s="8" t="n">
        <v>0</v>
      </c>
    </row>
    <row r="541" customFormat="false" ht="14" hidden="false" customHeight="false" outlineLevel="0" collapsed="false">
      <c r="A541" s="7" t="s">
        <v>560</v>
      </c>
      <c r="B541" s="8" t="n">
        <v>0</v>
      </c>
      <c r="C541" s="8" t="n">
        <v>0</v>
      </c>
      <c r="D541" s="8" t="n">
        <v>0</v>
      </c>
      <c r="E541" s="8" t="n">
        <v>0</v>
      </c>
      <c r="F541" s="8" t="n">
        <v>0</v>
      </c>
      <c r="G541" s="8" t="n">
        <v>0</v>
      </c>
      <c r="H541" s="8" t="n">
        <v>1</v>
      </c>
      <c r="I541" s="8" t="n">
        <v>0</v>
      </c>
      <c r="J541" s="8" t="n">
        <v>0</v>
      </c>
      <c r="K541" s="8" t="n">
        <v>2</v>
      </c>
      <c r="L541" s="8" t="n">
        <v>0</v>
      </c>
      <c r="M541" s="8" t="n">
        <v>1</v>
      </c>
      <c r="N541" s="8" t="n">
        <v>0</v>
      </c>
      <c r="O541" s="8" t="n">
        <v>2</v>
      </c>
      <c r="P541" s="8" t="n">
        <v>0</v>
      </c>
      <c r="Q541" s="8" t="n">
        <v>0</v>
      </c>
      <c r="R541" s="8" t="n">
        <v>0</v>
      </c>
      <c r="S541" s="8" t="n">
        <v>0</v>
      </c>
      <c r="T541" s="8" t="n">
        <v>0</v>
      </c>
      <c r="U541" s="8" t="n">
        <v>0</v>
      </c>
    </row>
    <row r="542" customFormat="false" ht="14" hidden="false" customHeight="false" outlineLevel="0" collapsed="false">
      <c r="A542" s="7" t="s">
        <v>561</v>
      </c>
      <c r="B542" s="8" t="n">
        <v>0</v>
      </c>
      <c r="C542" s="8" t="n">
        <v>0</v>
      </c>
      <c r="D542" s="8" t="n">
        <v>0</v>
      </c>
      <c r="E542" s="8" t="n">
        <v>0</v>
      </c>
      <c r="F542" s="8" t="n">
        <v>0</v>
      </c>
      <c r="G542" s="8" t="n">
        <v>0</v>
      </c>
      <c r="H542" s="8" t="n">
        <v>1</v>
      </c>
      <c r="I542" s="8" t="n">
        <v>2</v>
      </c>
      <c r="J542" s="8" t="n">
        <v>0</v>
      </c>
      <c r="K542" s="8" t="n">
        <v>12</v>
      </c>
      <c r="L542" s="8" t="n">
        <v>0</v>
      </c>
      <c r="M542" s="8" t="n">
        <v>1</v>
      </c>
      <c r="N542" s="8" t="n">
        <v>0</v>
      </c>
      <c r="O542" s="8" t="n">
        <v>0</v>
      </c>
      <c r="P542" s="8" t="n">
        <v>0</v>
      </c>
      <c r="Q542" s="8" t="n">
        <v>0</v>
      </c>
      <c r="R542" s="8" t="n">
        <v>3</v>
      </c>
      <c r="S542" s="8" t="n">
        <v>15</v>
      </c>
      <c r="T542" s="8" t="n">
        <v>0</v>
      </c>
      <c r="U542" s="8" t="n">
        <v>8</v>
      </c>
    </row>
    <row r="543" customFormat="false" ht="14" hidden="false" customHeight="false" outlineLevel="0" collapsed="false">
      <c r="A543" s="7" t="s">
        <v>562</v>
      </c>
      <c r="B543" s="8" t="n">
        <v>0</v>
      </c>
      <c r="C543" s="8" t="n">
        <v>0</v>
      </c>
      <c r="D543" s="8" t="n">
        <v>0</v>
      </c>
      <c r="E543" s="8" t="n">
        <v>0</v>
      </c>
      <c r="F543" s="8" t="n">
        <v>0</v>
      </c>
      <c r="G543" s="8" t="n">
        <v>0</v>
      </c>
      <c r="H543" s="8" t="n">
        <v>1</v>
      </c>
      <c r="I543" s="8" t="n">
        <v>0</v>
      </c>
      <c r="J543" s="8" t="n">
        <v>0</v>
      </c>
      <c r="K543" s="8" t="n">
        <v>0</v>
      </c>
      <c r="L543" s="8" t="n">
        <v>2</v>
      </c>
      <c r="M543" s="8" t="n">
        <v>0</v>
      </c>
      <c r="N543" s="8" t="n">
        <v>0</v>
      </c>
      <c r="O543" s="8" t="n">
        <v>0</v>
      </c>
      <c r="P543" s="8" t="n">
        <v>0</v>
      </c>
      <c r="Q543" s="8" t="n">
        <v>0</v>
      </c>
      <c r="R543" s="8" t="n">
        <v>2</v>
      </c>
      <c r="S543" s="8" t="n">
        <v>0</v>
      </c>
      <c r="T543" s="8" t="n">
        <v>0</v>
      </c>
      <c r="U543" s="8" t="n">
        <v>0</v>
      </c>
    </row>
    <row r="544" customFormat="false" ht="14" hidden="false" customHeight="false" outlineLevel="0" collapsed="false">
      <c r="A544" s="7" t="s">
        <v>563</v>
      </c>
      <c r="B544" s="8" t="n">
        <v>0</v>
      </c>
      <c r="C544" s="8" t="n">
        <v>0</v>
      </c>
      <c r="D544" s="8" t="n">
        <v>0</v>
      </c>
      <c r="E544" s="8" t="n">
        <v>0</v>
      </c>
      <c r="F544" s="8" t="n">
        <v>0</v>
      </c>
      <c r="G544" s="8" t="n">
        <v>0</v>
      </c>
      <c r="H544" s="8" t="n">
        <v>1</v>
      </c>
      <c r="I544" s="8" t="n">
        <v>0</v>
      </c>
      <c r="J544" s="8" t="n">
        <v>0</v>
      </c>
      <c r="K544" s="8" t="n">
        <v>1</v>
      </c>
      <c r="L544" s="8" t="n">
        <v>0</v>
      </c>
      <c r="M544" s="8" t="n">
        <v>0</v>
      </c>
      <c r="N544" s="8" t="n">
        <v>0</v>
      </c>
      <c r="O544" s="8" t="n">
        <v>0</v>
      </c>
      <c r="P544" s="8" t="n">
        <v>0</v>
      </c>
      <c r="Q544" s="8" t="n">
        <v>2</v>
      </c>
      <c r="R544" s="8" t="n">
        <v>1</v>
      </c>
      <c r="S544" s="8" t="n">
        <v>0</v>
      </c>
      <c r="T544" s="8" t="n">
        <v>0</v>
      </c>
      <c r="U544" s="8" t="n">
        <v>0</v>
      </c>
    </row>
    <row r="545" customFormat="false" ht="14" hidden="false" customHeight="false" outlineLevel="0" collapsed="false">
      <c r="A545" s="7" t="s">
        <v>564</v>
      </c>
      <c r="B545" s="8" t="n">
        <v>0</v>
      </c>
      <c r="C545" s="8" t="n">
        <v>0</v>
      </c>
      <c r="D545" s="8" t="n">
        <v>0</v>
      </c>
      <c r="E545" s="8" t="n">
        <v>0</v>
      </c>
      <c r="F545" s="8" t="n">
        <v>0</v>
      </c>
      <c r="G545" s="8" t="n">
        <v>0</v>
      </c>
      <c r="H545" s="8" t="n">
        <v>1</v>
      </c>
      <c r="I545" s="8" t="n">
        <v>0</v>
      </c>
      <c r="J545" s="8" t="n">
        <v>0</v>
      </c>
      <c r="K545" s="8" t="n">
        <v>0</v>
      </c>
      <c r="L545" s="8" t="n">
        <v>0</v>
      </c>
      <c r="M545" s="8" t="n">
        <v>1</v>
      </c>
      <c r="N545" s="8" t="n">
        <v>0</v>
      </c>
      <c r="O545" s="8" t="n">
        <v>2</v>
      </c>
      <c r="P545" s="8" t="n">
        <v>0</v>
      </c>
      <c r="Q545" s="8" t="n">
        <v>0</v>
      </c>
      <c r="R545" s="8" t="n">
        <v>3</v>
      </c>
      <c r="S545" s="8" t="n">
        <v>4</v>
      </c>
      <c r="T545" s="8" t="n">
        <v>0</v>
      </c>
      <c r="U545" s="8" t="n">
        <v>0</v>
      </c>
    </row>
    <row r="546" customFormat="false" ht="14" hidden="false" customHeight="false" outlineLevel="0" collapsed="false">
      <c r="A546" s="7" t="s">
        <v>565</v>
      </c>
      <c r="B546" s="8" t="n">
        <v>0</v>
      </c>
      <c r="C546" s="8" t="n">
        <v>0</v>
      </c>
      <c r="D546" s="8" t="n">
        <v>0</v>
      </c>
      <c r="E546" s="8" t="n">
        <v>0</v>
      </c>
      <c r="F546" s="8" t="n">
        <v>0</v>
      </c>
      <c r="G546" s="8" t="n">
        <v>0</v>
      </c>
      <c r="H546" s="8" t="n">
        <v>1</v>
      </c>
      <c r="I546" s="8" t="n">
        <v>1</v>
      </c>
      <c r="J546" s="8" t="n">
        <v>1</v>
      </c>
      <c r="K546" s="8" t="n">
        <v>0</v>
      </c>
      <c r="L546" s="8" t="n">
        <v>0</v>
      </c>
      <c r="M546" s="8" t="n">
        <v>0</v>
      </c>
      <c r="N546" s="8" t="n">
        <v>1</v>
      </c>
      <c r="O546" s="8" t="n">
        <v>15</v>
      </c>
      <c r="P546" s="8" t="n">
        <v>5</v>
      </c>
      <c r="Q546" s="8" t="n">
        <v>0</v>
      </c>
      <c r="R546" s="8" t="n">
        <v>4</v>
      </c>
      <c r="S546" s="8" t="n">
        <v>13</v>
      </c>
      <c r="T546" s="8" t="n">
        <v>6</v>
      </c>
      <c r="U546" s="8" t="n">
        <v>15</v>
      </c>
    </row>
    <row r="547" customFormat="false" ht="14" hidden="false" customHeight="false" outlineLevel="0" collapsed="false">
      <c r="A547" s="7" t="s">
        <v>566</v>
      </c>
      <c r="B547" s="8" t="n">
        <v>0</v>
      </c>
      <c r="C547" s="8" t="n">
        <v>0</v>
      </c>
      <c r="D547" s="8" t="n">
        <v>0</v>
      </c>
      <c r="E547" s="8" t="n">
        <v>0</v>
      </c>
      <c r="F547" s="8" t="n">
        <v>0</v>
      </c>
      <c r="G547" s="8" t="n">
        <v>0</v>
      </c>
      <c r="H547" s="8" t="n">
        <v>2</v>
      </c>
      <c r="I547" s="8" t="n">
        <v>0</v>
      </c>
      <c r="J547" s="8" t="n">
        <v>0</v>
      </c>
      <c r="K547" s="8" t="n">
        <v>0</v>
      </c>
      <c r="L547" s="8" t="n">
        <v>0</v>
      </c>
      <c r="M547" s="8" t="n">
        <v>0</v>
      </c>
      <c r="N547" s="8" t="n">
        <v>0</v>
      </c>
      <c r="O547" s="8" t="n">
        <v>0</v>
      </c>
      <c r="P547" s="8" t="n">
        <v>0</v>
      </c>
      <c r="Q547" s="8" t="n">
        <v>0</v>
      </c>
      <c r="R547" s="8" t="n">
        <v>0</v>
      </c>
      <c r="S547" s="8" t="n">
        <v>0</v>
      </c>
      <c r="T547" s="8" t="n">
        <v>0</v>
      </c>
      <c r="U547" s="8" t="n">
        <v>0</v>
      </c>
    </row>
    <row r="548" customFormat="false" ht="14" hidden="false" customHeight="false" outlineLevel="0" collapsed="false">
      <c r="A548" s="7" t="s">
        <v>567</v>
      </c>
      <c r="B548" s="8" t="n">
        <v>0</v>
      </c>
      <c r="C548" s="8" t="n">
        <v>0</v>
      </c>
      <c r="D548" s="8" t="n">
        <v>0</v>
      </c>
      <c r="E548" s="8" t="n">
        <v>0</v>
      </c>
      <c r="F548" s="8" t="n">
        <v>0</v>
      </c>
      <c r="G548" s="8" t="n">
        <v>0</v>
      </c>
      <c r="H548" s="8" t="n">
        <v>1</v>
      </c>
      <c r="I548" s="8" t="n">
        <v>0</v>
      </c>
      <c r="J548" s="8" t="n">
        <v>0</v>
      </c>
      <c r="K548" s="8" t="n">
        <v>0</v>
      </c>
      <c r="L548" s="8" t="n">
        <v>0</v>
      </c>
      <c r="M548" s="8" t="n">
        <v>0</v>
      </c>
      <c r="N548" s="8" t="n">
        <v>0</v>
      </c>
      <c r="O548" s="8" t="n">
        <v>0</v>
      </c>
      <c r="P548" s="8" t="n">
        <v>0</v>
      </c>
      <c r="Q548" s="8" t="n">
        <v>0</v>
      </c>
      <c r="R548" s="8" t="n">
        <v>0</v>
      </c>
      <c r="S548" s="8" t="n">
        <v>0</v>
      </c>
      <c r="T548" s="8" t="n">
        <v>0</v>
      </c>
      <c r="U548" s="8" t="n">
        <v>0</v>
      </c>
    </row>
    <row r="549" customFormat="false" ht="14" hidden="false" customHeight="false" outlineLevel="0" collapsed="false">
      <c r="A549" s="7" t="s">
        <v>568</v>
      </c>
      <c r="B549" s="8" t="n">
        <v>0</v>
      </c>
      <c r="C549" s="8" t="n">
        <v>0</v>
      </c>
      <c r="D549" s="8" t="n">
        <v>0</v>
      </c>
      <c r="E549" s="8" t="n">
        <v>0</v>
      </c>
      <c r="F549" s="8" t="n">
        <v>0</v>
      </c>
      <c r="G549" s="8" t="n">
        <v>0</v>
      </c>
      <c r="H549" s="8" t="n">
        <v>1</v>
      </c>
      <c r="I549" s="8" t="n">
        <v>0</v>
      </c>
      <c r="J549" s="8" t="n">
        <v>0</v>
      </c>
      <c r="K549" s="8" t="n">
        <v>0</v>
      </c>
      <c r="L549" s="8" t="n">
        <v>0</v>
      </c>
      <c r="M549" s="8" t="n">
        <v>0</v>
      </c>
      <c r="N549" s="8" t="n">
        <v>0</v>
      </c>
      <c r="O549" s="8" t="n">
        <v>0</v>
      </c>
      <c r="P549" s="8" t="n">
        <v>0</v>
      </c>
      <c r="Q549" s="8" t="n">
        <v>0</v>
      </c>
      <c r="R549" s="8" t="n">
        <v>0</v>
      </c>
      <c r="S549" s="8" t="n">
        <v>0</v>
      </c>
      <c r="T549" s="8" t="n">
        <v>0</v>
      </c>
      <c r="U549" s="8" t="n">
        <v>0</v>
      </c>
    </row>
    <row r="550" customFormat="false" ht="14" hidden="false" customHeight="false" outlineLevel="0" collapsed="false">
      <c r="A550" s="7" t="s">
        <v>569</v>
      </c>
      <c r="B550" s="8" t="n">
        <v>0</v>
      </c>
      <c r="C550" s="8" t="n">
        <v>0</v>
      </c>
      <c r="D550" s="8" t="n">
        <v>0</v>
      </c>
      <c r="E550" s="8" t="n">
        <v>0</v>
      </c>
      <c r="F550" s="8" t="n">
        <v>0</v>
      </c>
      <c r="G550" s="8" t="n">
        <v>0</v>
      </c>
      <c r="H550" s="8" t="n">
        <v>1</v>
      </c>
      <c r="I550" s="8" t="n">
        <v>0</v>
      </c>
      <c r="J550" s="8" t="n">
        <v>0</v>
      </c>
      <c r="K550" s="8" t="n">
        <v>0</v>
      </c>
      <c r="L550" s="8" t="n">
        <v>0</v>
      </c>
      <c r="M550" s="8" t="n">
        <v>0</v>
      </c>
      <c r="N550" s="8" t="n">
        <v>0</v>
      </c>
      <c r="O550" s="8" t="n">
        <v>0</v>
      </c>
      <c r="P550" s="8" t="n">
        <v>0</v>
      </c>
      <c r="Q550" s="8" t="n">
        <v>0</v>
      </c>
      <c r="R550" s="8" t="n">
        <v>0</v>
      </c>
      <c r="S550" s="8" t="n">
        <v>0</v>
      </c>
      <c r="T550" s="8" t="n">
        <v>0</v>
      </c>
      <c r="U550" s="8" t="n">
        <v>0</v>
      </c>
    </row>
    <row r="551" customFormat="false" ht="14" hidden="false" customHeight="false" outlineLevel="0" collapsed="false">
      <c r="A551" s="7" t="s">
        <v>570</v>
      </c>
      <c r="B551" s="8" t="n">
        <v>0</v>
      </c>
      <c r="C551" s="8" t="n">
        <v>0</v>
      </c>
      <c r="D551" s="8" t="n">
        <v>0</v>
      </c>
      <c r="E551" s="8" t="n">
        <v>0</v>
      </c>
      <c r="F551" s="8" t="n">
        <v>0</v>
      </c>
      <c r="G551" s="8" t="n">
        <v>0</v>
      </c>
      <c r="H551" s="8" t="n">
        <v>1</v>
      </c>
      <c r="I551" s="8" t="n">
        <v>0</v>
      </c>
      <c r="J551" s="8" t="n">
        <v>0</v>
      </c>
      <c r="K551" s="8" t="n">
        <v>0</v>
      </c>
      <c r="L551" s="8" t="n">
        <v>0</v>
      </c>
      <c r="M551" s="8" t="n">
        <v>0</v>
      </c>
      <c r="N551" s="8" t="n">
        <v>0</v>
      </c>
      <c r="O551" s="8" t="n">
        <v>1</v>
      </c>
      <c r="P551" s="8" t="n">
        <v>0</v>
      </c>
      <c r="Q551" s="8" t="n">
        <v>0</v>
      </c>
      <c r="R551" s="8" t="n">
        <v>0</v>
      </c>
      <c r="S551" s="8" t="n">
        <v>0</v>
      </c>
      <c r="T551" s="8" t="n">
        <v>0</v>
      </c>
      <c r="U551" s="8" t="n">
        <v>1</v>
      </c>
    </row>
    <row r="552" customFormat="false" ht="14" hidden="false" customHeight="false" outlineLevel="0" collapsed="false">
      <c r="A552" s="7" t="s">
        <v>571</v>
      </c>
      <c r="B552" s="8" t="n">
        <v>0</v>
      </c>
      <c r="C552" s="8" t="n">
        <v>0</v>
      </c>
      <c r="D552" s="8" t="n">
        <v>0</v>
      </c>
      <c r="E552" s="8" t="n">
        <v>0</v>
      </c>
      <c r="F552" s="8" t="n">
        <v>0</v>
      </c>
      <c r="G552" s="8" t="n">
        <v>0</v>
      </c>
      <c r="H552" s="8" t="n">
        <v>1</v>
      </c>
      <c r="I552" s="8" t="n">
        <v>0</v>
      </c>
      <c r="J552" s="8" t="n">
        <v>0</v>
      </c>
      <c r="K552" s="8" t="n">
        <v>0</v>
      </c>
      <c r="L552" s="8" t="n">
        <v>0</v>
      </c>
      <c r="M552" s="8" t="n">
        <v>0</v>
      </c>
      <c r="N552" s="8" t="n">
        <v>0</v>
      </c>
      <c r="O552" s="8" t="n">
        <v>0</v>
      </c>
      <c r="P552" s="8" t="n">
        <v>0</v>
      </c>
      <c r="Q552" s="8" t="n">
        <v>0</v>
      </c>
      <c r="R552" s="8" t="n">
        <v>0</v>
      </c>
      <c r="S552" s="8" t="n">
        <v>0</v>
      </c>
      <c r="T552" s="8" t="n">
        <v>0</v>
      </c>
      <c r="U552" s="8" t="n">
        <v>0</v>
      </c>
    </row>
    <row r="553" customFormat="false" ht="14" hidden="false" customHeight="false" outlineLevel="0" collapsed="false">
      <c r="A553" s="7" t="s">
        <v>572</v>
      </c>
      <c r="B553" s="8" t="n">
        <v>0</v>
      </c>
      <c r="C553" s="8" t="n">
        <v>0</v>
      </c>
      <c r="D553" s="8" t="n">
        <v>0</v>
      </c>
      <c r="E553" s="8" t="n">
        <v>0</v>
      </c>
      <c r="F553" s="8" t="n">
        <v>0</v>
      </c>
      <c r="G553" s="8" t="n">
        <v>0</v>
      </c>
      <c r="H553" s="8" t="n">
        <v>1</v>
      </c>
      <c r="I553" s="8" t="n">
        <v>0</v>
      </c>
      <c r="J553" s="8" t="n">
        <v>0</v>
      </c>
      <c r="K553" s="8" t="n">
        <v>0</v>
      </c>
      <c r="L553" s="8" t="n">
        <v>0</v>
      </c>
      <c r="M553" s="8" t="n">
        <v>0</v>
      </c>
      <c r="N553" s="8" t="n">
        <v>0</v>
      </c>
      <c r="O553" s="8" t="n">
        <v>0</v>
      </c>
      <c r="P553" s="8" t="n">
        <v>0</v>
      </c>
      <c r="Q553" s="8" t="n">
        <v>0</v>
      </c>
      <c r="R553" s="8" t="n">
        <v>0</v>
      </c>
      <c r="S553" s="8" t="n">
        <v>0</v>
      </c>
      <c r="T553" s="8" t="n">
        <v>0</v>
      </c>
      <c r="U553" s="8" t="n">
        <v>0</v>
      </c>
    </row>
    <row r="554" customFormat="false" ht="14" hidden="false" customHeight="false" outlineLevel="0" collapsed="false">
      <c r="A554" s="7" t="s">
        <v>573</v>
      </c>
      <c r="B554" s="8" t="n">
        <v>0</v>
      </c>
      <c r="C554" s="8" t="n">
        <v>0</v>
      </c>
      <c r="D554" s="8" t="n">
        <v>0</v>
      </c>
      <c r="E554" s="8" t="n">
        <v>0</v>
      </c>
      <c r="F554" s="8" t="n">
        <v>0</v>
      </c>
      <c r="G554" s="8" t="n">
        <v>0</v>
      </c>
      <c r="H554" s="8" t="n">
        <v>1</v>
      </c>
      <c r="I554" s="8" t="n">
        <v>0</v>
      </c>
      <c r="J554" s="8" t="n">
        <v>0</v>
      </c>
      <c r="K554" s="8" t="n">
        <v>0</v>
      </c>
      <c r="L554" s="8" t="n">
        <v>0</v>
      </c>
      <c r="M554" s="8" t="n">
        <v>0</v>
      </c>
      <c r="N554" s="8" t="n">
        <v>0</v>
      </c>
      <c r="O554" s="8" t="n">
        <v>0</v>
      </c>
      <c r="P554" s="8" t="n">
        <v>0</v>
      </c>
      <c r="Q554" s="8" t="n">
        <v>0</v>
      </c>
      <c r="R554" s="8" t="n">
        <v>1</v>
      </c>
      <c r="S554" s="8" t="n">
        <v>0</v>
      </c>
      <c r="T554" s="8" t="n">
        <v>0</v>
      </c>
      <c r="U554" s="8" t="n">
        <v>0</v>
      </c>
    </row>
    <row r="555" customFormat="false" ht="14" hidden="false" customHeight="false" outlineLevel="0" collapsed="false">
      <c r="A555" s="7" t="s">
        <v>574</v>
      </c>
      <c r="B555" s="8" t="n">
        <v>0</v>
      </c>
      <c r="C555" s="8" t="n">
        <v>0</v>
      </c>
      <c r="D555" s="8" t="n">
        <v>0</v>
      </c>
      <c r="E555" s="8" t="n">
        <v>0</v>
      </c>
      <c r="F555" s="8" t="n">
        <v>0</v>
      </c>
      <c r="G555" s="8" t="n">
        <v>0</v>
      </c>
      <c r="H555" s="8" t="n">
        <v>1</v>
      </c>
      <c r="I555" s="8" t="n">
        <v>0</v>
      </c>
      <c r="J555" s="8" t="n">
        <v>0</v>
      </c>
      <c r="K555" s="8" t="n">
        <v>0</v>
      </c>
      <c r="L555" s="8" t="n">
        <v>0</v>
      </c>
      <c r="M555" s="8" t="n">
        <v>0</v>
      </c>
      <c r="N555" s="8" t="n">
        <v>0</v>
      </c>
      <c r="O555" s="8" t="n">
        <v>0</v>
      </c>
      <c r="P555" s="8" t="n">
        <v>0</v>
      </c>
      <c r="Q555" s="8" t="n">
        <v>0</v>
      </c>
      <c r="R555" s="8" t="n">
        <v>0</v>
      </c>
      <c r="S555" s="8" t="n">
        <v>0</v>
      </c>
      <c r="T555" s="8" t="n">
        <v>0</v>
      </c>
      <c r="U555" s="8" t="n">
        <v>0</v>
      </c>
    </row>
    <row r="556" customFormat="false" ht="14" hidden="false" customHeight="false" outlineLevel="0" collapsed="false">
      <c r="A556" s="7" t="s">
        <v>575</v>
      </c>
      <c r="B556" s="8" t="n">
        <v>0</v>
      </c>
      <c r="C556" s="8" t="n">
        <v>0</v>
      </c>
      <c r="D556" s="8" t="n">
        <v>0</v>
      </c>
      <c r="E556" s="8" t="n">
        <v>0</v>
      </c>
      <c r="F556" s="8" t="n">
        <v>0</v>
      </c>
      <c r="G556" s="8" t="n">
        <v>0</v>
      </c>
      <c r="H556" s="8" t="n">
        <v>1</v>
      </c>
      <c r="I556" s="8" t="n">
        <v>0</v>
      </c>
      <c r="J556" s="8" t="n">
        <v>0</v>
      </c>
      <c r="K556" s="8" t="n">
        <v>0</v>
      </c>
      <c r="L556" s="8" t="n">
        <v>0</v>
      </c>
      <c r="M556" s="8" t="n">
        <v>0</v>
      </c>
      <c r="N556" s="8" t="n">
        <v>0</v>
      </c>
      <c r="O556" s="8" t="n">
        <v>1</v>
      </c>
      <c r="P556" s="8" t="n">
        <v>1</v>
      </c>
      <c r="Q556" s="8" t="n">
        <v>0</v>
      </c>
      <c r="R556" s="8" t="n">
        <v>0</v>
      </c>
      <c r="S556" s="8" t="n">
        <v>0</v>
      </c>
      <c r="T556" s="8" t="n">
        <v>0</v>
      </c>
      <c r="U556" s="8" t="n">
        <v>0</v>
      </c>
    </row>
    <row r="557" customFormat="false" ht="14" hidden="false" customHeight="false" outlineLevel="0" collapsed="false">
      <c r="A557" s="7" t="s">
        <v>576</v>
      </c>
      <c r="B557" s="8" t="n">
        <v>0</v>
      </c>
      <c r="C557" s="8" t="n">
        <v>0</v>
      </c>
      <c r="D557" s="8" t="n">
        <v>0</v>
      </c>
      <c r="E557" s="8" t="n">
        <v>0</v>
      </c>
      <c r="F557" s="8" t="n">
        <v>0</v>
      </c>
      <c r="G557" s="8" t="n">
        <v>0</v>
      </c>
      <c r="H557" s="8" t="n">
        <v>1</v>
      </c>
      <c r="I557" s="8" t="n">
        <v>0</v>
      </c>
      <c r="J557" s="8" t="n">
        <v>0</v>
      </c>
      <c r="K557" s="8" t="n">
        <v>0</v>
      </c>
      <c r="L557" s="8" t="n">
        <v>0</v>
      </c>
      <c r="M557" s="8" t="n">
        <v>0</v>
      </c>
      <c r="N557" s="8" t="n">
        <v>0</v>
      </c>
      <c r="O557" s="8" t="n">
        <v>0</v>
      </c>
      <c r="P557" s="8" t="n">
        <v>0</v>
      </c>
      <c r="Q557" s="8" t="n">
        <v>0</v>
      </c>
      <c r="R557" s="8" t="n">
        <v>0</v>
      </c>
      <c r="S557" s="8" t="n">
        <v>1</v>
      </c>
      <c r="T557" s="8" t="n">
        <v>0</v>
      </c>
      <c r="U557" s="8" t="n">
        <v>0</v>
      </c>
    </row>
    <row r="558" customFormat="false" ht="14" hidden="false" customHeight="false" outlineLevel="0" collapsed="false">
      <c r="A558" s="7" t="s">
        <v>577</v>
      </c>
      <c r="B558" s="8" t="n">
        <v>0</v>
      </c>
      <c r="C558" s="8" t="n">
        <v>0</v>
      </c>
      <c r="D558" s="8" t="n">
        <v>0</v>
      </c>
      <c r="E558" s="8" t="n">
        <v>0</v>
      </c>
      <c r="F558" s="8" t="n">
        <v>0</v>
      </c>
      <c r="G558" s="8" t="n">
        <v>0</v>
      </c>
      <c r="H558" s="8" t="n">
        <v>1</v>
      </c>
      <c r="I558" s="8" t="n">
        <v>0</v>
      </c>
      <c r="J558" s="8" t="n">
        <v>0</v>
      </c>
      <c r="K558" s="8" t="n">
        <v>0</v>
      </c>
      <c r="L558" s="8" t="n">
        <v>0</v>
      </c>
      <c r="M558" s="8" t="n">
        <v>0</v>
      </c>
      <c r="N558" s="8" t="n">
        <v>0</v>
      </c>
      <c r="O558" s="8" t="n">
        <v>0</v>
      </c>
      <c r="P558" s="8" t="n">
        <v>0</v>
      </c>
      <c r="Q558" s="8" t="n">
        <v>0</v>
      </c>
      <c r="R558" s="8" t="n">
        <v>0</v>
      </c>
      <c r="S558" s="8" t="n">
        <v>1</v>
      </c>
      <c r="T558" s="8" t="n">
        <v>0</v>
      </c>
      <c r="U558" s="8" t="n">
        <v>0</v>
      </c>
    </row>
    <row r="559" customFormat="false" ht="14" hidden="false" customHeight="false" outlineLevel="0" collapsed="false">
      <c r="A559" s="7" t="s">
        <v>578</v>
      </c>
      <c r="B559" s="8" t="n">
        <v>0</v>
      </c>
      <c r="C559" s="8" t="n">
        <v>0</v>
      </c>
      <c r="D559" s="8" t="n">
        <v>0</v>
      </c>
      <c r="E559" s="8" t="n">
        <v>0</v>
      </c>
      <c r="F559" s="8" t="n">
        <v>0</v>
      </c>
      <c r="G559" s="8" t="n">
        <v>0</v>
      </c>
      <c r="H559" s="8" t="n">
        <v>1</v>
      </c>
      <c r="I559" s="8" t="n">
        <v>0</v>
      </c>
      <c r="J559" s="8" t="n">
        <v>0</v>
      </c>
      <c r="K559" s="8" t="n">
        <v>0</v>
      </c>
      <c r="L559" s="8" t="n">
        <v>0</v>
      </c>
      <c r="M559" s="8" t="n">
        <v>0</v>
      </c>
      <c r="N559" s="8" t="n">
        <v>0</v>
      </c>
      <c r="O559" s="8" t="n">
        <v>0</v>
      </c>
      <c r="P559" s="8" t="n">
        <v>0</v>
      </c>
      <c r="Q559" s="8" t="n">
        <v>0</v>
      </c>
      <c r="R559" s="8" t="n">
        <v>0</v>
      </c>
      <c r="S559" s="8" t="n">
        <v>0</v>
      </c>
      <c r="T559" s="8" t="n">
        <v>0</v>
      </c>
      <c r="U559" s="8" t="n">
        <v>0</v>
      </c>
    </row>
    <row r="560" customFormat="false" ht="14" hidden="false" customHeight="false" outlineLevel="0" collapsed="false">
      <c r="A560" s="7" t="s">
        <v>579</v>
      </c>
      <c r="B560" s="8" t="n">
        <v>0</v>
      </c>
      <c r="C560" s="8" t="n">
        <v>0</v>
      </c>
      <c r="D560" s="8" t="n">
        <v>0</v>
      </c>
      <c r="E560" s="8" t="n">
        <v>0</v>
      </c>
      <c r="F560" s="8" t="n">
        <v>0</v>
      </c>
      <c r="G560" s="8" t="n">
        <v>0</v>
      </c>
      <c r="H560" s="8" t="n">
        <v>0</v>
      </c>
      <c r="I560" s="8" t="n">
        <v>12</v>
      </c>
      <c r="J560" s="8" t="n">
        <v>0</v>
      </c>
      <c r="K560" s="8" t="n">
        <v>0</v>
      </c>
      <c r="L560" s="8" t="n">
        <v>0</v>
      </c>
      <c r="M560" s="8" t="n">
        <v>0</v>
      </c>
      <c r="N560" s="8" t="n">
        <v>0</v>
      </c>
      <c r="O560" s="8" t="n">
        <v>0</v>
      </c>
      <c r="P560" s="8" t="n">
        <v>0</v>
      </c>
      <c r="Q560" s="8" t="n">
        <v>0</v>
      </c>
      <c r="R560" s="8" t="n">
        <v>0</v>
      </c>
      <c r="S560" s="8" t="n">
        <v>7</v>
      </c>
      <c r="T560" s="8" t="n">
        <v>0</v>
      </c>
      <c r="U560" s="8" t="n">
        <v>0</v>
      </c>
    </row>
    <row r="561" customFormat="false" ht="14" hidden="false" customHeight="false" outlineLevel="0" collapsed="false">
      <c r="A561" s="7" t="s">
        <v>580</v>
      </c>
      <c r="B561" s="8" t="n">
        <v>0</v>
      </c>
      <c r="C561" s="8" t="n">
        <v>0</v>
      </c>
      <c r="D561" s="8" t="n">
        <v>0</v>
      </c>
      <c r="E561" s="8" t="n">
        <v>0</v>
      </c>
      <c r="F561" s="8" t="n">
        <v>0</v>
      </c>
      <c r="G561" s="8" t="n">
        <v>0</v>
      </c>
      <c r="H561" s="8" t="n">
        <v>0</v>
      </c>
      <c r="I561" s="8" t="n">
        <v>6</v>
      </c>
      <c r="J561" s="8" t="n">
        <v>0</v>
      </c>
      <c r="K561" s="8" t="n">
        <v>0</v>
      </c>
      <c r="L561" s="8" t="n">
        <v>0</v>
      </c>
      <c r="M561" s="8" t="n">
        <v>0</v>
      </c>
      <c r="N561" s="8" t="n">
        <v>0</v>
      </c>
      <c r="O561" s="8" t="n">
        <v>3</v>
      </c>
      <c r="P561" s="8" t="n">
        <v>0</v>
      </c>
      <c r="Q561" s="8" t="n">
        <v>0</v>
      </c>
      <c r="R561" s="8" t="n">
        <v>0</v>
      </c>
      <c r="S561" s="8" t="n">
        <v>20</v>
      </c>
      <c r="T561" s="8" t="n">
        <v>0</v>
      </c>
      <c r="U561" s="8" t="n">
        <v>0</v>
      </c>
    </row>
    <row r="562" customFormat="false" ht="14" hidden="false" customHeight="false" outlineLevel="0" collapsed="false">
      <c r="A562" s="7" t="s">
        <v>581</v>
      </c>
      <c r="B562" s="8" t="n">
        <v>0</v>
      </c>
      <c r="C562" s="8" t="n">
        <v>0</v>
      </c>
      <c r="D562" s="8" t="n">
        <v>0</v>
      </c>
      <c r="E562" s="8" t="n">
        <v>0</v>
      </c>
      <c r="F562" s="8" t="n">
        <v>0</v>
      </c>
      <c r="G562" s="8" t="n">
        <v>0</v>
      </c>
      <c r="H562" s="8" t="n">
        <v>0</v>
      </c>
      <c r="I562" s="8" t="n">
        <v>4</v>
      </c>
      <c r="J562" s="8" t="n">
        <v>0</v>
      </c>
      <c r="K562" s="8" t="n">
        <v>0</v>
      </c>
      <c r="L562" s="8" t="n">
        <v>0</v>
      </c>
      <c r="M562" s="8" t="n">
        <v>0</v>
      </c>
      <c r="N562" s="8" t="n">
        <v>0</v>
      </c>
      <c r="O562" s="8" t="n">
        <v>0</v>
      </c>
      <c r="P562" s="8" t="n">
        <v>0</v>
      </c>
      <c r="Q562" s="8" t="n">
        <v>0</v>
      </c>
      <c r="R562" s="8" t="n">
        <v>0</v>
      </c>
      <c r="S562" s="8" t="n">
        <v>55</v>
      </c>
      <c r="T562" s="8" t="n">
        <v>0</v>
      </c>
      <c r="U562" s="8" t="n">
        <v>0</v>
      </c>
    </row>
    <row r="563" customFormat="false" ht="14" hidden="false" customHeight="false" outlineLevel="0" collapsed="false">
      <c r="A563" s="7" t="s">
        <v>582</v>
      </c>
      <c r="B563" s="8" t="n">
        <v>0</v>
      </c>
      <c r="C563" s="8" t="n">
        <v>0</v>
      </c>
      <c r="D563" s="8" t="n">
        <v>0</v>
      </c>
      <c r="E563" s="8" t="n">
        <v>0</v>
      </c>
      <c r="F563" s="8" t="n">
        <v>0</v>
      </c>
      <c r="G563" s="8" t="n">
        <v>0</v>
      </c>
      <c r="H563" s="8" t="n">
        <v>0</v>
      </c>
      <c r="I563" s="8" t="n">
        <v>6</v>
      </c>
      <c r="J563" s="8" t="n">
        <v>0</v>
      </c>
      <c r="K563" s="8" t="n">
        <v>0</v>
      </c>
      <c r="L563" s="8" t="n">
        <v>0</v>
      </c>
      <c r="M563" s="8" t="n">
        <v>0</v>
      </c>
      <c r="N563" s="8" t="n">
        <v>0</v>
      </c>
      <c r="O563" s="8" t="n">
        <v>0</v>
      </c>
      <c r="P563" s="8" t="n">
        <v>4</v>
      </c>
      <c r="Q563" s="8" t="n">
        <v>1</v>
      </c>
      <c r="R563" s="8" t="n">
        <v>0</v>
      </c>
      <c r="S563" s="8" t="n">
        <v>191</v>
      </c>
      <c r="T563" s="8" t="n">
        <v>0</v>
      </c>
      <c r="U563" s="8" t="n">
        <v>0</v>
      </c>
    </row>
    <row r="564" customFormat="false" ht="14" hidden="false" customHeight="false" outlineLevel="0" collapsed="false">
      <c r="A564" s="7" t="s">
        <v>583</v>
      </c>
      <c r="B564" s="8" t="n">
        <v>0</v>
      </c>
      <c r="C564" s="8" t="n">
        <v>0</v>
      </c>
      <c r="D564" s="8" t="n">
        <v>0</v>
      </c>
      <c r="E564" s="8" t="n">
        <v>0</v>
      </c>
      <c r="F564" s="8" t="n">
        <v>0</v>
      </c>
      <c r="G564" s="8" t="n">
        <v>0</v>
      </c>
      <c r="H564" s="8" t="n">
        <v>0</v>
      </c>
      <c r="I564" s="8" t="n">
        <v>2</v>
      </c>
      <c r="J564" s="8" t="n">
        <v>0</v>
      </c>
      <c r="K564" s="8" t="n">
        <v>0</v>
      </c>
      <c r="L564" s="8" t="n">
        <v>0</v>
      </c>
      <c r="M564" s="8" t="n">
        <v>0</v>
      </c>
      <c r="N564" s="8" t="n">
        <v>0</v>
      </c>
      <c r="O564" s="8" t="n">
        <v>0</v>
      </c>
      <c r="P564" s="8" t="n">
        <v>0</v>
      </c>
      <c r="Q564" s="8" t="n">
        <v>0</v>
      </c>
      <c r="R564" s="8" t="n">
        <v>0</v>
      </c>
      <c r="S564" s="8" t="n">
        <v>0</v>
      </c>
      <c r="T564" s="8" t="n">
        <v>0</v>
      </c>
      <c r="U564" s="8" t="n">
        <v>0</v>
      </c>
    </row>
    <row r="565" customFormat="false" ht="14" hidden="false" customHeight="false" outlineLevel="0" collapsed="false">
      <c r="A565" s="7" t="s">
        <v>584</v>
      </c>
      <c r="B565" s="8" t="n">
        <v>0</v>
      </c>
      <c r="C565" s="8" t="n">
        <v>0</v>
      </c>
      <c r="D565" s="8" t="n">
        <v>0</v>
      </c>
      <c r="E565" s="8" t="n">
        <v>0</v>
      </c>
      <c r="F565" s="8" t="n">
        <v>0</v>
      </c>
      <c r="G565" s="8" t="n">
        <v>0</v>
      </c>
      <c r="H565" s="8" t="n">
        <v>0</v>
      </c>
      <c r="I565" s="8" t="n">
        <v>3</v>
      </c>
      <c r="J565" s="8" t="n">
        <v>0</v>
      </c>
      <c r="K565" s="8" t="n">
        <v>1</v>
      </c>
      <c r="L565" s="8" t="n">
        <v>0</v>
      </c>
      <c r="M565" s="8" t="n">
        <v>0</v>
      </c>
      <c r="N565" s="8" t="n">
        <v>0</v>
      </c>
      <c r="O565" s="8" t="n">
        <v>0</v>
      </c>
      <c r="P565" s="8" t="n">
        <v>0</v>
      </c>
      <c r="Q565" s="8" t="n">
        <v>0</v>
      </c>
      <c r="R565" s="8" t="n">
        <v>0</v>
      </c>
      <c r="S565" s="8" t="n">
        <v>6</v>
      </c>
      <c r="T565" s="8" t="n">
        <v>0</v>
      </c>
      <c r="U565" s="8" t="n">
        <v>0</v>
      </c>
    </row>
    <row r="566" customFormat="false" ht="14" hidden="false" customHeight="false" outlineLevel="0" collapsed="false">
      <c r="A566" s="7" t="s">
        <v>585</v>
      </c>
      <c r="B566" s="8" t="n">
        <v>0</v>
      </c>
      <c r="C566" s="8" t="n">
        <v>0</v>
      </c>
      <c r="D566" s="8" t="n">
        <v>0</v>
      </c>
      <c r="E566" s="8" t="n">
        <v>0</v>
      </c>
      <c r="F566" s="8" t="n">
        <v>0</v>
      </c>
      <c r="G566" s="8" t="n">
        <v>0</v>
      </c>
      <c r="H566" s="8" t="n">
        <v>0</v>
      </c>
      <c r="I566" s="8" t="n">
        <v>1</v>
      </c>
      <c r="J566" s="8" t="n">
        <v>2</v>
      </c>
      <c r="K566" s="8" t="n">
        <v>0</v>
      </c>
      <c r="L566" s="8" t="n">
        <v>7</v>
      </c>
      <c r="M566" s="8" t="n">
        <v>0</v>
      </c>
      <c r="N566" s="8" t="n">
        <v>0</v>
      </c>
      <c r="O566" s="8" t="n">
        <v>0</v>
      </c>
      <c r="P566" s="8" t="n">
        <v>0</v>
      </c>
      <c r="Q566" s="8" t="n">
        <v>0</v>
      </c>
      <c r="R566" s="8" t="n">
        <v>0</v>
      </c>
      <c r="S566" s="8" t="n">
        <v>8</v>
      </c>
      <c r="T566" s="8" t="n">
        <v>2</v>
      </c>
      <c r="U566" s="8" t="n">
        <v>0</v>
      </c>
    </row>
    <row r="567" customFormat="false" ht="14" hidden="false" customHeight="false" outlineLevel="0" collapsed="false">
      <c r="A567" s="7" t="s">
        <v>586</v>
      </c>
      <c r="B567" s="8" t="n">
        <v>0</v>
      </c>
      <c r="C567" s="8" t="n">
        <v>0</v>
      </c>
      <c r="D567" s="8" t="n">
        <v>0</v>
      </c>
      <c r="E567" s="8" t="n">
        <v>0</v>
      </c>
      <c r="F567" s="8" t="n">
        <v>0</v>
      </c>
      <c r="G567" s="8" t="n">
        <v>0</v>
      </c>
      <c r="H567" s="8" t="n">
        <v>0</v>
      </c>
      <c r="I567" s="8" t="n">
        <v>1</v>
      </c>
      <c r="J567" s="8" t="n">
        <v>0</v>
      </c>
      <c r="K567" s="8" t="n">
        <v>0</v>
      </c>
      <c r="L567" s="8" t="n">
        <v>0</v>
      </c>
      <c r="M567" s="8" t="n">
        <v>0</v>
      </c>
      <c r="N567" s="8" t="n">
        <v>0</v>
      </c>
      <c r="O567" s="8" t="n">
        <v>1</v>
      </c>
      <c r="P567" s="8" t="n">
        <v>0</v>
      </c>
      <c r="Q567" s="8" t="n">
        <v>0</v>
      </c>
      <c r="R567" s="8" t="n">
        <v>0</v>
      </c>
      <c r="S567" s="8" t="n">
        <v>0</v>
      </c>
      <c r="T567" s="8" t="n">
        <v>0</v>
      </c>
      <c r="U567" s="8" t="n">
        <v>0</v>
      </c>
    </row>
    <row r="568" customFormat="false" ht="14" hidden="false" customHeight="false" outlineLevel="0" collapsed="false">
      <c r="A568" s="7" t="s">
        <v>587</v>
      </c>
      <c r="B568" s="8" t="n">
        <v>0</v>
      </c>
      <c r="C568" s="8" t="n">
        <v>0</v>
      </c>
      <c r="D568" s="8" t="n">
        <v>0</v>
      </c>
      <c r="E568" s="8" t="n">
        <v>0</v>
      </c>
      <c r="F568" s="8" t="n">
        <v>0</v>
      </c>
      <c r="G568" s="8" t="n">
        <v>0</v>
      </c>
      <c r="H568" s="8" t="n">
        <v>0</v>
      </c>
      <c r="I568" s="8" t="n">
        <v>1</v>
      </c>
      <c r="J568" s="8" t="n">
        <v>0</v>
      </c>
      <c r="K568" s="8" t="n">
        <v>0</v>
      </c>
      <c r="L568" s="8" t="n">
        <v>0</v>
      </c>
      <c r="M568" s="8" t="n">
        <v>0</v>
      </c>
      <c r="N568" s="8" t="n">
        <v>0</v>
      </c>
      <c r="O568" s="8" t="n">
        <v>4</v>
      </c>
      <c r="P568" s="8" t="n">
        <v>0</v>
      </c>
      <c r="Q568" s="8" t="n">
        <v>0</v>
      </c>
      <c r="R568" s="8" t="n">
        <v>0</v>
      </c>
      <c r="S568" s="8" t="n">
        <v>10</v>
      </c>
      <c r="T568" s="8" t="n">
        <v>0</v>
      </c>
      <c r="U568" s="8" t="n">
        <v>0</v>
      </c>
    </row>
    <row r="569" customFormat="false" ht="14" hidden="false" customHeight="false" outlineLevel="0" collapsed="false">
      <c r="A569" s="7" t="s">
        <v>588</v>
      </c>
      <c r="B569" s="8" t="n">
        <v>0</v>
      </c>
      <c r="C569" s="8" t="n">
        <v>0</v>
      </c>
      <c r="D569" s="8" t="n">
        <v>0</v>
      </c>
      <c r="E569" s="8" t="n">
        <v>0</v>
      </c>
      <c r="F569" s="8" t="n">
        <v>0</v>
      </c>
      <c r="G569" s="8" t="n">
        <v>0</v>
      </c>
      <c r="H569" s="8" t="n">
        <v>0</v>
      </c>
      <c r="I569" s="8" t="n">
        <v>1</v>
      </c>
      <c r="J569" s="8" t="n">
        <v>0</v>
      </c>
      <c r="K569" s="8" t="n">
        <v>0</v>
      </c>
      <c r="L569" s="8" t="n">
        <v>0</v>
      </c>
      <c r="M569" s="8" t="n">
        <v>0</v>
      </c>
      <c r="N569" s="8" t="n">
        <v>0</v>
      </c>
      <c r="O569" s="8" t="n">
        <v>0</v>
      </c>
      <c r="P569" s="8" t="n">
        <v>0</v>
      </c>
      <c r="Q569" s="8" t="n">
        <v>0</v>
      </c>
      <c r="R569" s="8" t="n">
        <v>0</v>
      </c>
      <c r="S569" s="8" t="n">
        <v>3</v>
      </c>
      <c r="T569" s="8" t="n">
        <v>0</v>
      </c>
      <c r="U569" s="8" t="n">
        <v>0</v>
      </c>
    </row>
    <row r="570" customFormat="false" ht="14" hidden="false" customHeight="false" outlineLevel="0" collapsed="false">
      <c r="A570" s="7" t="s">
        <v>589</v>
      </c>
      <c r="B570" s="8" t="n">
        <v>0</v>
      </c>
      <c r="C570" s="8" t="n">
        <v>0</v>
      </c>
      <c r="D570" s="8" t="n">
        <v>0</v>
      </c>
      <c r="E570" s="8" t="n">
        <v>0</v>
      </c>
      <c r="F570" s="8" t="n">
        <v>0</v>
      </c>
      <c r="G570" s="8" t="n">
        <v>0</v>
      </c>
      <c r="H570" s="8" t="n">
        <v>0</v>
      </c>
      <c r="I570" s="8" t="n">
        <v>1</v>
      </c>
      <c r="J570" s="8" t="n">
        <v>0</v>
      </c>
      <c r="K570" s="8" t="n">
        <v>0</v>
      </c>
      <c r="L570" s="8" t="n">
        <v>0</v>
      </c>
      <c r="M570" s="8" t="n">
        <v>0</v>
      </c>
      <c r="N570" s="8" t="n">
        <v>0</v>
      </c>
      <c r="O570" s="8" t="n">
        <v>0</v>
      </c>
      <c r="P570" s="8" t="n">
        <v>0</v>
      </c>
      <c r="Q570" s="8" t="n">
        <v>0</v>
      </c>
      <c r="R570" s="8" t="n">
        <v>0</v>
      </c>
      <c r="S570" s="8" t="n">
        <v>25</v>
      </c>
      <c r="T570" s="8" t="n">
        <v>0</v>
      </c>
      <c r="U570" s="8" t="n">
        <v>0</v>
      </c>
    </row>
    <row r="571" customFormat="false" ht="14" hidden="false" customHeight="false" outlineLevel="0" collapsed="false">
      <c r="A571" s="7" t="s">
        <v>590</v>
      </c>
      <c r="B571" s="8" t="n">
        <v>0</v>
      </c>
      <c r="C571" s="8" t="n">
        <v>0</v>
      </c>
      <c r="D571" s="8" t="n">
        <v>0</v>
      </c>
      <c r="E571" s="8" t="n">
        <v>0</v>
      </c>
      <c r="F571" s="8" t="n">
        <v>0</v>
      </c>
      <c r="G571" s="8" t="n">
        <v>0</v>
      </c>
      <c r="H571" s="8" t="n">
        <v>0</v>
      </c>
      <c r="I571" s="8" t="n">
        <v>1</v>
      </c>
      <c r="J571" s="8" t="n">
        <v>0</v>
      </c>
      <c r="K571" s="8" t="n">
        <v>0</v>
      </c>
      <c r="L571" s="8" t="n">
        <v>0</v>
      </c>
      <c r="M571" s="8" t="n">
        <v>0</v>
      </c>
      <c r="N571" s="8" t="n">
        <v>2</v>
      </c>
      <c r="O571" s="8" t="n">
        <v>0</v>
      </c>
      <c r="P571" s="8" t="n">
        <v>0</v>
      </c>
      <c r="Q571" s="8" t="n">
        <v>0</v>
      </c>
      <c r="R571" s="8" t="n">
        <v>0</v>
      </c>
      <c r="S571" s="8" t="n">
        <v>0</v>
      </c>
      <c r="T571" s="8" t="n">
        <v>0</v>
      </c>
      <c r="U571" s="8" t="n">
        <v>0</v>
      </c>
    </row>
    <row r="572" customFormat="false" ht="14" hidden="false" customHeight="false" outlineLevel="0" collapsed="false">
      <c r="A572" s="7" t="s">
        <v>591</v>
      </c>
      <c r="B572" s="8" t="n">
        <v>0</v>
      </c>
      <c r="C572" s="8" t="n">
        <v>0</v>
      </c>
      <c r="D572" s="8" t="n">
        <v>0</v>
      </c>
      <c r="E572" s="8" t="n">
        <v>0</v>
      </c>
      <c r="F572" s="8" t="n">
        <v>0</v>
      </c>
      <c r="G572" s="8" t="n">
        <v>0</v>
      </c>
      <c r="H572" s="8" t="n">
        <v>0</v>
      </c>
      <c r="I572" s="8" t="n">
        <v>1</v>
      </c>
      <c r="J572" s="8" t="n">
        <v>0</v>
      </c>
      <c r="K572" s="8" t="n">
        <v>0</v>
      </c>
      <c r="L572" s="8" t="n">
        <v>0</v>
      </c>
      <c r="M572" s="8" t="n">
        <v>0</v>
      </c>
      <c r="N572" s="8" t="n">
        <v>0</v>
      </c>
      <c r="O572" s="8" t="n">
        <v>0</v>
      </c>
      <c r="P572" s="8" t="n">
        <v>0</v>
      </c>
      <c r="Q572" s="8" t="n">
        <v>0</v>
      </c>
      <c r="R572" s="8" t="n">
        <v>0</v>
      </c>
      <c r="S572" s="8" t="n">
        <v>0</v>
      </c>
      <c r="T572" s="8" t="n">
        <v>0</v>
      </c>
      <c r="U572" s="8" t="n">
        <v>0</v>
      </c>
    </row>
    <row r="573" customFormat="false" ht="14" hidden="false" customHeight="false" outlineLevel="0" collapsed="false">
      <c r="A573" s="7" t="s">
        <v>592</v>
      </c>
      <c r="B573" s="8" t="n">
        <v>0</v>
      </c>
      <c r="C573" s="8" t="n">
        <v>0</v>
      </c>
      <c r="D573" s="8" t="n">
        <v>0</v>
      </c>
      <c r="E573" s="8" t="n">
        <v>0</v>
      </c>
      <c r="F573" s="8" t="n">
        <v>0</v>
      </c>
      <c r="G573" s="8" t="n">
        <v>0</v>
      </c>
      <c r="H573" s="8" t="n">
        <v>0</v>
      </c>
      <c r="I573" s="8" t="n">
        <v>1</v>
      </c>
      <c r="J573" s="8" t="n">
        <v>0</v>
      </c>
      <c r="K573" s="8" t="n">
        <v>0</v>
      </c>
      <c r="L573" s="8" t="n">
        <v>0</v>
      </c>
      <c r="M573" s="8" t="n">
        <v>0</v>
      </c>
      <c r="N573" s="8" t="n">
        <v>4</v>
      </c>
      <c r="O573" s="8" t="n">
        <v>0</v>
      </c>
      <c r="P573" s="8" t="n">
        <v>0</v>
      </c>
      <c r="Q573" s="8" t="n">
        <v>0</v>
      </c>
      <c r="R573" s="8" t="n">
        <v>0</v>
      </c>
      <c r="S573" s="8" t="n">
        <v>0</v>
      </c>
      <c r="T573" s="8" t="n">
        <v>16</v>
      </c>
      <c r="U573" s="8" t="n">
        <v>0</v>
      </c>
    </row>
    <row r="574" customFormat="false" ht="14" hidden="false" customHeight="false" outlineLevel="0" collapsed="false">
      <c r="A574" s="7" t="s">
        <v>593</v>
      </c>
      <c r="B574" s="8" t="n">
        <v>0</v>
      </c>
      <c r="C574" s="8" t="n">
        <v>0</v>
      </c>
      <c r="D574" s="8" t="n">
        <v>0</v>
      </c>
      <c r="E574" s="8" t="n">
        <v>0</v>
      </c>
      <c r="F574" s="8" t="n">
        <v>0</v>
      </c>
      <c r="G574" s="8" t="n">
        <v>0</v>
      </c>
      <c r="H574" s="8" t="n">
        <v>0</v>
      </c>
      <c r="I574" s="8" t="n">
        <v>1</v>
      </c>
      <c r="J574" s="8" t="n">
        <v>0</v>
      </c>
      <c r="K574" s="8" t="n">
        <v>0</v>
      </c>
      <c r="L574" s="8" t="n">
        <v>0</v>
      </c>
      <c r="M574" s="8" t="n">
        <v>0</v>
      </c>
      <c r="N574" s="8" t="n">
        <v>0</v>
      </c>
      <c r="O574" s="8" t="n">
        <v>0</v>
      </c>
      <c r="P574" s="8" t="n">
        <v>0</v>
      </c>
      <c r="Q574" s="8" t="n">
        <v>1</v>
      </c>
      <c r="R574" s="8" t="n">
        <v>0</v>
      </c>
      <c r="S574" s="8" t="n">
        <v>1</v>
      </c>
      <c r="T574" s="8" t="n">
        <v>0</v>
      </c>
      <c r="U574" s="8" t="n">
        <v>0</v>
      </c>
    </row>
    <row r="575" customFormat="false" ht="14" hidden="false" customHeight="false" outlineLevel="0" collapsed="false">
      <c r="A575" s="7" t="s">
        <v>594</v>
      </c>
      <c r="B575" s="8" t="n">
        <v>0</v>
      </c>
      <c r="C575" s="8" t="n">
        <v>0</v>
      </c>
      <c r="D575" s="8" t="n">
        <v>0</v>
      </c>
      <c r="E575" s="8" t="n">
        <v>0</v>
      </c>
      <c r="F575" s="8" t="n">
        <v>0</v>
      </c>
      <c r="G575" s="8" t="n">
        <v>0</v>
      </c>
      <c r="H575" s="8" t="n">
        <v>0</v>
      </c>
      <c r="I575" s="8" t="n">
        <v>1</v>
      </c>
      <c r="J575" s="8" t="n">
        <v>0</v>
      </c>
      <c r="K575" s="8" t="n">
        <v>0</v>
      </c>
      <c r="L575" s="8" t="n">
        <v>0</v>
      </c>
      <c r="M575" s="8" t="n">
        <v>0</v>
      </c>
      <c r="N575" s="8" t="n">
        <v>0</v>
      </c>
      <c r="O575" s="8" t="n">
        <v>0</v>
      </c>
      <c r="P575" s="8" t="n">
        <v>0</v>
      </c>
      <c r="Q575" s="8" t="n">
        <v>0</v>
      </c>
      <c r="R575" s="8" t="n">
        <v>0</v>
      </c>
      <c r="S575" s="8" t="n">
        <v>0</v>
      </c>
      <c r="T575" s="8" t="n">
        <v>0</v>
      </c>
      <c r="U575" s="8" t="n">
        <v>0</v>
      </c>
    </row>
    <row r="576" customFormat="false" ht="14" hidden="false" customHeight="false" outlineLevel="0" collapsed="false">
      <c r="A576" s="7" t="s">
        <v>595</v>
      </c>
      <c r="B576" s="8" t="n">
        <v>0</v>
      </c>
      <c r="C576" s="8" t="n">
        <v>0</v>
      </c>
      <c r="D576" s="8" t="n">
        <v>0</v>
      </c>
      <c r="E576" s="8" t="n">
        <v>0</v>
      </c>
      <c r="F576" s="8" t="n">
        <v>0</v>
      </c>
      <c r="G576" s="8" t="n">
        <v>0</v>
      </c>
      <c r="H576" s="8" t="n">
        <v>0</v>
      </c>
      <c r="I576" s="8" t="n">
        <v>1</v>
      </c>
      <c r="J576" s="8" t="n">
        <v>0</v>
      </c>
      <c r="K576" s="8" t="n">
        <v>0</v>
      </c>
      <c r="L576" s="8" t="n">
        <v>0</v>
      </c>
      <c r="M576" s="8" t="n">
        <v>0</v>
      </c>
      <c r="N576" s="8" t="n">
        <v>0</v>
      </c>
      <c r="O576" s="8" t="n">
        <v>0</v>
      </c>
      <c r="P576" s="8" t="n">
        <v>0</v>
      </c>
      <c r="Q576" s="8" t="n">
        <v>0</v>
      </c>
      <c r="R576" s="8" t="n">
        <v>0</v>
      </c>
      <c r="S576" s="8" t="n">
        <v>2</v>
      </c>
      <c r="T576" s="8" t="n">
        <v>0</v>
      </c>
      <c r="U576" s="8" t="n">
        <v>0</v>
      </c>
    </row>
    <row r="577" customFormat="false" ht="14" hidden="false" customHeight="false" outlineLevel="0" collapsed="false">
      <c r="A577" s="7" t="s">
        <v>596</v>
      </c>
      <c r="B577" s="8" t="n">
        <v>0</v>
      </c>
      <c r="C577" s="8" t="n">
        <v>0</v>
      </c>
      <c r="D577" s="8" t="n">
        <v>0</v>
      </c>
      <c r="E577" s="8" t="n">
        <v>0</v>
      </c>
      <c r="F577" s="8" t="n">
        <v>0</v>
      </c>
      <c r="G577" s="8" t="n">
        <v>0</v>
      </c>
      <c r="H577" s="8" t="n">
        <v>0</v>
      </c>
      <c r="I577" s="8" t="n">
        <v>1</v>
      </c>
      <c r="J577" s="8" t="n">
        <v>0</v>
      </c>
      <c r="K577" s="8" t="n">
        <v>0</v>
      </c>
      <c r="L577" s="8" t="n">
        <v>0</v>
      </c>
      <c r="M577" s="8" t="n">
        <v>0</v>
      </c>
      <c r="N577" s="8" t="n">
        <v>0</v>
      </c>
      <c r="O577" s="8" t="n">
        <v>0</v>
      </c>
      <c r="P577" s="8" t="n">
        <v>0</v>
      </c>
      <c r="Q577" s="8" t="n">
        <v>0</v>
      </c>
      <c r="R577" s="8" t="n">
        <v>0</v>
      </c>
      <c r="S577" s="8" t="n">
        <v>1</v>
      </c>
      <c r="T577" s="8" t="n">
        <v>0</v>
      </c>
      <c r="U577" s="8" t="n">
        <v>0</v>
      </c>
    </row>
    <row r="578" customFormat="false" ht="14" hidden="false" customHeight="false" outlineLevel="0" collapsed="false">
      <c r="A578" s="7" t="s">
        <v>597</v>
      </c>
      <c r="B578" s="8" t="n">
        <v>0</v>
      </c>
      <c r="C578" s="8" t="n">
        <v>0</v>
      </c>
      <c r="D578" s="8" t="n">
        <v>0</v>
      </c>
      <c r="E578" s="8" t="n">
        <v>0</v>
      </c>
      <c r="F578" s="8" t="n">
        <v>0</v>
      </c>
      <c r="G578" s="8" t="n">
        <v>0</v>
      </c>
      <c r="H578" s="8" t="n">
        <v>0</v>
      </c>
      <c r="I578" s="8" t="n">
        <v>1</v>
      </c>
      <c r="J578" s="8" t="n">
        <v>0</v>
      </c>
      <c r="K578" s="8" t="n">
        <v>0</v>
      </c>
      <c r="L578" s="8" t="n">
        <v>0</v>
      </c>
      <c r="M578" s="8" t="n">
        <v>0</v>
      </c>
      <c r="N578" s="8" t="n">
        <v>0</v>
      </c>
      <c r="O578" s="8" t="n">
        <v>2</v>
      </c>
      <c r="P578" s="8" t="n">
        <v>0</v>
      </c>
      <c r="Q578" s="8" t="n">
        <v>0</v>
      </c>
      <c r="R578" s="8" t="n">
        <v>0</v>
      </c>
      <c r="S578" s="8" t="n">
        <v>3</v>
      </c>
      <c r="T578" s="8" t="n">
        <v>0</v>
      </c>
      <c r="U578" s="8" t="n">
        <v>0</v>
      </c>
    </row>
    <row r="579" customFormat="false" ht="14" hidden="false" customHeight="false" outlineLevel="0" collapsed="false">
      <c r="A579" s="7" t="s">
        <v>598</v>
      </c>
      <c r="B579" s="8" t="n">
        <v>0</v>
      </c>
      <c r="C579" s="8" t="n">
        <v>0</v>
      </c>
      <c r="D579" s="8" t="n">
        <v>0</v>
      </c>
      <c r="E579" s="8" t="n">
        <v>0</v>
      </c>
      <c r="F579" s="8" t="n">
        <v>0</v>
      </c>
      <c r="G579" s="8" t="n">
        <v>0</v>
      </c>
      <c r="H579" s="8" t="n">
        <v>0</v>
      </c>
      <c r="I579" s="8" t="n">
        <v>1</v>
      </c>
      <c r="J579" s="8" t="n">
        <v>0</v>
      </c>
      <c r="K579" s="8" t="n">
        <v>0</v>
      </c>
      <c r="L579" s="8" t="n">
        <v>0</v>
      </c>
      <c r="M579" s="8" t="n">
        <v>0</v>
      </c>
      <c r="N579" s="8" t="n">
        <v>0</v>
      </c>
      <c r="O579" s="8" t="n">
        <v>0</v>
      </c>
      <c r="P579" s="8" t="n">
        <v>0</v>
      </c>
      <c r="Q579" s="8" t="n">
        <v>0</v>
      </c>
      <c r="R579" s="8" t="n">
        <v>0</v>
      </c>
      <c r="S579" s="8" t="n">
        <v>0</v>
      </c>
      <c r="T579" s="8" t="n">
        <v>0</v>
      </c>
      <c r="U579" s="8" t="n">
        <v>0</v>
      </c>
    </row>
    <row r="580" customFormat="false" ht="14" hidden="false" customHeight="false" outlineLevel="0" collapsed="false">
      <c r="A580" s="7" t="s">
        <v>599</v>
      </c>
      <c r="B580" s="8" t="n">
        <v>0</v>
      </c>
      <c r="C580" s="8" t="n">
        <v>0</v>
      </c>
      <c r="D580" s="8" t="n">
        <v>0</v>
      </c>
      <c r="E580" s="8" t="n">
        <v>0</v>
      </c>
      <c r="F580" s="8" t="n">
        <v>0</v>
      </c>
      <c r="G580" s="8" t="n">
        <v>0</v>
      </c>
      <c r="H580" s="8" t="n">
        <v>0</v>
      </c>
      <c r="I580" s="8" t="n">
        <v>1</v>
      </c>
      <c r="J580" s="8" t="n">
        <v>0</v>
      </c>
      <c r="K580" s="8" t="n">
        <v>0</v>
      </c>
      <c r="L580" s="8" t="n">
        <v>0</v>
      </c>
      <c r="M580" s="8" t="n">
        <v>0</v>
      </c>
      <c r="N580" s="8" t="n">
        <v>5</v>
      </c>
      <c r="O580" s="8" t="n">
        <v>0</v>
      </c>
      <c r="P580" s="8" t="n">
        <v>1</v>
      </c>
      <c r="Q580" s="8" t="n">
        <v>0</v>
      </c>
      <c r="R580" s="8" t="n">
        <v>0</v>
      </c>
      <c r="S580" s="8" t="n">
        <v>2</v>
      </c>
      <c r="T580" s="8" t="n">
        <v>2</v>
      </c>
      <c r="U580" s="8" t="n">
        <v>0</v>
      </c>
    </row>
    <row r="581" customFormat="false" ht="14" hidden="false" customHeight="false" outlineLevel="0" collapsed="false">
      <c r="A581" s="7" t="s">
        <v>600</v>
      </c>
      <c r="B581" s="8" t="n">
        <v>0</v>
      </c>
      <c r="C581" s="8" t="n">
        <v>0</v>
      </c>
      <c r="D581" s="8" t="n">
        <v>0</v>
      </c>
      <c r="E581" s="8" t="n">
        <v>0</v>
      </c>
      <c r="F581" s="8" t="n">
        <v>0</v>
      </c>
      <c r="G581" s="8" t="n">
        <v>0</v>
      </c>
      <c r="H581" s="8" t="n">
        <v>0</v>
      </c>
      <c r="I581" s="8" t="n">
        <v>1</v>
      </c>
      <c r="J581" s="8" t="n">
        <v>0</v>
      </c>
      <c r="K581" s="8" t="n">
        <v>0</v>
      </c>
      <c r="L581" s="8" t="n">
        <v>0</v>
      </c>
      <c r="M581" s="8" t="n">
        <v>0</v>
      </c>
      <c r="N581" s="8" t="n">
        <v>0</v>
      </c>
      <c r="O581" s="8" t="n">
        <v>0</v>
      </c>
      <c r="P581" s="8" t="n">
        <v>0</v>
      </c>
      <c r="Q581" s="8" t="n">
        <v>0</v>
      </c>
      <c r="R581" s="8" t="n">
        <v>0</v>
      </c>
      <c r="S581" s="8" t="n">
        <v>6</v>
      </c>
      <c r="T581" s="8" t="n">
        <v>0</v>
      </c>
      <c r="U581" s="8" t="n">
        <v>0</v>
      </c>
    </row>
    <row r="582" customFormat="false" ht="14" hidden="false" customHeight="false" outlineLevel="0" collapsed="false">
      <c r="A582" s="7" t="s">
        <v>601</v>
      </c>
      <c r="B582" s="8" t="n">
        <v>0</v>
      </c>
      <c r="C582" s="8" t="n">
        <v>0</v>
      </c>
      <c r="D582" s="8" t="n">
        <v>0</v>
      </c>
      <c r="E582" s="8" t="n">
        <v>0</v>
      </c>
      <c r="F582" s="8" t="n">
        <v>0</v>
      </c>
      <c r="G582" s="8" t="n">
        <v>0</v>
      </c>
      <c r="H582" s="8" t="n">
        <v>0</v>
      </c>
      <c r="I582" s="8" t="n">
        <v>1</v>
      </c>
      <c r="J582" s="8" t="n">
        <v>0</v>
      </c>
      <c r="K582" s="8" t="n">
        <v>0</v>
      </c>
      <c r="L582" s="8" t="n">
        <v>0</v>
      </c>
      <c r="M582" s="8" t="n">
        <v>0</v>
      </c>
      <c r="N582" s="8" t="n">
        <v>0</v>
      </c>
      <c r="O582" s="8" t="n">
        <v>0</v>
      </c>
      <c r="P582" s="8" t="n">
        <v>0</v>
      </c>
      <c r="Q582" s="8" t="n">
        <v>0</v>
      </c>
      <c r="R582" s="8" t="n">
        <v>0</v>
      </c>
      <c r="S582" s="8" t="n">
        <v>0</v>
      </c>
      <c r="T582" s="8" t="n">
        <v>0</v>
      </c>
      <c r="U582" s="8" t="n">
        <v>0</v>
      </c>
    </row>
    <row r="583" customFormat="false" ht="14" hidden="false" customHeight="false" outlineLevel="0" collapsed="false">
      <c r="A583" s="7" t="s">
        <v>602</v>
      </c>
      <c r="B583" s="8" t="n">
        <v>0</v>
      </c>
      <c r="C583" s="8" t="n">
        <v>0</v>
      </c>
      <c r="D583" s="8" t="n">
        <v>0</v>
      </c>
      <c r="E583" s="8" t="n">
        <v>0</v>
      </c>
      <c r="F583" s="8" t="n">
        <v>0</v>
      </c>
      <c r="G583" s="8" t="n">
        <v>0</v>
      </c>
      <c r="H583" s="8" t="n">
        <v>0</v>
      </c>
      <c r="I583" s="8" t="n">
        <v>1</v>
      </c>
      <c r="J583" s="8" t="n">
        <v>0</v>
      </c>
      <c r="K583" s="8" t="n">
        <v>0</v>
      </c>
      <c r="L583" s="8" t="n">
        <v>0</v>
      </c>
      <c r="M583" s="8" t="n">
        <v>0</v>
      </c>
      <c r="N583" s="8" t="n">
        <v>0</v>
      </c>
      <c r="O583" s="8" t="n">
        <v>0</v>
      </c>
      <c r="P583" s="8" t="n">
        <v>0</v>
      </c>
      <c r="Q583" s="8" t="n">
        <v>0</v>
      </c>
      <c r="R583" s="8" t="n">
        <v>0</v>
      </c>
      <c r="S583" s="8" t="n">
        <v>3</v>
      </c>
      <c r="T583" s="8" t="n">
        <v>0</v>
      </c>
      <c r="U583" s="8" t="n">
        <v>0</v>
      </c>
    </row>
    <row r="584" customFormat="false" ht="14" hidden="false" customHeight="false" outlineLevel="0" collapsed="false">
      <c r="A584" s="7" t="s">
        <v>603</v>
      </c>
      <c r="B584" s="8" t="n">
        <v>0</v>
      </c>
      <c r="C584" s="8" t="n">
        <v>0</v>
      </c>
      <c r="D584" s="8" t="n">
        <v>0</v>
      </c>
      <c r="E584" s="8" t="n">
        <v>0</v>
      </c>
      <c r="F584" s="8" t="n">
        <v>0</v>
      </c>
      <c r="G584" s="8" t="n">
        <v>0</v>
      </c>
      <c r="H584" s="8" t="n">
        <v>0</v>
      </c>
      <c r="I584" s="8" t="n">
        <v>1</v>
      </c>
      <c r="J584" s="8" t="n">
        <v>0</v>
      </c>
      <c r="K584" s="8" t="n">
        <v>0</v>
      </c>
      <c r="L584" s="8" t="n">
        <v>0</v>
      </c>
      <c r="M584" s="8" t="n">
        <v>0</v>
      </c>
      <c r="N584" s="8" t="n">
        <v>0</v>
      </c>
      <c r="O584" s="8" t="n">
        <v>0</v>
      </c>
      <c r="P584" s="8" t="n">
        <v>0</v>
      </c>
      <c r="Q584" s="8" t="n">
        <v>0</v>
      </c>
      <c r="R584" s="8" t="n">
        <v>0</v>
      </c>
      <c r="S584" s="8" t="n">
        <v>0</v>
      </c>
      <c r="T584" s="8" t="n">
        <v>0</v>
      </c>
      <c r="U584" s="8" t="n">
        <v>0</v>
      </c>
    </row>
    <row r="585" customFormat="false" ht="14" hidden="false" customHeight="false" outlineLevel="0" collapsed="false">
      <c r="A585" s="7" t="s">
        <v>604</v>
      </c>
      <c r="B585" s="8" t="n">
        <v>0</v>
      </c>
      <c r="C585" s="8" t="n">
        <v>0</v>
      </c>
      <c r="D585" s="8" t="n">
        <v>0</v>
      </c>
      <c r="E585" s="8" t="n">
        <v>0</v>
      </c>
      <c r="F585" s="8" t="n">
        <v>0</v>
      </c>
      <c r="G585" s="8" t="n">
        <v>0</v>
      </c>
      <c r="H585" s="8" t="n">
        <v>0</v>
      </c>
      <c r="I585" s="8" t="n">
        <v>0</v>
      </c>
      <c r="J585" s="8" t="n">
        <v>36</v>
      </c>
      <c r="K585" s="8" t="n">
        <v>1</v>
      </c>
      <c r="L585" s="8" t="n">
        <v>0</v>
      </c>
      <c r="M585" s="8" t="n">
        <v>0</v>
      </c>
      <c r="N585" s="8" t="n">
        <v>0</v>
      </c>
      <c r="O585" s="8" t="n">
        <v>0</v>
      </c>
      <c r="P585" s="8" t="n">
        <v>0</v>
      </c>
      <c r="Q585" s="8" t="n">
        <v>0</v>
      </c>
      <c r="R585" s="8" t="n">
        <v>0</v>
      </c>
      <c r="S585" s="8" t="n">
        <v>0</v>
      </c>
      <c r="T585" s="8" t="n">
        <v>40</v>
      </c>
      <c r="U585" s="8" t="n">
        <v>0</v>
      </c>
    </row>
    <row r="586" customFormat="false" ht="14" hidden="false" customHeight="false" outlineLevel="0" collapsed="false">
      <c r="A586" s="7" t="s">
        <v>605</v>
      </c>
      <c r="B586" s="8" t="n">
        <v>0</v>
      </c>
      <c r="C586" s="8" t="n">
        <v>0</v>
      </c>
      <c r="D586" s="8" t="n">
        <v>0</v>
      </c>
      <c r="E586" s="8" t="n">
        <v>0</v>
      </c>
      <c r="F586" s="8" t="n">
        <v>0</v>
      </c>
      <c r="G586" s="8" t="n">
        <v>0</v>
      </c>
      <c r="H586" s="8" t="n">
        <v>0</v>
      </c>
      <c r="I586" s="8" t="n">
        <v>0</v>
      </c>
      <c r="J586" s="8" t="n">
        <v>11</v>
      </c>
      <c r="K586" s="8" t="n">
        <v>0</v>
      </c>
      <c r="L586" s="8" t="n">
        <v>0</v>
      </c>
      <c r="M586" s="8" t="n">
        <v>0</v>
      </c>
      <c r="N586" s="8" t="n">
        <v>0</v>
      </c>
      <c r="O586" s="8" t="n">
        <v>0</v>
      </c>
      <c r="P586" s="8" t="n">
        <v>0</v>
      </c>
      <c r="Q586" s="8" t="n">
        <v>0</v>
      </c>
      <c r="R586" s="8" t="n">
        <v>0</v>
      </c>
      <c r="S586" s="8" t="n">
        <v>0</v>
      </c>
      <c r="T586" s="8" t="n">
        <v>2</v>
      </c>
      <c r="U586" s="8" t="n">
        <v>0</v>
      </c>
    </row>
    <row r="587" customFormat="false" ht="14" hidden="false" customHeight="false" outlineLevel="0" collapsed="false">
      <c r="A587" s="7" t="s">
        <v>606</v>
      </c>
      <c r="B587" s="8" t="n">
        <v>0</v>
      </c>
      <c r="C587" s="8" t="n">
        <v>0</v>
      </c>
      <c r="D587" s="8" t="n">
        <v>0</v>
      </c>
      <c r="E587" s="8" t="n">
        <v>0</v>
      </c>
      <c r="F587" s="8" t="n">
        <v>0</v>
      </c>
      <c r="G587" s="8" t="n">
        <v>0</v>
      </c>
      <c r="H587" s="8" t="n">
        <v>0</v>
      </c>
      <c r="I587" s="8" t="n">
        <v>0</v>
      </c>
      <c r="J587" s="8" t="n">
        <v>11</v>
      </c>
      <c r="K587" s="8" t="n">
        <v>0</v>
      </c>
      <c r="L587" s="8" t="n">
        <v>0</v>
      </c>
      <c r="M587" s="8" t="n">
        <v>0</v>
      </c>
      <c r="N587" s="8" t="n">
        <v>0</v>
      </c>
      <c r="O587" s="8" t="n">
        <v>0</v>
      </c>
      <c r="P587" s="8" t="n">
        <v>0</v>
      </c>
      <c r="Q587" s="8" t="n">
        <v>0</v>
      </c>
      <c r="R587" s="8" t="n">
        <v>0</v>
      </c>
      <c r="S587" s="8" t="n">
        <v>0</v>
      </c>
      <c r="T587" s="8" t="n">
        <v>0</v>
      </c>
      <c r="U587" s="8" t="n">
        <v>0</v>
      </c>
    </row>
    <row r="588" customFormat="false" ht="14" hidden="false" customHeight="false" outlineLevel="0" collapsed="false">
      <c r="A588" s="7" t="s">
        <v>607</v>
      </c>
      <c r="B588" s="8" t="n">
        <v>0</v>
      </c>
      <c r="C588" s="8" t="n">
        <v>0</v>
      </c>
      <c r="D588" s="8" t="n">
        <v>0</v>
      </c>
      <c r="E588" s="8" t="n">
        <v>0</v>
      </c>
      <c r="F588" s="8" t="n">
        <v>0</v>
      </c>
      <c r="G588" s="8" t="n">
        <v>0</v>
      </c>
      <c r="H588" s="8" t="n">
        <v>0</v>
      </c>
      <c r="I588" s="8" t="n">
        <v>0</v>
      </c>
      <c r="J588" s="8" t="n">
        <v>2</v>
      </c>
      <c r="K588" s="8" t="n">
        <v>0</v>
      </c>
      <c r="L588" s="8" t="n">
        <v>1</v>
      </c>
      <c r="M588" s="8" t="n">
        <v>0</v>
      </c>
      <c r="N588" s="8" t="n">
        <v>0</v>
      </c>
      <c r="O588" s="8" t="n">
        <v>0</v>
      </c>
      <c r="P588" s="8" t="n">
        <v>0</v>
      </c>
      <c r="Q588" s="8" t="n">
        <v>0</v>
      </c>
      <c r="R588" s="8" t="n">
        <v>0</v>
      </c>
      <c r="S588" s="8" t="n">
        <v>0</v>
      </c>
      <c r="T588" s="8" t="n">
        <v>0</v>
      </c>
      <c r="U588" s="8" t="n">
        <v>0</v>
      </c>
    </row>
    <row r="589" customFormat="false" ht="14" hidden="false" customHeight="false" outlineLevel="0" collapsed="false">
      <c r="A589" s="7" t="s">
        <v>608</v>
      </c>
      <c r="B589" s="8" t="n">
        <v>0</v>
      </c>
      <c r="C589" s="8" t="n">
        <v>0</v>
      </c>
      <c r="D589" s="8" t="n">
        <v>0</v>
      </c>
      <c r="E589" s="8" t="n">
        <v>0</v>
      </c>
      <c r="F589" s="8" t="n">
        <v>0</v>
      </c>
      <c r="G589" s="8" t="n">
        <v>0</v>
      </c>
      <c r="H589" s="8" t="n">
        <v>0</v>
      </c>
      <c r="I589" s="8" t="n">
        <v>0</v>
      </c>
      <c r="J589" s="8" t="n">
        <v>1</v>
      </c>
      <c r="K589" s="8" t="n">
        <v>0</v>
      </c>
      <c r="L589" s="8" t="n">
        <v>0</v>
      </c>
      <c r="M589" s="8" t="n">
        <v>0</v>
      </c>
      <c r="N589" s="8" t="n">
        <v>0</v>
      </c>
      <c r="O589" s="8" t="n">
        <v>0</v>
      </c>
      <c r="P589" s="8" t="n">
        <v>16</v>
      </c>
      <c r="Q589" s="8" t="n">
        <v>0</v>
      </c>
      <c r="R589" s="8" t="n">
        <v>0</v>
      </c>
      <c r="S589" s="8" t="n">
        <v>0</v>
      </c>
      <c r="T589" s="8" t="n">
        <v>3</v>
      </c>
      <c r="U589" s="8" t="n">
        <v>0</v>
      </c>
    </row>
    <row r="590" customFormat="false" ht="14" hidden="false" customHeight="false" outlineLevel="0" collapsed="false">
      <c r="A590" s="7" t="s">
        <v>609</v>
      </c>
      <c r="B590" s="8" t="n">
        <v>0</v>
      </c>
      <c r="C590" s="8" t="n">
        <v>0</v>
      </c>
      <c r="D590" s="8" t="n">
        <v>0</v>
      </c>
      <c r="E590" s="8" t="n">
        <v>0</v>
      </c>
      <c r="F590" s="8" t="n">
        <v>0</v>
      </c>
      <c r="G590" s="8" t="n">
        <v>0</v>
      </c>
      <c r="H590" s="8" t="n">
        <v>0</v>
      </c>
      <c r="I590" s="8" t="n">
        <v>0</v>
      </c>
      <c r="J590" s="8" t="n">
        <v>2</v>
      </c>
      <c r="K590" s="8" t="n">
        <v>0</v>
      </c>
      <c r="L590" s="8" t="n">
        <v>0</v>
      </c>
      <c r="M590" s="8" t="n">
        <v>0</v>
      </c>
      <c r="N590" s="8" t="n">
        <v>0</v>
      </c>
      <c r="O590" s="8" t="n">
        <v>0</v>
      </c>
      <c r="P590" s="8" t="n">
        <v>0</v>
      </c>
      <c r="Q590" s="8" t="n">
        <v>0</v>
      </c>
      <c r="R590" s="8" t="n">
        <v>0</v>
      </c>
      <c r="S590" s="8" t="n">
        <v>0</v>
      </c>
      <c r="T590" s="8" t="n">
        <v>8</v>
      </c>
      <c r="U590" s="8" t="n">
        <v>0</v>
      </c>
    </row>
    <row r="591" customFormat="false" ht="14" hidden="false" customHeight="false" outlineLevel="0" collapsed="false">
      <c r="A591" s="7" t="s">
        <v>610</v>
      </c>
      <c r="B591" s="8" t="n">
        <v>0</v>
      </c>
      <c r="C591" s="8" t="n">
        <v>0</v>
      </c>
      <c r="D591" s="8" t="n">
        <v>0</v>
      </c>
      <c r="E591" s="8" t="n">
        <v>0</v>
      </c>
      <c r="F591" s="8" t="n">
        <v>0</v>
      </c>
      <c r="G591" s="8" t="n">
        <v>0</v>
      </c>
      <c r="H591" s="8" t="n">
        <v>0</v>
      </c>
      <c r="I591" s="8" t="n">
        <v>0</v>
      </c>
      <c r="J591" s="8" t="n">
        <v>2</v>
      </c>
      <c r="K591" s="8" t="n">
        <v>0</v>
      </c>
      <c r="L591" s="8" t="n">
        <v>0</v>
      </c>
      <c r="M591" s="8" t="n">
        <v>0</v>
      </c>
      <c r="N591" s="8" t="n">
        <v>0</v>
      </c>
      <c r="O591" s="8" t="n">
        <v>0</v>
      </c>
      <c r="P591" s="8" t="n">
        <v>0</v>
      </c>
      <c r="Q591" s="8" t="n">
        <v>0</v>
      </c>
      <c r="R591" s="8" t="n">
        <v>0</v>
      </c>
      <c r="S591" s="8" t="n">
        <v>1</v>
      </c>
      <c r="T591" s="8" t="n">
        <v>0</v>
      </c>
      <c r="U591" s="8" t="n">
        <v>0</v>
      </c>
    </row>
    <row r="592" customFormat="false" ht="14" hidden="false" customHeight="false" outlineLevel="0" collapsed="false">
      <c r="A592" s="7" t="s">
        <v>611</v>
      </c>
      <c r="B592" s="8" t="n">
        <v>0</v>
      </c>
      <c r="C592" s="8" t="n">
        <v>0</v>
      </c>
      <c r="D592" s="8" t="n">
        <v>0</v>
      </c>
      <c r="E592" s="8" t="n">
        <v>0</v>
      </c>
      <c r="F592" s="8" t="n">
        <v>0</v>
      </c>
      <c r="G592" s="8" t="n">
        <v>0</v>
      </c>
      <c r="H592" s="8" t="n">
        <v>0</v>
      </c>
      <c r="I592" s="8" t="n">
        <v>0</v>
      </c>
      <c r="J592" s="8" t="n">
        <v>1</v>
      </c>
      <c r="K592" s="8" t="n">
        <v>0</v>
      </c>
      <c r="L592" s="8" t="n">
        <v>2</v>
      </c>
      <c r="M592" s="8" t="n">
        <v>0</v>
      </c>
      <c r="N592" s="8" t="n">
        <v>0</v>
      </c>
      <c r="O592" s="8" t="n">
        <v>0</v>
      </c>
      <c r="P592" s="8" t="n">
        <v>0</v>
      </c>
      <c r="Q592" s="8" t="n">
        <v>0</v>
      </c>
      <c r="R592" s="8" t="n">
        <v>2</v>
      </c>
      <c r="S592" s="8" t="n">
        <v>4</v>
      </c>
      <c r="T592" s="8" t="n">
        <v>12</v>
      </c>
      <c r="U592" s="8" t="n">
        <v>4</v>
      </c>
    </row>
    <row r="593" customFormat="false" ht="14" hidden="false" customHeight="false" outlineLevel="0" collapsed="false">
      <c r="A593" s="7" t="s">
        <v>612</v>
      </c>
      <c r="B593" s="8" t="n">
        <v>0</v>
      </c>
      <c r="C593" s="8" t="n">
        <v>0</v>
      </c>
      <c r="D593" s="8" t="n">
        <v>0</v>
      </c>
      <c r="E593" s="8" t="n">
        <v>0</v>
      </c>
      <c r="F593" s="8" t="n">
        <v>0</v>
      </c>
      <c r="G593" s="8" t="n">
        <v>0</v>
      </c>
      <c r="H593" s="8" t="n">
        <v>0</v>
      </c>
      <c r="I593" s="8" t="n">
        <v>0</v>
      </c>
      <c r="J593" s="8" t="n">
        <v>1</v>
      </c>
      <c r="K593" s="8" t="n">
        <v>0</v>
      </c>
      <c r="L593" s="8" t="n">
        <v>0</v>
      </c>
      <c r="M593" s="8" t="n">
        <v>0</v>
      </c>
      <c r="N593" s="8" t="n">
        <v>0</v>
      </c>
      <c r="O593" s="8" t="n">
        <v>1</v>
      </c>
      <c r="P593" s="8" t="n">
        <v>0</v>
      </c>
      <c r="Q593" s="8" t="n">
        <v>0</v>
      </c>
      <c r="R593" s="8" t="n">
        <v>0</v>
      </c>
      <c r="S593" s="8" t="n">
        <v>0</v>
      </c>
      <c r="T593" s="8" t="n">
        <v>0</v>
      </c>
      <c r="U593" s="8" t="n">
        <v>1</v>
      </c>
    </row>
    <row r="594" customFormat="false" ht="14" hidden="false" customHeight="false" outlineLevel="0" collapsed="false">
      <c r="A594" s="7" t="s">
        <v>613</v>
      </c>
      <c r="B594" s="8" t="n">
        <v>0</v>
      </c>
      <c r="C594" s="8" t="n">
        <v>0</v>
      </c>
      <c r="D594" s="8" t="n">
        <v>0</v>
      </c>
      <c r="E594" s="8" t="n">
        <v>0</v>
      </c>
      <c r="F594" s="8" t="n">
        <v>0</v>
      </c>
      <c r="G594" s="8" t="n">
        <v>0</v>
      </c>
      <c r="H594" s="8" t="n">
        <v>0</v>
      </c>
      <c r="I594" s="8" t="n">
        <v>0</v>
      </c>
      <c r="J594" s="8" t="n">
        <v>1</v>
      </c>
      <c r="K594" s="8" t="n">
        <v>2</v>
      </c>
      <c r="L594" s="8" t="n">
        <v>0</v>
      </c>
      <c r="M594" s="8" t="n">
        <v>0</v>
      </c>
      <c r="N594" s="8" t="n">
        <v>0</v>
      </c>
      <c r="O594" s="8" t="n">
        <v>0</v>
      </c>
      <c r="P594" s="8" t="n">
        <v>0</v>
      </c>
      <c r="Q594" s="8" t="n">
        <v>0</v>
      </c>
      <c r="R594" s="8" t="n">
        <v>0</v>
      </c>
      <c r="S594" s="8" t="n">
        <v>0</v>
      </c>
      <c r="T594" s="8" t="n">
        <v>0</v>
      </c>
      <c r="U594" s="8" t="n">
        <v>0</v>
      </c>
    </row>
    <row r="595" customFormat="false" ht="14" hidden="false" customHeight="false" outlineLevel="0" collapsed="false">
      <c r="A595" s="7" t="s">
        <v>614</v>
      </c>
      <c r="B595" s="8" t="n">
        <v>0</v>
      </c>
      <c r="C595" s="8" t="n">
        <v>0</v>
      </c>
      <c r="D595" s="8" t="n">
        <v>0</v>
      </c>
      <c r="E595" s="8" t="n">
        <v>0</v>
      </c>
      <c r="F595" s="8" t="n">
        <v>0</v>
      </c>
      <c r="G595" s="8" t="n">
        <v>0</v>
      </c>
      <c r="H595" s="8" t="n">
        <v>0</v>
      </c>
      <c r="I595" s="8" t="n">
        <v>0</v>
      </c>
      <c r="J595" s="8" t="n">
        <v>1</v>
      </c>
      <c r="K595" s="8" t="n">
        <v>0</v>
      </c>
      <c r="L595" s="8" t="n">
        <v>0</v>
      </c>
      <c r="M595" s="8" t="n">
        <v>0</v>
      </c>
      <c r="N595" s="8" t="n">
        <v>0</v>
      </c>
      <c r="O595" s="8" t="n">
        <v>0</v>
      </c>
      <c r="P595" s="8" t="n">
        <v>0</v>
      </c>
      <c r="Q595" s="8" t="n">
        <v>0</v>
      </c>
      <c r="R595" s="8" t="n">
        <v>0</v>
      </c>
      <c r="S595" s="8" t="n">
        <v>0</v>
      </c>
      <c r="T595" s="8" t="n">
        <v>0</v>
      </c>
      <c r="U595" s="8" t="n">
        <v>0</v>
      </c>
    </row>
    <row r="596" customFormat="false" ht="14" hidden="false" customHeight="false" outlineLevel="0" collapsed="false">
      <c r="A596" s="7" t="s">
        <v>615</v>
      </c>
      <c r="B596" s="8" t="n">
        <v>0</v>
      </c>
      <c r="C596" s="8" t="n">
        <v>0</v>
      </c>
      <c r="D596" s="8" t="n">
        <v>0</v>
      </c>
      <c r="E596" s="8" t="n">
        <v>0</v>
      </c>
      <c r="F596" s="8" t="n">
        <v>0</v>
      </c>
      <c r="G596" s="8" t="n">
        <v>0</v>
      </c>
      <c r="H596" s="8" t="n">
        <v>0</v>
      </c>
      <c r="I596" s="8" t="n">
        <v>0</v>
      </c>
      <c r="J596" s="8" t="n">
        <v>1</v>
      </c>
      <c r="K596" s="8" t="n">
        <v>0</v>
      </c>
      <c r="L596" s="8" t="n">
        <v>0</v>
      </c>
      <c r="M596" s="8" t="n">
        <v>0</v>
      </c>
      <c r="N596" s="8" t="n">
        <v>0</v>
      </c>
      <c r="O596" s="8" t="n">
        <v>0</v>
      </c>
      <c r="P596" s="8" t="n">
        <v>0</v>
      </c>
      <c r="Q596" s="8" t="n">
        <v>0</v>
      </c>
      <c r="R596" s="8" t="n">
        <v>0</v>
      </c>
      <c r="S596" s="8" t="n">
        <v>1</v>
      </c>
      <c r="T596" s="8" t="n">
        <v>0</v>
      </c>
      <c r="U596" s="8" t="n">
        <v>0</v>
      </c>
    </row>
    <row r="597" customFormat="false" ht="14" hidden="false" customHeight="false" outlineLevel="0" collapsed="false">
      <c r="A597" s="7" t="s">
        <v>616</v>
      </c>
      <c r="B597" s="8" t="n">
        <v>0</v>
      </c>
      <c r="C597" s="8" t="n">
        <v>0</v>
      </c>
      <c r="D597" s="8" t="n">
        <v>0</v>
      </c>
      <c r="E597" s="8" t="n">
        <v>0</v>
      </c>
      <c r="F597" s="8" t="n">
        <v>0</v>
      </c>
      <c r="G597" s="8" t="n">
        <v>0</v>
      </c>
      <c r="H597" s="8" t="n">
        <v>0</v>
      </c>
      <c r="I597" s="8" t="n">
        <v>0</v>
      </c>
      <c r="J597" s="8" t="n">
        <v>1</v>
      </c>
      <c r="K597" s="8" t="n">
        <v>0</v>
      </c>
      <c r="L597" s="8" t="n">
        <v>0</v>
      </c>
      <c r="M597" s="8" t="n">
        <v>0</v>
      </c>
      <c r="N597" s="8" t="n">
        <v>0</v>
      </c>
      <c r="O597" s="8" t="n">
        <v>0</v>
      </c>
      <c r="P597" s="8" t="n">
        <v>0</v>
      </c>
      <c r="Q597" s="8" t="n">
        <v>2</v>
      </c>
      <c r="R597" s="8" t="n">
        <v>0</v>
      </c>
      <c r="S597" s="8" t="n">
        <v>0</v>
      </c>
      <c r="T597" s="8" t="n">
        <v>0</v>
      </c>
      <c r="U597" s="8" t="n">
        <v>0</v>
      </c>
    </row>
    <row r="598" customFormat="false" ht="14" hidden="false" customHeight="false" outlineLevel="0" collapsed="false">
      <c r="A598" s="7" t="s">
        <v>617</v>
      </c>
      <c r="B598" s="8" t="n">
        <v>0</v>
      </c>
      <c r="C598" s="8" t="n">
        <v>0</v>
      </c>
      <c r="D598" s="8" t="n">
        <v>0</v>
      </c>
      <c r="E598" s="8" t="n">
        <v>0</v>
      </c>
      <c r="F598" s="8" t="n">
        <v>0</v>
      </c>
      <c r="G598" s="8" t="n">
        <v>0</v>
      </c>
      <c r="H598" s="8" t="n">
        <v>0</v>
      </c>
      <c r="I598" s="8" t="n">
        <v>0</v>
      </c>
      <c r="J598" s="8" t="n">
        <v>1</v>
      </c>
      <c r="K598" s="8" t="n">
        <v>0</v>
      </c>
      <c r="L598" s="8" t="n">
        <v>0</v>
      </c>
      <c r="M598" s="8" t="n">
        <v>0</v>
      </c>
      <c r="N598" s="8" t="n">
        <v>0</v>
      </c>
      <c r="O598" s="8" t="n">
        <v>0</v>
      </c>
      <c r="P598" s="8" t="n">
        <v>0</v>
      </c>
      <c r="Q598" s="8" t="n">
        <v>0</v>
      </c>
      <c r="R598" s="8" t="n">
        <v>0</v>
      </c>
      <c r="S598" s="8" t="n">
        <v>0</v>
      </c>
      <c r="T598" s="8" t="n">
        <v>0</v>
      </c>
      <c r="U598" s="8" t="n">
        <v>0</v>
      </c>
    </row>
    <row r="599" customFormat="false" ht="14" hidden="false" customHeight="false" outlineLevel="0" collapsed="false">
      <c r="A599" s="7" t="s">
        <v>618</v>
      </c>
      <c r="B599" s="8" t="n">
        <v>0</v>
      </c>
      <c r="C599" s="8" t="n">
        <v>0</v>
      </c>
      <c r="D599" s="8" t="n">
        <v>0</v>
      </c>
      <c r="E599" s="8" t="n">
        <v>0</v>
      </c>
      <c r="F599" s="8" t="n">
        <v>0</v>
      </c>
      <c r="G599" s="8" t="n">
        <v>0</v>
      </c>
      <c r="H599" s="8" t="n">
        <v>0</v>
      </c>
      <c r="I599" s="8" t="n">
        <v>0</v>
      </c>
      <c r="J599" s="8" t="n">
        <v>1</v>
      </c>
      <c r="K599" s="8" t="n">
        <v>0</v>
      </c>
      <c r="L599" s="8" t="n">
        <v>0</v>
      </c>
      <c r="M599" s="8" t="n">
        <v>0</v>
      </c>
      <c r="N599" s="8" t="n">
        <v>0</v>
      </c>
      <c r="O599" s="8" t="n">
        <v>0</v>
      </c>
      <c r="P599" s="8" t="n">
        <v>7</v>
      </c>
      <c r="Q599" s="8" t="n">
        <v>0</v>
      </c>
      <c r="R599" s="8" t="n">
        <v>0</v>
      </c>
      <c r="S599" s="8" t="n">
        <v>0</v>
      </c>
      <c r="T599" s="8" t="n">
        <v>6</v>
      </c>
      <c r="U599" s="8" t="n">
        <v>0</v>
      </c>
    </row>
    <row r="600" customFormat="false" ht="14" hidden="false" customHeight="false" outlineLevel="0" collapsed="false">
      <c r="A600" s="7" t="s">
        <v>619</v>
      </c>
      <c r="B600" s="8" t="n">
        <v>0</v>
      </c>
      <c r="C600" s="8" t="n">
        <v>0</v>
      </c>
      <c r="D600" s="8" t="n">
        <v>0</v>
      </c>
      <c r="E600" s="8" t="n">
        <v>0</v>
      </c>
      <c r="F600" s="8" t="n">
        <v>0</v>
      </c>
      <c r="G600" s="8" t="n">
        <v>0</v>
      </c>
      <c r="H600" s="8" t="n">
        <v>0</v>
      </c>
      <c r="I600" s="8" t="n">
        <v>0</v>
      </c>
      <c r="J600" s="8" t="n">
        <v>0</v>
      </c>
      <c r="K600" s="8" t="n">
        <v>10</v>
      </c>
      <c r="L600" s="8" t="n">
        <v>0</v>
      </c>
      <c r="M600" s="8" t="n">
        <v>0</v>
      </c>
      <c r="N600" s="8" t="n">
        <v>0</v>
      </c>
      <c r="O600" s="8" t="n">
        <v>0</v>
      </c>
      <c r="P600" s="8" t="n">
        <v>0</v>
      </c>
      <c r="Q600" s="8" t="n">
        <v>0</v>
      </c>
      <c r="R600" s="8" t="n">
        <v>0</v>
      </c>
      <c r="S600" s="8" t="n">
        <v>0</v>
      </c>
      <c r="T600" s="8" t="n">
        <v>0</v>
      </c>
      <c r="U600" s="8" t="n">
        <v>27</v>
      </c>
    </row>
    <row r="601" customFormat="false" ht="14" hidden="false" customHeight="false" outlineLevel="0" collapsed="false">
      <c r="A601" s="7" t="s">
        <v>620</v>
      </c>
      <c r="B601" s="8" t="n">
        <v>0</v>
      </c>
      <c r="C601" s="8" t="n">
        <v>0</v>
      </c>
      <c r="D601" s="8" t="n">
        <v>0</v>
      </c>
      <c r="E601" s="8" t="n">
        <v>0</v>
      </c>
      <c r="F601" s="8" t="n">
        <v>0</v>
      </c>
      <c r="G601" s="8" t="n">
        <v>0</v>
      </c>
      <c r="H601" s="8" t="n">
        <v>0</v>
      </c>
      <c r="I601" s="8" t="n">
        <v>0</v>
      </c>
      <c r="J601" s="8" t="n">
        <v>0</v>
      </c>
      <c r="K601" s="8" t="n">
        <v>3</v>
      </c>
      <c r="L601" s="8" t="n">
        <v>0</v>
      </c>
      <c r="M601" s="8" t="n">
        <v>0</v>
      </c>
      <c r="N601" s="8" t="n">
        <v>0</v>
      </c>
      <c r="O601" s="8" t="n">
        <v>0</v>
      </c>
      <c r="P601" s="8" t="n">
        <v>0</v>
      </c>
      <c r="Q601" s="8" t="n">
        <v>0</v>
      </c>
      <c r="R601" s="8" t="n">
        <v>0</v>
      </c>
      <c r="S601" s="8" t="n">
        <v>0</v>
      </c>
      <c r="T601" s="8" t="n">
        <v>0</v>
      </c>
      <c r="U601" s="8" t="n">
        <v>0</v>
      </c>
    </row>
    <row r="602" customFormat="false" ht="14" hidden="false" customHeight="false" outlineLevel="0" collapsed="false">
      <c r="A602" s="7" t="s">
        <v>621</v>
      </c>
      <c r="B602" s="8" t="n">
        <v>0</v>
      </c>
      <c r="C602" s="8" t="n">
        <v>0</v>
      </c>
      <c r="D602" s="8" t="n">
        <v>0</v>
      </c>
      <c r="E602" s="8" t="n">
        <v>0</v>
      </c>
      <c r="F602" s="8" t="n">
        <v>0</v>
      </c>
      <c r="G602" s="8" t="n">
        <v>0</v>
      </c>
      <c r="H602" s="8" t="n">
        <v>0</v>
      </c>
      <c r="I602" s="8" t="n">
        <v>0</v>
      </c>
      <c r="J602" s="8" t="n">
        <v>0</v>
      </c>
      <c r="K602" s="8" t="n">
        <v>3</v>
      </c>
      <c r="L602" s="8" t="n">
        <v>0</v>
      </c>
      <c r="M602" s="8" t="n">
        <v>0</v>
      </c>
      <c r="N602" s="8" t="n">
        <v>0</v>
      </c>
      <c r="O602" s="8" t="n">
        <v>0</v>
      </c>
      <c r="P602" s="8" t="n">
        <v>0</v>
      </c>
      <c r="Q602" s="8" t="n">
        <v>0</v>
      </c>
      <c r="R602" s="8" t="n">
        <v>1</v>
      </c>
      <c r="S602" s="8" t="n">
        <v>0</v>
      </c>
      <c r="T602" s="8" t="n">
        <v>0</v>
      </c>
      <c r="U602" s="8" t="n">
        <v>0</v>
      </c>
    </row>
    <row r="603" customFormat="false" ht="14" hidden="false" customHeight="false" outlineLevel="0" collapsed="false">
      <c r="A603" s="7" t="s">
        <v>622</v>
      </c>
      <c r="B603" s="8" t="n">
        <v>0</v>
      </c>
      <c r="C603" s="8" t="n">
        <v>0</v>
      </c>
      <c r="D603" s="8" t="n">
        <v>0</v>
      </c>
      <c r="E603" s="8" t="n">
        <v>0</v>
      </c>
      <c r="F603" s="8" t="n">
        <v>0</v>
      </c>
      <c r="G603" s="8" t="n">
        <v>0</v>
      </c>
      <c r="H603" s="8" t="n">
        <v>0</v>
      </c>
      <c r="I603" s="8" t="n">
        <v>0</v>
      </c>
      <c r="J603" s="8" t="n">
        <v>0</v>
      </c>
      <c r="K603" s="8" t="n">
        <v>2</v>
      </c>
      <c r="L603" s="8" t="n">
        <v>0</v>
      </c>
      <c r="M603" s="8" t="n">
        <v>0</v>
      </c>
      <c r="N603" s="8" t="n">
        <v>0</v>
      </c>
      <c r="O603" s="8" t="n">
        <v>0</v>
      </c>
      <c r="P603" s="8" t="n">
        <v>0</v>
      </c>
      <c r="Q603" s="8" t="n">
        <v>0</v>
      </c>
      <c r="R603" s="8" t="n">
        <v>2</v>
      </c>
      <c r="S603" s="8" t="n">
        <v>0</v>
      </c>
      <c r="T603" s="8" t="n">
        <v>0</v>
      </c>
      <c r="U603" s="8" t="n">
        <v>0</v>
      </c>
    </row>
    <row r="604" customFormat="false" ht="14" hidden="false" customHeight="false" outlineLevel="0" collapsed="false">
      <c r="A604" s="7" t="s">
        <v>623</v>
      </c>
      <c r="B604" s="8" t="n">
        <v>0</v>
      </c>
      <c r="C604" s="8" t="n">
        <v>0</v>
      </c>
      <c r="D604" s="8" t="n">
        <v>0</v>
      </c>
      <c r="E604" s="8" t="n">
        <v>0</v>
      </c>
      <c r="F604" s="8" t="n">
        <v>0</v>
      </c>
      <c r="G604" s="8" t="n">
        <v>0</v>
      </c>
      <c r="H604" s="8" t="n">
        <v>0</v>
      </c>
      <c r="I604" s="8" t="n">
        <v>0</v>
      </c>
      <c r="J604" s="8" t="n">
        <v>0</v>
      </c>
      <c r="K604" s="8" t="n">
        <v>3</v>
      </c>
      <c r="L604" s="8" t="n">
        <v>0</v>
      </c>
      <c r="M604" s="8" t="n">
        <v>0</v>
      </c>
      <c r="N604" s="8" t="n">
        <v>0</v>
      </c>
      <c r="O604" s="8" t="n">
        <v>0</v>
      </c>
      <c r="P604" s="8" t="n">
        <v>0</v>
      </c>
      <c r="Q604" s="8" t="n">
        <v>0</v>
      </c>
      <c r="R604" s="8" t="n">
        <v>0</v>
      </c>
      <c r="S604" s="8" t="n">
        <v>0</v>
      </c>
      <c r="T604" s="8" t="n">
        <v>0</v>
      </c>
      <c r="U604" s="8" t="n">
        <v>0</v>
      </c>
    </row>
    <row r="605" customFormat="false" ht="14" hidden="false" customHeight="false" outlineLevel="0" collapsed="false">
      <c r="A605" s="7" t="s">
        <v>624</v>
      </c>
      <c r="B605" s="8" t="n">
        <v>0</v>
      </c>
      <c r="C605" s="8" t="n">
        <v>0</v>
      </c>
      <c r="D605" s="8" t="n">
        <v>0</v>
      </c>
      <c r="E605" s="8" t="n">
        <v>0</v>
      </c>
      <c r="F605" s="8" t="n">
        <v>0</v>
      </c>
      <c r="G605" s="8" t="n">
        <v>0</v>
      </c>
      <c r="H605" s="8" t="n">
        <v>0</v>
      </c>
      <c r="I605" s="8" t="n">
        <v>0</v>
      </c>
      <c r="J605" s="8" t="n">
        <v>0</v>
      </c>
      <c r="K605" s="8" t="n">
        <v>2</v>
      </c>
      <c r="L605" s="8" t="n">
        <v>0</v>
      </c>
      <c r="M605" s="8" t="n">
        <v>0</v>
      </c>
      <c r="N605" s="8" t="n">
        <v>0</v>
      </c>
      <c r="O605" s="8" t="n">
        <v>1</v>
      </c>
      <c r="P605" s="8" t="n">
        <v>0</v>
      </c>
      <c r="Q605" s="8" t="n">
        <v>0</v>
      </c>
      <c r="R605" s="8" t="n">
        <v>0</v>
      </c>
      <c r="S605" s="8" t="n">
        <v>0</v>
      </c>
      <c r="T605" s="8" t="n">
        <v>0</v>
      </c>
      <c r="U605" s="8" t="n">
        <v>0</v>
      </c>
    </row>
    <row r="606" customFormat="false" ht="14" hidden="false" customHeight="false" outlineLevel="0" collapsed="false">
      <c r="A606" s="7" t="s">
        <v>625</v>
      </c>
      <c r="B606" s="8" t="n">
        <v>0</v>
      </c>
      <c r="C606" s="8" t="n">
        <v>0</v>
      </c>
      <c r="D606" s="8" t="n">
        <v>0</v>
      </c>
      <c r="E606" s="8" t="n">
        <v>0</v>
      </c>
      <c r="F606" s="8" t="n">
        <v>0</v>
      </c>
      <c r="G606" s="8" t="n">
        <v>0</v>
      </c>
      <c r="H606" s="8" t="n">
        <v>0</v>
      </c>
      <c r="I606" s="8" t="n">
        <v>0</v>
      </c>
      <c r="J606" s="8" t="n">
        <v>0</v>
      </c>
      <c r="K606" s="8" t="n">
        <v>2</v>
      </c>
      <c r="L606" s="8" t="n">
        <v>0</v>
      </c>
      <c r="M606" s="8" t="n">
        <v>0</v>
      </c>
      <c r="N606" s="8" t="n">
        <v>0</v>
      </c>
      <c r="O606" s="8" t="n">
        <v>0</v>
      </c>
      <c r="P606" s="8" t="n">
        <v>0</v>
      </c>
      <c r="Q606" s="8" t="n">
        <v>0</v>
      </c>
      <c r="R606" s="8" t="n">
        <v>1</v>
      </c>
      <c r="S606" s="8" t="n">
        <v>0</v>
      </c>
      <c r="T606" s="8" t="n">
        <v>0</v>
      </c>
      <c r="U606" s="8" t="n">
        <v>7</v>
      </c>
    </row>
    <row r="607" customFormat="false" ht="14" hidden="false" customHeight="false" outlineLevel="0" collapsed="false">
      <c r="A607" s="7" t="s">
        <v>626</v>
      </c>
      <c r="B607" s="8" t="n">
        <v>0</v>
      </c>
      <c r="C607" s="8" t="n">
        <v>0</v>
      </c>
      <c r="D607" s="8" t="n">
        <v>0</v>
      </c>
      <c r="E607" s="8" t="n">
        <v>0</v>
      </c>
      <c r="F607" s="8" t="n">
        <v>0</v>
      </c>
      <c r="G607" s="8" t="n">
        <v>0</v>
      </c>
      <c r="H607" s="8" t="n">
        <v>0</v>
      </c>
      <c r="I607" s="8" t="n">
        <v>0</v>
      </c>
      <c r="J607" s="8" t="n">
        <v>0</v>
      </c>
      <c r="K607" s="8" t="n">
        <v>3</v>
      </c>
      <c r="L607" s="8" t="n">
        <v>0</v>
      </c>
      <c r="M607" s="8" t="n">
        <v>0</v>
      </c>
      <c r="N607" s="8" t="n">
        <v>0</v>
      </c>
      <c r="O607" s="8" t="n">
        <v>0</v>
      </c>
      <c r="P607" s="8" t="n">
        <v>1</v>
      </c>
      <c r="Q607" s="8" t="n">
        <v>0</v>
      </c>
      <c r="R607" s="8" t="n">
        <v>0</v>
      </c>
      <c r="S607" s="8" t="n">
        <v>0</v>
      </c>
      <c r="T607" s="8" t="n">
        <v>1</v>
      </c>
      <c r="U607" s="8" t="n">
        <v>0</v>
      </c>
    </row>
    <row r="608" customFormat="false" ht="14" hidden="false" customHeight="false" outlineLevel="0" collapsed="false">
      <c r="A608" s="7" t="s">
        <v>627</v>
      </c>
      <c r="B608" s="8" t="n">
        <v>0</v>
      </c>
      <c r="C608" s="8" t="n">
        <v>0</v>
      </c>
      <c r="D608" s="8" t="n">
        <v>0</v>
      </c>
      <c r="E608" s="8" t="n">
        <v>0</v>
      </c>
      <c r="F608" s="8" t="n">
        <v>0</v>
      </c>
      <c r="G608" s="8" t="n">
        <v>0</v>
      </c>
      <c r="H608" s="8" t="n">
        <v>0</v>
      </c>
      <c r="I608" s="8" t="n">
        <v>0</v>
      </c>
      <c r="J608" s="8" t="n">
        <v>0</v>
      </c>
      <c r="K608" s="8" t="n">
        <v>2</v>
      </c>
      <c r="L608" s="8" t="n">
        <v>0</v>
      </c>
      <c r="M608" s="8" t="n">
        <v>0</v>
      </c>
      <c r="N608" s="8" t="n">
        <v>0</v>
      </c>
      <c r="O608" s="8" t="n">
        <v>0</v>
      </c>
      <c r="P608" s="8" t="n">
        <v>0</v>
      </c>
      <c r="Q608" s="8" t="n">
        <v>0</v>
      </c>
      <c r="R608" s="8" t="n">
        <v>0</v>
      </c>
      <c r="S608" s="8" t="n">
        <v>0</v>
      </c>
      <c r="T608" s="8" t="n">
        <v>0</v>
      </c>
      <c r="U608" s="8" t="n">
        <v>0</v>
      </c>
    </row>
    <row r="609" customFormat="false" ht="14" hidden="false" customHeight="false" outlineLevel="0" collapsed="false">
      <c r="A609" s="7" t="s">
        <v>628</v>
      </c>
      <c r="B609" s="8" t="n">
        <v>0</v>
      </c>
      <c r="C609" s="8" t="n">
        <v>0</v>
      </c>
      <c r="D609" s="8" t="n">
        <v>0</v>
      </c>
      <c r="E609" s="8" t="n">
        <v>0</v>
      </c>
      <c r="F609" s="8" t="n">
        <v>0</v>
      </c>
      <c r="G609" s="8" t="n">
        <v>0</v>
      </c>
      <c r="H609" s="8" t="n">
        <v>0</v>
      </c>
      <c r="I609" s="8" t="n">
        <v>0</v>
      </c>
      <c r="J609" s="8" t="n">
        <v>0</v>
      </c>
      <c r="K609" s="8" t="n">
        <v>2</v>
      </c>
      <c r="L609" s="8" t="n">
        <v>0</v>
      </c>
      <c r="M609" s="8" t="n">
        <v>0</v>
      </c>
      <c r="N609" s="8" t="n">
        <v>0</v>
      </c>
      <c r="O609" s="8" t="n">
        <v>0</v>
      </c>
      <c r="P609" s="8" t="n">
        <v>1</v>
      </c>
      <c r="Q609" s="8" t="n">
        <v>0</v>
      </c>
      <c r="R609" s="8" t="n">
        <v>0</v>
      </c>
      <c r="S609" s="8" t="n">
        <v>0</v>
      </c>
      <c r="T609" s="8" t="n">
        <v>0</v>
      </c>
      <c r="U609" s="8" t="n">
        <v>1</v>
      </c>
    </row>
    <row r="610" customFormat="false" ht="14" hidden="false" customHeight="false" outlineLevel="0" collapsed="false">
      <c r="A610" s="7" t="s">
        <v>629</v>
      </c>
      <c r="B610" s="8" t="n">
        <v>0</v>
      </c>
      <c r="C610" s="8" t="n">
        <v>0</v>
      </c>
      <c r="D610" s="8" t="n">
        <v>0</v>
      </c>
      <c r="E610" s="8" t="n">
        <v>0</v>
      </c>
      <c r="F610" s="8" t="n">
        <v>0</v>
      </c>
      <c r="G610" s="8" t="n">
        <v>0</v>
      </c>
      <c r="H610" s="8" t="n">
        <v>0</v>
      </c>
      <c r="I610" s="8" t="n">
        <v>0</v>
      </c>
      <c r="J610" s="8" t="n">
        <v>0</v>
      </c>
      <c r="K610" s="8" t="n">
        <v>1</v>
      </c>
      <c r="L610" s="8" t="n">
        <v>0</v>
      </c>
      <c r="M610" s="8" t="n">
        <v>0</v>
      </c>
      <c r="N610" s="8" t="n">
        <v>0</v>
      </c>
      <c r="O610" s="8" t="n">
        <v>0</v>
      </c>
      <c r="P610" s="8" t="n">
        <v>0</v>
      </c>
      <c r="Q610" s="8" t="n">
        <v>0</v>
      </c>
      <c r="R610" s="8" t="n">
        <v>0</v>
      </c>
      <c r="S610" s="8" t="n">
        <v>0</v>
      </c>
      <c r="T610" s="8" t="n">
        <v>0</v>
      </c>
      <c r="U610" s="8" t="n">
        <v>0</v>
      </c>
    </row>
    <row r="611" customFormat="false" ht="14" hidden="false" customHeight="false" outlineLevel="0" collapsed="false">
      <c r="A611" s="7" t="s">
        <v>630</v>
      </c>
      <c r="B611" s="8" t="n">
        <v>0</v>
      </c>
      <c r="C611" s="8" t="n">
        <v>0</v>
      </c>
      <c r="D611" s="8" t="n">
        <v>0</v>
      </c>
      <c r="E611" s="8" t="n">
        <v>0</v>
      </c>
      <c r="F611" s="8" t="n">
        <v>0</v>
      </c>
      <c r="G611" s="8" t="n">
        <v>0</v>
      </c>
      <c r="H611" s="8" t="n">
        <v>0</v>
      </c>
      <c r="I611" s="8" t="n">
        <v>0</v>
      </c>
      <c r="J611" s="8" t="n">
        <v>0</v>
      </c>
      <c r="K611" s="8" t="n">
        <v>1</v>
      </c>
      <c r="L611" s="8" t="n">
        <v>0</v>
      </c>
      <c r="M611" s="8" t="n">
        <v>0</v>
      </c>
      <c r="N611" s="8" t="n">
        <v>0</v>
      </c>
      <c r="O611" s="8" t="n">
        <v>0</v>
      </c>
      <c r="P611" s="8" t="n">
        <v>0</v>
      </c>
      <c r="Q611" s="8" t="n">
        <v>0</v>
      </c>
      <c r="R611" s="8" t="n">
        <v>2</v>
      </c>
      <c r="S611" s="8" t="n">
        <v>0</v>
      </c>
      <c r="T611" s="8" t="n">
        <v>0</v>
      </c>
      <c r="U611" s="8" t="n">
        <v>0</v>
      </c>
    </row>
    <row r="612" customFormat="false" ht="14" hidden="false" customHeight="false" outlineLevel="0" collapsed="false">
      <c r="A612" s="7" t="s">
        <v>631</v>
      </c>
      <c r="B612" s="8" t="n">
        <v>0</v>
      </c>
      <c r="C612" s="8" t="n">
        <v>0</v>
      </c>
      <c r="D612" s="8" t="n">
        <v>0</v>
      </c>
      <c r="E612" s="8" t="n">
        <v>0</v>
      </c>
      <c r="F612" s="8" t="n">
        <v>0</v>
      </c>
      <c r="G612" s="8" t="n">
        <v>0</v>
      </c>
      <c r="H612" s="8" t="n">
        <v>0</v>
      </c>
      <c r="I612" s="8" t="n">
        <v>0</v>
      </c>
      <c r="J612" s="8" t="n">
        <v>0</v>
      </c>
      <c r="K612" s="8" t="n">
        <v>1</v>
      </c>
      <c r="L612" s="8" t="n">
        <v>0</v>
      </c>
      <c r="M612" s="8" t="n">
        <v>0</v>
      </c>
      <c r="N612" s="8" t="n">
        <v>0</v>
      </c>
      <c r="O612" s="8" t="n">
        <v>1</v>
      </c>
      <c r="P612" s="8" t="n">
        <v>0</v>
      </c>
      <c r="Q612" s="8" t="n">
        <v>0</v>
      </c>
      <c r="R612" s="8" t="n">
        <v>1</v>
      </c>
      <c r="S612" s="8" t="n">
        <v>4</v>
      </c>
      <c r="T612" s="8" t="n">
        <v>0</v>
      </c>
      <c r="U612" s="8" t="n">
        <v>0</v>
      </c>
    </row>
    <row r="613" customFormat="false" ht="14" hidden="false" customHeight="false" outlineLevel="0" collapsed="false">
      <c r="A613" s="7" t="s">
        <v>632</v>
      </c>
      <c r="B613" s="8" t="n">
        <v>0</v>
      </c>
      <c r="C613" s="8" t="n">
        <v>0</v>
      </c>
      <c r="D613" s="8" t="n">
        <v>0</v>
      </c>
      <c r="E613" s="8" t="n">
        <v>0</v>
      </c>
      <c r="F613" s="8" t="n">
        <v>0</v>
      </c>
      <c r="G613" s="8" t="n">
        <v>0</v>
      </c>
      <c r="H613" s="8" t="n">
        <v>0</v>
      </c>
      <c r="I613" s="8" t="n">
        <v>0</v>
      </c>
      <c r="J613" s="8" t="n">
        <v>0</v>
      </c>
      <c r="K613" s="8" t="n">
        <v>1</v>
      </c>
      <c r="L613" s="8" t="n">
        <v>0</v>
      </c>
      <c r="M613" s="8" t="n">
        <v>0</v>
      </c>
      <c r="N613" s="8" t="n">
        <v>0</v>
      </c>
      <c r="O613" s="8" t="n">
        <v>7</v>
      </c>
      <c r="P613" s="8" t="n">
        <v>0</v>
      </c>
      <c r="Q613" s="8" t="n">
        <v>1</v>
      </c>
      <c r="R613" s="8" t="n">
        <v>3</v>
      </c>
      <c r="S613" s="8" t="n">
        <v>0</v>
      </c>
      <c r="T613" s="8" t="n">
        <v>0</v>
      </c>
      <c r="U613" s="8" t="n">
        <v>2</v>
      </c>
    </row>
    <row r="614" customFormat="false" ht="14" hidden="false" customHeight="false" outlineLevel="0" collapsed="false">
      <c r="A614" s="7" t="s">
        <v>633</v>
      </c>
      <c r="B614" s="8" t="n">
        <v>0</v>
      </c>
      <c r="C614" s="8" t="n">
        <v>0</v>
      </c>
      <c r="D614" s="8" t="n">
        <v>0</v>
      </c>
      <c r="E614" s="8" t="n">
        <v>0</v>
      </c>
      <c r="F614" s="8" t="n">
        <v>0</v>
      </c>
      <c r="G614" s="8" t="n">
        <v>0</v>
      </c>
      <c r="H614" s="8" t="n">
        <v>0</v>
      </c>
      <c r="I614" s="8" t="n">
        <v>0</v>
      </c>
      <c r="J614" s="8" t="n">
        <v>0</v>
      </c>
      <c r="K614" s="8" t="n">
        <v>2</v>
      </c>
      <c r="L614" s="8" t="n">
        <v>0</v>
      </c>
      <c r="M614" s="8" t="n">
        <v>0</v>
      </c>
      <c r="N614" s="8" t="n">
        <v>0</v>
      </c>
      <c r="O614" s="8" t="n">
        <v>0</v>
      </c>
      <c r="P614" s="8" t="n">
        <v>0</v>
      </c>
      <c r="Q614" s="8" t="n">
        <v>0</v>
      </c>
      <c r="R614" s="8" t="n">
        <v>0</v>
      </c>
      <c r="S614" s="8" t="n">
        <v>0</v>
      </c>
      <c r="T614" s="8" t="n">
        <v>0</v>
      </c>
      <c r="U614" s="8" t="n">
        <v>0</v>
      </c>
    </row>
    <row r="615" customFormat="false" ht="14" hidden="false" customHeight="false" outlineLevel="0" collapsed="false">
      <c r="A615" s="7" t="s">
        <v>634</v>
      </c>
      <c r="B615" s="8" t="n">
        <v>0</v>
      </c>
      <c r="C615" s="8" t="n">
        <v>0</v>
      </c>
      <c r="D615" s="8" t="n">
        <v>0</v>
      </c>
      <c r="E615" s="8" t="n">
        <v>0</v>
      </c>
      <c r="F615" s="8" t="n">
        <v>0</v>
      </c>
      <c r="G615" s="8" t="n">
        <v>0</v>
      </c>
      <c r="H615" s="8" t="n">
        <v>0</v>
      </c>
      <c r="I615" s="8" t="n">
        <v>0</v>
      </c>
      <c r="J615" s="8" t="n">
        <v>0</v>
      </c>
      <c r="K615" s="8" t="n">
        <v>1</v>
      </c>
      <c r="L615" s="8" t="n">
        <v>0</v>
      </c>
      <c r="M615" s="8" t="n">
        <v>0</v>
      </c>
      <c r="N615" s="8" t="n">
        <v>0</v>
      </c>
      <c r="O615" s="8" t="n">
        <v>0</v>
      </c>
      <c r="P615" s="8" t="n">
        <v>0</v>
      </c>
      <c r="Q615" s="8" t="n">
        <v>0</v>
      </c>
      <c r="R615" s="8" t="n">
        <v>0</v>
      </c>
      <c r="S615" s="8" t="n">
        <v>5</v>
      </c>
      <c r="T615" s="8" t="n">
        <v>0</v>
      </c>
      <c r="U615" s="8" t="n">
        <v>0</v>
      </c>
    </row>
    <row r="616" customFormat="false" ht="14" hidden="false" customHeight="false" outlineLevel="0" collapsed="false">
      <c r="A616" s="7" t="s">
        <v>635</v>
      </c>
      <c r="B616" s="8" t="n">
        <v>0</v>
      </c>
      <c r="C616" s="8" t="n">
        <v>0</v>
      </c>
      <c r="D616" s="8" t="n">
        <v>0</v>
      </c>
      <c r="E616" s="8" t="n">
        <v>0</v>
      </c>
      <c r="F616" s="8" t="n">
        <v>0</v>
      </c>
      <c r="G616" s="8" t="n">
        <v>0</v>
      </c>
      <c r="H616" s="8" t="n">
        <v>0</v>
      </c>
      <c r="I616" s="8" t="n">
        <v>0</v>
      </c>
      <c r="J616" s="8" t="n">
        <v>0</v>
      </c>
      <c r="K616" s="8" t="n">
        <v>1</v>
      </c>
      <c r="L616" s="8" t="n">
        <v>0</v>
      </c>
      <c r="M616" s="8" t="n">
        <v>0</v>
      </c>
      <c r="N616" s="8" t="n">
        <v>0</v>
      </c>
      <c r="O616" s="8" t="n">
        <v>0</v>
      </c>
      <c r="P616" s="8" t="n">
        <v>1</v>
      </c>
      <c r="Q616" s="8" t="n">
        <v>0</v>
      </c>
      <c r="R616" s="8" t="n">
        <v>0</v>
      </c>
      <c r="S616" s="8" t="n">
        <v>2</v>
      </c>
      <c r="T616" s="8" t="n">
        <v>0</v>
      </c>
      <c r="U616" s="8" t="n">
        <v>1</v>
      </c>
    </row>
    <row r="617" customFormat="false" ht="14" hidden="false" customHeight="false" outlineLevel="0" collapsed="false">
      <c r="A617" s="7" t="s">
        <v>636</v>
      </c>
      <c r="B617" s="8" t="n">
        <v>0</v>
      </c>
      <c r="C617" s="8" t="n">
        <v>0</v>
      </c>
      <c r="D617" s="8" t="n">
        <v>0</v>
      </c>
      <c r="E617" s="8" t="n">
        <v>0</v>
      </c>
      <c r="F617" s="8" t="n">
        <v>0</v>
      </c>
      <c r="G617" s="8" t="n">
        <v>0</v>
      </c>
      <c r="H617" s="8" t="n">
        <v>0</v>
      </c>
      <c r="I617" s="8" t="n">
        <v>0</v>
      </c>
      <c r="J617" s="8" t="n">
        <v>0</v>
      </c>
      <c r="K617" s="8" t="n">
        <v>1</v>
      </c>
      <c r="L617" s="8" t="n">
        <v>0</v>
      </c>
      <c r="M617" s="8" t="n">
        <v>0</v>
      </c>
      <c r="N617" s="8" t="n">
        <v>0</v>
      </c>
      <c r="O617" s="8" t="n">
        <v>0</v>
      </c>
      <c r="P617" s="8" t="n">
        <v>0</v>
      </c>
      <c r="Q617" s="8" t="n">
        <v>0</v>
      </c>
      <c r="R617" s="8" t="n">
        <v>0</v>
      </c>
      <c r="S617" s="8" t="n">
        <v>0</v>
      </c>
      <c r="T617" s="8" t="n">
        <v>0</v>
      </c>
      <c r="U617" s="8" t="n">
        <v>0</v>
      </c>
    </row>
    <row r="618" customFormat="false" ht="14" hidden="false" customHeight="false" outlineLevel="0" collapsed="false">
      <c r="A618" s="7" t="s">
        <v>637</v>
      </c>
      <c r="B618" s="8" t="n">
        <v>0</v>
      </c>
      <c r="C618" s="8" t="n">
        <v>0</v>
      </c>
      <c r="D618" s="8" t="n">
        <v>0</v>
      </c>
      <c r="E618" s="8" t="n">
        <v>0</v>
      </c>
      <c r="F618" s="8" t="n">
        <v>0</v>
      </c>
      <c r="G618" s="8" t="n">
        <v>0</v>
      </c>
      <c r="H618" s="8" t="n">
        <v>0</v>
      </c>
      <c r="I618" s="8" t="n">
        <v>0</v>
      </c>
      <c r="J618" s="8" t="n">
        <v>0</v>
      </c>
      <c r="K618" s="8" t="n">
        <v>2</v>
      </c>
      <c r="L618" s="8" t="n">
        <v>0</v>
      </c>
      <c r="M618" s="8" t="n">
        <v>0</v>
      </c>
      <c r="N618" s="8" t="n">
        <v>0</v>
      </c>
      <c r="O618" s="8" t="n">
        <v>0</v>
      </c>
      <c r="P618" s="8" t="n">
        <v>0</v>
      </c>
      <c r="Q618" s="8" t="n">
        <v>0</v>
      </c>
      <c r="R618" s="8" t="n">
        <v>0</v>
      </c>
      <c r="S618" s="8" t="n">
        <v>0</v>
      </c>
      <c r="T618" s="8" t="n">
        <v>0</v>
      </c>
      <c r="U618" s="8" t="n">
        <v>0</v>
      </c>
    </row>
    <row r="619" customFormat="false" ht="14" hidden="false" customHeight="false" outlineLevel="0" collapsed="false">
      <c r="A619" s="7" t="s">
        <v>638</v>
      </c>
      <c r="B619" s="8" t="n">
        <v>0</v>
      </c>
      <c r="C619" s="8" t="n">
        <v>0</v>
      </c>
      <c r="D619" s="8" t="n">
        <v>0</v>
      </c>
      <c r="E619" s="8" t="n">
        <v>0</v>
      </c>
      <c r="F619" s="8" t="n">
        <v>0</v>
      </c>
      <c r="G619" s="8" t="n">
        <v>0</v>
      </c>
      <c r="H619" s="8" t="n">
        <v>0</v>
      </c>
      <c r="I619" s="8" t="n">
        <v>0</v>
      </c>
      <c r="J619" s="8" t="n">
        <v>0</v>
      </c>
      <c r="K619" s="8" t="n">
        <v>1</v>
      </c>
      <c r="L619" s="8" t="n">
        <v>0</v>
      </c>
      <c r="M619" s="8" t="n">
        <v>0</v>
      </c>
      <c r="N619" s="8" t="n">
        <v>0</v>
      </c>
      <c r="O619" s="8" t="n">
        <v>0</v>
      </c>
      <c r="P619" s="8" t="n">
        <v>0</v>
      </c>
      <c r="Q619" s="8" t="n">
        <v>0</v>
      </c>
      <c r="R619" s="8" t="n">
        <v>0</v>
      </c>
      <c r="S619" s="8" t="n">
        <v>0</v>
      </c>
      <c r="T619" s="8" t="n">
        <v>0</v>
      </c>
      <c r="U619" s="8" t="n">
        <v>0</v>
      </c>
    </row>
    <row r="620" customFormat="false" ht="14" hidden="false" customHeight="false" outlineLevel="0" collapsed="false">
      <c r="A620" s="7" t="s">
        <v>639</v>
      </c>
      <c r="B620" s="8" t="n">
        <v>0</v>
      </c>
      <c r="C620" s="8" t="n">
        <v>0</v>
      </c>
      <c r="D620" s="8" t="n">
        <v>0</v>
      </c>
      <c r="E620" s="8" t="n">
        <v>0</v>
      </c>
      <c r="F620" s="8" t="n">
        <v>0</v>
      </c>
      <c r="G620" s="8" t="n">
        <v>0</v>
      </c>
      <c r="H620" s="8" t="n">
        <v>0</v>
      </c>
      <c r="I620" s="8" t="n">
        <v>0</v>
      </c>
      <c r="J620" s="8" t="n">
        <v>0</v>
      </c>
      <c r="K620" s="8" t="n">
        <v>2</v>
      </c>
      <c r="L620" s="8" t="n">
        <v>0</v>
      </c>
      <c r="M620" s="8" t="n">
        <v>0</v>
      </c>
      <c r="N620" s="8" t="n">
        <v>0</v>
      </c>
      <c r="O620" s="8" t="n">
        <v>0</v>
      </c>
      <c r="P620" s="8" t="n">
        <v>0</v>
      </c>
      <c r="Q620" s="8" t="n">
        <v>0</v>
      </c>
      <c r="R620" s="8" t="n">
        <v>0</v>
      </c>
      <c r="S620" s="8" t="n">
        <v>0</v>
      </c>
      <c r="T620" s="8" t="n">
        <v>0</v>
      </c>
      <c r="U620" s="8" t="n">
        <v>0</v>
      </c>
    </row>
    <row r="621" customFormat="false" ht="14" hidden="false" customHeight="false" outlineLevel="0" collapsed="false">
      <c r="A621" s="7" t="s">
        <v>640</v>
      </c>
      <c r="B621" s="8" t="n">
        <v>0</v>
      </c>
      <c r="C621" s="8" t="n">
        <v>0</v>
      </c>
      <c r="D621" s="8" t="n">
        <v>0</v>
      </c>
      <c r="E621" s="8" t="n">
        <v>0</v>
      </c>
      <c r="F621" s="8" t="n">
        <v>0</v>
      </c>
      <c r="G621" s="8" t="n">
        <v>0</v>
      </c>
      <c r="H621" s="8" t="n">
        <v>0</v>
      </c>
      <c r="I621" s="8" t="n">
        <v>0</v>
      </c>
      <c r="J621" s="8" t="n">
        <v>0</v>
      </c>
      <c r="K621" s="8" t="n">
        <v>1</v>
      </c>
      <c r="L621" s="8" t="n">
        <v>0</v>
      </c>
      <c r="M621" s="8" t="n">
        <v>0</v>
      </c>
      <c r="N621" s="8" t="n">
        <v>0</v>
      </c>
      <c r="O621" s="8" t="n">
        <v>0</v>
      </c>
      <c r="P621" s="8" t="n">
        <v>0</v>
      </c>
      <c r="Q621" s="8" t="n">
        <v>0</v>
      </c>
      <c r="R621" s="8" t="n">
        <v>0</v>
      </c>
      <c r="S621" s="8" t="n">
        <v>0</v>
      </c>
      <c r="T621" s="8" t="n">
        <v>0</v>
      </c>
      <c r="U621" s="8" t="n">
        <v>0</v>
      </c>
    </row>
    <row r="622" customFormat="false" ht="14" hidden="false" customHeight="false" outlineLevel="0" collapsed="false">
      <c r="A622" s="7" t="s">
        <v>641</v>
      </c>
      <c r="B622" s="8" t="n">
        <v>0</v>
      </c>
      <c r="C622" s="8" t="n">
        <v>0</v>
      </c>
      <c r="D622" s="8" t="n">
        <v>0</v>
      </c>
      <c r="E622" s="8" t="n">
        <v>0</v>
      </c>
      <c r="F622" s="8" t="n">
        <v>0</v>
      </c>
      <c r="G622" s="8" t="n">
        <v>0</v>
      </c>
      <c r="H622" s="8" t="n">
        <v>0</v>
      </c>
      <c r="I622" s="8" t="n">
        <v>0</v>
      </c>
      <c r="J622" s="8" t="n">
        <v>0</v>
      </c>
      <c r="K622" s="8" t="n">
        <v>1</v>
      </c>
      <c r="L622" s="8" t="n">
        <v>0</v>
      </c>
      <c r="M622" s="8" t="n">
        <v>0</v>
      </c>
      <c r="N622" s="8" t="n">
        <v>0</v>
      </c>
      <c r="O622" s="8" t="n">
        <v>0</v>
      </c>
      <c r="P622" s="8" t="n">
        <v>0</v>
      </c>
      <c r="Q622" s="8" t="n">
        <v>0</v>
      </c>
      <c r="R622" s="8" t="n">
        <v>0</v>
      </c>
      <c r="S622" s="8" t="n">
        <v>0</v>
      </c>
      <c r="T622" s="8" t="n">
        <v>0</v>
      </c>
      <c r="U622" s="8" t="n">
        <v>0</v>
      </c>
    </row>
    <row r="623" customFormat="false" ht="14" hidden="false" customHeight="false" outlineLevel="0" collapsed="false">
      <c r="A623" s="7" t="s">
        <v>642</v>
      </c>
      <c r="B623" s="8" t="n">
        <v>0</v>
      </c>
      <c r="C623" s="8" t="n">
        <v>0</v>
      </c>
      <c r="D623" s="8" t="n">
        <v>0</v>
      </c>
      <c r="E623" s="8" t="n">
        <v>0</v>
      </c>
      <c r="F623" s="8" t="n">
        <v>0</v>
      </c>
      <c r="G623" s="8" t="n">
        <v>0</v>
      </c>
      <c r="H623" s="8" t="n">
        <v>0</v>
      </c>
      <c r="I623" s="8" t="n">
        <v>0</v>
      </c>
      <c r="J623" s="8" t="n">
        <v>0</v>
      </c>
      <c r="K623" s="8" t="n">
        <v>1</v>
      </c>
      <c r="L623" s="8" t="n">
        <v>0</v>
      </c>
      <c r="M623" s="8" t="n">
        <v>0</v>
      </c>
      <c r="N623" s="8" t="n">
        <v>0</v>
      </c>
      <c r="O623" s="8" t="n">
        <v>0</v>
      </c>
      <c r="P623" s="8" t="n">
        <v>0</v>
      </c>
      <c r="Q623" s="8" t="n">
        <v>1</v>
      </c>
      <c r="R623" s="8" t="n">
        <v>0</v>
      </c>
      <c r="S623" s="8" t="n">
        <v>0</v>
      </c>
      <c r="T623" s="8" t="n">
        <v>1</v>
      </c>
      <c r="U623" s="8" t="n">
        <v>0</v>
      </c>
    </row>
    <row r="624" customFormat="false" ht="14" hidden="false" customHeight="false" outlineLevel="0" collapsed="false">
      <c r="A624" s="7" t="s">
        <v>643</v>
      </c>
      <c r="B624" s="8" t="n">
        <v>0</v>
      </c>
      <c r="C624" s="8" t="n">
        <v>0</v>
      </c>
      <c r="D624" s="8" t="n">
        <v>0</v>
      </c>
      <c r="E624" s="8" t="n">
        <v>0</v>
      </c>
      <c r="F624" s="8" t="n">
        <v>0</v>
      </c>
      <c r="G624" s="8" t="n">
        <v>0</v>
      </c>
      <c r="H624" s="8" t="n">
        <v>0</v>
      </c>
      <c r="I624" s="8" t="n">
        <v>0</v>
      </c>
      <c r="J624" s="8" t="n">
        <v>0</v>
      </c>
      <c r="K624" s="8" t="n">
        <v>1</v>
      </c>
      <c r="L624" s="8" t="n">
        <v>0</v>
      </c>
      <c r="M624" s="8" t="n">
        <v>0</v>
      </c>
      <c r="N624" s="8" t="n">
        <v>0</v>
      </c>
      <c r="O624" s="8" t="n">
        <v>0</v>
      </c>
      <c r="P624" s="8" t="n">
        <v>0</v>
      </c>
      <c r="Q624" s="8" t="n">
        <v>0</v>
      </c>
      <c r="R624" s="8" t="n">
        <v>0</v>
      </c>
      <c r="S624" s="8" t="n">
        <v>1</v>
      </c>
      <c r="T624" s="8" t="n">
        <v>0</v>
      </c>
      <c r="U624" s="8" t="n">
        <v>0</v>
      </c>
    </row>
    <row r="625" customFormat="false" ht="14" hidden="false" customHeight="false" outlineLevel="0" collapsed="false">
      <c r="A625" s="7" t="s">
        <v>644</v>
      </c>
      <c r="B625" s="8" t="n">
        <v>0</v>
      </c>
      <c r="C625" s="8" t="n">
        <v>0</v>
      </c>
      <c r="D625" s="8" t="n">
        <v>0</v>
      </c>
      <c r="E625" s="8" t="n">
        <v>0</v>
      </c>
      <c r="F625" s="8" t="n">
        <v>0</v>
      </c>
      <c r="G625" s="8" t="n">
        <v>0</v>
      </c>
      <c r="H625" s="8" t="n">
        <v>0</v>
      </c>
      <c r="I625" s="8" t="n">
        <v>0</v>
      </c>
      <c r="J625" s="8" t="n">
        <v>0</v>
      </c>
      <c r="K625" s="8" t="n">
        <v>1</v>
      </c>
      <c r="L625" s="8" t="n">
        <v>0</v>
      </c>
      <c r="M625" s="8" t="n">
        <v>0</v>
      </c>
      <c r="N625" s="8" t="n">
        <v>0</v>
      </c>
      <c r="O625" s="8" t="n">
        <v>0</v>
      </c>
      <c r="P625" s="8" t="n">
        <v>0</v>
      </c>
      <c r="Q625" s="8" t="n">
        <v>0</v>
      </c>
      <c r="R625" s="8" t="n">
        <v>0</v>
      </c>
      <c r="S625" s="8" t="n">
        <v>0</v>
      </c>
      <c r="T625" s="8" t="n">
        <v>0</v>
      </c>
      <c r="U625" s="8" t="n">
        <v>0</v>
      </c>
    </row>
    <row r="626" customFormat="false" ht="14" hidden="false" customHeight="false" outlineLevel="0" collapsed="false">
      <c r="A626" s="7" t="s">
        <v>645</v>
      </c>
      <c r="B626" s="8" t="n">
        <v>0</v>
      </c>
      <c r="C626" s="8" t="n">
        <v>0</v>
      </c>
      <c r="D626" s="8" t="n">
        <v>0</v>
      </c>
      <c r="E626" s="8" t="n">
        <v>0</v>
      </c>
      <c r="F626" s="8" t="n">
        <v>0</v>
      </c>
      <c r="G626" s="8" t="n">
        <v>0</v>
      </c>
      <c r="H626" s="8" t="n">
        <v>0</v>
      </c>
      <c r="I626" s="8" t="n">
        <v>0</v>
      </c>
      <c r="J626" s="8" t="n">
        <v>0</v>
      </c>
      <c r="K626" s="8" t="n">
        <v>1</v>
      </c>
      <c r="L626" s="8" t="n">
        <v>0</v>
      </c>
      <c r="M626" s="8" t="n">
        <v>0</v>
      </c>
      <c r="N626" s="8" t="n">
        <v>0</v>
      </c>
      <c r="O626" s="8" t="n">
        <v>0</v>
      </c>
      <c r="P626" s="8" t="n">
        <v>0</v>
      </c>
      <c r="Q626" s="8" t="n">
        <v>0</v>
      </c>
      <c r="R626" s="8" t="n">
        <v>0</v>
      </c>
      <c r="S626" s="8" t="n">
        <v>0</v>
      </c>
      <c r="T626" s="8" t="n">
        <v>0</v>
      </c>
      <c r="U626" s="8" t="n">
        <v>0</v>
      </c>
    </row>
    <row r="627" customFormat="false" ht="14" hidden="false" customHeight="false" outlineLevel="0" collapsed="false">
      <c r="A627" s="7" t="s">
        <v>646</v>
      </c>
      <c r="B627" s="8" t="n">
        <v>0</v>
      </c>
      <c r="C627" s="8" t="n">
        <v>0</v>
      </c>
      <c r="D627" s="8" t="n">
        <v>0</v>
      </c>
      <c r="E627" s="8" t="n">
        <v>0</v>
      </c>
      <c r="F627" s="8" t="n">
        <v>0</v>
      </c>
      <c r="G627" s="8" t="n">
        <v>0</v>
      </c>
      <c r="H627" s="8" t="n">
        <v>0</v>
      </c>
      <c r="I627" s="8" t="n">
        <v>0</v>
      </c>
      <c r="J627" s="8" t="n">
        <v>0</v>
      </c>
      <c r="K627" s="8" t="n">
        <v>1</v>
      </c>
      <c r="L627" s="8" t="n">
        <v>0</v>
      </c>
      <c r="M627" s="8" t="n">
        <v>0</v>
      </c>
      <c r="N627" s="8" t="n">
        <v>0</v>
      </c>
      <c r="O627" s="8" t="n">
        <v>0</v>
      </c>
      <c r="P627" s="8" t="n">
        <v>0</v>
      </c>
      <c r="Q627" s="8" t="n">
        <v>0</v>
      </c>
      <c r="R627" s="8" t="n">
        <v>0</v>
      </c>
      <c r="S627" s="8" t="n">
        <v>0</v>
      </c>
      <c r="T627" s="8" t="n">
        <v>0</v>
      </c>
      <c r="U627" s="8" t="n">
        <v>0</v>
      </c>
    </row>
    <row r="628" customFormat="false" ht="14" hidden="false" customHeight="false" outlineLevel="0" collapsed="false">
      <c r="A628" s="7" t="s">
        <v>647</v>
      </c>
      <c r="B628" s="8" t="n">
        <v>0</v>
      </c>
      <c r="C628" s="8" t="n">
        <v>0</v>
      </c>
      <c r="D628" s="8" t="n">
        <v>0</v>
      </c>
      <c r="E628" s="8" t="n">
        <v>0</v>
      </c>
      <c r="F628" s="8" t="n">
        <v>0</v>
      </c>
      <c r="G628" s="8" t="n">
        <v>0</v>
      </c>
      <c r="H628" s="8" t="n">
        <v>0</v>
      </c>
      <c r="I628" s="8" t="n">
        <v>0</v>
      </c>
      <c r="J628" s="8" t="n">
        <v>0</v>
      </c>
      <c r="K628" s="8" t="n">
        <v>1</v>
      </c>
      <c r="L628" s="8" t="n">
        <v>0</v>
      </c>
      <c r="M628" s="8" t="n">
        <v>0</v>
      </c>
      <c r="N628" s="8" t="n">
        <v>0</v>
      </c>
      <c r="O628" s="8" t="n">
        <v>0</v>
      </c>
      <c r="P628" s="8" t="n">
        <v>0</v>
      </c>
      <c r="Q628" s="8" t="n">
        <v>0</v>
      </c>
      <c r="R628" s="8" t="n">
        <v>0</v>
      </c>
      <c r="S628" s="8" t="n">
        <v>0</v>
      </c>
      <c r="T628" s="8" t="n">
        <v>0</v>
      </c>
      <c r="U628" s="8" t="n">
        <v>0</v>
      </c>
    </row>
    <row r="629" customFormat="false" ht="14" hidden="false" customHeight="false" outlineLevel="0" collapsed="false">
      <c r="A629" s="7" t="s">
        <v>648</v>
      </c>
      <c r="B629" s="8" t="n">
        <v>0</v>
      </c>
      <c r="C629" s="8" t="n">
        <v>0</v>
      </c>
      <c r="D629" s="8" t="n">
        <v>0</v>
      </c>
      <c r="E629" s="8" t="n">
        <v>0</v>
      </c>
      <c r="F629" s="8" t="n">
        <v>0</v>
      </c>
      <c r="G629" s="8" t="n">
        <v>0</v>
      </c>
      <c r="H629" s="8" t="n">
        <v>0</v>
      </c>
      <c r="I629" s="8" t="n">
        <v>0</v>
      </c>
      <c r="J629" s="8" t="n">
        <v>0</v>
      </c>
      <c r="K629" s="8" t="n">
        <v>1</v>
      </c>
      <c r="L629" s="8" t="n">
        <v>0</v>
      </c>
      <c r="M629" s="8" t="n">
        <v>0</v>
      </c>
      <c r="N629" s="8" t="n">
        <v>1</v>
      </c>
      <c r="O629" s="8" t="n">
        <v>0</v>
      </c>
      <c r="P629" s="8" t="n">
        <v>0</v>
      </c>
      <c r="Q629" s="8" t="n">
        <v>0</v>
      </c>
      <c r="R629" s="8" t="n">
        <v>0</v>
      </c>
      <c r="S629" s="8" t="n">
        <v>0</v>
      </c>
      <c r="T629" s="8" t="n">
        <v>0</v>
      </c>
      <c r="U629" s="8" t="n">
        <v>0</v>
      </c>
    </row>
    <row r="630" customFormat="false" ht="14" hidden="false" customHeight="false" outlineLevel="0" collapsed="false">
      <c r="A630" s="7" t="s">
        <v>649</v>
      </c>
      <c r="B630" s="8" t="n">
        <v>0</v>
      </c>
      <c r="C630" s="8" t="n">
        <v>0</v>
      </c>
      <c r="D630" s="8" t="n">
        <v>0</v>
      </c>
      <c r="E630" s="8" t="n">
        <v>0</v>
      </c>
      <c r="F630" s="8" t="n">
        <v>0</v>
      </c>
      <c r="G630" s="8" t="n">
        <v>0</v>
      </c>
      <c r="H630" s="8" t="n">
        <v>0</v>
      </c>
      <c r="I630" s="8" t="n">
        <v>0</v>
      </c>
      <c r="J630" s="8" t="n">
        <v>0</v>
      </c>
      <c r="K630" s="8" t="n">
        <v>1</v>
      </c>
      <c r="L630" s="8" t="n">
        <v>0</v>
      </c>
      <c r="M630" s="8" t="n">
        <v>0</v>
      </c>
      <c r="N630" s="8" t="n">
        <v>0</v>
      </c>
      <c r="O630" s="8" t="n">
        <v>2</v>
      </c>
      <c r="P630" s="8" t="n">
        <v>0</v>
      </c>
      <c r="Q630" s="8" t="n">
        <v>0</v>
      </c>
      <c r="R630" s="8" t="n">
        <v>7</v>
      </c>
      <c r="S630" s="8" t="n">
        <v>66</v>
      </c>
      <c r="T630" s="8" t="n">
        <v>0</v>
      </c>
      <c r="U630" s="8" t="n">
        <v>3</v>
      </c>
    </row>
    <row r="631" customFormat="false" ht="14" hidden="false" customHeight="false" outlineLevel="0" collapsed="false">
      <c r="A631" s="7" t="s">
        <v>650</v>
      </c>
      <c r="B631" s="8" t="n">
        <v>0</v>
      </c>
      <c r="C631" s="8" t="n">
        <v>0</v>
      </c>
      <c r="D631" s="8" t="n">
        <v>0</v>
      </c>
      <c r="E631" s="8" t="n">
        <v>0</v>
      </c>
      <c r="F631" s="8" t="n">
        <v>0</v>
      </c>
      <c r="G631" s="8" t="n">
        <v>0</v>
      </c>
      <c r="H631" s="8" t="n">
        <v>0</v>
      </c>
      <c r="I631" s="8" t="n">
        <v>0</v>
      </c>
      <c r="J631" s="8" t="n">
        <v>0</v>
      </c>
      <c r="K631" s="8" t="n">
        <v>1</v>
      </c>
      <c r="L631" s="8" t="n">
        <v>0</v>
      </c>
      <c r="M631" s="8" t="n">
        <v>0</v>
      </c>
      <c r="N631" s="8" t="n">
        <v>0</v>
      </c>
      <c r="O631" s="8" t="n">
        <v>0</v>
      </c>
      <c r="P631" s="8" t="n">
        <v>0</v>
      </c>
      <c r="Q631" s="8" t="n">
        <v>0</v>
      </c>
      <c r="R631" s="8" t="n">
        <v>0</v>
      </c>
      <c r="S631" s="8" t="n">
        <v>0</v>
      </c>
      <c r="T631" s="8" t="n">
        <v>0</v>
      </c>
      <c r="U631" s="8" t="n">
        <v>0</v>
      </c>
    </row>
    <row r="632" customFormat="false" ht="14" hidden="false" customHeight="false" outlineLevel="0" collapsed="false">
      <c r="A632" s="7" t="s">
        <v>651</v>
      </c>
      <c r="B632" s="8" t="n">
        <v>0</v>
      </c>
      <c r="C632" s="8" t="n">
        <v>0</v>
      </c>
      <c r="D632" s="8" t="n">
        <v>0</v>
      </c>
      <c r="E632" s="8" t="n">
        <v>0</v>
      </c>
      <c r="F632" s="8" t="n">
        <v>0</v>
      </c>
      <c r="G632" s="8" t="n">
        <v>0</v>
      </c>
      <c r="H632" s="8" t="n">
        <v>0</v>
      </c>
      <c r="I632" s="8" t="n">
        <v>0</v>
      </c>
      <c r="J632" s="8" t="n">
        <v>0</v>
      </c>
      <c r="K632" s="8" t="n">
        <v>1</v>
      </c>
      <c r="L632" s="8" t="n">
        <v>0</v>
      </c>
      <c r="M632" s="8" t="n">
        <v>0</v>
      </c>
      <c r="N632" s="8" t="n">
        <v>0</v>
      </c>
      <c r="O632" s="8" t="n">
        <v>0</v>
      </c>
      <c r="P632" s="8" t="n">
        <v>0</v>
      </c>
      <c r="Q632" s="8" t="n">
        <v>0</v>
      </c>
      <c r="R632" s="8" t="n">
        <v>0</v>
      </c>
      <c r="S632" s="8" t="n">
        <v>0</v>
      </c>
      <c r="T632" s="8" t="n">
        <v>0</v>
      </c>
      <c r="U632" s="8" t="n">
        <v>0</v>
      </c>
    </row>
    <row r="633" customFormat="false" ht="14" hidden="false" customHeight="false" outlineLevel="0" collapsed="false">
      <c r="A633" s="7" t="s">
        <v>652</v>
      </c>
      <c r="B633" s="8" t="n">
        <v>0</v>
      </c>
      <c r="C633" s="8" t="n">
        <v>0</v>
      </c>
      <c r="D633" s="8" t="n">
        <v>0</v>
      </c>
      <c r="E633" s="8" t="n">
        <v>0</v>
      </c>
      <c r="F633" s="8" t="n">
        <v>0</v>
      </c>
      <c r="G633" s="8" t="n">
        <v>0</v>
      </c>
      <c r="H633" s="8" t="n">
        <v>0</v>
      </c>
      <c r="I633" s="8" t="n">
        <v>0</v>
      </c>
      <c r="J633" s="8" t="n">
        <v>0</v>
      </c>
      <c r="K633" s="8" t="n">
        <v>1</v>
      </c>
      <c r="L633" s="8" t="n">
        <v>0</v>
      </c>
      <c r="M633" s="8" t="n">
        <v>0</v>
      </c>
      <c r="N633" s="8" t="n">
        <v>0</v>
      </c>
      <c r="O633" s="8" t="n">
        <v>0</v>
      </c>
      <c r="P633" s="8" t="n">
        <v>0</v>
      </c>
      <c r="Q633" s="8" t="n">
        <v>0</v>
      </c>
      <c r="R633" s="8" t="n">
        <v>0</v>
      </c>
      <c r="S633" s="8" t="n">
        <v>0</v>
      </c>
      <c r="T633" s="8" t="n">
        <v>0</v>
      </c>
      <c r="U633" s="8" t="n">
        <v>0</v>
      </c>
    </row>
    <row r="634" customFormat="false" ht="14" hidden="false" customHeight="false" outlineLevel="0" collapsed="false">
      <c r="A634" s="7" t="s">
        <v>653</v>
      </c>
      <c r="B634" s="8" t="n">
        <v>0</v>
      </c>
      <c r="C634" s="8" t="n">
        <v>0</v>
      </c>
      <c r="D634" s="8" t="n">
        <v>0</v>
      </c>
      <c r="E634" s="8" t="n">
        <v>0</v>
      </c>
      <c r="F634" s="8" t="n">
        <v>0</v>
      </c>
      <c r="G634" s="8" t="n">
        <v>0</v>
      </c>
      <c r="H634" s="8" t="n">
        <v>0</v>
      </c>
      <c r="I634" s="8" t="n">
        <v>0</v>
      </c>
      <c r="J634" s="8" t="n">
        <v>0</v>
      </c>
      <c r="K634" s="8" t="n">
        <v>1</v>
      </c>
      <c r="L634" s="8" t="n">
        <v>0</v>
      </c>
      <c r="M634" s="8" t="n">
        <v>0</v>
      </c>
      <c r="N634" s="8" t="n">
        <v>0</v>
      </c>
      <c r="O634" s="8" t="n">
        <v>0</v>
      </c>
      <c r="P634" s="8" t="n">
        <v>0</v>
      </c>
      <c r="Q634" s="8" t="n">
        <v>0</v>
      </c>
      <c r="R634" s="8" t="n">
        <v>0</v>
      </c>
      <c r="S634" s="8" t="n">
        <v>0</v>
      </c>
      <c r="T634" s="8" t="n">
        <v>0</v>
      </c>
      <c r="U634" s="8" t="n">
        <v>1</v>
      </c>
    </row>
    <row r="635" customFormat="false" ht="14" hidden="false" customHeight="false" outlineLevel="0" collapsed="false">
      <c r="A635" s="7" t="s">
        <v>654</v>
      </c>
      <c r="B635" s="8" t="n">
        <v>0</v>
      </c>
      <c r="C635" s="8" t="n">
        <v>0</v>
      </c>
      <c r="D635" s="8" t="n">
        <v>0</v>
      </c>
      <c r="E635" s="8" t="n">
        <v>0</v>
      </c>
      <c r="F635" s="8" t="n">
        <v>0</v>
      </c>
      <c r="G635" s="8" t="n">
        <v>0</v>
      </c>
      <c r="H635" s="8" t="n">
        <v>0</v>
      </c>
      <c r="I635" s="8" t="n">
        <v>0</v>
      </c>
      <c r="J635" s="8" t="n">
        <v>0</v>
      </c>
      <c r="K635" s="8" t="n">
        <v>0</v>
      </c>
      <c r="L635" s="8" t="n">
        <v>4</v>
      </c>
      <c r="M635" s="8" t="n">
        <v>0</v>
      </c>
      <c r="N635" s="8" t="n">
        <v>1</v>
      </c>
      <c r="O635" s="8" t="n">
        <v>0</v>
      </c>
      <c r="P635" s="8" t="n">
        <v>0</v>
      </c>
      <c r="Q635" s="8" t="n">
        <v>0</v>
      </c>
      <c r="R635" s="8" t="n">
        <v>0</v>
      </c>
      <c r="S635" s="8" t="n">
        <v>0</v>
      </c>
      <c r="T635" s="8" t="n">
        <v>0</v>
      </c>
      <c r="U635" s="8" t="n">
        <v>0</v>
      </c>
    </row>
    <row r="636" customFormat="false" ht="14" hidden="false" customHeight="false" outlineLevel="0" collapsed="false">
      <c r="A636" s="7" t="s">
        <v>655</v>
      </c>
      <c r="B636" s="8" t="n">
        <v>0</v>
      </c>
      <c r="C636" s="8" t="n">
        <v>0</v>
      </c>
      <c r="D636" s="8" t="n">
        <v>0</v>
      </c>
      <c r="E636" s="8" t="n">
        <v>0</v>
      </c>
      <c r="F636" s="8" t="n">
        <v>0</v>
      </c>
      <c r="G636" s="8" t="n">
        <v>0</v>
      </c>
      <c r="H636" s="8" t="n">
        <v>0</v>
      </c>
      <c r="I636" s="8" t="n">
        <v>0</v>
      </c>
      <c r="J636" s="8" t="n">
        <v>0</v>
      </c>
      <c r="K636" s="8" t="n">
        <v>0</v>
      </c>
      <c r="L636" s="8" t="n">
        <v>3</v>
      </c>
      <c r="M636" s="8" t="n">
        <v>0</v>
      </c>
      <c r="N636" s="8" t="n">
        <v>0</v>
      </c>
      <c r="O636" s="8" t="n">
        <v>0</v>
      </c>
      <c r="P636" s="8" t="n">
        <v>0</v>
      </c>
      <c r="Q636" s="8" t="n">
        <v>0</v>
      </c>
      <c r="R636" s="8" t="n">
        <v>0</v>
      </c>
      <c r="S636" s="8" t="n">
        <v>1</v>
      </c>
      <c r="T636" s="8" t="n">
        <v>0</v>
      </c>
      <c r="U636" s="8" t="n">
        <v>0</v>
      </c>
    </row>
    <row r="637" customFormat="false" ht="14" hidden="false" customHeight="false" outlineLevel="0" collapsed="false">
      <c r="A637" s="7" t="s">
        <v>656</v>
      </c>
      <c r="B637" s="8" t="n">
        <v>0</v>
      </c>
      <c r="C637" s="8" t="n">
        <v>0</v>
      </c>
      <c r="D637" s="8" t="n">
        <v>0</v>
      </c>
      <c r="E637" s="8" t="n">
        <v>0</v>
      </c>
      <c r="F637" s="8" t="n">
        <v>0</v>
      </c>
      <c r="G637" s="8" t="n">
        <v>0</v>
      </c>
      <c r="H637" s="8" t="n">
        <v>0</v>
      </c>
      <c r="I637" s="8" t="n">
        <v>0</v>
      </c>
      <c r="J637" s="8" t="n">
        <v>0</v>
      </c>
      <c r="K637" s="8" t="n">
        <v>0</v>
      </c>
      <c r="L637" s="8" t="n">
        <v>2</v>
      </c>
      <c r="M637" s="8" t="n">
        <v>0</v>
      </c>
      <c r="N637" s="8" t="n">
        <v>0</v>
      </c>
      <c r="O637" s="8" t="n">
        <v>0</v>
      </c>
      <c r="P637" s="8" t="n">
        <v>0</v>
      </c>
      <c r="Q637" s="8" t="n">
        <v>0</v>
      </c>
      <c r="R637" s="8" t="n">
        <v>0</v>
      </c>
      <c r="S637" s="8" t="n">
        <v>0</v>
      </c>
      <c r="T637" s="8" t="n">
        <v>0</v>
      </c>
      <c r="U637" s="8" t="n">
        <v>0</v>
      </c>
    </row>
    <row r="638" customFormat="false" ht="14" hidden="false" customHeight="false" outlineLevel="0" collapsed="false">
      <c r="A638" s="7" t="s">
        <v>657</v>
      </c>
      <c r="B638" s="8" t="n">
        <v>0</v>
      </c>
      <c r="C638" s="8" t="n">
        <v>0</v>
      </c>
      <c r="D638" s="8" t="n">
        <v>0</v>
      </c>
      <c r="E638" s="8" t="n">
        <v>0</v>
      </c>
      <c r="F638" s="8" t="n">
        <v>0</v>
      </c>
      <c r="G638" s="8" t="n">
        <v>0</v>
      </c>
      <c r="H638" s="8" t="n">
        <v>0</v>
      </c>
      <c r="I638" s="8" t="n">
        <v>0</v>
      </c>
      <c r="J638" s="8" t="n">
        <v>0</v>
      </c>
      <c r="K638" s="8" t="n">
        <v>0</v>
      </c>
      <c r="L638" s="8" t="n">
        <v>2</v>
      </c>
      <c r="M638" s="8" t="n">
        <v>0</v>
      </c>
      <c r="N638" s="8" t="n">
        <v>0</v>
      </c>
      <c r="O638" s="8" t="n">
        <v>0</v>
      </c>
      <c r="P638" s="8" t="n">
        <v>0</v>
      </c>
      <c r="Q638" s="8" t="n">
        <v>0</v>
      </c>
      <c r="R638" s="8" t="n">
        <v>0</v>
      </c>
      <c r="S638" s="8" t="n">
        <v>0</v>
      </c>
      <c r="T638" s="8" t="n">
        <v>0</v>
      </c>
      <c r="U638" s="8" t="n">
        <v>0</v>
      </c>
    </row>
    <row r="639" customFormat="false" ht="14" hidden="false" customHeight="false" outlineLevel="0" collapsed="false">
      <c r="A639" s="7" t="s">
        <v>658</v>
      </c>
      <c r="B639" s="8" t="n">
        <v>0</v>
      </c>
      <c r="C639" s="8" t="n">
        <v>0</v>
      </c>
      <c r="D639" s="8" t="n">
        <v>0</v>
      </c>
      <c r="E639" s="8" t="n">
        <v>0</v>
      </c>
      <c r="F639" s="8" t="n">
        <v>0</v>
      </c>
      <c r="G639" s="8" t="n">
        <v>0</v>
      </c>
      <c r="H639" s="8" t="n">
        <v>0</v>
      </c>
      <c r="I639" s="8" t="n">
        <v>0</v>
      </c>
      <c r="J639" s="8" t="n">
        <v>0</v>
      </c>
      <c r="K639" s="8" t="n">
        <v>0</v>
      </c>
      <c r="L639" s="8" t="n">
        <v>3</v>
      </c>
      <c r="M639" s="8" t="n">
        <v>0</v>
      </c>
      <c r="N639" s="8" t="n">
        <v>1</v>
      </c>
      <c r="O639" s="8" t="n">
        <v>0</v>
      </c>
      <c r="P639" s="8" t="n">
        <v>0</v>
      </c>
      <c r="Q639" s="8" t="n">
        <v>0</v>
      </c>
      <c r="R639" s="8" t="n">
        <v>0</v>
      </c>
      <c r="S639" s="8" t="n">
        <v>0</v>
      </c>
      <c r="T639" s="8" t="n">
        <v>0</v>
      </c>
      <c r="U639" s="8" t="n">
        <v>0</v>
      </c>
    </row>
    <row r="640" customFormat="false" ht="14" hidden="false" customHeight="false" outlineLevel="0" collapsed="false">
      <c r="A640" s="7" t="s">
        <v>659</v>
      </c>
      <c r="B640" s="8" t="n">
        <v>0</v>
      </c>
      <c r="C640" s="8" t="n">
        <v>0</v>
      </c>
      <c r="D640" s="8" t="n">
        <v>0</v>
      </c>
      <c r="E640" s="8" t="n">
        <v>0</v>
      </c>
      <c r="F640" s="8" t="n">
        <v>0</v>
      </c>
      <c r="G640" s="8" t="n">
        <v>0</v>
      </c>
      <c r="H640" s="8" t="n">
        <v>0</v>
      </c>
      <c r="I640" s="8" t="n">
        <v>0</v>
      </c>
      <c r="J640" s="8" t="n">
        <v>0</v>
      </c>
      <c r="K640" s="8" t="n">
        <v>0</v>
      </c>
      <c r="L640" s="8" t="n">
        <v>2</v>
      </c>
      <c r="M640" s="8" t="n">
        <v>0</v>
      </c>
      <c r="N640" s="8" t="n">
        <v>0</v>
      </c>
      <c r="O640" s="8" t="n">
        <v>0</v>
      </c>
      <c r="P640" s="8" t="n">
        <v>0</v>
      </c>
      <c r="Q640" s="8" t="n">
        <v>0</v>
      </c>
      <c r="R640" s="8" t="n">
        <v>0</v>
      </c>
      <c r="S640" s="8" t="n">
        <v>0</v>
      </c>
      <c r="T640" s="8" t="n">
        <v>0</v>
      </c>
      <c r="U640" s="8" t="n">
        <v>0</v>
      </c>
    </row>
    <row r="641" customFormat="false" ht="14" hidden="false" customHeight="false" outlineLevel="0" collapsed="false">
      <c r="A641" s="7" t="s">
        <v>660</v>
      </c>
      <c r="B641" s="8" t="n">
        <v>0</v>
      </c>
      <c r="C641" s="8" t="n">
        <v>0</v>
      </c>
      <c r="D641" s="8" t="n">
        <v>0</v>
      </c>
      <c r="E641" s="8" t="n">
        <v>0</v>
      </c>
      <c r="F641" s="8" t="n">
        <v>0</v>
      </c>
      <c r="G641" s="8" t="n">
        <v>0</v>
      </c>
      <c r="H641" s="8" t="n">
        <v>0</v>
      </c>
      <c r="I641" s="8" t="n">
        <v>0</v>
      </c>
      <c r="J641" s="8" t="n">
        <v>0</v>
      </c>
      <c r="K641" s="8" t="n">
        <v>0</v>
      </c>
      <c r="L641" s="8" t="n">
        <v>1</v>
      </c>
      <c r="M641" s="8" t="n">
        <v>0</v>
      </c>
      <c r="N641" s="8" t="n">
        <v>0</v>
      </c>
      <c r="O641" s="8" t="n">
        <v>0</v>
      </c>
      <c r="P641" s="8" t="n">
        <v>0</v>
      </c>
      <c r="Q641" s="8" t="n">
        <v>0</v>
      </c>
      <c r="R641" s="8" t="n">
        <v>0</v>
      </c>
      <c r="S641" s="8" t="n">
        <v>0</v>
      </c>
      <c r="T641" s="8" t="n">
        <v>0</v>
      </c>
      <c r="U641" s="8" t="n">
        <v>0</v>
      </c>
    </row>
    <row r="642" customFormat="false" ht="14" hidden="false" customHeight="false" outlineLevel="0" collapsed="false">
      <c r="A642" s="7" t="s">
        <v>661</v>
      </c>
      <c r="B642" s="8" t="n">
        <v>0</v>
      </c>
      <c r="C642" s="8" t="n">
        <v>0</v>
      </c>
      <c r="D642" s="8" t="n">
        <v>0</v>
      </c>
      <c r="E642" s="8" t="n">
        <v>0</v>
      </c>
      <c r="F642" s="8" t="n">
        <v>0</v>
      </c>
      <c r="G642" s="8" t="n">
        <v>0</v>
      </c>
      <c r="H642" s="8" t="n">
        <v>0</v>
      </c>
      <c r="I642" s="8" t="n">
        <v>0</v>
      </c>
      <c r="J642" s="8" t="n">
        <v>0</v>
      </c>
      <c r="K642" s="8" t="n">
        <v>0</v>
      </c>
      <c r="L642" s="8" t="n">
        <v>1</v>
      </c>
      <c r="M642" s="8" t="n">
        <v>0</v>
      </c>
      <c r="N642" s="8" t="n">
        <v>0</v>
      </c>
      <c r="O642" s="8" t="n">
        <v>0</v>
      </c>
      <c r="P642" s="8" t="n">
        <v>0</v>
      </c>
      <c r="Q642" s="8" t="n">
        <v>0</v>
      </c>
      <c r="R642" s="8" t="n">
        <v>0</v>
      </c>
      <c r="S642" s="8" t="n">
        <v>0</v>
      </c>
      <c r="T642" s="8" t="n">
        <v>0</v>
      </c>
      <c r="U642" s="8" t="n">
        <v>0</v>
      </c>
    </row>
    <row r="643" customFormat="false" ht="14" hidden="false" customHeight="false" outlineLevel="0" collapsed="false">
      <c r="A643" s="7" t="s">
        <v>662</v>
      </c>
      <c r="B643" s="8" t="n">
        <v>0</v>
      </c>
      <c r="C643" s="8" t="n">
        <v>0</v>
      </c>
      <c r="D643" s="8" t="n">
        <v>0</v>
      </c>
      <c r="E643" s="8" t="n">
        <v>0</v>
      </c>
      <c r="F643" s="8" t="n">
        <v>0</v>
      </c>
      <c r="G643" s="8" t="n">
        <v>0</v>
      </c>
      <c r="H643" s="8" t="n">
        <v>0</v>
      </c>
      <c r="I643" s="8" t="n">
        <v>0</v>
      </c>
      <c r="J643" s="8" t="n">
        <v>0</v>
      </c>
      <c r="K643" s="8" t="n">
        <v>0</v>
      </c>
      <c r="L643" s="8" t="n">
        <v>1</v>
      </c>
      <c r="M643" s="8" t="n">
        <v>0</v>
      </c>
      <c r="N643" s="8" t="n">
        <v>0</v>
      </c>
      <c r="O643" s="8" t="n">
        <v>0</v>
      </c>
      <c r="P643" s="8" t="n">
        <v>0</v>
      </c>
      <c r="Q643" s="8" t="n">
        <v>0</v>
      </c>
      <c r="R643" s="8" t="n">
        <v>0</v>
      </c>
      <c r="S643" s="8" t="n">
        <v>0</v>
      </c>
      <c r="T643" s="8" t="n">
        <v>0</v>
      </c>
      <c r="U643" s="8" t="n">
        <v>0</v>
      </c>
    </row>
    <row r="644" customFormat="false" ht="14" hidden="false" customHeight="false" outlineLevel="0" collapsed="false">
      <c r="A644" s="7" t="s">
        <v>663</v>
      </c>
      <c r="B644" s="8" t="n">
        <v>0</v>
      </c>
      <c r="C644" s="8" t="n">
        <v>0</v>
      </c>
      <c r="D644" s="8" t="n">
        <v>0</v>
      </c>
      <c r="E644" s="8" t="n">
        <v>0</v>
      </c>
      <c r="F644" s="8" t="n">
        <v>0</v>
      </c>
      <c r="G644" s="8" t="n">
        <v>0</v>
      </c>
      <c r="H644" s="8" t="n">
        <v>0</v>
      </c>
      <c r="I644" s="8" t="n">
        <v>0</v>
      </c>
      <c r="J644" s="8" t="n">
        <v>0</v>
      </c>
      <c r="K644" s="8" t="n">
        <v>0</v>
      </c>
      <c r="L644" s="8" t="n">
        <v>1</v>
      </c>
      <c r="M644" s="8" t="n">
        <v>0</v>
      </c>
      <c r="N644" s="8" t="n">
        <v>0</v>
      </c>
      <c r="O644" s="8" t="n">
        <v>0</v>
      </c>
      <c r="P644" s="8" t="n">
        <v>0</v>
      </c>
      <c r="Q644" s="8" t="n">
        <v>0</v>
      </c>
      <c r="R644" s="8" t="n">
        <v>0</v>
      </c>
      <c r="S644" s="8" t="n">
        <v>0</v>
      </c>
      <c r="T644" s="8" t="n">
        <v>0</v>
      </c>
      <c r="U644" s="8" t="n">
        <v>0</v>
      </c>
    </row>
    <row r="645" customFormat="false" ht="14" hidden="false" customHeight="false" outlineLevel="0" collapsed="false">
      <c r="A645" s="7" t="s">
        <v>664</v>
      </c>
      <c r="B645" s="8" t="n">
        <v>0</v>
      </c>
      <c r="C645" s="8" t="n">
        <v>0</v>
      </c>
      <c r="D645" s="8" t="n">
        <v>0</v>
      </c>
      <c r="E645" s="8" t="n">
        <v>0</v>
      </c>
      <c r="F645" s="8" t="n">
        <v>0</v>
      </c>
      <c r="G645" s="8" t="n">
        <v>0</v>
      </c>
      <c r="H645" s="8" t="n">
        <v>0</v>
      </c>
      <c r="I645" s="8" t="n">
        <v>0</v>
      </c>
      <c r="J645" s="8" t="n">
        <v>0</v>
      </c>
      <c r="K645" s="8" t="n">
        <v>0</v>
      </c>
      <c r="L645" s="8" t="n">
        <v>1</v>
      </c>
      <c r="M645" s="8" t="n">
        <v>0</v>
      </c>
      <c r="N645" s="8" t="n">
        <v>0</v>
      </c>
      <c r="O645" s="8" t="n">
        <v>0</v>
      </c>
      <c r="P645" s="8" t="n">
        <v>0</v>
      </c>
      <c r="Q645" s="8" t="n">
        <v>0</v>
      </c>
      <c r="R645" s="8" t="n">
        <v>0</v>
      </c>
      <c r="S645" s="8" t="n">
        <v>0</v>
      </c>
      <c r="T645" s="8" t="n">
        <v>0</v>
      </c>
      <c r="U645" s="8" t="n">
        <v>0</v>
      </c>
    </row>
    <row r="646" customFormat="false" ht="14" hidden="false" customHeight="false" outlineLevel="0" collapsed="false">
      <c r="A646" s="7" t="s">
        <v>665</v>
      </c>
      <c r="B646" s="8" t="n">
        <v>0</v>
      </c>
      <c r="C646" s="8" t="n">
        <v>0</v>
      </c>
      <c r="D646" s="8" t="n">
        <v>0</v>
      </c>
      <c r="E646" s="8" t="n">
        <v>0</v>
      </c>
      <c r="F646" s="8" t="n">
        <v>0</v>
      </c>
      <c r="G646" s="8" t="n">
        <v>0</v>
      </c>
      <c r="H646" s="8" t="n">
        <v>0</v>
      </c>
      <c r="I646" s="8" t="n">
        <v>0</v>
      </c>
      <c r="J646" s="8" t="n">
        <v>0</v>
      </c>
      <c r="K646" s="8" t="n">
        <v>0</v>
      </c>
      <c r="L646" s="8" t="n">
        <v>1</v>
      </c>
      <c r="M646" s="8" t="n">
        <v>0</v>
      </c>
      <c r="N646" s="8" t="n">
        <v>0</v>
      </c>
      <c r="O646" s="8" t="n">
        <v>0</v>
      </c>
      <c r="P646" s="8" t="n">
        <v>0</v>
      </c>
      <c r="Q646" s="8" t="n">
        <v>0</v>
      </c>
      <c r="R646" s="8" t="n">
        <v>0</v>
      </c>
      <c r="S646" s="8" t="n">
        <v>0</v>
      </c>
      <c r="T646" s="8" t="n">
        <v>0</v>
      </c>
      <c r="U646" s="8" t="n">
        <v>0</v>
      </c>
    </row>
    <row r="647" customFormat="false" ht="14" hidden="false" customHeight="false" outlineLevel="0" collapsed="false">
      <c r="A647" s="7" t="s">
        <v>666</v>
      </c>
      <c r="B647" s="8" t="n">
        <v>0</v>
      </c>
      <c r="C647" s="8" t="n">
        <v>0</v>
      </c>
      <c r="D647" s="8" t="n">
        <v>0</v>
      </c>
      <c r="E647" s="8" t="n">
        <v>0</v>
      </c>
      <c r="F647" s="8" t="n">
        <v>0</v>
      </c>
      <c r="G647" s="8" t="n">
        <v>0</v>
      </c>
      <c r="H647" s="8" t="n">
        <v>0</v>
      </c>
      <c r="I647" s="8" t="n">
        <v>0</v>
      </c>
      <c r="J647" s="8" t="n">
        <v>0</v>
      </c>
      <c r="K647" s="8" t="n">
        <v>0</v>
      </c>
      <c r="L647" s="8" t="n">
        <v>1</v>
      </c>
      <c r="M647" s="8" t="n">
        <v>0</v>
      </c>
      <c r="N647" s="8" t="n">
        <v>0</v>
      </c>
      <c r="O647" s="8" t="n">
        <v>0</v>
      </c>
      <c r="P647" s="8" t="n">
        <v>0</v>
      </c>
      <c r="Q647" s="8" t="n">
        <v>0</v>
      </c>
      <c r="R647" s="8" t="n">
        <v>0</v>
      </c>
      <c r="S647" s="8" t="n">
        <v>0</v>
      </c>
      <c r="T647" s="8" t="n">
        <v>0</v>
      </c>
      <c r="U647" s="8" t="n">
        <v>0</v>
      </c>
    </row>
    <row r="648" customFormat="false" ht="14" hidden="false" customHeight="false" outlineLevel="0" collapsed="false">
      <c r="A648" s="7" t="s">
        <v>667</v>
      </c>
      <c r="B648" s="8" t="n">
        <v>0</v>
      </c>
      <c r="C648" s="8" t="n">
        <v>0</v>
      </c>
      <c r="D648" s="8" t="n">
        <v>0</v>
      </c>
      <c r="E648" s="8" t="n">
        <v>0</v>
      </c>
      <c r="F648" s="8" t="n">
        <v>0</v>
      </c>
      <c r="G648" s="8" t="n">
        <v>0</v>
      </c>
      <c r="H648" s="8" t="n">
        <v>0</v>
      </c>
      <c r="I648" s="8" t="n">
        <v>0</v>
      </c>
      <c r="J648" s="8" t="n">
        <v>0</v>
      </c>
      <c r="K648" s="8" t="n">
        <v>0</v>
      </c>
      <c r="L648" s="8" t="n">
        <v>1</v>
      </c>
      <c r="M648" s="8" t="n">
        <v>0</v>
      </c>
      <c r="N648" s="8" t="n">
        <v>0</v>
      </c>
      <c r="O648" s="8" t="n">
        <v>0</v>
      </c>
      <c r="P648" s="8" t="n">
        <v>0</v>
      </c>
      <c r="Q648" s="8" t="n">
        <v>2</v>
      </c>
      <c r="R648" s="8" t="n">
        <v>0</v>
      </c>
      <c r="S648" s="8" t="n">
        <v>3</v>
      </c>
      <c r="T648" s="8" t="n">
        <v>0</v>
      </c>
      <c r="U648" s="8" t="n">
        <v>1</v>
      </c>
    </row>
    <row r="649" customFormat="false" ht="14" hidden="false" customHeight="false" outlineLevel="0" collapsed="false">
      <c r="A649" s="7" t="s">
        <v>668</v>
      </c>
      <c r="B649" s="8" t="n">
        <v>0</v>
      </c>
      <c r="C649" s="8" t="n">
        <v>0</v>
      </c>
      <c r="D649" s="8" t="n">
        <v>0</v>
      </c>
      <c r="E649" s="8" t="n">
        <v>0</v>
      </c>
      <c r="F649" s="8" t="n">
        <v>0</v>
      </c>
      <c r="G649" s="8" t="n">
        <v>0</v>
      </c>
      <c r="H649" s="8" t="n">
        <v>0</v>
      </c>
      <c r="I649" s="8" t="n">
        <v>0</v>
      </c>
      <c r="J649" s="8" t="n">
        <v>0</v>
      </c>
      <c r="K649" s="8" t="n">
        <v>0</v>
      </c>
      <c r="L649" s="8" t="n">
        <v>1</v>
      </c>
      <c r="M649" s="8" t="n">
        <v>0</v>
      </c>
      <c r="N649" s="8" t="n">
        <v>0</v>
      </c>
      <c r="O649" s="8" t="n">
        <v>0</v>
      </c>
      <c r="P649" s="8" t="n">
        <v>0</v>
      </c>
      <c r="Q649" s="8" t="n">
        <v>0</v>
      </c>
      <c r="R649" s="8" t="n">
        <v>0</v>
      </c>
      <c r="S649" s="8" t="n">
        <v>0</v>
      </c>
      <c r="T649" s="8" t="n">
        <v>0</v>
      </c>
      <c r="U649" s="8" t="n">
        <v>0</v>
      </c>
    </row>
    <row r="650" customFormat="false" ht="14" hidden="false" customHeight="false" outlineLevel="0" collapsed="false">
      <c r="A650" s="7" t="s">
        <v>669</v>
      </c>
      <c r="B650" s="8" t="n">
        <v>0</v>
      </c>
      <c r="C650" s="8" t="n">
        <v>0</v>
      </c>
      <c r="D650" s="8" t="n">
        <v>0</v>
      </c>
      <c r="E650" s="8" t="n">
        <v>0</v>
      </c>
      <c r="F650" s="8" t="n">
        <v>0</v>
      </c>
      <c r="G650" s="8" t="n">
        <v>0</v>
      </c>
      <c r="H650" s="8" t="n">
        <v>0</v>
      </c>
      <c r="I650" s="8" t="n">
        <v>0</v>
      </c>
      <c r="J650" s="8" t="n">
        <v>0</v>
      </c>
      <c r="K650" s="8" t="n">
        <v>0</v>
      </c>
      <c r="L650" s="8" t="n">
        <v>1</v>
      </c>
      <c r="M650" s="8" t="n">
        <v>0</v>
      </c>
      <c r="N650" s="8" t="n">
        <v>0</v>
      </c>
      <c r="O650" s="8" t="n">
        <v>0</v>
      </c>
      <c r="P650" s="8" t="n">
        <v>0</v>
      </c>
      <c r="Q650" s="8" t="n">
        <v>0</v>
      </c>
      <c r="R650" s="8" t="n">
        <v>0</v>
      </c>
      <c r="S650" s="8" t="n">
        <v>0</v>
      </c>
      <c r="T650" s="8" t="n">
        <v>0</v>
      </c>
      <c r="U650" s="8" t="n">
        <v>0</v>
      </c>
    </row>
    <row r="651" customFormat="false" ht="14" hidden="false" customHeight="false" outlineLevel="0" collapsed="false">
      <c r="A651" s="7" t="s">
        <v>670</v>
      </c>
      <c r="B651" s="8" t="n">
        <v>0</v>
      </c>
      <c r="C651" s="8" t="n">
        <v>0</v>
      </c>
      <c r="D651" s="8" t="n">
        <v>0</v>
      </c>
      <c r="E651" s="8" t="n">
        <v>0</v>
      </c>
      <c r="F651" s="8" t="n">
        <v>0</v>
      </c>
      <c r="G651" s="8" t="n">
        <v>0</v>
      </c>
      <c r="H651" s="8" t="n">
        <v>0</v>
      </c>
      <c r="I651" s="8" t="n">
        <v>0</v>
      </c>
      <c r="J651" s="8" t="n">
        <v>0</v>
      </c>
      <c r="K651" s="8" t="n">
        <v>0</v>
      </c>
      <c r="L651" s="8" t="n">
        <v>0</v>
      </c>
      <c r="M651" s="8" t="n">
        <v>3</v>
      </c>
      <c r="N651" s="8" t="n">
        <v>0</v>
      </c>
      <c r="O651" s="8" t="n">
        <v>0</v>
      </c>
      <c r="P651" s="8" t="n">
        <v>0</v>
      </c>
      <c r="Q651" s="8" t="n">
        <v>0</v>
      </c>
      <c r="R651" s="8" t="n">
        <v>0</v>
      </c>
      <c r="S651" s="8" t="n">
        <v>0</v>
      </c>
      <c r="T651" s="8" t="n">
        <v>0</v>
      </c>
      <c r="U651" s="8" t="n">
        <v>0</v>
      </c>
    </row>
    <row r="652" customFormat="false" ht="14" hidden="false" customHeight="false" outlineLevel="0" collapsed="false">
      <c r="A652" s="7" t="s">
        <v>671</v>
      </c>
      <c r="B652" s="8" t="n">
        <v>0</v>
      </c>
      <c r="C652" s="8" t="n">
        <v>0</v>
      </c>
      <c r="D652" s="8" t="n">
        <v>0</v>
      </c>
      <c r="E652" s="8" t="n">
        <v>0</v>
      </c>
      <c r="F652" s="8" t="n">
        <v>0</v>
      </c>
      <c r="G652" s="8" t="n">
        <v>0</v>
      </c>
      <c r="H652" s="8" t="n">
        <v>0</v>
      </c>
      <c r="I652" s="8" t="n">
        <v>0</v>
      </c>
      <c r="J652" s="8" t="n">
        <v>0</v>
      </c>
      <c r="K652" s="8" t="n">
        <v>0</v>
      </c>
      <c r="L652" s="8" t="n">
        <v>0</v>
      </c>
      <c r="M652" s="8" t="n">
        <v>3</v>
      </c>
      <c r="N652" s="8" t="n">
        <v>0</v>
      </c>
      <c r="O652" s="8" t="n">
        <v>0</v>
      </c>
      <c r="P652" s="8" t="n">
        <v>0</v>
      </c>
      <c r="Q652" s="8" t="n">
        <v>0</v>
      </c>
      <c r="R652" s="8" t="n">
        <v>0</v>
      </c>
      <c r="S652" s="8" t="n">
        <v>0</v>
      </c>
      <c r="T652" s="8" t="n">
        <v>0</v>
      </c>
      <c r="U652" s="8" t="n">
        <v>0</v>
      </c>
    </row>
    <row r="653" customFormat="false" ht="14" hidden="false" customHeight="false" outlineLevel="0" collapsed="false">
      <c r="A653" s="7" t="s">
        <v>672</v>
      </c>
      <c r="B653" s="8" t="n">
        <v>0</v>
      </c>
      <c r="C653" s="8" t="n">
        <v>0</v>
      </c>
      <c r="D653" s="8" t="n">
        <v>0</v>
      </c>
      <c r="E653" s="8" t="n">
        <v>0</v>
      </c>
      <c r="F653" s="8" t="n">
        <v>0</v>
      </c>
      <c r="G653" s="8" t="n">
        <v>0</v>
      </c>
      <c r="H653" s="8" t="n">
        <v>0</v>
      </c>
      <c r="I653" s="8" t="n">
        <v>0</v>
      </c>
      <c r="J653" s="8" t="n">
        <v>0</v>
      </c>
      <c r="K653" s="8" t="n">
        <v>0</v>
      </c>
      <c r="L653" s="8" t="n">
        <v>0</v>
      </c>
      <c r="M653" s="8" t="n">
        <v>2</v>
      </c>
      <c r="N653" s="8" t="n">
        <v>0</v>
      </c>
      <c r="O653" s="8" t="n">
        <v>0</v>
      </c>
      <c r="P653" s="8" t="n">
        <v>0</v>
      </c>
      <c r="Q653" s="8" t="n">
        <v>0</v>
      </c>
      <c r="R653" s="8" t="n">
        <v>0</v>
      </c>
      <c r="S653" s="8" t="n">
        <v>0</v>
      </c>
      <c r="T653" s="8" t="n">
        <v>0</v>
      </c>
      <c r="U653" s="8" t="n">
        <v>0</v>
      </c>
    </row>
    <row r="654" customFormat="false" ht="14" hidden="false" customHeight="false" outlineLevel="0" collapsed="false">
      <c r="A654" s="7" t="s">
        <v>673</v>
      </c>
      <c r="B654" s="8" t="n">
        <v>0</v>
      </c>
      <c r="C654" s="8" t="n">
        <v>0</v>
      </c>
      <c r="D654" s="8" t="n">
        <v>0</v>
      </c>
      <c r="E654" s="8" t="n">
        <v>0</v>
      </c>
      <c r="F654" s="8" t="n">
        <v>0</v>
      </c>
      <c r="G654" s="8" t="n">
        <v>0</v>
      </c>
      <c r="H654" s="8" t="n">
        <v>0</v>
      </c>
      <c r="I654" s="8" t="n">
        <v>0</v>
      </c>
      <c r="J654" s="8" t="n">
        <v>0</v>
      </c>
      <c r="K654" s="8" t="n">
        <v>0</v>
      </c>
      <c r="L654" s="8" t="n">
        <v>0</v>
      </c>
      <c r="M654" s="8" t="n">
        <v>1</v>
      </c>
      <c r="N654" s="8" t="n">
        <v>0</v>
      </c>
      <c r="O654" s="8" t="n">
        <v>0</v>
      </c>
      <c r="P654" s="8" t="n">
        <v>0</v>
      </c>
      <c r="Q654" s="8" t="n">
        <v>0</v>
      </c>
      <c r="R654" s="8" t="n">
        <v>0</v>
      </c>
      <c r="S654" s="8" t="n">
        <v>0</v>
      </c>
      <c r="T654" s="8" t="n">
        <v>0</v>
      </c>
      <c r="U654" s="8" t="n">
        <v>0</v>
      </c>
    </row>
    <row r="655" customFormat="false" ht="14" hidden="false" customHeight="false" outlineLevel="0" collapsed="false">
      <c r="A655" s="7" t="s">
        <v>674</v>
      </c>
      <c r="B655" s="8" t="n">
        <v>0</v>
      </c>
      <c r="C655" s="8" t="n">
        <v>0</v>
      </c>
      <c r="D655" s="8" t="n">
        <v>0</v>
      </c>
      <c r="E655" s="8" t="n">
        <v>0</v>
      </c>
      <c r="F655" s="8" t="n">
        <v>0</v>
      </c>
      <c r="G655" s="8" t="n">
        <v>0</v>
      </c>
      <c r="H655" s="8" t="n">
        <v>0</v>
      </c>
      <c r="I655" s="8" t="n">
        <v>0</v>
      </c>
      <c r="J655" s="8" t="n">
        <v>0</v>
      </c>
      <c r="K655" s="8" t="n">
        <v>0</v>
      </c>
      <c r="L655" s="8" t="n">
        <v>0</v>
      </c>
      <c r="M655" s="8" t="n">
        <v>1</v>
      </c>
      <c r="N655" s="8" t="n">
        <v>1</v>
      </c>
      <c r="O655" s="8" t="n">
        <v>1</v>
      </c>
      <c r="P655" s="8" t="n">
        <v>0</v>
      </c>
      <c r="Q655" s="8" t="n">
        <v>0</v>
      </c>
      <c r="R655" s="8" t="n">
        <v>0</v>
      </c>
      <c r="S655" s="8" t="n">
        <v>0</v>
      </c>
      <c r="T655" s="8" t="n">
        <v>0</v>
      </c>
      <c r="U655" s="8" t="n">
        <v>0</v>
      </c>
    </row>
    <row r="656" customFormat="false" ht="14" hidden="false" customHeight="false" outlineLevel="0" collapsed="false">
      <c r="A656" s="7" t="s">
        <v>675</v>
      </c>
      <c r="B656" s="8" t="n">
        <v>0</v>
      </c>
      <c r="C656" s="8" t="n">
        <v>0</v>
      </c>
      <c r="D656" s="8" t="n">
        <v>0</v>
      </c>
      <c r="E656" s="8" t="n">
        <v>0</v>
      </c>
      <c r="F656" s="8" t="n">
        <v>0</v>
      </c>
      <c r="G656" s="8" t="n">
        <v>0</v>
      </c>
      <c r="H656" s="8" t="n">
        <v>0</v>
      </c>
      <c r="I656" s="8" t="n">
        <v>0</v>
      </c>
      <c r="J656" s="8" t="n">
        <v>0</v>
      </c>
      <c r="K656" s="8" t="n">
        <v>0</v>
      </c>
      <c r="L656" s="8" t="n">
        <v>0</v>
      </c>
      <c r="M656" s="8" t="n">
        <v>1</v>
      </c>
      <c r="N656" s="8" t="n">
        <v>0</v>
      </c>
      <c r="O656" s="8" t="n">
        <v>0</v>
      </c>
      <c r="P656" s="8" t="n">
        <v>0</v>
      </c>
      <c r="Q656" s="8" t="n">
        <v>0</v>
      </c>
      <c r="R656" s="8" t="n">
        <v>0</v>
      </c>
      <c r="S656" s="8" t="n">
        <v>0</v>
      </c>
      <c r="T656" s="8" t="n">
        <v>0</v>
      </c>
      <c r="U656" s="8" t="n">
        <v>0</v>
      </c>
    </row>
    <row r="657" customFormat="false" ht="14" hidden="false" customHeight="false" outlineLevel="0" collapsed="false">
      <c r="A657" s="7" t="s">
        <v>676</v>
      </c>
      <c r="B657" s="8" t="n">
        <v>0</v>
      </c>
      <c r="C657" s="8" t="n">
        <v>0</v>
      </c>
      <c r="D657" s="8" t="n">
        <v>0</v>
      </c>
      <c r="E657" s="8" t="n">
        <v>0</v>
      </c>
      <c r="F657" s="8" t="n">
        <v>0</v>
      </c>
      <c r="G657" s="8" t="n">
        <v>0</v>
      </c>
      <c r="H657" s="8" t="n">
        <v>0</v>
      </c>
      <c r="I657" s="8" t="n">
        <v>0</v>
      </c>
      <c r="J657" s="8" t="n">
        <v>0</v>
      </c>
      <c r="K657" s="8" t="n">
        <v>0</v>
      </c>
      <c r="L657" s="8" t="n">
        <v>0</v>
      </c>
      <c r="M657" s="8" t="n">
        <v>1</v>
      </c>
      <c r="N657" s="8" t="n">
        <v>0</v>
      </c>
      <c r="O657" s="8" t="n">
        <v>0</v>
      </c>
      <c r="P657" s="8" t="n">
        <v>0</v>
      </c>
      <c r="Q657" s="8" t="n">
        <v>0</v>
      </c>
      <c r="R657" s="8" t="n">
        <v>0</v>
      </c>
      <c r="S657" s="8" t="n">
        <v>0</v>
      </c>
      <c r="T657" s="8" t="n">
        <v>0</v>
      </c>
      <c r="U657" s="8" t="n">
        <v>0</v>
      </c>
    </row>
    <row r="658" customFormat="false" ht="14" hidden="false" customHeight="false" outlineLevel="0" collapsed="false">
      <c r="A658" s="7" t="s">
        <v>677</v>
      </c>
      <c r="B658" s="8" t="n">
        <v>0</v>
      </c>
      <c r="C658" s="8" t="n">
        <v>0</v>
      </c>
      <c r="D658" s="8" t="n">
        <v>0</v>
      </c>
      <c r="E658" s="8" t="n">
        <v>0</v>
      </c>
      <c r="F658" s="8" t="n">
        <v>0</v>
      </c>
      <c r="G658" s="8" t="n">
        <v>0</v>
      </c>
      <c r="H658" s="8" t="n">
        <v>0</v>
      </c>
      <c r="I658" s="8" t="n">
        <v>0</v>
      </c>
      <c r="J658" s="8" t="n">
        <v>0</v>
      </c>
      <c r="K658" s="8" t="n">
        <v>0</v>
      </c>
      <c r="L658" s="8" t="n">
        <v>0</v>
      </c>
      <c r="M658" s="8" t="n">
        <v>1</v>
      </c>
      <c r="N658" s="8" t="n">
        <v>0</v>
      </c>
      <c r="O658" s="8" t="n">
        <v>0</v>
      </c>
      <c r="P658" s="8" t="n">
        <v>0</v>
      </c>
      <c r="Q658" s="8" t="n">
        <v>0</v>
      </c>
      <c r="R658" s="8" t="n">
        <v>0</v>
      </c>
      <c r="S658" s="8" t="n">
        <v>0</v>
      </c>
      <c r="T658" s="8" t="n">
        <v>0</v>
      </c>
      <c r="U658" s="8" t="n">
        <v>0</v>
      </c>
    </row>
    <row r="659" customFormat="false" ht="14" hidden="false" customHeight="false" outlineLevel="0" collapsed="false">
      <c r="A659" s="7" t="s">
        <v>678</v>
      </c>
      <c r="B659" s="8" t="n">
        <v>0</v>
      </c>
      <c r="C659" s="8" t="n">
        <v>0</v>
      </c>
      <c r="D659" s="8" t="n">
        <v>0</v>
      </c>
      <c r="E659" s="8" t="n">
        <v>0</v>
      </c>
      <c r="F659" s="8" t="n">
        <v>0</v>
      </c>
      <c r="G659" s="8" t="n">
        <v>0</v>
      </c>
      <c r="H659" s="8" t="n">
        <v>0</v>
      </c>
      <c r="I659" s="8" t="n">
        <v>0</v>
      </c>
      <c r="J659" s="8" t="n">
        <v>0</v>
      </c>
      <c r="K659" s="8" t="n">
        <v>0</v>
      </c>
      <c r="L659" s="8" t="n">
        <v>0</v>
      </c>
      <c r="M659" s="8" t="n">
        <v>1</v>
      </c>
      <c r="N659" s="8" t="n">
        <v>0</v>
      </c>
      <c r="O659" s="8" t="n">
        <v>0</v>
      </c>
      <c r="P659" s="8" t="n">
        <v>0</v>
      </c>
      <c r="Q659" s="8" t="n">
        <v>0</v>
      </c>
      <c r="R659" s="8" t="n">
        <v>0</v>
      </c>
      <c r="S659" s="8" t="n">
        <v>0</v>
      </c>
      <c r="T659" s="8" t="n">
        <v>0</v>
      </c>
      <c r="U659" s="8" t="n">
        <v>0</v>
      </c>
    </row>
    <row r="660" customFormat="false" ht="14" hidden="false" customHeight="false" outlineLevel="0" collapsed="false">
      <c r="A660" s="7" t="s">
        <v>679</v>
      </c>
      <c r="B660" s="8" t="n">
        <v>0</v>
      </c>
      <c r="C660" s="8" t="n">
        <v>0</v>
      </c>
      <c r="D660" s="8" t="n">
        <v>0</v>
      </c>
      <c r="E660" s="8" t="n">
        <v>0</v>
      </c>
      <c r="F660" s="8" t="n">
        <v>0</v>
      </c>
      <c r="G660" s="8" t="n">
        <v>0</v>
      </c>
      <c r="H660" s="8" t="n">
        <v>0</v>
      </c>
      <c r="I660" s="8" t="n">
        <v>0</v>
      </c>
      <c r="J660" s="8" t="n">
        <v>0</v>
      </c>
      <c r="K660" s="8" t="n">
        <v>0</v>
      </c>
      <c r="L660" s="8" t="n">
        <v>0</v>
      </c>
      <c r="M660" s="8" t="n">
        <v>1</v>
      </c>
      <c r="N660" s="8" t="n">
        <v>0</v>
      </c>
      <c r="O660" s="8" t="n">
        <v>0</v>
      </c>
      <c r="P660" s="8" t="n">
        <v>0</v>
      </c>
      <c r="Q660" s="8" t="n">
        <v>0</v>
      </c>
      <c r="R660" s="8" t="n">
        <v>1</v>
      </c>
      <c r="S660" s="8" t="n">
        <v>0</v>
      </c>
      <c r="T660" s="8" t="n">
        <v>0</v>
      </c>
      <c r="U660" s="8" t="n">
        <v>0</v>
      </c>
    </row>
    <row r="661" customFormat="false" ht="14" hidden="false" customHeight="false" outlineLevel="0" collapsed="false">
      <c r="A661" s="7" t="s">
        <v>680</v>
      </c>
      <c r="B661" s="8" t="n">
        <v>0</v>
      </c>
      <c r="C661" s="8" t="n">
        <v>0</v>
      </c>
      <c r="D661" s="8" t="n">
        <v>0</v>
      </c>
      <c r="E661" s="8" t="n">
        <v>0</v>
      </c>
      <c r="F661" s="8" t="n">
        <v>0</v>
      </c>
      <c r="G661" s="8" t="n">
        <v>0</v>
      </c>
      <c r="H661" s="8" t="n">
        <v>0</v>
      </c>
      <c r="I661" s="8" t="n">
        <v>0</v>
      </c>
      <c r="J661" s="8" t="n">
        <v>0</v>
      </c>
      <c r="K661" s="8" t="n">
        <v>0</v>
      </c>
      <c r="L661" s="8" t="n">
        <v>0</v>
      </c>
      <c r="M661" s="8" t="n">
        <v>1</v>
      </c>
      <c r="N661" s="8" t="n">
        <v>0</v>
      </c>
      <c r="O661" s="8" t="n">
        <v>0</v>
      </c>
      <c r="P661" s="8" t="n">
        <v>0</v>
      </c>
      <c r="Q661" s="8" t="n">
        <v>0</v>
      </c>
      <c r="R661" s="8" t="n">
        <v>0</v>
      </c>
      <c r="S661" s="8" t="n">
        <v>1</v>
      </c>
      <c r="T661" s="8" t="n">
        <v>0</v>
      </c>
      <c r="U661" s="8" t="n">
        <v>0</v>
      </c>
    </row>
    <row r="662" customFormat="false" ht="14" hidden="false" customHeight="false" outlineLevel="0" collapsed="false">
      <c r="A662" s="7" t="s">
        <v>681</v>
      </c>
      <c r="B662" s="8" t="n">
        <v>0</v>
      </c>
      <c r="C662" s="8" t="n">
        <v>0</v>
      </c>
      <c r="D662" s="8" t="n">
        <v>0</v>
      </c>
      <c r="E662" s="8" t="n">
        <v>0</v>
      </c>
      <c r="F662" s="8" t="n">
        <v>0</v>
      </c>
      <c r="G662" s="8" t="n">
        <v>0</v>
      </c>
      <c r="H662" s="8" t="n">
        <v>0</v>
      </c>
      <c r="I662" s="8" t="n">
        <v>0</v>
      </c>
      <c r="J662" s="8" t="n">
        <v>0</v>
      </c>
      <c r="K662" s="8" t="n">
        <v>0</v>
      </c>
      <c r="L662" s="8" t="n">
        <v>0</v>
      </c>
      <c r="M662" s="8" t="n">
        <v>1</v>
      </c>
      <c r="N662" s="8" t="n">
        <v>0</v>
      </c>
      <c r="O662" s="8" t="n">
        <v>0</v>
      </c>
      <c r="P662" s="8" t="n">
        <v>0</v>
      </c>
      <c r="Q662" s="8" t="n">
        <v>0</v>
      </c>
      <c r="R662" s="8" t="n">
        <v>0</v>
      </c>
      <c r="S662" s="8" t="n">
        <v>0</v>
      </c>
      <c r="T662" s="8" t="n">
        <v>0</v>
      </c>
      <c r="U662" s="8" t="n">
        <v>0</v>
      </c>
    </row>
    <row r="663" customFormat="false" ht="14" hidden="false" customHeight="false" outlineLevel="0" collapsed="false">
      <c r="A663" s="7" t="s">
        <v>682</v>
      </c>
      <c r="B663" s="8" t="n">
        <v>0</v>
      </c>
      <c r="C663" s="8" t="n">
        <v>0</v>
      </c>
      <c r="D663" s="8" t="n">
        <v>0</v>
      </c>
      <c r="E663" s="8" t="n">
        <v>0</v>
      </c>
      <c r="F663" s="8" t="n">
        <v>0</v>
      </c>
      <c r="G663" s="8" t="n">
        <v>0</v>
      </c>
      <c r="H663" s="8" t="n">
        <v>0</v>
      </c>
      <c r="I663" s="8" t="n">
        <v>0</v>
      </c>
      <c r="J663" s="8" t="n">
        <v>0</v>
      </c>
      <c r="K663" s="8" t="n">
        <v>0</v>
      </c>
      <c r="L663" s="8" t="n">
        <v>0</v>
      </c>
      <c r="M663" s="8" t="n">
        <v>1</v>
      </c>
      <c r="N663" s="8" t="n">
        <v>0</v>
      </c>
      <c r="O663" s="8" t="n">
        <v>0</v>
      </c>
      <c r="P663" s="8" t="n">
        <v>0</v>
      </c>
      <c r="Q663" s="8" t="n">
        <v>0</v>
      </c>
      <c r="R663" s="8" t="n">
        <v>0</v>
      </c>
      <c r="S663" s="8" t="n">
        <v>0</v>
      </c>
      <c r="T663" s="8" t="n">
        <v>0</v>
      </c>
      <c r="U663" s="8" t="n">
        <v>0</v>
      </c>
    </row>
    <row r="664" customFormat="false" ht="14" hidden="false" customHeight="false" outlineLevel="0" collapsed="false">
      <c r="A664" s="7" t="s">
        <v>683</v>
      </c>
      <c r="B664" s="8" t="n">
        <v>0</v>
      </c>
      <c r="C664" s="8" t="n">
        <v>0</v>
      </c>
      <c r="D664" s="8" t="n">
        <v>0</v>
      </c>
      <c r="E664" s="8" t="n">
        <v>0</v>
      </c>
      <c r="F664" s="8" t="n">
        <v>0</v>
      </c>
      <c r="G664" s="8" t="n">
        <v>0</v>
      </c>
      <c r="H664" s="8" t="n">
        <v>0</v>
      </c>
      <c r="I664" s="8" t="n">
        <v>0</v>
      </c>
      <c r="J664" s="8" t="n">
        <v>0</v>
      </c>
      <c r="K664" s="8" t="n">
        <v>0</v>
      </c>
      <c r="L664" s="8" t="n">
        <v>0</v>
      </c>
      <c r="M664" s="8" t="n">
        <v>1</v>
      </c>
      <c r="N664" s="8" t="n">
        <v>0</v>
      </c>
      <c r="O664" s="8" t="n">
        <v>0</v>
      </c>
      <c r="P664" s="8" t="n">
        <v>0</v>
      </c>
      <c r="Q664" s="8" t="n">
        <v>1</v>
      </c>
      <c r="R664" s="8" t="n">
        <v>1</v>
      </c>
      <c r="S664" s="8" t="n">
        <v>0</v>
      </c>
      <c r="T664" s="8" t="n">
        <v>0</v>
      </c>
      <c r="U664" s="8" t="n">
        <v>1</v>
      </c>
    </row>
    <row r="665" customFormat="false" ht="14" hidden="false" customHeight="false" outlineLevel="0" collapsed="false">
      <c r="A665" s="7" t="s">
        <v>684</v>
      </c>
      <c r="B665" s="8" t="n">
        <v>0</v>
      </c>
      <c r="C665" s="8" t="n">
        <v>0</v>
      </c>
      <c r="D665" s="8" t="n">
        <v>0</v>
      </c>
      <c r="E665" s="8" t="n">
        <v>0</v>
      </c>
      <c r="F665" s="8" t="n">
        <v>0</v>
      </c>
      <c r="G665" s="8" t="n">
        <v>0</v>
      </c>
      <c r="H665" s="8" t="n">
        <v>0</v>
      </c>
      <c r="I665" s="8" t="n">
        <v>0</v>
      </c>
      <c r="J665" s="8" t="n">
        <v>0</v>
      </c>
      <c r="K665" s="8" t="n">
        <v>0</v>
      </c>
      <c r="L665" s="8" t="n">
        <v>0</v>
      </c>
      <c r="M665" s="8" t="n">
        <v>1</v>
      </c>
      <c r="N665" s="8" t="n">
        <v>0</v>
      </c>
      <c r="O665" s="8" t="n">
        <v>0</v>
      </c>
      <c r="P665" s="8" t="n">
        <v>0</v>
      </c>
      <c r="Q665" s="8" t="n">
        <v>0</v>
      </c>
      <c r="R665" s="8" t="n">
        <v>0</v>
      </c>
      <c r="S665" s="8" t="n">
        <v>0</v>
      </c>
      <c r="T665" s="8" t="n">
        <v>0</v>
      </c>
      <c r="U665" s="8" t="n">
        <v>0</v>
      </c>
    </row>
    <row r="666" customFormat="false" ht="14" hidden="false" customHeight="false" outlineLevel="0" collapsed="false">
      <c r="A666" s="7" t="s">
        <v>685</v>
      </c>
      <c r="B666" s="8" t="n">
        <v>0</v>
      </c>
      <c r="C666" s="8" t="n">
        <v>0</v>
      </c>
      <c r="D666" s="8" t="n">
        <v>0</v>
      </c>
      <c r="E666" s="8" t="n">
        <v>0</v>
      </c>
      <c r="F666" s="8" t="n">
        <v>0</v>
      </c>
      <c r="G666" s="8" t="n">
        <v>0</v>
      </c>
      <c r="H666" s="8" t="n">
        <v>0</v>
      </c>
      <c r="I666" s="8" t="n">
        <v>0</v>
      </c>
      <c r="J666" s="8" t="n">
        <v>0</v>
      </c>
      <c r="K666" s="8" t="n">
        <v>0</v>
      </c>
      <c r="L666" s="8" t="n">
        <v>0</v>
      </c>
      <c r="M666" s="8" t="n">
        <v>1</v>
      </c>
      <c r="N666" s="8" t="n">
        <v>0</v>
      </c>
      <c r="O666" s="8" t="n">
        <v>0</v>
      </c>
      <c r="P666" s="8" t="n">
        <v>0</v>
      </c>
      <c r="Q666" s="8" t="n">
        <v>0</v>
      </c>
      <c r="R666" s="8" t="n">
        <v>0</v>
      </c>
      <c r="S666" s="8" t="n">
        <v>0</v>
      </c>
      <c r="T666" s="8" t="n">
        <v>0</v>
      </c>
      <c r="U666" s="8" t="n">
        <v>0</v>
      </c>
    </row>
    <row r="667" customFormat="false" ht="14" hidden="false" customHeight="false" outlineLevel="0" collapsed="false">
      <c r="A667" s="7" t="s">
        <v>686</v>
      </c>
      <c r="B667" s="8" t="n">
        <v>0</v>
      </c>
      <c r="C667" s="8" t="n">
        <v>0</v>
      </c>
      <c r="D667" s="8" t="n">
        <v>0</v>
      </c>
      <c r="E667" s="8" t="n">
        <v>0</v>
      </c>
      <c r="F667" s="8" t="n">
        <v>0</v>
      </c>
      <c r="G667" s="8" t="n">
        <v>0</v>
      </c>
      <c r="H667" s="8" t="n">
        <v>0</v>
      </c>
      <c r="I667" s="8" t="n">
        <v>0</v>
      </c>
      <c r="J667" s="8" t="n">
        <v>0</v>
      </c>
      <c r="K667" s="8" t="n">
        <v>0</v>
      </c>
      <c r="L667" s="8" t="n">
        <v>0</v>
      </c>
      <c r="M667" s="8" t="n">
        <v>1</v>
      </c>
      <c r="N667" s="8" t="n">
        <v>0</v>
      </c>
      <c r="O667" s="8" t="n">
        <v>0</v>
      </c>
      <c r="P667" s="8" t="n">
        <v>0</v>
      </c>
      <c r="Q667" s="8" t="n">
        <v>0</v>
      </c>
      <c r="R667" s="8" t="n">
        <v>0</v>
      </c>
      <c r="S667" s="8" t="n">
        <v>0</v>
      </c>
      <c r="T667" s="8" t="n">
        <v>0</v>
      </c>
      <c r="U667" s="8" t="n">
        <v>0</v>
      </c>
    </row>
    <row r="668" customFormat="false" ht="14" hidden="false" customHeight="false" outlineLevel="0" collapsed="false">
      <c r="A668" s="7" t="s">
        <v>687</v>
      </c>
      <c r="B668" s="8" t="n">
        <v>0</v>
      </c>
      <c r="C668" s="8" t="n">
        <v>0</v>
      </c>
      <c r="D668" s="8" t="n">
        <v>0</v>
      </c>
      <c r="E668" s="8" t="n">
        <v>0</v>
      </c>
      <c r="F668" s="8" t="n">
        <v>0</v>
      </c>
      <c r="G668" s="8" t="n">
        <v>0</v>
      </c>
      <c r="H668" s="8" t="n">
        <v>0</v>
      </c>
      <c r="I668" s="8" t="n">
        <v>0</v>
      </c>
      <c r="J668" s="8" t="n">
        <v>0</v>
      </c>
      <c r="K668" s="8" t="n">
        <v>0</v>
      </c>
      <c r="L668" s="8" t="n">
        <v>0</v>
      </c>
      <c r="M668" s="8" t="n">
        <v>1</v>
      </c>
      <c r="N668" s="8" t="n">
        <v>0</v>
      </c>
      <c r="O668" s="8" t="n">
        <v>0</v>
      </c>
      <c r="P668" s="8" t="n">
        <v>0</v>
      </c>
      <c r="Q668" s="8" t="n">
        <v>0</v>
      </c>
      <c r="R668" s="8" t="n">
        <v>0</v>
      </c>
      <c r="S668" s="8" t="n">
        <v>0</v>
      </c>
      <c r="T668" s="8" t="n">
        <v>0</v>
      </c>
      <c r="U668" s="8" t="n">
        <v>0</v>
      </c>
    </row>
    <row r="669" customFormat="false" ht="14" hidden="false" customHeight="false" outlineLevel="0" collapsed="false">
      <c r="A669" s="7" t="s">
        <v>688</v>
      </c>
      <c r="B669" s="8" t="n">
        <v>0</v>
      </c>
      <c r="C669" s="8" t="n">
        <v>0</v>
      </c>
      <c r="D669" s="8" t="n">
        <v>0</v>
      </c>
      <c r="E669" s="8" t="n">
        <v>0</v>
      </c>
      <c r="F669" s="8" t="n">
        <v>0</v>
      </c>
      <c r="G669" s="8" t="n">
        <v>0</v>
      </c>
      <c r="H669" s="8" t="n">
        <v>0</v>
      </c>
      <c r="I669" s="8" t="n">
        <v>0</v>
      </c>
      <c r="J669" s="8" t="n">
        <v>0</v>
      </c>
      <c r="K669" s="8" t="n">
        <v>0</v>
      </c>
      <c r="L669" s="8" t="n">
        <v>0</v>
      </c>
      <c r="M669" s="8" t="n">
        <v>1</v>
      </c>
      <c r="N669" s="8" t="n">
        <v>0</v>
      </c>
      <c r="O669" s="8" t="n">
        <v>0</v>
      </c>
      <c r="P669" s="8" t="n">
        <v>2</v>
      </c>
      <c r="Q669" s="8" t="n">
        <v>0</v>
      </c>
      <c r="R669" s="8" t="n">
        <v>0</v>
      </c>
      <c r="S669" s="8" t="n">
        <v>0</v>
      </c>
      <c r="T669" s="8" t="n">
        <v>0</v>
      </c>
      <c r="U669" s="8" t="n">
        <v>0</v>
      </c>
    </row>
    <row r="670" customFormat="false" ht="14" hidden="false" customHeight="false" outlineLevel="0" collapsed="false">
      <c r="A670" s="7" t="s">
        <v>689</v>
      </c>
      <c r="B670" s="8" t="n">
        <v>0</v>
      </c>
      <c r="C670" s="8" t="n">
        <v>0</v>
      </c>
      <c r="D670" s="8" t="n">
        <v>0</v>
      </c>
      <c r="E670" s="8" t="n">
        <v>0</v>
      </c>
      <c r="F670" s="8" t="n">
        <v>0</v>
      </c>
      <c r="G670" s="8" t="n">
        <v>0</v>
      </c>
      <c r="H670" s="8" t="n">
        <v>0</v>
      </c>
      <c r="I670" s="8" t="n">
        <v>0</v>
      </c>
      <c r="J670" s="8" t="n">
        <v>0</v>
      </c>
      <c r="K670" s="8" t="n">
        <v>0</v>
      </c>
      <c r="L670" s="8" t="n">
        <v>0</v>
      </c>
      <c r="M670" s="8" t="n">
        <v>1</v>
      </c>
      <c r="N670" s="8" t="n">
        <v>0</v>
      </c>
      <c r="O670" s="8" t="n">
        <v>0</v>
      </c>
      <c r="P670" s="8" t="n">
        <v>0</v>
      </c>
      <c r="Q670" s="8" t="n">
        <v>0</v>
      </c>
      <c r="R670" s="8" t="n">
        <v>0</v>
      </c>
      <c r="S670" s="8" t="n">
        <v>0</v>
      </c>
      <c r="T670" s="8" t="n">
        <v>0</v>
      </c>
      <c r="U670" s="8" t="n">
        <v>0</v>
      </c>
    </row>
    <row r="671" customFormat="false" ht="14" hidden="false" customHeight="false" outlineLevel="0" collapsed="false">
      <c r="A671" s="7" t="s">
        <v>690</v>
      </c>
      <c r="B671" s="8" t="n">
        <v>0</v>
      </c>
      <c r="C671" s="8" t="n">
        <v>0</v>
      </c>
      <c r="D671" s="8" t="n">
        <v>0</v>
      </c>
      <c r="E671" s="8" t="n">
        <v>0</v>
      </c>
      <c r="F671" s="8" t="n">
        <v>0</v>
      </c>
      <c r="G671" s="8" t="n">
        <v>0</v>
      </c>
      <c r="H671" s="8" t="n">
        <v>0</v>
      </c>
      <c r="I671" s="8" t="n">
        <v>0</v>
      </c>
      <c r="J671" s="8" t="n">
        <v>0</v>
      </c>
      <c r="K671" s="8" t="n">
        <v>0</v>
      </c>
      <c r="L671" s="8" t="n">
        <v>0</v>
      </c>
      <c r="M671" s="8" t="n">
        <v>1</v>
      </c>
      <c r="N671" s="8" t="n">
        <v>0</v>
      </c>
      <c r="O671" s="8" t="n">
        <v>0</v>
      </c>
      <c r="P671" s="8" t="n">
        <v>0</v>
      </c>
      <c r="Q671" s="8" t="n">
        <v>0</v>
      </c>
      <c r="R671" s="8" t="n">
        <v>0</v>
      </c>
      <c r="S671" s="8" t="n">
        <v>0</v>
      </c>
      <c r="T671" s="8" t="n">
        <v>0</v>
      </c>
      <c r="U671" s="8" t="n">
        <v>0</v>
      </c>
    </row>
    <row r="672" customFormat="false" ht="14" hidden="false" customHeight="false" outlineLevel="0" collapsed="false">
      <c r="A672" s="7" t="s">
        <v>691</v>
      </c>
      <c r="B672" s="8" t="n">
        <v>0</v>
      </c>
      <c r="C672" s="8" t="n">
        <v>0</v>
      </c>
      <c r="D672" s="8" t="n">
        <v>0</v>
      </c>
      <c r="E672" s="8" t="n">
        <v>0</v>
      </c>
      <c r="F672" s="8" t="n">
        <v>0</v>
      </c>
      <c r="G672" s="8" t="n">
        <v>0</v>
      </c>
      <c r="H672" s="8" t="n">
        <v>0</v>
      </c>
      <c r="I672" s="8" t="n">
        <v>0</v>
      </c>
      <c r="J672" s="8" t="n">
        <v>0</v>
      </c>
      <c r="K672" s="8" t="n">
        <v>0</v>
      </c>
      <c r="L672" s="8" t="n">
        <v>0</v>
      </c>
      <c r="M672" s="8" t="n">
        <v>1</v>
      </c>
      <c r="N672" s="8" t="n">
        <v>0</v>
      </c>
      <c r="O672" s="8" t="n">
        <v>0</v>
      </c>
      <c r="P672" s="8" t="n">
        <v>0</v>
      </c>
      <c r="Q672" s="8" t="n">
        <v>0</v>
      </c>
      <c r="R672" s="8" t="n">
        <v>0</v>
      </c>
      <c r="S672" s="8" t="n">
        <v>0</v>
      </c>
      <c r="T672" s="8" t="n">
        <v>0</v>
      </c>
      <c r="U672" s="8" t="n">
        <v>0</v>
      </c>
    </row>
    <row r="673" customFormat="false" ht="14" hidden="false" customHeight="false" outlineLevel="0" collapsed="false">
      <c r="A673" s="7" t="s">
        <v>692</v>
      </c>
      <c r="B673" s="8" t="n">
        <v>0</v>
      </c>
      <c r="C673" s="8" t="n">
        <v>0</v>
      </c>
      <c r="D673" s="8" t="n">
        <v>0</v>
      </c>
      <c r="E673" s="8" t="n">
        <v>0</v>
      </c>
      <c r="F673" s="8" t="n">
        <v>0</v>
      </c>
      <c r="G673" s="8" t="n">
        <v>0</v>
      </c>
      <c r="H673" s="8" t="n">
        <v>0</v>
      </c>
      <c r="I673" s="8" t="n">
        <v>0</v>
      </c>
      <c r="J673" s="8" t="n">
        <v>0</v>
      </c>
      <c r="K673" s="8" t="n">
        <v>0</v>
      </c>
      <c r="L673" s="8" t="n">
        <v>0</v>
      </c>
      <c r="M673" s="8" t="n">
        <v>1</v>
      </c>
      <c r="N673" s="8" t="n">
        <v>0</v>
      </c>
      <c r="O673" s="8" t="n">
        <v>0</v>
      </c>
      <c r="P673" s="8" t="n">
        <v>0</v>
      </c>
      <c r="Q673" s="8" t="n">
        <v>0</v>
      </c>
      <c r="R673" s="8" t="n">
        <v>0</v>
      </c>
      <c r="S673" s="8" t="n">
        <v>0</v>
      </c>
      <c r="T673" s="8" t="n">
        <v>0</v>
      </c>
      <c r="U673" s="8" t="n">
        <v>0</v>
      </c>
    </row>
    <row r="674" customFormat="false" ht="14" hidden="false" customHeight="false" outlineLevel="0" collapsed="false">
      <c r="A674" s="7" t="s">
        <v>693</v>
      </c>
      <c r="B674" s="8" t="n">
        <v>0</v>
      </c>
      <c r="C674" s="8" t="n">
        <v>0</v>
      </c>
      <c r="D674" s="8" t="n">
        <v>0</v>
      </c>
      <c r="E674" s="8" t="n">
        <v>0</v>
      </c>
      <c r="F674" s="8" t="n">
        <v>0</v>
      </c>
      <c r="G674" s="8" t="n">
        <v>0</v>
      </c>
      <c r="H674" s="8" t="n">
        <v>0</v>
      </c>
      <c r="I674" s="8" t="n">
        <v>0</v>
      </c>
      <c r="J674" s="8" t="n">
        <v>0</v>
      </c>
      <c r="K674" s="8" t="n">
        <v>0</v>
      </c>
      <c r="L674" s="8" t="n">
        <v>0</v>
      </c>
      <c r="M674" s="8" t="n">
        <v>1</v>
      </c>
      <c r="N674" s="8" t="n">
        <v>0</v>
      </c>
      <c r="O674" s="8" t="n">
        <v>0</v>
      </c>
      <c r="P674" s="8" t="n">
        <v>0</v>
      </c>
      <c r="Q674" s="8" t="n">
        <v>0</v>
      </c>
      <c r="R674" s="8" t="n">
        <v>1</v>
      </c>
      <c r="S674" s="8" t="n">
        <v>0</v>
      </c>
      <c r="T674" s="8" t="n">
        <v>0</v>
      </c>
      <c r="U674" s="8" t="n">
        <v>0</v>
      </c>
    </row>
    <row r="675" customFormat="false" ht="14" hidden="false" customHeight="false" outlineLevel="0" collapsed="false">
      <c r="A675" s="7" t="s">
        <v>694</v>
      </c>
      <c r="B675" s="8" t="n">
        <v>0</v>
      </c>
      <c r="C675" s="8" t="n">
        <v>0</v>
      </c>
      <c r="D675" s="8" t="n">
        <v>0</v>
      </c>
      <c r="E675" s="8" t="n">
        <v>0</v>
      </c>
      <c r="F675" s="8" t="n">
        <v>0</v>
      </c>
      <c r="G675" s="8" t="n">
        <v>0</v>
      </c>
      <c r="H675" s="8" t="n">
        <v>0</v>
      </c>
      <c r="I675" s="8" t="n">
        <v>0</v>
      </c>
      <c r="J675" s="8" t="n">
        <v>0</v>
      </c>
      <c r="K675" s="8" t="n">
        <v>0</v>
      </c>
      <c r="L675" s="8" t="n">
        <v>0</v>
      </c>
      <c r="M675" s="8" t="n">
        <v>1</v>
      </c>
      <c r="N675" s="8" t="n">
        <v>0</v>
      </c>
      <c r="O675" s="8" t="n">
        <v>0</v>
      </c>
      <c r="P675" s="8" t="n">
        <v>0</v>
      </c>
      <c r="Q675" s="8" t="n">
        <v>0</v>
      </c>
      <c r="R675" s="8" t="n">
        <v>0</v>
      </c>
      <c r="S675" s="8" t="n">
        <v>0</v>
      </c>
      <c r="T675" s="8" t="n">
        <v>0</v>
      </c>
      <c r="U675" s="8" t="n">
        <v>0</v>
      </c>
    </row>
    <row r="676" customFormat="false" ht="14" hidden="false" customHeight="false" outlineLevel="0" collapsed="false">
      <c r="A676" s="7" t="s">
        <v>695</v>
      </c>
      <c r="B676" s="8" t="n">
        <v>0</v>
      </c>
      <c r="C676" s="8" t="n">
        <v>0</v>
      </c>
      <c r="D676" s="8" t="n">
        <v>0</v>
      </c>
      <c r="E676" s="8" t="n">
        <v>0</v>
      </c>
      <c r="F676" s="8" t="n">
        <v>0</v>
      </c>
      <c r="G676" s="8" t="n">
        <v>0</v>
      </c>
      <c r="H676" s="8" t="n">
        <v>0</v>
      </c>
      <c r="I676" s="8" t="n">
        <v>0</v>
      </c>
      <c r="J676" s="8" t="n">
        <v>0</v>
      </c>
      <c r="K676" s="8" t="n">
        <v>0</v>
      </c>
      <c r="L676" s="8" t="n">
        <v>0</v>
      </c>
      <c r="M676" s="8" t="n">
        <v>1</v>
      </c>
      <c r="N676" s="8" t="n">
        <v>0</v>
      </c>
      <c r="O676" s="8" t="n">
        <v>0</v>
      </c>
      <c r="P676" s="8" t="n">
        <v>0</v>
      </c>
      <c r="Q676" s="8" t="n">
        <v>0</v>
      </c>
      <c r="R676" s="8" t="n">
        <v>0</v>
      </c>
      <c r="S676" s="8" t="n">
        <v>0</v>
      </c>
      <c r="T676" s="8" t="n">
        <v>0</v>
      </c>
      <c r="U676" s="8" t="n">
        <v>0</v>
      </c>
    </row>
    <row r="677" customFormat="false" ht="14" hidden="false" customHeight="false" outlineLevel="0" collapsed="false">
      <c r="A677" s="7" t="s">
        <v>696</v>
      </c>
      <c r="B677" s="8" t="n">
        <v>0</v>
      </c>
      <c r="C677" s="8" t="n">
        <v>0</v>
      </c>
      <c r="D677" s="8" t="n">
        <v>0</v>
      </c>
      <c r="E677" s="8" t="n">
        <v>0</v>
      </c>
      <c r="F677" s="8" t="n">
        <v>0</v>
      </c>
      <c r="G677" s="8" t="n">
        <v>0</v>
      </c>
      <c r="H677" s="8" t="n">
        <v>0</v>
      </c>
      <c r="I677" s="8" t="n">
        <v>0</v>
      </c>
      <c r="J677" s="8" t="n">
        <v>0</v>
      </c>
      <c r="K677" s="8" t="n">
        <v>0</v>
      </c>
      <c r="L677" s="8" t="n">
        <v>0</v>
      </c>
      <c r="M677" s="8" t="n">
        <v>0</v>
      </c>
      <c r="N677" s="8" t="n">
        <v>32</v>
      </c>
      <c r="O677" s="8" t="n">
        <v>0</v>
      </c>
      <c r="P677" s="8" t="n">
        <v>0</v>
      </c>
      <c r="Q677" s="8" t="n">
        <v>0</v>
      </c>
      <c r="R677" s="8" t="n">
        <v>0</v>
      </c>
      <c r="S677" s="8" t="n">
        <v>0</v>
      </c>
      <c r="T677" s="8" t="n">
        <v>0</v>
      </c>
      <c r="U677" s="8" t="n">
        <v>0</v>
      </c>
    </row>
    <row r="678" customFormat="false" ht="14" hidden="false" customHeight="false" outlineLevel="0" collapsed="false">
      <c r="A678" s="7" t="s">
        <v>697</v>
      </c>
      <c r="B678" s="8" t="n">
        <v>0</v>
      </c>
      <c r="C678" s="8" t="n">
        <v>0</v>
      </c>
      <c r="D678" s="8" t="n">
        <v>0</v>
      </c>
      <c r="E678" s="8" t="n">
        <v>0</v>
      </c>
      <c r="F678" s="8" t="n">
        <v>0</v>
      </c>
      <c r="G678" s="8" t="n">
        <v>0</v>
      </c>
      <c r="H678" s="8" t="n">
        <v>0</v>
      </c>
      <c r="I678" s="8" t="n">
        <v>0</v>
      </c>
      <c r="J678" s="8" t="n">
        <v>0</v>
      </c>
      <c r="K678" s="8" t="n">
        <v>0</v>
      </c>
      <c r="L678" s="8" t="n">
        <v>0</v>
      </c>
      <c r="M678" s="8" t="n">
        <v>0</v>
      </c>
      <c r="N678" s="8" t="n">
        <v>15</v>
      </c>
      <c r="O678" s="8" t="n">
        <v>0</v>
      </c>
      <c r="P678" s="8" t="n">
        <v>0</v>
      </c>
      <c r="Q678" s="8" t="n">
        <v>0</v>
      </c>
      <c r="R678" s="8" t="n">
        <v>0</v>
      </c>
      <c r="S678" s="8" t="n">
        <v>0</v>
      </c>
      <c r="T678" s="8" t="n">
        <v>0</v>
      </c>
      <c r="U678" s="8" t="n">
        <v>0</v>
      </c>
    </row>
    <row r="679" customFormat="false" ht="14" hidden="false" customHeight="false" outlineLevel="0" collapsed="false">
      <c r="A679" s="7" t="s">
        <v>698</v>
      </c>
      <c r="B679" s="8" t="n">
        <v>0</v>
      </c>
      <c r="C679" s="8" t="n">
        <v>0</v>
      </c>
      <c r="D679" s="8" t="n">
        <v>0</v>
      </c>
      <c r="E679" s="8" t="n">
        <v>0</v>
      </c>
      <c r="F679" s="8" t="n">
        <v>0</v>
      </c>
      <c r="G679" s="8" t="n">
        <v>0</v>
      </c>
      <c r="H679" s="8" t="n">
        <v>0</v>
      </c>
      <c r="I679" s="8" t="n">
        <v>0</v>
      </c>
      <c r="J679" s="8" t="n">
        <v>0</v>
      </c>
      <c r="K679" s="8" t="n">
        <v>0</v>
      </c>
      <c r="L679" s="8" t="n">
        <v>0</v>
      </c>
      <c r="M679" s="8" t="n">
        <v>0</v>
      </c>
      <c r="N679" s="8" t="n">
        <v>8</v>
      </c>
      <c r="O679" s="8" t="n">
        <v>0</v>
      </c>
      <c r="P679" s="8" t="n">
        <v>0</v>
      </c>
      <c r="Q679" s="8" t="n">
        <v>0</v>
      </c>
      <c r="R679" s="8" t="n">
        <v>0</v>
      </c>
      <c r="S679" s="8" t="n">
        <v>0</v>
      </c>
      <c r="T679" s="8" t="n">
        <v>0</v>
      </c>
      <c r="U679" s="8" t="n">
        <v>0</v>
      </c>
    </row>
    <row r="680" customFormat="false" ht="14" hidden="false" customHeight="false" outlineLevel="0" collapsed="false">
      <c r="A680" s="7" t="s">
        <v>699</v>
      </c>
      <c r="B680" s="8" t="n">
        <v>0</v>
      </c>
      <c r="C680" s="8" t="n">
        <v>0</v>
      </c>
      <c r="D680" s="8" t="n">
        <v>0</v>
      </c>
      <c r="E680" s="8" t="n">
        <v>0</v>
      </c>
      <c r="F680" s="8" t="n">
        <v>0</v>
      </c>
      <c r="G680" s="8" t="n">
        <v>0</v>
      </c>
      <c r="H680" s="8" t="n">
        <v>0</v>
      </c>
      <c r="I680" s="8" t="n">
        <v>0</v>
      </c>
      <c r="J680" s="8" t="n">
        <v>0</v>
      </c>
      <c r="K680" s="8" t="n">
        <v>0</v>
      </c>
      <c r="L680" s="8" t="n">
        <v>0</v>
      </c>
      <c r="M680" s="8" t="n">
        <v>0</v>
      </c>
      <c r="N680" s="8" t="n">
        <v>4</v>
      </c>
      <c r="O680" s="8" t="n">
        <v>0</v>
      </c>
      <c r="P680" s="8" t="n">
        <v>0</v>
      </c>
      <c r="Q680" s="8" t="n">
        <v>0</v>
      </c>
      <c r="R680" s="8" t="n">
        <v>0</v>
      </c>
      <c r="S680" s="8" t="n">
        <v>0</v>
      </c>
      <c r="T680" s="8" t="n">
        <v>0</v>
      </c>
      <c r="U680" s="8" t="n">
        <v>0</v>
      </c>
    </row>
    <row r="681" customFormat="false" ht="14" hidden="false" customHeight="false" outlineLevel="0" collapsed="false">
      <c r="A681" s="7" t="s">
        <v>700</v>
      </c>
      <c r="B681" s="8" t="n">
        <v>0</v>
      </c>
      <c r="C681" s="8" t="n">
        <v>0</v>
      </c>
      <c r="D681" s="8" t="n">
        <v>0</v>
      </c>
      <c r="E681" s="8" t="n">
        <v>0</v>
      </c>
      <c r="F681" s="8" t="n">
        <v>0</v>
      </c>
      <c r="G681" s="8" t="n">
        <v>0</v>
      </c>
      <c r="H681" s="8" t="n">
        <v>0</v>
      </c>
      <c r="I681" s="8" t="n">
        <v>0</v>
      </c>
      <c r="J681" s="8" t="n">
        <v>0</v>
      </c>
      <c r="K681" s="8" t="n">
        <v>0</v>
      </c>
      <c r="L681" s="8" t="n">
        <v>0</v>
      </c>
      <c r="M681" s="8" t="n">
        <v>0</v>
      </c>
      <c r="N681" s="8" t="n">
        <v>3</v>
      </c>
      <c r="O681" s="8" t="n">
        <v>0</v>
      </c>
      <c r="P681" s="8" t="n">
        <v>0</v>
      </c>
      <c r="Q681" s="8" t="n">
        <v>0</v>
      </c>
      <c r="R681" s="8" t="n">
        <v>0</v>
      </c>
      <c r="S681" s="8" t="n">
        <v>0</v>
      </c>
      <c r="T681" s="8" t="n">
        <v>0</v>
      </c>
      <c r="U681" s="8" t="n">
        <v>0</v>
      </c>
    </row>
    <row r="682" customFormat="false" ht="14" hidden="false" customHeight="false" outlineLevel="0" collapsed="false">
      <c r="A682" s="7" t="s">
        <v>701</v>
      </c>
      <c r="B682" s="8" t="n">
        <v>0</v>
      </c>
      <c r="C682" s="8" t="n">
        <v>0</v>
      </c>
      <c r="D682" s="8" t="n">
        <v>0</v>
      </c>
      <c r="E682" s="8" t="n">
        <v>0</v>
      </c>
      <c r="F682" s="8" t="n">
        <v>0</v>
      </c>
      <c r="G682" s="8" t="n">
        <v>0</v>
      </c>
      <c r="H682" s="8" t="n">
        <v>0</v>
      </c>
      <c r="I682" s="8" t="n">
        <v>0</v>
      </c>
      <c r="J682" s="8" t="n">
        <v>0</v>
      </c>
      <c r="K682" s="8" t="n">
        <v>0</v>
      </c>
      <c r="L682" s="8" t="n">
        <v>0</v>
      </c>
      <c r="M682" s="8" t="n">
        <v>0</v>
      </c>
      <c r="N682" s="8" t="n">
        <v>4</v>
      </c>
      <c r="O682" s="8" t="n">
        <v>0</v>
      </c>
      <c r="P682" s="8" t="n">
        <v>0</v>
      </c>
      <c r="Q682" s="8" t="n">
        <v>0</v>
      </c>
      <c r="R682" s="8" t="n">
        <v>0</v>
      </c>
      <c r="S682" s="8" t="n">
        <v>0</v>
      </c>
      <c r="T682" s="8" t="n">
        <v>0</v>
      </c>
      <c r="U682" s="8" t="n">
        <v>0</v>
      </c>
    </row>
    <row r="683" customFormat="false" ht="14" hidden="false" customHeight="false" outlineLevel="0" collapsed="false">
      <c r="A683" s="7" t="s">
        <v>702</v>
      </c>
      <c r="B683" s="8" t="n">
        <v>0</v>
      </c>
      <c r="C683" s="8" t="n">
        <v>0</v>
      </c>
      <c r="D683" s="8" t="n">
        <v>0</v>
      </c>
      <c r="E683" s="8" t="n">
        <v>0</v>
      </c>
      <c r="F683" s="8" t="n">
        <v>0</v>
      </c>
      <c r="G683" s="8" t="n">
        <v>0</v>
      </c>
      <c r="H683" s="8" t="n">
        <v>0</v>
      </c>
      <c r="I683" s="8" t="n">
        <v>0</v>
      </c>
      <c r="J683" s="8" t="n">
        <v>0</v>
      </c>
      <c r="K683" s="8" t="n">
        <v>0</v>
      </c>
      <c r="L683" s="8" t="n">
        <v>0</v>
      </c>
      <c r="M683" s="8" t="n">
        <v>0</v>
      </c>
      <c r="N683" s="8" t="n">
        <v>3</v>
      </c>
      <c r="O683" s="8" t="n">
        <v>0</v>
      </c>
      <c r="P683" s="8" t="n">
        <v>0</v>
      </c>
      <c r="Q683" s="8" t="n">
        <v>0</v>
      </c>
      <c r="R683" s="8" t="n">
        <v>0</v>
      </c>
      <c r="S683" s="8" t="n">
        <v>0</v>
      </c>
      <c r="T683" s="8" t="n">
        <v>0</v>
      </c>
      <c r="U683" s="8" t="n">
        <v>0</v>
      </c>
    </row>
    <row r="684" customFormat="false" ht="14" hidden="false" customHeight="false" outlineLevel="0" collapsed="false">
      <c r="A684" s="7" t="s">
        <v>703</v>
      </c>
      <c r="B684" s="8" t="n">
        <v>0</v>
      </c>
      <c r="C684" s="8" t="n">
        <v>0</v>
      </c>
      <c r="D684" s="8" t="n">
        <v>0</v>
      </c>
      <c r="E684" s="8" t="n">
        <v>0</v>
      </c>
      <c r="F684" s="8" t="n">
        <v>0</v>
      </c>
      <c r="G684" s="8" t="n">
        <v>0</v>
      </c>
      <c r="H684" s="8" t="n">
        <v>0</v>
      </c>
      <c r="I684" s="8" t="n">
        <v>0</v>
      </c>
      <c r="J684" s="8" t="n">
        <v>0</v>
      </c>
      <c r="K684" s="8" t="n">
        <v>0</v>
      </c>
      <c r="L684" s="8" t="n">
        <v>0</v>
      </c>
      <c r="M684" s="8" t="n">
        <v>0</v>
      </c>
      <c r="N684" s="8" t="n">
        <v>2</v>
      </c>
      <c r="O684" s="8" t="n">
        <v>0</v>
      </c>
      <c r="P684" s="8" t="n">
        <v>0</v>
      </c>
      <c r="Q684" s="8" t="n">
        <v>0</v>
      </c>
      <c r="R684" s="8" t="n">
        <v>0</v>
      </c>
      <c r="S684" s="8" t="n">
        <v>0</v>
      </c>
      <c r="T684" s="8" t="n">
        <v>0</v>
      </c>
      <c r="U684" s="8" t="n">
        <v>0</v>
      </c>
    </row>
    <row r="685" customFormat="false" ht="14" hidden="false" customHeight="false" outlineLevel="0" collapsed="false">
      <c r="A685" s="7" t="s">
        <v>704</v>
      </c>
      <c r="B685" s="8" t="n">
        <v>0</v>
      </c>
      <c r="C685" s="8" t="n">
        <v>0</v>
      </c>
      <c r="D685" s="8" t="n">
        <v>0</v>
      </c>
      <c r="E685" s="8" t="n">
        <v>0</v>
      </c>
      <c r="F685" s="8" t="n">
        <v>0</v>
      </c>
      <c r="G685" s="8" t="n">
        <v>0</v>
      </c>
      <c r="H685" s="8" t="n">
        <v>0</v>
      </c>
      <c r="I685" s="8" t="n">
        <v>0</v>
      </c>
      <c r="J685" s="8" t="n">
        <v>0</v>
      </c>
      <c r="K685" s="8" t="n">
        <v>0</v>
      </c>
      <c r="L685" s="8" t="n">
        <v>0</v>
      </c>
      <c r="M685" s="8" t="n">
        <v>0</v>
      </c>
      <c r="N685" s="8" t="n">
        <v>2</v>
      </c>
      <c r="O685" s="8" t="n">
        <v>0</v>
      </c>
      <c r="P685" s="8" t="n">
        <v>0</v>
      </c>
      <c r="Q685" s="8" t="n">
        <v>0</v>
      </c>
      <c r="R685" s="8" t="n">
        <v>0</v>
      </c>
      <c r="S685" s="8" t="n">
        <v>0</v>
      </c>
      <c r="T685" s="8" t="n">
        <v>0</v>
      </c>
      <c r="U685" s="8" t="n">
        <v>0</v>
      </c>
    </row>
    <row r="686" customFormat="false" ht="14" hidden="false" customHeight="false" outlineLevel="0" collapsed="false">
      <c r="A686" s="7" t="s">
        <v>705</v>
      </c>
      <c r="B686" s="8" t="n">
        <v>0</v>
      </c>
      <c r="C686" s="8" t="n">
        <v>0</v>
      </c>
      <c r="D686" s="8" t="n">
        <v>0</v>
      </c>
      <c r="E686" s="8" t="n">
        <v>0</v>
      </c>
      <c r="F686" s="8" t="n">
        <v>0</v>
      </c>
      <c r="G686" s="8" t="n">
        <v>0</v>
      </c>
      <c r="H686" s="8" t="n">
        <v>0</v>
      </c>
      <c r="I686" s="8" t="n">
        <v>0</v>
      </c>
      <c r="J686" s="8" t="n">
        <v>0</v>
      </c>
      <c r="K686" s="8" t="n">
        <v>0</v>
      </c>
      <c r="L686" s="8" t="n">
        <v>0</v>
      </c>
      <c r="M686" s="8" t="n">
        <v>0</v>
      </c>
      <c r="N686" s="8" t="n">
        <v>2</v>
      </c>
      <c r="O686" s="8" t="n">
        <v>0</v>
      </c>
      <c r="P686" s="8" t="n">
        <v>0</v>
      </c>
      <c r="Q686" s="8" t="n">
        <v>0</v>
      </c>
      <c r="R686" s="8" t="n">
        <v>0</v>
      </c>
      <c r="S686" s="8" t="n">
        <v>0</v>
      </c>
      <c r="T686" s="8" t="n">
        <v>0</v>
      </c>
      <c r="U686" s="8" t="n">
        <v>0</v>
      </c>
    </row>
    <row r="687" customFormat="false" ht="14" hidden="false" customHeight="false" outlineLevel="0" collapsed="false">
      <c r="A687" s="7" t="s">
        <v>706</v>
      </c>
      <c r="B687" s="8" t="n">
        <v>0</v>
      </c>
      <c r="C687" s="8" t="n">
        <v>0</v>
      </c>
      <c r="D687" s="8" t="n">
        <v>0</v>
      </c>
      <c r="E687" s="8" t="n">
        <v>0</v>
      </c>
      <c r="F687" s="8" t="n">
        <v>0</v>
      </c>
      <c r="G687" s="8" t="n">
        <v>0</v>
      </c>
      <c r="H687" s="8" t="n">
        <v>0</v>
      </c>
      <c r="I687" s="8" t="n">
        <v>0</v>
      </c>
      <c r="J687" s="8" t="n">
        <v>0</v>
      </c>
      <c r="K687" s="8" t="n">
        <v>0</v>
      </c>
      <c r="L687" s="8" t="n">
        <v>0</v>
      </c>
      <c r="M687" s="8" t="n">
        <v>0</v>
      </c>
      <c r="N687" s="8" t="n">
        <v>5</v>
      </c>
      <c r="O687" s="8" t="n">
        <v>0</v>
      </c>
      <c r="P687" s="8" t="n">
        <v>0</v>
      </c>
      <c r="Q687" s="8" t="n">
        <v>0</v>
      </c>
      <c r="R687" s="8" t="n">
        <v>0</v>
      </c>
      <c r="S687" s="8" t="n">
        <v>0</v>
      </c>
      <c r="T687" s="8" t="n">
        <v>0</v>
      </c>
      <c r="U687" s="8" t="n">
        <v>0</v>
      </c>
    </row>
    <row r="688" customFormat="false" ht="14" hidden="false" customHeight="false" outlineLevel="0" collapsed="false">
      <c r="A688" s="7" t="s">
        <v>707</v>
      </c>
      <c r="B688" s="8" t="n">
        <v>0</v>
      </c>
      <c r="C688" s="8" t="n">
        <v>0</v>
      </c>
      <c r="D688" s="8" t="n">
        <v>0</v>
      </c>
      <c r="E688" s="8" t="n">
        <v>0</v>
      </c>
      <c r="F688" s="8" t="n">
        <v>0</v>
      </c>
      <c r="G688" s="8" t="n">
        <v>0</v>
      </c>
      <c r="H688" s="8" t="n">
        <v>0</v>
      </c>
      <c r="I688" s="8" t="n">
        <v>0</v>
      </c>
      <c r="J688" s="8" t="n">
        <v>0</v>
      </c>
      <c r="K688" s="8" t="n">
        <v>0</v>
      </c>
      <c r="L688" s="8" t="n">
        <v>0</v>
      </c>
      <c r="M688" s="8" t="n">
        <v>0</v>
      </c>
      <c r="N688" s="8" t="n">
        <v>2</v>
      </c>
      <c r="O688" s="8" t="n">
        <v>0</v>
      </c>
      <c r="P688" s="8" t="n">
        <v>0</v>
      </c>
      <c r="Q688" s="8" t="n">
        <v>0</v>
      </c>
      <c r="R688" s="8" t="n">
        <v>0</v>
      </c>
      <c r="S688" s="8" t="n">
        <v>0</v>
      </c>
      <c r="T688" s="8" t="n">
        <v>0</v>
      </c>
      <c r="U688" s="8" t="n">
        <v>0</v>
      </c>
    </row>
    <row r="689" customFormat="false" ht="14" hidden="false" customHeight="false" outlineLevel="0" collapsed="false">
      <c r="A689" s="7" t="s">
        <v>708</v>
      </c>
      <c r="B689" s="8" t="n">
        <v>0</v>
      </c>
      <c r="C689" s="8" t="n">
        <v>0</v>
      </c>
      <c r="D689" s="8" t="n">
        <v>0</v>
      </c>
      <c r="E689" s="8" t="n">
        <v>0</v>
      </c>
      <c r="F689" s="8" t="n">
        <v>0</v>
      </c>
      <c r="G689" s="8" t="n">
        <v>0</v>
      </c>
      <c r="H689" s="8" t="n">
        <v>0</v>
      </c>
      <c r="I689" s="8" t="n">
        <v>0</v>
      </c>
      <c r="J689" s="8" t="n">
        <v>0</v>
      </c>
      <c r="K689" s="8" t="n">
        <v>0</v>
      </c>
      <c r="L689" s="8" t="n">
        <v>0</v>
      </c>
      <c r="M689" s="8" t="n">
        <v>0</v>
      </c>
      <c r="N689" s="8" t="n">
        <v>2</v>
      </c>
      <c r="O689" s="8" t="n">
        <v>0</v>
      </c>
      <c r="P689" s="8" t="n">
        <v>0</v>
      </c>
      <c r="Q689" s="8" t="n">
        <v>0</v>
      </c>
      <c r="R689" s="8" t="n">
        <v>0</v>
      </c>
      <c r="S689" s="8" t="n">
        <v>0</v>
      </c>
      <c r="T689" s="8" t="n">
        <v>0</v>
      </c>
      <c r="U689" s="8" t="n">
        <v>0</v>
      </c>
    </row>
    <row r="690" customFormat="false" ht="14" hidden="false" customHeight="false" outlineLevel="0" collapsed="false">
      <c r="A690" s="7" t="s">
        <v>709</v>
      </c>
      <c r="B690" s="8" t="n">
        <v>0</v>
      </c>
      <c r="C690" s="8" t="n">
        <v>0</v>
      </c>
      <c r="D690" s="8" t="n">
        <v>0</v>
      </c>
      <c r="E690" s="8" t="n">
        <v>0</v>
      </c>
      <c r="F690" s="8" t="n">
        <v>0</v>
      </c>
      <c r="G690" s="8" t="n">
        <v>0</v>
      </c>
      <c r="H690" s="8" t="n">
        <v>0</v>
      </c>
      <c r="I690" s="8" t="n">
        <v>0</v>
      </c>
      <c r="J690" s="8" t="n">
        <v>0</v>
      </c>
      <c r="K690" s="8" t="n">
        <v>0</v>
      </c>
      <c r="L690" s="8" t="n">
        <v>0</v>
      </c>
      <c r="M690" s="8" t="n">
        <v>0</v>
      </c>
      <c r="N690" s="8" t="n">
        <v>2</v>
      </c>
      <c r="O690" s="8" t="n">
        <v>0</v>
      </c>
      <c r="P690" s="8" t="n">
        <v>0</v>
      </c>
      <c r="Q690" s="8" t="n">
        <v>0</v>
      </c>
      <c r="R690" s="8" t="n">
        <v>0</v>
      </c>
      <c r="S690" s="8" t="n">
        <v>0</v>
      </c>
      <c r="T690" s="8" t="n">
        <v>0</v>
      </c>
      <c r="U690" s="8" t="n">
        <v>0</v>
      </c>
    </row>
    <row r="691" customFormat="false" ht="14" hidden="false" customHeight="false" outlineLevel="0" collapsed="false">
      <c r="A691" s="7" t="s">
        <v>710</v>
      </c>
      <c r="B691" s="8" t="n">
        <v>0</v>
      </c>
      <c r="C691" s="8" t="n">
        <v>0</v>
      </c>
      <c r="D691" s="8" t="n">
        <v>0</v>
      </c>
      <c r="E691" s="8" t="n">
        <v>0</v>
      </c>
      <c r="F691" s="8" t="n">
        <v>0</v>
      </c>
      <c r="G691" s="8" t="n">
        <v>0</v>
      </c>
      <c r="H691" s="8" t="n">
        <v>0</v>
      </c>
      <c r="I691" s="8" t="n">
        <v>0</v>
      </c>
      <c r="J691" s="8" t="n">
        <v>0</v>
      </c>
      <c r="K691" s="8" t="n">
        <v>0</v>
      </c>
      <c r="L691" s="8" t="n">
        <v>0</v>
      </c>
      <c r="M691" s="8" t="n">
        <v>0</v>
      </c>
      <c r="N691" s="8" t="n">
        <v>2</v>
      </c>
      <c r="O691" s="8" t="n">
        <v>0</v>
      </c>
      <c r="P691" s="8" t="n">
        <v>0</v>
      </c>
      <c r="Q691" s="8" t="n">
        <v>0</v>
      </c>
      <c r="R691" s="8" t="n">
        <v>0</v>
      </c>
      <c r="S691" s="8" t="n">
        <v>0</v>
      </c>
      <c r="T691" s="8" t="n">
        <v>0</v>
      </c>
      <c r="U691" s="8" t="n">
        <v>0</v>
      </c>
    </row>
    <row r="692" customFormat="false" ht="14" hidden="false" customHeight="false" outlineLevel="0" collapsed="false">
      <c r="A692" s="7" t="s">
        <v>711</v>
      </c>
      <c r="B692" s="8" t="n">
        <v>0</v>
      </c>
      <c r="C692" s="8" t="n">
        <v>0</v>
      </c>
      <c r="D692" s="8" t="n">
        <v>0</v>
      </c>
      <c r="E692" s="8" t="n">
        <v>0</v>
      </c>
      <c r="F692" s="8" t="n">
        <v>0</v>
      </c>
      <c r="G692" s="8" t="n">
        <v>0</v>
      </c>
      <c r="H692" s="8" t="n">
        <v>0</v>
      </c>
      <c r="I692" s="8" t="n">
        <v>0</v>
      </c>
      <c r="J692" s="8" t="n">
        <v>0</v>
      </c>
      <c r="K692" s="8" t="n">
        <v>0</v>
      </c>
      <c r="L692" s="8" t="n">
        <v>0</v>
      </c>
      <c r="M692" s="8" t="n">
        <v>0</v>
      </c>
      <c r="N692" s="8" t="n">
        <v>1</v>
      </c>
      <c r="O692" s="8" t="n">
        <v>0</v>
      </c>
      <c r="P692" s="8" t="n">
        <v>0</v>
      </c>
      <c r="Q692" s="8" t="n">
        <v>0</v>
      </c>
      <c r="R692" s="8" t="n">
        <v>0</v>
      </c>
      <c r="S692" s="8" t="n">
        <v>1</v>
      </c>
      <c r="T692" s="8" t="n">
        <v>0</v>
      </c>
      <c r="U692" s="8" t="n">
        <v>0</v>
      </c>
    </row>
    <row r="693" customFormat="false" ht="14" hidden="false" customHeight="false" outlineLevel="0" collapsed="false">
      <c r="A693" s="7" t="s">
        <v>712</v>
      </c>
      <c r="B693" s="8" t="n">
        <v>0</v>
      </c>
      <c r="C693" s="8" t="n">
        <v>0</v>
      </c>
      <c r="D693" s="8" t="n">
        <v>0</v>
      </c>
      <c r="E693" s="8" t="n">
        <v>0</v>
      </c>
      <c r="F693" s="8" t="n">
        <v>0</v>
      </c>
      <c r="G693" s="8" t="n">
        <v>0</v>
      </c>
      <c r="H693" s="8" t="n">
        <v>0</v>
      </c>
      <c r="I693" s="8" t="n">
        <v>0</v>
      </c>
      <c r="J693" s="8" t="n">
        <v>0</v>
      </c>
      <c r="K693" s="8" t="n">
        <v>0</v>
      </c>
      <c r="L693" s="8" t="n">
        <v>0</v>
      </c>
      <c r="M693" s="8" t="n">
        <v>0</v>
      </c>
      <c r="N693" s="8" t="n">
        <v>1</v>
      </c>
      <c r="O693" s="8" t="n">
        <v>0</v>
      </c>
      <c r="P693" s="8" t="n">
        <v>0</v>
      </c>
      <c r="Q693" s="8" t="n">
        <v>0</v>
      </c>
      <c r="R693" s="8" t="n">
        <v>0</v>
      </c>
      <c r="S693" s="8" t="n">
        <v>0</v>
      </c>
      <c r="T693" s="8" t="n">
        <v>0</v>
      </c>
      <c r="U693" s="8" t="n">
        <v>0</v>
      </c>
    </row>
    <row r="694" customFormat="false" ht="14" hidden="false" customHeight="false" outlineLevel="0" collapsed="false">
      <c r="A694" s="7" t="s">
        <v>713</v>
      </c>
      <c r="B694" s="8" t="n">
        <v>0</v>
      </c>
      <c r="C694" s="8" t="n">
        <v>0</v>
      </c>
      <c r="D694" s="8" t="n">
        <v>0</v>
      </c>
      <c r="E694" s="8" t="n">
        <v>0</v>
      </c>
      <c r="F694" s="8" t="n">
        <v>0</v>
      </c>
      <c r="G694" s="8" t="n">
        <v>0</v>
      </c>
      <c r="H694" s="8" t="n">
        <v>0</v>
      </c>
      <c r="I694" s="8" t="n">
        <v>0</v>
      </c>
      <c r="J694" s="8" t="n">
        <v>0</v>
      </c>
      <c r="K694" s="8" t="n">
        <v>0</v>
      </c>
      <c r="L694" s="8" t="n">
        <v>0</v>
      </c>
      <c r="M694" s="8" t="n">
        <v>0</v>
      </c>
      <c r="N694" s="8" t="n">
        <v>2</v>
      </c>
      <c r="O694" s="8" t="n">
        <v>0</v>
      </c>
      <c r="P694" s="8" t="n">
        <v>0</v>
      </c>
      <c r="Q694" s="8" t="n">
        <v>0</v>
      </c>
      <c r="R694" s="8" t="n">
        <v>0</v>
      </c>
      <c r="S694" s="8" t="n">
        <v>0</v>
      </c>
      <c r="T694" s="8" t="n">
        <v>0</v>
      </c>
      <c r="U694" s="8" t="n">
        <v>0</v>
      </c>
    </row>
    <row r="695" customFormat="false" ht="14" hidden="false" customHeight="false" outlineLevel="0" collapsed="false">
      <c r="A695" s="7" t="s">
        <v>714</v>
      </c>
      <c r="B695" s="8" t="n">
        <v>0</v>
      </c>
      <c r="C695" s="8" t="n">
        <v>0</v>
      </c>
      <c r="D695" s="8" t="n">
        <v>0</v>
      </c>
      <c r="E695" s="8" t="n">
        <v>0</v>
      </c>
      <c r="F695" s="8" t="n">
        <v>0</v>
      </c>
      <c r="G695" s="8" t="n">
        <v>0</v>
      </c>
      <c r="H695" s="8" t="n">
        <v>0</v>
      </c>
      <c r="I695" s="8" t="n">
        <v>0</v>
      </c>
      <c r="J695" s="8" t="n">
        <v>0</v>
      </c>
      <c r="K695" s="8" t="n">
        <v>0</v>
      </c>
      <c r="L695" s="8" t="n">
        <v>0</v>
      </c>
      <c r="M695" s="8" t="n">
        <v>0</v>
      </c>
      <c r="N695" s="8" t="n">
        <v>1</v>
      </c>
      <c r="O695" s="8" t="n">
        <v>0</v>
      </c>
      <c r="P695" s="8" t="n">
        <v>0</v>
      </c>
      <c r="Q695" s="8" t="n">
        <v>0</v>
      </c>
      <c r="R695" s="8" t="n">
        <v>0</v>
      </c>
      <c r="S695" s="8" t="n">
        <v>0</v>
      </c>
      <c r="T695" s="8" t="n">
        <v>0</v>
      </c>
      <c r="U695" s="8" t="n">
        <v>0</v>
      </c>
    </row>
    <row r="696" customFormat="false" ht="14" hidden="false" customHeight="false" outlineLevel="0" collapsed="false">
      <c r="A696" s="7" t="s">
        <v>715</v>
      </c>
      <c r="B696" s="8" t="n">
        <v>0</v>
      </c>
      <c r="C696" s="8" t="n">
        <v>0</v>
      </c>
      <c r="D696" s="8" t="n">
        <v>0</v>
      </c>
      <c r="E696" s="8" t="n">
        <v>0</v>
      </c>
      <c r="F696" s="8" t="n">
        <v>0</v>
      </c>
      <c r="G696" s="8" t="n">
        <v>0</v>
      </c>
      <c r="H696" s="8" t="n">
        <v>0</v>
      </c>
      <c r="I696" s="8" t="n">
        <v>0</v>
      </c>
      <c r="J696" s="8" t="n">
        <v>0</v>
      </c>
      <c r="K696" s="8" t="n">
        <v>0</v>
      </c>
      <c r="L696" s="8" t="n">
        <v>0</v>
      </c>
      <c r="M696" s="8" t="n">
        <v>0</v>
      </c>
      <c r="N696" s="8" t="n">
        <v>1</v>
      </c>
      <c r="O696" s="8" t="n">
        <v>0</v>
      </c>
      <c r="P696" s="8" t="n">
        <v>0</v>
      </c>
      <c r="Q696" s="8" t="n">
        <v>0</v>
      </c>
      <c r="R696" s="8" t="n">
        <v>0</v>
      </c>
      <c r="S696" s="8" t="n">
        <v>0</v>
      </c>
      <c r="T696" s="8" t="n">
        <v>0</v>
      </c>
      <c r="U696" s="8" t="n">
        <v>0</v>
      </c>
    </row>
    <row r="697" customFormat="false" ht="14" hidden="false" customHeight="false" outlineLevel="0" collapsed="false">
      <c r="A697" s="7" t="s">
        <v>716</v>
      </c>
      <c r="B697" s="8" t="n">
        <v>0</v>
      </c>
      <c r="C697" s="8" t="n">
        <v>0</v>
      </c>
      <c r="D697" s="8" t="n">
        <v>0</v>
      </c>
      <c r="E697" s="8" t="n">
        <v>0</v>
      </c>
      <c r="F697" s="8" t="n">
        <v>0</v>
      </c>
      <c r="G697" s="8" t="n">
        <v>0</v>
      </c>
      <c r="H697" s="8" t="n">
        <v>0</v>
      </c>
      <c r="I697" s="8" t="n">
        <v>0</v>
      </c>
      <c r="J697" s="8" t="n">
        <v>0</v>
      </c>
      <c r="K697" s="8" t="n">
        <v>0</v>
      </c>
      <c r="L697" s="8" t="n">
        <v>0</v>
      </c>
      <c r="M697" s="8" t="n">
        <v>0</v>
      </c>
      <c r="N697" s="8" t="n">
        <v>1</v>
      </c>
      <c r="O697" s="8" t="n">
        <v>0</v>
      </c>
      <c r="P697" s="8" t="n">
        <v>0</v>
      </c>
      <c r="Q697" s="8" t="n">
        <v>0</v>
      </c>
      <c r="R697" s="8" t="n">
        <v>0</v>
      </c>
      <c r="S697" s="8" t="n">
        <v>0</v>
      </c>
      <c r="T697" s="8" t="n">
        <v>0</v>
      </c>
      <c r="U697" s="8" t="n">
        <v>0</v>
      </c>
    </row>
    <row r="698" customFormat="false" ht="14" hidden="false" customHeight="false" outlineLevel="0" collapsed="false">
      <c r="A698" s="7" t="s">
        <v>717</v>
      </c>
      <c r="B698" s="8" t="n">
        <v>0</v>
      </c>
      <c r="C698" s="8" t="n">
        <v>0</v>
      </c>
      <c r="D698" s="8" t="n">
        <v>0</v>
      </c>
      <c r="E698" s="8" t="n">
        <v>0</v>
      </c>
      <c r="F698" s="8" t="n">
        <v>0</v>
      </c>
      <c r="G698" s="8" t="n">
        <v>0</v>
      </c>
      <c r="H698" s="8" t="n">
        <v>0</v>
      </c>
      <c r="I698" s="8" t="n">
        <v>0</v>
      </c>
      <c r="J698" s="8" t="n">
        <v>0</v>
      </c>
      <c r="K698" s="8" t="n">
        <v>0</v>
      </c>
      <c r="L698" s="8" t="n">
        <v>0</v>
      </c>
      <c r="M698" s="8" t="n">
        <v>0</v>
      </c>
      <c r="N698" s="8" t="n">
        <v>1</v>
      </c>
      <c r="O698" s="8" t="n">
        <v>0</v>
      </c>
      <c r="P698" s="8" t="n">
        <v>0</v>
      </c>
      <c r="Q698" s="8" t="n">
        <v>0</v>
      </c>
      <c r="R698" s="8" t="n">
        <v>0</v>
      </c>
      <c r="S698" s="8" t="n">
        <v>0</v>
      </c>
      <c r="T698" s="8" t="n">
        <v>0</v>
      </c>
      <c r="U698" s="8" t="n">
        <v>0</v>
      </c>
    </row>
    <row r="699" customFormat="false" ht="14" hidden="false" customHeight="false" outlineLevel="0" collapsed="false">
      <c r="A699" s="7" t="s">
        <v>718</v>
      </c>
      <c r="B699" s="8" t="n">
        <v>0</v>
      </c>
      <c r="C699" s="8" t="n">
        <v>0</v>
      </c>
      <c r="D699" s="8" t="n">
        <v>0</v>
      </c>
      <c r="E699" s="8" t="n">
        <v>0</v>
      </c>
      <c r="F699" s="8" t="n">
        <v>0</v>
      </c>
      <c r="G699" s="8" t="n">
        <v>0</v>
      </c>
      <c r="H699" s="8" t="n">
        <v>0</v>
      </c>
      <c r="I699" s="8" t="n">
        <v>0</v>
      </c>
      <c r="J699" s="8" t="n">
        <v>0</v>
      </c>
      <c r="K699" s="8" t="n">
        <v>0</v>
      </c>
      <c r="L699" s="8" t="n">
        <v>0</v>
      </c>
      <c r="M699" s="8" t="n">
        <v>0</v>
      </c>
      <c r="N699" s="8" t="n">
        <v>1</v>
      </c>
      <c r="O699" s="8" t="n">
        <v>0</v>
      </c>
      <c r="P699" s="8" t="n">
        <v>0</v>
      </c>
      <c r="Q699" s="8" t="n">
        <v>0</v>
      </c>
      <c r="R699" s="8" t="n">
        <v>0</v>
      </c>
      <c r="S699" s="8" t="n">
        <v>0</v>
      </c>
      <c r="T699" s="8" t="n">
        <v>0</v>
      </c>
      <c r="U699" s="8" t="n">
        <v>0</v>
      </c>
    </row>
    <row r="700" customFormat="false" ht="14" hidden="false" customHeight="false" outlineLevel="0" collapsed="false">
      <c r="A700" s="7" t="s">
        <v>719</v>
      </c>
      <c r="B700" s="8" t="n">
        <v>0</v>
      </c>
      <c r="C700" s="8" t="n">
        <v>0</v>
      </c>
      <c r="D700" s="8" t="n">
        <v>0</v>
      </c>
      <c r="E700" s="8" t="n">
        <v>0</v>
      </c>
      <c r="F700" s="8" t="n">
        <v>0</v>
      </c>
      <c r="G700" s="8" t="n">
        <v>0</v>
      </c>
      <c r="H700" s="8" t="n">
        <v>0</v>
      </c>
      <c r="I700" s="8" t="n">
        <v>0</v>
      </c>
      <c r="J700" s="8" t="n">
        <v>0</v>
      </c>
      <c r="K700" s="8" t="n">
        <v>0</v>
      </c>
      <c r="L700" s="8" t="n">
        <v>0</v>
      </c>
      <c r="M700" s="8" t="n">
        <v>0</v>
      </c>
      <c r="N700" s="8" t="n">
        <v>1</v>
      </c>
      <c r="O700" s="8" t="n">
        <v>5</v>
      </c>
      <c r="P700" s="8" t="n">
        <v>0</v>
      </c>
      <c r="Q700" s="8" t="n">
        <v>0</v>
      </c>
      <c r="R700" s="8" t="n">
        <v>4</v>
      </c>
      <c r="S700" s="8" t="n">
        <v>4</v>
      </c>
      <c r="T700" s="8" t="n">
        <v>0</v>
      </c>
      <c r="U700" s="8" t="n">
        <v>0</v>
      </c>
    </row>
    <row r="701" customFormat="false" ht="14" hidden="false" customHeight="false" outlineLevel="0" collapsed="false">
      <c r="A701" s="7" t="s">
        <v>720</v>
      </c>
      <c r="B701" s="8" t="n">
        <v>0</v>
      </c>
      <c r="C701" s="8" t="n">
        <v>0</v>
      </c>
      <c r="D701" s="8" t="n">
        <v>0</v>
      </c>
      <c r="E701" s="8" t="n">
        <v>0</v>
      </c>
      <c r="F701" s="8" t="n">
        <v>0</v>
      </c>
      <c r="G701" s="8" t="n">
        <v>0</v>
      </c>
      <c r="H701" s="8" t="n">
        <v>0</v>
      </c>
      <c r="I701" s="8" t="n">
        <v>0</v>
      </c>
      <c r="J701" s="8" t="n">
        <v>0</v>
      </c>
      <c r="K701" s="8" t="n">
        <v>0</v>
      </c>
      <c r="L701" s="8" t="n">
        <v>0</v>
      </c>
      <c r="M701" s="8" t="n">
        <v>0</v>
      </c>
      <c r="N701" s="8" t="n">
        <v>1</v>
      </c>
      <c r="O701" s="8" t="n">
        <v>0</v>
      </c>
      <c r="P701" s="8" t="n">
        <v>0</v>
      </c>
      <c r="Q701" s="8" t="n">
        <v>0</v>
      </c>
      <c r="R701" s="8" t="n">
        <v>0</v>
      </c>
      <c r="S701" s="8" t="n">
        <v>0</v>
      </c>
      <c r="T701" s="8" t="n">
        <v>0</v>
      </c>
      <c r="U701" s="8" t="n">
        <v>0</v>
      </c>
    </row>
    <row r="702" customFormat="false" ht="14" hidden="false" customHeight="false" outlineLevel="0" collapsed="false">
      <c r="A702" s="7" t="s">
        <v>721</v>
      </c>
      <c r="B702" s="8" t="n">
        <v>0</v>
      </c>
      <c r="C702" s="8" t="n">
        <v>0</v>
      </c>
      <c r="D702" s="8" t="n">
        <v>0</v>
      </c>
      <c r="E702" s="8" t="n">
        <v>0</v>
      </c>
      <c r="F702" s="8" t="n">
        <v>0</v>
      </c>
      <c r="G702" s="8" t="n">
        <v>0</v>
      </c>
      <c r="H702" s="8" t="n">
        <v>0</v>
      </c>
      <c r="I702" s="8" t="n">
        <v>0</v>
      </c>
      <c r="J702" s="8" t="n">
        <v>0</v>
      </c>
      <c r="K702" s="8" t="n">
        <v>0</v>
      </c>
      <c r="L702" s="8" t="n">
        <v>0</v>
      </c>
      <c r="M702" s="8" t="n">
        <v>0</v>
      </c>
      <c r="N702" s="8" t="n">
        <v>2</v>
      </c>
      <c r="O702" s="8" t="n">
        <v>0</v>
      </c>
      <c r="P702" s="8" t="n">
        <v>0</v>
      </c>
      <c r="Q702" s="8" t="n">
        <v>0</v>
      </c>
      <c r="R702" s="8" t="n">
        <v>0</v>
      </c>
      <c r="S702" s="8" t="n">
        <v>0</v>
      </c>
      <c r="T702" s="8" t="n">
        <v>0</v>
      </c>
      <c r="U702" s="8" t="n">
        <v>0</v>
      </c>
    </row>
    <row r="703" customFormat="false" ht="14" hidden="false" customHeight="false" outlineLevel="0" collapsed="false">
      <c r="A703" s="7" t="s">
        <v>722</v>
      </c>
      <c r="B703" s="8" t="n">
        <v>0</v>
      </c>
      <c r="C703" s="8" t="n">
        <v>0</v>
      </c>
      <c r="D703" s="8" t="n">
        <v>0</v>
      </c>
      <c r="E703" s="8" t="n">
        <v>0</v>
      </c>
      <c r="F703" s="8" t="n">
        <v>0</v>
      </c>
      <c r="G703" s="8" t="n">
        <v>0</v>
      </c>
      <c r="H703" s="8" t="n">
        <v>0</v>
      </c>
      <c r="I703" s="8" t="n">
        <v>0</v>
      </c>
      <c r="J703" s="8" t="n">
        <v>0</v>
      </c>
      <c r="K703" s="8" t="n">
        <v>0</v>
      </c>
      <c r="L703" s="8" t="n">
        <v>0</v>
      </c>
      <c r="M703" s="8" t="n">
        <v>0</v>
      </c>
      <c r="N703" s="8" t="n">
        <v>1</v>
      </c>
      <c r="O703" s="8" t="n">
        <v>0</v>
      </c>
      <c r="P703" s="8" t="n">
        <v>0</v>
      </c>
      <c r="Q703" s="8" t="n">
        <v>0</v>
      </c>
      <c r="R703" s="8" t="n">
        <v>0</v>
      </c>
      <c r="S703" s="8" t="n">
        <v>0</v>
      </c>
      <c r="T703" s="8" t="n">
        <v>0</v>
      </c>
      <c r="U703" s="8" t="n">
        <v>0</v>
      </c>
    </row>
    <row r="704" customFormat="false" ht="14" hidden="false" customHeight="false" outlineLevel="0" collapsed="false">
      <c r="A704" s="7" t="s">
        <v>723</v>
      </c>
      <c r="B704" s="8" t="n">
        <v>0</v>
      </c>
      <c r="C704" s="8" t="n">
        <v>0</v>
      </c>
      <c r="D704" s="8" t="n">
        <v>0</v>
      </c>
      <c r="E704" s="8" t="n">
        <v>0</v>
      </c>
      <c r="F704" s="8" t="n">
        <v>0</v>
      </c>
      <c r="G704" s="8" t="n">
        <v>0</v>
      </c>
      <c r="H704" s="8" t="n">
        <v>0</v>
      </c>
      <c r="I704" s="8" t="n">
        <v>0</v>
      </c>
      <c r="J704" s="8" t="n">
        <v>0</v>
      </c>
      <c r="K704" s="8" t="n">
        <v>0</v>
      </c>
      <c r="L704" s="8" t="n">
        <v>0</v>
      </c>
      <c r="M704" s="8" t="n">
        <v>0</v>
      </c>
      <c r="N704" s="8" t="n">
        <v>2</v>
      </c>
      <c r="O704" s="8" t="n">
        <v>0</v>
      </c>
      <c r="P704" s="8" t="n">
        <v>0</v>
      </c>
      <c r="Q704" s="8" t="n">
        <v>0</v>
      </c>
      <c r="R704" s="8" t="n">
        <v>0</v>
      </c>
      <c r="S704" s="8" t="n">
        <v>0</v>
      </c>
      <c r="T704" s="8" t="n">
        <v>0</v>
      </c>
      <c r="U704" s="8" t="n">
        <v>0</v>
      </c>
    </row>
    <row r="705" customFormat="false" ht="14" hidden="false" customHeight="false" outlineLevel="0" collapsed="false">
      <c r="A705" s="7" t="s">
        <v>724</v>
      </c>
      <c r="B705" s="8" t="n">
        <v>0</v>
      </c>
      <c r="C705" s="8" t="n">
        <v>0</v>
      </c>
      <c r="D705" s="8" t="n">
        <v>0</v>
      </c>
      <c r="E705" s="8" t="n">
        <v>0</v>
      </c>
      <c r="F705" s="8" t="n">
        <v>0</v>
      </c>
      <c r="G705" s="8" t="n">
        <v>0</v>
      </c>
      <c r="H705" s="8" t="n">
        <v>0</v>
      </c>
      <c r="I705" s="8" t="n">
        <v>0</v>
      </c>
      <c r="J705" s="8" t="n">
        <v>0</v>
      </c>
      <c r="K705" s="8" t="n">
        <v>0</v>
      </c>
      <c r="L705" s="8" t="n">
        <v>0</v>
      </c>
      <c r="M705" s="8" t="n">
        <v>0</v>
      </c>
      <c r="N705" s="8" t="n">
        <v>1</v>
      </c>
      <c r="O705" s="8" t="n">
        <v>0</v>
      </c>
      <c r="P705" s="8" t="n">
        <v>0</v>
      </c>
      <c r="Q705" s="8" t="n">
        <v>0</v>
      </c>
      <c r="R705" s="8" t="n">
        <v>0</v>
      </c>
      <c r="S705" s="8" t="n">
        <v>1</v>
      </c>
      <c r="T705" s="8" t="n">
        <v>0</v>
      </c>
      <c r="U705" s="8" t="n">
        <v>0</v>
      </c>
    </row>
    <row r="706" customFormat="false" ht="14" hidden="false" customHeight="false" outlineLevel="0" collapsed="false">
      <c r="A706" s="7" t="s">
        <v>725</v>
      </c>
      <c r="B706" s="8" t="n">
        <v>0</v>
      </c>
      <c r="C706" s="8" t="n">
        <v>0</v>
      </c>
      <c r="D706" s="8" t="n">
        <v>0</v>
      </c>
      <c r="E706" s="8" t="n">
        <v>0</v>
      </c>
      <c r="F706" s="8" t="n">
        <v>0</v>
      </c>
      <c r="G706" s="8" t="n">
        <v>0</v>
      </c>
      <c r="H706" s="8" t="n">
        <v>0</v>
      </c>
      <c r="I706" s="8" t="n">
        <v>0</v>
      </c>
      <c r="J706" s="8" t="n">
        <v>0</v>
      </c>
      <c r="K706" s="8" t="n">
        <v>0</v>
      </c>
      <c r="L706" s="8" t="n">
        <v>0</v>
      </c>
      <c r="M706" s="8" t="n">
        <v>0</v>
      </c>
      <c r="N706" s="8" t="n">
        <v>1</v>
      </c>
      <c r="O706" s="8" t="n">
        <v>0</v>
      </c>
      <c r="P706" s="8" t="n">
        <v>0</v>
      </c>
      <c r="Q706" s="8" t="n">
        <v>0</v>
      </c>
      <c r="R706" s="8" t="n">
        <v>0</v>
      </c>
      <c r="S706" s="8" t="n">
        <v>0</v>
      </c>
      <c r="T706" s="8" t="n">
        <v>0</v>
      </c>
      <c r="U706" s="8" t="n">
        <v>0</v>
      </c>
    </row>
    <row r="707" customFormat="false" ht="14" hidden="false" customHeight="false" outlineLevel="0" collapsed="false">
      <c r="A707" s="7" t="s">
        <v>726</v>
      </c>
      <c r="B707" s="8" t="n">
        <v>0</v>
      </c>
      <c r="C707" s="8" t="n">
        <v>0</v>
      </c>
      <c r="D707" s="8" t="n">
        <v>0</v>
      </c>
      <c r="E707" s="8" t="n">
        <v>0</v>
      </c>
      <c r="F707" s="8" t="n">
        <v>0</v>
      </c>
      <c r="G707" s="8" t="n">
        <v>0</v>
      </c>
      <c r="H707" s="8" t="n">
        <v>0</v>
      </c>
      <c r="I707" s="8" t="n">
        <v>0</v>
      </c>
      <c r="J707" s="8" t="n">
        <v>0</v>
      </c>
      <c r="K707" s="8" t="n">
        <v>0</v>
      </c>
      <c r="L707" s="8" t="n">
        <v>0</v>
      </c>
      <c r="M707" s="8" t="n">
        <v>0</v>
      </c>
      <c r="N707" s="8" t="n">
        <v>1</v>
      </c>
      <c r="O707" s="8" t="n">
        <v>0</v>
      </c>
      <c r="P707" s="8" t="n">
        <v>0</v>
      </c>
      <c r="Q707" s="8" t="n">
        <v>0</v>
      </c>
      <c r="R707" s="8" t="n">
        <v>0</v>
      </c>
      <c r="S707" s="8" t="n">
        <v>0</v>
      </c>
      <c r="T707" s="8" t="n">
        <v>0</v>
      </c>
      <c r="U707" s="8" t="n">
        <v>0</v>
      </c>
    </row>
    <row r="708" customFormat="false" ht="14" hidden="false" customHeight="false" outlineLevel="0" collapsed="false">
      <c r="A708" s="7" t="s">
        <v>727</v>
      </c>
      <c r="B708" s="8" t="n">
        <v>0</v>
      </c>
      <c r="C708" s="8" t="n">
        <v>0</v>
      </c>
      <c r="D708" s="8" t="n">
        <v>0</v>
      </c>
      <c r="E708" s="8" t="n">
        <v>0</v>
      </c>
      <c r="F708" s="8" t="n">
        <v>0</v>
      </c>
      <c r="G708" s="8" t="n">
        <v>0</v>
      </c>
      <c r="H708" s="8" t="n">
        <v>0</v>
      </c>
      <c r="I708" s="8" t="n">
        <v>0</v>
      </c>
      <c r="J708" s="8" t="n">
        <v>0</v>
      </c>
      <c r="K708" s="8" t="n">
        <v>0</v>
      </c>
      <c r="L708" s="8" t="n">
        <v>0</v>
      </c>
      <c r="M708" s="8" t="n">
        <v>0</v>
      </c>
      <c r="N708" s="8" t="n">
        <v>1</v>
      </c>
      <c r="O708" s="8" t="n">
        <v>0</v>
      </c>
      <c r="P708" s="8" t="n">
        <v>0</v>
      </c>
      <c r="Q708" s="8" t="n">
        <v>0</v>
      </c>
      <c r="R708" s="8" t="n">
        <v>0</v>
      </c>
      <c r="S708" s="8" t="n">
        <v>0</v>
      </c>
      <c r="T708" s="8" t="n">
        <v>0</v>
      </c>
      <c r="U708" s="8" t="n">
        <v>0</v>
      </c>
    </row>
    <row r="709" customFormat="false" ht="14" hidden="false" customHeight="false" outlineLevel="0" collapsed="false">
      <c r="A709" s="7" t="s">
        <v>728</v>
      </c>
      <c r="B709" s="8" t="n">
        <v>0</v>
      </c>
      <c r="C709" s="8" t="n">
        <v>0</v>
      </c>
      <c r="D709" s="8" t="n">
        <v>0</v>
      </c>
      <c r="E709" s="8" t="n">
        <v>0</v>
      </c>
      <c r="F709" s="8" t="n">
        <v>0</v>
      </c>
      <c r="G709" s="8" t="n">
        <v>0</v>
      </c>
      <c r="H709" s="8" t="n">
        <v>0</v>
      </c>
      <c r="I709" s="8" t="n">
        <v>0</v>
      </c>
      <c r="J709" s="8" t="n">
        <v>0</v>
      </c>
      <c r="K709" s="8" t="n">
        <v>0</v>
      </c>
      <c r="L709" s="8" t="n">
        <v>0</v>
      </c>
      <c r="M709" s="8" t="n">
        <v>0</v>
      </c>
      <c r="N709" s="8" t="n">
        <v>1</v>
      </c>
      <c r="O709" s="8" t="n">
        <v>0</v>
      </c>
      <c r="P709" s="8" t="n">
        <v>0</v>
      </c>
      <c r="Q709" s="8" t="n">
        <v>0</v>
      </c>
      <c r="R709" s="8" t="n">
        <v>0</v>
      </c>
      <c r="S709" s="8" t="n">
        <v>0</v>
      </c>
      <c r="T709" s="8" t="n">
        <v>0</v>
      </c>
      <c r="U709" s="8" t="n">
        <v>0</v>
      </c>
    </row>
    <row r="710" customFormat="false" ht="14" hidden="false" customHeight="false" outlineLevel="0" collapsed="false">
      <c r="A710" s="7" t="s">
        <v>729</v>
      </c>
      <c r="B710" s="8" t="n">
        <v>0</v>
      </c>
      <c r="C710" s="8" t="n">
        <v>0</v>
      </c>
      <c r="D710" s="8" t="n">
        <v>0</v>
      </c>
      <c r="E710" s="8" t="n">
        <v>0</v>
      </c>
      <c r="F710" s="8" t="n">
        <v>0</v>
      </c>
      <c r="G710" s="8" t="n">
        <v>0</v>
      </c>
      <c r="H710" s="8" t="n">
        <v>0</v>
      </c>
      <c r="I710" s="8" t="n">
        <v>0</v>
      </c>
      <c r="J710" s="8" t="n">
        <v>0</v>
      </c>
      <c r="K710" s="8" t="n">
        <v>0</v>
      </c>
      <c r="L710" s="8" t="n">
        <v>0</v>
      </c>
      <c r="M710" s="8" t="n">
        <v>0</v>
      </c>
      <c r="N710" s="8" t="n">
        <v>3</v>
      </c>
      <c r="O710" s="8" t="n">
        <v>0</v>
      </c>
      <c r="P710" s="8" t="n">
        <v>0</v>
      </c>
      <c r="Q710" s="8" t="n">
        <v>0</v>
      </c>
      <c r="R710" s="8" t="n">
        <v>0</v>
      </c>
      <c r="S710" s="8" t="n">
        <v>0</v>
      </c>
      <c r="T710" s="8" t="n">
        <v>0</v>
      </c>
      <c r="U710" s="8" t="n">
        <v>0</v>
      </c>
    </row>
    <row r="711" customFormat="false" ht="14" hidden="false" customHeight="false" outlineLevel="0" collapsed="false">
      <c r="A711" s="7" t="s">
        <v>730</v>
      </c>
      <c r="B711" s="8" t="n">
        <v>0</v>
      </c>
      <c r="C711" s="8" t="n">
        <v>0</v>
      </c>
      <c r="D711" s="8" t="n">
        <v>0</v>
      </c>
      <c r="E711" s="8" t="n">
        <v>0</v>
      </c>
      <c r="F711" s="8" t="n">
        <v>0</v>
      </c>
      <c r="G711" s="8" t="n">
        <v>0</v>
      </c>
      <c r="H711" s="8" t="n">
        <v>0</v>
      </c>
      <c r="I711" s="8" t="n">
        <v>0</v>
      </c>
      <c r="J711" s="8" t="n">
        <v>0</v>
      </c>
      <c r="K711" s="8" t="n">
        <v>0</v>
      </c>
      <c r="L711" s="8" t="n">
        <v>0</v>
      </c>
      <c r="M711" s="8" t="n">
        <v>0</v>
      </c>
      <c r="N711" s="8" t="n">
        <v>1</v>
      </c>
      <c r="O711" s="8" t="n">
        <v>0</v>
      </c>
      <c r="P711" s="8" t="n">
        <v>0</v>
      </c>
      <c r="Q711" s="8" t="n">
        <v>0</v>
      </c>
      <c r="R711" s="8" t="n">
        <v>0</v>
      </c>
      <c r="S711" s="8" t="n">
        <v>0</v>
      </c>
      <c r="T711" s="8" t="n">
        <v>0</v>
      </c>
      <c r="U711" s="8" t="n">
        <v>0</v>
      </c>
    </row>
    <row r="712" customFormat="false" ht="14" hidden="false" customHeight="false" outlineLevel="0" collapsed="false">
      <c r="A712" s="7" t="s">
        <v>731</v>
      </c>
      <c r="B712" s="8" t="n">
        <v>0</v>
      </c>
      <c r="C712" s="8" t="n">
        <v>0</v>
      </c>
      <c r="D712" s="8" t="n">
        <v>0</v>
      </c>
      <c r="E712" s="8" t="n">
        <v>0</v>
      </c>
      <c r="F712" s="8" t="n">
        <v>0</v>
      </c>
      <c r="G712" s="8" t="n">
        <v>0</v>
      </c>
      <c r="H712" s="8" t="n">
        <v>0</v>
      </c>
      <c r="I712" s="8" t="n">
        <v>0</v>
      </c>
      <c r="J712" s="8" t="n">
        <v>0</v>
      </c>
      <c r="K712" s="8" t="n">
        <v>0</v>
      </c>
      <c r="L712" s="8" t="n">
        <v>0</v>
      </c>
      <c r="M712" s="8" t="n">
        <v>0</v>
      </c>
      <c r="N712" s="8" t="n">
        <v>1</v>
      </c>
      <c r="O712" s="8" t="n">
        <v>0</v>
      </c>
      <c r="P712" s="8" t="n">
        <v>0</v>
      </c>
      <c r="Q712" s="8" t="n">
        <v>0</v>
      </c>
      <c r="R712" s="8" t="n">
        <v>0</v>
      </c>
      <c r="S712" s="8" t="n">
        <v>0</v>
      </c>
      <c r="T712" s="8" t="n">
        <v>0</v>
      </c>
      <c r="U712" s="8" t="n">
        <v>0</v>
      </c>
    </row>
    <row r="713" customFormat="false" ht="14" hidden="false" customHeight="false" outlineLevel="0" collapsed="false">
      <c r="A713" s="7" t="s">
        <v>732</v>
      </c>
      <c r="B713" s="8" t="n">
        <v>0</v>
      </c>
      <c r="C713" s="8" t="n">
        <v>0</v>
      </c>
      <c r="D713" s="8" t="n">
        <v>0</v>
      </c>
      <c r="E713" s="8" t="n">
        <v>0</v>
      </c>
      <c r="F713" s="8" t="n">
        <v>0</v>
      </c>
      <c r="G713" s="8" t="n">
        <v>0</v>
      </c>
      <c r="H713" s="8" t="n">
        <v>0</v>
      </c>
      <c r="I713" s="8" t="n">
        <v>0</v>
      </c>
      <c r="J713" s="8" t="n">
        <v>0</v>
      </c>
      <c r="K713" s="8" t="n">
        <v>0</v>
      </c>
      <c r="L713" s="8" t="n">
        <v>0</v>
      </c>
      <c r="M713" s="8" t="n">
        <v>0</v>
      </c>
      <c r="N713" s="8" t="n">
        <v>1</v>
      </c>
      <c r="O713" s="8" t="n">
        <v>1</v>
      </c>
      <c r="P713" s="8" t="n">
        <v>0</v>
      </c>
      <c r="Q713" s="8" t="n">
        <v>0</v>
      </c>
      <c r="R713" s="8" t="n">
        <v>0</v>
      </c>
      <c r="S713" s="8" t="n">
        <v>0</v>
      </c>
      <c r="T713" s="8" t="n">
        <v>0</v>
      </c>
      <c r="U713" s="8" t="n">
        <v>0</v>
      </c>
    </row>
    <row r="714" customFormat="false" ht="14" hidden="false" customHeight="false" outlineLevel="0" collapsed="false">
      <c r="A714" s="7" t="s">
        <v>733</v>
      </c>
      <c r="B714" s="8" t="n">
        <v>0</v>
      </c>
      <c r="C714" s="8" t="n">
        <v>0</v>
      </c>
      <c r="D714" s="8" t="n">
        <v>0</v>
      </c>
      <c r="E714" s="8" t="n">
        <v>0</v>
      </c>
      <c r="F714" s="8" t="n">
        <v>0</v>
      </c>
      <c r="G714" s="8" t="n">
        <v>0</v>
      </c>
      <c r="H714" s="8" t="n">
        <v>0</v>
      </c>
      <c r="I714" s="8" t="n">
        <v>0</v>
      </c>
      <c r="J714" s="8" t="n">
        <v>0</v>
      </c>
      <c r="K714" s="8" t="n">
        <v>0</v>
      </c>
      <c r="L714" s="8" t="n">
        <v>0</v>
      </c>
      <c r="M714" s="8" t="n">
        <v>0</v>
      </c>
      <c r="N714" s="8" t="n">
        <v>1</v>
      </c>
      <c r="O714" s="8" t="n">
        <v>0</v>
      </c>
      <c r="P714" s="8" t="n">
        <v>0</v>
      </c>
      <c r="Q714" s="8" t="n">
        <v>0</v>
      </c>
      <c r="R714" s="8" t="n">
        <v>0</v>
      </c>
      <c r="S714" s="8" t="n">
        <v>0</v>
      </c>
      <c r="T714" s="8" t="n">
        <v>0</v>
      </c>
      <c r="U714" s="8" t="n">
        <v>0</v>
      </c>
    </row>
    <row r="715" customFormat="false" ht="14" hidden="false" customHeight="false" outlineLevel="0" collapsed="false">
      <c r="A715" s="7" t="s">
        <v>734</v>
      </c>
      <c r="B715" s="8" t="n">
        <v>0</v>
      </c>
      <c r="C715" s="8" t="n">
        <v>0</v>
      </c>
      <c r="D715" s="8" t="n">
        <v>0</v>
      </c>
      <c r="E715" s="8" t="n">
        <v>0</v>
      </c>
      <c r="F715" s="8" t="n">
        <v>0</v>
      </c>
      <c r="G715" s="8" t="n">
        <v>0</v>
      </c>
      <c r="H715" s="8" t="n">
        <v>0</v>
      </c>
      <c r="I715" s="8" t="n">
        <v>0</v>
      </c>
      <c r="J715" s="8" t="n">
        <v>0</v>
      </c>
      <c r="K715" s="8" t="n">
        <v>0</v>
      </c>
      <c r="L715" s="8" t="n">
        <v>0</v>
      </c>
      <c r="M715" s="8" t="n">
        <v>0</v>
      </c>
      <c r="N715" s="8" t="n">
        <v>2</v>
      </c>
      <c r="O715" s="8" t="n">
        <v>1</v>
      </c>
      <c r="P715" s="8" t="n">
        <v>0</v>
      </c>
      <c r="Q715" s="8" t="n">
        <v>0</v>
      </c>
      <c r="R715" s="8" t="n">
        <v>0</v>
      </c>
      <c r="S715" s="8" t="n">
        <v>2</v>
      </c>
      <c r="T715" s="8" t="n">
        <v>0</v>
      </c>
      <c r="U715" s="8" t="n">
        <v>0</v>
      </c>
    </row>
    <row r="716" customFormat="false" ht="14" hidden="false" customHeight="false" outlineLevel="0" collapsed="false">
      <c r="A716" s="7" t="s">
        <v>735</v>
      </c>
      <c r="B716" s="8" t="n">
        <v>0</v>
      </c>
      <c r="C716" s="8" t="n">
        <v>0</v>
      </c>
      <c r="D716" s="8" t="n">
        <v>0</v>
      </c>
      <c r="E716" s="8" t="n">
        <v>0</v>
      </c>
      <c r="F716" s="8" t="n">
        <v>0</v>
      </c>
      <c r="G716" s="8" t="n">
        <v>0</v>
      </c>
      <c r="H716" s="8" t="n">
        <v>0</v>
      </c>
      <c r="I716" s="8" t="n">
        <v>0</v>
      </c>
      <c r="J716" s="8" t="n">
        <v>0</v>
      </c>
      <c r="K716" s="8" t="n">
        <v>0</v>
      </c>
      <c r="L716" s="8" t="n">
        <v>0</v>
      </c>
      <c r="M716" s="8" t="n">
        <v>0</v>
      </c>
      <c r="N716" s="8" t="n">
        <v>1</v>
      </c>
      <c r="O716" s="8" t="n">
        <v>0</v>
      </c>
      <c r="P716" s="8" t="n">
        <v>0</v>
      </c>
      <c r="Q716" s="8" t="n">
        <v>0</v>
      </c>
      <c r="R716" s="8" t="n">
        <v>0</v>
      </c>
      <c r="S716" s="8" t="n">
        <v>0</v>
      </c>
      <c r="T716" s="8" t="n">
        <v>0</v>
      </c>
      <c r="U716" s="8" t="n">
        <v>0</v>
      </c>
    </row>
    <row r="717" customFormat="false" ht="14" hidden="false" customHeight="false" outlineLevel="0" collapsed="false">
      <c r="A717" s="7" t="s">
        <v>736</v>
      </c>
      <c r="B717" s="8" t="n">
        <v>0</v>
      </c>
      <c r="C717" s="8" t="n">
        <v>0</v>
      </c>
      <c r="D717" s="8" t="n">
        <v>0</v>
      </c>
      <c r="E717" s="8" t="n">
        <v>0</v>
      </c>
      <c r="F717" s="8" t="n">
        <v>0</v>
      </c>
      <c r="G717" s="8" t="n">
        <v>0</v>
      </c>
      <c r="H717" s="8" t="n">
        <v>0</v>
      </c>
      <c r="I717" s="8" t="n">
        <v>0</v>
      </c>
      <c r="J717" s="8" t="n">
        <v>0</v>
      </c>
      <c r="K717" s="8" t="n">
        <v>0</v>
      </c>
      <c r="L717" s="8" t="n">
        <v>0</v>
      </c>
      <c r="M717" s="8" t="n">
        <v>0</v>
      </c>
      <c r="N717" s="8" t="n">
        <v>1</v>
      </c>
      <c r="O717" s="8" t="n">
        <v>0</v>
      </c>
      <c r="P717" s="8" t="n">
        <v>0</v>
      </c>
      <c r="Q717" s="8" t="n">
        <v>0</v>
      </c>
      <c r="R717" s="8" t="n">
        <v>0</v>
      </c>
      <c r="S717" s="8" t="n">
        <v>0</v>
      </c>
      <c r="T717" s="8" t="n">
        <v>0</v>
      </c>
      <c r="U717" s="8" t="n">
        <v>0</v>
      </c>
    </row>
    <row r="718" customFormat="false" ht="14" hidden="false" customHeight="false" outlineLevel="0" collapsed="false">
      <c r="A718" s="7" t="s">
        <v>737</v>
      </c>
      <c r="B718" s="8" t="n">
        <v>0</v>
      </c>
      <c r="C718" s="8" t="n">
        <v>0</v>
      </c>
      <c r="D718" s="8" t="n">
        <v>0</v>
      </c>
      <c r="E718" s="8" t="n">
        <v>0</v>
      </c>
      <c r="F718" s="8" t="n">
        <v>0</v>
      </c>
      <c r="G718" s="8" t="n">
        <v>0</v>
      </c>
      <c r="H718" s="8" t="n">
        <v>0</v>
      </c>
      <c r="I718" s="8" t="n">
        <v>0</v>
      </c>
      <c r="J718" s="8" t="n">
        <v>0</v>
      </c>
      <c r="K718" s="8" t="n">
        <v>0</v>
      </c>
      <c r="L718" s="8" t="n">
        <v>0</v>
      </c>
      <c r="M718" s="8" t="n">
        <v>0</v>
      </c>
      <c r="N718" s="8" t="n">
        <v>1</v>
      </c>
      <c r="O718" s="8" t="n">
        <v>0</v>
      </c>
      <c r="P718" s="8" t="n">
        <v>0</v>
      </c>
      <c r="Q718" s="8" t="n">
        <v>0</v>
      </c>
      <c r="R718" s="8" t="n">
        <v>0</v>
      </c>
      <c r="S718" s="8" t="n">
        <v>0</v>
      </c>
      <c r="T718" s="8" t="n">
        <v>0</v>
      </c>
      <c r="U718" s="8" t="n">
        <v>0</v>
      </c>
    </row>
    <row r="719" customFormat="false" ht="14" hidden="false" customHeight="false" outlineLevel="0" collapsed="false">
      <c r="A719" s="7" t="s">
        <v>738</v>
      </c>
      <c r="B719" s="8" t="n">
        <v>0</v>
      </c>
      <c r="C719" s="8" t="n">
        <v>0</v>
      </c>
      <c r="D719" s="8" t="n">
        <v>0</v>
      </c>
      <c r="E719" s="8" t="n">
        <v>0</v>
      </c>
      <c r="F719" s="8" t="n">
        <v>0</v>
      </c>
      <c r="G719" s="8" t="n">
        <v>0</v>
      </c>
      <c r="H719" s="8" t="n">
        <v>0</v>
      </c>
      <c r="I719" s="8" t="n">
        <v>0</v>
      </c>
      <c r="J719" s="8" t="n">
        <v>0</v>
      </c>
      <c r="K719" s="8" t="n">
        <v>0</v>
      </c>
      <c r="L719" s="8" t="n">
        <v>0</v>
      </c>
      <c r="M719" s="8" t="n">
        <v>0</v>
      </c>
      <c r="N719" s="8" t="n">
        <v>1</v>
      </c>
      <c r="O719" s="8" t="n">
        <v>0</v>
      </c>
      <c r="P719" s="8" t="n">
        <v>0</v>
      </c>
      <c r="Q719" s="8" t="n">
        <v>0</v>
      </c>
      <c r="R719" s="8" t="n">
        <v>0</v>
      </c>
      <c r="S719" s="8" t="n">
        <v>0</v>
      </c>
      <c r="T719" s="8" t="n">
        <v>0</v>
      </c>
      <c r="U719" s="8" t="n">
        <v>0</v>
      </c>
    </row>
    <row r="720" customFormat="false" ht="14" hidden="false" customHeight="false" outlineLevel="0" collapsed="false">
      <c r="A720" s="7" t="s">
        <v>739</v>
      </c>
      <c r="B720" s="8" t="n">
        <v>0</v>
      </c>
      <c r="C720" s="8" t="n">
        <v>0</v>
      </c>
      <c r="D720" s="8" t="n">
        <v>0</v>
      </c>
      <c r="E720" s="8" t="n">
        <v>0</v>
      </c>
      <c r="F720" s="8" t="n">
        <v>0</v>
      </c>
      <c r="G720" s="8" t="n">
        <v>0</v>
      </c>
      <c r="H720" s="8" t="n">
        <v>0</v>
      </c>
      <c r="I720" s="8" t="n">
        <v>0</v>
      </c>
      <c r="J720" s="8" t="n">
        <v>0</v>
      </c>
      <c r="K720" s="8" t="n">
        <v>0</v>
      </c>
      <c r="L720" s="8" t="n">
        <v>0</v>
      </c>
      <c r="M720" s="8" t="n">
        <v>0</v>
      </c>
      <c r="N720" s="8" t="n">
        <v>1</v>
      </c>
      <c r="O720" s="8" t="n">
        <v>0</v>
      </c>
      <c r="P720" s="8" t="n">
        <v>0</v>
      </c>
      <c r="Q720" s="8" t="n">
        <v>0</v>
      </c>
      <c r="R720" s="8" t="n">
        <v>0</v>
      </c>
      <c r="S720" s="8" t="n">
        <v>0</v>
      </c>
      <c r="T720" s="8" t="n">
        <v>0</v>
      </c>
      <c r="U720" s="8" t="n">
        <v>0</v>
      </c>
    </row>
    <row r="721" customFormat="false" ht="14" hidden="false" customHeight="false" outlineLevel="0" collapsed="false">
      <c r="A721" s="7" t="s">
        <v>740</v>
      </c>
      <c r="B721" s="8" t="n">
        <v>0</v>
      </c>
      <c r="C721" s="8" t="n">
        <v>0</v>
      </c>
      <c r="D721" s="8" t="n">
        <v>0</v>
      </c>
      <c r="E721" s="8" t="n">
        <v>0</v>
      </c>
      <c r="F721" s="8" t="n">
        <v>0</v>
      </c>
      <c r="G721" s="8" t="n">
        <v>0</v>
      </c>
      <c r="H721" s="8" t="n">
        <v>0</v>
      </c>
      <c r="I721" s="8" t="n">
        <v>0</v>
      </c>
      <c r="J721" s="8" t="n">
        <v>0</v>
      </c>
      <c r="K721" s="8" t="n">
        <v>0</v>
      </c>
      <c r="L721" s="8" t="n">
        <v>0</v>
      </c>
      <c r="M721" s="8" t="n">
        <v>0</v>
      </c>
      <c r="N721" s="8" t="n">
        <v>1</v>
      </c>
      <c r="O721" s="8" t="n">
        <v>0</v>
      </c>
      <c r="P721" s="8" t="n">
        <v>0</v>
      </c>
      <c r="Q721" s="8" t="n">
        <v>0</v>
      </c>
      <c r="R721" s="8" t="n">
        <v>0</v>
      </c>
      <c r="S721" s="8" t="n">
        <v>0</v>
      </c>
      <c r="T721" s="8" t="n">
        <v>0</v>
      </c>
      <c r="U721" s="8" t="n">
        <v>0</v>
      </c>
    </row>
    <row r="722" customFormat="false" ht="14" hidden="false" customHeight="false" outlineLevel="0" collapsed="false">
      <c r="A722" s="7" t="s">
        <v>741</v>
      </c>
      <c r="B722" s="8" t="n">
        <v>0</v>
      </c>
      <c r="C722" s="8" t="n">
        <v>0</v>
      </c>
      <c r="D722" s="8" t="n">
        <v>0</v>
      </c>
      <c r="E722" s="8" t="n">
        <v>0</v>
      </c>
      <c r="F722" s="8" t="n">
        <v>0</v>
      </c>
      <c r="G722" s="8" t="n">
        <v>0</v>
      </c>
      <c r="H722" s="8" t="n">
        <v>0</v>
      </c>
      <c r="I722" s="8" t="n">
        <v>0</v>
      </c>
      <c r="J722" s="8" t="n">
        <v>0</v>
      </c>
      <c r="K722" s="8" t="n">
        <v>0</v>
      </c>
      <c r="L722" s="8" t="n">
        <v>0</v>
      </c>
      <c r="M722" s="8" t="n">
        <v>0</v>
      </c>
      <c r="N722" s="8" t="n">
        <v>1</v>
      </c>
      <c r="O722" s="8" t="n">
        <v>0</v>
      </c>
      <c r="P722" s="8" t="n">
        <v>0</v>
      </c>
      <c r="Q722" s="8" t="n">
        <v>0</v>
      </c>
      <c r="R722" s="8" t="n">
        <v>0</v>
      </c>
      <c r="S722" s="8" t="n">
        <v>0</v>
      </c>
      <c r="T722" s="8" t="n">
        <v>0</v>
      </c>
      <c r="U722" s="8" t="n">
        <v>0</v>
      </c>
    </row>
    <row r="723" customFormat="false" ht="14" hidden="false" customHeight="false" outlineLevel="0" collapsed="false">
      <c r="A723" s="7" t="s">
        <v>742</v>
      </c>
      <c r="B723" s="8" t="n">
        <v>0</v>
      </c>
      <c r="C723" s="8" t="n">
        <v>0</v>
      </c>
      <c r="D723" s="8" t="n">
        <v>0</v>
      </c>
      <c r="E723" s="8" t="n">
        <v>0</v>
      </c>
      <c r="F723" s="8" t="n">
        <v>0</v>
      </c>
      <c r="G723" s="8" t="n">
        <v>0</v>
      </c>
      <c r="H723" s="8" t="n">
        <v>0</v>
      </c>
      <c r="I723" s="8" t="n">
        <v>0</v>
      </c>
      <c r="J723" s="8" t="n">
        <v>0</v>
      </c>
      <c r="K723" s="8" t="n">
        <v>0</v>
      </c>
      <c r="L723" s="8" t="n">
        <v>0</v>
      </c>
      <c r="M723" s="8" t="n">
        <v>0</v>
      </c>
      <c r="N723" s="8" t="n">
        <v>1</v>
      </c>
      <c r="O723" s="8" t="n">
        <v>0</v>
      </c>
      <c r="P723" s="8" t="n">
        <v>0</v>
      </c>
      <c r="Q723" s="8" t="n">
        <v>0</v>
      </c>
      <c r="R723" s="8" t="n">
        <v>0</v>
      </c>
      <c r="S723" s="8" t="n">
        <v>0</v>
      </c>
      <c r="T723" s="8" t="n">
        <v>0</v>
      </c>
      <c r="U723" s="8" t="n">
        <v>0</v>
      </c>
    </row>
    <row r="724" customFormat="false" ht="14" hidden="false" customHeight="false" outlineLevel="0" collapsed="false">
      <c r="A724" s="7" t="s">
        <v>743</v>
      </c>
      <c r="B724" s="8" t="n">
        <v>0</v>
      </c>
      <c r="C724" s="8" t="n">
        <v>0</v>
      </c>
      <c r="D724" s="8" t="n">
        <v>0</v>
      </c>
      <c r="E724" s="8" t="n">
        <v>0</v>
      </c>
      <c r="F724" s="8" t="n">
        <v>0</v>
      </c>
      <c r="G724" s="8" t="n">
        <v>0</v>
      </c>
      <c r="H724" s="8" t="n">
        <v>0</v>
      </c>
      <c r="I724" s="8" t="n">
        <v>0</v>
      </c>
      <c r="J724" s="8" t="n">
        <v>0</v>
      </c>
      <c r="K724" s="8" t="n">
        <v>0</v>
      </c>
      <c r="L724" s="8" t="n">
        <v>0</v>
      </c>
      <c r="M724" s="8" t="n">
        <v>0</v>
      </c>
      <c r="N724" s="8" t="n">
        <v>1</v>
      </c>
      <c r="O724" s="8" t="n">
        <v>0</v>
      </c>
      <c r="P724" s="8" t="n">
        <v>0</v>
      </c>
      <c r="Q724" s="8" t="n">
        <v>0</v>
      </c>
      <c r="R724" s="8" t="n">
        <v>0</v>
      </c>
      <c r="S724" s="8" t="n">
        <v>0</v>
      </c>
      <c r="T724" s="8" t="n">
        <v>0</v>
      </c>
      <c r="U724" s="8" t="n">
        <v>0</v>
      </c>
    </row>
    <row r="725" customFormat="false" ht="14" hidden="false" customHeight="false" outlineLevel="0" collapsed="false">
      <c r="A725" s="7" t="s">
        <v>744</v>
      </c>
      <c r="B725" s="8" t="n">
        <v>0</v>
      </c>
      <c r="C725" s="8" t="n">
        <v>0</v>
      </c>
      <c r="D725" s="8" t="n">
        <v>0</v>
      </c>
      <c r="E725" s="8" t="n">
        <v>0</v>
      </c>
      <c r="F725" s="8" t="n">
        <v>0</v>
      </c>
      <c r="G725" s="8" t="n">
        <v>0</v>
      </c>
      <c r="H725" s="8" t="n">
        <v>0</v>
      </c>
      <c r="I725" s="8" t="n">
        <v>0</v>
      </c>
      <c r="J725" s="8" t="n">
        <v>0</v>
      </c>
      <c r="K725" s="8" t="n">
        <v>0</v>
      </c>
      <c r="L725" s="8" t="n">
        <v>0</v>
      </c>
      <c r="M725" s="8" t="n">
        <v>0</v>
      </c>
      <c r="N725" s="8" t="n">
        <v>1</v>
      </c>
      <c r="O725" s="8" t="n">
        <v>1</v>
      </c>
      <c r="P725" s="8" t="n">
        <v>0</v>
      </c>
      <c r="Q725" s="8" t="n">
        <v>0</v>
      </c>
      <c r="R725" s="8" t="n">
        <v>0</v>
      </c>
      <c r="S725" s="8" t="n">
        <v>0</v>
      </c>
      <c r="T725" s="8" t="n">
        <v>0</v>
      </c>
      <c r="U725" s="8" t="n">
        <v>0</v>
      </c>
    </row>
    <row r="726" customFormat="false" ht="14" hidden="false" customHeight="false" outlineLevel="0" collapsed="false">
      <c r="A726" s="7" t="s">
        <v>745</v>
      </c>
      <c r="B726" s="8" t="n">
        <v>0</v>
      </c>
      <c r="C726" s="8" t="n">
        <v>0</v>
      </c>
      <c r="D726" s="8" t="n">
        <v>0</v>
      </c>
      <c r="E726" s="8" t="n">
        <v>0</v>
      </c>
      <c r="F726" s="8" t="n">
        <v>0</v>
      </c>
      <c r="G726" s="8" t="n">
        <v>0</v>
      </c>
      <c r="H726" s="8" t="n">
        <v>0</v>
      </c>
      <c r="I726" s="8" t="n">
        <v>0</v>
      </c>
      <c r="J726" s="8" t="n">
        <v>0</v>
      </c>
      <c r="K726" s="8" t="n">
        <v>0</v>
      </c>
      <c r="L726" s="8" t="n">
        <v>0</v>
      </c>
      <c r="M726" s="8" t="n">
        <v>0</v>
      </c>
      <c r="N726" s="8" t="n">
        <v>1</v>
      </c>
      <c r="O726" s="8" t="n">
        <v>0</v>
      </c>
      <c r="P726" s="8" t="n">
        <v>0</v>
      </c>
      <c r="Q726" s="8" t="n">
        <v>0</v>
      </c>
      <c r="R726" s="8" t="n">
        <v>0</v>
      </c>
      <c r="S726" s="8" t="n">
        <v>0</v>
      </c>
      <c r="T726" s="8" t="n">
        <v>0</v>
      </c>
      <c r="U726" s="8" t="n">
        <v>0</v>
      </c>
    </row>
    <row r="727" customFormat="false" ht="14" hidden="false" customHeight="false" outlineLevel="0" collapsed="false">
      <c r="A727" s="7" t="s">
        <v>746</v>
      </c>
      <c r="B727" s="8" t="n">
        <v>0</v>
      </c>
      <c r="C727" s="8" t="n">
        <v>0</v>
      </c>
      <c r="D727" s="8" t="n">
        <v>0</v>
      </c>
      <c r="E727" s="8" t="n">
        <v>0</v>
      </c>
      <c r="F727" s="8" t="n">
        <v>0</v>
      </c>
      <c r="G727" s="8" t="n">
        <v>0</v>
      </c>
      <c r="H727" s="8" t="n">
        <v>0</v>
      </c>
      <c r="I727" s="8" t="n">
        <v>0</v>
      </c>
      <c r="J727" s="8" t="n">
        <v>0</v>
      </c>
      <c r="K727" s="8" t="n">
        <v>0</v>
      </c>
      <c r="L727" s="8" t="n">
        <v>0</v>
      </c>
      <c r="M727" s="8" t="n">
        <v>0</v>
      </c>
      <c r="N727" s="8" t="n">
        <v>1</v>
      </c>
      <c r="O727" s="8" t="n">
        <v>0</v>
      </c>
      <c r="P727" s="8" t="n">
        <v>0</v>
      </c>
      <c r="Q727" s="8" t="n">
        <v>0</v>
      </c>
      <c r="R727" s="8" t="n">
        <v>0</v>
      </c>
      <c r="S727" s="8" t="n">
        <v>0</v>
      </c>
      <c r="T727" s="8" t="n">
        <v>0</v>
      </c>
      <c r="U727" s="8" t="n">
        <v>0</v>
      </c>
    </row>
    <row r="728" customFormat="false" ht="14" hidden="false" customHeight="false" outlineLevel="0" collapsed="false">
      <c r="A728" s="7" t="s">
        <v>747</v>
      </c>
      <c r="B728" s="8" t="n">
        <v>0</v>
      </c>
      <c r="C728" s="8" t="n">
        <v>0</v>
      </c>
      <c r="D728" s="8" t="n">
        <v>0</v>
      </c>
      <c r="E728" s="8" t="n">
        <v>0</v>
      </c>
      <c r="F728" s="8" t="n">
        <v>0</v>
      </c>
      <c r="G728" s="8" t="n">
        <v>0</v>
      </c>
      <c r="H728" s="8" t="n">
        <v>0</v>
      </c>
      <c r="I728" s="8" t="n">
        <v>0</v>
      </c>
      <c r="J728" s="8" t="n">
        <v>0</v>
      </c>
      <c r="K728" s="8" t="n">
        <v>0</v>
      </c>
      <c r="L728" s="8" t="n">
        <v>0</v>
      </c>
      <c r="M728" s="8" t="n">
        <v>0</v>
      </c>
      <c r="N728" s="8" t="n">
        <v>1</v>
      </c>
      <c r="O728" s="8" t="n">
        <v>0</v>
      </c>
      <c r="P728" s="8" t="n">
        <v>0</v>
      </c>
      <c r="Q728" s="8" t="n">
        <v>0</v>
      </c>
      <c r="R728" s="8" t="n">
        <v>0</v>
      </c>
      <c r="S728" s="8" t="n">
        <v>0</v>
      </c>
      <c r="T728" s="8" t="n">
        <v>0</v>
      </c>
      <c r="U728" s="8" t="n">
        <v>0</v>
      </c>
    </row>
    <row r="729" customFormat="false" ht="14" hidden="false" customHeight="false" outlineLevel="0" collapsed="false">
      <c r="A729" s="7" t="s">
        <v>748</v>
      </c>
      <c r="B729" s="8" t="n">
        <v>0</v>
      </c>
      <c r="C729" s="8" t="n">
        <v>0</v>
      </c>
      <c r="D729" s="8" t="n">
        <v>0</v>
      </c>
      <c r="E729" s="8" t="n">
        <v>0</v>
      </c>
      <c r="F729" s="8" t="n">
        <v>0</v>
      </c>
      <c r="G729" s="8" t="n">
        <v>0</v>
      </c>
      <c r="H729" s="8" t="n">
        <v>0</v>
      </c>
      <c r="I729" s="8" t="n">
        <v>0</v>
      </c>
      <c r="J729" s="8" t="n">
        <v>0</v>
      </c>
      <c r="K729" s="8" t="n">
        <v>0</v>
      </c>
      <c r="L729" s="8" t="n">
        <v>0</v>
      </c>
      <c r="M729" s="8" t="n">
        <v>0</v>
      </c>
      <c r="N729" s="8" t="n">
        <v>1</v>
      </c>
      <c r="O729" s="8" t="n">
        <v>0</v>
      </c>
      <c r="P729" s="8" t="n">
        <v>0</v>
      </c>
      <c r="Q729" s="8" t="n">
        <v>0</v>
      </c>
      <c r="R729" s="8" t="n">
        <v>0</v>
      </c>
      <c r="S729" s="8" t="n">
        <v>6</v>
      </c>
      <c r="T729" s="8" t="n">
        <v>3</v>
      </c>
      <c r="U729" s="8" t="n">
        <v>0</v>
      </c>
    </row>
    <row r="730" customFormat="false" ht="14" hidden="false" customHeight="false" outlineLevel="0" collapsed="false">
      <c r="A730" s="7" t="s">
        <v>749</v>
      </c>
      <c r="B730" s="8" t="n">
        <v>0</v>
      </c>
      <c r="C730" s="8" t="n">
        <v>0</v>
      </c>
      <c r="D730" s="8" t="n">
        <v>0</v>
      </c>
      <c r="E730" s="8" t="n">
        <v>0</v>
      </c>
      <c r="F730" s="8" t="n">
        <v>0</v>
      </c>
      <c r="G730" s="8" t="n">
        <v>0</v>
      </c>
      <c r="H730" s="8" t="n">
        <v>0</v>
      </c>
      <c r="I730" s="8" t="n">
        <v>0</v>
      </c>
      <c r="J730" s="8" t="n">
        <v>0</v>
      </c>
      <c r="K730" s="8" t="n">
        <v>0</v>
      </c>
      <c r="L730" s="8" t="n">
        <v>0</v>
      </c>
      <c r="M730" s="8" t="n">
        <v>0</v>
      </c>
      <c r="N730" s="8" t="n">
        <v>1</v>
      </c>
      <c r="O730" s="8" t="n">
        <v>0</v>
      </c>
      <c r="P730" s="8" t="n">
        <v>0</v>
      </c>
      <c r="Q730" s="8" t="n">
        <v>0</v>
      </c>
      <c r="R730" s="8" t="n">
        <v>0</v>
      </c>
      <c r="S730" s="8" t="n">
        <v>0</v>
      </c>
      <c r="T730" s="8" t="n">
        <v>0</v>
      </c>
      <c r="U730" s="8" t="n">
        <v>0</v>
      </c>
    </row>
    <row r="731" customFormat="false" ht="14" hidden="false" customHeight="false" outlineLevel="0" collapsed="false">
      <c r="A731" s="7" t="s">
        <v>750</v>
      </c>
      <c r="B731" s="8" t="n">
        <v>0</v>
      </c>
      <c r="C731" s="8" t="n">
        <v>0</v>
      </c>
      <c r="D731" s="8" t="n">
        <v>0</v>
      </c>
      <c r="E731" s="8" t="n">
        <v>0</v>
      </c>
      <c r="F731" s="8" t="n">
        <v>0</v>
      </c>
      <c r="G731" s="8" t="n">
        <v>0</v>
      </c>
      <c r="H731" s="8" t="n">
        <v>0</v>
      </c>
      <c r="I731" s="8" t="n">
        <v>0</v>
      </c>
      <c r="J731" s="8" t="n">
        <v>0</v>
      </c>
      <c r="K731" s="8" t="n">
        <v>0</v>
      </c>
      <c r="L731" s="8" t="n">
        <v>0</v>
      </c>
      <c r="M731" s="8" t="n">
        <v>0</v>
      </c>
      <c r="N731" s="8" t="n">
        <v>0</v>
      </c>
      <c r="O731" s="8" t="n">
        <v>28</v>
      </c>
      <c r="P731" s="8" t="n">
        <v>0</v>
      </c>
      <c r="Q731" s="8" t="n">
        <v>0</v>
      </c>
      <c r="R731" s="8" t="n">
        <v>0</v>
      </c>
      <c r="S731" s="8" t="n">
        <v>0</v>
      </c>
      <c r="T731" s="8" t="n">
        <v>0</v>
      </c>
      <c r="U731" s="8" t="n">
        <v>0</v>
      </c>
    </row>
    <row r="732" customFormat="false" ht="14" hidden="false" customHeight="false" outlineLevel="0" collapsed="false">
      <c r="A732" s="7" t="s">
        <v>751</v>
      </c>
      <c r="B732" s="8" t="n">
        <v>0</v>
      </c>
      <c r="C732" s="8" t="n">
        <v>0</v>
      </c>
      <c r="D732" s="8" t="n">
        <v>0</v>
      </c>
      <c r="E732" s="8" t="n">
        <v>0</v>
      </c>
      <c r="F732" s="8" t="n">
        <v>0</v>
      </c>
      <c r="G732" s="8" t="n">
        <v>0</v>
      </c>
      <c r="H732" s="8" t="n">
        <v>0</v>
      </c>
      <c r="I732" s="8" t="n">
        <v>0</v>
      </c>
      <c r="J732" s="8" t="n">
        <v>0</v>
      </c>
      <c r="K732" s="8" t="n">
        <v>0</v>
      </c>
      <c r="L732" s="8" t="n">
        <v>0</v>
      </c>
      <c r="M732" s="8" t="n">
        <v>0</v>
      </c>
      <c r="N732" s="8" t="n">
        <v>0</v>
      </c>
      <c r="O732" s="8" t="n">
        <v>16</v>
      </c>
      <c r="P732" s="8" t="n">
        <v>0</v>
      </c>
      <c r="Q732" s="8" t="n">
        <v>0</v>
      </c>
      <c r="R732" s="8" t="n">
        <v>0</v>
      </c>
      <c r="S732" s="8" t="n">
        <v>0</v>
      </c>
      <c r="T732" s="8" t="n">
        <v>0</v>
      </c>
      <c r="U732" s="8" t="n">
        <v>0</v>
      </c>
    </row>
    <row r="733" customFormat="false" ht="14" hidden="false" customHeight="false" outlineLevel="0" collapsed="false">
      <c r="A733" s="7" t="s">
        <v>752</v>
      </c>
      <c r="B733" s="8" t="n">
        <v>0</v>
      </c>
      <c r="C733" s="8" t="n">
        <v>0</v>
      </c>
      <c r="D733" s="8" t="n">
        <v>0</v>
      </c>
      <c r="E733" s="8" t="n">
        <v>0</v>
      </c>
      <c r="F733" s="8" t="n">
        <v>0</v>
      </c>
      <c r="G733" s="8" t="n">
        <v>0</v>
      </c>
      <c r="H733" s="8" t="n">
        <v>0</v>
      </c>
      <c r="I733" s="8" t="n">
        <v>0</v>
      </c>
      <c r="J733" s="8" t="n">
        <v>0</v>
      </c>
      <c r="K733" s="8" t="n">
        <v>0</v>
      </c>
      <c r="L733" s="8" t="n">
        <v>0</v>
      </c>
      <c r="M733" s="8" t="n">
        <v>0</v>
      </c>
      <c r="N733" s="8" t="n">
        <v>0</v>
      </c>
      <c r="O733" s="8" t="n">
        <v>7</v>
      </c>
      <c r="P733" s="8" t="n">
        <v>0</v>
      </c>
      <c r="Q733" s="8" t="n">
        <v>0</v>
      </c>
      <c r="R733" s="8" t="n">
        <v>0</v>
      </c>
      <c r="S733" s="8" t="n">
        <v>0</v>
      </c>
      <c r="T733" s="8" t="n">
        <v>0</v>
      </c>
      <c r="U733" s="8" t="n">
        <v>0</v>
      </c>
    </row>
    <row r="734" customFormat="false" ht="14" hidden="false" customHeight="false" outlineLevel="0" collapsed="false">
      <c r="A734" s="7" t="s">
        <v>753</v>
      </c>
      <c r="B734" s="8" t="n">
        <v>0</v>
      </c>
      <c r="C734" s="8" t="n">
        <v>0</v>
      </c>
      <c r="D734" s="8" t="n">
        <v>0</v>
      </c>
      <c r="E734" s="8" t="n">
        <v>0</v>
      </c>
      <c r="F734" s="8" t="n">
        <v>0</v>
      </c>
      <c r="G734" s="8" t="n">
        <v>0</v>
      </c>
      <c r="H734" s="8" t="n">
        <v>0</v>
      </c>
      <c r="I734" s="8" t="n">
        <v>0</v>
      </c>
      <c r="J734" s="8" t="n">
        <v>0</v>
      </c>
      <c r="K734" s="8" t="n">
        <v>0</v>
      </c>
      <c r="L734" s="8" t="n">
        <v>0</v>
      </c>
      <c r="M734" s="8" t="n">
        <v>0</v>
      </c>
      <c r="N734" s="8" t="n">
        <v>0</v>
      </c>
      <c r="O734" s="8" t="n">
        <v>6</v>
      </c>
      <c r="P734" s="8" t="n">
        <v>0</v>
      </c>
      <c r="Q734" s="8" t="n">
        <v>13</v>
      </c>
      <c r="R734" s="8" t="n">
        <v>0</v>
      </c>
      <c r="S734" s="8" t="n">
        <v>0</v>
      </c>
      <c r="T734" s="8" t="n">
        <v>0</v>
      </c>
      <c r="U734" s="8" t="n">
        <v>0</v>
      </c>
    </row>
    <row r="735" customFormat="false" ht="14" hidden="false" customHeight="false" outlineLevel="0" collapsed="false">
      <c r="A735" s="7" t="s">
        <v>754</v>
      </c>
      <c r="B735" s="8" t="n">
        <v>0</v>
      </c>
      <c r="C735" s="8" t="n">
        <v>0</v>
      </c>
      <c r="D735" s="8" t="n">
        <v>0</v>
      </c>
      <c r="E735" s="8" t="n">
        <v>0</v>
      </c>
      <c r="F735" s="8" t="n">
        <v>0</v>
      </c>
      <c r="G735" s="8" t="n">
        <v>0</v>
      </c>
      <c r="H735" s="8" t="n">
        <v>0</v>
      </c>
      <c r="I735" s="8" t="n">
        <v>0</v>
      </c>
      <c r="J735" s="8" t="n">
        <v>0</v>
      </c>
      <c r="K735" s="8" t="n">
        <v>0</v>
      </c>
      <c r="L735" s="8" t="n">
        <v>0</v>
      </c>
      <c r="M735" s="8" t="n">
        <v>0</v>
      </c>
      <c r="N735" s="8" t="n">
        <v>0</v>
      </c>
      <c r="O735" s="8" t="n">
        <v>5</v>
      </c>
      <c r="P735" s="8" t="n">
        <v>0</v>
      </c>
      <c r="Q735" s="8" t="n">
        <v>0</v>
      </c>
      <c r="R735" s="8" t="n">
        <v>0</v>
      </c>
      <c r="S735" s="8" t="n">
        <v>0</v>
      </c>
      <c r="T735" s="8" t="n">
        <v>0</v>
      </c>
      <c r="U735" s="8" t="n">
        <v>0</v>
      </c>
    </row>
    <row r="736" customFormat="false" ht="14" hidden="false" customHeight="false" outlineLevel="0" collapsed="false">
      <c r="A736" s="7" t="s">
        <v>755</v>
      </c>
      <c r="B736" s="8" t="n">
        <v>0</v>
      </c>
      <c r="C736" s="8" t="n">
        <v>0</v>
      </c>
      <c r="D736" s="8" t="n">
        <v>0</v>
      </c>
      <c r="E736" s="8" t="n">
        <v>0</v>
      </c>
      <c r="F736" s="8" t="n">
        <v>0</v>
      </c>
      <c r="G736" s="8" t="n">
        <v>0</v>
      </c>
      <c r="H736" s="8" t="n">
        <v>0</v>
      </c>
      <c r="I736" s="8" t="n">
        <v>0</v>
      </c>
      <c r="J736" s="8" t="n">
        <v>0</v>
      </c>
      <c r="K736" s="8" t="n">
        <v>0</v>
      </c>
      <c r="L736" s="8" t="n">
        <v>0</v>
      </c>
      <c r="M736" s="8" t="n">
        <v>0</v>
      </c>
      <c r="N736" s="8" t="n">
        <v>0</v>
      </c>
      <c r="O736" s="8" t="n">
        <v>4</v>
      </c>
      <c r="P736" s="8" t="n">
        <v>0</v>
      </c>
      <c r="Q736" s="8" t="n">
        <v>0</v>
      </c>
      <c r="R736" s="8" t="n">
        <v>0</v>
      </c>
      <c r="S736" s="8" t="n">
        <v>0</v>
      </c>
      <c r="T736" s="8" t="n">
        <v>0</v>
      </c>
      <c r="U736" s="8" t="n">
        <v>0</v>
      </c>
    </row>
    <row r="737" customFormat="false" ht="14" hidden="false" customHeight="false" outlineLevel="0" collapsed="false">
      <c r="A737" s="7" t="s">
        <v>756</v>
      </c>
      <c r="B737" s="8" t="n">
        <v>0</v>
      </c>
      <c r="C737" s="8" t="n">
        <v>0</v>
      </c>
      <c r="D737" s="8" t="n">
        <v>0</v>
      </c>
      <c r="E737" s="8" t="n">
        <v>0</v>
      </c>
      <c r="F737" s="8" t="n">
        <v>0</v>
      </c>
      <c r="G737" s="8" t="n">
        <v>0</v>
      </c>
      <c r="H737" s="8" t="n">
        <v>0</v>
      </c>
      <c r="I737" s="8" t="n">
        <v>0</v>
      </c>
      <c r="J737" s="8" t="n">
        <v>0</v>
      </c>
      <c r="K737" s="8" t="n">
        <v>0</v>
      </c>
      <c r="L737" s="8" t="n">
        <v>0</v>
      </c>
      <c r="M737" s="8" t="n">
        <v>0</v>
      </c>
      <c r="N737" s="8" t="n">
        <v>0</v>
      </c>
      <c r="O737" s="8" t="n">
        <v>5</v>
      </c>
      <c r="P737" s="8" t="n">
        <v>0</v>
      </c>
      <c r="Q737" s="8" t="n">
        <v>0</v>
      </c>
      <c r="R737" s="8" t="n">
        <v>0</v>
      </c>
      <c r="S737" s="8" t="n">
        <v>0</v>
      </c>
      <c r="T737" s="8" t="n">
        <v>0</v>
      </c>
      <c r="U737" s="8" t="n">
        <v>0</v>
      </c>
    </row>
    <row r="738" customFormat="false" ht="14" hidden="false" customHeight="false" outlineLevel="0" collapsed="false">
      <c r="A738" s="7" t="s">
        <v>757</v>
      </c>
      <c r="B738" s="8" t="n">
        <v>0</v>
      </c>
      <c r="C738" s="8" t="n">
        <v>0</v>
      </c>
      <c r="D738" s="8" t="n">
        <v>0</v>
      </c>
      <c r="E738" s="8" t="n">
        <v>0</v>
      </c>
      <c r="F738" s="8" t="n">
        <v>0</v>
      </c>
      <c r="G738" s="8" t="n">
        <v>0</v>
      </c>
      <c r="H738" s="8" t="n">
        <v>0</v>
      </c>
      <c r="I738" s="8" t="n">
        <v>0</v>
      </c>
      <c r="J738" s="8" t="n">
        <v>0</v>
      </c>
      <c r="K738" s="8" t="n">
        <v>0</v>
      </c>
      <c r="L738" s="8" t="n">
        <v>0</v>
      </c>
      <c r="M738" s="8" t="n">
        <v>0</v>
      </c>
      <c r="N738" s="8" t="n">
        <v>0</v>
      </c>
      <c r="O738" s="8" t="n">
        <v>3</v>
      </c>
      <c r="P738" s="8" t="n">
        <v>4</v>
      </c>
      <c r="Q738" s="8" t="n">
        <v>0</v>
      </c>
      <c r="R738" s="8" t="n">
        <v>0</v>
      </c>
      <c r="S738" s="8" t="n">
        <v>0</v>
      </c>
      <c r="T738" s="8" t="n">
        <v>0</v>
      </c>
      <c r="U738" s="8" t="n">
        <v>0</v>
      </c>
    </row>
    <row r="739" customFormat="false" ht="14" hidden="false" customHeight="false" outlineLevel="0" collapsed="false">
      <c r="A739" s="7" t="s">
        <v>758</v>
      </c>
      <c r="B739" s="8" t="n">
        <v>0</v>
      </c>
      <c r="C739" s="8" t="n">
        <v>0</v>
      </c>
      <c r="D739" s="8" t="n">
        <v>0</v>
      </c>
      <c r="E739" s="8" t="n">
        <v>0</v>
      </c>
      <c r="F739" s="8" t="n">
        <v>0</v>
      </c>
      <c r="G739" s="8" t="n">
        <v>0</v>
      </c>
      <c r="H739" s="8" t="n">
        <v>0</v>
      </c>
      <c r="I739" s="8" t="n">
        <v>0</v>
      </c>
      <c r="J739" s="8" t="n">
        <v>0</v>
      </c>
      <c r="K739" s="8" t="n">
        <v>0</v>
      </c>
      <c r="L739" s="8" t="n">
        <v>0</v>
      </c>
      <c r="M739" s="8" t="n">
        <v>0</v>
      </c>
      <c r="N739" s="8" t="n">
        <v>0</v>
      </c>
      <c r="O739" s="8" t="n">
        <v>4</v>
      </c>
      <c r="P739" s="8" t="n">
        <v>0</v>
      </c>
      <c r="Q739" s="8" t="n">
        <v>0</v>
      </c>
      <c r="R739" s="8" t="n">
        <v>0</v>
      </c>
      <c r="S739" s="8" t="n">
        <v>1</v>
      </c>
      <c r="T739" s="8" t="n">
        <v>0</v>
      </c>
      <c r="U739" s="8" t="n">
        <v>0</v>
      </c>
    </row>
    <row r="740" customFormat="false" ht="14" hidden="false" customHeight="false" outlineLevel="0" collapsed="false">
      <c r="A740" s="7" t="s">
        <v>759</v>
      </c>
      <c r="B740" s="8" t="n">
        <v>0</v>
      </c>
      <c r="C740" s="8" t="n">
        <v>0</v>
      </c>
      <c r="D740" s="8" t="n">
        <v>0</v>
      </c>
      <c r="E740" s="8" t="n">
        <v>0</v>
      </c>
      <c r="F740" s="8" t="n">
        <v>0</v>
      </c>
      <c r="G740" s="8" t="n">
        <v>0</v>
      </c>
      <c r="H740" s="8" t="n">
        <v>0</v>
      </c>
      <c r="I740" s="8" t="n">
        <v>0</v>
      </c>
      <c r="J740" s="8" t="n">
        <v>0</v>
      </c>
      <c r="K740" s="8" t="n">
        <v>0</v>
      </c>
      <c r="L740" s="8" t="n">
        <v>0</v>
      </c>
      <c r="M740" s="8" t="n">
        <v>0</v>
      </c>
      <c r="N740" s="8" t="n">
        <v>0</v>
      </c>
      <c r="O740" s="8" t="n">
        <v>3</v>
      </c>
      <c r="P740" s="8" t="n">
        <v>0</v>
      </c>
      <c r="Q740" s="8" t="n">
        <v>0</v>
      </c>
      <c r="R740" s="8" t="n">
        <v>0</v>
      </c>
      <c r="S740" s="8" t="n">
        <v>0</v>
      </c>
      <c r="T740" s="8" t="n">
        <v>0</v>
      </c>
      <c r="U740" s="8" t="n">
        <v>0</v>
      </c>
    </row>
    <row r="741" customFormat="false" ht="14" hidden="false" customHeight="false" outlineLevel="0" collapsed="false">
      <c r="A741" s="7" t="s">
        <v>760</v>
      </c>
      <c r="B741" s="8" t="n">
        <v>0</v>
      </c>
      <c r="C741" s="8" t="n">
        <v>0</v>
      </c>
      <c r="D741" s="8" t="n">
        <v>0</v>
      </c>
      <c r="E741" s="8" t="n">
        <v>0</v>
      </c>
      <c r="F741" s="8" t="n">
        <v>0</v>
      </c>
      <c r="G741" s="8" t="n">
        <v>0</v>
      </c>
      <c r="H741" s="8" t="n">
        <v>0</v>
      </c>
      <c r="I741" s="8" t="n">
        <v>0</v>
      </c>
      <c r="J741" s="8" t="n">
        <v>0</v>
      </c>
      <c r="K741" s="8" t="n">
        <v>0</v>
      </c>
      <c r="L741" s="8" t="n">
        <v>0</v>
      </c>
      <c r="M741" s="8" t="n">
        <v>0</v>
      </c>
      <c r="N741" s="8" t="n">
        <v>0</v>
      </c>
      <c r="O741" s="8" t="n">
        <v>2</v>
      </c>
      <c r="P741" s="8" t="n">
        <v>0</v>
      </c>
      <c r="Q741" s="8" t="n">
        <v>0</v>
      </c>
      <c r="R741" s="8" t="n">
        <v>0</v>
      </c>
      <c r="S741" s="8" t="n">
        <v>0</v>
      </c>
      <c r="T741" s="8" t="n">
        <v>0</v>
      </c>
      <c r="U741" s="8" t="n">
        <v>0</v>
      </c>
    </row>
    <row r="742" customFormat="false" ht="14" hidden="false" customHeight="false" outlineLevel="0" collapsed="false">
      <c r="A742" s="7" t="s">
        <v>761</v>
      </c>
      <c r="B742" s="8" t="n">
        <v>0</v>
      </c>
      <c r="C742" s="8" t="n">
        <v>0</v>
      </c>
      <c r="D742" s="8" t="n">
        <v>0</v>
      </c>
      <c r="E742" s="8" t="n">
        <v>0</v>
      </c>
      <c r="F742" s="8" t="n">
        <v>0</v>
      </c>
      <c r="G742" s="8" t="n">
        <v>0</v>
      </c>
      <c r="H742" s="8" t="n">
        <v>0</v>
      </c>
      <c r="I742" s="8" t="n">
        <v>0</v>
      </c>
      <c r="J742" s="8" t="n">
        <v>0</v>
      </c>
      <c r="K742" s="8" t="n">
        <v>0</v>
      </c>
      <c r="L742" s="8" t="n">
        <v>0</v>
      </c>
      <c r="M742" s="8" t="n">
        <v>0</v>
      </c>
      <c r="N742" s="8" t="n">
        <v>0</v>
      </c>
      <c r="O742" s="8" t="n">
        <v>2</v>
      </c>
      <c r="P742" s="8" t="n">
        <v>0</v>
      </c>
      <c r="Q742" s="8" t="n">
        <v>0</v>
      </c>
      <c r="R742" s="8" t="n">
        <v>0</v>
      </c>
      <c r="S742" s="8" t="n">
        <v>0</v>
      </c>
      <c r="T742" s="8" t="n">
        <v>0</v>
      </c>
      <c r="U742" s="8" t="n">
        <v>0</v>
      </c>
    </row>
    <row r="743" customFormat="false" ht="14" hidden="false" customHeight="false" outlineLevel="0" collapsed="false">
      <c r="A743" s="7" t="s">
        <v>762</v>
      </c>
      <c r="B743" s="8" t="n">
        <v>0</v>
      </c>
      <c r="C743" s="8" t="n">
        <v>0</v>
      </c>
      <c r="D743" s="8" t="n">
        <v>0</v>
      </c>
      <c r="E743" s="8" t="n">
        <v>0</v>
      </c>
      <c r="F743" s="8" t="n">
        <v>0</v>
      </c>
      <c r="G743" s="8" t="n">
        <v>0</v>
      </c>
      <c r="H743" s="8" t="n">
        <v>0</v>
      </c>
      <c r="I743" s="8" t="n">
        <v>0</v>
      </c>
      <c r="J743" s="8" t="n">
        <v>0</v>
      </c>
      <c r="K743" s="8" t="n">
        <v>0</v>
      </c>
      <c r="L743" s="8" t="n">
        <v>0</v>
      </c>
      <c r="M743" s="8" t="n">
        <v>0</v>
      </c>
      <c r="N743" s="8" t="n">
        <v>0</v>
      </c>
      <c r="O743" s="8" t="n">
        <v>2</v>
      </c>
      <c r="P743" s="8" t="n">
        <v>0</v>
      </c>
      <c r="Q743" s="8" t="n">
        <v>0</v>
      </c>
      <c r="R743" s="8" t="n">
        <v>0</v>
      </c>
      <c r="S743" s="8" t="n">
        <v>0</v>
      </c>
      <c r="T743" s="8" t="n">
        <v>0</v>
      </c>
      <c r="U743" s="8" t="n">
        <v>0</v>
      </c>
    </row>
    <row r="744" customFormat="false" ht="14" hidden="false" customHeight="false" outlineLevel="0" collapsed="false">
      <c r="A744" s="7" t="s">
        <v>763</v>
      </c>
      <c r="B744" s="8" t="n">
        <v>0</v>
      </c>
      <c r="C744" s="8" t="n">
        <v>0</v>
      </c>
      <c r="D744" s="8" t="n">
        <v>0</v>
      </c>
      <c r="E744" s="8" t="n">
        <v>0</v>
      </c>
      <c r="F744" s="8" t="n">
        <v>0</v>
      </c>
      <c r="G744" s="8" t="n">
        <v>0</v>
      </c>
      <c r="H744" s="8" t="n">
        <v>0</v>
      </c>
      <c r="I744" s="8" t="n">
        <v>0</v>
      </c>
      <c r="J744" s="8" t="n">
        <v>0</v>
      </c>
      <c r="K744" s="8" t="n">
        <v>0</v>
      </c>
      <c r="L744" s="8" t="n">
        <v>0</v>
      </c>
      <c r="M744" s="8" t="n">
        <v>0</v>
      </c>
      <c r="N744" s="8" t="n">
        <v>0</v>
      </c>
      <c r="O744" s="8" t="n">
        <v>2</v>
      </c>
      <c r="P744" s="8" t="n">
        <v>0</v>
      </c>
      <c r="Q744" s="8" t="n">
        <v>0</v>
      </c>
      <c r="R744" s="8" t="n">
        <v>0</v>
      </c>
      <c r="S744" s="8" t="n">
        <v>0</v>
      </c>
      <c r="T744" s="8" t="n">
        <v>0</v>
      </c>
      <c r="U744" s="8" t="n">
        <v>0</v>
      </c>
    </row>
    <row r="745" customFormat="false" ht="14" hidden="false" customHeight="false" outlineLevel="0" collapsed="false">
      <c r="A745" s="7" t="s">
        <v>764</v>
      </c>
      <c r="B745" s="8" t="n">
        <v>0</v>
      </c>
      <c r="C745" s="8" t="n">
        <v>0</v>
      </c>
      <c r="D745" s="8" t="n">
        <v>0</v>
      </c>
      <c r="E745" s="8" t="n">
        <v>0</v>
      </c>
      <c r="F745" s="8" t="n">
        <v>0</v>
      </c>
      <c r="G745" s="8" t="n">
        <v>0</v>
      </c>
      <c r="H745" s="8" t="n">
        <v>0</v>
      </c>
      <c r="I745" s="8" t="n">
        <v>0</v>
      </c>
      <c r="J745" s="8" t="n">
        <v>0</v>
      </c>
      <c r="K745" s="8" t="n">
        <v>0</v>
      </c>
      <c r="L745" s="8" t="n">
        <v>0</v>
      </c>
      <c r="M745" s="8" t="n">
        <v>0</v>
      </c>
      <c r="N745" s="8" t="n">
        <v>0</v>
      </c>
      <c r="O745" s="8" t="n">
        <v>2</v>
      </c>
      <c r="P745" s="8" t="n">
        <v>0</v>
      </c>
      <c r="Q745" s="8" t="n">
        <v>0</v>
      </c>
      <c r="R745" s="8" t="n">
        <v>0</v>
      </c>
      <c r="S745" s="8" t="n">
        <v>0</v>
      </c>
      <c r="T745" s="8" t="n">
        <v>0</v>
      </c>
      <c r="U745" s="8" t="n">
        <v>0</v>
      </c>
    </row>
    <row r="746" customFormat="false" ht="14" hidden="false" customHeight="false" outlineLevel="0" collapsed="false">
      <c r="A746" s="7" t="s">
        <v>765</v>
      </c>
      <c r="B746" s="8" t="n">
        <v>0</v>
      </c>
      <c r="C746" s="8" t="n">
        <v>0</v>
      </c>
      <c r="D746" s="8" t="n">
        <v>0</v>
      </c>
      <c r="E746" s="8" t="n">
        <v>0</v>
      </c>
      <c r="F746" s="8" t="n">
        <v>0</v>
      </c>
      <c r="G746" s="8" t="n">
        <v>0</v>
      </c>
      <c r="H746" s="8" t="n">
        <v>0</v>
      </c>
      <c r="I746" s="8" t="n">
        <v>0</v>
      </c>
      <c r="J746" s="8" t="n">
        <v>0</v>
      </c>
      <c r="K746" s="8" t="n">
        <v>0</v>
      </c>
      <c r="L746" s="8" t="n">
        <v>0</v>
      </c>
      <c r="M746" s="8" t="n">
        <v>0</v>
      </c>
      <c r="N746" s="8" t="n">
        <v>0</v>
      </c>
      <c r="O746" s="8" t="n">
        <v>2</v>
      </c>
      <c r="P746" s="8" t="n">
        <v>2</v>
      </c>
      <c r="Q746" s="8" t="n">
        <v>0</v>
      </c>
      <c r="R746" s="8" t="n">
        <v>0</v>
      </c>
      <c r="S746" s="8" t="n">
        <v>0</v>
      </c>
      <c r="T746" s="8" t="n">
        <v>0</v>
      </c>
      <c r="U746" s="8" t="n">
        <v>0</v>
      </c>
    </row>
    <row r="747" customFormat="false" ht="14" hidden="false" customHeight="false" outlineLevel="0" collapsed="false">
      <c r="A747" s="7" t="s">
        <v>766</v>
      </c>
      <c r="B747" s="8" t="n">
        <v>0</v>
      </c>
      <c r="C747" s="8" t="n">
        <v>0</v>
      </c>
      <c r="D747" s="8" t="n">
        <v>0</v>
      </c>
      <c r="E747" s="8" t="n">
        <v>0</v>
      </c>
      <c r="F747" s="8" t="n">
        <v>0</v>
      </c>
      <c r="G747" s="8" t="n">
        <v>0</v>
      </c>
      <c r="H747" s="8" t="n">
        <v>0</v>
      </c>
      <c r="I747" s="8" t="n">
        <v>0</v>
      </c>
      <c r="J747" s="8" t="n">
        <v>0</v>
      </c>
      <c r="K747" s="8" t="n">
        <v>0</v>
      </c>
      <c r="L747" s="8" t="n">
        <v>0</v>
      </c>
      <c r="M747" s="8" t="n">
        <v>0</v>
      </c>
      <c r="N747" s="8" t="n">
        <v>0</v>
      </c>
      <c r="O747" s="8" t="n">
        <v>2</v>
      </c>
      <c r="P747" s="8" t="n">
        <v>0</v>
      </c>
      <c r="Q747" s="8" t="n">
        <v>0</v>
      </c>
      <c r="R747" s="8" t="n">
        <v>0</v>
      </c>
      <c r="S747" s="8" t="n">
        <v>0</v>
      </c>
      <c r="T747" s="8" t="n">
        <v>0</v>
      </c>
      <c r="U747" s="8" t="n">
        <v>0</v>
      </c>
    </row>
    <row r="748" customFormat="false" ht="14" hidden="false" customHeight="false" outlineLevel="0" collapsed="false">
      <c r="A748" s="7" t="s">
        <v>767</v>
      </c>
      <c r="B748" s="8" t="n">
        <v>0</v>
      </c>
      <c r="C748" s="8" t="n">
        <v>0</v>
      </c>
      <c r="D748" s="8" t="n">
        <v>0</v>
      </c>
      <c r="E748" s="8" t="n">
        <v>0</v>
      </c>
      <c r="F748" s="8" t="n">
        <v>0</v>
      </c>
      <c r="G748" s="8" t="n">
        <v>0</v>
      </c>
      <c r="H748" s="8" t="n">
        <v>0</v>
      </c>
      <c r="I748" s="8" t="n">
        <v>0</v>
      </c>
      <c r="J748" s="8" t="n">
        <v>0</v>
      </c>
      <c r="K748" s="8" t="n">
        <v>0</v>
      </c>
      <c r="L748" s="8" t="n">
        <v>0</v>
      </c>
      <c r="M748" s="8" t="n">
        <v>0</v>
      </c>
      <c r="N748" s="8" t="n">
        <v>0</v>
      </c>
      <c r="O748" s="8" t="n">
        <v>2</v>
      </c>
      <c r="P748" s="8" t="n">
        <v>0</v>
      </c>
      <c r="Q748" s="8" t="n">
        <v>0</v>
      </c>
      <c r="R748" s="8" t="n">
        <v>0</v>
      </c>
      <c r="S748" s="8" t="n">
        <v>1</v>
      </c>
      <c r="T748" s="8" t="n">
        <v>0</v>
      </c>
      <c r="U748" s="8" t="n">
        <v>0</v>
      </c>
    </row>
    <row r="749" customFormat="false" ht="14" hidden="false" customHeight="false" outlineLevel="0" collapsed="false">
      <c r="A749" s="7" t="s">
        <v>768</v>
      </c>
      <c r="B749" s="8" t="n">
        <v>0</v>
      </c>
      <c r="C749" s="8" t="n">
        <v>0</v>
      </c>
      <c r="D749" s="8" t="n">
        <v>0</v>
      </c>
      <c r="E749" s="8" t="n">
        <v>0</v>
      </c>
      <c r="F749" s="8" t="n">
        <v>0</v>
      </c>
      <c r="G749" s="8" t="n">
        <v>0</v>
      </c>
      <c r="H749" s="8" t="n">
        <v>0</v>
      </c>
      <c r="I749" s="8" t="n">
        <v>0</v>
      </c>
      <c r="J749" s="8" t="n">
        <v>0</v>
      </c>
      <c r="K749" s="8" t="n">
        <v>0</v>
      </c>
      <c r="L749" s="8" t="n">
        <v>0</v>
      </c>
      <c r="M749" s="8" t="n">
        <v>0</v>
      </c>
      <c r="N749" s="8" t="n">
        <v>0</v>
      </c>
      <c r="O749" s="8" t="n">
        <v>2</v>
      </c>
      <c r="P749" s="8" t="n">
        <v>0</v>
      </c>
      <c r="Q749" s="8" t="n">
        <v>0</v>
      </c>
      <c r="R749" s="8" t="n">
        <v>0</v>
      </c>
      <c r="S749" s="8" t="n">
        <v>0</v>
      </c>
      <c r="T749" s="8" t="n">
        <v>0</v>
      </c>
      <c r="U749" s="8" t="n">
        <v>0</v>
      </c>
    </row>
    <row r="750" customFormat="false" ht="14" hidden="false" customHeight="false" outlineLevel="0" collapsed="false">
      <c r="A750" s="7" t="s">
        <v>769</v>
      </c>
      <c r="B750" s="8" t="n">
        <v>0</v>
      </c>
      <c r="C750" s="8" t="n">
        <v>0</v>
      </c>
      <c r="D750" s="8" t="n">
        <v>0</v>
      </c>
      <c r="E750" s="8" t="n">
        <v>0</v>
      </c>
      <c r="F750" s="8" t="n">
        <v>0</v>
      </c>
      <c r="G750" s="8" t="n">
        <v>0</v>
      </c>
      <c r="H750" s="8" t="n">
        <v>0</v>
      </c>
      <c r="I750" s="8" t="n">
        <v>0</v>
      </c>
      <c r="J750" s="8" t="n">
        <v>0</v>
      </c>
      <c r="K750" s="8" t="n">
        <v>0</v>
      </c>
      <c r="L750" s="8" t="n">
        <v>0</v>
      </c>
      <c r="M750" s="8" t="n">
        <v>0</v>
      </c>
      <c r="N750" s="8" t="n">
        <v>0</v>
      </c>
      <c r="O750" s="8" t="n">
        <v>2</v>
      </c>
      <c r="P750" s="8" t="n">
        <v>0</v>
      </c>
      <c r="Q750" s="8" t="n">
        <v>0</v>
      </c>
      <c r="R750" s="8" t="n">
        <v>0</v>
      </c>
      <c r="S750" s="8" t="n">
        <v>1</v>
      </c>
      <c r="T750" s="8" t="n">
        <v>0</v>
      </c>
      <c r="U750" s="8" t="n">
        <v>0</v>
      </c>
    </row>
    <row r="751" customFormat="false" ht="14" hidden="false" customHeight="false" outlineLevel="0" collapsed="false">
      <c r="A751" s="7" t="s">
        <v>770</v>
      </c>
      <c r="B751" s="8" t="n">
        <v>0</v>
      </c>
      <c r="C751" s="8" t="n">
        <v>0</v>
      </c>
      <c r="D751" s="8" t="n">
        <v>0</v>
      </c>
      <c r="E751" s="8" t="n">
        <v>0</v>
      </c>
      <c r="F751" s="8" t="n">
        <v>0</v>
      </c>
      <c r="G751" s="8" t="n">
        <v>0</v>
      </c>
      <c r="H751" s="8" t="n">
        <v>0</v>
      </c>
      <c r="I751" s="8" t="n">
        <v>0</v>
      </c>
      <c r="J751" s="8" t="n">
        <v>0</v>
      </c>
      <c r="K751" s="8" t="n">
        <v>0</v>
      </c>
      <c r="L751" s="8" t="n">
        <v>0</v>
      </c>
      <c r="M751" s="8" t="n">
        <v>0</v>
      </c>
      <c r="N751" s="8" t="n">
        <v>0</v>
      </c>
      <c r="O751" s="8" t="n">
        <v>2</v>
      </c>
      <c r="P751" s="8" t="n">
        <v>0</v>
      </c>
      <c r="Q751" s="8" t="n">
        <v>0</v>
      </c>
      <c r="R751" s="8" t="n">
        <v>0</v>
      </c>
      <c r="S751" s="8" t="n">
        <v>0</v>
      </c>
      <c r="T751" s="8" t="n">
        <v>0</v>
      </c>
      <c r="U751" s="8" t="n">
        <v>0</v>
      </c>
    </row>
    <row r="752" customFormat="false" ht="14" hidden="false" customHeight="false" outlineLevel="0" collapsed="false">
      <c r="A752" s="7" t="s">
        <v>771</v>
      </c>
      <c r="B752" s="8" t="n">
        <v>0</v>
      </c>
      <c r="C752" s="8" t="n">
        <v>0</v>
      </c>
      <c r="D752" s="8" t="n">
        <v>0</v>
      </c>
      <c r="E752" s="8" t="n">
        <v>0</v>
      </c>
      <c r="F752" s="8" t="n">
        <v>0</v>
      </c>
      <c r="G752" s="8" t="n">
        <v>0</v>
      </c>
      <c r="H752" s="8" t="n">
        <v>0</v>
      </c>
      <c r="I752" s="8" t="n">
        <v>0</v>
      </c>
      <c r="J752" s="8" t="n">
        <v>0</v>
      </c>
      <c r="K752" s="8" t="n">
        <v>0</v>
      </c>
      <c r="L752" s="8" t="n">
        <v>0</v>
      </c>
      <c r="M752" s="8" t="n">
        <v>0</v>
      </c>
      <c r="N752" s="8" t="n">
        <v>0</v>
      </c>
      <c r="O752" s="8" t="n">
        <v>1</v>
      </c>
      <c r="P752" s="8" t="n">
        <v>0</v>
      </c>
      <c r="Q752" s="8" t="n">
        <v>0</v>
      </c>
      <c r="R752" s="8" t="n">
        <v>0</v>
      </c>
      <c r="S752" s="8" t="n">
        <v>1</v>
      </c>
      <c r="T752" s="8" t="n">
        <v>0</v>
      </c>
      <c r="U752" s="8" t="n">
        <v>0</v>
      </c>
    </row>
    <row r="753" customFormat="false" ht="14" hidden="false" customHeight="false" outlineLevel="0" collapsed="false">
      <c r="A753" s="7" t="s">
        <v>772</v>
      </c>
      <c r="B753" s="8" t="n">
        <v>0</v>
      </c>
      <c r="C753" s="8" t="n">
        <v>0</v>
      </c>
      <c r="D753" s="8" t="n">
        <v>0</v>
      </c>
      <c r="E753" s="8" t="n">
        <v>0</v>
      </c>
      <c r="F753" s="8" t="n">
        <v>0</v>
      </c>
      <c r="G753" s="8" t="n">
        <v>0</v>
      </c>
      <c r="H753" s="8" t="n">
        <v>0</v>
      </c>
      <c r="I753" s="8" t="n">
        <v>0</v>
      </c>
      <c r="J753" s="8" t="n">
        <v>0</v>
      </c>
      <c r="K753" s="8" t="n">
        <v>0</v>
      </c>
      <c r="L753" s="8" t="n">
        <v>0</v>
      </c>
      <c r="M753" s="8" t="n">
        <v>0</v>
      </c>
      <c r="N753" s="8" t="n">
        <v>0</v>
      </c>
      <c r="O753" s="8" t="n">
        <v>1</v>
      </c>
      <c r="P753" s="8" t="n">
        <v>0</v>
      </c>
      <c r="Q753" s="8" t="n">
        <v>1</v>
      </c>
      <c r="R753" s="8" t="n">
        <v>0</v>
      </c>
      <c r="S753" s="8" t="n">
        <v>0</v>
      </c>
      <c r="T753" s="8" t="n">
        <v>0</v>
      </c>
      <c r="U753" s="8" t="n">
        <v>0</v>
      </c>
    </row>
    <row r="754" customFormat="false" ht="14" hidden="false" customHeight="false" outlineLevel="0" collapsed="false">
      <c r="A754" s="7" t="s">
        <v>773</v>
      </c>
      <c r="B754" s="8" t="n">
        <v>0</v>
      </c>
      <c r="C754" s="8" t="n">
        <v>0</v>
      </c>
      <c r="D754" s="8" t="n">
        <v>0</v>
      </c>
      <c r="E754" s="8" t="n">
        <v>0</v>
      </c>
      <c r="F754" s="8" t="n">
        <v>0</v>
      </c>
      <c r="G754" s="8" t="n">
        <v>0</v>
      </c>
      <c r="H754" s="8" t="n">
        <v>0</v>
      </c>
      <c r="I754" s="8" t="n">
        <v>0</v>
      </c>
      <c r="J754" s="8" t="n">
        <v>0</v>
      </c>
      <c r="K754" s="8" t="n">
        <v>0</v>
      </c>
      <c r="L754" s="8" t="n">
        <v>0</v>
      </c>
      <c r="M754" s="8" t="n">
        <v>0</v>
      </c>
      <c r="N754" s="8" t="n">
        <v>0</v>
      </c>
      <c r="O754" s="8" t="n">
        <v>1</v>
      </c>
      <c r="P754" s="8" t="n">
        <v>0</v>
      </c>
      <c r="Q754" s="8" t="n">
        <v>0</v>
      </c>
      <c r="R754" s="8" t="n">
        <v>1</v>
      </c>
      <c r="S754" s="8" t="n">
        <v>0</v>
      </c>
      <c r="T754" s="8" t="n">
        <v>0</v>
      </c>
      <c r="U754" s="8" t="n">
        <v>0</v>
      </c>
    </row>
    <row r="755" customFormat="false" ht="14" hidden="false" customHeight="false" outlineLevel="0" collapsed="false">
      <c r="A755" s="7" t="s">
        <v>774</v>
      </c>
      <c r="B755" s="8" t="n">
        <v>0</v>
      </c>
      <c r="C755" s="8" t="n">
        <v>0</v>
      </c>
      <c r="D755" s="8" t="n">
        <v>0</v>
      </c>
      <c r="E755" s="8" t="n">
        <v>0</v>
      </c>
      <c r="F755" s="8" t="n">
        <v>0</v>
      </c>
      <c r="G755" s="8" t="n">
        <v>0</v>
      </c>
      <c r="H755" s="8" t="n">
        <v>0</v>
      </c>
      <c r="I755" s="8" t="n">
        <v>0</v>
      </c>
      <c r="J755" s="8" t="n">
        <v>0</v>
      </c>
      <c r="K755" s="8" t="n">
        <v>0</v>
      </c>
      <c r="L755" s="8" t="n">
        <v>0</v>
      </c>
      <c r="M755" s="8" t="n">
        <v>0</v>
      </c>
      <c r="N755" s="8" t="n">
        <v>0</v>
      </c>
      <c r="O755" s="8" t="n">
        <v>1</v>
      </c>
      <c r="P755" s="8" t="n">
        <v>1</v>
      </c>
      <c r="Q755" s="8" t="n">
        <v>0</v>
      </c>
      <c r="R755" s="8" t="n">
        <v>0</v>
      </c>
      <c r="S755" s="8" t="n">
        <v>0</v>
      </c>
      <c r="T755" s="8" t="n">
        <v>0</v>
      </c>
      <c r="U755" s="8" t="n">
        <v>0</v>
      </c>
    </row>
    <row r="756" customFormat="false" ht="14" hidden="false" customHeight="false" outlineLevel="0" collapsed="false">
      <c r="A756" s="7" t="s">
        <v>775</v>
      </c>
      <c r="B756" s="8" t="n">
        <v>0</v>
      </c>
      <c r="C756" s="8" t="n">
        <v>0</v>
      </c>
      <c r="D756" s="8" t="n">
        <v>0</v>
      </c>
      <c r="E756" s="8" t="n">
        <v>0</v>
      </c>
      <c r="F756" s="8" t="n">
        <v>0</v>
      </c>
      <c r="G756" s="8" t="n">
        <v>0</v>
      </c>
      <c r="H756" s="8" t="n">
        <v>0</v>
      </c>
      <c r="I756" s="8" t="n">
        <v>0</v>
      </c>
      <c r="J756" s="8" t="n">
        <v>0</v>
      </c>
      <c r="K756" s="8" t="n">
        <v>0</v>
      </c>
      <c r="L756" s="8" t="n">
        <v>0</v>
      </c>
      <c r="M756" s="8" t="n">
        <v>0</v>
      </c>
      <c r="N756" s="8" t="n">
        <v>0</v>
      </c>
      <c r="O756" s="8" t="n">
        <v>1</v>
      </c>
      <c r="P756" s="8" t="n">
        <v>0</v>
      </c>
      <c r="Q756" s="8" t="n">
        <v>0</v>
      </c>
      <c r="R756" s="8" t="n">
        <v>1</v>
      </c>
      <c r="S756" s="8" t="n">
        <v>0</v>
      </c>
      <c r="T756" s="8" t="n">
        <v>0</v>
      </c>
      <c r="U756" s="8" t="n">
        <v>0</v>
      </c>
    </row>
    <row r="757" customFormat="false" ht="14" hidden="false" customHeight="false" outlineLevel="0" collapsed="false">
      <c r="A757" s="7" t="s">
        <v>776</v>
      </c>
      <c r="B757" s="8" t="n">
        <v>0</v>
      </c>
      <c r="C757" s="8" t="n">
        <v>0</v>
      </c>
      <c r="D757" s="8" t="n">
        <v>0</v>
      </c>
      <c r="E757" s="8" t="n">
        <v>0</v>
      </c>
      <c r="F757" s="8" t="n">
        <v>0</v>
      </c>
      <c r="G757" s="8" t="n">
        <v>0</v>
      </c>
      <c r="H757" s="8" t="n">
        <v>0</v>
      </c>
      <c r="I757" s="8" t="n">
        <v>0</v>
      </c>
      <c r="J757" s="8" t="n">
        <v>0</v>
      </c>
      <c r="K757" s="8" t="n">
        <v>0</v>
      </c>
      <c r="L757" s="8" t="n">
        <v>0</v>
      </c>
      <c r="M757" s="8" t="n">
        <v>0</v>
      </c>
      <c r="N757" s="8" t="n">
        <v>0</v>
      </c>
      <c r="O757" s="8" t="n">
        <v>1</v>
      </c>
      <c r="P757" s="8" t="n">
        <v>0</v>
      </c>
      <c r="Q757" s="8" t="n">
        <v>0</v>
      </c>
      <c r="R757" s="8" t="n">
        <v>0</v>
      </c>
      <c r="S757" s="8" t="n">
        <v>1</v>
      </c>
      <c r="T757" s="8" t="n">
        <v>0</v>
      </c>
      <c r="U757" s="8" t="n">
        <v>0</v>
      </c>
    </row>
    <row r="758" customFormat="false" ht="14" hidden="false" customHeight="false" outlineLevel="0" collapsed="false">
      <c r="A758" s="7" t="s">
        <v>777</v>
      </c>
      <c r="B758" s="8" t="n">
        <v>0</v>
      </c>
      <c r="C758" s="8" t="n">
        <v>0</v>
      </c>
      <c r="D758" s="8" t="n">
        <v>0</v>
      </c>
      <c r="E758" s="8" t="n">
        <v>0</v>
      </c>
      <c r="F758" s="8" t="n">
        <v>0</v>
      </c>
      <c r="G758" s="8" t="n">
        <v>0</v>
      </c>
      <c r="H758" s="8" t="n">
        <v>0</v>
      </c>
      <c r="I758" s="8" t="n">
        <v>0</v>
      </c>
      <c r="J758" s="8" t="n">
        <v>0</v>
      </c>
      <c r="K758" s="8" t="n">
        <v>0</v>
      </c>
      <c r="L758" s="8" t="n">
        <v>0</v>
      </c>
      <c r="M758" s="8" t="n">
        <v>0</v>
      </c>
      <c r="N758" s="8" t="n">
        <v>0</v>
      </c>
      <c r="O758" s="8" t="n">
        <v>1</v>
      </c>
      <c r="P758" s="8" t="n">
        <v>0</v>
      </c>
      <c r="Q758" s="8" t="n">
        <v>0</v>
      </c>
      <c r="R758" s="8" t="n">
        <v>0</v>
      </c>
      <c r="S758" s="8" t="n">
        <v>0</v>
      </c>
      <c r="T758" s="8" t="n">
        <v>3</v>
      </c>
      <c r="U758" s="8" t="n">
        <v>0</v>
      </c>
    </row>
    <row r="759" customFormat="false" ht="14" hidden="false" customHeight="false" outlineLevel="0" collapsed="false">
      <c r="A759" s="7" t="s">
        <v>778</v>
      </c>
      <c r="B759" s="8" t="n">
        <v>0</v>
      </c>
      <c r="C759" s="8" t="n">
        <v>0</v>
      </c>
      <c r="D759" s="8" t="n">
        <v>0</v>
      </c>
      <c r="E759" s="8" t="n">
        <v>0</v>
      </c>
      <c r="F759" s="8" t="n">
        <v>0</v>
      </c>
      <c r="G759" s="8" t="n">
        <v>0</v>
      </c>
      <c r="H759" s="8" t="n">
        <v>0</v>
      </c>
      <c r="I759" s="8" t="n">
        <v>0</v>
      </c>
      <c r="J759" s="8" t="n">
        <v>0</v>
      </c>
      <c r="K759" s="8" t="n">
        <v>0</v>
      </c>
      <c r="L759" s="8" t="n">
        <v>0</v>
      </c>
      <c r="M759" s="8" t="n">
        <v>0</v>
      </c>
      <c r="N759" s="8" t="n">
        <v>0</v>
      </c>
      <c r="O759" s="8" t="n">
        <v>1</v>
      </c>
      <c r="P759" s="8" t="n">
        <v>1</v>
      </c>
      <c r="Q759" s="8" t="n">
        <v>0</v>
      </c>
      <c r="R759" s="8" t="n">
        <v>0</v>
      </c>
      <c r="S759" s="8" t="n">
        <v>2</v>
      </c>
      <c r="T759" s="8" t="n">
        <v>0</v>
      </c>
      <c r="U759" s="8" t="n">
        <v>0</v>
      </c>
    </row>
    <row r="760" customFormat="false" ht="14" hidden="false" customHeight="false" outlineLevel="0" collapsed="false">
      <c r="A760" s="7" t="s">
        <v>779</v>
      </c>
      <c r="B760" s="8" t="n">
        <v>0</v>
      </c>
      <c r="C760" s="8" t="n">
        <v>0</v>
      </c>
      <c r="D760" s="8" t="n">
        <v>0</v>
      </c>
      <c r="E760" s="8" t="n">
        <v>0</v>
      </c>
      <c r="F760" s="8" t="n">
        <v>0</v>
      </c>
      <c r="G760" s="8" t="n">
        <v>0</v>
      </c>
      <c r="H760" s="8" t="n">
        <v>0</v>
      </c>
      <c r="I760" s="8" t="n">
        <v>0</v>
      </c>
      <c r="J760" s="8" t="n">
        <v>0</v>
      </c>
      <c r="K760" s="8" t="n">
        <v>0</v>
      </c>
      <c r="L760" s="8" t="n">
        <v>0</v>
      </c>
      <c r="M760" s="8" t="n">
        <v>0</v>
      </c>
      <c r="N760" s="8" t="n">
        <v>0</v>
      </c>
      <c r="O760" s="8" t="n">
        <v>1</v>
      </c>
      <c r="P760" s="8" t="n">
        <v>1</v>
      </c>
      <c r="Q760" s="8" t="n">
        <v>1</v>
      </c>
      <c r="R760" s="8" t="n">
        <v>2</v>
      </c>
      <c r="S760" s="8" t="n">
        <v>12</v>
      </c>
      <c r="T760" s="8" t="n">
        <v>0</v>
      </c>
      <c r="U760" s="8" t="n">
        <v>9</v>
      </c>
    </row>
    <row r="761" customFormat="false" ht="14" hidden="false" customHeight="false" outlineLevel="0" collapsed="false">
      <c r="A761" s="7" t="s">
        <v>780</v>
      </c>
      <c r="B761" s="8" t="n">
        <v>0</v>
      </c>
      <c r="C761" s="8" t="n">
        <v>0</v>
      </c>
      <c r="D761" s="8" t="n">
        <v>0</v>
      </c>
      <c r="E761" s="8" t="n">
        <v>0</v>
      </c>
      <c r="F761" s="8" t="n">
        <v>0</v>
      </c>
      <c r="G761" s="8" t="n">
        <v>0</v>
      </c>
      <c r="H761" s="8" t="n">
        <v>0</v>
      </c>
      <c r="I761" s="8" t="n">
        <v>0</v>
      </c>
      <c r="J761" s="8" t="n">
        <v>0</v>
      </c>
      <c r="K761" s="8" t="n">
        <v>0</v>
      </c>
      <c r="L761" s="8" t="n">
        <v>0</v>
      </c>
      <c r="M761" s="8" t="n">
        <v>0</v>
      </c>
      <c r="N761" s="8" t="n">
        <v>0</v>
      </c>
      <c r="O761" s="8" t="n">
        <v>1</v>
      </c>
      <c r="P761" s="8" t="n">
        <v>0</v>
      </c>
      <c r="Q761" s="8" t="n">
        <v>0</v>
      </c>
      <c r="R761" s="8" t="n">
        <v>0</v>
      </c>
      <c r="S761" s="8" t="n">
        <v>11</v>
      </c>
      <c r="T761" s="8" t="n">
        <v>0</v>
      </c>
      <c r="U761" s="8" t="n">
        <v>0</v>
      </c>
    </row>
    <row r="762" customFormat="false" ht="14" hidden="false" customHeight="false" outlineLevel="0" collapsed="false">
      <c r="A762" s="7" t="s">
        <v>781</v>
      </c>
      <c r="B762" s="8" t="n">
        <v>0</v>
      </c>
      <c r="C762" s="8" t="n">
        <v>0</v>
      </c>
      <c r="D762" s="8" t="n">
        <v>0</v>
      </c>
      <c r="E762" s="8" t="n">
        <v>0</v>
      </c>
      <c r="F762" s="8" t="n">
        <v>0</v>
      </c>
      <c r="G762" s="8" t="n">
        <v>0</v>
      </c>
      <c r="H762" s="8" t="n">
        <v>0</v>
      </c>
      <c r="I762" s="8" t="n">
        <v>0</v>
      </c>
      <c r="J762" s="8" t="n">
        <v>0</v>
      </c>
      <c r="K762" s="8" t="n">
        <v>0</v>
      </c>
      <c r="L762" s="8" t="n">
        <v>0</v>
      </c>
      <c r="M762" s="8" t="n">
        <v>0</v>
      </c>
      <c r="N762" s="8" t="n">
        <v>0</v>
      </c>
      <c r="O762" s="8" t="n">
        <v>2</v>
      </c>
      <c r="P762" s="8" t="n">
        <v>0</v>
      </c>
      <c r="Q762" s="8" t="n">
        <v>0</v>
      </c>
      <c r="R762" s="8" t="n">
        <v>0</v>
      </c>
      <c r="S762" s="8" t="n">
        <v>0</v>
      </c>
      <c r="T762" s="8" t="n">
        <v>0</v>
      </c>
      <c r="U762" s="8" t="n">
        <v>2</v>
      </c>
    </row>
    <row r="763" customFormat="false" ht="14" hidden="false" customHeight="false" outlineLevel="0" collapsed="false">
      <c r="A763" s="7" t="s">
        <v>782</v>
      </c>
      <c r="B763" s="8" t="n">
        <v>0</v>
      </c>
      <c r="C763" s="8" t="n">
        <v>0</v>
      </c>
      <c r="D763" s="8" t="n">
        <v>0</v>
      </c>
      <c r="E763" s="8" t="n">
        <v>0</v>
      </c>
      <c r="F763" s="8" t="n">
        <v>0</v>
      </c>
      <c r="G763" s="8" t="n">
        <v>0</v>
      </c>
      <c r="H763" s="8" t="n">
        <v>0</v>
      </c>
      <c r="I763" s="8" t="n">
        <v>0</v>
      </c>
      <c r="J763" s="8" t="n">
        <v>0</v>
      </c>
      <c r="K763" s="8" t="n">
        <v>0</v>
      </c>
      <c r="L763" s="8" t="n">
        <v>0</v>
      </c>
      <c r="M763" s="8" t="n">
        <v>0</v>
      </c>
      <c r="N763" s="8" t="n">
        <v>0</v>
      </c>
      <c r="O763" s="8" t="n">
        <v>2</v>
      </c>
      <c r="P763" s="8" t="n">
        <v>0</v>
      </c>
      <c r="Q763" s="8" t="n">
        <v>0</v>
      </c>
      <c r="R763" s="8" t="n">
        <v>2</v>
      </c>
      <c r="S763" s="8" t="n">
        <v>0</v>
      </c>
      <c r="T763" s="8" t="n">
        <v>0</v>
      </c>
      <c r="U763" s="8" t="n">
        <v>0</v>
      </c>
    </row>
    <row r="764" customFormat="false" ht="14" hidden="false" customHeight="false" outlineLevel="0" collapsed="false">
      <c r="A764" s="7" t="s">
        <v>783</v>
      </c>
      <c r="B764" s="8" t="n">
        <v>0</v>
      </c>
      <c r="C764" s="8" t="n">
        <v>0</v>
      </c>
      <c r="D764" s="8" t="n">
        <v>0</v>
      </c>
      <c r="E764" s="8" t="n">
        <v>0</v>
      </c>
      <c r="F764" s="8" t="n">
        <v>0</v>
      </c>
      <c r="G764" s="8" t="n">
        <v>0</v>
      </c>
      <c r="H764" s="8" t="n">
        <v>0</v>
      </c>
      <c r="I764" s="8" t="n">
        <v>0</v>
      </c>
      <c r="J764" s="8" t="n">
        <v>0</v>
      </c>
      <c r="K764" s="8" t="n">
        <v>0</v>
      </c>
      <c r="L764" s="8" t="n">
        <v>0</v>
      </c>
      <c r="M764" s="8" t="n">
        <v>0</v>
      </c>
      <c r="N764" s="8" t="n">
        <v>0</v>
      </c>
      <c r="O764" s="8" t="n">
        <v>1</v>
      </c>
      <c r="P764" s="8" t="n">
        <v>0</v>
      </c>
      <c r="Q764" s="8" t="n">
        <v>0</v>
      </c>
      <c r="R764" s="8" t="n">
        <v>0</v>
      </c>
      <c r="S764" s="8" t="n">
        <v>0</v>
      </c>
      <c r="T764" s="8" t="n">
        <v>0</v>
      </c>
      <c r="U764" s="8" t="n">
        <v>0</v>
      </c>
    </row>
    <row r="765" customFormat="false" ht="14" hidden="false" customHeight="false" outlineLevel="0" collapsed="false">
      <c r="A765" s="7" t="s">
        <v>784</v>
      </c>
      <c r="B765" s="8" t="n">
        <v>0</v>
      </c>
      <c r="C765" s="8" t="n">
        <v>0</v>
      </c>
      <c r="D765" s="8" t="n">
        <v>0</v>
      </c>
      <c r="E765" s="8" t="n">
        <v>0</v>
      </c>
      <c r="F765" s="8" t="n">
        <v>0</v>
      </c>
      <c r="G765" s="8" t="n">
        <v>0</v>
      </c>
      <c r="H765" s="8" t="n">
        <v>0</v>
      </c>
      <c r="I765" s="8" t="n">
        <v>0</v>
      </c>
      <c r="J765" s="8" t="n">
        <v>0</v>
      </c>
      <c r="K765" s="8" t="n">
        <v>0</v>
      </c>
      <c r="L765" s="8" t="n">
        <v>0</v>
      </c>
      <c r="M765" s="8" t="n">
        <v>0</v>
      </c>
      <c r="N765" s="8" t="n">
        <v>0</v>
      </c>
      <c r="O765" s="8" t="n">
        <v>1</v>
      </c>
      <c r="P765" s="8" t="n">
        <v>0</v>
      </c>
      <c r="Q765" s="8" t="n">
        <v>0</v>
      </c>
      <c r="R765" s="8" t="n">
        <v>0</v>
      </c>
      <c r="S765" s="8" t="n">
        <v>0</v>
      </c>
      <c r="T765" s="8" t="n">
        <v>0</v>
      </c>
      <c r="U765" s="8" t="n">
        <v>0</v>
      </c>
    </row>
    <row r="766" customFormat="false" ht="14" hidden="false" customHeight="false" outlineLevel="0" collapsed="false">
      <c r="A766" s="7" t="s">
        <v>785</v>
      </c>
      <c r="B766" s="8" t="n">
        <v>0</v>
      </c>
      <c r="C766" s="8" t="n">
        <v>0</v>
      </c>
      <c r="D766" s="8" t="n">
        <v>0</v>
      </c>
      <c r="E766" s="8" t="n">
        <v>0</v>
      </c>
      <c r="F766" s="8" t="n">
        <v>0</v>
      </c>
      <c r="G766" s="8" t="n">
        <v>0</v>
      </c>
      <c r="H766" s="8" t="n">
        <v>0</v>
      </c>
      <c r="I766" s="8" t="n">
        <v>0</v>
      </c>
      <c r="J766" s="8" t="n">
        <v>0</v>
      </c>
      <c r="K766" s="8" t="n">
        <v>0</v>
      </c>
      <c r="L766" s="8" t="n">
        <v>0</v>
      </c>
      <c r="M766" s="8" t="n">
        <v>0</v>
      </c>
      <c r="N766" s="8" t="n">
        <v>0</v>
      </c>
      <c r="O766" s="8" t="n">
        <v>1</v>
      </c>
      <c r="P766" s="8" t="n">
        <v>0</v>
      </c>
      <c r="Q766" s="8" t="n">
        <v>0</v>
      </c>
      <c r="R766" s="8" t="n">
        <v>0</v>
      </c>
      <c r="S766" s="8" t="n">
        <v>0</v>
      </c>
      <c r="T766" s="8" t="n">
        <v>0</v>
      </c>
      <c r="U766" s="8" t="n">
        <v>0</v>
      </c>
    </row>
    <row r="767" customFormat="false" ht="14" hidden="false" customHeight="false" outlineLevel="0" collapsed="false">
      <c r="A767" s="7" t="s">
        <v>786</v>
      </c>
      <c r="B767" s="8" t="n">
        <v>0</v>
      </c>
      <c r="C767" s="8" t="n">
        <v>0</v>
      </c>
      <c r="D767" s="8" t="n">
        <v>0</v>
      </c>
      <c r="E767" s="8" t="n">
        <v>0</v>
      </c>
      <c r="F767" s="8" t="n">
        <v>0</v>
      </c>
      <c r="G767" s="8" t="n">
        <v>0</v>
      </c>
      <c r="H767" s="8" t="n">
        <v>0</v>
      </c>
      <c r="I767" s="8" t="n">
        <v>0</v>
      </c>
      <c r="J767" s="8" t="n">
        <v>0</v>
      </c>
      <c r="K767" s="8" t="n">
        <v>0</v>
      </c>
      <c r="L767" s="8" t="n">
        <v>0</v>
      </c>
      <c r="M767" s="8" t="n">
        <v>0</v>
      </c>
      <c r="N767" s="8" t="n">
        <v>0</v>
      </c>
      <c r="O767" s="8" t="n">
        <v>1</v>
      </c>
      <c r="P767" s="8" t="n">
        <v>0</v>
      </c>
      <c r="Q767" s="8" t="n">
        <v>0</v>
      </c>
      <c r="R767" s="8" t="n">
        <v>0</v>
      </c>
      <c r="S767" s="8" t="n">
        <v>0</v>
      </c>
      <c r="T767" s="8" t="n">
        <v>0</v>
      </c>
      <c r="U767" s="8" t="n">
        <v>0</v>
      </c>
    </row>
    <row r="768" customFormat="false" ht="14" hidden="false" customHeight="false" outlineLevel="0" collapsed="false">
      <c r="A768" s="7" t="s">
        <v>787</v>
      </c>
      <c r="B768" s="8" t="n">
        <v>0</v>
      </c>
      <c r="C768" s="8" t="n">
        <v>0</v>
      </c>
      <c r="D768" s="8" t="n">
        <v>0</v>
      </c>
      <c r="E768" s="8" t="n">
        <v>0</v>
      </c>
      <c r="F768" s="8" t="n">
        <v>0</v>
      </c>
      <c r="G768" s="8" t="n">
        <v>0</v>
      </c>
      <c r="H768" s="8" t="n">
        <v>0</v>
      </c>
      <c r="I768" s="8" t="n">
        <v>0</v>
      </c>
      <c r="J768" s="8" t="n">
        <v>0</v>
      </c>
      <c r="K768" s="8" t="n">
        <v>0</v>
      </c>
      <c r="L768" s="8" t="n">
        <v>0</v>
      </c>
      <c r="M768" s="8" t="n">
        <v>0</v>
      </c>
      <c r="N768" s="8" t="n">
        <v>0</v>
      </c>
      <c r="O768" s="8" t="n">
        <v>1</v>
      </c>
      <c r="P768" s="8" t="n">
        <v>0</v>
      </c>
      <c r="Q768" s="8" t="n">
        <v>0</v>
      </c>
      <c r="R768" s="8" t="n">
        <v>0</v>
      </c>
      <c r="S768" s="8" t="n">
        <v>0</v>
      </c>
      <c r="T768" s="8" t="n">
        <v>0</v>
      </c>
      <c r="U768" s="8" t="n">
        <v>0</v>
      </c>
    </row>
    <row r="769" customFormat="false" ht="14" hidden="false" customHeight="false" outlineLevel="0" collapsed="false">
      <c r="A769" s="7" t="s">
        <v>788</v>
      </c>
      <c r="B769" s="8" t="n">
        <v>0</v>
      </c>
      <c r="C769" s="8" t="n">
        <v>0</v>
      </c>
      <c r="D769" s="8" t="n">
        <v>0</v>
      </c>
      <c r="E769" s="8" t="n">
        <v>0</v>
      </c>
      <c r="F769" s="8" t="n">
        <v>0</v>
      </c>
      <c r="G769" s="8" t="n">
        <v>0</v>
      </c>
      <c r="H769" s="8" t="n">
        <v>0</v>
      </c>
      <c r="I769" s="8" t="n">
        <v>0</v>
      </c>
      <c r="J769" s="8" t="n">
        <v>0</v>
      </c>
      <c r="K769" s="8" t="n">
        <v>0</v>
      </c>
      <c r="L769" s="8" t="n">
        <v>0</v>
      </c>
      <c r="M769" s="8" t="n">
        <v>0</v>
      </c>
      <c r="N769" s="8" t="n">
        <v>0</v>
      </c>
      <c r="O769" s="8" t="n">
        <v>1</v>
      </c>
      <c r="P769" s="8" t="n">
        <v>0</v>
      </c>
      <c r="Q769" s="8" t="n">
        <v>0</v>
      </c>
      <c r="R769" s="8" t="n">
        <v>0</v>
      </c>
      <c r="S769" s="8" t="n">
        <v>0</v>
      </c>
      <c r="T769" s="8" t="n">
        <v>0</v>
      </c>
      <c r="U769" s="8" t="n">
        <v>0</v>
      </c>
    </row>
    <row r="770" customFormat="false" ht="14" hidden="false" customHeight="false" outlineLevel="0" collapsed="false">
      <c r="A770" s="7" t="s">
        <v>789</v>
      </c>
      <c r="B770" s="8" t="n">
        <v>0</v>
      </c>
      <c r="C770" s="8" t="n">
        <v>0</v>
      </c>
      <c r="D770" s="8" t="n">
        <v>0</v>
      </c>
      <c r="E770" s="8" t="n">
        <v>0</v>
      </c>
      <c r="F770" s="8" t="n">
        <v>0</v>
      </c>
      <c r="G770" s="8" t="n">
        <v>0</v>
      </c>
      <c r="H770" s="8" t="n">
        <v>0</v>
      </c>
      <c r="I770" s="8" t="n">
        <v>0</v>
      </c>
      <c r="J770" s="8" t="n">
        <v>0</v>
      </c>
      <c r="K770" s="8" t="n">
        <v>0</v>
      </c>
      <c r="L770" s="8" t="n">
        <v>0</v>
      </c>
      <c r="M770" s="8" t="n">
        <v>0</v>
      </c>
      <c r="N770" s="8" t="n">
        <v>0</v>
      </c>
      <c r="O770" s="8" t="n">
        <v>1</v>
      </c>
      <c r="P770" s="8" t="n">
        <v>0</v>
      </c>
      <c r="Q770" s="8" t="n">
        <v>0</v>
      </c>
      <c r="R770" s="8" t="n">
        <v>0</v>
      </c>
      <c r="S770" s="8" t="n">
        <v>0</v>
      </c>
      <c r="T770" s="8" t="n">
        <v>0</v>
      </c>
      <c r="U770" s="8" t="n">
        <v>0</v>
      </c>
    </row>
    <row r="771" customFormat="false" ht="14" hidden="false" customHeight="false" outlineLevel="0" collapsed="false">
      <c r="A771" s="7" t="s">
        <v>790</v>
      </c>
      <c r="B771" s="8" t="n">
        <v>0</v>
      </c>
      <c r="C771" s="8" t="n">
        <v>0</v>
      </c>
      <c r="D771" s="8" t="n">
        <v>0</v>
      </c>
      <c r="E771" s="8" t="n">
        <v>0</v>
      </c>
      <c r="F771" s="8" t="n">
        <v>0</v>
      </c>
      <c r="G771" s="8" t="n">
        <v>0</v>
      </c>
      <c r="H771" s="8" t="n">
        <v>0</v>
      </c>
      <c r="I771" s="8" t="n">
        <v>0</v>
      </c>
      <c r="J771" s="8" t="n">
        <v>0</v>
      </c>
      <c r="K771" s="8" t="n">
        <v>0</v>
      </c>
      <c r="L771" s="8" t="n">
        <v>0</v>
      </c>
      <c r="M771" s="8" t="n">
        <v>0</v>
      </c>
      <c r="N771" s="8" t="n">
        <v>0</v>
      </c>
      <c r="O771" s="8" t="n">
        <v>1</v>
      </c>
      <c r="P771" s="8" t="n">
        <v>0</v>
      </c>
      <c r="Q771" s="8" t="n">
        <v>0</v>
      </c>
      <c r="R771" s="8" t="n">
        <v>0</v>
      </c>
      <c r="S771" s="8" t="n">
        <v>0</v>
      </c>
      <c r="T771" s="8" t="n">
        <v>0</v>
      </c>
      <c r="U771" s="8" t="n">
        <v>0</v>
      </c>
    </row>
    <row r="772" customFormat="false" ht="14" hidden="false" customHeight="false" outlineLevel="0" collapsed="false">
      <c r="A772" s="7" t="s">
        <v>791</v>
      </c>
      <c r="B772" s="8" t="n">
        <v>0</v>
      </c>
      <c r="C772" s="8" t="n">
        <v>0</v>
      </c>
      <c r="D772" s="8" t="n">
        <v>0</v>
      </c>
      <c r="E772" s="8" t="n">
        <v>0</v>
      </c>
      <c r="F772" s="8" t="n">
        <v>0</v>
      </c>
      <c r="G772" s="8" t="n">
        <v>0</v>
      </c>
      <c r="H772" s="8" t="n">
        <v>0</v>
      </c>
      <c r="I772" s="8" t="n">
        <v>0</v>
      </c>
      <c r="J772" s="8" t="n">
        <v>0</v>
      </c>
      <c r="K772" s="8" t="n">
        <v>0</v>
      </c>
      <c r="L772" s="8" t="n">
        <v>0</v>
      </c>
      <c r="M772" s="8" t="n">
        <v>0</v>
      </c>
      <c r="N772" s="8" t="n">
        <v>0</v>
      </c>
      <c r="O772" s="8" t="n">
        <v>1</v>
      </c>
      <c r="P772" s="8" t="n">
        <v>0</v>
      </c>
      <c r="Q772" s="8" t="n">
        <v>0</v>
      </c>
      <c r="R772" s="8" t="n">
        <v>0</v>
      </c>
      <c r="S772" s="8" t="n">
        <v>1</v>
      </c>
      <c r="T772" s="8" t="n">
        <v>0</v>
      </c>
      <c r="U772" s="8" t="n">
        <v>0</v>
      </c>
    </row>
    <row r="773" customFormat="false" ht="14" hidden="false" customHeight="false" outlineLevel="0" collapsed="false">
      <c r="A773" s="7" t="s">
        <v>792</v>
      </c>
      <c r="B773" s="8" t="n">
        <v>0</v>
      </c>
      <c r="C773" s="8" t="n">
        <v>0</v>
      </c>
      <c r="D773" s="8" t="n">
        <v>0</v>
      </c>
      <c r="E773" s="8" t="n">
        <v>0</v>
      </c>
      <c r="F773" s="8" t="n">
        <v>0</v>
      </c>
      <c r="G773" s="8" t="n">
        <v>0</v>
      </c>
      <c r="H773" s="8" t="n">
        <v>0</v>
      </c>
      <c r="I773" s="8" t="n">
        <v>0</v>
      </c>
      <c r="J773" s="8" t="n">
        <v>0</v>
      </c>
      <c r="K773" s="8" t="n">
        <v>0</v>
      </c>
      <c r="L773" s="8" t="n">
        <v>0</v>
      </c>
      <c r="M773" s="8" t="n">
        <v>0</v>
      </c>
      <c r="N773" s="8" t="n">
        <v>0</v>
      </c>
      <c r="O773" s="8" t="n">
        <v>1</v>
      </c>
      <c r="P773" s="8" t="n">
        <v>0</v>
      </c>
      <c r="Q773" s="8" t="n">
        <v>0</v>
      </c>
      <c r="R773" s="8" t="n">
        <v>0</v>
      </c>
      <c r="S773" s="8" t="n">
        <v>0</v>
      </c>
      <c r="T773" s="8" t="n">
        <v>0</v>
      </c>
      <c r="U773" s="8" t="n">
        <v>0</v>
      </c>
    </row>
    <row r="774" customFormat="false" ht="14" hidden="false" customHeight="false" outlineLevel="0" collapsed="false">
      <c r="A774" s="7" t="s">
        <v>793</v>
      </c>
      <c r="B774" s="8" t="n">
        <v>0</v>
      </c>
      <c r="C774" s="8" t="n">
        <v>0</v>
      </c>
      <c r="D774" s="8" t="n">
        <v>0</v>
      </c>
      <c r="E774" s="8" t="n">
        <v>0</v>
      </c>
      <c r="F774" s="8" t="n">
        <v>0</v>
      </c>
      <c r="G774" s="8" t="n">
        <v>0</v>
      </c>
      <c r="H774" s="8" t="n">
        <v>0</v>
      </c>
      <c r="I774" s="8" t="n">
        <v>0</v>
      </c>
      <c r="J774" s="8" t="n">
        <v>0</v>
      </c>
      <c r="K774" s="8" t="n">
        <v>0</v>
      </c>
      <c r="L774" s="8" t="n">
        <v>0</v>
      </c>
      <c r="M774" s="8" t="n">
        <v>0</v>
      </c>
      <c r="N774" s="8" t="n">
        <v>0</v>
      </c>
      <c r="O774" s="8" t="n">
        <v>1</v>
      </c>
      <c r="P774" s="8" t="n">
        <v>1</v>
      </c>
      <c r="Q774" s="8" t="n">
        <v>0</v>
      </c>
      <c r="R774" s="8" t="n">
        <v>0</v>
      </c>
      <c r="S774" s="8" t="n">
        <v>1</v>
      </c>
      <c r="T774" s="8" t="n">
        <v>0</v>
      </c>
      <c r="U774" s="8" t="n">
        <v>0</v>
      </c>
    </row>
    <row r="775" customFormat="false" ht="14" hidden="false" customHeight="false" outlineLevel="0" collapsed="false">
      <c r="A775" s="7" t="s">
        <v>794</v>
      </c>
      <c r="B775" s="8" t="n">
        <v>0</v>
      </c>
      <c r="C775" s="8" t="n">
        <v>0</v>
      </c>
      <c r="D775" s="8" t="n">
        <v>0</v>
      </c>
      <c r="E775" s="8" t="n">
        <v>0</v>
      </c>
      <c r="F775" s="8" t="n">
        <v>0</v>
      </c>
      <c r="G775" s="8" t="n">
        <v>0</v>
      </c>
      <c r="H775" s="8" t="n">
        <v>0</v>
      </c>
      <c r="I775" s="8" t="n">
        <v>0</v>
      </c>
      <c r="J775" s="8" t="n">
        <v>0</v>
      </c>
      <c r="K775" s="8" t="n">
        <v>0</v>
      </c>
      <c r="L775" s="8" t="n">
        <v>0</v>
      </c>
      <c r="M775" s="8" t="n">
        <v>0</v>
      </c>
      <c r="N775" s="8" t="n">
        <v>0</v>
      </c>
      <c r="O775" s="8" t="n">
        <v>1</v>
      </c>
      <c r="P775" s="8" t="n">
        <v>0</v>
      </c>
      <c r="Q775" s="8" t="n">
        <v>0</v>
      </c>
      <c r="R775" s="8" t="n">
        <v>0</v>
      </c>
      <c r="S775" s="8" t="n">
        <v>0</v>
      </c>
      <c r="T775" s="8" t="n">
        <v>0</v>
      </c>
      <c r="U775" s="8" t="n">
        <v>0</v>
      </c>
    </row>
    <row r="776" customFormat="false" ht="14" hidden="false" customHeight="false" outlineLevel="0" collapsed="false">
      <c r="A776" s="7" t="s">
        <v>795</v>
      </c>
      <c r="B776" s="8" t="n">
        <v>0</v>
      </c>
      <c r="C776" s="8" t="n">
        <v>0</v>
      </c>
      <c r="D776" s="8" t="n">
        <v>0</v>
      </c>
      <c r="E776" s="8" t="n">
        <v>0</v>
      </c>
      <c r="F776" s="8" t="n">
        <v>0</v>
      </c>
      <c r="G776" s="8" t="n">
        <v>0</v>
      </c>
      <c r="H776" s="8" t="n">
        <v>0</v>
      </c>
      <c r="I776" s="8" t="n">
        <v>0</v>
      </c>
      <c r="J776" s="8" t="n">
        <v>0</v>
      </c>
      <c r="K776" s="8" t="n">
        <v>0</v>
      </c>
      <c r="L776" s="8" t="n">
        <v>0</v>
      </c>
      <c r="M776" s="8" t="n">
        <v>0</v>
      </c>
      <c r="N776" s="8" t="n">
        <v>0</v>
      </c>
      <c r="O776" s="8" t="n">
        <v>2</v>
      </c>
      <c r="P776" s="8" t="n">
        <v>0</v>
      </c>
      <c r="Q776" s="8" t="n">
        <v>0</v>
      </c>
      <c r="R776" s="8" t="n">
        <v>0</v>
      </c>
      <c r="S776" s="8" t="n">
        <v>0</v>
      </c>
      <c r="T776" s="8" t="n">
        <v>0</v>
      </c>
      <c r="U776" s="8" t="n">
        <v>0</v>
      </c>
    </row>
    <row r="777" customFormat="false" ht="14" hidden="false" customHeight="false" outlineLevel="0" collapsed="false">
      <c r="A777" s="7" t="s">
        <v>796</v>
      </c>
      <c r="B777" s="8" t="n">
        <v>0</v>
      </c>
      <c r="C777" s="8" t="n">
        <v>0</v>
      </c>
      <c r="D777" s="8" t="n">
        <v>0</v>
      </c>
      <c r="E777" s="8" t="n">
        <v>0</v>
      </c>
      <c r="F777" s="8" t="n">
        <v>0</v>
      </c>
      <c r="G777" s="8" t="n">
        <v>0</v>
      </c>
      <c r="H777" s="8" t="n">
        <v>0</v>
      </c>
      <c r="I777" s="8" t="n">
        <v>0</v>
      </c>
      <c r="J777" s="8" t="n">
        <v>0</v>
      </c>
      <c r="K777" s="8" t="n">
        <v>0</v>
      </c>
      <c r="L777" s="8" t="n">
        <v>0</v>
      </c>
      <c r="M777" s="8" t="n">
        <v>0</v>
      </c>
      <c r="N777" s="8" t="n">
        <v>0</v>
      </c>
      <c r="O777" s="8" t="n">
        <v>1</v>
      </c>
      <c r="P777" s="8" t="n">
        <v>0</v>
      </c>
      <c r="Q777" s="8" t="n">
        <v>0</v>
      </c>
      <c r="R777" s="8" t="n">
        <v>0</v>
      </c>
      <c r="S777" s="8" t="n">
        <v>0</v>
      </c>
      <c r="T777" s="8" t="n">
        <v>0</v>
      </c>
      <c r="U777" s="8" t="n">
        <v>0</v>
      </c>
    </row>
    <row r="778" customFormat="false" ht="14" hidden="false" customHeight="false" outlineLevel="0" collapsed="false">
      <c r="A778" s="7" t="s">
        <v>797</v>
      </c>
      <c r="B778" s="8" t="n">
        <v>0</v>
      </c>
      <c r="C778" s="8" t="n">
        <v>0</v>
      </c>
      <c r="D778" s="8" t="n">
        <v>0</v>
      </c>
      <c r="E778" s="8" t="n">
        <v>0</v>
      </c>
      <c r="F778" s="8" t="n">
        <v>0</v>
      </c>
      <c r="G778" s="8" t="n">
        <v>0</v>
      </c>
      <c r="H778" s="8" t="n">
        <v>0</v>
      </c>
      <c r="I778" s="8" t="n">
        <v>0</v>
      </c>
      <c r="J778" s="8" t="n">
        <v>0</v>
      </c>
      <c r="K778" s="8" t="n">
        <v>0</v>
      </c>
      <c r="L778" s="8" t="n">
        <v>0</v>
      </c>
      <c r="M778" s="8" t="n">
        <v>0</v>
      </c>
      <c r="N778" s="8" t="n">
        <v>0</v>
      </c>
      <c r="O778" s="8" t="n">
        <v>1</v>
      </c>
      <c r="P778" s="8" t="n">
        <v>0</v>
      </c>
      <c r="Q778" s="8" t="n">
        <v>0</v>
      </c>
      <c r="R778" s="8" t="n">
        <v>0</v>
      </c>
      <c r="S778" s="8" t="n">
        <v>0</v>
      </c>
      <c r="T778" s="8" t="n">
        <v>0</v>
      </c>
      <c r="U778" s="8" t="n">
        <v>0</v>
      </c>
    </row>
    <row r="779" customFormat="false" ht="14" hidden="false" customHeight="false" outlineLevel="0" collapsed="false">
      <c r="A779" s="7" t="s">
        <v>798</v>
      </c>
      <c r="B779" s="8" t="n">
        <v>0</v>
      </c>
      <c r="C779" s="8" t="n">
        <v>0</v>
      </c>
      <c r="D779" s="8" t="n">
        <v>0</v>
      </c>
      <c r="E779" s="8" t="n">
        <v>0</v>
      </c>
      <c r="F779" s="8" t="n">
        <v>0</v>
      </c>
      <c r="G779" s="8" t="n">
        <v>0</v>
      </c>
      <c r="H779" s="8" t="n">
        <v>0</v>
      </c>
      <c r="I779" s="8" t="n">
        <v>0</v>
      </c>
      <c r="J779" s="8" t="n">
        <v>0</v>
      </c>
      <c r="K779" s="8" t="n">
        <v>0</v>
      </c>
      <c r="L779" s="8" t="n">
        <v>0</v>
      </c>
      <c r="M779" s="8" t="n">
        <v>0</v>
      </c>
      <c r="N779" s="8" t="n">
        <v>0</v>
      </c>
      <c r="O779" s="8" t="n">
        <v>1</v>
      </c>
      <c r="P779" s="8" t="n">
        <v>0</v>
      </c>
      <c r="Q779" s="8" t="n">
        <v>0</v>
      </c>
      <c r="R779" s="8" t="n">
        <v>0</v>
      </c>
      <c r="S779" s="8" t="n">
        <v>0</v>
      </c>
      <c r="T779" s="8" t="n">
        <v>0</v>
      </c>
      <c r="U779" s="8" t="n">
        <v>0</v>
      </c>
    </row>
    <row r="780" customFormat="false" ht="14" hidden="false" customHeight="false" outlineLevel="0" collapsed="false">
      <c r="A780" s="7" t="s">
        <v>799</v>
      </c>
      <c r="B780" s="8" t="n">
        <v>0</v>
      </c>
      <c r="C780" s="8" t="n">
        <v>0</v>
      </c>
      <c r="D780" s="8" t="n">
        <v>0</v>
      </c>
      <c r="E780" s="8" t="n">
        <v>0</v>
      </c>
      <c r="F780" s="8" t="n">
        <v>0</v>
      </c>
      <c r="G780" s="8" t="n">
        <v>0</v>
      </c>
      <c r="H780" s="8" t="n">
        <v>0</v>
      </c>
      <c r="I780" s="8" t="n">
        <v>0</v>
      </c>
      <c r="J780" s="8" t="n">
        <v>0</v>
      </c>
      <c r="K780" s="8" t="n">
        <v>0</v>
      </c>
      <c r="L780" s="8" t="n">
        <v>0</v>
      </c>
      <c r="M780" s="8" t="n">
        <v>0</v>
      </c>
      <c r="N780" s="8" t="n">
        <v>0</v>
      </c>
      <c r="O780" s="8" t="n">
        <v>2</v>
      </c>
      <c r="P780" s="8" t="n">
        <v>0</v>
      </c>
      <c r="Q780" s="8" t="n">
        <v>0</v>
      </c>
      <c r="R780" s="8" t="n">
        <v>0</v>
      </c>
      <c r="S780" s="8" t="n">
        <v>0</v>
      </c>
      <c r="T780" s="8" t="n">
        <v>0</v>
      </c>
      <c r="U780" s="8" t="n">
        <v>0</v>
      </c>
    </row>
    <row r="781" customFormat="false" ht="14" hidden="false" customHeight="false" outlineLevel="0" collapsed="false">
      <c r="A781" s="7" t="s">
        <v>800</v>
      </c>
      <c r="B781" s="8" t="n">
        <v>0</v>
      </c>
      <c r="C781" s="8" t="n">
        <v>0</v>
      </c>
      <c r="D781" s="8" t="n">
        <v>0</v>
      </c>
      <c r="E781" s="8" t="n">
        <v>0</v>
      </c>
      <c r="F781" s="8" t="n">
        <v>0</v>
      </c>
      <c r="G781" s="8" t="n">
        <v>0</v>
      </c>
      <c r="H781" s="8" t="n">
        <v>0</v>
      </c>
      <c r="I781" s="8" t="n">
        <v>0</v>
      </c>
      <c r="J781" s="8" t="n">
        <v>0</v>
      </c>
      <c r="K781" s="8" t="n">
        <v>0</v>
      </c>
      <c r="L781" s="8" t="n">
        <v>0</v>
      </c>
      <c r="M781" s="8" t="n">
        <v>0</v>
      </c>
      <c r="N781" s="8" t="n">
        <v>0</v>
      </c>
      <c r="O781" s="8" t="n">
        <v>1</v>
      </c>
      <c r="P781" s="8" t="n">
        <v>0</v>
      </c>
      <c r="Q781" s="8" t="n">
        <v>0</v>
      </c>
      <c r="R781" s="8" t="n">
        <v>0</v>
      </c>
      <c r="S781" s="8" t="n">
        <v>0</v>
      </c>
      <c r="T781" s="8" t="n">
        <v>0</v>
      </c>
      <c r="U781" s="8" t="n">
        <v>0</v>
      </c>
    </row>
    <row r="782" customFormat="false" ht="14" hidden="false" customHeight="false" outlineLevel="0" collapsed="false">
      <c r="A782" s="7" t="s">
        <v>801</v>
      </c>
      <c r="B782" s="8" t="n">
        <v>0</v>
      </c>
      <c r="C782" s="8" t="n">
        <v>0</v>
      </c>
      <c r="D782" s="8" t="n">
        <v>0</v>
      </c>
      <c r="E782" s="8" t="n">
        <v>0</v>
      </c>
      <c r="F782" s="8" t="n">
        <v>0</v>
      </c>
      <c r="G782" s="8" t="n">
        <v>0</v>
      </c>
      <c r="H782" s="8" t="n">
        <v>0</v>
      </c>
      <c r="I782" s="8" t="n">
        <v>0</v>
      </c>
      <c r="J782" s="8" t="n">
        <v>0</v>
      </c>
      <c r="K782" s="8" t="n">
        <v>0</v>
      </c>
      <c r="L782" s="8" t="n">
        <v>0</v>
      </c>
      <c r="M782" s="8" t="n">
        <v>0</v>
      </c>
      <c r="N782" s="8" t="n">
        <v>0</v>
      </c>
      <c r="O782" s="8" t="n">
        <v>1</v>
      </c>
      <c r="P782" s="8" t="n">
        <v>0</v>
      </c>
      <c r="Q782" s="8" t="n">
        <v>0</v>
      </c>
      <c r="R782" s="8" t="n">
        <v>1</v>
      </c>
      <c r="S782" s="8" t="n">
        <v>0</v>
      </c>
      <c r="T782" s="8" t="n">
        <v>0</v>
      </c>
      <c r="U782" s="8" t="n">
        <v>1</v>
      </c>
    </row>
    <row r="783" customFormat="false" ht="14" hidden="false" customHeight="false" outlineLevel="0" collapsed="false">
      <c r="A783" s="7" t="s">
        <v>802</v>
      </c>
      <c r="B783" s="8" t="n">
        <v>0</v>
      </c>
      <c r="C783" s="8" t="n">
        <v>0</v>
      </c>
      <c r="D783" s="8" t="n">
        <v>0</v>
      </c>
      <c r="E783" s="8" t="n">
        <v>0</v>
      </c>
      <c r="F783" s="8" t="n">
        <v>0</v>
      </c>
      <c r="G783" s="8" t="n">
        <v>0</v>
      </c>
      <c r="H783" s="8" t="n">
        <v>0</v>
      </c>
      <c r="I783" s="8" t="n">
        <v>0</v>
      </c>
      <c r="J783" s="8" t="n">
        <v>0</v>
      </c>
      <c r="K783" s="8" t="n">
        <v>0</v>
      </c>
      <c r="L783" s="8" t="n">
        <v>0</v>
      </c>
      <c r="M783" s="8" t="n">
        <v>0</v>
      </c>
      <c r="N783" s="8" t="n">
        <v>0</v>
      </c>
      <c r="O783" s="8" t="n">
        <v>1</v>
      </c>
      <c r="P783" s="8" t="n">
        <v>0</v>
      </c>
      <c r="Q783" s="8" t="n">
        <v>0</v>
      </c>
      <c r="R783" s="8" t="n">
        <v>0</v>
      </c>
      <c r="S783" s="8" t="n">
        <v>0</v>
      </c>
      <c r="T783" s="8" t="n">
        <v>0</v>
      </c>
      <c r="U783" s="8" t="n">
        <v>0</v>
      </c>
    </row>
    <row r="784" customFormat="false" ht="14" hidden="false" customHeight="false" outlineLevel="0" collapsed="false">
      <c r="A784" s="7" t="s">
        <v>803</v>
      </c>
      <c r="B784" s="8" t="n">
        <v>0</v>
      </c>
      <c r="C784" s="8" t="n">
        <v>0</v>
      </c>
      <c r="D784" s="8" t="n">
        <v>0</v>
      </c>
      <c r="E784" s="8" t="n">
        <v>0</v>
      </c>
      <c r="F784" s="8" t="n">
        <v>0</v>
      </c>
      <c r="G784" s="8" t="n">
        <v>0</v>
      </c>
      <c r="H784" s="8" t="n">
        <v>0</v>
      </c>
      <c r="I784" s="8" t="n">
        <v>0</v>
      </c>
      <c r="J784" s="8" t="n">
        <v>0</v>
      </c>
      <c r="K784" s="8" t="n">
        <v>0</v>
      </c>
      <c r="L784" s="8" t="n">
        <v>0</v>
      </c>
      <c r="M784" s="8" t="n">
        <v>0</v>
      </c>
      <c r="N784" s="8" t="n">
        <v>0</v>
      </c>
      <c r="O784" s="8" t="n">
        <v>2</v>
      </c>
      <c r="P784" s="8" t="n">
        <v>0</v>
      </c>
      <c r="Q784" s="8" t="n">
        <v>0</v>
      </c>
      <c r="R784" s="8" t="n">
        <v>0</v>
      </c>
      <c r="S784" s="8" t="n">
        <v>0</v>
      </c>
      <c r="T784" s="8" t="n">
        <v>0</v>
      </c>
      <c r="U784" s="8" t="n">
        <v>0</v>
      </c>
    </row>
    <row r="785" customFormat="false" ht="14" hidden="false" customHeight="false" outlineLevel="0" collapsed="false">
      <c r="A785" s="7" t="s">
        <v>804</v>
      </c>
      <c r="B785" s="8" t="n">
        <v>0</v>
      </c>
      <c r="C785" s="8" t="n">
        <v>0</v>
      </c>
      <c r="D785" s="8" t="n">
        <v>0</v>
      </c>
      <c r="E785" s="8" t="n">
        <v>0</v>
      </c>
      <c r="F785" s="8" t="n">
        <v>0</v>
      </c>
      <c r="G785" s="8" t="n">
        <v>0</v>
      </c>
      <c r="H785" s="8" t="n">
        <v>0</v>
      </c>
      <c r="I785" s="8" t="n">
        <v>0</v>
      </c>
      <c r="J785" s="8" t="n">
        <v>0</v>
      </c>
      <c r="K785" s="8" t="n">
        <v>0</v>
      </c>
      <c r="L785" s="8" t="n">
        <v>0</v>
      </c>
      <c r="M785" s="8" t="n">
        <v>0</v>
      </c>
      <c r="N785" s="8" t="n">
        <v>0</v>
      </c>
      <c r="O785" s="8" t="n">
        <v>1</v>
      </c>
      <c r="P785" s="8" t="n">
        <v>0</v>
      </c>
      <c r="Q785" s="8" t="n">
        <v>0</v>
      </c>
      <c r="R785" s="8" t="n">
        <v>1</v>
      </c>
      <c r="S785" s="8" t="n">
        <v>0</v>
      </c>
      <c r="T785" s="8" t="n">
        <v>0</v>
      </c>
      <c r="U785" s="8" t="n">
        <v>0</v>
      </c>
    </row>
    <row r="786" customFormat="false" ht="14" hidden="false" customHeight="false" outlineLevel="0" collapsed="false">
      <c r="A786" s="7" t="s">
        <v>805</v>
      </c>
      <c r="B786" s="8" t="n">
        <v>0</v>
      </c>
      <c r="C786" s="8" t="n">
        <v>0</v>
      </c>
      <c r="D786" s="8" t="n">
        <v>0</v>
      </c>
      <c r="E786" s="8" t="n">
        <v>0</v>
      </c>
      <c r="F786" s="8" t="n">
        <v>0</v>
      </c>
      <c r="G786" s="8" t="n">
        <v>0</v>
      </c>
      <c r="H786" s="8" t="n">
        <v>0</v>
      </c>
      <c r="I786" s="8" t="n">
        <v>0</v>
      </c>
      <c r="J786" s="8" t="n">
        <v>0</v>
      </c>
      <c r="K786" s="8" t="n">
        <v>0</v>
      </c>
      <c r="L786" s="8" t="n">
        <v>0</v>
      </c>
      <c r="M786" s="8" t="n">
        <v>0</v>
      </c>
      <c r="N786" s="8" t="n">
        <v>0</v>
      </c>
      <c r="O786" s="8" t="n">
        <v>1</v>
      </c>
      <c r="P786" s="8" t="n">
        <v>0</v>
      </c>
      <c r="Q786" s="8" t="n">
        <v>0</v>
      </c>
      <c r="R786" s="8" t="n">
        <v>0</v>
      </c>
      <c r="S786" s="8" t="n">
        <v>0</v>
      </c>
      <c r="T786" s="8" t="n">
        <v>0</v>
      </c>
      <c r="U786" s="8" t="n">
        <v>0</v>
      </c>
    </row>
    <row r="787" customFormat="false" ht="14" hidden="false" customHeight="false" outlineLevel="0" collapsed="false">
      <c r="A787" s="7" t="s">
        <v>806</v>
      </c>
      <c r="B787" s="8" t="n">
        <v>0</v>
      </c>
      <c r="C787" s="8" t="n">
        <v>0</v>
      </c>
      <c r="D787" s="8" t="n">
        <v>0</v>
      </c>
      <c r="E787" s="8" t="n">
        <v>0</v>
      </c>
      <c r="F787" s="8" t="n">
        <v>0</v>
      </c>
      <c r="G787" s="8" t="n">
        <v>0</v>
      </c>
      <c r="H787" s="8" t="n">
        <v>0</v>
      </c>
      <c r="I787" s="8" t="n">
        <v>0</v>
      </c>
      <c r="J787" s="8" t="n">
        <v>0</v>
      </c>
      <c r="K787" s="8" t="n">
        <v>0</v>
      </c>
      <c r="L787" s="8" t="n">
        <v>0</v>
      </c>
      <c r="M787" s="8" t="n">
        <v>0</v>
      </c>
      <c r="N787" s="8" t="n">
        <v>0</v>
      </c>
      <c r="O787" s="8" t="n">
        <v>1</v>
      </c>
      <c r="P787" s="8" t="n">
        <v>0</v>
      </c>
      <c r="Q787" s="8" t="n">
        <v>0</v>
      </c>
      <c r="R787" s="8" t="n">
        <v>0</v>
      </c>
      <c r="S787" s="8" t="n">
        <v>0</v>
      </c>
      <c r="T787" s="8" t="n">
        <v>0</v>
      </c>
      <c r="U787" s="8" t="n">
        <v>0</v>
      </c>
    </row>
    <row r="788" customFormat="false" ht="14" hidden="false" customHeight="false" outlineLevel="0" collapsed="false">
      <c r="A788" s="7" t="s">
        <v>807</v>
      </c>
      <c r="B788" s="8" t="n">
        <v>0</v>
      </c>
      <c r="C788" s="8" t="n">
        <v>0</v>
      </c>
      <c r="D788" s="8" t="n">
        <v>0</v>
      </c>
      <c r="E788" s="8" t="n">
        <v>0</v>
      </c>
      <c r="F788" s="8" t="n">
        <v>0</v>
      </c>
      <c r="G788" s="8" t="n">
        <v>0</v>
      </c>
      <c r="H788" s="8" t="n">
        <v>0</v>
      </c>
      <c r="I788" s="8" t="n">
        <v>0</v>
      </c>
      <c r="J788" s="8" t="n">
        <v>0</v>
      </c>
      <c r="K788" s="8" t="n">
        <v>0</v>
      </c>
      <c r="L788" s="8" t="n">
        <v>0</v>
      </c>
      <c r="M788" s="8" t="n">
        <v>0</v>
      </c>
      <c r="N788" s="8" t="n">
        <v>0</v>
      </c>
      <c r="O788" s="8" t="n">
        <v>1</v>
      </c>
      <c r="P788" s="8" t="n">
        <v>0</v>
      </c>
      <c r="Q788" s="8" t="n">
        <v>0</v>
      </c>
      <c r="R788" s="8" t="n">
        <v>0</v>
      </c>
      <c r="S788" s="8" t="n">
        <v>0</v>
      </c>
      <c r="T788" s="8" t="n">
        <v>0</v>
      </c>
      <c r="U788" s="8" t="n">
        <v>0</v>
      </c>
    </row>
    <row r="789" customFormat="false" ht="14" hidden="false" customHeight="false" outlineLevel="0" collapsed="false">
      <c r="A789" s="7" t="s">
        <v>808</v>
      </c>
      <c r="B789" s="8" t="n">
        <v>0</v>
      </c>
      <c r="C789" s="8" t="n">
        <v>0</v>
      </c>
      <c r="D789" s="8" t="n">
        <v>0</v>
      </c>
      <c r="E789" s="8" t="n">
        <v>0</v>
      </c>
      <c r="F789" s="8" t="n">
        <v>0</v>
      </c>
      <c r="G789" s="8" t="n">
        <v>0</v>
      </c>
      <c r="H789" s="8" t="n">
        <v>0</v>
      </c>
      <c r="I789" s="8" t="n">
        <v>0</v>
      </c>
      <c r="J789" s="8" t="n">
        <v>0</v>
      </c>
      <c r="K789" s="8" t="n">
        <v>0</v>
      </c>
      <c r="L789" s="8" t="n">
        <v>0</v>
      </c>
      <c r="M789" s="8" t="n">
        <v>0</v>
      </c>
      <c r="N789" s="8" t="n">
        <v>0</v>
      </c>
      <c r="O789" s="8" t="n">
        <v>1</v>
      </c>
      <c r="P789" s="8" t="n">
        <v>0</v>
      </c>
      <c r="Q789" s="8" t="n">
        <v>0</v>
      </c>
      <c r="R789" s="8" t="n">
        <v>0</v>
      </c>
      <c r="S789" s="8" t="n">
        <v>0</v>
      </c>
      <c r="T789" s="8" t="n">
        <v>0</v>
      </c>
      <c r="U789" s="8" t="n">
        <v>0</v>
      </c>
    </row>
    <row r="790" customFormat="false" ht="14" hidden="false" customHeight="false" outlineLevel="0" collapsed="false">
      <c r="A790" s="7" t="s">
        <v>809</v>
      </c>
      <c r="B790" s="8" t="n">
        <v>0</v>
      </c>
      <c r="C790" s="8" t="n">
        <v>0</v>
      </c>
      <c r="D790" s="8" t="n">
        <v>0</v>
      </c>
      <c r="E790" s="8" t="n">
        <v>0</v>
      </c>
      <c r="F790" s="8" t="n">
        <v>0</v>
      </c>
      <c r="G790" s="8" t="n">
        <v>0</v>
      </c>
      <c r="H790" s="8" t="n">
        <v>0</v>
      </c>
      <c r="I790" s="8" t="n">
        <v>0</v>
      </c>
      <c r="J790" s="8" t="n">
        <v>0</v>
      </c>
      <c r="K790" s="8" t="n">
        <v>0</v>
      </c>
      <c r="L790" s="8" t="n">
        <v>0</v>
      </c>
      <c r="M790" s="8" t="n">
        <v>0</v>
      </c>
      <c r="N790" s="8" t="n">
        <v>0</v>
      </c>
      <c r="O790" s="8" t="n">
        <v>1</v>
      </c>
      <c r="P790" s="8" t="n">
        <v>0</v>
      </c>
      <c r="Q790" s="8" t="n">
        <v>0</v>
      </c>
      <c r="R790" s="8" t="n">
        <v>0</v>
      </c>
      <c r="S790" s="8" t="n">
        <v>0</v>
      </c>
      <c r="T790" s="8" t="n">
        <v>0</v>
      </c>
      <c r="U790" s="8" t="n">
        <v>0</v>
      </c>
    </row>
    <row r="791" customFormat="false" ht="14" hidden="false" customHeight="false" outlineLevel="0" collapsed="false">
      <c r="A791" s="7" t="s">
        <v>810</v>
      </c>
      <c r="B791" s="8" t="n">
        <v>0</v>
      </c>
      <c r="C791" s="8" t="n">
        <v>0</v>
      </c>
      <c r="D791" s="8" t="n">
        <v>0</v>
      </c>
      <c r="E791" s="8" t="n">
        <v>0</v>
      </c>
      <c r="F791" s="8" t="n">
        <v>0</v>
      </c>
      <c r="G791" s="8" t="n">
        <v>0</v>
      </c>
      <c r="H791" s="8" t="n">
        <v>0</v>
      </c>
      <c r="I791" s="8" t="n">
        <v>0</v>
      </c>
      <c r="J791" s="8" t="n">
        <v>0</v>
      </c>
      <c r="K791" s="8" t="n">
        <v>0</v>
      </c>
      <c r="L791" s="8" t="n">
        <v>0</v>
      </c>
      <c r="M791" s="8" t="n">
        <v>0</v>
      </c>
      <c r="N791" s="8" t="n">
        <v>0</v>
      </c>
      <c r="O791" s="8" t="n">
        <v>1</v>
      </c>
      <c r="P791" s="8" t="n">
        <v>0</v>
      </c>
      <c r="Q791" s="8" t="n">
        <v>0</v>
      </c>
      <c r="R791" s="8" t="n">
        <v>0</v>
      </c>
      <c r="S791" s="8" t="n">
        <v>0</v>
      </c>
      <c r="T791" s="8" t="n">
        <v>0</v>
      </c>
      <c r="U791" s="8" t="n">
        <v>0</v>
      </c>
    </row>
    <row r="792" customFormat="false" ht="14" hidden="false" customHeight="false" outlineLevel="0" collapsed="false">
      <c r="A792" s="7" t="s">
        <v>811</v>
      </c>
      <c r="B792" s="8" t="n">
        <v>0</v>
      </c>
      <c r="C792" s="8" t="n">
        <v>0</v>
      </c>
      <c r="D792" s="8" t="n">
        <v>0</v>
      </c>
      <c r="E792" s="8" t="n">
        <v>0</v>
      </c>
      <c r="F792" s="8" t="n">
        <v>0</v>
      </c>
      <c r="G792" s="8" t="n">
        <v>0</v>
      </c>
      <c r="H792" s="8" t="n">
        <v>0</v>
      </c>
      <c r="I792" s="8" t="n">
        <v>0</v>
      </c>
      <c r="J792" s="8" t="n">
        <v>0</v>
      </c>
      <c r="K792" s="8" t="n">
        <v>0</v>
      </c>
      <c r="L792" s="8" t="n">
        <v>0</v>
      </c>
      <c r="M792" s="8" t="n">
        <v>0</v>
      </c>
      <c r="N792" s="8" t="n">
        <v>0</v>
      </c>
      <c r="O792" s="8" t="n">
        <v>1</v>
      </c>
      <c r="P792" s="8" t="n">
        <v>0</v>
      </c>
      <c r="Q792" s="8" t="n">
        <v>0</v>
      </c>
      <c r="R792" s="8" t="n">
        <v>0</v>
      </c>
      <c r="S792" s="8" t="n">
        <v>0</v>
      </c>
      <c r="T792" s="8" t="n">
        <v>0</v>
      </c>
      <c r="U792" s="8" t="n">
        <v>0</v>
      </c>
    </row>
    <row r="793" customFormat="false" ht="14" hidden="false" customHeight="false" outlineLevel="0" collapsed="false">
      <c r="A793" s="7" t="s">
        <v>812</v>
      </c>
      <c r="B793" s="8" t="n">
        <v>0</v>
      </c>
      <c r="C793" s="8" t="n">
        <v>0</v>
      </c>
      <c r="D793" s="8" t="n">
        <v>0</v>
      </c>
      <c r="E793" s="8" t="n">
        <v>0</v>
      </c>
      <c r="F793" s="8" t="n">
        <v>0</v>
      </c>
      <c r="G793" s="8" t="n">
        <v>0</v>
      </c>
      <c r="H793" s="8" t="n">
        <v>0</v>
      </c>
      <c r="I793" s="8" t="n">
        <v>0</v>
      </c>
      <c r="J793" s="8" t="n">
        <v>0</v>
      </c>
      <c r="K793" s="8" t="n">
        <v>0</v>
      </c>
      <c r="L793" s="8" t="n">
        <v>0</v>
      </c>
      <c r="M793" s="8" t="n">
        <v>0</v>
      </c>
      <c r="N793" s="8" t="n">
        <v>0</v>
      </c>
      <c r="O793" s="8" t="n">
        <v>1</v>
      </c>
      <c r="P793" s="8" t="n">
        <v>0</v>
      </c>
      <c r="Q793" s="8" t="n">
        <v>0</v>
      </c>
      <c r="R793" s="8" t="n">
        <v>0</v>
      </c>
      <c r="S793" s="8" t="n">
        <v>0</v>
      </c>
      <c r="T793" s="8" t="n">
        <v>0</v>
      </c>
      <c r="U793" s="8" t="n">
        <v>0</v>
      </c>
    </row>
    <row r="794" customFormat="false" ht="14" hidden="false" customHeight="false" outlineLevel="0" collapsed="false">
      <c r="A794" s="7" t="s">
        <v>813</v>
      </c>
      <c r="B794" s="8" t="n">
        <v>0</v>
      </c>
      <c r="C794" s="8" t="n">
        <v>0</v>
      </c>
      <c r="D794" s="8" t="n">
        <v>0</v>
      </c>
      <c r="E794" s="8" t="n">
        <v>0</v>
      </c>
      <c r="F794" s="8" t="n">
        <v>0</v>
      </c>
      <c r="G794" s="8" t="n">
        <v>0</v>
      </c>
      <c r="H794" s="8" t="n">
        <v>0</v>
      </c>
      <c r="I794" s="8" t="n">
        <v>0</v>
      </c>
      <c r="J794" s="8" t="n">
        <v>0</v>
      </c>
      <c r="K794" s="8" t="n">
        <v>0</v>
      </c>
      <c r="L794" s="8" t="n">
        <v>0</v>
      </c>
      <c r="M794" s="8" t="n">
        <v>0</v>
      </c>
      <c r="N794" s="8" t="n">
        <v>0</v>
      </c>
      <c r="O794" s="8" t="n">
        <v>1</v>
      </c>
      <c r="P794" s="8" t="n">
        <v>0</v>
      </c>
      <c r="Q794" s="8" t="n">
        <v>0</v>
      </c>
      <c r="R794" s="8" t="n">
        <v>0</v>
      </c>
      <c r="S794" s="8" t="n">
        <v>0</v>
      </c>
      <c r="T794" s="8" t="n">
        <v>0</v>
      </c>
      <c r="U794" s="8" t="n">
        <v>0</v>
      </c>
    </row>
    <row r="795" customFormat="false" ht="14" hidden="false" customHeight="false" outlineLevel="0" collapsed="false">
      <c r="A795" s="7" t="s">
        <v>814</v>
      </c>
      <c r="B795" s="8" t="n">
        <v>0</v>
      </c>
      <c r="C795" s="8" t="n">
        <v>0</v>
      </c>
      <c r="D795" s="8" t="n">
        <v>0</v>
      </c>
      <c r="E795" s="8" t="n">
        <v>0</v>
      </c>
      <c r="F795" s="8" t="n">
        <v>0</v>
      </c>
      <c r="G795" s="8" t="n">
        <v>0</v>
      </c>
      <c r="H795" s="8" t="n">
        <v>0</v>
      </c>
      <c r="I795" s="8" t="n">
        <v>0</v>
      </c>
      <c r="J795" s="8" t="n">
        <v>0</v>
      </c>
      <c r="K795" s="8" t="n">
        <v>0</v>
      </c>
      <c r="L795" s="8" t="n">
        <v>0</v>
      </c>
      <c r="M795" s="8" t="n">
        <v>0</v>
      </c>
      <c r="N795" s="8" t="n">
        <v>0</v>
      </c>
      <c r="O795" s="8" t="n">
        <v>1</v>
      </c>
      <c r="P795" s="8" t="n">
        <v>0</v>
      </c>
      <c r="Q795" s="8" t="n">
        <v>0</v>
      </c>
      <c r="R795" s="8" t="n">
        <v>0</v>
      </c>
      <c r="S795" s="8" t="n">
        <v>0</v>
      </c>
      <c r="T795" s="8" t="n">
        <v>0</v>
      </c>
      <c r="U795" s="8" t="n">
        <v>0</v>
      </c>
    </row>
    <row r="796" customFormat="false" ht="14" hidden="false" customHeight="false" outlineLevel="0" collapsed="false">
      <c r="A796" s="7" t="s">
        <v>815</v>
      </c>
      <c r="B796" s="8" t="n">
        <v>0</v>
      </c>
      <c r="C796" s="8" t="n">
        <v>0</v>
      </c>
      <c r="D796" s="8" t="n">
        <v>0</v>
      </c>
      <c r="E796" s="8" t="n">
        <v>0</v>
      </c>
      <c r="F796" s="8" t="n">
        <v>0</v>
      </c>
      <c r="G796" s="8" t="n">
        <v>0</v>
      </c>
      <c r="H796" s="8" t="n">
        <v>0</v>
      </c>
      <c r="I796" s="8" t="n">
        <v>0</v>
      </c>
      <c r="J796" s="8" t="n">
        <v>0</v>
      </c>
      <c r="K796" s="8" t="n">
        <v>0</v>
      </c>
      <c r="L796" s="8" t="n">
        <v>0</v>
      </c>
      <c r="M796" s="8" t="n">
        <v>0</v>
      </c>
      <c r="N796" s="8" t="n">
        <v>0</v>
      </c>
      <c r="O796" s="8" t="n">
        <v>1</v>
      </c>
      <c r="P796" s="8" t="n">
        <v>0</v>
      </c>
      <c r="Q796" s="8" t="n">
        <v>0</v>
      </c>
      <c r="R796" s="8" t="n">
        <v>0</v>
      </c>
      <c r="S796" s="8" t="n">
        <v>0</v>
      </c>
      <c r="T796" s="8" t="n">
        <v>0</v>
      </c>
      <c r="U796" s="8" t="n">
        <v>0</v>
      </c>
    </row>
    <row r="797" customFormat="false" ht="14" hidden="false" customHeight="false" outlineLevel="0" collapsed="false">
      <c r="A797" s="7" t="s">
        <v>816</v>
      </c>
      <c r="B797" s="8" t="n">
        <v>0</v>
      </c>
      <c r="C797" s="8" t="n">
        <v>0</v>
      </c>
      <c r="D797" s="8" t="n">
        <v>0</v>
      </c>
      <c r="E797" s="8" t="n">
        <v>0</v>
      </c>
      <c r="F797" s="8" t="n">
        <v>0</v>
      </c>
      <c r="G797" s="8" t="n">
        <v>0</v>
      </c>
      <c r="H797" s="8" t="n">
        <v>0</v>
      </c>
      <c r="I797" s="8" t="n">
        <v>0</v>
      </c>
      <c r="J797" s="8" t="n">
        <v>0</v>
      </c>
      <c r="K797" s="8" t="n">
        <v>0</v>
      </c>
      <c r="L797" s="8" t="n">
        <v>0</v>
      </c>
      <c r="M797" s="8" t="n">
        <v>0</v>
      </c>
      <c r="N797" s="8" t="n">
        <v>0</v>
      </c>
      <c r="O797" s="8" t="n">
        <v>1</v>
      </c>
      <c r="P797" s="8" t="n">
        <v>0</v>
      </c>
      <c r="Q797" s="8" t="n">
        <v>0</v>
      </c>
      <c r="R797" s="8" t="n">
        <v>0</v>
      </c>
      <c r="S797" s="8" t="n">
        <v>0</v>
      </c>
      <c r="T797" s="8" t="n">
        <v>0</v>
      </c>
      <c r="U797" s="8" t="n">
        <v>0</v>
      </c>
    </row>
    <row r="798" customFormat="false" ht="14" hidden="false" customHeight="false" outlineLevel="0" collapsed="false">
      <c r="A798" s="7" t="s">
        <v>817</v>
      </c>
      <c r="B798" s="8" t="n">
        <v>0</v>
      </c>
      <c r="C798" s="8" t="n">
        <v>0</v>
      </c>
      <c r="D798" s="8" t="n">
        <v>0</v>
      </c>
      <c r="E798" s="8" t="n">
        <v>0</v>
      </c>
      <c r="F798" s="8" t="n">
        <v>0</v>
      </c>
      <c r="G798" s="8" t="n">
        <v>0</v>
      </c>
      <c r="H798" s="8" t="n">
        <v>0</v>
      </c>
      <c r="I798" s="8" t="n">
        <v>0</v>
      </c>
      <c r="J798" s="8" t="n">
        <v>0</v>
      </c>
      <c r="K798" s="8" t="n">
        <v>0</v>
      </c>
      <c r="L798" s="8" t="n">
        <v>0</v>
      </c>
      <c r="M798" s="8" t="n">
        <v>0</v>
      </c>
      <c r="N798" s="8" t="n">
        <v>0</v>
      </c>
      <c r="O798" s="8" t="n">
        <v>1</v>
      </c>
      <c r="P798" s="8" t="n">
        <v>1</v>
      </c>
      <c r="Q798" s="8" t="n">
        <v>0</v>
      </c>
      <c r="R798" s="8" t="n">
        <v>0</v>
      </c>
      <c r="S798" s="8" t="n">
        <v>0</v>
      </c>
      <c r="T798" s="8" t="n">
        <v>0</v>
      </c>
      <c r="U798" s="8" t="n">
        <v>0</v>
      </c>
    </row>
    <row r="799" customFormat="false" ht="14" hidden="false" customHeight="false" outlineLevel="0" collapsed="false">
      <c r="A799" s="7" t="s">
        <v>818</v>
      </c>
      <c r="B799" s="8" t="n">
        <v>0</v>
      </c>
      <c r="C799" s="8" t="n">
        <v>0</v>
      </c>
      <c r="D799" s="8" t="n">
        <v>0</v>
      </c>
      <c r="E799" s="8" t="n">
        <v>0</v>
      </c>
      <c r="F799" s="8" t="n">
        <v>0</v>
      </c>
      <c r="G799" s="8" t="n">
        <v>0</v>
      </c>
      <c r="H799" s="8" t="n">
        <v>0</v>
      </c>
      <c r="I799" s="8" t="n">
        <v>0</v>
      </c>
      <c r="J799" s="8" t="n">
        <v>0</v>
      </c>
      <c r="K799" s="8" t="n">
        <v>0</v>
      </c>
      <c r="L799" s="8" t="n">
        <v>0</v>
      </c>
      <c r="M799" s="8" t="n">
        <v>0</v>
      </c>
      <c r="N799" s="8" t="n">
        <v>0</v>
      </c>
      <c r="O799" s="8" t="n">
        <v>1</v>
      </c>
      <c r="P799" s="8" t="n">
        <v>0</v>
      </c>
      <c r="Q799" s="8" t="n">
        <v>0</v>
      </c>
      <c r="R799" s="8" t="n">
        <v>0</v>
      </c>
      <c r="S799" s="8" t="n">
        <v>0</v>
      </c>
      <c r="T799" s="8" t="n">
        <v>0</v>
      </c>
      <c r="U799" s="8" t="n">
        <v>0</v>
      </c>
    </row>
    <row r="800" customFormat="false" ht="14" hidden="false" customHeight="false" outlineLevel="0" collapsed="false">
      <c r="A800" s="7" t="s">
        <v>819</v>
      </c>
      <c r="B800" s="8" t="n">
        <v>0</v>
      </c>
      <c r="C800" s="8" t="n">
        <v>0</v>
      </c>
      <c r="D800" s="8" t="n">
        <v>0</v>
      </c>
      <c r="E800" s="8" t="n">
        <v>0</v>
      </c>
      <c r="F800" s="8" t="n">
        <v>0</v>
      </c>
      <c r="G800" s="8" t="n">
        <v>0</v>
      </c>
      <c r="H800" s="8" t="n">
        <v>0</v>
      </c>
      <c r="I800" s="8" t="n">
        <v>0</v>
      </c>
      <c r="J800" s="8" t="n">
        <v>0</v>
      </c>
      <c r="K800" s="8" t="n">
        <v>0</v>
      </c>
      <c r="L800" s="8" t="n">
        <v>0</v>
      </c>
      <c r="M800" s="8" t="n">
        <v>0</v>
      </c>
      <c r="N800" s="8" t="n">
        <v>0</v>
      </c>
      <c r="O800" s="8" t="n">
        <v>1</v>
      </c>
      <c r="P800" s="8" t="n">
        <v>0</v>
      </c>
      <c r="Q800" s="8" t="n">
        <v>0</v>
      </c>
      <c r="R800" s="8" t="n">
        <v>0</v>
      </c>
      <c r="S800" s="8" t="n">
        <v>0</v>
      </c>
      <c r="T800" s="8" t="n">
        <v>0</v>
      </c>
      <c r="U800" s="8" t="n">
        <v>0</v>
      </c>
    </row>
    <row r="801" customFormat="false" ht="14" hidden="false" customHeight="false" outlineLevel="0" collapsed="false">
      <c r="A801" s="7" t="s">
        <v>820</v>
      </c>
      <c r="B801" s="8" t="n">
        <v>0</v>
      </c>
      <c r="C801" s="8" t="n">
        <v>0</v>
      </c>
      <c r="D801" s="8" t="n">
        <v>0</v>
      </c>
      <c r="E801" s="8" t="n">
        <v>0</v>
      </c>
      <c r="F801" s="8" t="n">
        <v>0</v>
      </c>
      <c r="G801" s="8" t="n">
        <v>0</v>
      </c>
      <c r="H801" s="8" t="n">
        <v>0</v>
      </c>
      <c r="I801" s="8" t="n">
        <v>0</v>
      </c>
      <c r="J801" s="8" t="n">
        <v>0</v>
      </c>
      <c r="K801" s="8" t="n">
        <v>0</v>
      </c>
      <c r="L801" s="8" t="n">
        <v>0</v>
      </c>
      <c r="M801" s="8" t="n">
        <v>0</v>
      </c>
      <c r="N801" s="8" t="n">
        <v>0</v>
      </c>
      <c r="O801" s="8" t="n">
        <v>1</v>
      </c>
      <c r="P801" s="8" t="n">
        <v>0</v>
      </c>
      <c r="Q801" s="8" t="n">
        <v>0</v>
      </c>
      <c r="R801" s="8" t="n">
        <v>0</v>
      </c>
      <c r="S801" s="8" t="n">
        <v>0</v>
      </c>
      <c r="T801" s="8" t="n">
        <v>0</v>
      </c>
      <c r="U801" s="8" t="n">
        <v>0</v>
      </c>
    </row>
    <row r="802" customFormat="false" ht="14" hidden="false" customHeight="false" outlineLevel="0" collapsed="false">
      <c r="A802" s="7" t="s">
        <v>821</v>
      </c>
      <c r="B802" s="8" t="n">
        <v>0</v>
      </c>
      <c r="C802" s="8" t="n">
        <v>0</v>
      </c>
      <c r="D802" s="8" t="n">
        <v>0</v>
      </c>
      <c r="E802" s="8" t="n">
        <v>0</v>
      </c>
      <c r="F802" s="8" t="n">
        <v>0</v>
      </c>
      <c r="G802" s="8" t="n">
        <v>0</v>
      </c>
      <c r="H802" s="8" t="n">
        <v>0</v>
      </c>
      <c r="I802" s="8" t="n">
        <v>0</v>
      </c>
      <c r="J802" s="8" t="n">
        <v>0</v>
      </c>
      <c r="K802" s="8" t="n">
        <v>0</v>
      </c>
      <c r="L802" s="8" t="n">
        <v>0</v>
      </c>
      <c r="M802" s="8" t="n">
        <v>0</v>
      </c>
      <c r="N802" s="8" t="n">
        <v>0</v>
      </c>
      <c r="O802" s="8" t="n">
        <v>1</v>
      </c>
      <c r="P802" s="8" t="n">
        <v>0</v>
      </c>
      <c r="Q802" s="8" t="n">
        <v>0</v>
      </c>
      <c r="R802" s="8" t="n">
        <v>0</v>
      </c>
      <c r="S802" s="8" t="n">
        <v>0</v>
      </c>
      <c r="T802" s="8" t="n">
        <v>0</v>
      </c>
      <c r="U802" s="8" t="n">
        <v>0</v>
      </c>
    </row>
    <row r="803" customFormat="false" ht="14" hidden="false" customHeight="false" outlineLevel="0" collapsed="false">
      <c r="A803" s="7" t="s">
        <v>822</v>
      </c>
      <c r="B803" s="8" t="n">
        <v>0</v>
      </c>
      <c r="C803" s="8" t="n">
        <v>0</v>
      </c>
      <c r="D803" s="8" t="n">
        <v>0</v>
      </c>
      <c r="E803" s="8" t="n">
        <v>0</v>
      </c>
      <c r="F803" s="8" t="n">
        <v>0</v>
      </c>
      <c r="G803" s="8" t="n">
        <v>0</v>
      </c>
      <c r="H803" s="8" t="n">
        <v>0</v>
      </c>
      <c r="I803" s="8" t="n">
        <v>0</v>
      </c>
      <c r="J803" s="8" t="n">
        <v>0</v>
      </c>
      <c r="K803" s="8" t="n">
        <v>0</v>
      </c>
      <c r="L803" s="8" t="n">
        <v>0</v>
      </c>
      <c r="M803" s="8" t="n">
        <v>0</v>
      </c>
      <c r="N803" s="8" t="n">
        <v>0</v>
      </c>
      <c r="O803" s="8" t="n">
        <v>1</v>
      </c>
      <c r="P803" s="8" t="n">
        <v>0</v>
      </c>
      <c r="Q803" s="8" t="n">
        <v>0</v>
      </c>
      <c r="R803" s="8" t="n">
        <v>0</v>
      </c>
      <c r="S803" s="8" t="n">
        <v>0</v>
      </c>
      <c r="T803" s="8" t="n">
        <v>0</v>
      </c>
      <c r="U803" s="8" t="n">
        <v>0</v>
      </c>
    </row>
    <row r="804" customFormat="false" ht="14" hidden="false" customHeight="false" outlineLevel="0" collapsed="false">
      <c r="A804" s="7" t="s">
        <v>823</v>
      </c>
      <c r="B804" s="8" t="n">
        <v>0</v>
      </c>
      <c r="C804" s="8" t="n">
        <v>0</v>
      </c>
      <c r="D804" s="8" t="n">
        <v>0</v>
      </c>
      <c r="E804" s="8" t="n">
        <v>0</v>
      </c>
      <c r="F804" s="8" t="n">
        <v>0</v>
      </c>
      <c r="G804" s="8" t="n">
        <v>0</v>
      </c>
      <c r="H804" s="8" t="n">
        <v>0</v>
      </c>
      <c r="I804" s="8" t="n">
        <v>0</v>
      </c>
      <c r="J804" s="8" t="n">
        <v>0</v>
      </c>
      <c r="K804" s="8" t="n">
        <v>0</v>
      </c>
      <c r="L804" s="8" t="n">
        <v>0</v>
      </c>
      <c r="M804" s="8" t="n">
        <v>0</v>
      </c>
      <c r="N804" s="8" t="n">
        <v>0</v>
      </c>
      <c r="O804" s="8" t="n">
        <v>1</v>
      </c>
      <c r="P804" s="8" t="n">
        <v>0</v>
      </c>
      <c r="Q804" s="8" t="n">
        <v>0</v>
      </c>
      <c r="R804" s="8" t="n">
        <v>0</v>
      </c>
      <c r="S804" s="8" t="n">
        <v>0</v>
      </c>
      <c r="T804" s="8" t="n">
        <v>1</v>
      </c>
      <c r="U804" s="8" t="n">
        <v>0</v>
      </c>
    </row>
    <row r="805" customFormat="false" ht="14" hidden="false" customHeight="false" outlineLevel="0" collapsed="false">
      <c r="A805" s="7" t="s">
        <v>824</v>
      </c>
      <c r="B805" s="8" t="n">
        <v>0</v>
      </c>
      <c r="C805" s="8" t="n">
        <v>0</v>
      </c>
      <c r="D805" s="8" t="n">
        <v>0</v>
      </c>
      <c r="E805" s="8" t="n">
        <v>0</v>
      </c>
      <c r="F805" s="8" t="n">
        <v>0</v>
      </c>
      <c r="G805" s="8" t="n">
        <v>0</v>
      </c>
      <c r="H805" s="8" t="n">
        <v>0</v>
      </c>
      <c r="I805" s="8" t="n">
        <v>0</v>
      </c>
      <c r="J805" s="8" t="n">
        <v>0</v>
      </c>
      <c r="K805" s="8" t="n">
        <v>0</v>
      </c>
      <c r="L805" s="8" t="n">
        <v>0</v>
      </c>
      <c r="M805" s="8" t="n">
        <v>0</v>
      </c>
      <c r="N805" s="8" t="n">
        <v>0</v>
      </c>
      <c r="O805" s="8" t="n">
        <v>1</v>
      </c>
      <c r="P805" s="8" t="n">
        <v>0</v>
      </c>
      <c r="Q805" s="8" t="n">
        <v>0</v>
      </c>
      <c r="R805" s="8" t="n">
        <v>0</v>
      </c>
      <c r="S805" s="8" t="n">
        <v>0</v>
      </c>
      <c r="T805" s="8" t="n">
        <v>0</v>
      </c>
      <c r="U805" s="8" t="n">
        <v>0</v>
      </c>
    </row>
    <row r="806" customFormat="false" ht="14" hidden="false" customHeight="false" outlineLevel="0" collapsed="false">
      <c r="A806" s="7" t="s">
        <v>825</v>
      </c>
      <c r="B806" s="8" t="n">
        <v>0</v>
      </c>
      <c r="C806" s="8" t="n">
        <v>0</v>
      </c>
      <c r="D806" s="8" t="n">
        <v>0</v>
      </c>
      <c r="E806" s="8" t="n">
        <v>0</v>
      </c>
      <c r="F806" s="8" t="n">
        <v>0</v>
      </c>
      <c r="G806" s="8" t="n">
        <v>0</v>
      </c>
      <c r="H806" s="8" t="n">
        <v>0</v>
      </c>
      <c r="I806" s="8" t="n">
        <v>0</v>
      </c>
      <c r="J806" s="8" t="n">
        <v>0</v>
      </c>
      <c r="K806" s="8" t="n">
        <v>0</v>
      </c>
      <c r="L806" s="8" t="n">
        <v>0</v>
      </c>
      <c r="M806" s="8" t="n">
        <v>0</v>
      </c>
      <c r="N806" s="8" t="n">
        <v>0</v>
      </c>
      <c r="O806" s="8" t="n">
        <v>1</v>
      </c>
      <c r="P806" s="8" t="n">
        <v>0</v>
      </c>
      <c r="Q806" s="8" t="n">
        <v>1</v>
      </c>
      <c r="R806" s="8" t="n">
        <v>0</v>
      </c>
      <c r="S806" s="8" t="n">
        <v>0</v>
      </c>
      <c r="T806" s="8" t="n">
        <v>0</v>
      </c>
      <c r="U806" s="8" t="n">
        <v>0</v>
      </c>
    </row>
    <row r="807" customFormat="false" ht="14" hidden="false" customHeight="false" outlineLevel="0" collapsed="false">
      <c r="A807" s="7" t="s">
        <v>826</v>
      </c>
      <c r="B807" s="8" t="n">
        <v>0</v>
      </c>
      <c r="C807" s="8" t="n">
        <v>0</v>
      </c>
      <c r="D807" s="8" t="n">
        <v>0</v>
      </c>
      <c r="E807" s="8" t="n">
        <v>0</v>
      </c>
      <c r="F807" s="8" t="n">
        <v>0</v>
      </c>
      <c r="G807" s="8" t="n">
        <v>0</v>
      </c>
      <c r="H807" s="8" t="n">
        <v>0</v>
      </c>
      <c r="I807" s="8" t="n">
        <v>0</v>
      </c>
      <c r="J807" s="8" t="n">
        <v>0</v>
      </c>
      <c r="K807" s="8" t="n">
        <v>0</v>
      </c>
      <c r="L807" s="8" t="n">
        <v>0</v>
      </c>
      <c r="M807" s="8" t="n">
        <v>0</v>
      </c>
      <c r="N807" s="8" t="n">
        <v>0</v>
      </c>
      <c r="O807" s="8" t="n">
        <v>1</v>
      </c>
      <c r="P807" s="8" t="n">
        <v>0</v>
      </c>
      <c r="Q807" s="8" t="n">
        <v>0</v>
      </c>
      <c r="R807" s="8" t="n">
        <v>0</v>
      </c>
      <c r="S807" s="8" t="n">
        <v>0</v>
      </c>
      <c r="T807" s="8" t="n">
        <v>0</v>
      </c>
      <c r="U807" s="8" t="n">
        <v>0</v>
      </c>
    </row>
    <row r="808" customFormat="false" ht="14" hidden="false" customHeight="false" outlineLevel="0" collapsed="false">
      <c r="A808" s="7" t="s">
        <v>827</v>
      </c>
      <c r="B808" s="8" t="n">
        <v>0</v>
      </c>
      <c r="C808" s="8" t="n">
        <v>0</v>
      </c>
      <c r="D808" s="8" t="n">
        <v>0</v>
      </c>
      <c r="E808" s="8" t="n">
        <v>0</v>
      </c>
      <c r="F808" s="8" t="n">
        <v>0</v>
      </c>
      <c r="G808" s="8" t="n">
        <v>0</v>
      </c>
      <c r="H808" s="8" t="n">
        <v>0</v>
      </c>
      <c r="I808" s="8" t="n">
        <v>0</v>
      </c>
      <c r="J808" s="8" t="n">
        <v>0</v>
      </c>
      <c r="K808" s="8" t="n">
        <v>0</v>
      </c>
      <c r="L808" s="8" t="n">
        <v>0</v>
      </c>
      <c r="M808" s="8" t="n">
        <v>0</v>
      </c>
      <c r="N808" s="8" t="n">
        <v>0</v>
      </c>
      <c r="O808" s="8" t="n">
        <v>1</v>
      </c>
      <c r="P808" s="8" t="n">
        <v>0</v>
      </c>
      <c r="Q808" s="8" t="n">
        <v>0</v>
      </c>
      <c r="R808" s="8" t="n">
        <v>0</v>
      </c>
      <c r="S808" s="8" t="n">
        <v>0</v>
      </c>
      <c r="T808" s="8" t="n">
        <v>0</v>
      </c>
      <c r="U808" s="8" t="n">
        <v>0</v>
      </c>
    </row>
    <row r="809" customFormat="false" ht="14" hidden="false" customHeight="false" outlineLevel="0" collapsed="false">
      <c r="A809" s="7" t="s">
        <v>828</v>
      </c>
      <c r="B809" s="8" t="n">
        <v>0</v>
      </c>
      <c r="C809" s="8" t="n">
        <v>0</v>
      </c>
      <c r="D809" s="8" t="n">
        <v>0</v>
      </c>
      <c r="E809" s="8" t="n">
        <v>0</v>
      </c>
      <c r="F809" s="8" t="n">
        <v>0</v>
      </c>
      <c r="G809" s="8" t="n">
        <v>0</v>
      </c>
      <c r="H809" s="8" t="n">
        <v>0</v>
      </c>
      <c r="I809" s="8" t="n">
        <v>0</v>
      </c>
      <c r="J809" s="8" t="n">
        <v>0</v>
      </c>
      <c r="K809" s="8" t="n">
        <v>0</v>
      </c>
      <c r="L809" s="8" t="n">
        <v>0</v>
      </c>
      <c r="M809" s="8" t="n">
        <v>0</v>
      </c>
      <c r="N809" s="8" t="n">
        <v>0</v>
      </c>
      <c r="O809" s="8" t="n">
        <v>1</v>
      </c>
      <c r="P809" s="8" t="n">
        <v>0</v>
      </c>
      <c r="Q809" s="8" t="n">
        <v>0</v>
      </c>
      <c r="R809" s="8" t="n">
        <v>0</v>
      </c>
      <c r="S809" s="8" t="n">
        <v>0</v>
      </c>
      <c r="T809" s="8" t="n">
        <v>0</v>
      </c>
      <c r="U809" s="8" t="n">
        <v>0</v>
      </c>
    </row>
    <row r="810" customFormat="false" ht="14" hidden="false" customHeight="false" outlineLevel="0" collapsed="false">
      <c r="A810" s="7" t="s">
        <v>829</v>
      </c>
      <c r="B810" s="8" t="n">
        <v>0</v>
      </c>
      <c r="C810" s="8" t="n">
        <v>0</v>
      </c>
      <c r="D810" s="8" t="n">
        <v>0</v>
      </c>
      <c r="E810" s="8" t="n">
        <v>0</v>
      </c>
      <c r="F810" s="8" t="n">
        <v>0</v>
      </c>
      <c r="G810" s="8" t="n">
        <v>0</v>
      </c>
      <c r="H810" s="8" t="n">
        <v>0</v>
      </c>
      <c r="I810" s="8" t="n">
        <v>0</v>
      </c>
      <c r="J810" s="8" t="n">
        <v>0</v>
      </c>
      <c r="K810" s="8" t="n">
        <v>0</v>
      </c>
      <c r="L810" s="8" t="n">
        <v>0</v>
      </c>
      <c r="M810" s="8" t="n">
        <v>0</v>
      </c>
      <c r="N810" s="8" t="n">
        <v>0</v>
      </c>
      <c r="O810" s="8" t="n">
        <v>1</v>
      </c>
      <c r="P810" s="8" t="n">
        <v>0</v>
      </c>
      <c r="Q810" s="8" t="n">
        <v>0</v>
      </c>
      <c r="R810" s="8" t="n">
        <v>0</v>
      </c>
      <c r="S810" s="8" t="n">
        <v>0</v>
      </c>
      <c r="T810" s="8" t="n">
        <v>0</v>
      </c>
      <c r="U810" s="8" t="n">
        <v>0</v>
      </c>
    </row>
    <row r="811" customFormat="false" ht="14" hidden="false" customHeight="false" outlineLevel="0" collapsed="false">
      <c r="A811" s="7" t="s">
        <v>830</v>
      </c>
      <c r="B811" s="8" t="n">
        <v>0</v>
      </c>
      <c r="C811" s="8" t="n">
        <v>0</v>
      </c>
      <c r="D811" s="8" t="n">
        <v>0</v>
      </c>
      <c r="E811" s="8" t="n">
        <v>0</v>
      </c>
      <c r="F811" s="8" t="n">
        <v>0</v>
      </c>
      <c r="G811" s="8" t="n">
        <v>0</v>
      </c>
      <c r="H811" s="8" t="n">
        <v>0</v>
      </c>
      <c r="I811" s="8" t="n">
        <v>0</v>
      </c>
      <c r="J811" s="8" t="n">
        <v>0</v>
      </c>
      <c r="K811" s="8" t="n">
        <v>0</v>
      </c>
      <c r="L811" s="8" t="n">
        <v>0</v>
      </c>
      <c r="M811" s="8" t="n">
        <v>0</v>
      </c>
      <c r="N811" s="8" t="n">
        <v>0</v>
      </c>
      <c r="O811" s="8" t="n">
        <v>1</v>
      </c>
      <c r="P811" s="8" t="n">
        <v>0</v>
      </c>
      <c r="Q811" s="8" t="n">
        <v>0</v>
      </c>
      <c r="R811" s="8" t="n">
        <v>0</v>
      </c>
      <c r="S811" s="8" t="n">
        <v>0</v>
      </c>
      <c r="T811" s="8" t="n">
        <v>0</v>
      </c>
      <c r="U811" s="8" t="n">
        <v>0</v>
      </c>
    </row>
    <row r="812" customFormat="false" ht="14" hidden="false" customHeight="false" outlineLevel="0" collapsed="false">
      <c r="A812" s="7" t="s">
        <v>831</v>
      </c>
      <c r="B812" s="8" t="n">
        <v>0</v>
      </c>
      <c r="C812" s="8" t="n">
        <v>0</v>
      </c>
      <c r="D812" s="8" t="n">
        <v>0</v>
      </c>
      <c r="E812" s="8" t="n">
        <v>0</v>
      </c>
      <c r="F812" s="8" t="n">
        <v>0</v>
      </c>
      <c r="G812" s="8" t="n">
        <v>0</v>
      </c>
      <c r="H812" s="8" t="n">
        <v>0</v>
      </c>
      <c r="I812" s="8" t="n">
        <v>0</v>
      </c>
      <c r="J812" s="8" t="n">
        <v>0</v>
      </c>
      <c r="K812" s="8" t="n">
        <v>0</v>
      </c>
      <c r="L812" s="8" t="n">
        <v>0</v>
      </c>
      <c r="M812" s="8" t="n">
        <v>0</v>
      </c>
      <c r="N812" s="8" t="n">
        <v>0</v>
      </c>
      <c r="O812" s="8" t="n">
        <v>1</v>
      </c>
      <c r="P812" s="8" t="n">
        <v>0</v>
      </c>
      <c r="Q812" s="8" t="n">
        <v>0</v>
      </c>
      <c r="R812" s="8" t="n">
        <v>0</v>
      </c>
      <c r="S812" s="8" t="n">
        <v>0</v>
      </c>
      <c r="T812" s="8" t="n">
        <v>0</v>
      </c>
      <c r="U812" s="8" t="n">
        <v>2</v>
      </c>
    </row>
    <row r="813" customFormat="false" ht="14" hidden="false" customHeight="false" outlineLevel="0" collapsed="false">
      <c r="A813" s="7" t="s">
        <v>832</v>
      </c>
      <c r="B813" s="8" t="n">
        <v>0</v>
      </c>
      <c r="C813" s="8" t="n">
        <v>0</v>
      </c>
      <c r="D813" s="8" t="n">
        <v>0</v>
      </c>
      <c r="E813" s="8" t="n">
        <v>0</v>
      </c>
      <c r="F813" s="8" t="n">
        <v>0</v>
      </c>
      <c r="G813" s="8" t="n">
        <v>0</v>
      </c>
      <c r="H813" s="8" t="n">
        <v>0</v>
      </c>
      <c r="I813" s="8" t="n">
        <v>0</v>
      </c>
      <c r="J813" s="8" t="n">
        <v>0</v>
      </c>
      <c r="K813" s="8" t="n">
        <v>0</v>
      </c>
      <c r="L813" s="8" t="n">
        <v>0</v>
      </c>
      <c r="M813" s="8" t="n">
        <v>0</v>
      </c>
      <c r="N813" s="8" t="n">
        <v>0</v>
      </c>
      <c r="O813" s="8" t="n">
        <v>1</v>
      </c>
      <c r="P813" s="8" t="n">
        <v>1</v>
      </c>
      <c r="Q813" s="8" t="n">
        <v>0</v>
      </c>
      <c r="R813" s="8" t="n">
        <v>0</v>
      </c>
      <c r="S813" s="8" t="n">
        <v>0</v>
      </c>
      <c r="T813" s="8" t="n">
        <v>0</v>
      </c>
      <c r="U813" s="8" t="n">
        <v>0</v>
      </c>
    </row>
    <row r="814" customFormat="false" ht="14" hidden="false" customHeight="false" outlineLevel="0" collapsed="false">
      <c r="A814" s="7" t="s">
        <v>833</v>
      </c>
      <c r="B814" s="8" t="n">
        <v>0</v>
      </c>
      <c r="C814" s="8" t="n">
        <v>0</v>
      </c>
      <c r="D814" s="8" t="n">
        <v>0</v>
      </c>
      <c r="E814" s="8" t="n">
        <v>0</v>
      </c>
      <c r="F814" s="8" t="n">
        <v>0</v>
      </c>
      <c r="G814" s="8" t="n">
        <v>0</v>
      </c>
      <c r="H814" s="8" t="n">
        <v>0</v>
      </c>
      <c r="I814" s="8" t="n">
        <v>0</v>
      </c>
      <c r="J814" s="8" t="n">
        <v>0</v>
      </c>
      <c r="K814" s="8" t="n">
        <v>0</v>
      </c>
      <c r="L814" s="8" t="n">
        <v>0</v>
      </c>
      <c r="M814" s="8" t="n">
        <v>0</v>
      </c>
      <c r="N814" s="8" t="n">
        <v>0</v>
      </c>
      <c r="O814" s="8" t="n">
        <v>0</v>
      </c>
      <c r="P814" s="8" t="n">
        <v>5</v>
      </c>
      <c r="Q814" s="8" t="n">
        <v>0</v>
      </c>
      <c r="R814" s="8" t="n">
        <v>0</v>
      </c>
      <c r="S814" s="8" t="n">
        <v>47</v>
      </c>
      <c r="T814" s="8" t="n">
        <v>0</v>
      </c>
      <c r="U814" s="8" t="n">
        <v>0</v>
      </c>
    </row>
    <row r="815" customFormat="false" ht="14" hidden="false" customHeight="false" outlineLevel="0" collapsed="false">
      <c r="A815" s="7" t="s">
        <v>834</v>
      </c>
      <c r="B815" s="8" t="n">
        <v>0</v>
      </c>
      <c r="C815" s="8" t="n">
        <v>0</v>
      </c>
      <c r="D815" s="8" t="n">
        <v>0</v>
      </c>
      <c r="E815" s="8" t="n">
        <v>0</v>
      </c>
      <c r="F815" s="8" t="n">
        <v>0</v>
      </c>
      <c r="G815" s="8" t="n">
        <v>0</v>
      </c>
      <c r="H815" s="8" t="n">
        <v>0</v>
      </c>
      <c r="I815" s="8" t="n">
        <v>0</v>
      </c>
      <c r="J815" s="8" t="n">
        <v>0</v>
      </c>
      <c r="K815" s="8" t="n">
        <v>0</v>
      </c>
      <c r="L815" s="8" t="n">
        <v>0</v>
      </c>
      <c r="M815" s="8" t="n">
        <v>0</v>
      </c>
      <c r="N815" s="8" t="n">
        <v>0</v>
      </c>
      <c r="O815" s="8" t="n">
        <v>0</v>
      </c>
      <c r="P815" s="8" t="n">
        <v>4</v>
      </c>
      <c r="Q815" s="8" t="n">
        <v>0</v>
      </c>
      <c r="R815" s="8" t="n">
        <v>0</v>
      </c>
      <c r="S815" s="8" t="n">
        <v>0</v>
      </c>
      <c r="T815" s="8" t="n">
        <v>0</v>
      </c>
      <c r="U815" s="8" t="n">
        <v>0</v>
      </c>
    </row>
    <row r="816" customFormat="false" ht="14" hidden="false" customHeight="false" outlineLevel="0" collapsed="false">
      <c r="A816" s="7" t="s">
        <v>835</v>
      </c>
      <c r="B816" s="8" t="n">
        <v>0</v>
      </c>
      <c r="C816" s="8" t="n">
        <v>0</v>
      </c>
      <c r="D816" s="8" t="n">
        <v>0</v>
      </c>
      <c r="E816" s="8" t="n">
        <v>0</v>
      </c>
      <c r="F816" s="8" t="n">
        <v>0</v>
      </c>
      <c r="G816" s="8" t="n">
        <v>0</v>
      </c>
      <c r="H816" s="8" t="n">
        <v>0</v>
      </c>
      <c r="I816" s="8" t="n">
        <v>0</v>
      </c>
      <c r="J816" s="8" t="n">
        <v>0</v>
      </c>
      <c r="K816" s="8" t="n">
        <v>0</v>
      </c>
      <c r="L816" s="8" t="n">
        <v>0</v>
      </c>
      <c r="M816" s="8" t="n">
        <v>0</v>
      </c>
      <c r="N816" s="8" t="n">
        <v>0</v>
      </c>
      <c r="O816" s="8" t="n">
        <v>0</v>
      </c>
      <c r="P816" s="8" t="n">
        <v>3</v>
      </c>
      <c r="Q816" s="8" t="n">
        <v>0</v>
      </c>
      <c r="R816" s="8" t="n">
        <v>3</v>
      </c>
      <c r="S816" s="8" t="n">
        <v>0</v>
      </c>
      <c r="T816" s="8" t="n">
        <v>0</v>
      </c>
      <c r="U816" s="8" t="n">
        <v>0</v>
      </c>
    </row>
    <row r="817" customFormat="false" ht="14" hidden="false" customHeight="false" outlineLevel="0" collapsed="false">
      <c r="A817" s="7" t="s">
        <v>836</v>
      </c>
      <c r="B817" s="8" t="n">
        <v>0</v>
      </c>
      <c r="C817" s="8" t="n">
        <v>0</v>
      </c>
      <c r="D817" s="8" t="n">
        <v>0</v>
      </c>
      <c r="E817" s="8" t="n">
        <v>0</v>
      </c>
      <c r="F817" s="8" t="n">
        <v>0</v>
      </c>
      <c r="G817" s="8" t="n">
        <v>0</v>
      </c>
      <c r="H817" s="8" t="n">
        <v>0</v>
      </c>
      <c r="I817" s="8" t="n">
        <v>0</v>
      </c>
      <c r="J817" s="8" t="n">
        <v>0</v>
      </c>
      <c r="K817" s="8" t="n">
        <v>0</v>
      </c>
      <c r="L817" s="8" t="n">
        <v>0</v>
      </c>
      <c r="M817" s="8" t="n">
        <v>0</v>
      </c>
      <c r="N817" s="8" t="n">
        <v>0</v>
      </c>
      <c r="O817" s="8" t="n">
        <v>0</v>
      </c>
      <c r="P817" s="8" t="n">
        <v>4</v>
      </c>
      <c r="Q817" s="8" t="n">
        <v>0</v>
      </c>
      <c r="R817" s="8" t="n">
        <v>0</v>
      </c>
      <c r="S817" s="8" t="n">
        <v>0</v>
      </c>
      <c r="T817" s="8" t="n">
        <v>0</v>
      </c>
      <c r="U817" s="8" t="n">
        <v>0</v>
      </c>
    </row>
    <row r="818" customFormat="false" ht="14" hidden="false" customHeight="false" outlineLevel="0" collapsed="false">
      <c r="A818" s="7" t="s">
        <v>837</v>
      </c>
      <c r="B818" s="8" t="n">
        <v>0</v>
      </c>
      <c r="C818" s="8" t="n">
        <v>0</v>
      </c>
      <c r="D818" s="8" t="n">
        <v>0</v>
      </c>
      <c r="E818" s="8" t="n">
        <v>0</v>
      </c>
      <c r="F818" s="8" t="n">
        <v>0</v>
      </c>
      <c r="G818" s="8" t="n">
        <v>0</v>
      </c>
      <c r="H818" s="8" t="n">
        <v>0</v>
      </c>
      <c r="I818" s="8" t="n">
        <v>0</v>
      </c>
      <c r="J818" s="8" t="n">
        <v>0</v>
      </c>
      <c r="K818" s="8" t="n">
        <v>0</v>
      </c>
      <c r="L818" s="8" t="n">
        <v>0</v>
      </c>
      <c r="M818" s="8" t="n">
        <v>0</v>
      </c>
      <c r="N818" s="8" t="n">
        <v>0</v>
      </c>
      <c r="O818" s="8" t="n">
        <v>0</v>
      </c>
      <c r="P818" s="8" t="n">
        <v>4</v>
      </c>
      <c r="Q818" s="8" t="n">
        <v>0</v>
      </c>
      <c r="R818" s="8" t="n">
        <v>0</v>
      </c>
      <c r="S818" s="8" t="n">
        <v>0</v>
      </c>
      <c r="T818" s="8" t="n">
        <v>0</v>
      </c>
      <c r="U818" s="8" t="n">
        <v>0</v>
      </c>
    </row>
    <row r="819" customFormat="false" ht="14" hidden="false" customHeight="false" outlineLevel="0" collapsed="false">
      <c r="A819" s="7" t="s">
        <v>838</v>
      </c>
      <c r="B819" s="8" t="n">
        <v>0</v>
      </c>
      <c r="C819" s="8" t="n">
        <v>0</v>
      </c>
      <c r="D819" s="8" t="n">
        <v>0</v>
      </c>
      <c r="E819" s="8" t="n">
        <v>0</v>
      </c>
      <c r="F819" s="8" t="n">
        <v>0</v>
      </c>
      <c r="G819" s="8" t="n">
        <v>0</v>
      </c>
      <c r="H819" s="8" t="n">
        <v>0</v>
      </c>
      <c r="I819" s="8" t="n">
        <v>0</v>
      </c>
      <c r="J819" s="8" t="n">
        <v>0</v>
      </c>
      <c r="K819" s="8" t="n">
        <v>0</v>
      </c>
      <c r="L819" s="8" t="n">
        <v>0</v>
      </c>
      <c r="M819" s="8" t="n">
        <v>0</v>
      </c>
      <c r="N819" s="8" t="n">
        <v>0</v>
      </c>
      <c r="O819" s="8" t="n">
        <v>0</v>
      </c>
      <c r="P819" s="8" t="n">
        <v>2</v>
      </c>
      <c r="Q819" s="8" t="n">
        <v>0</v>
      </c>
      <c r="R819" s="8" t="n">
        <v>0</v>
      </c>
      <c r="S819" s="8" t="n">
        <v>0</v>
      </c>
      <c r="T819" s="8" t="n">
        <v>0</v>
      </c>
      <c r="U819" s="8" t="n">
        <v>0</v>
      </c>
    </row>
    <row r="820" customFormat="false" ht="14" hidden="false" customHeight="false" outlineLevel="0" collapsed="false">
      <c r="A820" s="7" t="s">
        <v>839</v>
      </c>
      <c r="B820" s="8" t="n">
        <v>0</v>
      </c>
      <c r="C820" s="8" t="n">
        <v>0</v>
      </c>
      <c r="D820" s="8" t="n">
        <v>0</v>
      </c>
      <c r="E820" s="8" t="n">
        <v>0</v>
      </c>
      <c r="F820" s="8" t="n">
        <v>0</v>
      </c>
      <c r="G820" s="8" t="n">
        <v>0</v>
      </c>
      <c r="H820" s="8" t="n">
        <v>0</v>
      </c>
      <c r="I820" s="8" t="n">
        <v>0</v>
      </c>
      <c r="J820" s="8" t="n">
        <v>0</v>
      </c>
      <c r="K820" s="8" t="n">
        <v>0</v>
      </c>
      <c r="L820" s="8" t="n">
        <v>0</v>
      </c>
      <c r="M820" s="8" t="n">
        <v>0</v>
      </c>
      <c r="N820" s="8" t="n">
        <v>0</v>
      </c>
      <c r="O820" s="8" t="n">
        <v>0</v>
      </c>
      <c r="P820" s="8" t="n">
        <v>2</v>
      </c>
      <c r="Q820" s="8" t="n">
        <v>7</v>
      </c>
      <c r="R820" s="8" t="n">
        <v>0</v>
      </c>
      <c r="S820" s="8" t="n">
        <v>0</v>
      </c>
      <c r="T820" s="8" t="n">
        <v>3</v>
      </c>
      <c r="U820" s="8" t="n">
        <v>1</v>
      </c>
    </row>
    <row r="821" customFormat="false" ht="14" hidden="false" customHeight="false" outlineLevel="0" collapsed="false">
      <c r="A821" s="7" t="s">
        <v>840</v>
      </c>
      <c r="B821" s="8" t="n">
        <v>0</v>
      </c>
      <c r="C821" s="8" t="n">
        <v>0</v>
      </c>
      <c r="D821" s="8" t="n">
        <v>0</v>
      </c>
      <c r="E821" s="8" t="n">
        <v>0</v>
      </c>
      <c r="F821" s="8" t="n">
        <v>0</v>
      </c>
      <c r="G821" s="8" t="n">
        <v>0</v>
      </c>
      <c r="H821" s="8" t="n">
        <v>0</v>
      </c>
      <c r="I821" s="8" t="n">
        <v>0</v>
      </c>
      <c r="J821" s="8" t="n">
        <v>0</v>
      </c>
      <c r="K821" s="8" t="n">
        <v>0</v>
      </c>
      <c r="L821" s="8" t="n">
        <v>0</v>
      </c>
      <c r="M821" s="8" t="n">
        <v>0</v>
      </c>
      <c r="N821" s="8" t="n">
        <v>0</v>
      </c>
      <c r="O821" s="8" t="n">
        <v>0</v>
      </c>
      <c r="P821" s="8" t="n">
        <v>2</v>
      </c>
      <c r="Q821" s="8" t="n">
        <v>0</v>
      </c>
      <c r="R821" s="8" t="n">
        <v>0</v>
      </c>
      <c r="S821" s="8" t="n">
        <v>0</v>
      </c>
      <c r="T821" s="8" t="n">
        <v>0</v>
      </c>
      <c r="U821" s="8" t="n">
        <v>0</v>
      </c>
    </row>
    <row r="822" customFormat="false" ht="14" hidden="false" customHeight="false" outlineLevel="0" collapsed="false">
      <c r="A822" s="7" t="s">
        <v>841</v>
      </c>
      <c r="B822" s="8" t="n">
        <v>0</v>
      </c>
      <c r="C822" s="8" t="n">
        <v>0</v>
      </c>
      <c r="D822" s="8" t="n">
        <v>0</v>
      </c>
      <c r="E822" s="8" t="n">
        <v>0</v>
      </c>
      <c r="F822" s="8" t="n">
        <v>0</v>
      </c>
      <c r="G822" s="8" t="n">
        <v>0</v>
      </c>
      <c r="H822" s="8" t="n">
        <v>0</v>
      </c>
      <c r="I822" s="8" t="n">
        <v>0</v>
      </c>
      <c r="J822" s="8" t="n">
        <v>0</v>
      </c>
      <c r="K822" s="8" t="n">
        <v>0</v>
      </c>
      <c r="L822" s="8" t="n">
        <v>0</v>
      </c>
      <c r="M822" s="8" t="n">
        <v>0</v>
      </c>
      <c r="N822" s="8" t="n">
        <v>0</v>
      </c>
      <c r="O822" s="8" t="n">
        <v>0</v>
      </c>
      <c r="P822" s="8" t="n">
        <v>2</v>
      </c>
      <c r="Q822" s="8" t="n">
        <v>0</v>
      </c>
      <c r="R822" s="8" t="n">
        <v>0</v>
      </c>
      <c r="S822" s="8" t="n">
        <v>0</v>
      </c>
      <c r="T822" s="8" t="n">
        <v>0</v>
      </c>
      <c r="U822" s="8" t="n">
        <v>0</v>
      </c>
    </row>
    <row r="823" customFormat="false" ht="14" hidden="false" customHeight="false" outlineLevel="0" collapsed="false">
      <c r="A823" s="7" t="s">
        <v>842</v>
      </c>
      <c r="B823" s="8" t="n">
        <v>0</v>
      </c>
      <c r="C823" s="8" t="n">
        <v>0</v>
      </c>
      <c r="D823" s="8" t="n">
        <v>0</v>
      </c>
      <c r="E823" s="8" t="n">
        <v>0</v>
      </c>
      <c r="F823" s="8" t="n">
        <v>0</v>
      </c>
      <c r="G823" s="8" t="n">
        <v>0</v>
      </c>
      <c r="H823" s="8" t="n">
        <v>0</v>
      </c>
      <c r="I823" s="8" t="n">
        <v>0</v>
      </c>
      <c r="J823" s="8" t="n">
        <v>0</v>
      </c>
      <c r="K823" s="8" t="n">
        <v>0</v>
      </c>
      <c r="L823" s="8" t="n">
        <v>0</v>
      </c>
      <c r="M823" s="8" t="n">
        <v>0</v>
      </c>
      <c r="N823" s="8" t="n">
        <v>0</v>
      </c>
      <c r="O823" s="8" t="n">
        <v>0</v>
      </c>
      <c r="P823" s="8" t="n">
        <v>1</v>
      </c>
      <c r="Q823" s="8" t="n">
        <v>0</v>
      </c>
      <c r="R823" s="8" t="n">
        <v>0</v>
      </c>
      <c r="S823" s="8" t="n">
        <v>3</v>
      </c>
      <c r="T823" s="8" t="n">
        <v>0</v>
      </c>
      <c r="U823" s="8" t="n">
        <v>1</v>
      </c>
    </row>
    <row r="824" customFormat="false" ht="14" hidden="false" customHeight="false" outlineLevel="0" collapsed="false">
      <c r="A824" s="7" t="s">
        <v>843</v>
      </c>
      <c r="B824" s="8" t="n">
        <v>0</v>
      </c>
      <c r="C824" s="8" t="n">
        <v>0</v>
      </c>
      <c r="D824" s="8" t="n">
        <v>0</v>
      </c>
      <c r="E824" s="8" t="n">
        <v>0</v>
      </c>
      <c r="F824" s="8" t="n">
        <v>0</v>
      </c>
      <c r="G824" s="8" t="n">
        <v>0</v>
      </c>
      <c r="H824" s="8" t="n">
        <v>0</v>
      </c>
      <c r="I824" s="8" t="n">
        <v>0</v>
      </c>
      <c r="J824" s="8" t="n">
        <v>0</v>
      </c>
      <c r="K824" s="8" t="n">
        <v>0</v>
      </c>
      <c r="L824" s="8" t="n">
        <v>0</v>
      </c>
      <c r="M824" s="8" t="n">
        <v>0</v>
      </c>
      <c r="N824" s="8" t="n">
        <v>0</v>
      </c>
      <c r="O824" s="8" t="n">
        <v>0</v>
      </c>
      <c r="P824" s="8" t="n">
        <v>1</v>
      </c>
      <c r="Q824" s="8" t="n">
        <v>0</v>
      </c>
      <c r="R824" s="8" t="n">
        <v>0</v>
      </c>
      <c r="S824" s="8" t="n">
        <v>0</v>
      </c>
      <c r="T824" s="8" t="n">
        <v>0</v>
      </c>
      <c r="U824" s="8" t="n">
        <v>0</v>
      </c>
    </row>
    <row r="825" customFormat="false" ht="14" hidden="false" customHeight="false" outlineLevel="0" collapsed="false">
      <c r="A825" s="7" t="s">
        <v>844</v>
      </c>
      <c r="B825" s="8" t="n">
        <v>0</v>
      </c>
      <c r="C825" s="8" t="n">
        <v>0</v>
      </c>
      <c r="D825" s="8" t="n">
        <v>0</v>
      </c>
      <c r="E825" s="8" t="n">
        <v>0</v>
      </c>
      <c r="F825" s="8" t="n">
        <v>0</v>
      </c>
      <c r="G825" s="8" t="n">
        <v>0</v>
      </c>
      <c r="H825" s="8" t="n">
        <v>0</v>
      </c>
      <c r="I825" s="8" t="n">
        <v>0</v>
      </c>
      <c r="J825" s="8" t="n">
        <v>0</v>
      </c>
      <c r="K825" s="8" t="n">
        <v>0</v>
      </c>
      <c r="L825" s="8" t="n">
        <v>0</v>
      </c>
      <c r="M825" s="8" t="n">
        <v>0</v>
      </c>
      <c r="N825" s="8" t="n">
        <v>0</v>
      </c>
      <c r="O825" s="8" t="n">
        <v>0</v>
      </c>
      <c r="P825" s="8" t="n">
        <v>2</v>
      </c>
      <c r="Q825" s="8" t="n">
        <v>0</v>
      </c>
      <c r="R825" s="8" t="n">
        <v>0</v>
      </c>
      <c r="S825" s="8" t="n">
        <v>0</v>
      </c>
      <c r="T825" s="8" t="n">
        <v>0</v>
      </c>
      <c r="U825" s="8" t="n">
        <v>0</v>
      </c>
    </row>
    <row r="826" customFormat="false" ht="14" hidden="false" customHeight="false" outlineLevel="0" collapsed="false">
      <c r="A826" s="7" t="s">
        <v>845</v>
      </c>
      <c r="B826" s="8" t="n">
        <v>0</v>
      </c>
      <c r="C826" s="8" t="n">
        <v>0</v>
      </c>
      <c r="D826" s="8" t="n">
        <v>0</v>
      </c>
      <c r="E826" s="8" t="n">
        <v>0</v>
      </c>
      <c r="F826" s="8" t="n">
        <v>0</v>
      </c>
      <c r="G826" s="8" t="n">
        <v>0</v>
      </c>
      <c r="H826" s="8" t="n">
        <v>0</v>
      </c>
      <c r="I826" s="8" t="n">
        <v>0</v>
      </c>
      <c r="J826" s="8" t="n">
        <v>0</v>
      </c>
      <c r="K826" s="8" t="n">
        <v>0</v>
      </c>
      <c r="L826" s="8" t="n">
        <v>0</v>
      </c>
      <c r="M826" s="8" t="n">
        <v>0</v>
      </c>
      <c r="N826" s="8" t="n">
        <v>0</v>
      </c>
      <c r="O826" s="8" t="n">
        <v>0</v>
      </c>
      <c r="P826" s="8" t="n">
        <v>1</v>
      </c>
      <c r="Q826" s="8" t="n">
        <v>0</v>
      </c>
      <c r="R826" s="8" t="n">
        <v>0</v>
      </c>
      <c r="S826" s="8" t="n">
        <v>0</v>
      </c>
      <c r="T826" s="8" t="n">
        <v>0</v>
      </c>
      <c r="U826" s="8" t="n">
        <v>0</v>
      </c>
    </row>
    <row r="827" customFormat="false" ht="14" hidden="false" customHeight="false" outlineLevel="0" collapsed="false">
      <c r="A827" s="7" t="s">
        <v>846</v>
      </c>
      <c r="B827" s="8" t="n">
        <v>0</v>
      </c>
      <c r="C827" s="8" t="n">
        <v>0</v>
      </c>
      <c r="D827" s="8" t="n">
        <v>0</v>
      </c>
      <c r="E827" s="8" t="n">
        <v>0</v>
      </c>
      <c r="F827" s="8" t="n">
        <v>0</v>
      </c>
      <c r="G827" s="8" t="n">
        <v>0</v>
      </c>
      <c r="H827" s="8" t="n">
        <v>0</v>
      </c>
      <c r="I827" s="8" t="n">
        <v>0</v>
      </c>
      <c r="J827" s="8" t="n">
        <v>0</v>
      </c>
      <c r="K827" s="8" t="n">
        <v>0</v>
      </c>
      <c r="L827" s="8" t="n">
        <v>0</v>
      </c>
      <c r="M827" s="8" t="n">
        <v>0</v>
      </c>
      <c r="N827" s="8" t="n">
        <v>0</v>
      </c>
      <c r="O827" s="8" t="n">
        <v>0</v>
      </c>
      <c r="P827" s="8" t="n">
        <v>1</v>
      </c>
      <c r="Q827" s="8" t="n">
        <v>0</v>
      </c>
      <c r="R827" s="8" t="n">
        <v>0</v>
      </c>
      <c r="S827" s="8" t="n">
        <v>0</v>
      </c>
      <c r="T827" s="8" t="n">
        <v>0</v>
      </c>
      <c r="U827" s="8" t="n">
        <v>0</v>
      </c>
    </row>
    <row r="828" customFormat="false" ht="14" hidden="false" customHeight="false" outlineLevel="0" collapsed="false">
      <c r="A828" s="7" t="s">
        <v>847</v>
      </c>
      <c r="B828" s="8" t="n">
        <v>0</v>
      </c>
      <c r="C828" s="8" t="n">
        <v>0</v>
      </c>
      <c r="D828" s="8" t="n">
        <v>0</v>
      </c>
      <c r="E828" s="8" t="n">
        <v>0</v>
      </c>
      <c r="F828" s="8" t="n">
        <v>0</v>
      </c>
      <c r="G828" s="8" t="n">
        <v>0</v>
      </c>
      <c r="H828" s="8" t="n">
        <v>0</v>
      </c>
      <c r="I828" s="8" t="n">
        <v>0</v>
      </c>
      <c r="J828" s="8" t="n">
        <v>0</v>
      </c>
      <c r="K828" s="8" t="n">
        <v>0</v>
      </c>
      <c r="L828" s="8" t="n">
        <v>0</v>
      </c>
      <c r="M828" s="8" t="n">
        <v>0</v>
      </c>
      <c r="N828" s="8" t="n">
        <v>0</v>
      </c>
      <c r="O828" s="8" t="n">
        <v>0</v>
      </c>
      <c r="P828" s="8" t="n">
        <v>1</v>
      </c>
      <c r="Q828" s="8" t="n">
        <v>0</v>
      </c>
      <c r="R828" s="8" t="n">
        <v>0</v>
      </c>
      <c r="S828" s="8" t="n">
        <v>0</v>
      </c>
      <c r="T828" s="8" t="n">
        <v>0</v>
      </c>
      <c r="U828" s="8" t="n">
        <v>0</v>
      </c>
    </row>
    <row r="829" customFormat="false" ht="14" hidden="false" customHeight="false" outlineLevel="0" collapsed="false">
      <c r="A829" s="7" t="s">
        <v>848</v>
      </c>
      <c r="B829" s="8" t="n">
        <v>0</v>
      </c>
      <c r="C829" s="8" t="n">
        <v>0</v>
      </c>
      <c r="D829" s="8" t="n">
        <v>0</v>
      </c>
      <c r="E829" s="8" t="n">
        <v>0</v>
      </c>
      <c r="F829" s="8" t="n">
        <v>0</v>
      </c>
      <c r="G829" s="8" t="n">
        <v>0</v>
      </c>
      <c r="H829" s="8" t="n">
        <v>0</v>
      </c>
      <c r="I829" s="8" t="n">
        <v>0</v>
      </c>
      <c r="J829" s="8" t="n">
        <v>0</v>
      </c>
      <c r="K829" s="8" t="n">
        <v>0</v>
      </c>
      <c r="L829" s="8" t="n">
        <v>0</v>
      </c>
      <c r="M829" s="8" t="n">
        <v>0</v>
      </c>
      <c r="N829" s="8" t="n">
        <v>0</v>
      </c>
      <c r="O829" s="8" t="n">
        <v>0</v>
      </c>
      <c r="P829" s="8" t="n">
        <v>1</v>
      </c>
      <c r="Q829" s="8" t="n">
        <v>0</v>
      </c>
      <c r="R829" s="8" t="n">
        <v>1</v>
      </c>
      <c r="S829" s="8" t="n">
        <v>0</v>
      </c>
      <c r="T829" s="8" t="n">
        <v>0</v>
      </c>
      <c r="U829" s="8" t="n">
        <v>0</v>
      </c>
    </row>
    <row r="830" customFormat="false" ht="14" hidden="false" customHeight="false" outlineLevel="0" collapsed="false">
      <c r="A830" s="7" t="s">
        <v>849</v>
      </c>
      <c r="B830" s="8" t="n">
        <v>0</v>
      </c>
      <c r="C830" s="8" t="n">
        <v>0</v>
      </c>
      <c r="D830" s="8" t="n">
        <v>0</v>
      </c>
      <c r="E830" s="8" t="n">
        <v>0</v>
      </c>
      <c r="F830" s="8" t="n">
        <v>0</v>
      </c>
      <c r="G830" s="8" t="n">
        <v>0</v>
      </c>
      <c r="H830" s="8" t="n">
        <v>0</v>
      </c>
      <c r="I830" s="8" t="n">
        <v>0</v>
      </c>
      <c r="J830" s="8" t="n">
        <v>0</v>
      </c>
      <c r="K830" s="8" t="n">
        <v>0</v>
      </c>
      <c r="L830" s="8" t="n">
        <v>0</v>
      </c>
      <c r="M830" s="8" t="n">
        <v>0</v>
      </c>
      <c r="N830" s="8" t="n">
        <v>0</v>
      </c>
      <c r="O830" s="8" t="n">
        <v>0</v>
      </c>
      <c r="P830" s="8" t="n">
        <v>1</v>
      </c>
      <c r="Q830" s="8" t="n">
        <v>0</v>
      </c>
      <c r="R830" s="8" t="n">
        <v>2</v>
      </c>
      <c r="S830" s="8" t="n">
        <v>0</v>
      </c>
      <c r="T830" s="8" t="n">
        <v>0</v>
      </c>
      <c r="U830" s="8" t="n">
        <v>0</v>
      </c>
    </row>
    <row r="831" customFormat="false" ht="14" hidden="false" customHeight="false" outlineLevel="0" collapsed="false">
      <c r="A831" s="7" t="s">
        <v>850</v>
      </c>
      <c r="B831" s="8" t="n">
        <v>0</v>
      </c>
      <c r="C831" s="8" t="n">
        <v>0</v>
      </c>
      <c r="D831" s="8" t="n">
        <v>0</v>
      </c>
      <c r="E831" s="8" t="n">
        <v>0</v>
      </c>
      <c r="F831" s="8" t="n">
        <v>0</v>
      </c>
      <c r="G831" s="8" t="n">
        <v>0</v>
      </c>
      <c r="H831" s="8" t="n">
        <v>0</v>
      </c>
      <c r="I831" s="8" t="n">
        <v>0</v>
      </c>
      <c r="J831" s="8" t="n">
        <v>0</v>
      </c>
      <c r="K831" s="8" t="n">
        <v>0</v>
      </c>
      <c r="L831" s="8" t="n">
        <v>0</v>
      </c>
      <c r="M831" s="8" t="n">
        <v>0</v>
      </c>
      <c r="N831" s="8" t="n">
        <v>0</v>
      </c>
      <c r="O831" s="8" t="n">
        <v>0</v>
      </c>
      <c r="P831" s="8" t="n">
        <v>1</v>
      </c>
      <c r="Q831" s="8" t="n">
        <v>0</v>
      </c>
      <c r="R831" s="8" t="n">
        <v>0</v>
      </c>
      <c r="S831" s="8" t="n">
        <v>0</v>
      </c>
      <c r="T831" s="8" t="n">
        <v>0</v>
      </c>
      <c r="U831" s="8" t="n">
        <v>0</v>
      </c>
    </row>
    <row r="832" customFormat="false" ht="14" hidden="false" customHeight="false" outlineLevel="0" collapsed="false">
      <c r="A832" s="7" t="s">
        <v>851</v>
      </c>
      <c r="B832" s="8" t="n">
        <v>0</v>
      </c>
      <c r="C832" s="8" t="n">
        <v>0</v>
      </c>
      <c r="D832" s="8" t="n">
        <v>0</v>
      </c>
      <c r="E832" s="8" t="n">
        <v>0</v>
      </c>
      <c r="F832" s="8" t="n">
        <v>0</v>
      </c>
      <c r="G832" s="8" t="n">
        <v>0</v>
      </c>
      <c r="H832" s="8" t="n">
        <v>0</v>
      </c>
      <c r="I832" s="8" t="n">
        <v>0</v>
      </c>
      <c r="J832" s="8" t="n">
        <v>0</v>
      </c>
      <c r="K832" s="8" t="n">
        <v>0</v>
      </c>
      <c r="L832" s="8" t="n">
        <v>0</v>
      </c>
      <c r="M832" s="8" t="n">
        <v>0</v>
      </c>
      <c r="N832" s="8" t="n">
        <v>0</v>
      </c>
      <c r="O832" s="8" t="n">
        <v>0</v>
      </c>
      <c r="P832" s="8" t="n">
        <v>1</v>
      </c>
      <c r="Q832" s="8" t="n">
        <v>0</v>
      </c>
      <c r="R832" s="8" t="n">
        <v>0</v>
      </c>
      <c r="S832" s="8" t="n">
        <v>0</v>
      </c>
      <c r="T832" s="8" t="n">
        <v>0</v>
      </c>
      <c r="U832" s="8" t="n">
        <v>0</v>
      </c>
    </row>
    <row r="833" customFormat="false" ht="14" hidden="false" customHeight="false" outlineLevel="0" collapsed="false">
      <c r="A833" s="7" t="s">
        <v>852</v>
      </c>
      <c r="B833" s="8" t="n">
        <v>0</v>
      </c>
      <c r="C833" s="8" t="n">
        <v>0</v>
      </c>
      <c r="D833" s="8" t="n">
        <v>0</v>
      </c>
      <c r="E833" s="8" t="n">
        <v>0</v>
      </c>
      <c r="F833" s="8" t="n">
        <v>0</v>
      </c>
      <c r="G833" s="8" t="n">
        <v>0</v>
      </c>
      <c r="H833" s="8" t="n">
        <v>0</v>
      </c>
      <c r="I833" s="8" t="n">
        <v>0</v>
      </c>
      <c r="J833" s="8" t="n">
        <v>0</v>
      </c>
      <c r="K833" s="8" t="n">
        <v>0</v>
      </c>
      <c r="L833" s="8" t="n">
        <v>0</v>
      </c>
      <c r="M833" s="8" t="n">
        <v>0</v>
      </c>
      <c r="N833" s="8" t="n">
        <v>0</v>
      </c>
      <c r="O833" s="8" t="n">
        <v>0</v>
      </c>
      <c r="P833" s="8" t="n">
        <v>1</v>
      </c>
      <c r="Q833" s="8" t="n">
        <v>0</v>
      </c>
      <c r="R833" s="8" t="n">
        <v>0</v>
      </c>
      <c r="S833" s="8" t="n">
        <v>0</v>
      </c>
      <c r="T833" s="8" t="n">
        <v>0</v>
      </c>
      <c r="U833" s="8" t="n">
        <v>0</v>
      </c>
    </row>
    <row r="834" customFormat="false" ht="14" hidden="false" customHeight="false" outlineLevel="0" collapsed="false">
      <c r="A834" s="7" t="s">
        <v>853</v>
      </c>
      <c r="B834" s="8" t="n">
        <v>0</v>
      </c>
      <c r="C834" s="8" t="n">
        <v>0</v>
      </c>
      <c r="D834" s="8" t="n">
        <v>0</v>
      </c>
      <c r="E834" s="8" t="n">
        <v>0</v>
      </c>
      <c r="F834" s="8" t="n">
        <v>0</v>
      </c>
      <c r="G834" s="8" t="n">
        <v>0</v>
      </c>
      <c r="H834" s="8" t="n">
        <v>0</v>
      </c>
      <c r="I834" s="8" t="n">
        <v>0</v>
      </c>
      <c r="J834" s="8" t="n">
        <v>0</v>
      </c>
      <c r="K834" s="8" t="n">
        <v>0</v>
      </c>
      <c r="L834" s="8" t="n">
        <v>0</v>
      </c>
      <c r="M834" s="8" t="n">
        <v>0</v>
      </c>
      <c r="N834" s="8" t="n">
        <v>0</v>
      </c>
      <c r="O834" s="8" t="n">
        <v>0</v>
      </c>
      <c r="P834" s="8" t="n">
        <v>1</v>
      </c>
      <c r="Q834" s="8" t="n">
        <v>0</v>
      </c>
      <c r="R834" s="8" t="n">
        <v>0</v>
      </c>
      <c r="S834" s="8" t="n">
        <v>0</v>
      </c>
      <c r="T834" s="8" t="n">
        <v>0</v>
      </c>
      <c r="U834" s="8" t="n">
        <v>0</v>
      </c>
    </row>
    <row r="835" customFormat="false" ht="14" hidden="false" customHeight="false" outlineLevel="0" collapsed="false">
      <c r="A835" s="7" t="s">
        <v>854</v>
      </c>
      <c r="B835" s="8" t="n">
        <v>0</v>
      </c>
      <c r="C835" s="8" t="n">
        <v>0</v>
      </c>
      <c r="D835" s="8" t="n">
        <v>0</v>
      </c>
      <c r="E835" s="8" t="n">
        <v>0</v>
      </c>
      <c r="F835" s="8" t="n">
        <v>0</v>
      </c>
      <c r="G835" s="8" t="n">
        <v>0</v>
      </c>
      <c r="H835" s="8" t="n">
        <v>0</v>
      </c>
      <c r="I835" s="8" t="n">
        <v>0</v>
      </c>
      <c r="J835" s="8" t="n">
        <v>0</v>
      </c>
      <c r="K835" s="8" t="n">
        <v>0</v>
      </c>
      <c r="L835" s="8" t="n">
        <v>0</v>
      </c>
      <c r="M835" s="8" t="n">
        <v>0</v>
      </c>
      <c r="N835" s="8" t="n">
        <v>0</v>
      </c>
      <c r="O835" s="8" t="n">
        <v>0</v>
      </c>
      <c r="P835" s="8" t="n">
        <v>1</v>
      </c>
      <c r="Q835" s="8" t="n">
        <v>0</v>
      </c>
      <c r="R835" s="8" t="n">
        <v>0</v>
      </c>
      <c r="S835" s="8" t="n">
        <v>0</v>
      </c>
      <c r="T835" s="8" t="n">
        <v>0</v>
      </c>
      <c r="U835" s="8" t="n">
        <v>0</v>
      </c>
    </row>
    <row r="836" customFormat="false" ht="14" hidden="false" customHeight="false" outlineLevel="0" collapsed="false">
      <c r="A836" s="7" t="s">
        <v>855</v>
      </c>
      <c r="B836" s="8" t="n">
        <v>0</v>
      </c>
      <c r="C836" s="8" t="n">
        <v>0</v>
      </c>
      <c r="D836" s="8" t="n">
        <v>0</v>
      </c>
      <c r="E836" s="8" t="n">
        <v>0</v>
      </c>
      <c r="F836" s="8" t="n">
        <v>0</v>
      </c>
      <c r="G836" s="8" t="n">
        <v>0</v>
      </c>
      <c r="H836" s="8" t="n">
        <v>0</v>
      </c>
      <c r="I836" s="8" t="n">
        <v>0</v>
      </c>
      <c r="J836" s="8" t="n">
        <v>0</v>
      </c>
      <c r="K836" s="8" t="n">
        <v>0</v>
      </c>
      <c r="L836" s="8" t="n">
        <v>0</v>
      </c>
      <c r="M836" s="8" t="n">
        <v>0</v>
      </c>
      <c r="N836" s="8" t="n">
        <v>0</v>
      </c>
      <c r="O836" s="8" t="n">
        <v>0</v>
      </c>
      <c r="P836" s="8" t="n">
        <v>1</v>
      </c>
      <c r="Q836" s="8" t="n">
        <v>0</v>
      </c>
      <c r="R836" s="8" t="n">
        <v>0</v>
      </c>
      <c r="S836" s="8" t="n">
        <v>0</v>
      </c>
      <c r="T836" s="8" t="n">
        <v>0</v>
      </c>
      <c r="U836" s="8" t="n">
        <v>0</v>
      </c>
    </row>
    <row r="837" customFormat="false" ht="14" hidden="false" customHeight="false" outlineLevel="0" collapsed="false">
      <c r="A837" s="7" t="s">
        <v>856</v>
      </c>
      <c r="B837" s="8" t="n">
        <v>0</v>
      </c>
      <c r="C837" s="8" t="n">
        <v>0</v>
      </c>
      <c r="D837" s="8" t="n">
        <v>0</v>
      </c>
      <c r="E837" s="8" t="n">
        <v>0</v>
      </c>
      <c r="F837" s="8" t="n">
        <v>0</v>
      </c>
      <c r="G837" s="8" t="n">
        <v>0</v>
      </c>
      <c r="H837" s="8" t="n">
        <v>0</v>
      </c>
      <c r="I837" s="8" t="n">
        <v>0</v>
      </c>
      <c r="J837" s="8" t="n">
        <v>0</v>
      </c>
      <c r="K837" s="8" t="n">
        <v>0</v>
      </c>
      <c r="L837" s="8" t="n">
        <v>0</v>
      </c>
      <c r="M837" s="8" t="n">
        <v>0</v>
      </c>
      <c r="N837" s="8" t="n">
        <v>0</v>
      </c>
      <c r="O837" s="8" t="n">
        <v>0</v>
      </c>
      <c r="P837" s="8" t="n">
        <v>1</v>
      </c>
      <c r="Q837" s="8" t="n">
        <v>0</v>
      </c>
      <c r="R837" s="8" t="n">
        <v>0</v>
      </c>
      <c r="S837" s="8" t="n">
        <v>0</v>
      </c>
      <c r="T837" s="8" t="n">
        <v>0</v>
      </c>
      <c r="U837" s="8" t="n">
        <v>0</v>
      </c>
    </row>
    <row r="838" customFormat="false" ht="14" hidden="false" customHeight="false" outlineLevel="0" collapsed="false">
      <c r="A838" s="7" t="s">
        <v>857</v>
      </c>
      <c r="B838" s="8" t="n">
        <v>0</v>
      </c>
      <c r="C838" s="8" t="n">
        <v>0</v>
      </c>
      <c r="D838" s="8" t="n">
        <v>0</v>
      </c>
      <c r="E838" s="8" t="n">
        <v>0</v>
      </c>
      <c r="F838" s="8" t="n">
        <v>0</v>
      </c>
      <c r="G838" s="8" t="n">
        <v>0</v>
      </c>
      <c r="H838" s="8" t="n">
        <v>0</v>
      </c>
      <c r="I838" s="8" t="n">
        <v>0</v>
      </c>
      <c r="J838" s="8" t="n">
        <v>0</v>
      </c>
      <c r="K838" s="8" t="n">
        <v>0</v>
      </c>
      <c r="L838" s="8" t="n">
        <v>0</v>
      </c>
      <c r="M838" s="8" t="n">
        <v>0</v>
      </c>
      <c r="N838" s="8" t="n">
        <v>0</v>
      </c>
      <c r="O838" s="8" t="n">
        <v>0</v>
      </c>
      <c r="P838" s="8" t="n">
        <v>1</v>
      </c>
      <c r="Q838" s="8" t="n">
        <v>0</v>
      </c>
      <c r="R838" s="8" t="n">
        <v>0</v>
      </c>
      <c r="S838" s="8" t="n">
        <v>0</v>
      </c>
      <c r="T838" s="8" t="n">
        <v>0</v>
      </c>
      <c r="U838" s="8" t="n">
        <v>0</v>
      </c>
    </row>
    <row r="839" customFormat="false" ht="14" hidden="false" customHeight="false" outlineLevel="0" collapsed="false">
      <c r="A839" s="7" t="s">
        <v>858</v>
      </c>
      <c r="B839" s="8" t="n">
        <v>0</v>
      </c>
      <c r="C839" s="8" t="n">
        <v>0</v>
      </c>
      <c r="D839" s="8" t="n">
        <v>0</v>
      </c>
      <c r="E839" s="8" t="n">
        <v>0</v>
      </c>
      <c r="F839" s="8" t="n">
        <v>0</v>
      </c>
      <c r="G839" s="8" t="n">
        <v>0</v>
      </c>
      <c r="H839" s="8" t="n">
        <v>0</v>
      </c>
      <c r="I839" s="8" t="n">
        <v>0</v>
      </c>
      <c r="J839" s="8" t="n">
        <v>0</v>
      </c>
      <c r="K839" s="8" t="n">
        <v>0</v>
      </c>
      <c r="L839" s="8" t="n">
        <v>0</v>
      </c>
      <c r="M839" s="8" t="n">
        <v>0</v>
      </c>
      <c r="N839" s="8" t="n">
        <v>0</v>
      </c>
      <c r="O839" s="8" t="n">
        <v>0</v>
      </c>
      <c r="P839" s="8" t="n">
        <v>1</v>
      </c>
      <c r="Q839" s="8" t="n">
        <v>0</v>
      </c>
      <c r="R839" s="8" t="n">
        <v>0</v>
      </c>
      <c r="S839" s="8" t="n">
        <v>0</v>
      </c>
      <c r="T839" s="8" t="n">
        <v>0</v>
      </c>
      <c r="U839" s="8" t="n">
        <v>0</v>
      </c>
    </row>
    <row r="840" customFormat="false" ht="14" hidden="false" customHeight="false" outlineLevel="0" collapsed="false">
      <c r="A840" s="7" t="s">
        <v>859</v>
      </c>
      <c r="B840" s="8" t="n">
        <v>0</v>
      </c>
      <c r="C840" s="8" t="n">
        <v>0</v>
      </c>
      <c r="D840" s="8" t="n">
        <v>0</v>
      </c>
      <c r="E840" s="8" t="n">
        <v>0</v>
      </c>
      <c r="F840" s="8" t="n">
        <v>0</v>
      </c>
      <c r="G840" s="8" t="n">
        <v>0</v>
      </c>
      <c r="H840" s="8" t="n">
        <v>0</v>
      </c>
      <c r="I840" s="8" t="n">
        <v>0</v>
      </c>
      <c r="J840" s="8" t="n">
        <v>0</v>
      </c>
      <c r="K840" s="8" t="n">
        <v>0</v>
      </c>
      <c r="L840" s="8" t="n">
        <v>0</v>
      </c>
      <c r="M840" s="8" t="n">
        <v>0</v>
      </c>
      <c r="N840" s="8" t="n">
        <v>0</v>
      </c>
      <c r="O840" s="8" t="n">
        <v>0</v>
      </c>
      <c r="P840" s="8" t="n">
        <v>1</v>
      </c>
      <c r="Q840" s="8" t="n">
        <v>0</v>
      </c>
      <c r="R840" s="8" t="n">
        <v>0</v>
      </c>
      <c r="S840" s="8" t="n">
        <v>0</v>
      </c>
      <c r="T840" s="8" t="n">
        <v>0</v>
      </c>
      <c r="U840" s="8" t="n">
        <v>0</v>
      </c>
    </row>
    <row r="841" customFormat="false" ht="14" hidden="false" customHeight="false" outlineLevel="0" collapsed="false">
      <c r="A841" s="7" t="s">
        <v>860</v>
      </c>
      <c r="B841" s="8" t="n">
        <v>0</v>
      </c>
      <c r="C841" s="8" t="n">
        <v>0</v>
      </c>
      <c r="D841" s="8" t="n">
        <v>0</v>
      </c>
      <c r="E841" s="8" t="n">
        <v>0</v>
      </c>
      <c r="F841" s="8" t="n">
        <v>0</v>
      </c>
      <c r="G841" s="8" t="n">
        <v>0</v>
      </c>
      <c r="H841" s="8" t="n">
        <v>0</v>
      </c>
      <c r="I841" s="8" t="n">
        <v>0</v>
      </c>
      <c r="J841" s="8" t="n">
        <v>0</v>
      </c>
      <c r="K841" s="8" t="n">
        <v>0</v>
      </c>
      <c r="L841" s="8" t="n">
        <v>0</v>
      </c>
      <c r="M841" s="8" t="n">
        <v>0</v>
      </c>
      <c r="N841" s="8" t="n">
        <v>0</v>
      </c>
      <c r="O841" s="8" t="n">
        <v>0</v>
      </c>
      <c r="P841" s="8" t="n">
        <v>1</v>
      </c>
      <c r="Q841" s="8" t="n">
        <v>0</v>
      </c>
      <c r="R841" s="8" t="n">
        <v>0</v>
      </c>
      <c r="S841" s="8" t="n">
        <v>0</v>
      </c>
      <c r="T841" s="8" t="n">
        <v>0</v>
      </c>
      <c r="U841" s="8" t="n">
        <v>0</v>
      </c>
    </row>
    <row r="842" customFormat="false" ht="14" hidden="false" customHeight="false" outlineLevel="0" collapsed="false">
      <c r="A842" s="7" t="s">
        <v>861</v>
      </c>
      <c r="B842" s="8" t="n">
        <v>0</v>
      </c>
      <c r="C842" s="8" t="n">
        <v>0</v>
      </c>
      <c r="D842" s="8" t="n">
        <v>0</v>
      </c>
      <c r="E842" s="8" t="n">
        <v>0</v>
      </c>
      <c r="F842" s="8" t="n">
        <v>0</v>
      </c>
      <c r="G842" s="8" t="n">
        <v>0</v>
      </c>
      <c r="H842" s="8" t="n">
        <v>0</v>
      </c>
      <c r="I842" s="8" t="n">
        <v>0</v>
      </c>
      <c r="J842" s="8" t="n">
        <v>0</v>
      </c>
      <c r="K842" s="8" t="n">
        <v>0</v>
      </c>
      <c r="L842" s="8" t="n">
        <v>0</v>
      </c>
      <c r="M842" s="8" t="n">
        <v>0</v>
      </c>
      <c r="N842" s="8" t="n">
        <v>0</v>
      </c>
      <c r="O842" s="8" t="n">
        <v>0</v>
      </c>
      <c r="P842" s="8" t="n">
        <v>1</v>
      </c>
      <c r="Q842" s="8" t="n">
        <v>0</v>
      </c>
      <c r="R842" s="8" t="n">
        <v>0</v>
      </c>
      <c r="S842" s="8" t="n">
        <v>0</v>
      </c>
      <c r="T842" s="8" t="n">
        <v>0</v>
      </c>
      <c r="U842" s="8" t="n">
        <v>0</v>
      </c>
    </row>
    <row r="843" customFormat="false" ht="14" hidden="false" customHeight="false" outlineLevel="0" collapsed="false">
      <c r="A843" s="7" t="s">
        <v>862</v>
      </c>
      <c r="B843" s="8" t="n">
        <v>0</v>
      </c>
      <c r="C843" s="8" t="n">
        <v>0</v>
      </c>
      <c r="D843" s="8" t="n">
        <v>0</v>
      </c>
      <c r="E843" s="8" t="n">
        <v>0</v>
      </c>
      <c r="F843" s="8" t="n">
        <v>0</v>
      </c>
      <c r="G843" s="8" t="n">
        <v>0</v>
      </c>
      <c r="H843" s="8" t="n">
        <v>0</v>
      </c>
      <c r="I843" s="8" t="n">
        <v>0</v>
      </c>
      <c r="J843" s="8" t="n">
        <v>0</v>
      </c>
      <c r="K843" s="8" t="n">
        <v>0</v>
      </c>
      <c r="L843" s="8" t="n">
        <v>0</v>
      </c>
      <c r="M843" s="8" t="n">
        <v>0</v>
      </c>
      <c r="N843" s="8" t="n">
        <v>0</v>
      </c>
      <c r="O843" s="8" t="n">
        <v>0</v>
      </c>
      <c r="P843" s="8" t="n">
        <v>1</v>
      </c>
      <c r="Q843" s="8" t="n">
        <v>0</v>
      </c>
      <c r="R843" s="8" t="n">
        <v>0</v>
      </c>
      <c r="S843" s="8" t="n">
        <v>0</v>
      </c>
      <c r="T843" s="8" t="n">
        <v>0</v>
      </c>
      <c r="U843" s="8" t="n">
        <v>0</v>
      </c>
    </row>
    <row r="844" customFormat="false" ht="14" hidden="false" customHeight="false" outlineLevel="0" collapsed="false">
      <c r="A844" s="7" t="s">
        <v>863</v>
      </c>
      <c r="B844" s="8" t="n">
        <v>0</v>
      </c>
      <c r="C844" s="8" t="n">
        <v>0</v>
      </c>
      <c r="D844" s="8" t="n">
        <v>0</v>
      </c>
      <c r="E844" s="8" t="n">
        <v>0</v>
      </c>
      <c r="F844" s="8" t="n">
        <v>0</v>
      </c>
      <c r="G844" s="8" t="n">
        <v>0</v>
      </c>
      <c r="H844" s="8" t="n">
        <v>0</v>
      </c>
      <c r="I844" s="8" t="n">
        <v>0</v>
      </c>
      <c r="J844" s="8" t="n">
        <v>0</v>
      </c>
      <c r="K844" s="8" t="n">
        <v>0</v>
      </c>
      <c r="L844" s="8" t="n">
        <v>0</v>
      </c>
      <c r="M844" s="8" t="n">
        <v>0</v>
      </c>
      <c r="N844" s="8" t="n">
        <v>0</v>
      </c>
      <c r="O844" s="8" t="n">
        <v>0</v>
      </c>
      <c r="P844" s="8" t="n">
        <v>1</v>
      </c>
      <c r="Q844" s="8" t="n">
        <v>0</v>
      </c>
      <c r="R844" s="8" t="n">
        <v>0</v>
      </c>
      <c r="S844" s="8" t="n">
        <v>0</v>
      </c>
      <c r="T844" s="8" t="n">
        <v>0</v>
      </c>
      <c r="U844" s="8" t="n">
        <v>0</v>
      </c>
    </row>
    <row r="845" customFormat="false" ht="14" hidden="false" customHeight="false" outlineLevel="0" collapsed="false">
      <c r="A845" s="7" t="s">
        <v>864</v>
      </c>
      <c r="B845" s="8" t="n">
        <v>0</v>
      </c>
      <c r="C845" s="8" t="n">
        <v>0</v>
      </c>
      <c r="D845" s="8" t="n">
        <v>0</v>
      </c>
      <c r="E845" s="8" t="n">
        <v>0</v>
      </c>
      <c r="F845" s="8" t="n">
        <v>0</v>
      </c>
      <c r="G845" s="8" t="n">
        <v>0</v>
      </c>
      <c r="H845" s="8" t="n">
        <v>0</v>
      </c>
      <c r="I845" s="8" t="n">
        <v>0</v>
      </c>
      <c r="J845" s="8" t="n">
        <v>0</v>
      </c>
      <c r="K845" s="8" t="n">
        <v>0</v>
      </c>
      <c r="L845" s="8" t="n">
        <v>0</v>
      </c>
      <c r="M845" s="8" t="n">
        <v>0</v>
      </c>
      <c r="N845" s="8" t="n">
        <v>0</v>
      </c>
      <c r="O845" s="8" t="n">
        <v>0</v>
      </c>
      <c r="P845" s="8" t="n">
        <v>0</v>
      </c>
      <c r="Q845" s="8" t="n">
        <v>3</v>
      </c>
      <c r="R845" s="8" t="n">
        <v>3</v>
      </c>
      <c r="S845" s="8" t="n">
        <v>2</v>
      </c>
      <c r="T845" s="8" t="n">
        <v>0</v>
      </c>
      <c r="U845" s="8" t="n">
        <v>0</v>
      </c>
    </row>
    <row r="846" customFormat="false" ht="14" hidden="false" customHeight="false" outlineLevel="0" collapsed="false">
      <c r="A846" s="7" t="s">
        <v>865</v>
      </c>
      <c r="B846" s="8" t="n">
        <v>0</v>
      </c>
      <c r="C846" s="8" t="n">
        <v>0</v>
      </c>
      <c r="D846" s="8" t="n">
        <v>0</v>
      </c>
      <c r="E846" s="8" t="n">
        <v>0</v>
      </c>
      <c r="F846" s="8" t="n">
        <v>0</v>
      </c>
      <c r="G846" s="8" t="n">
        <v>0</v>
      </c>
      <c r="H846" s="8" t="n">
        <v>0</v>
      </c>
      <c r="I846" s="8" t="n">
        <v>0</v>
      </c>
      <c r="J846" s="8" t="n">
        <v>0</v>
      </c>
      <c r="K846" s="8" t="n">
        <v>0</v>
      </c>
      <c r="L846" s="8" t="n">
        <v>0</v>
      </c>
      <c r="M846" s="8" t="n">
        <v>0</v>
      </c>
      <c r="N846" s="8" t="n">
        <v>0</v>
      </c>
      <c r="O846" s="8" t="n">
        <v>0</v>
      </c>
      <c r="P846" s="8" t="n">
        <v>0</v>
      </c>
      <c r="Q846" s="8" t="n">
        <v>4</v>
      </c>
      <c r="R846" s="8" t="n">
        <v>0</v>
      </c>
      <c r="S846" s="8" t="n">
        <v>0</v>
      </c>
      <c r="T846" s="8" t="n">
        <v>0</v>
      </c>
      <c r="U846" s="8" t="n">
        <v>0</v>
      </c>
    </row>
    <row r="847" customFormat="false" ht="14" hidden="false" customHeight="false" outlineLevel="0" collapsed="false">
      <c r="A847" s="7" t="s">
        <v>866</v>
      </c>
      <c r="B847" s="8" t="n">
        <v>0</v>
      </c>
      <c r="C847" s="8" t="n">
        <v>0</v>
      </c>
      <c r="D847" s="8" t="n">
        <v>0</v>
      </c>
      <c r="E847" s="8" t="n">
        <v>0</v>
      </c>
      <c r="F847" s="8" t="n">
        <v>0</v>
      </c>
      <c r="G847" s="8" t="n">
        <v>0</v>
      </c>
      <c r="H847" s="8" t="n">
        <v>0</v>
      </c>
      <c r="I847" s="8" t="n">
        <v>0</v>
      </c>
      <c r="J847" s="8" t="n">
        <v>0</v>
      </c>
      <c r="K847" s="8" t="n">
        <v>0</v>
      </c>
      <c r="L847" s="8" t="n">
        <v>0</v>
      </c>
      <c r="M847" s="8" t="n">
        <v>0</v>
      </c>
      <c r="N847" s="8" t="n">
        <v>0</v>
      </c>
      <c r="O847" s="8" t="n">
        <v>0</v>
      </c>
      <c r="P847" s="8" t="n">
        <v>0</v>
      </c>
      <c r="Q847" s="8" t="n">
        <v>3</v>
      </c>
      <c r="R847" s="8" t="n">
        <v>0</v>
      </c>
      <c r="S847" s="8" t="n">
        <v>0</v>
      </c>
      <c r="T847" s="8" t="n">
        <v>0</v>
      </c>
      <c r="U847" s="8" t="n">
        <v>0</v>
      </c>
    </row>
    <row r="848" customFormat="false" ht="14" hidden="false" customHeight="false" outlineLevel="0" collapsed="false">
      <c r="A848" s="7" t="s">
        <v>867</v>
      </c>
      <c r="B848" s="8" t="n">
        <v>0</v>
      </c>
      <c r="C848" s="8" t="n">
        <v>0</v>
      </c>
      <c r="D848" s="8" t="n">
        <v>0</v>
      </c>
      <c r="E848" s="8" t="n">
        <v>0</v>
      </c>
      <c r="F848" s="8" t="n">
        <v>0</v>
      </c>
      <c r="G848" s="8" t="n">
        <v>0</v>
      </c>
      <c r="H848" s="8" t="n">
        <v>0</v>
      </c>
      <c r="I848" s="8" t="n">
        <v>0</v>
      </c>
      <c r="J848" s="8" t="n">
        <v>0</v>
      </c>
      <c r="K848" s="8" t="n">
        <v>0</v>
      </c>
      <c r="L848" s="8" t="n">
        <v>0</v>
      </c>
      <c r="M848" s="8" t="n">
        <v>0</v>
      </c>
      <c r="N848" s="8" t="n">
        <v>0</v>
      </c>
      <c r="O848" s="8" t="n">
        <v>0</v>
      </c>
      <c r="P848" s="8" t="n">
        <v>0</v>
      </c>
      <c r="Q848" s="8" t="n">
        <v>3</v>
      </c>
      <c r="R848" s="8" t="n">
        <v>0</v>
      </c>
      <c r="S848" s="8" t="n">
        <v>0</v>
      </c>
      <c r="T848" s="8" t="n">
        <v>0</v>
      </c>
      <c r="U848" s="8" t="n">
        <v>0</v>
      </c>
    </row>
    <row r="849" customFormat="false" ht="14" hidden="false" customHeight="false" outlineLevel="0" collapsed="false">
      <c r="A849" s="7" t="s">
        <v>868</v>
      </c>
      <c r="B849" s="8" t="n">
        <v>0</v>
      </c>
      <c r="C849" s="8" t="n">
        <v>0</v>
      </c>
      <c r="D849" s="8" t="n">
        <v>0</v>
      </c>
      <c r="E849" s="8" t="n">
        <v>0</v>
      </c>
      <c r="F849" s="8" t="n">
        <v>0</v>
      </c>
      <c r="G849" s="8" t="n">
        <v>0</v>
      </c>
      <c r="H849" s="8" t="n">
        <v>0</v>
      </c>
      <c r="I849" s="8" t="n">
        <v>0</v>
      </c>
      <c r="J849" s="8" t="n">
        <v>0</v>
      </c>
      <c r="K849" s="8" t="n">
        <v>0</v>
      </c>
      <c r="L849" s="8" t="n">
        <v>0</v>
      </c>
      <c r="M849" s="8" t="n">
        <v>0</v>
      </c>
      <c r="N849" s="8" t="n">
        <v>0</v>
      </c>
      <c r="O849" s="8" t="n">
        <v>0</v>
      </c>
      <c r="P849" s="8" t="n">
        <v>0</v>
      </c>
      <c r="Q849" s="8" t="n">
        <v>3</v>
      </c>
      <c r="R849" s="8" t="n">
        <v>0</v>
      </c>
      <c r="S849" s="8" t="n">
        <v>0</v>
      </c>
      <c r="T849" s="8" t="n">
        <v>0</v>
      </c>
      <c r="U849" s="8" t="n">
        <v>0</v>
      </c>
    </row>
    <row r="850" customFormat="false" ht="14" hidden="false" customHeight="false" outlineLevel="0" collapsed="false">
      <c r="A850" s="7" t="s">
        <v>869</v>
      </c>
      <c r="B850" s="8" t="n">
        <v>0</v>
      </c>
      <c r="C850" s="8" t="n">
        <v>0</v>
      </c>
      <c r="D850" s="8" t="n">
        <v>0</v>
      </c>
      <c r="E850" s="8" t="n">
        <v>0</v>
      </c>
      <c r="F850" s="8" t="n">
        <v>0</v>
      </c>
      <c r="G850" s="8" t="n">
        <v>0</v>
      </c>
      <c r="H850" s="8" t="n">
        <v>0</v>
      </c>
      <c r="I850" s="8" t="n">
        <v>0</v>
      </c>
      <c r="J850" s="8" t="n">
        <v>0</v>
      </c>
      <c r="K850" s="8" t="n">
        <v>0</v>
      </c>
      <c r="L850" s="8" t="n">
        <v>0</v>
      </c>
      <c r="M850" s="8" t="n">
        <v>0</v>
      </c>
      <c r="N850" s="8" t="n">
        <v>0</v>
      </c>
      <c r="O850" s="8" t="n">
        <v>0</v>
      </c>
      <c r="P850" s="8" t="n">
        <v>0</v>
      </c>
      <c r="Q850" s="8" t="n">
        <v>1</v>
      </c>
      <c r="R850" s="8" t="n">
        <v>0</v>
      </c>
      <c r="S850" s="8" t="n">
        <v>0</v>
      </c>
      <c r="T850" s="8" t="n">
        <v>0</v>
      </c>
      <c r="U850" s="8" t="n">
        <v>3</v>
      </c>
    </row>
    <row r="851" customFormat="false" ht="14" hidden="false" customHeight="false" outlineLevel="0" collapsed="false">
      <c r="A851" s="7" t="s">
        <v>870</v>
      </c>
      <c r="B851" s="8" t="n">
        <v>0</v>
      </c>
      <c r="C851" s="8" t="n">
        <v>0</v>
      </c>
      <c r="D851" s="8" t="n">
        <v>0</v>
      </c>
      <c r="E851" s="8" t="n">
        <v>0</v>
      </c>
      <c r="F851" s="8" t="n">
        <v>0</v>
      </c>
      <c r="G851" s="8" t="n">
        <v>0</v>
      </c>
      <c r="H851" s="8" t="n">
        <v>0</v>
      </c>
      <c r="I851" s="8" t="n">
        <v>0</v>
      </c>
      <c r="J851" s="8" t="n">
        <v>0</v>
      </c>
      <c r="K851" s="8" t="n">
        <v>0</v>
      </c>
      <c r="L851" s="8" t="n">
        <v>0</v>
      </c>
      <c r="M851" s="8" t="n">
        <v>0</v>
      </c>
      <c r="N851" s="8" t="n">
        <v>0</v>
      </c>
      <c r="O851" s="8" t="n">
        <v>0</v>
      </c>
      <c r="P851" s="8" t="n">
        <v>0</v>
      </c>
      <c r="Q851" s="8" t="n">
        <v>1</v>
      </c>
      <c r="R851" s="8" t="n">
        <v>2</v>
      </c>
      <c r="S851" s="8" t="n">
        <v>0</v>
      </c>
      <c r="T851" s="8" t="n">
        <v>0</v>
      </c>
      <c r="U851" s="8" t="n">
        <v>0</v>
      </c>
    </row>
    <row r="852" customFormat="false" ht="14" hidden="false" customHeight="false" outlineLevel="0" collapsed="false">
      <c r="A852" s="7" t="s">
        <v>871</v>
      </c>
      <c r="B852" s="8" t="n">
        <v>0</v>
      </c>
      <c r="C852" s="8" t="n">
        <v>0</v>
      </c>
      <c r="D852" s="8" t="n">
        <v>0</v>
      </c>
      <c r="E852" s="8" t="n">
        <v>0</v>
      </c>
      <c r="F852" s="8" t="n">
        <v>0</v>
      </c>
      <c r="G852" s="8" t="n">
        <v>0</v>
      </c>
      <c r="H852" s="8" t="n">
        <v>0</v>
      </c>
      <c r="I852" s="8" t="n">
        <v>0</v>
      </c>
      <c r="J852" s="8" t="n">
        <v>0</v>
      </c>
      <c r="K852" s="8" t="n">
        <v>0</v>
      </c>
      <c r="L852" s="8" t="n">
        <v>0</v>
      </c>
      <c r="M852" s="8" t="n">
        <v>0</v>
      </c>
      <c r="N852" s="8" t="n">
        <v>0</v>
      </c>
      <c r="O852" s="8" t="n">
        <v>0</v>
      </c>
      <c r="P852" s="8" t="n">
        <v>0</v>
      </c>
      <c r="Q852" s="8" t="n">
        <v>1</v>
      </c>
      <c r="R852" s="8" t="n">
        <v>0</v>
      </c>
      <c r="S852" s="8" t="n">
        <v>2</v>
      </c>
      <c r="T852" s="8" t="n">
        <v>0</v>
      </c>
      <c r="U852" s="8" t="n">
        <v>0</v>
      </c>
    </row>
    <row r="853" customFormat="false" ht="14" hidden="false" customHeight="false" outlineLevel="0" collapsed="false">
      <c r="A853" s="7" t="s">
        <v>872</v>
      </c>
      <c r="B853" s="8" t="n">
        <v>0</v>
      </c>
      <c r="C853" s="8" t="n">
        <v>0</v>
      </c>
      <c r="D853" s="8" t="n">
        <v>0</v>
      </c>
      <c r="E853" s="8" t="n">
        <v>0</v>
      </c>
      <c r="F853" s="8" t="n">
        <v>0</v>
      </c>
      <c r="G853" s="8" t="n">
        <v>0</v>
      </c>
      <c r="H853" s="8" t="n">
        <v>0</v>
      </c>
      <c r="I853" s="8" t="n">
        <v>0</v>
      </c>
      <c r="J853" s="8" t="n">
        <v>0</v>
      </c>
      <c r="K853" s="8" t="n">
        <v>0</v>
      </c>
      <c r="L853" s="8" t="n">
        <v>0</v>
      </c>
      <c r="M853" s="8" t="n">
        <v>0</v>
      </c>
      <c r="N853" s="8" t="n">
        <v>0</v>
      </c>
      <c r="O853" s="8" t="n">
        <v>0</v>
      </c>
      <c r="P853" s="8" t="n">
        <v>0</v>
      </c>
      <c r="Q853" s="8" t="n">
        <v>1</v>
      </c>
      <c r="R853" s="8" t="n">
        <v>0</v>
      </c>
      <c r="S853" s="8" t="n">
        <v>0</v>
      </c>
      <c r="T853" s="8" t="n">
        <v>0</v>
      </c>
      <c r="U853" s="8" t="n">
        <v>0</v>
      </c>
    </row>
    <row r="854" customFormat="false" ht="14" hidden="false" customHeight="false" outlineLevel="0" collapsed="false">
      <c r="A854" s="7" t="s">
        <v>873</v>
      </c>
      <c r="B854" s="8" t="n">
        <v>0</v>
      </c>
      <c r="C854" s="8" t="n">
        <v>0</v>
      </c>
      <c r="D854" s="8" t="n">
        <v>0</v>
      </c>
      <c r="E854" s="8" t="n">
        <v>0</v>
      </c>
      <c r="F854" s="8" t="n">
        <v>0</v>
      </c>
      <c r="G854" s="8" t="n">
        <v>0</v>
      </c>
      <c r="H854" s="8" t="n">
        <v>0</v>
      </c>
      <c r="I854" s="8" t="n">
        <v>0</v>
      </c>
      <c r="J854" s="8" t="n">
        <v>0</v>
      </c>
      <c r="K854" s="8" t="n">
        <v>0</v>
      </c>
      <c r="L854" s="8" t="n">
        <v>0</v>
      </c>
      <c r="M854" s="8" t="n">
        <v>0</v>
      </c>
      <c r="N854" s="8" t="n">
        <v>0</v>
      </c>
      <c r="O854" s="8" t="n">
        <v>0</v>
      </c>
      <c r="P854" s="8" t="n">
        <v>0</v>
      </c>
      <c r="Q854" s="8" t="n">
        <v>1</v>
      </c>
      <c r="R854" s="8" t="n">
        <v>0</v>
      </c>
      <c r="S854" s="8" t="n">
        <v>0</v>
      </c>
      <c r="T854" s="8" t="n">
        <v>0</v>
      </c>
      <c r="U854" s="8" t="n">
        <v>0</v>
      </c>
    </row>
    <row r="855" customFormat="false" ht="14" hidden="false" customHeight="false" outlineLevel="0" collapsed="false">
      <c r="A855" s="7" t="s">
        <v>874</v>
      </c>
      <c r="B855" s="8" t="n">
        <v>0</v>
      </c>
      <c r="C855" s="8" t="n">
        <v>0</v>
      </c>
      <c r="D855" s="8" t="n">
        <v>0</v>
      </c>
      <c r="E855" s="8" t="n">
        <v>0</v>
      </c>
      <c r="F855" s="8" t="n">
        <v>0</v>
      </c>
      <c r="G855" s="8" t="n">
        <v>0</v>
      </c>
      <c r="H855" s="8" t="n">
        <v>0</v>
      </c>
      <c r="I855" s="8" t="n">
        <v>0</v>
      </c>
      <c r="J855" s="8" t="n">
        <v>0</v>
      </c>
      <c r="K855" s="8" t="n">
        <v>0</v>
      </c>
      <c r="L855" s="8" t="n">
        <v>0</v>
      </c>
      <c r="M855" s="8" t="n">
        <v>0</v>
      </c>
      <c r="N855" s="8" t="n">
        <v>0</v>
      </c>
      <c r="O855" s="8" t="n">
        <v>0</v>
      </c>
      <c r="P855" s="8" t="n">
        <v>0</v>
      </c>
      <c r="Q855" s="8" t="n">
        <v>1</v>
      </c>
      <c r="R855" s="8" t="n">
        <v>0</v>
      </c>
      <c r="S855" s="8" t="n">
        <v>0</v>
      </c>
      <c r="T855" s="8" t="n">
        <v>0</v>
      </c>
      <c r="U855" s="8" t="n">
        <v>0</v>
      </c>
    </row>
    <row r="856" customFormat="false" ht="14" hidden="false" customHeight="false" outlineLevel="0" collapsed="false">
      <c r="A856" s="7" t="s">
        <v>875</v>
      </c>
      <c r="B856" s="8" t="n">
        <v>0</v>
      </c>
      <c r="C856" s="8" t="n">
        <v>0</v>
      </c>
      <c r="D856" s="8" t="n">
        <v>0</v>
      </c>
      <c r="E856" s="8" t="n">
        <v>0</v>
      </c>
      <c r="F856" s="8" t="n">
        <v>0</v>
      </c>
      <c r="G856" s="8" t="n">
        <v>0</v>
      </c>
      <c r="H856" s="8" t="n">
        <v>0</v>
      </c>
      <c r="I856" s="8" t="n">
        <v>0</v>
      </c>
      <c r="J856" s="8" t="n">
        <v>0</v>
      </c>
      <c r="K856" s="8" t="n">
        <v>0</v>
      </c>
      <c r="L856" s="8" t="n">
        <v>0</v>
      </c>
      <c r="M856" s="8" t="n">
        <v>0</v>
      </c>
      <c r="N856" s="8" t="n">
        <v>0</v>
      </c>
      <c r="O856" s="8" t="n">
        <v>0</v>
      </c>
      <c r="P856" s="8" t="n">
        <v>0</v>
      </c>
      <c r="Q856" s="8" t="n">
        <v>1</v>
      </c>
      <c r="R856" s="8" t="n">
        <v>0</v>
      </c>
      <c r="S856" s="8" t="n">
        <v>0</v>
      </c>
      <c r="T856" s="8" t="n">
        <v>0</v>
      </c>
      <c r="U856" s="8" t="n">
        <v>0</v>
      </c>
    </row>
    <row r="857" customFormat="false" ht="14" hidden="false" customHeight="false" outlineLevel="0" collapsed="false">
      <c r="A857" s="7" t="s">
        <v>876</v>
      </c>
      <c r="B857" s="8" t="n">
        <v>0</v>
      </c>
      <c r="C857" s="8" t="n">
        <v>0</v>
      </c>
      <c r="D857" s="8" t="n">
        <v>0</v>
      </c>
      <c r="E857" s="8" t="n">
        <v>0</v>
      </c>
      <c r="F857" s="8" t="n">
        <v>0</v>
      </c>
      <c r="G857" s="8" t="n">
        <v>0</v>
      </c>
      <c r="H857" s="8" t="n">
        <v>0</v>
      </c>
      <c r="I857" s="8" t="n">
        <v>0</v>
      </c>
      <c r="J857" s="8" t="n">
        <v>0</v>
      </c>
      <c r="K857" s="8" t="n">
        <v>0</v>
      </c>
      <c r="L857" s="8" t="n">
        <v>0</v>
      </c>
      <c r="M857" s="8" t="n">
        <v>0</v>
      </c>
      <c r="N857" s="8" t="n">
        <v>0</v>
      </c>
      <c r="O857" s="8" t="n">
        <v>0</v>
      </c>
      <c r="P857" s="8" t="n">
        <v>0</v>
      </c>
      <c r="Q857" s="8" t="n">
        <v>1</v>
      </c>
      <c r="R857" s="8" t="n">
        <v>0</v>
      </c>
      <c r="S857" s="8" t="n">
        <v>0</v>
      </c>
      <c r="T857" s="8" t="n">
        <v>0</v>
      </c>
      <c r="U857" s="8" t="n">
        <v>0</v>
      </c>
    </row>
    <row r="858" customFormat="false" ht="14" hidden="false" customHeight="false" outlineLevel="0" collapsed="false">
      <c r="A858" s="7" t="s">
        <v>877</v>
      </c>
      <c r="B858" s="8" t="n">
        <v>0</v>
      </c>
      <c r="C858" s="8" t="n">
        <v>0</v>
      </c>
      <c r="D858" s="8" t="n">
        <v>0</v>
      </c>
      <c r="E858" s="8" t="n">
        <v>0</v>
      </c>
      <c r="F858" s="8" t="n">
        <v>0</v>
      </c>
      <c r="G858" s="8" t="n">
        <v>0</v>
      </c>
      <c r="H858" s="8" t="n">
        <v>0</v>
      </c>
      <c r="I858" s="8" t="n">
        <v>0</v>
      </c>
      <c r="J858" s="8" t="n">
        <v>0</v>
      </c>
      <c r="K858" s="8" t="n">
        <v>0</v>
      </c>
      <c r="L858" s="8" t="n">
        <v>0</v>
      </c>
      <c r="M858" s="8" t="n">
        <v>0</v>
      </c>
      <c r="N858" s="8" t="n">
        <v>0</v>
      </c>
      <c r="O858" s="8" t="n">
        <v>0</v>
      </c>
      <c r="P858" s="8" t="n">
        <v>0</v>
      </c>
      <c r="Q858" s="8" t="n">
        <v>1</v>
      </c>
      <c r="R858" s="8" t="n">
        <v>0</v>
      </c>
      <c r="S858" s="8" t="n">
        <v>0</v>
      </c>
      <c r="T858" s="8" t="n">
        <v>0</v>
      </c>
      <c r="U858" s="8" t="n">
        <v>0</v>
      </c>
    </row>
    <row r="859" customFormat="false" ht="14" hidden="false" customHeight="false" outlineLevel="0" collapsed="false">
      <c r="A859" s="7" t="s">
        <v>878</v>
      </c>
      <c r="B859" s="8" t="n">
        <v>0</v>
      </c>
      <c r="C859" s="8" t="n">
        <v>0</v>
      </c>
      <c r="D859" s="8" t="n">
        <v>0</v>
      </c>
      <c r="E859" s="8" t="n">
        <v>0</v>
      </c>
      <c r="F859" s="8" t="n">
        <v>0</v>
      </c>
      <c r="G859" s="8" t="n">
        <v>0</v>
      </c>
      <c r="H859" s="8" t="n">
        <v>0</v>
      </c>
      <c r="I859" s="8" t="n">
        <v>0</v>
      </c>
      <c r="J859" s="8" t="n">
        <v>0</v>
      </c>
      <c r="K859" s="8" t="n">
        <v>0</v>
      </c>
      <c r="L859" s="8" t="n">
        <v>0</v>
      </c>
      <c r="M859" s="8" t="n">
        <v>0</v>
      </c>
      <c r="N859" s="8" t="n">
        <v>0</v>
      </c>
      <c r="O859" s="8" t="n">
        <v>0</v>
      </c>
      <c r="P859" s="8" t="n">
        <v>0</v>
      </c>
      <c r="Q859" s="8" t="n">
        <v>1</v>
      </c>
      <c r="R859" s="8" t="n">
        <v>0</v>
      </c>
      <c r="S859" s="8" t="n">
        <v>0</v>
      </c>
      <c r="T859" s="8" t="n">
        <v>0</v>
      </c>
      <c r="U859" s="8" t="n">
        <v>0</v>
      </c>
    </row>
    <row r="860" customFormat="false" ht="14" hidden="false" customHeight="false" outlineLevel="0" collapsed="false">
      <c r="A860" s="7" t="s">
        <v>879</v>
      </c>
      <c r="B860" s="8" t="n">
        <v>0</v>
      </c>
      <c r="C860" s="8" t="n">
        <v>0</v>
      </c>
      <c r="D860" s="8" t="n">
        <v>0</v>
      </c>
      <c r="E860" s="8" t="n">
        <v>0</v>
      </c>
      <c r="F860" s="8" t="n">
        <v>0</v>
      </c>
      <c r="G860" s="8" t="n">
        <v>0</v>
      </c>
      <c r="H860" s="8" t="n">
        <v>0</v>
      </c>
      <c r="I860" s="8" t="n">
        <v>0</v>
      </c>
      <c r="J860" s="8" t="n">
        <v>0</v>
      </c>
      <c r="K860" s="8" t="n">
        <v>0</v>
      </c>
      <c r="L860" s="8" t="n">
        <v>0</v>
      </c>
      <c r="M860" s="8" t="n">
        <v>0</v>
      </c>
      <c r="N860" s="8" t="n">
        <v>0</v>
      </c>
      <c r="O860" s="8" t="n">
        <v>0</v>
      </c>
      <c r="P860" s="8" t="n">
        <v>0</v>
      </c>
      <c r="Q860" s="8" t="n">
        <v>1</v>
      </c>
      <c r="R860" s="8" t="n">
        <v>0</v>
      </c>
      <c r="S860" s="8" t="n">
        <v>1</v>
      </c>
      <c r="T860" s="8" t="n">
        <v>0</v>
      </c>
      <c r="U860" s="8" t="n">
        <v>0</v>
      </c>
    </row>
    <row r="861" customFormat="false" ht="14" hidden="false" customHeight="false" outlineLevel="0" collapsed="false">
      <c r="A861" s="7" t="s">
        <v>880</v>
      </c>
      <c r="B861" s="8" t="n">
        <v>0</v>
      </c>
      <c r="C861" s="8" t="n">
        <v>0</v>
      </c>
      <c r="D861" s="8" t="n">
        <v>0</v>
      </c>
      <c r="E861" s="8" t="n">
        <v>0</v>
      </c>
      <c r="F861" s="8" t="n">
        <v>0</v>
      </c>
      <c r="G861" s="8" t="n">
        <v>0</v>
      </c>
      <c r="H861" s="8" t="n">
        <v>0</v>
      </c>
      <c r="I861" s="8" t="n">
        <v>0</v>
      </c>
      <c r="J861" s="8" t="n">
        <v>0</v>
      </c>
      <c r="K861" s="8" t="n">
        <v>0</v>
      </c>
      <c r="L861" s="8" t="n">
        <v>0</v>
      </c>
      <c r="M861" s="8" t="n">
        <v>0</v>
      </c>
      <c r="N861" s="8" t="n">
        <v>0</v>
      </c>
      <c r="O861" s="8" t="n">
        <v>0</v>
      </c>
      <c r="P861" s="8" t="n">
        <v>0</v>
      </c>
      <c r="Q861" s="8" t="n">
        <v>1</v>
      </c>
      <c r="R861" s="8" t="n">
        <v>0</v>
      </c>
      <c r="S861" s="8" t="n">
        <v>0</v>
      </c>
      <c r="T861" s="8" t="n">
        <v>0</v>
      </c>
      <c r="U861" s="8" t="n">
        <v>0</v>
      </c>
    </row>
    <row r="862" customFormat="false" ht="14" hidden="false" customHeight="false" outlineLevel="0" collapsed="false">
      <c r="A862" s="7" t="s">
        <v>881</v>
      </c>
      <c r="B862" s="8" t="n">
        <v>0</v>
      </c>
      <c r="C862" s="8" t="n">
        <v>0</v>
      </c>
      <c r="D862" s="8" t="n">
        <v>0</v>
      </c>
      <c r="E862" s="8" t="n">
        <v>0</v>
      </c>
      <c r="F862" s="8" t="n">
        <v>0</v>
      </c>
      <c r="G862" s="8" t="n">
        <v>0</v>
      </c>
      <c r="H862" s="8" t="n">
        <v>0</v>
      </c>
      <c r="I862" s="8" t="n">
        <v>0</v>
      </c>
      <c r="J862" s="8" t="n">
        <v>0</v>
      </c>
      <c r="K862" s="8" t="n">
        <v>0</v>
      </c>
      <c r="L862" s="8" t="n">
        <v>0</v>
      </c>
      <c r="M862" s="8" t="n">
        <v>0</v>
      </c>
      <c r="N862" s="8" t="n">
        <v>0</v>
      </c>
      <c r="O862" s="8" t="n">
        <v>0</v>
      </c>
      <c r="P862" s="8" t="n">
        <v>0</v>
      </c>
      <c r="Q862" s="8" t="n">
        <v>0</v>
      </c>
      <c r="R862" s="8" t="n">
        <v>8</v>
      </c>
      <c r="S862" s="8" t="n">
        <v>0</v>
      </c>
      <c r="T862" s="8" t="n">
        <v>0</v>
      </c>
      <c r="U862" s="8" t="n">
        <v>0</v>
      </c>
    </row>
    <row r="863" customFormat="false" ht="14" hidden="false" customHeight="false" outlineLevel="0" collapsed="false">
      <c r="A863" s="7" t="s">
        <v>882</v>
      </c>
      <c r="B863" s="8" t="n">
        <v>0</v>
      </c>
      <c r="C863" s="8" t="n">
        <v>0</v>
      </c>
      <c r="D863" s="8" t="n">
        <v>0</v>
      </c>
      <c r="E863" s="8" t="n">
        <v>0</v>
      </c>
      <c r="F863" s="8" t="n">
        <v>0</v>
      </c>
      <c r="G863" s="8" t="n">
        <v>0</v>
      </c>
      <c r="H863" s="8" t="n">
        <v>0</v>
      </c>
      <c r="I863" s="8" t="n">
        <v>0</v>
      </c>
      <c r="J863" s="8" t="n">
        <v>0</v>
      </c>
      <c r="K863" s="8" t="n">
        <v>0</v>
      </c>
      <c r="L863" s="8" t="n">
        <v>0</v>
      </c>
      <c r="M863" s="8" t="n">
        <v>0</v>
      </c>
      <c r="N863" s="8" t="n">
        <v>0</v>
      </c>
      <c r="O863" s="8" t="n">
        <v>0</v>
      </c>
      <c r="P863" s="8" t="n">
        <v>0</v>
      </c>
      <c r="Q863" s="8" t="n">
        <v>0</v>
      </c>
      <c r="R863" s="8" t="n">
        <v>10</v>
      </c>
      <c r="S863" s="8" t="n">
        <v>0</v>
      </c>
      <c r="T863" s="8" t="n">
        <v>0</v>
      </c>
      <c r="U863" s="8" t="n">
        <v>0</v>
      </c>
    </row>
    <row r="864" customFormat="false" ht="14" hidden="false" customHeight="false" outlineLevel="0" collapsed="false">
      <c r="A864" s="7" t="s">
        <v>883</v>
      </c>
      <c r="B864" s="8" t="n">
        <v>0</v>
      </c>
      <c r="C864" s="8" t="n">
        <v>0</v>
      </c>
      <c r="D864" s="8" t="n">
        <v>0</v>
      </c>
      <c r="E864" s="8" t="n">
        <v>0</v>
      </c>
      <c r="F864" s="8" t="n">
        <v>0</v>
      </c>
      <c r="G864" s="8" t="n">
        <v>0</v>
      </c>
      <c r="H864" s="8" t="n">
        <v>0</v>
      </c>
      <c r="I864" s="8" t="n">
        <v>0</v>
      </c>
      <c r="J864" s="8" t="n">
        <v>0</v>
      </c>
      <c r="K864" s="8" t="n">
        <v>0</v>
      </c>
      <c r="L864" s="8" t="n">
        <v>0</v>
      </c>
      <c r="M864" s="8" t="n">
        <v>0</v>
      </c>
      <c r="N864" s="8" t="n">
        <v>0</v>
      </c>
      <c r="O864" s="8" t="n">
        <v>0</v>
      </c>
      <c r="P864" s="8" t="n">
        <v>0</v>
      </c>
      <c r="Q864" s="8" t="n">
        <v>0</v>
      </c>
      <c r="R864" s="8" t="n">
        <v>5</v>
      </c>
      <c r="S864" s="8" t="n">
        <v>0</v>
      </c>
      <c r="T864" s="8" t="n">
        <v>0</v>
      </c>
      <c r="U864" s="8" t="n">
        <v>0</v>
      </c>
    </row>
    <row r="865" customFormat="false" ht="14" hidden="false" customHeight="false" outlineLevel="0" collapsed="false">
      <c r="A865" s="7" t="s">
        <v>884</v>
      </c>
      <c r="B865" s="8" t="n">
        <v>0</v>
      </c>
      <c r="C865" s="8" t="n">
        <v>0</v>
      </c>
      <c r="D865" s="8" t="n">
        <v>0</v>
      </c>
      <c r="E865" s="8" t="n">
        <v>0</v>
      </c>
      <c r="F865" s="8" t="n">
        <v>0</v>
      </c>
      <c r="G865" s="8" t="n">
        <v>0</v>
      </c>
      <c r="H865" s="8" t="n">
        <v>0</v>
      </c>
      <c r="I865" s="8" t="n">
        <v>0</v>
      </c>
      <c r="J865" s="8" t="n">
        <v>0</v>
      </c>
      <c r="K865" s="8" t="n">
        <v>0</v>
      </c>
      <c r="L865" s="8" t="n">
        <v>0</v>
      </c>
      <c r="M865" s="8" t="n">
        <v>0</v>
      </c>
      <c r="N865" s="8" t="n">
        <v>0</v>
      </c>
      <c r="O865" s="8" t="n">
        <v>0</v>
      </c>
      <c r="P865" s="8" t="n">
        <v>0</v>
      </c>
      <c r="Q865" s="8" t="n">
        <v>0</v>
      </c>
      <c r="R865" s="8" t="n">
        <v>5</v>
      </c>
      <c r="S865" s="8" t="n">
        <v>5</v>
      </c>
      <c r="T865" s="8" t="n">
        <v>0</v>
      </c>
      <c r="U865" s="8" t="n">
        <v>0</v>
      </c>
    </row>
    <row r="866" customFormat="false" ht="14" hidden="false" customHeight="false" outlineLevel="0" collapsed="false">
      <c r="A866" s="7" t="s">
        <v>885</v>
      </c>
      <c r="B866" s="8" t="n">
        <v>0</v>
      </c>
      <c r="C866" s="8" t="n">
        <v>0</v>
      </c>
      <c r="D866" s="8" t="n">
        <v>0</v>
      </c>
      <c r="E866" s="8" t="n">
        <v>0</v>
      </c>
      <c r="F866" s="8" t="n">
        <v>0</v>
      </c>
      <c r="G866" s="8" t="n">
        <v>0</v>
      </c>
      <c r="H866" s="8" t="n">
        <v>0</v>
      </c>
      <c r="I866" s="8" t="n">
        <v>0</v>
      </c>
      <c r="J866" s="8" t="n">
        <v>0</v>
      </c>
      <c r="K866" s="8" t="n">
        <v>0</v>
      </c>
      <c r="L866" s="8" t="n">
        <v>0</v>
      </c>
      <c r="M866" s="8" t="n">
        <v>0</v>
      </c>
      <c r="N866" s="8" t="n">
        <v>0</v>
      </c>
      <c r="O866" s="8" t="n">
        <v>0</v>
      </c>
      <c r="P866" s="8" t="n">
        <v>0</v>
      </c>
      <c r="Q866" s="8" t="n">
        <v>0</v>
      </c>
      <c r="R866" s="8" t="n">
        <v>5</v>
      </c>
      <c r="S866" s="8" t="n">
        <v>0</v>
      </c>
      <c r="T866" s="8" t="n">
        <v>0</v>
      </c>
      <c r="U866" s="8" t="n">
        <v>1</v>
      </c>
    </row>
    <row r="867" customFormat="false" ht="14" hidden="false" customHeight="false" outlineLevel="0" collapsed="false">
      <c r="A867" s="7" t="s">
        <v>886</v>
      </c>
      <c r="B867" s="8" t="n">
        <v>0</v>
      </c>
      <c r="C867" s="8" t="n">
        <v>0</v>
      </c>
      <c r="D867" s="8" t="n">
        <v>0</v>
      </c>
      <c r="E867" s="8" t="n">
        <v>0</v>
      </c>
      <c r="F867" s="8" t="n">
        <v>0</v>
      </c>
      <c r="G867" s="8" t="n">
        <v>0</v>
      </c>
      <c r="H867" s="8" t="n">
        <v>0</v>
      </c>
      <c r="I867" s="8" t="n">
        <v>0</v>
      </c>
      <c r="J867" s="8" t="n">
        <v>0</v>
      </c>
      <c r="K867" s="8" t="n">
        <v>0</v>
      </c>
      <c r="L867" s="8" t="n">
        <v>0</v>
      </c>
      <c r="M867" s="8" t="n">
        <v>0</v>
      </c>
      <c r="N867" s="8" t="n">
        <v>0</v>
      </c>
      <c r="O867" s="8" t="n">
        <v>0</v>
      </c>
      <c r="P867" s="8" t="n">
        <v>0</v>
      </c>
      <c r="Q867" s="8" t="n">
        <v>0</v>
      </c>
      <c r="R867" s="8" t="n">
        <v>3</v>
      </c>
      <c r="S867" s="8" t="n">
        <v>0</v>
      </c>
      <c r="T867" s="8" t="n">
        <v>0</v>
      </c>
      <c r="U867" s="8" t="n">
        <v>1</v>
      </c>
    </row>
    <row r="868" customFormat="false" ht="14" hidden="false" customHeight="false" outlineLevel="0" collapsed="false">
      <c r="A868" s="7" t="s">
        <v>887</v>
      </c>
      <c r="B868" s="8" t="n">
        <v>0</v>
      </c>
      <c r="C868" s="8" t="n">
        <v>0</v>
      </c>
      <c r="D868" s="8" t="n">
        <v>0</v>
      </c>
      <c r="E868" s="8" t="n">
        <v>0</v>
      </c>
      <c r="F868" s="8" t="n">
        <v>0</v>
      </c>
      <c r="G868" s="8" t="n">
        <v>0</v>
      </c>
      <c r="H868" s="8" t="n">
        <v>0</v>
      </c>
      <c r="I868" s="8" t="n">
        <v>0</v>
      </c>
      <c r="J868" s="8" t="n">
        <v>0</v>
      </c>
      <c r="K868" s="8" t="n">
        <v>0</v>
      </c>
      <c r="L868" s="8" t="n">
        <v>0</v>
      </c>
      <c r="M868" s="8" t="n">
        <v>0</v>
      </c>
      <c r="N868" s="8" t="n">
        <v>0</v>
      </c>
      <c r="O868" s="8" t="n">
        <v>0</v>
      </c>
      <c r="P868" s="8" t="n">
        <v>0</v>
      </c>
      <c r="Q868" s="8" t="n">
        <v>0</v>
      </c>
      <c r="R868" s="8" t="n">
        <v>3</v>
      </c>
      <c r="S868" s="8" t="n">
        <v>0</v>
      </c>
      <c r="T868" s="8" t="n">
        <v>0</v>
      </c>
      <c r="U868" s="8" t="n">
        <v>0</v>
      </c>
    </row>
    <row r="869" customFormat="false" ht="14" hidden="false" customHeight="false" outlineLevel="0" collapsed="false">
      <c r="A869" s="7" t="s">
        <v>888</v>
      </c>
      <c r="B869" s="8" t="n">
        <v>0</v>
      </c>
      <c r="C869" s="8" t="n">
        <v>0</v>
      </c>
      <c r="D869" s="8" t="n">
        <v>0</v>
      </c>
      <c r="E869" s="8" t="n">
        <v>0</v>
      </c>
      <c r="F869" s="8" t="n">
        <v>0</v>
      </c>
      <c r="G869" s="8" t="n">
        <v>0</v>
      </c>
      <c r="H869" s="8" t="n">
        <v>0</v>
      </c>
      <c r="I869" s="8" t="n">
        <v>0</v>
      </c>
      <c r="J869" s="8" t="n">
        <v>0</v>
      </c>
      <c r="K869" s="8" t="n">
        <v>0</v>
      </c>
      <c r="L869" s="8" t="n">
        <v>0</v>
      </c>
      <c r="M869" s="8" t="n">
        <v>0</v>
      </c>
      <c r="N869" s="8" t="n">
        <v>0</v>
      </c>
      <c r="O869" s="8" t="n">
        <v>0</v>
      </c>
      <c r="P869" s="8" t="n">
        <v>0</v>
      </c>
      <c r="Q869" s="8" t="n">
        <v>0</v>
      </c>
      <c r="R869" s="8" t="n">
        <v>2</v>
      </c>
      <c r="S869" s="8" t="n">
        <v>0</v>
      </c>
      <c r="T869" s="8" t="n">
        <v>0</v>
      </c>
      <c r="U869" s="8" t="n">
        <v>0</v>
      </c>
    </row>
    <row r="870" customFormat="false" ht="14" hidden="false" customHeight="false" outlineLevel="0" collapsed="false">
      <c r="A870" s="7" t="s">
        <v>889</v>
      </c>
      <c r="B870" s="8" t="n">
        <v>0</v>
      </c>
      <c r="C870" s="8" t="n">
        <v>0</v>
      </c>
      <c r="D870" s="8" t="n">
        <v>0</v>
      </c>
      <c r="E870" s="8" t="n">
        <v>0</v>
      </c>
      <c r="F870" s="8" t="n">
        <v>0</v>
      </c>
      <c r="G870" s="8" t="n">
        <v>0</v>
      </c>
      <c r="H870" s="8" t="n">
        <v>0</v>
      </c>
      <c r="I870" s="8" t="n">
        <v>0</v>
      </c>
      <c r="J870" s="8" t="n">
        <v>0</v>
      </c>
      <c r="K870" s="8" t="n">
        <v>0</v>
      </c>
      <c r="L870" s="8" t="n">
        <v>0</v>
      </c>
      <c r="M870" s="8" t="n">
        <v>0</v>
      </c>
      <c r="N870" s="8" t="n">
        <v>0</v>
      </c>
      <c r="O870" s="8" t="n">
        <v>0</v>
      </c>
      <c r="P870" s="8" t="n">
        <v>0</v>
      </c>
      <c r="Q870" s="8" t="n">
        <v>0</v>
      </c>
      <c r="R870" s="8" t="n">
        <v>2</v>
      </c>
      <c r="S870" s="8" t="n">
        <v>0</v>
      </c>
      <c r="T870" s="8" t="n">
        <v>0</v>
      </c>
      <c r="U870" s="8" t="n">
        <v>0</v>
      </c>
    </row>
    <row r="871" customFormat="false" ht="14" hidden="false" customHeight="false" outlineLevel="0" collapsed="false">
      <c r="A871" s="7" t="s">
        <v>890</v>
      </c>
      <c r="B871" s="8" t="n">
        <v>0</v>
      </c>
      <c r="C871" s="8" t="n">
        <v>0</v>
      </c>
      <c r="D871" s="8" t="n">
        <v>0</v>
      </c>
      <c r="E871" s="8" t="n">
        <v>0</v>
      </c>
      <c r="F871" s="8" t="n">
        <v>0</v>
      </c>
      <c r="G871" s="8" t="n">
        <v>0</v>
      </c>
      <c r="H871" s="8" t="n">
        <v>0</v>
      </c>
      <c r="I871" s="8" t="n">
        <v>0</v>
      </c>
      <c r="J871" s="8" t="n">
        <v>0</v>
      </c>
      <c r="K871" s="8" t="n">
        <v>0</v>
      </c>
      <c r="L871" s="8" t="n">
        <v>0</v>
      </c>
      <c r="M871" s="8" t="n">
        <v>0</v>
      </c>
      <c r="N871" s="8" t="n">
        <v>0</v>
      </c>
      <c r="O871" s="8" t="n">
        <v>0</v>
      </c>
      <c r="P871" s="8" t="n">
        <v>0</v>
      </c>
      <c r="Q871" s="8" t="n">
        <v>0</v>
      </c>
      <c r="R871" s="8" t="n">
        <v>1</v>
      </c>
      <c r="S871" s="8" t="n">
        <v>0</v>
      </c>
      <c r="T871" s="8" t="n">
        <v>0</v>
      </c>
      <c r="U871" s="8" t="n">
        <v>0</v>
      </c>
    </row>
    <row r="872" customFormat="false" ht="14" hidden="false" customHeight="false" outlineLevel="0" collapsed="false">
      <c r="A872" s="7" t="s">
        <v>891</v>
      </c>
      <c r="B872" s="8" t="n">
        <v>0</v>
      </c>
      <c r="C872" s="8" t="n">
        <v>0</v>
      </c>
      <c r="D872" s="8" t="n">
        <v>0</v>
      </c>
      <c r="E872" s="8" t="n">
        <v>0</v>
      </c>
      <c r="F872" s="8" t="n">
        <v>0</v>
      </c>
      <c r="G872" s="8" t="n">
        <v>0</v>
      </c>
      <c r="H872" s="8" t="n">
        <v>0</v>
      </c>
      <c r="I872" s="8" t="n">
        <v>0</v>
      </c>
      <c r="J872" s="8" t="n">
        <v>0</v>
      </c>
      <c r="K872" s="8" t="n">
        <v>0</v>
      </c>
      <c r="L872" s="8" t="n">
        <v>0</v>
      </c>
      <c r="M872" s="8" t="n">
        <v>0</v>
      </c>
      <c r="N872" s="8" t="n">
        <v>0</v>
      </c>
      <c r="O872" s="8" t="n">
        <v>0</v>
      </c>
      <c r="P872" s="8" t="n">
        <v>0</v>
      </c>
      <c r="Q872" s="8" t="n">
        <v>0</v>
      </c>
      <c r="R872" s="8" t="n">
        <v>2</v>
      </c>
      <c r="S872" s="8" t="n">
        <v>0</v>
      </c>
      <c r="T872" s="8" t="n">
        <v>0</v>
      </c>
      <c r="U872" s="8" t="n">
        <v>1</v>
      </c>
    </row>
    <row r="873" customFormat="false" ht="14" hidden="false" customHeight="false" outlineLevel="0" collapsed="false">
      <c r="A873" s="7" t="s">
        <v>892</v>
      </c>
      <c r="B873" s="8" t="n">
        <v>0</v>
      </c>
      <c r="C873" s="8" t="n">
        <v>0</v>
      </c>
      <c r="D873" s="8" t="n">
        <v>0</v>
      </c>
      <c r="E873" s="8" t="n">
        <v>0</v>
      </c>
      <c r="F873" s="8" t="n">
        <v>0</v>
      </c>
      <c r="G873" s="8" t="n">
        <v>0</v>
      </c>
      <c r="H873" s="8" t="n">
        <v>0</v>
      </c>
      <c r="I873" s="8" t="n">
        <v>0</v>
      </c>
      <c r="J873" s="8" t="n">
        <v>0</v>
      </c>
      <c r="K873" s="8" t="n">
        <v>0</v>
      </c>
      <c r="L873" s="8" t="n">
        <v>0</v>
      </c>
      <c r="M873" s="8" t="n">
        <v>0</v>
      </c>
      <c r="N873" s="8" t="n">
        <v>0</v>
      </c>
      <c r="O873" s="8" t="n">
        <v>0</v>
      </c>
      <c r="P873" s="8" t="n">
        <v>0</v>
      </c>
      <c r="Q873" s="8" t="n">
        <v>0</v>
      </c>
      <c r="R873" s="8" t="n">
        <v>2</v>
      </c>
      <c r="S873" s="8" t="n">
        <v>0</v>
      </c>
      <c r="T873" s="8" t="n">
        <v>0</v>
      </c>
      <c r="U873" s="8" t="n">
        <v>0</v>
      </c>
    </row>
    <row r="874" customFormat="false" ht="14" hidden="false" customHeight="false" outlineLevel="0" collapsed="false">
      <c r="A874" s="7" t="s">
        <v>893</v>
      </c>
      <c r="B874" s="8" t="n">
        <v>0</v>
      </c>
      <c r="C874" s="8" t="n">
        <v>0</v>
      </c>
      <c r="D874" s="8" t="n">
        <v>0</v>
      </c>
      <c r="E874" s="8" t="n">
        <v>0</v>
      </c>
      <c r="F874" s="8" t="n">
        <v>0</v>
      </c>
      <c r="G874" s="8" t="n">
        <v>0</v>
      </c>
      <c r="H874" s="8" t="n">
        <v>0</v>
      </c>
      <c r="I874" s="8" t="n">
        <v>0</v>
      </c>
      <c r="J874" s="8" t="n">
        <v>0</v>
      </c>
      <c r="K874" s="8" t="n">
        <v>0</v>
      </c>
      <c r="L874" s="8" t="n">
        <v>0</v>
      </c>
      <c r="M874" s="8" t="n">
        <v>0</v>
      </c>
      <c r="N874" s="8" t="n">
        <v>0</v>
      </c>
      <c r="O874" s="8" t="n">
        <v>0</v>
      </c>
      <c r="P874" s="8" t="n">
        <v>0</v>
      </c>
      <c r="Q874" s="8" t="n">
        <v>0</v>
      </c>
      <c r="R874" s="8" t="n">
        <v>1</v>
      </c>
      <c r="S874" s="8" t="n">
        <v>0</v>
      </c>
      <c r="T874" s="8" t="n">
        <v>0</v>
      </c>
      <c r="U874" s="8" t="n">
        <v>0</v>
      </c>
    </row>
    <row r="875" customFormat="false" ht="14" hidden="false" customHeight="false" outlineLevel="0" collapsed="false">
      <c r="A875" s="7" t="s">
        <v>894</v>
      </c>
      <c r="B875" s="8" t="n">
        <v>0</v>
      </c>
      <c r="C875" s="8" t="n">
        <v>0</v>
      </c>
      <c r="D875" s="8" t="n">
        <v>0</v>
      </c>
      <c r="E875" s="8" t="n">
        <v>0</v>
      </c>
      <c r="F875" s="8" t="n">
        <v>0</v>
      </c>
      <c r="G875" s="8" t="n">
        <v>0</v>
      </c>
      <c r="H875" s="8" t="n">
        <v>0</v>
      </c>
      <c r="I875" s="8" t="n">
        <v>0</v>
      </c>
      <c r="J875" s="8" t="n">
        <v>0</v>
      </c>
      <c r="K875" s="8" t="n">
        <v>0</v>
      </c>
      <c r="L875" s="8" t="n">
        <v>0</v>
      </c>
      <c r="M875" s="8" t="n">
        <v>0</v>
      </c>
      <c r="N875" s="8" t="n">
        <v>0</v>
      </c>
      <c r="O875" s="8" t="n">
        <v>0</v>
      </c>
      <c r="P875" s="8" t="n">
        <v>0</v>
      </c>
      <c r="Q875" s="8" t="n">
        <v>0</v>
      </c>
      <c r="R875" s="8" t="n">
        <v>1</v>
      </c>
      <c r="S875" s="8" t="n">
        <v>0</v>
      </c>
      <c r="T875" s="8" t="n">
        <v>0</v>
      </c>
      <c r="U875" s="8" t="n">
        <v>0</v>
      </c>
    </row>
    <row r="876" customFormat="false" ht="14" hidden="false" customHeight="false" outlineLevel="0" collapsed="false">
      <c r="A876" s="7" t="s">
        <v>895</v>
      </c>
      <c r="B876" s="8" t="n">
        <v>0</v>
      </c>
      <c r="C876" s="8" t="n">
        <v>0</v>
      </c>
      <c r="D876" s="8" t="n">
        <v>0</v>
      </c>
      <c r="E876" s="8" t="n">
        <v>0</v>
      </c>
      <c r="F876" s="8" t="n">
        <v>0</v>
      </c>
      <c r="G876" s="8" t="n">
        <v>0</v>
      </c>
      <c r="H876" s="8" t="n">
        <v>0</v>
      </c>
      <c r="I876" s="8" t="n">
        <v>0</v>
      </c>
      <c r="J876" s="8" t="n">
        <v>0</v>
      </c>
      <c r="K876" s="8" t="n">
        <v>0</v>
      </c>
      <c r="L876" s="8" t="n">
        <v>0</v>
      </c>
      <c r="M876" s="8" t="n">
        <v>0</v>
      </c>
      <c r="N876" s="8" t="n">
        <v>0</v>
      </c>
      <c r="O876" s="8" t="n">
        <v>0</v>
      </c>
      <c r="P876" s="8" t="n">
        <v>0</v>
      </c>
      <c r="Q876" s="8" t="n">
        <v>0</v>
      </c>
      <c r="R876" s="8" t="n">
        <v>1</v>
      </c>
      <c r="S876" s="8" t="n">
        <v>0</v>
      </c>
      <c r="T876" s="8" t="n">
        <v>0</v>
      </c>
      <c r="U876" s="8" t="n">
        <v>0</v>
      </c>
    </row>
    <row r="877" customFormat="false" ht="14" hidden="false" customHeight="false" outlineLevel="0" collapsed="false">
      <c r="A877" s="7" t="s">
        <v>896</v>
      </c>
      <c r="B877" s="8" t="n">
        <v>0</v>
      </c>
      <c r="C877" s="8" t="n">
        <v>0</v>
      </c>
      <c r="D877" s="8" t="n">
        <v>0</v>
      </c>
      <c r="E877" s="8" t="n">
        <v>0</v>
      </c>
      <c r="F877" s="8" t="n">
        <v>0</v>
      </c>
      <c r="G877" s="8" t="n">
        <v>0</v>
      </c>
      <c r="H877" s="8" t="n">
        <v>0</v>
      </c>
      <c r="I877" s="8" t="n">
        <v>0</v>
      </c>
      <c r="J877" s="8" t="n">
        <v>0</v>
      </c>
      <c r="K877" s="8" t="n">
        <v>0</v>
      </c>
      <c r="L877" s="8" t="n">
        <v>0</v>
      </c>
      <c r="M877" s="8" t="n">
        <v>0</v>
      </c>
      <c r="N877" s="8" t="n">
        <v>0</v>
      </c>
      <c r="O877" s="8" t="n">
        <v>0</v>
      </c>
      <c r="P877" s="8" t="n">
        <v>0</v>
      </c>
      <c r="Q877" s="8" t="n">
        <v>0</v>
      </c>
      <c r="R877" s="8" t="n">
        <v>1</v>
      </c>
      <c r="S877" s="8" t="n">
        <v>0</v>
      </c>
      <c r="T877" s="8" t="n">
        <v>0</v>
      </c>
      <c r="U877" s="8" t="n">
        <v>0</v>
      </c>
    </row>
    <row r="878" customFormat="false" ht="14" hidden="false" customHeight="false" outlineLevel="0" collapsed="false">
      <c r="A878" s="7" t="s">
        <v>897</v>
      </c>
      <c r="B878" s="8" t="n">
        <v>0</v>
      </c>
      <c r="C878" s="8" t="n">
        <v>0</v>
      </c>
      <c r="D878" s="8" t="n">
        <v>0</v>
      </c>
      <c r="E878" s="8" t="n">
        <v>0</v>
      </c>
      <c r="F878" s="8" t="n">
        <v>0</v>
      </c>
      <c r="G878" s="8" t="n">
        <v>0</v>
      </c>
      <c r="H878" s="8" t="n">
        <v>0</v>
      </c>
      <c r="I878" s="8" t="n">
        <v>0</v>
      </c>
      <c r="J878" s="8" t="n">
        <v>0</v>
      </c>
      <c r="K878" s="8" t="n">
        <v>0</v>
      </c>
      <c r="L878" s="8" t="n">
        <v>0</v>
      </c>
      <c r="M878" s="8" t="n">
        <v>0</v>
      </c>
      <c r="N878" s="8" t="n">
        <v>0</v>
      </c>
      <c r="O878" s="8" t="n">
        <v>0</v>
      </c>
      <c r="P878" s="8" t="n">
        <v>0</v>
      </c>
      <c r="Q878" s="8" t="n">
        <v>0</v>
      </c>
      <c r="R878" s="8" t="n">
        <v>1</v>
      </c>
      <c r="S878" s="8" t="n">
        <v>1</v>
      </c>
      <c r="T878" s="8" t="n">
        <v>0</v>
      </c>
      <c r="U878" s="8" t="n">
        <v>0</v>
      </c>
    </row>
    <row r="879" customFormat="false" ht="14" hidden="false" customHeight="false" outlineLevel="0" collapsed="false">
      <c r="A879" s="7" t="s">
        <v>898</v>
      </c>
      <c r="B879" s="8" t="n">
        <v>0</v>
      </c>
      <c r="C879" s="8" t="n">
        <v>0</v>
      </c>
      <c r="D879" s="8" t="n">
        <v>0</v>
      </c>
      <c r="E879" s="8" t="n">
        <v>0</v>
      </c>
      <c r="F879" s="8" t="n">
        <v>0</v>
      </c>
      <c r="G879" s="8" t="n">
        <v>0</v>
      </c>
      <c r="H879" s="8" t="n">
        <v>0</v>
      </c>
      <c r="I879" s="8" t="n">
        <v>0</v>
      </c>
      <c r="J879" s="8" t="n">
        <v>0</v>
      </c>
      <c r="K879" s="8" t="n">
        <v>0</v>
      </c>
      <c r="L879" s="8" t="n">
        <v>0</v>
      </c>
      <c r="M879" s="8" t="n">
        <v>0</v>
      </c>
      <c r="N879" s="8" t="n">
        <v>0</v>
      </c>
      <c r="O879" s="8" t="n">
        <v>0</v>
      </c>
      <c r="P879" s="8" t="n">
        <v>0</v>
      </c>
      <c r="Q879" s="8" t="n">
        <v>0</v>
      </c>
      <c r="R879" s="8" t="n">
        <v>1</v>
      </c>
      <c r="S879" s="8" t="n">
        <v>0</v>
      </c>
      <c r="T879" s="8" t="n">
        <v>0</v>
      </c>
      <c r="U879" s="8" t="n">
        <v>0</v>
      </c>
    </row>
    <row r="880" customFormat="false" ht="14" hidden="false" customHeight="false" outlineLevel="0" collapsed="false">
      <c r="A880" s="7" t="s">
        <v>899</v>
      </c>
      <c r="B880" s="8" t="n">
        <v>0</v>
      </c>
      <c r="C880" s="8" t="n">
        <v>0</v>
      </c>
      <c r="D880" s="8" t="n">
        <v>0</v>
      </c>
      <c r="E880" s="8" t="n">
        <v>0</v>
      </c>
      <c r="F880" s="8" t="n">
        <v>0</v>
      </c>
      <c r="G880" s="8" t="n">
        <v>0</v>
      </c>
      <c r="H880" s="8" t="n">
        <v>0</v>
      </c>
      <c r="I880" s="8" t="n">
        <v>0</v>
      </c>
      <c r="J880" s="8" t="n">
        <v>0</v>
      </c>
      <c r="K880" s="8" t="n">
        <v>0</v>
      </c>
      <c r="L880" s="8" t="n">
        <v>0</v>
      </c>
      <c r="M880" s="8" t="n">
        <v>0</v>
      </c>
      <c r="N880" s="8" t="n">
        <v>0</v>
      </c>
      <c r="O880" s="8" t="n">
        <v>0</v>
      </c>
      <c r="P880" s="8" t="n">
        <v>0</v>
      </c>
      <c r="Q880" s="8" t="n">
        <v>0</v>
      </c>
      <c r="R880" s="8" t="n">
        <v>1</v>
      </c>
      <c r="S880" s="8" t="n">
        <v>0</v>
      </c>
      <c r="T880" s="8" t="n">
        <v>0</v>
      </c>
      <c r="U880" s="8" t="n">
        <v>0</v>
      </c>
    </row>
    <row r="881" customFormat="false" ht="14" hidden="false" customHeight="false" outlineLevel="0" collapsed="false">
      <c r="A881" s="7" t="s">
        <v>900</v>
      </c>
      <c r="B881" s="8" t="n">
        <v>0</v>
      </c>
      <c r="C881" s="8" t="n">
        <v>0</v>
      </c>
      <c r="D881" s="8" t="n">
        <v>0</v>
      </c>
      <c r="E881" s="8" t="n">
        <v>0</v>
      </c>
      <c r="F881" s="8" t="n">
        <v>0</v>
      </c>
      <c r="G881" s="8" t="n">
        <v>0</v>
      </c>
      <c r="H881" s="8" t="n">
        <v>0</v>
      </c>
      <c r="I881" s="8" t="n">
        <v>0</v>
      </c>
      <c r="J881" s="8" t="n">
        <v>0</v>
      </c>
      <c r="K881" s="8" t="n">
        <v>0</v>
      </c>
      <c r="L881" s="8" t="n">
        <v>0</v>
      </c>
      <c r="M881" s="8" t="n">
        <v>0</v>
      </c>
      <c r="N881" s="8" t="n">
        <v>0</v>
      </c>
      <c r="O881" s="8" t="n">
        <v>0</v>
      </c>
      <c r="P881" s="8" t="n">
        <v>0</v>
      </c>
      <c r="Q881" s="8" t="n">
        <v>0</v>
      </c>
      <c r="R881" s="8" t="n">
        <v>1</v>
      </c>
      <c r="S881" s="8" t="n">
        <v>0</v>
      </c>
      <c r="T881" s="8" t="n">
        <v>0</v>
      </c>
      <c r="U881" s="8" t="n">
        <v>0</v>
      </c>
    </row>
    <row r="882" customFormat="false" ht="14" hidden="false" customHeight="false" outlineLevel="0" collapsed="false">
      <c r="A882" s="7" t="s">
        <v>901</v>
      </c>
      <c r="B882" s="8" t="n">
        <v>0</v>
      </c>
      <c r="C882" s="8" t="n">
        <v>0</v>
      </c>
      <c r="D882" s="8" t="n">
        <v>0</v>
      </c>
      <c r="E882" s="8" t="n">
        <v>0</v>
      </c>
      <c r="F882" s="8" t="n">
        <v>0</v>
      </c>
      <c r="G882" s="8" t="n">
        <v>0</v>
      </c>
      <c r="H882" s="8" t="n">
        <v>0</v>
      </c>
      <c r="I882" s="8" t="n">
        <v>0</v>
      </c>
      <c r="J882" s="8" t="n">
        <v>0</v>
      </c>
      <c r="K882" s="8" t="n">
        <v>0</v>
      </c>
      <c r="L882" s="8" t="n">
        <v>0</v>
      </c>
      <c r="M882" s="8" t="n">
        <v>0</v>
      </c>
      <c r="N882" s="8" t="n">
        <v>0</v>
      </c>
      <c r="O882" s="8" t="n">
        <v>0</v>
      </c>
      <c r="P882" s="8" t="n">
        <v>0</v>
      </c>
      <c r="Q882" s="8" t="n">
        <v>0</v>
      </c>
      <c r="R882" s="8" t="n">
        <v>1</v>
      </c>
      <c r="S882" s="8" t="n">
        <v>0</v>
      </c>
      <c r="T882" s="8" t="n">
        <v>0</v>
      </c>
      <c r="U882" s="8" t="n">
        <v>0</v>
      </c>
    </row>
    <row r="883" customFormat="false" ht="14" hidden="false" customHeight="false" outlineLevel="0" collapsed="false">
      <c r="A883" s="7" t="s">
        <v>902</v>
      </c>
      <c r="B883" s="8" t="n">
        <v>0</v>
      </c>
      <c r="C883" s="8" t="n">
        <v>0</v>
      </c>
      <c r="D883" s="8" t="n">
        <v>0</v>
      </c>
      <c r="E883" s="8" t="n">
        <v>0</v>
      </c>
      <c r="F883" s="8" t="n">
        <v>0</v>
      </c>
      <c r="G883" s="8" t="n">
        <v>0</v>
      </c>
      <c r="H883" s="8" t="n">
        <v>0</v>
      </c>
      <c r="I883" s="8" t="n">
        <v>0</v>
      </c>
      <c r="J883" s="8" t="n">
        <v>0</v>
      </c>
      <c r="K883" s="8" t="n">
        <v>0</v>
      </c>
      <c r="L883" s="8" t="n">
        <v>0</v>
      </c>
      <c r="M883" s="8" t="n">
        <v>0</v>
      </c>
      <c r="N883" s="8" t="n">
        <v>0</v>
      </c>
      <c r="O883" s="8" t="n">
        <v>0</v>
      </c>
      <c r="P883" s="8" t="n">
        <v>0</v>
      </c>
      <c r="Q883" s="8" t="n">
        <v>0</v>
      </c>
      <c r="R883" s="8" t="n">
        <v>1</v>
      </c>
      <c r="S883" s="8" t="n">
        <v>0</v>
      </c>
      <c r="T883" s="8" t="n">
        <v>0</v>
      </c>
      <c r="U883" s="8" t="n">
        <v>0</v>
      </c>
    </row>
    <row r="884" customFormat="false" ht="14" hidden="false" customHeight="false" outlineLevel="0" collapsed="false">
      <c r="A884" s="7" t="s">
        <v>903</v>
      </c>
      <c r="B884" s="8" t="n">
        <v>0</v>
      </c>
      <c r="C884" s="8" t="n">
        <v>0</v>
      </c>
      <c r="D884" s="8" t="n">
        <v>0</v>
      </c>
      <c r="E884" s="8" t="n">
        <v>0</v>
      </c>
      <c r="F884" s="8" t="n">
        <v>0</v>
      </c>
      <c r="G884" s="8" t="n">
        <v>0</v>
      </c>
      <c r="H884" s="8" t="n">
        <v>0</v>
      </c>
      <c r="I884" s="8" t="n">
        <v>0</v>
      </c>
      <c r="J884" s="8" t="n">
        <v>0</v>
      </c>
      <c r="K884" s="8" t="n">
        <v>0</v>
      </c>
      <c r="L884" s="8" t="n">
        <v>0</v>
      </c>
      <c r="M884" s="8" t="n">
        <v>0</v>
      </c>
      <c r="N884" s="8" t="n">
        <v>0</v>
      </c>
      <c r="O884" s="8" t="n">
        <v>0</v>
      </c>
      <c r="P884" s="8" t="n">
        <v>0</v>
      </c>
      <c r="Q884" s="8" t="n">
        <v>0</v>
      </c>
      <c r="R884" s="8" t="n">
        <v>1</v>
      </c>
      <c r="S884" s="8" t="n">
        <v>0</v>
      </c>
      <c r="T884" s="8" t="n">
        <v>0</v>
      </c>
      <c r="U884" s="8" t="n">
        <v>0</v>
      </c>
    </row>
    <row r="885" customFormat="false" ht="14" hidden="false" customHeight="false" outlineLevel="0" collapsed="false">
      <c r="A885" s="7" t="s">
        <v>904</v>
      </c>
      <c r="B885" s="8" t="n">
        <v>0</v>
      </c>
      <c r="C885" s="8" t="n">
        <v>0</v>
      </c>
      <c r="D885" s="8" t="n">
        <v>0</v>
      </c>
      <c r="E885" s="8" t="n">
        <v>0</v>
      </c>
      <c r="F885" s="8" t="n">
        <v>0</v>
      </c>
      <c r="G885" s="8" t="n">
        <v>0</v>
      </c>
      <c r="H885" s="8" t="n">
        <v>0</v>
      </c>
      <c r="I885" s="8" t="n">
        <v>0</v>
      </c>
      <c r="J885" s="8" t="n">
        <v>0</v>
      </c>
      <c r="K885" s="8" t="n">
        <v>0</v>
      </c>
      <c r="L885" s="8" t="n">
        <v>0</v>
      </c>
      <c r="M885" s="8" t="n">
        <v>0</v>
      </c>
      <c r="N885" s="8" t="n">
        <v>0</v>
      </c>
      <c r="O885" s="8" t="n">
        <v>0</v>
      </c>
      <c r="P885" s="8" t="n">
        <v>0</v>
      </c>
      <c r="Q885" s="8" t="n">
        <v>0</v>
      </c>
      <c r="R885" s="8" t="n">
        <v>1</v>
      </c>
      <c r="S885" s="8" t="n">
        <v>0</v>
      </c>
      <c r="T885" s="8" t="n">
        <v>0</v>
      </c>
      <c r="U885" s="8" t="n">
        <v>0</v>
      </c>
    </row>
    <row r="886" customFormat="false" ht="14" hidden="false" customHeight="false" outlineLevel="0" collapsed="false">
      <c r="A886" s="7" t="s">
        <v>905</v>
      </c>
      <c r="B886" s="8" t="n">
        <v>0</v>
      </c>
      <c r="C886" s="8" t="n">
        <v>0</v>
      </c>
      <c r="D886" s="8" t="n">
        <v>0</v>
      </c>
      <c r="E886" s="8" t="n">
        <v>0</v>
      </c>
      <c r="F886" s="8" t="n">
        <v>0</v>
      </c>
      <c r="G886" s="8" t="n">
        <v>0</v>
      </c>
      <c r="H886" s="8" t="n">
        <v>0</v>
      </c>
      <c r="I886" s="8" t="n">
        <v>0</v>
      </c>
      <c r="J886" s="8" t="n">
        <v>0</v>
      </c>
      <c r="K886" s="8" t="n">
        <v>0</v>
      </c>
      <c r="L886" s="8" t="n">
        <v>0</v>
      </c>
      <c r="M886" s="8" t="n">
        <v>0</v>
      </c>
      <c r="N886" s="8" t="n">
        <v>0</v>
      </c>
      <c r="O886" s="8" t="n">
        <v>0</v>
      </c>
      <c r="P886" s="8" t="n">
        <v>0</v>
      </c>
      <c r="Q886" s="8" t="n">
        <v>0</v>
      </c>
      <c r="R886" s="8" t="n">
        <v>1</v>
      </c>
      <c r="S886" s="8" t="n">
        <v>0</v>
      </c>
      <c r="T886" s="8" t="n">
        <v>0</v>
      </c>
      <c r="U886" s="8" t="n">
        <v>0</v>
      </c>
    </row>
    <row r="887" customFormat="false" ht="14" hidden="false" customHeight="false" outlineLevel="0" collapsed="false">
      <c r="A887" s="7" t="s">
        <v>906</v>
      </c>
      <c r="B887" s="8" t="n">
        <v>0</v>
      </c>
      <c r="C887" s="8" t="n">
        <v>0</v>
      </c>
      <c r="D887" s="8" t="n">
        <v>0</v>
      </c>
      <c r="E887" s="8" t="n">
        <v>0</v>
      </c>
      <c r="F887" s="8" t="n">
        <v>0</v>
      </c>
      <c r="G887" s="8" t="n">
        <v>0</v>
      </c>
      <c r="H887" s="8" t="n">
        <v>0</v>
      </c>
      <c r="I887" s="8" t="n">
        <v>0</v>
      </c>
      <c r="J887" s="8" t="n">
        <v>0</v>
      </c>
      <c r="K887" s="8" t="n">
        <v>0</v>
      </c>
      <c r="L887" s="8" t="n">
        <v>0</v>
      </c>
      <c r="M887" s="8" t="n">
        <v>0</v>
      </c>
      <c r="N887" s="8" t="n">
        <v>0</v>
      </c>
      <c r="O887" s="8" t="n">
        <v>0</v>
      </c>
      <c r="P887" s="8" t="n">
        <v>0</v>
      </c>
      <c r="Q887" s="8" t="n">
        <v>0</v>
      </c>
      <c r="R887" s="8" t="n">
        <v>1</v>
      </c>
      <c r="S887" s="8" t="n">
        <v>0</v>
      </c>
      <c r="T887" s="8" t="n">
        <v>0</v>
      </c>
      <c r="U887" s="8" t="n">
        <v>0</v>
      </c>
    </row>
    <row r="888" customFormat="false" ht="14" hidden="false" customHeight="false" outlineLevel="0" collapsed="false">
      <c r="A888" s="7" t="s">
        <v>907</v>
      </c>
      <c r="B888" s="8" t="n">
        <v>0</v>
      </c>
      <c r="C888" s="8" t="n">
        <v>0</v>
      </c>
      <c r="D888" s="8" t="n">
        <v>0</v>
      </c>
      <c r="E888" s="8" t="n">
        <v>0</v>
      </c>
      <c r="F888" s="8" t="n">
        <v>0</v>
      </c>
      <c r="G888" s="8" t="n">
        <v>0</v>
      </c>
      <c r="H888" s="8" t="n">
        <v>0</v>
      </c>
      <c r="I888" s="8" t="n">
        <v>0</v>
      </c>
      <c r="J888" s="8" t="n">
        <v>0</v>
      </c>
      <c r="K888" s="8" t="n">
        <v>0</v>
      </c>
      <c r="L888" s="8" t="n">
        <v>0</v>
      </c>
      <c r="M888" s="8" t="n">
        <v>0</v>
      </c>
      <c r="N888" s="8" t="n">
        <v>0</v>
      </c>
      <c r="O888" s="8" t="n">
        <v>0</v>
      </c>
      <c r="P888" s="8" t="n">
        <v>0</v>
      </c>
      <c r="Q888" s="8" t="n">
        <v>0</v>
      </c>
      <c r="R888" s="8" t="n">
        <v>1</v>
      </c>
      <c r="S888" s="8" t="n">
        <v>0</v>
      </c>
      <c r="T888" s="8" t="n">
        <v>0</v>
      </c>
      <c r="U888" s="8" t="n">
        <v>0</v>
      </c>
    </row>
    <row r="889" customFormat="false" ht="14" hidden="false" customHeight="false" outlineLevel="0" collapsed="false">
      <c r="A889" s="7" t="s">
        <v>908</v>
      </c>
      <c r="B889" s="8" t="n">
        <v>0</v>
      </c>
      <c r="C889" s="8" t="n">
        <v>0</v>
      </c>
      <c r="D889" s="8" t="n">
        <v>0</v>
      </c>
      <c r="E889" s="8" t="n">
        <v>0</v>
      </c>
      <c r="F889" s="8" t="n">
        <v>0</v>
      </c>
      <c r="G889" s="8" t="n">
        <v>0</v>
      </c>
      <c r="H889" s="8" t="n">
        <v>0</v>
      </c>
      <c r="I889" s="8" t="n">
        <v>0</v>
      </c>
      <c r="J889" s="8" t="n">
        <v>0</v>
      </c>
      <c r="K889" s="8" t="n">
        <v>0</v>
      </c>
      <c r="L889" s="8" t="n">
        <v>0</v>
      </c>
      <c r="M889" s="8" t="n">
        <v>0</v>
      </c>
      <c r="N889" s="8" t="n">
        <v>0</v>
      </c>
      <c r="O889" s="8" t="n">
        <v>0</v>
      </c>
      <c r="P889" s="8" t="n">
        <v>0</v>
      </c>
      <c r="Q889" s="8" t="n">
        <v>0</v>
      </c>
      <c r="R889" s="8" t="n">
        <v>1</v>
      </c>
      <c r="S889" s="8" t="n">
        <v>0</v>
      </c>
      <c r="T889" s="8" t="n">
        <v>0</v>
      </c>
      <c r="U889" s="8" t="n">
        <v>0</v>
      </c>
    </row>
    <row r="890" customFormat="false" ht="14" hidden="false" customHeight="false" outlineLevel="0" collapsed="false">
      <c r="A890" s="7" t="s">
        <v>909</v>
      </c>
      <c r="B890" s="8" t="n">
        <v>0</v>
      </c>
      <c r="C890" s="8" t="n">
        <v>0</v>
      </c>
      <c r="D890" s="8" t="n">
        <v>0</v>
      </c>
      <c r="E890" s="8" t="n">
        <v>0</v>
      </c>
      <c r="F890" s="8" t="n">
        <v>0</v>
      </c>
      <c r="G890" s="8" t="n">
        <v>0</v>
      </c>
      <c r="H890" s="8" t="n">
        <v>0</v>
      </c>
      <c r="I890" s="8" t="n">
        <v>0</v>
      </c>
      <c r="J890" s="8" t="n">
        <v>0</v>
      </c>
      <c r="K890" s="8" t="n">
        <v>0</v>
      </c>
      <c r="L890" s="8" t="n">
        <v>0</v>
      </c>
      <c r="M890" s="8" t="n">
        <v>0</v>
      </c>
      <c r="N890" s="8" t="n">
        <v>0</v>
      </c>
      <c r="O890" s="8" t="n">
        <v>0</v>
      </c>
      <c r="P890" s="8" t="n">
        <v>0</v>
      </c>
      <c r="Q890" s="8" t="n">
        <v>0</v>
      </c>
      <c r="R890" s="8" t="n">
        <v>1</v>
      </c>
      <c r="S890" s="8" t="n">
        <v>0</v>
      </c>
      <c r="T890" s="8" t="n">
        <v>1</v>
      </c>
      <c r="U890" s="8" t="n">
        <v>0</v>
      </c>
    </row>
    <row r="891" customFormat="false" ht="14" hidden="false" customHeight="false" outlineLevel="0" collapsed="false">
      <c r="A891" s="7" t="s">
        <v>910</v>
      </c>
      <c r="B891" s="8" t="n">
        <v>0</v>
      </c>
      <c r="C891" s="8" t="n">
        <v>0</v>
      </c>
      <c r="D891" s="8" t="n">
        <v>0</v>
      </c>
      <c r="E891" s="8" t="n">
        <v>0</v>
      </c>
      <c r="F891" s="8" t="n">
        <v>0</v>
      </c>
      <c r="G891" s="8" t="n">
        <v>0</v>
      </c>
      <c r="H891" s="8" t="n">
        <v>0</v>
      </c>
      <c r="I891" s="8" t="n">
        <v>0</v>
      </c>
      <c r="J891" s="8" t="n">
        <v>0</v>
      </c>
      <c r="K891" s="8" t="n">
        <v>0</v>
      </c>
      <c r="L891" s="8" t="n">
        <v>0</v>
      </c>
      <c r="M891" s="8" t="n">
        <v>0</v>
      </c>
      <c r="N891" s="8" t="n">
        <v>0</v>
      </c>
      <c r="O891" s="8" t="n">
        <v>0</v>
      </c>
      <c r="P891" s="8" t="n">
        <v>0</v>
      </c>
      <c r="Q891" s="8" t="n">
        <v>0</v>
      </c>
      <c r="R891" s="8" t="n">
        <v>1</v>
      </c>
      <c r="S891" s="8" t="n">
        <v>0</v>
      </c>
      <c r="T891" s="8" t="n">
        <v>0</v>
      </c>
      <c r="U891" s="8" t="n">
        <v>0</v>
      </c>
    </row>
    <row r="892" customFormat="false" ht="14" hidden="false" customHeight="false" outlineLevel="0" collapsed="false">
      <c r="A892" s="7" t="s">
        <v>911</v>
      </c>
      <c r="B892" s="8" t="n">
        <v>0</v>
      </c>
      <c r="C892" s="8" t="n">
        <v>0</v>
      </c>
      <c r="D892" s="8" t="n">
        <v>0</v>
      </c>
      <c r="E892" s="8" t="n">
        <v>0</v>
      </c>
      <c r="F892" s="8" t="n">
        <v>0</v>
      </c>
      <c r="G892" s="8" t="n">
        <v>0</v>
      </c>
      <c r="H892" s="8" t="n">
        <v>0</v>
      </c>
      <c r="I892" s="8" t="n">
        <v>0</v>
      </c>
      <c r="J892" s="8" t="n">
        <v>0</v>
      </c>
      <c r="K892" s="8" t="n">
        <v>0</v>
      </c>
      <c r="L892" s="8" t="n">
        <v>0</v>
      </c>
      <c r="M892" s="8" t="n">
        <v>0</v>
      </c>
      <c r="N892" s="8" t="n">
        <v>0</v>
      </c>
      <c r="O892" s="8" t="n">
        <v>0</v>
      </c>
      <c r="P892" s="8" t="n">
        <v>0</v>
      </c>
      <c r="Q892" s="8" t="n">
        <v>0</v>
      </c>
      <c r="R892" s="8" t="n">
        <v>1</v>
      </c>
      <c r="S892" s="8" t="n">
        <v>0</v>
      </c>
      <c r="T892" s="8" t="n">
        <v>0</v>
      </c>
      <c r="U892" s="8" t="n">
        <v>0</v>
      </c>
    </row>
    <row r="893" customFormat="false" ht="14" hidden="false" customHeight="false" outlineLevel="0" collapsed="false">
      <c r="A893" s="7" t="s">
        <v>912</v>
      </c>
      <c r="B893" s="8" t="n">
        <v>0</v>
      </c>
      <c r="C893" s="8" t="n">
        <v>0</v>
      </c>
      <c r="D893" s="8" t="n">
        <v>0</v>
      </c>
      <c r="E893" s="8" t="n">
        <v>0</v>
      </c>
      <c r="F893" s="8" t="n">
        <v>0</v>
      </c>
      <c r="G893" s="8" t="n">
        <v>0</v>
      </c>
      <c r="H893" s="8" t="n">
        <v>0</v>
      </c>
      <c r="I893" s="8" t="n">
        <v>0</v>
      </c>
      <c r="J893" s="8" t="n">
        <v>0</v>
      </c>
      <c r="K893" s="8" t="n">
        <v>0</v>
      </c>
      <c r="L893" s="8" t="n">
        <v>0</v>
      </c>
      <c r="M893" s="8" t="n">
        <v>0</v>
      </c>
      <c r="N893" s="8" t="n">
        <v>0</v>
      </c>
      <c r="O893" s="8" t="n">
        <v>0</v>
      </c>
      <c r="P893" s="8" t="n">
        <v>0</v>
      </c>
      <c r="Q893" s="8" t="n">
        <v>0</v>
      </c>
      <c r="R893" s="8" t="n">
        <v>1</v>
      </c>
      <c r="S893" s="8" t="n">
        <v>0</v>
      </c>
      <c r="T893" s="8" t="n">
        <v>0</v>
      </c>
      <c r="U893" s="8" t="n">
        <v>0</v>
      </c>
    </row>
    <row r="894" customFormat="false" ht="14" hidden="false" customHeight="false" outlineLevel="0" collapsed="false">
      <c r="A894" s="7" t="s">
        <v>913</v>
      </c>
      <c r="B894" s="8" t="n">
        <v>0</v>
      </c>
      <c r="C894" s="8" t="n">
        <v>0</v>
      </c>
      <c r="D894" s="8" t="n">
        <v>0</v>
      </c>
      <c r="E894" s="8" t="n">
        <v>0</v>
      </c>
      <c r="F894" s="8" t="n">
        <v>0</v>
      </c>
      <c r="G894" s="8" t="n">
        <v>0</v>
      </c>
      <c r="H894" s="8" t="n">
        <v>0</v>
      </c>
      <c r="I894" s="8" t="n">
        <v>0</v>
      </c>
      <c r="J894" s="8" t="n">
        <v>0</v>
      </c>
      <c r="K894" s="8" t="n">
        <v>0</v>
      </c>
      <c r="L894" s="8" t="n">
        <v>0</v>
      </c>
      <c r="M894" s="8" t="n">
        <v>0</v>
      </c>
      <c r="N894" s="8" t="n">
        <v>0</v>
      </c>
      <c r="O894" s="8" t="n">
        <v>0</v>
      </c>
      <c r="P894" s="8" t="n">
        <v>0</v>
      </c>
      <c r="Q894" s="8" t="n">
        <v>0</v>
      </c>
      <c r="R894" s="8" t="n">
        <v>1</v>
      </c>
      <c r="S894" s="8" t="n">
        <v>0</v>
      </c>
      <c r="T894" s="8" t="n">
        <v>0</v>
      </c>
      <c r="U894" s="8" t="n">
        <v>0</v>
      </c>
    </row>
    <row r="895" customFormat="false" ht="14" hidden="false" customHeight="false" outlineLevel="0" collapsed="false">
      <c r="A895" s="7" t="s">
        <v>914</v>
      </c>
      <c r="B895" s="8" t="n">
        <v>0</v>
      </c>
      <c r="C895" s="8" t="n">
        <v>0</v>
      </c>
      <c r="D895" s="8" t="n">
        <v>0</v>
      </c>
      <c r="E895" s="8" t="n">
        <v>0</v>
      </c>
      <c r="F895" s="8" t="n">
        <v>0</v>
      </c>
      <c r="G895" s="8" t="n">
        <v>0</v>
      </c>
      <c r="H895" s="8" t="n">
        <v>0</v>
      </c>
      <c r="I895" s="8" t="n">
        <v>0</v>
      </c>
      <c r="J895" s="8" t="n">
        <v>0</v>
      </c>
      <c r="K895" s="8" t="n">
        <v>0</v>
      </c>
      <c r="L895" s="8" t="n">
        <v>0</v>
      </c>
      <c r="M895" s="8" t="n">
        <v>0</v>
      </c>
      <c r="N895" s="8" t="n">
        <v>0</v>
      </c>
      <c r="O895" s="8" t="n">
        <v>0</v>
      </c>
      <c r="P895" s="8" t="n">
        <v>0</v>
      </c>
      <c r="Q895" s="8" t="n">
        <v>0</v>
      </c>
      <c r="R895" s="8" t="n">
        <v>1</v>
      </c>
      <c r="S895" s="8" t="n">
        <v>0</v>
      </c>
      <c r="T895" s="8" t="n">
        <v>0</v>
      </c>
      <c r="U895" s="8" t="n">
        <v>0</v>
      </c>
    </row>
    <row r="896" customFormat="false" ht="14" hidden="false" customHeight="false" outlineLevel="0" collapsed="false">
      <c r="A896" s="7" t="s">
        <v>915</v>
      </c>
      <c r="B896" s="8" t="n">
        <v>0</v>
      </c>
      <c r="C896" s="8" t="n">
        <v>0</v>
      </c>
      <c r="D896" s="8" t="n">
        <v>0</v>
      </c>
      <c r="E896" s="8" t="n">
        <v>0</v>
      </c>
      <c r="F896" s="8" t="n">
        <v>0</v>
      </c>
      <c r="G896" s="8" t="n">
        <v>0</v>
      </c>
      <c r="H896" s="8" t="n">
        <v>0</v>
      </c>
      <c r="I896" s="8" t="n">
        <v>0</v>
      </c>
      <c r="J896" s="8" t="n">
        <v>0</v>
      </c>
      <c r="K896" s="8" t="n">
        <v>0</v>
      </c>
      <c r="L896" s="8" t="n">
        <v>0</v>
      </c>
      <c r="M896" s="8" t="n">
        <v>0</v>
      </c>
      <c r="N896" s="8" t="n">
        <v>0</v>
      </c>
      <c r="O896" s="8" t="n">
        <v>0</v>
      </c>
      <c r="P896" s="8" t="n">
        <v>0</v>
      </c>
      <c r="Q896" s="8" t="n">
        <v>0</v>
      </c>
      <c r="R896" s="8" t="n">
        <v>1</v>
      </c>
      <c r="S896" s="8" t="n">
        <v>0</v>
      </c>
      <c r="T896" s="8" t="n">
        <v>0</v>
      </c>
      <c r="U896" s="8" t="n">
        <v>0</v>
      </c>
    </row>
    <row r="897" customFormat="false" ht="14" hidden="false" customHeight="false" outlineLevel="0" collapsed="false">
      <c r="A897" s="7" t="s">
        <v>916</v>
      </c>
      <c r="B897" s="8" t="n">
        <v>0</v>
      </c>
      <c r="C897" s="8" t="n">
        <v>0</v>
      </c>
      <c r="D897" s="8" t="n">
        <v>0</v>
      </c>
      <c r="E897" s="8" t="n">
        <v>0</v>
      </c>
      <c r="F897" s="8" t="n">
        <v>0</v>
      </c>
      <c r="G897" s="8" t="n">
        <v>0</v>
      </c>
      <c r="H897" s="8" t="n">
        <v>0</v>
      </c>
      <c r="I897" s="8" t="n">
        <v>0</v>
      </c>
      <c r="J897" s="8" t="n">
        <v>0</v>
      </c>
      <c r="K897" s="8" t="n">
        <v>0</v>
      </c>
      <c r="L897" s="8" t="n">
        <v>0</v>
      </c>
      <c r="M897" s="8" t="n">
        <v>0</v>
      </c>
      <c r="N897" s="8" t="n">
        <v>0</v>
      </c>
      <c r="O897" s="8" t="n">
        <v>0</v>
      </c>
      <c r="P897" s="8" t="n">
        <v>0</v>
      </c>
      <c r="Q897" s="8" t="n">
        <v>0</v>
      </c>
      <c r="R897" s="8" t="n">
        <v>1</v>
      </c>
      <c r="S897" s="8" t="n">
        <v>0</v>
      </c>
      <c r="T897" s="8" t="n">
        <v>0</v>
      </c>
      <c r="U897" s="8" t="n">
        <v>0</v>
      </c>
    </row>
    <row r="898" customFormat="false" ht="14" hidden="false" customHeight="false" outlineLevel="0" collapsed="false">
      <c r="A898" s="7" t="s">
        <v>917</v>
      </c>
      <c r="B898" s="8" t="n">
        <v>0</v>
      </c>
      <c r="C898" s="8" t="n">
        <v>0</v>
      </c>
      <c r="D898" s="8" t="n">
        <v>0</v>
      </c>
      <c r="E898" s="8" t="n">
        <v>0</v>
      </c>
      <c r="F898" s="8" t="n">
        <v>0</v>
      </c>
      <c r="G898" s="8" t="n">
        <v>0</v>
      </c>
      <c r="H898" s="8" t="n">
        <v>0</v>
      </c>
      <c r="I898" s="8" t="n">
        <v>0</v>
      </c>
      <c r="J898" s="8" t="n">
        <v>0</v>
      </c>
      <c r="K898" s="8" t="n">
        <v>0</v>
      </c>
      <c r="L898" s="8" t="n">
        <v>0</v>
      </c>
      <c r="M898" s="8" t="n">
        <v>0</v>
      </c>
      <c r="N898" s="8" t="n">
        <v>0</v>
      </c>
      <c r="O898" s="8" t="n">
        <v>0</v>
      </c>
      <c r="P898" s="8" t="n">
        <v>0</v>
      </c>
      <c r="Q898" s="8" t="n">
        <v>0</v>
      </c>
      <c r="R898" s="8" t="n">
        <v>1</v>
      </c>
      <c r="S898" s="8" t="n">
        <v>0</v>
      </c>
      <c r="T898" s="8" t="n">
        <v>0</v>
      </c>
      <c r="U898" s="8" t="n">
        <v>0</v>
      </c>
    </row>
    <row r="899" customFormat="false" ht="14" hidden="false" customHeight="false" outlineLevel="0" collapsed="false">
      <c r="A899" s="7" t="s">
        <v>918</v>
      </c>
      <c r="B899" s="8" t="n">
        <v>0</v>
      </c>
      <c r="C899" s="8" t="n">
        <v>0</v>
      </c>
      <c r="D899" s="8" t="n">
        <v>0</v>
      </c>
      <c r="E899" s="8" t="n">
        <v>0</v>
      </c>
      <c r="F899" s="8" t="n">
        <v>0</v>
      </c>
      <c r="G899" s="8" t="n">
        <v>0</v>
      </c>
      <c r="H899" s="8" t="n">
        <v>0</v>
      </c>
      <c r="I899" s="8" t="n">
        <v>0</v>
      </c>
      <c r="J899" s="8" t="n">
        <v>0</v>
      </c>
      <c r="K899" s="8" t="n">
        <v>0</v>
      </c>
      <c r="L899" s="8" t="n">
        <v>0</v>
      </c>
      <c r="M899" s="8" t="n">
        <v>0</v>
      </c>
      <c r="N899" s="8" t="n">
        <v>0</v>
      </c>
      <c r="O899" s="8" t="n">
        <v>0</v>
      </c>
      <c r="P899" s="8" t="n">
        <v>0</v>
      </c>
      <c r="Q899" s="8" t="n">
        <v>0</v>
      </c>
      <c r="R899" s="8" t="n">
        <v>1</v>
      </c>
      <c r="S899" s="8" t="n">
        <v>0</v>
      </c>
      <c r="T899" s="8" t="n">
        <v>0</v>
      </c>
      <c r="U899" s="8" t="n">
        <v>0</v>
      </c>
    </row>
    <row r="900" customFormat="false" ht="14" hidden="false" customHeight="false" outlineLevel="0" collapsed="false">
      <c r="A900" s="7" t="s">
        <v>919</v>
      </c>
      <c r="B900" s="8" t="n">
        <v>0</v>
      </c>
      <c r="C900" s="8" t="n">
        <v>0</v>
      </c>
      <c r="D900" s="8" t="n">
        <v>0</v>
      </c>
      <c r="E900" s="8" t="n">
        <v>0</v>
      </c>
      <c r="F900" s="8" t="n">
        <v>0</v>
      </c>
      <c r="G900" s="8" t="n">
        <v>0</v>
      </c>
      <c r="H900" s="8" t="n">
        <v>0</v>
      </c>
      <c r="I900" s="8" t="n">
        <v>0</v>
      </c>
      <c r="J900" s="8" t="n">
        <v>0</v>
      </c>
      <c r="K900" s="8" t="n">
        <v>0</v>
      </c>
      <c r="L900" s="8" t="n">
        <v>0</v>
      </c>
      <c r="M900" s="8" t="n">
        <v>0</v>
      </c>
      <c r="N900" s="8" t="n">
        <v>0</v>
      </c>
      <c r="O900" s="8" t="n">
        <v>0</v>
      </c>
      <c r="P900" s="8" t="n">
        <v>0</v>
      </c>
      <c r="Q900" s="8" t="n">
        <v>0</v>
      </c>
      <c r="R900" s="8" t="n">
        <v>1</v>
      </c>
      <c r="S900" s="8" t="n">
        <v>0</v>
      </c>
      <c r="T900" s="8" t="n">
        <v>0</v>
      </c>
      <c r="U900" s="8" t="n">
        <v>0</v>
      </c>
    </row>
    <row r="901" customFormat="false" ht="14" hidden="false" customHeight="false" outlineLevel="0" collapsed="false">
      <c r="A901" s="7" t="s">
        <v>920</v>
      </c>
      <c r="B901" s="8" t="n">
        <v>0</v>
      </c>
      <c r="C901" s="8" t="n">
        <v>0</v>
      </c>
      <c r="D901" s="8" t="n">
        <v>0</v>
      </c>
      <c r="E901" s="8" t="n">
        <v>0</v>
      </c>
      <c r="F901" s="8" t="n">
        <v>0</v>
      </c>
      <c r="G901" s="8" t="n">
        <v>0</v>
      </c>
      <c r="H901" s="8" t="n">
        <v>0</v>
      </c>
      <c r="I901" s="8" t="n">
        <v>0</v>
      </c>
      <c r="J901" s="8" t="n">
        <v>0</v>
      </c>
      <c r="K901" s="8" t="n">
        <v>0</v>
      </c>
      <c r="L901" s="8" t="n">
        <v>0</v>
      </c>
      <c r="M901" s="8" t="n">
        <v>0</v>
      </c>
      <c r="N901" s="8" t="n">
        <v>0</v>
      </c>
      <c r="O901" s="8" t="n">
        <v>0</v>
      </c>
      <c r="P901" s="8" t="n">
        <v>0</v>
      </c>
      <c r="Q901" s="8" t="n">
        <v>0</v>
      </c>
      <c r="R901" s="8" t="n">
        <v>1</v>
      </c>
      <c r="S901" s="8" t="n">
        <v>0</v>
      </c>
      <c r="T901" s="8" t="n">
        <v>0</v>
      </c>
      <c r="U901" s="8" t="n">
        <v>0</v>
      </c>
    </row>
    <row r="902" customFormat="false" ht="14" hidden="false" customHeight="false" outlineLevel="0" collapsed="false">
      <c r="A902" s="7" t="s">
        <v>921</v>
      </c>
      <c r="B902" s="8" t="n">
        <v>0</v>
      </c>
      <c r="C902" s="8" t="n">
        <v>0</v>
      </c>
      <c r="D902" s="8" t="n">
        <v>0</v>
      </c>
      <c r="E902" s="8" t="n">
        <v>0</v>
      </c>
      <c r="F902" s="8" t="n">
        <v>0</v>
      </c>
      <c r="G902" s="8" t="n">
        <v>0</v>
      </c>
      <c r="H902" s="8" t="n">
        <v>0</v>
      </c>
      <c r="I902" s="8" t="n">
        <v>0</v>
      </c>
      <c r="J902" s="8" t="n">
        <v>0</v>
      </c>
      <c r="K902" s="8" t="n">
        <v>0</v>
      </c>
      <c r="L902" s="8" t="n">
        <v>0</v>
      </c>
      <c r="M902" s="8" t="n">
        <v>0</v>
      </c>
      <c r="N902" s="8" t="n">
        <v>0</v>
      </c>
      <c r="O902" s="8" t="n">
        <v>0</v>
      </c>
      <c r="P902" s="8" t="n">
        <v>0</v>
      </c>
      <c r="Q902" s="8" t="n">
        <v>0</v>
      </c>
      <c r="R902" s="8" t="n">
        <v>0</v>
      </c>
      <c r="S902" s="8" t="n">
        <v>10</v>
      </c>
      <c r="T902" s="8" t="n">
        <v>0</v>
      </c>
      <c r="U902" s="8" t="n">
        <v>0</v>
      </c>
    </row>
    <row r="903" customFormat="false" ht="14" hidden="false" customHeight="false" outlineLevel="0" collapsed="false">
      <c r="A903" s="7" t="s">
        <v>922</v>
      </c>
      <c r="B903" s="8" t="n">
        <v>0</v>
      </c>
      <c r="C903" s="8" t="n">
        <v>0</v>
      </c>
      <c r="D903" s="8" t="n">
        <v>0</v>
      </c>
      <c r="E903" s="8" t="n">
        <v>0</v>
      </c>
      <c r="F903" s="8" t="n">
        <v>0</v>
      </c>
      <c r="G903" s="8" t="n">
        <v>0</v>
      </c>
      <c r="H903" s="8" t="n">
        <v>0</v>
      </c>
      <c r="I903" s="8" t="n">
        <v>0</v>
      </c>
      <c r="J903" s="8" t="n">
        <v>0</v>
      </c>
      <c r="K903" s="8" t="n">
        <v>0</v>
      </c>
      <c r="L903" s="8" t="n">
        <v>0</v>
      </c>
      <c r="M903" s="8" t="n">
        <v>0</v>
      </c>
      <c r="N903" s="8" t="n">
        <v>0</v>
      </c>
      <c r="O903" s="8" t="n">
        <v>0</v>
      </c>
      <c r="P903" s="8" t="n">
        <v>0</v>
      </c>
      <c r="Q903" s="8" t="n">
        <v>0</v>
      </c>
      <c r="R903" s="8" t="n">
        <v>0</v>
      </c>
      <c r="S903" s="8" t="n">
        <v>5</v>
      </c>
      <c r="T903" s="8" t="n">
        <v>0</v>
      </c>
      <c r="U903" s="8" t="n">
        <v>0</v>
      </c>
    </row>
    <row r="904" customFormat="false" ht="14" hidden="false" customHeight="false" outlineLevel="0" collapsed="false">
      <c r="A904" s="7" t="s">
        <v>923</v>
      </c>
      <c r="B904" s="8" t="n">
        <v>0</v>
      </c>
      <c r="C904" s="8" t="n">
        <v>0</v>
      </c>
      <c r="D904" s="8" t="n">
        <v>0</v>
      </c>
      <c r="E904" s="8" t="n">
        <v>0</v>
      </c>
      <c r="F904" s="8" t="n">
        <v>0</v>
      </c>
      <c r="G904" s="8" t="n">
        <v>0</v>
      </c>
      <c r="H904" s="8" t="n">
        <v>0</v>
      </c>
      <c r="I904" s="8" t="n">
        <v>0</v>
      </c>
      <c r="J904" s="8" t="n">
        <v>0</v>
      </c>
      <c r="K904" s="8" t="n">
        <v>0</v>
      </c>
      <c r="L904" s="8" t="n">
        <v>0</v>
      </c>
      <c r="M904" s="8" t="n">
        <v>0</v>
      </c>
      <c r="N904" s="8" t="n">
        <v>0</v>
      </c>
      <c r="O904" s="8" t="n">
        <v>0</v>
      </c>
      <c r="P904" s="8" t="n">
        <v>0</v>
      </c>
      <c r="Q904" s="8" t="n">
        <v>0</v>
      </c>
      <c r="R904" s="8" t="n">
        <v>0</v>
      </c>
      <c r="S904" s="8" t="n">
        <v>6</v>
      </c>
      <c r="T904" s="8" t="n">
        <v>0</v>
      </c>
      <c r="U904" s="8" t="n">
        <v>0</v>
      </c>
    </row>
    <row r="905" customFormat="false" ht="14" hidden="false" customHeight="false" outlineLevel="0" collapsed="false">
      <c r="A905" s="7" t="s">
        <v>924</v>
      </c>
      <c r="B905" s="8" t="n">
        <v>0</v>
      </c>
      <c r="C905" s="8" t="n">
        <v>0</v>
      </c>
      <c r="D905" s="8" t="n">
        <v>0</v>
      </c>
      <c r="E905" s="8" t="n">
        <v>0</v>
      </c>
      <c r="F905" s="8" t="n">
        <v>0</v>
      </c>
      <c r="G905" s="8" t="n">
        <v>0</v>
      </c>
      <c r="H905" s="8" t="n">
        <v>0</v>
      </c>
      <c r="I905" s="8" t="n">
        <v>0</v>
      </c>
      <c r="J905" s="8" t="n">
        <v>0</v>
      </c>
      <c r="K905" s="8" t="n">
        <v>0</v>
      </c>
      <c r="L905" s="8" t="n">
        <v>0</v>
      </c>
      <c r="M905" s="8" t="n">
        <v>0</v>
      </c>
      <c r="N905" s="8" t="n">
        <v>0</v>
      </c>
      <c r="O905" s="8" t="n">
        <v>0</v>
      </c>
      <c r="P905" s="8" t="n">
        <v>0</v>
      </c>
      <c r="Q905" s="8" t="n">
        <v>0</v>
      </c>
      <c r="R905" s="8" t="n">
        <v>0</v>
      </c>
      <c r="S905" s="8" t="n">
        <v>4</v>
      </c>
      <c r="T905" s="8" t="n">
        <v>0</v>
      </c>
      <c r="U905" s="8" t="n">
        <v>0</v>
      </c>
    </row>
    <row r="906" customFormat="false" ht="14" hidden="false" customHeight="false" outlineLevel="0" collapsed="false">
      <c r="A906" s="7" t="s">
        <v>925</v>
      </c>
      <c r="B906" s="8" t="n">
        <v>0</v>
      </c>
      <c r="C906" s="8" t="n">
        <v>0</v>
      </c>
      <c r="D906" s="8" t="n">
        <v>0</v>
      </c>
      <c r="E906" s="8" t="n">
        <v>0</v>
      </c>
      <c r="F906" s="8" t="n">
        <v>0</v>
      </c>
      <c r="G906" s="8" t="n">
        <v>0</v>
      </c>
      <c r="H906" s="8" t="n">
        <v>0</v>
      </c>
      <c r="I906" s="8" t="n">
        <v>0</v>
      </c>
      <c r="J906" s="8" t="n">
        <v>0</v>
      </c>
      <c r="K906" s="8" t="n">
        <v>0</v>
      </c>
      <c r="L906" s="8" t="n">
        <v>0</v>
      </c>
      <c r="M906" s="8" t="n">
        <v>0</v>
      </c>
      <c r="N906" s="8" t="n">
        <v>0</v>
      </c>
      <c r="O906" s="8" t="n">
        <v>0</v>
      </c>
      <c r="P906" s="8" t="n">
        <v>0</v>
      </c>
      <c r="Q906" s="8" t="n">
        <v>0</v>
      </c>
      <c r="R906" s="8" t="n">
        <v>0</v>
      </c>
      <c r="S906" s="8" t="n">
        <v>8</v>
      </c>
      <c r="T906" s="8" t="n">
        <v>0</v>
      </c>
      <c r="U906" s="8" t="n">
        <v>0</v>
      </c>
    </row>
    <row r="907" customFormat="false" ht="14" hidden="false" customHeight="false" outlineLevel="0" collapsed="false">
      <c r="A907" s="7" t="s">
        <v>926</v>
      </c>
      <c r="B907" s="8" t="n">
        <v>0</v>
      </c>
      <c r="C907" s="8" t="n">
        <v>0</v>
      </c>
      <c r="D907" s="8" t="n">
        <v>0</v>
      </c>
      <c r="E907" s="8" t="n">
        <v>0</v>
      </c>
      <c r="F907" s="8" t="n">
        <v>0</v>
      </c>
      <c r="G907" s="8" t="n">
        <v>0</v>
      </c>
      <c r="H907" s="8" t="n">
        <v>0</v>
      </c>
      <c r="I907" s="8" t="n">
        <v>0</v>
      </c>
      <c r="J907" s="8" t="n">
        <v>0</v>
      </c>
      <c r="K907" s="8" t="n">
        <v>0</v>
      </c>
      <c r="L907" s="8" t="n">
        <v>0</v>
      </c>
      <c r="M907" s="8" t="n">
        <v>0</v>
      </c>
      <c r="N907" s="8" t="n">
        <v>0</v>
      </c>
      <c r="O907" s="8" t="n">
        <v>0</v>
      </c>
      <c r="P907" s="8" t="n">
        <v>0</v>
      </c>
      <c r="Q907" s="8" t="n">
        <v>0</v>
      </c>
      <c r="R907" s="8" t="n">
        <v>0</v>
      </c>
      <c r="S907" s="8" t="n">
        <v>4</v>
      </c>
      <c r="T907" s="8" t="n">
        <v>0</v>
      </c>
      <c r="U907" s="8" t="n">
        <v>1</v>
      </c>
    </row>
    <row r="908" customFormat="false" ht="14" hidden="false" customHeight="false" outlineLevel="0" collapsed="false">
      <c r="A908" s="7" t="s">
        <v>927</v>
      </c>
      <c r="B908" s="8" t="n">
        <v>0</v>
      </c>
      <c r="C908" s="8" t="n">
        <v>0</v>
      </c>
      <c r="D908" s="8" t="n">
        <v>0</v>
      </c>
      <c r="E908" s="8" t="n">
        <v>0</v>
      </c>
      <c r="F908" s="8" t="n">
        <v>0</v>
      </c>
      <c r="G908" s="8" t="n">
        <v>0</v>
      </c>
      <c r="H908" s="8" t="n">
        <v>0</v>
      </c>
      <c r="I908" s="8" t="n">
        <v>0</v>
      </c>
      <c r="J908" s="8" t="n">
        <v>0</v>
      </c>
      <c r="K908" s="8" t="n">
        <v>0</v>
      </c>
      <c r="L908" s="8" t="n">
        <v>0</v>
      </c>
      <c r="M908" s="8" t="n">
        <v>0</v>
      </c>
      <c r="N908" s="8" t="n">
        <v>0</v>
      </c>
      <c r="O908" s="8" t="n">
        <v>0</v>
      </c>
      <c r="P908" s="8" t="n">
        <v>0</v>
      </c>
      <c r="Q908" s="8" t="n">
        <v>0</v>
      </c>
      <c r="R908" s="8" t="n">
        <v>0</v>
      </c>
      <c r="S908" s="8" t="n">
        <v>4</v>
      </c>
      <c r="T908" s="8" t="n">
        <v>0</v>
      </c>
      <c r="U908" s="8" t="n">
        <v>0</v>
      </c>
    </row>
    <row r="909" customFormat="false" ht="14" hidden="false" customHeight="false" outlineLevel="0" collapsed="false">
      <c r="A909" s="7" t="s">
        <v>928</v>
      </c>
      <c r="B909" s="8" t="n">
        <v>0</v>
      </c>
      <c r="C909" s="8" t="n">
        <v>0</v>
      </c>
      <c r="D909" s="8" t="n">
        <v>0</v>
      </c>
      <c r="E909" s="8" t="n">
        <v>0</v>
      </c>
      <c r="F909" s="8" t="n">
        <v>0</v>
      </c>
      <c r="G909" s="8" t="n">
        <v>0</v>
      </c>
      <c r="H909" s="8" t="n">
        <v>0</v>
      </c>
      <c r="I909" s="8" t="n">
        <v>0</v>
      </c>
      <c r="J909" s="8" t="n">
        <v>0</v>
      </c>
      <c r="K909" s="8" t="n">
        <v>0</v>
      </c>
      <c r="L909" s="8" t="n">
        <v>0</v>
      </c>
      <c r="M909" s="8" t="n">
        <v>0</v>
      </c>
      <c r="N909" s="8" t="n">
        <v>0</v>
      </c>
      <c r="O909" s="8" t="n">
        <v>0</v>
      </c>
      <c r="P909" s="8" t="n">
        <v>0</v>
      </c>
      <c r="Q909" s="8" t="n">
        <v>0</v>
      </c>
      <c r="R909" s="8" t="n">
        <v>0</v>
      </c>
      <c r="S909" s="8" t="n">
        <v>3</v>
      </c>
      <c r="T909" s="8" t="n">
        <v>0</v>
      </c>
      <c r="U909" s="8" t="n">
        <v>0</v>
      </c>
    </row>
    <row r="910" customFormat="false" ht="14" hidden="false" customHeight="false" outlineLevel="0" collapsed="false">
      <c r="A910" s="7" t="s">
        <v>929</v>
      </c>
      <c r="B910" s="8" t="n">
        <v>0</v>
      </c>
      <c r="C910" s="8" t="n">
        <v>0</v>
      </c>
      <c r="D910" s="8" t="n">
        <v>0</v>
      </c>
      <c r="E910" s="8" t="n">
        <v>0</v>
      </c>
      <c r="F910" s="8" t="n">
        <v>0</v>
      </c>
      <c r="G910" s="8" t="n">
        <v>0</v>
      </c>
      <c r="H910" s="8" t="n">
        <v>0</v>
      </c>
      <c r="I910" s="8" t="n">
        <v>0</v>
      </c>
      <c r="J910" s="8" t="n">
        <v>0</v>
      </c>
      <c r="K910" s="8" t="n">
        <v>0</v>
      </c>
      <c r="L910" s="8" t="n">
        <v>0</v>
      </c>
      <c r="M910" s="8" t="n">
        <v>0</v>
      </c>
      <c r="N910" s="8" t="n">
        <v>0</v>
      </c>
      <c r="O910" s="8" t="n">
        <v>0</v>
      </c>
      <c r="P910" s="8" t="n">
        <v>0</v>
      </c>
      <c r="Q910" s="8" t="n">
        <v>0</v>
      </c>
      <c r="R910" s="8" t="n">
        <v>0</v>
      </c>
      <c r="S910" s="8" t="n">
        <v>3</v>
      </c>
      <c r="T910" s="8" t="n">
        <v>0</v>
      </c>
      <c r="U910" s="8" t="n">
        <v>0</v>
      </c>
    </row>
    <row r="911" customFormat="false" ht="14" hidden="false" customHeight="false" outlineLevel="0" collapsed="false">
      <c r="A911" s="7" t="s">
        <v>930</v>
      </c>
      <c r="B911" s="8" t="n">
        <v>0</v>
      </c>
      <c r="C911" s="8" t="n">
        <v>0</v>
      </c>
      <c r="D911" s="8" t="n">
        <v>0</v>
      </c>
      <c r="E911" s="8" t="n">
        <v>0</v>
      </c>
      <c r="F911" s="8" t="n">
        <v>0</v>
      </c>
      <c r="G911" s="8" t="n">
        <v>0</v>
      </c>
      <c r="H911" s="8" t="n">
        <v>0</v>
      </c>
      <c r="I911" s="8" t="n">
        <v>0</v>
      </c>
      <c r="J911" s="8" t="n">
        <v>0</v>
      </c>
      <c r="K911" s="8" t="n">
        <v>0</v>
      </c>
      <c r="L911" s="8" t="n">
        <v>0</v>
      </c>
      <c r="M911" s="8" t="n">
        <v>0</v>
      </c>
      <c r="N911" s="8" t="n">
        <v>0</v>
      </c>
      <c r="O911" s="8" t="n">
        <v>0</v>
      </c>
      <c r="P911" s="8" t="n">
        <v>0</v>
      </c>
      <c r="Q911" s="8" t="n">
        <v>0</v>
      </c>
      <c r="R911" s="8" t="n">
        <v>0</v>
      </c>
      <c r="S911" s="8" t="n">
        <v>3</v>
      </c>
      <c r="T911" s="8" t="n">
        <v>0</v>
      </c>
      <c r="U911" s="8" t="n">
        <v>0</v>
      </c>
    </row>
    <row r="912" customFormat="false" ht="14" hidden="false" customHeight="false" outlineLevel="0" collapsed="false">
      <c r="A912" s="7" t="s">
        <v>931</v>
      </c>
      <c r="B912" s="8" t="n">
        <v>0</v>
      </c>
      <c r="C912" s="8" t="n">
        <v>0</v>
      </c>
      <c r="D912" s="8" t="n">
        <v>0</v>
      </c>
      <c r="E912" s="8" t="n">
        <v>0</v>
      </c>
      <c r="F912" s="8" t="n">
        <v>0</v>
      </c>
      <c r="G912" s="8" t="n">
        <v>0</v>
      </c>
      <c r="H912" s="8" t="n">
        <v>0</v>
      </c>
      <c r="I912" s="8" t="n">
        <v>0</v>
      </c>
      <c r="J912" s="8" t="n">
        <v>0</v>
      </c>
      <c r="K912" s="8" t="n">
        <v>0</v>
      </c>
      <c r="L912" s="8" t="n">
        <v>0</v>
      </c>
      <c r="M912" s="8" t="n">
        <v>0</v>
      </c>
      <c r="N912" s="8" t="n">
        <v>0</v>
      </c>
      <c r="O912" s="8" t="n">
        <v>0</v>
      </c>
      <c r="P912" s="8" t="n">
        <v>0</v>
      </c>
      <c r="Q912" s="8" t="n">
        <v>0</v>
      </c>
      <c r="R912" s="8" t="n">
        <v>0</v>
      </c>
      <c r="S912" s="8" t="n">
        <v>4</v>
      </c>
      <c r="T912" s="8" t="n">
        <v>1</v>
      </c>
      <c r="U912" s="8" t="n">
        <v>0</v>
      </c>
    </row>
    <row r="913" customFormat="false" ht="14" hidden="false" customHeight="false" outlineLevel="0" collapsed="false">
      <c r="A913" s="7" t="s">
        <v>932</v>
      </c>
      <c r="B913" s="8" t="n">
        <v>0</v>
      </c>
      <c r="C913" s="8" t="n">
        <v>0</v>
      </c>
      <c r="D913" s="8" t="n">
        <v>0</v>
      </c>
      <c r="E913" s="8" t="n">
        <v>0</v>
      </c>
      <c r="F913" s="8" t="n">
        <v>0</v>
      </c>
      <c r="G913" s="8" t="n">
        <v>0</v>
      </c>
      <c r="H913" s="8" t="n">
        <v>0</v>
      </c>
      <c r="I913" s="8" t="n">
        <v>0</v>
      </c>
      <c r="J913" s="8" t="n">
        <v>0</v>
      </c>
      <c r="K913" s="8" t="n">
        <v>0</v>
      </c>
      <c r="L913" s="8" t="n">
        <v>0</v>
      </c>
      <c r="M913" s="8" t="n">
        <v>0</v>
      </c>
      <c r="N913" s="8" t="n">
        <v>0</v>
      </c>
      <c r="O913" s="8" t="n">
        <v>0</v>
      </c>
      <c r="P913" s="8" t="n">
        <v>0</v>
      </c>
      <c r="Q913" s="8" t="n">
        <v>0</v>
      </c>
      <c r="R913" s="8" t="n">
        <v>0</v>
      </c>
      <c r="S913" s="8" t="n">
        <v>2</v>
      </c>
      <c r="T913" s="8" t="n">
        <v>1</v>
      </c>
      <c r="U913" s="8" t="n">
        <v>0</v>
      </c>
    </row>
    <row r="914" customFormat="false" ht="14" hidden="false" customHeight="false" outlineLevel="0" collapsed="false">
      <c r="A914" s="7" t="s">
        <v>933</v>
      </c>
      <c r="B914" s="8" t="n">
        <v>0</v>
      </c>
      <c r="C914" s="8" t="n">
        <v>0</v>
      </c>
      <c r="D914" s="8" t="n">
        <v>0</v>
      </c>
      <c r="E914" s="8" t="n">
        <v>0</v>
      </c>
      <c r="F914" s="8" t="n">
        <v>0</v>
      </c>
      <c r="G914" s="8" t="n">
        <v>0</v>
      </c>
      <c r="H914" s="8" t="n">
        <v>0</v>
      </c>
      <c r="I914" s="8" t="n">
        <v>0</v>
      </c>
      <c r="J914" s="8" t="n">
        <v>0</v>
      </c>
      <c r="K914" s="8" t="n">
        <v>0</v>
      </c>
      <c r="L914" s="8" t="n">
        <v>0</v>
      </c>
      <c r="M914" s="8" t="n">
        <v>0</v>
      </c>
      <c r="N914" s="8" t="n">
        <v>0</v>
      </c>
      <c r="O914" s="8" t="n">
        <v>0</v>
      </c>
      <c r="P914" s="8" t="n">
        <v>0</v>
      </c>
      <c r="Q914" s="8" t="n">
        <v>0</v>
      </c>
      <c r="R914" s="8" t="n">
        <v>0</v>
      </c>
      <c r="S914" s="8" t="n">
        <v>2</v>
      </c>
      <c r="T914" s="8" t="n">
        <v>0</v>
      </c>
      <c r="U914" s="8" t="n">
        <v>0</v>
      </c>
    </row>
    <row r="915" customFormat="false" ht="14" hidden="false" customHeight="false" outlineLevel="0" collapsed="false">
      <c r="A915" s="7" t="s">
        <v>934</v>
      </c>
      <c r="B915" s="8" t="n">
        <v>0</v>
      </c>
      <c r="C915" s="8" t="n">
        <v>0</v>
      </c>
      <c r="D915" s="8" t="n">
        <v>0</v>
      </c>
      <c r="E915" s="8" t="n">
        <v>0</v>
      </c>
      <c r="F915" s="8" t="n">
        <v>0</v>
      </c>
      <c r="G915" s="8" t="n">
        <v>0</v>
      </c>
      <c r="H915" s="8" t="n">
        <v>0</v>
      </c>
      <c r="I915" s="8" t="n">
        <v>0</v>
      </c>
      <c r="J915" s="8" t="n">
        <v>0</v>
      </c>
      <c r="K915" s="8" t="n">
        <v>0</v>
      </c>
      <c r="L915" s="8" t="n">
        <v>0</v>
      </c>
      <c r="M915" s="8" t="n">
        <v>0</v>
      </c>
      <c r="N915" s="8" t="n">
        <v>0</v>
      </c>
      <c r="O915" s="8" t="n">
        <v>0</v>
      </c>
      <c r="P915" s="8" t="n">
        <v>0</v>
      </c>
      <c r="Q915" s="8" t="n">
        <v>0</v>
      </c>
      <c r="R915" s="8" t="n">
        <v>0</v>
      </c>
      <c r="S915" s="8" t="n">
        <v>2</v>
      </c>
      <c r="T915" s="8" t="n">
        <v>0</v>
      </c>
      <c r="U915" s="8" t="n">
        <v>0</v>
      </c>
    </row>
    <row r="916" customFormat="false" ht="14" hidden="false" customHeight="false" outlineLevel="0" collapsed="false">
      <c r="A916" s="7" t="s">
        <v>935</v>
      </c>
      <c r="B916" s="8" t="n">
        <v>0</v>
      </c>
      <c r="C916" s="8" t="n">
        <v>0</v>
      </c>
      <c r="D916" s="8" t="n">
        <v>0</v>
      </c>
      <c r="E916" s="8" t="n">
        <v>0</v>
      </c>
      <c r="F916" s="8" t="n">
        <v>0</v>
      </c>
      <c r="G916" s="8" t="n">
        <v>0</v>
      </c>
      <c r="H916" s="8" t="n">
        <v>0</v>
      </c>
      <c r="I916" s="8" t="n">
        <v>0</v>
      </c>
      <c r="J916" s="8" t="n">
        <v>0</v>
      </c>
      <c r="K916" s="8" t="n">
        <v>0</v>
      </c>
      <c r="L916" s="8" t="n">
        <v>0</v>
      </c>
      <c r="M916" s="8" t="n">
        <v>0</v>
      </c>
      <c r="N916" s="8" t="n">
        <v>0</v>
      </c>
      <c r="O916" s="8" t="n">
        <v>0</v>
      </c>
      <c r="P916" s="8" t="n">
        <v>0</v>
      </c>
      <c r="Q916" s="8" t="n">
        <v>0</v>
      </c>
      <c r="R916" s="8" t="n">
        <v>0</v>
      </c>
      <c r="S916" s="8" t="n">
        <v>1</v>
      </c>
      <c r="T916" s="8" t="n">
        <v>0</v>
      </c>
      <c r="U916" s="8" t="n">
        <v>0</v>
      </c>
    </row>
    <row r="917" customFormat="false" ht="14" hidden="false" customHeight="false" outlineLevel="0" collapsed="false">
      <c r="A917" s="7" t="s">
        <v>936</v>
      </c>
      <c r="B917" s="8" t="n">
        <v>0</v>
      </c>
      <c r="C917" s="8" t="n">
        <v>0</v>
      </c>
      <c r="D917" s="8" t="n">
        <v>0</v>
      </c>
      <c r="E917" s="8" t="n">
        <v>0</v>
      </c>
      <c r="F917" s="8" t="n">
        <v>0</v>
      </c>
      <c r="G917" s="8" t="n">
        <v>0</v>
      </c>
      <c r="H917" s="8" t="n">
        <v>0</v>
      </c>
      <c r="I917" s="8" t="n">
        <v>0</v>
      </c>
      <c r="J917" s="8" t="n">
        <v>0</v>
      </c>
      <c r="K917" s="8" t="n">
        <v>0</v>
      </c>
      <c r="L917" s="8" t="n">
        <v>0</v>
      </c>
      <c r="M917" s="8" t="n">
        <v>0</v>
      </c>
      <c r="N917" s="8" t="n">
        <v>0</v>
      </c>
      <c r="O917" s="8" t="n">
        <v>0</v>
      </c>
      <c r="P917" s="8" t="n">
        <v>0</v>
      </c>
      <c r="Q917" s="8" t="n">
        <v>0</v>
      </c>
      <c r="R917" s="8" t="n">
        <v>0</v>
      </c>
      <c r="S917" s="8" t="n">
        <v>1</v>
      </c>
      <c r="T917" s="8" t="n">
        <v>0</v>
      </c>
      <c r="U917" s="8" t="n">
        <v>0</v>
      </c>
    </row>
    <row r="918" customFormat="false" ht="14" hidden="false" customHeight="false" outlineLevel="0" collapsed="false">
      <c r="A918" s="7" t="s">
        <v>937</v>
      </c>
      <c r="B918" s="8" t="n">
        <v>0</v>
      </c>
      <c r="C918" s="8" t="n">
        <v>0</v>
      </c>
      <c r="D918" s="8" t="n">
        <v>0</v>
      </c>
      <c r="E918" s="8" t="n">
        <v>0</v>
      </c>
      <c r="F918" s="8" t="n">
        <v>0</v>
      </c>
      <c r="G918" s="8" t="n">
        <v>0</v>
      </c>
      <c r="H918" s="8" t="n">
        <v>0</v>
      </c>
      <c r="I918" s="8" t="n">
        <v>0</v>
      </c>
      <c r="J918" s="8" t="n">
        <v>0</v>
      </c>
      <c r="K918" s="8" t="n">
        <v>0</v>
      </c>
      <c r="L918" s="8" t="n">
        <v>0</v>
      </c>
      <c r="M918" s="8" t="n">
        <v>0</v>
      </c>
      <c r="N918" s="8" t="n">
        <v>0</v>
      </c>
      <c r="O918" s="8" t="n">
        <v>0</v>
      </c>
      <c r="P918" s="8" t="n">
        <v>0</v>
      </c>
      <c r="Q918" s="8" t="n">
        <v>0</v>
      </c>
      <c r="R918" s="8" t="n">
        <v>0</v>
      </c>
      <c r="S918" s="8" t="n">
        <v>1</v>
      </c>
      <c r="T918" s="8" t="n">
        <v>0</v>
      </c>
      <c r="U918" s="8" t="n">
        <v>0</v>
      </c>
    </row>
    <row r="919" customFormat="false" ht="14" hidden="false" customHeight="false" outlineLevel="0" collapsed="false">
      <c r="A919" s="7" t="s">
        <v>938</v>
      </c>
      <c r="B919" s="8" t="n">
        <v>0</v>
      </c>
      <c r="C919" s="8" t="n">
        <v>0</v>
      </c>
      <c r="D919" s="8" t="n">
        <v>0</v>
      </c>
      <c r="E919" s="8" t="n">
        <v>0</v>
      </c>
      <c r="F919" s="8" t="n">
        <v>0</v>
      </c>
      <c r="G919" s="8" t="n">
        <v>0</v>
      </c>
      <c r="H919" s="8" t="n">
        <v>0</v>
      </c>
      <c r="I919" s="8" t="n">
        <v>0</v>
      </c>
      <c r="J919" s="8" t="n">
        <v>0</v>
      </c>
      <c r="K919" s="8" t="n">
        <v>0</v>
      </c>
      <c r="L919" s="8" t="n">
        <v>0</v>
      </c>
      <c r="M919" s="8" t="n">
        <v>0</v>
      </c>
      <c r="N919" s="8" t="n">
        <v>0</v>
      </c>
      <c r="O919" s="8" t="n">
        <v>0</v>
      </c>
      <c r="P919" s="8" t="n">
        <v>0</v>
      </c>
      <c r="Q919" s="8" t="n">
        <v>0</v>
      </c>
      <c r="R919" s="8" t="n">
        <v>0</v>
      </c>
      <c r="S919" s="8" t="n">
        <v>1</v>
      </c>
      <c r="T919" s="8" t="n">
        <v>0</v>
      </c>
      <c r="U919" s="8" t="n">
        <v>0</v>
      </c>
    </row>
    <row r="920" customFormat="false" ht="14" hidden="false" customHeight="false" outlineLevel="0" collapsed="false">
      <c r="A920" s="7" t="s">
        <v>939</v>
      </c>
      <c r="B920" s="8" t="n">
        <v>0</v>
      </c>
      <c r="C920" s="8" t="n">
        <v>0</v>
      </c>
      <c r="D920" s="8" t="n">
        <v>0</v>
      </c>
      <c r="E920" s="8" t="n">
        <v>0</v>
      </c>
      <c r="F920" s="8" t="n">
        <v>0</v>
      </c>
      <c r="G920" s="8" t="n">
        <v>0</v>
      </c>
      <c r="H920" s="8" t="n">
        <v>0</v>
      </c>
      <c r="I920" s="8" t="n">
        <v>0</v>
      </c>
      <c r="J920" s="8" t="n">
        <v>0</v>
      </c>
      <c r="K920" s="8" t="n">
        <v>0</v>
      </c>
      <c r="L920" s="8" t="n">
        <v>0</v>
      </c>
      <c r="M920" s="8" t="n">
        <v>0</v>
      </c>
      <c r="N920" s="8" t="n">
        <v>0</v>
      </c>
      <c r="O920" s="8" t="n">
        <v>0</v>
      </c>
      <c r="P920" s="8" t="n">
        <v>0</v>
      </c>
      <c r="Q920" s="8" t="n">
        <v>0</v>
      </c>
      <c r="R920" s="8" t="n">
        <v>0</v>
      </c>
      <c r="S920" s="8" t="n">
        <v>1</v>
      </c>
      <c r="T920" s="8" t="n">
        <v>0</v>
      </c>
      <c r="U920" s="8" t="n">
        <v>0</v>
      </c>
    </row>
    <row r="921" customFormat="false" ht="14" hidden="false" customHeight="false" outlineLevel="0" collapsed="false">
      <c r="A921" s="7" t="s">
        <v>940</v>
      </c>
      <c r="B921" s="8" t="n">
        <v>0</v>
      </c>
      <c r="C921" s="8" t="n">
        <v>0</v>
      </c>
      <c r="D921" s="8" t="n">
        <v>0</v>
      </c>
      <c r="E921" s="8" t="n">
        <v>0</v>
      </c>
      <c r="F921" s="8" t="n">
        <v>0</v>
      </c>
      <c r="G921" s="8" t="n">
        <v>0</v>
      </c>
      <c r="H921" s="8" t="n">
        <v>0</v>
      </c>
      <c r="I921" s="8" t="n">
        <v>0</v>
      </c>
      <c r="J921" s="8" t="n">
        <v>0</v>
      </c>
      <c r="K921" s="8" t="n">
        <v>0</v>
      </c>
      <c r="L921" s="8" t="n">
        <v>0</v>
      </c>
      <c r="M921" s="8" t="n">
        <v>0</v>
      </c>
      <c r="N921" s="8" t="n">
        <v>0</v>
      </c>
      <c r="O921" s="8" t="n">
        <v>0</v>
      </c>
      <c r="P921" s="8" t="n">
        <v>0</v>
      </c>
      <c r="Q921" s="8" t="n">
        <v>0</v>
      </c>
      <c r="R921" s="8" t="n">
        <v>0</v>
      </c>
      <c r="S921" s="8" t="n">
        <v>1</v>
      </c>
      <c r="T921" s="8" t="n">
        <v>0</v>
      </c>
      <c r="U921" s="8" t="n">
        <v>0</v>
      </c>
    </row>
    <row r="922" customFormat="false" ht="14" hidden="false" customHeight="false" outlineLevel="0" collapsed="false">
      <c r="A922" s="7" t="s">
        <v>941</v>
      </c>
      <c r="B922" s="8" t="n">
        <v>0</v>
      </c>
      <c r="C922" s="8" t="n">
        <v>0</v>
      </c>
      <c r="D922" s="8" t="n">
        <v>0</v>
      </c>
      <c r="E922" s="8" t="n">
        <v>0</v>
      </c>
      <c r="F922" s="8" t="n">
        <v>0</v>
      </c>
      <c r="G922" s="8" t="n">
        <v>0</v>
      </c>
      <c r="H922" s="8" t="n">
        <v>0</v>
      </c>
      <c r="I922" s="8" t="n">
        <v>0</v>
      </c>
      <c r="J922" s="8" t="n">
        <v>0</v>
      </c>
      <c r="K922" s="8" t="n">
        <v>0</v>
      </c>
      <c r="L922" s="8" t="n">
        <v>0</v>
      </c>
      <c r="M922" s="8" t="n">
        <v>0</v>
      </c>
      <c r="N922" s="8" t="n">
        <v>0</v>
      </c>
      <c r="O922" s="8" t="n">
        <v>0</v>
      </c>
      <c r="P922" s="8" t="n">
        <v>0</v>
      </c>
      <c r="Q922" s="8" t="n">
        <v>0</v>
      </c>
      <c r="R922" s="8" t="n">
        <v>0</v>
      </c>
      <c r="S922" s="8" t="n">
        <v>1</v>
      </c>
      <c r="T922" s="8" t="n">
        <v>0</v>
      </c>
      <c r="U922" s="8" t="n">
        <v>0</v>
      </c>
    </row>
    <row r="923" customFormat="false" ht="14" hidden="false" customHeight="false" outlineLevel="0" collapsed="false">
      <c r="A923" s="7" t="s">
        <v>942</v>
      </c>
      <c r="B923" s="8" t="n">
        <v>0</v>
      </c>
      <c r="C923" s="8" t="n">
        <v>0</v>
      </c>
      <c r="D923" s="8" t="n">
        <v>0</v>
      </c>
      <c r="E923" s="8" t="n">
        <v>0</v>
      </c>
      <c r="F923" s="8" t="n">
        <v>0</v>
      </c>
      <c r="G923" s="8" t="n">
        <v>0</v>
      </c>
      <c r="H923" s="8" t="n">
        <v>0</v>
      </c>
      <c r="I923" s="8" t="n">
        <v>0</v>
      </c>
      <c r="J923" s="8" t="n">
        <v>0</v>
      </c>
      <c r="K923" s="8" t="n">
        <v>0</v>
      </c>
      <c r="L923" s="8" t="n">
        <v>0</v>
      </c>
      <c r="M923" s="8" t="n">
        <v>0</v>
      </c>
      <c r="N923" s="8" t="n">
        <v>0</v>
      </c>
      <c r="O923" s="8" t="n">
        <v>0</v>
      </c>
      <c r="P923" s="8" t="n">
        <v>0</v>
      </c>
      <c r="Q923" s="8" t="n">
        <v>0</v>
      </c>
      <c r="R923" s="8" t="n">
        <v>0</v>
      </c>
      <c r="S923" s="8" t="n">
        <v>1</v>
      </c>
      <c r="T923" s="8" t="n">
        <v>0</v>
      </c>
      <c r="U923" s="8" t="n">
        <v>0</v>
      </c>
    </row>
    <row r="924" customFormat="false" ht="14" hidden="false" customHeight="false" outlineLevel="0" collapsed="false">
      <c r="A924" s="7" t="s">
        <v>943</v>
      </c>
      <c r="B924" s="8" t="n">
        <v>0</v>
      </c>
      <c r="C924" s="8" t="n">
        <v>0</v>
      </c>
      <c r="D924" s="8" t="n">
        <v>0</v>
      </c>
      <c r="E924" s="8" t="n">
        <v>0</v>
      </c>
      <c r="F924" s="8" t="n">
        <v>0</v>
      </c>
      <c r="G924" s="8" t="n">
        <v>0</v>
      </c>
      <c r="H924" s="8" t="n">
        <v>0</v>
      </c>
      <c r="I924" s="8" t="n">
        <v>0</v>
      </c>
      <c r="J924" s="8" t="n">
        <v>0</v>
      </c>
      <c r="K924" s="8" t="n">
        <v>0</v>
      </c>
      <c r="L924" s="8" t="n">
        <v>0</v>
      </c>
      <c r="M924" s="8" t="n">
        <v>0</v>
      </c>
      <c r="N924" s="8" t="n">
        <v>0</v>
      </c>
      <c r="O924" s="8" t="n">
        <v>0</v>
      </c>
      <c r="P924" s="8" t="n">
        <v>0</v>
      </c>
      <c r="Q924" s="8" t="n">
        <v>0</v>
      </c>
      <c r="R924" s="8" t="n">
        <v>0</v>
      </c>
      <c r="S924" s="8" t="n">
        <v>2</v>
      </c>
      <c r="T924" s="8" t="n">
        <v>0</v>
      </c>
      <c r="U924" s="8" t="n">
        <v>0</v>
      </c>
    </row>
    <row r="925" customFormat="false" ht="14" hidden="false" customHeight="false" outlineLevel="0" collapsed="false">
      <c r="A925" s="7" t="s">
        <v>944</v>
      </c>
      <c r="B925" s="8" t="n">
        <v>0</v>
      </c>
      <c r="C925" s="8" t="n">
        <v>0</v>
      </c>
      <c r="D925" s="8" t="n">
        <v>0</v>
      </c>
      <c r="E925" s="8" t="n">
        <v>0</v>
      </c>
      <c r="F925" s="8" t="n">
        <v>0</v>
      </c>
      <c r="G925" s="8" t="n">
        <v>0</v>
      </c>
      <c r="H925" s="8" t="n">
        <v>0</v>
      </c>
      <c r="I925" s="8" t="n">
        <v>0</v>
      </c>
      <c r="J925" s="8" t="n">
        <v>0</v>
      </c>
      <c r="K925" s="8" t="n">
        <v>0</v>
      </c>
      <c r="L925" s="8" t="n">
        <v>0</v>
      </c>
      <c r="M925" s="8" t="n">
        <v>0</v>
      </c>
      <c r="N925" s="8" t="n">
        <v>0</v>
      </c>
      <c r="O925" s="8" t="n">
        <v>0</v>
      </c>
      <c r="P925" s="8" t="n">
        <v>0</v>
      </c>
      <c r="Q925" s="8" t="n">
        <v>0</v>
      </c>
      <c r="R925" s="8" t="n">
        <v>0</v>
      </c>
      <c r="S925" s="8" t="n">
        <v>1</v>
      </c>
      <c r="T925" s="8" t="n">
        <v>0</v>
      </c>
      <c r="U925" s="8" t="n">
        <v>0</v>
      </c>
    </row>
    <row r="926" customFormat="false" ht="14" hidden="false" customHeight="false" outlineLevel="0" collapsed="false">
      <c r="A926" s="7" t="s">
        <v>945</v>
      </c>
      <c r="B926" s="8" t="n">
        <v>0</v>
      </c>
      <c r="C926" s="8" t="n">
        <v>0</v>
      </c>
      <c r="D926" s="8" t="n">
        <v>0</v>
      </c>
      <c r="E926" s="8" t="n">
        <v>0</v>
      </c>
      <c r="F926" s="8" t="n">
        <v>0</v>
      </c>
      <c r="G926" s="8" t="n">
        <v>0</v>
      </c>
      <c r="H926" s="8" t="n">
        <v>0</v>
      </c>
      <c r="I926" s="8" t="n">
        <v>0</v>
      </c>
      <c r="J926" s="8" t="n">
        <v>0</v>
      </c>
      <c r="K926" s="8" t="n">
        <v>0</v>
      </c>
      <c r="L926" s="8" t="n">
        <v>0</v>
      </c>
      <c r="M926" s="8" t="n">
        <v>0</v>
      </c>
      <c r="N926" s="8" t="n">
        <v>0</v>
      </c>
      <c r="O926" s="8" t="n">
        <v>0</v>
      </c>
      <c r="P926" s="8" t="n">
        <v>0</v>
      </c>
      <c r="Q926" s="8" t="n">
        <v>0</v>
      </c>
      <c r="R926" s="8" t="n">
        <v>0</v>
      </c>
      <c r="S926" s="8" t="n">
        <v>1</v>
      </c>
      <c r="T926" s="8" t="n">
        <v>0</v>
      </c>
      <c r="U926" s="8" t="n">
        <v>0</v>
      </c>
    </row>
    <row r="927" customFormat="false" ht="14" hidden="false" customHeight="false" outlineLevel="0" collapsed="false">
      <c r="A927" s="7" t="s">
        <v>946</v>
      </c>
      <c r="B927" s="8" t="n">
        <v>0</v>
      </c>
      <c r="C927" s="8" t="n">
        <v>0</v>
      </c>
      <c r="D927" s="8" t="n">
        <v>0</v>
      </c>
      <c r="E927" s="8" t="n">
        <v>0</v>
      </c>
      <c r="F927" s="8" t="n">
        <v>0</v>
      </c>
      <c r="G927" s="8" t="n">
        <v>0</v>
      </c>
      <c r="H927" s="8" t="n">
        <v>0</v>
      </c>
      <c r="I927" s="8" t="n">
        <v>0</v>
      </c>
      <c r="J927" s="8" t="n">
        <v>0</v>
      </c>
      <c r="K927" s="8" t="n">
        <v>0</v>
      </c>
      <c r="L927" s="8" t="n">
        <v>0</v>
      </c>
      <c r="M927" s="8" t="n">
        <v>0</v>
      </c>
      <c r="N927" s="8" t="n">
        <v>0</v>
      </c>
      <c r="O927" s="8" t="n">
        <v>0</v>
      </c>
      <c r="P927" s="8" t="n">
        <v>0</v>
      </c>
      <c r="Q927" s="8" t="n">
        <v>0</v>
      </c>
      <c r="R927" s="8" t="n">
        <v>0</v>
      </c>
      <c r="S927" s="8" t="n">
        <v>1</v>
      </c>
      <c r="T927" s="8" t="n">
        <v>0</v>
      </c>
      <c r="U927" s="8" t="n">
        <v>0</v>
      </c>
    </row>
    <row r="928" customFormat="false" ht="14" hidden="false" customHeight="false" outlineLevel="0" collapsed="false">
      <c r="A928" s="7" t="s">
        <v>947</v>
      </c>
      <c r="B928" s="8" t="n">
        <v>0</v>
      </c>
      <c r="C928" s="8" t="n">
        <v>0</v>
      </c>
      <c r="D928" s="8" t="n">
        <v>0</v>
      </c>
      <c r="E928" s="8" t="n">
        <v>0</v>
      </c>
      <c r="F928" s="8" t="n">
        <v>0</v>
      </c>
      <c r="G928" s="8" t="n">
        <v>0</v>
      </c>
      <c r="H928" s="8" t="n">
        <v>0</v>
      </c>
      <c r="I928" s="8" t="n">
        <v>0</v>
      </c>
      <c r="J928" s="8" t="n">
        <v>0</v>
      </c>
      <c r="K928" s="8" t="n">
        <v>0</v>
      </c>
      <c r="L928" s="8" t="n">
        <v>0</v>
      </c>
      <c r="M928" s="8" t="n">
        <v>0</v>
      </c>
      <c r="N928" s="8" t="n">
        <v>0</v>
      </c>
      <c r="O928" s="8" t="n">
        <v>0</v>
      </c>
      <c r="P928" s="8" t="n">
        <v>0</v>
      </c>
      <c r="Q928" s="8" t="n">
        <v>0</v>
      </c>
      <c r="R928" s="8" t="n">
        <v>0</v>
      </c>
      <c r="S928" s="8" t="n">
        <v>1</v>
      </c>
      <c r="T928" s="8" t="n">
        <v>0</v>
      </c>
      <c r="U928" s="8" t="n">
        <v>0</v>
      </c>
    </row>
    <row r="929" customFormat="false" ht="14" hidden="false" customHeight="false" outlineLevel="0" collapsed="false">
      <c r="A929" s="7" t="s">
        <v>948</v>
      </c>
      <c r="B929" s="8" t="n">
        <v>0</v>
      </c>
      <c r="C929" s="8" t="n">
        <v>0</v>
      </c>
      <c r="D929" s="8" t="n">
        <v>0</v>
      </c>
      <c r="E929" s="8" t="n">
        <v>0</v>
      </c>
      <c r="F929" s="8" t="n">
        <v>0</v>
      </c>
      <c r="G929" s="8" t="n">
        <v>0</v>
      </c>
      <c r="H929" s="8" t="n">
        <v>0</v>
      </c>
      <c r="I929" s="8" t="n">
        <v>0</v>
      </c>
      <c r="J929" s="8" t="n">
        <v>0</v>
      </c>
      <c r="K929" s="8" t="n">
        <v>0</v>
      </c>
      <c r="L929" s="8" t="n">
        <v>0</v>
      </c>
      <c r="M929" s="8" t="n">
        <v>0</v>
      </c>
      <c r="N929" s="8" t="n">
        <v>0</v>
      </c>
      <c r="O929" s="8" t="n">
        <v>0</v>
      </c>
      <c r="P929" s="8" t="n">
        <v>0</v>
      </c>
      <c r="Q929" s="8" t="n">
        <v>0</v>
      </c>
      <c r="R929" s="8" t="n">
        <v>0</v>
      </c>
      <c r="S929" s="8" t="n">
        <v>1</v>
      </c>
      <c r="T929" s="8" t="n">
        <v>0</v>
      </c>
      <c r="U929" s="8" t="n">
        <v>0</v>
      </c>
    </row>
    <row r="930" customFormat="false" ht="14" hidden="false" customHeight="false" outlineLevel="0" collapsed="false">
      <c r="A930" s="7" t="s">
        <v>949</v>
      </c>
      <c r="B930" s="8" t="n">
        <v>0</v>
      </c>
      <c r="C930" s="8" t="n">
        <v>0</v>
      </c>
      <c r="D930" s="8" t="n">
        <v>0</v>
      </c>
      <c r="E930" s="8" t="n">
        <v>0</v>
      </c>
      <c r="F930" s="8" t="n">
        <v>0</v>
      </c>
      <c r="G930" s="8" t="n">
        <v>0</v>
      </c>
      <c r="H930" s="8" t="n">
        <v>0</v>
      </c>
      <c r="I930" s="8" t="n">
        <v>0</v>
      </c>
      <c r="J930" s="8" t="n">
        <v>0</v>
      </c>
      <c r="K930" s="8" t="n">
        <v>0</v>
      </c>
      <c r="L930" s="8" t="n">
        <v>0</v>
      </c>
      <c r="M930" s="8" t="n">
        <v>0</v>
      </c>
      <c r="N930" s="8" t="n">
        <v>0</v>
      </c>
      <c r="O930" s="8" t="n">
        <v>0</v>
      </c>
      <c r="P930" s="8" t="n">
        <v>0</v>
      </c>
      <c r="Q930" s="8" t="n">
        <v>0</v>
      </c>
      <c r="R930" s="8" t="n">
        <v>0</v>
      </c>
      <c r="S930" s="8" t="n">
        <v>1</v>
      </c>
      <c r="T930" s="8" t="n">
        <v>0</v>
      </c>
      <c r="U930" s="8" t="n">
        <v>0</v>
      </c>
    </row>
    <row r="931" customFormat="false" ht="14" hidden="false" customHeight="false" outlineLevel="0" collapsed="false">
      <c r="A931" s="7" t="s">
        <v>950</v>
      </c>
      <c r="B931" s="8" t="n">
        <v>0</v>
      </c>
      <c r="C931" s="8" t="n">
        <v>0</v>
      </c>
      <c r="D931" s="8" t="n">
        <v>0</v>
      </c>
      <c r="E931" s="8" t="n">
        <v>0</v>
      </c>
      <c r="F931" s="8" t="n">
        <v>0</v>
      </c>
      <c r="G931" s="8" t="n">
        <v>0</v>
      </c>
      <c r="H931" s="8" t="n">
        <v>0</v>
      </c>
      <c r="I931" s="8" t="n">
        <v>0</v>
      </c>
      <c r="J931" s="8" t="n">
        <v>0</v>
      </c>
      <c r="K931" s="8" t="n">
        <v>0</v>
      </c>
      <c r="L931" s="8" t="n">
        <v>0</v>
      </c>
      <c r="M931" s="8" t="n">
        <v>0</v>
      </c>
      <c r="N931" s="8" t="n">
        <v>0</v>
      </c>
      <c r="O931" s="8" t="n">
        <v>0</v>
      </c>
      <c r="P931" s="8" t="n">
        <v>0</v>
      </c>
      <c r="Q931" s="8" t="n">
        <v>0</v>
      </c>
      <c r="R931" s="8" t="n">
        <v>0</v>
      </c>
      <c r="S931" s="8" t="n">
        <v>1</v>
      </c>
      <c r="T931" s="8" t="n">
        <v>0</v>
      </c>
      <c r="U931" s="8" t="n">
        <v>0</v>
      </c>
    </row>
    <row r="932" customFormat="false" ht="14" hidden="false" customHeight="false" outlineLevel="0" collapsed="false">
      <c r="A932" s="7" t="s">
        <v>951</v>
      </c>
      <c r="B932" s="8" t="n">
        <v>0</v>
      </c>
      <c r="C932" s="8" t="n">
        <v>0</v>
      </c>
      <c r="D932" s="8" t="n">
        <v>0</v>
      </c>
      <c r="E932" s="8" t="n">
        <v>0</v>
      </c>
      <c r="F932" s="8" t="n">
        <v>0</v>
      </c>
      <c r="G932" s="8" t="n">
        <v>0</v>
      </c>
      <c r="H932" s="8" t="n">
        <v>0</v>
      </c>
      <c r="I932" s="8" t="n">
        <v>0</v>
      </c>
      <c r="J932" s="8" t="n">
        <v>0</v>
      </c>
      <c r="K932" s="8" t="n">
        <v>0</v>
      </c>
      <c r="L932" s="8" t="n">
        <v>0</v>
      </c>
      <c r="M932" s="8" t="n">
        <v>0</v>
      </c>
      <c r="N932" s="8" t="n">
        <v>0</v>
      </c>
      <c r="O932" s="8" t="n">
        <v>0</v>
      </c>
      <c r="P932" s="8" t="n">
        <v>0</v>
      </c>
      <c r="Q932" s="8" t="n">
        <v>0</v>
      </c>
      <c r="R932" s="8" t="n">
        <v>0</v>
      </c>
      <c r="S932" s="8" t="n">
        <v>1</v>
      </c>
      <c r="T932" s="8" t="n">
        <v>0</v>
      </c>
      <c r="U932" s="8" t="n">
        <v>0</v>
      </c>
    </row>
    <row r="933" customFormat="false" ht="14" hidden="false" customHeight="false" outlineLevel="0" collapsed="false">
      <c r="A933" s="7" t="s">
        <v>952</v>
      </c>
      <c r="B933" s="8" t="n">
        <v>0</v>
      </c>
      <c r="C933" s="8" t="n">
        <v>0</v>
      </c>
      <c r="D933" s="8" t="n">
        <v>0</v>
      </c>
      <c r="E933" s="8" t="n">
        <v>0</v>
      </c>
      <c r="F933" s="8" t="n">
        <v>0</v>
      </c>
      <c r="G933" s="8" t="n">
        <v>0</v>
      </c>
      <c r="H933" s="8" t="n">
        <v>0</v>
      </c>
      <c r="I933" s="8" t="n">
        <v>0</v>
      </c>
      <c r="J933" s="8" t="n">
        <v>0</v>
      </c>
      <c r="K933" s="8" t="n">
        <v>0</v>
      </c>
      <c r="L933" s="8" t="n">
        <v>0</v>
      </c>
      <c r="M933" s="8" t="n">
        <v>0</v>
      </c>
      <c r="N933" s="8" t="n">
        <v>0</v>
      </c>
      <c r="O933" s="8" t="n">
        <v>0</v>
      </c>
      <c r="P933" s="8" t="n">
        <v>0</v>
      </c>
      <c r="Q933" s="8" t="n">
        <v>0</v>
      </c>
      <c r="R933" s="8" t="n">
        <v>0</v>
      </c>
      <c r="S933" s="8" t="n">
        <v>1</v>
      </c>
      <c r="T933" s="8" t="n">
        <v>0</v>
      </c>
      <c r="U933" s="8" t="n">
        <v>0</v>
      </c>
    </row>
    <row r="934" customFormat="false" ht="14" hidden="false" customHeight="false" outlineLevel="0" collapsed="false">
      <c r="A934" s="7" t="s">
        <v>953</v>
      </c>
      <c r="B934" s="8" t="n">
        <v>0</v>
      </c>
      <c r="C934" s="8" t="n">
        <v>0</v>
      </c>
      <c r="D934" s="8" t="n">
        <v>0</v>
      </c>
      <c r="E934" s="8" t="n">
        <v>0</v>
      </c>
      <c r="F934" s="8" t="n">
        <v>0</v>
      </c>
      <c r="G934" s="8" t="n">
        <v>0</v>
      </c>
      <c r="H934" s="8" t="n">
        <v>0</v>
      </c>
      <c r="I934" s="8" t="n">
        <v>0</v>
      </c>
      <c r="J934" s="8" t="n">
        <v>0</v>
      </c>
      <c r="K934" s="8" t="n">
        <v>0</v>
      </c>
      <c r="L934" s="8" t="n">
        <v>0</v>
      </c>
      <c r="M934" s="8" t="n">
        <v>0</v>
      </c>
      <c r="N934" s="8" t="n">
        <v>0</v>
      </c>
      <c r="O934" s="8" t="n">
        <v>0</v>
      </c>
      <c r="P934" s="8" t="n">
        <v>0</v>
      </c>
      <c r="Q934" s="8" t="n">
        <v>0</v>
      </c>
      <c r="R934" s="8" t="n">
        <v>0</v>
      </c>
      <c r="S934" s="8" t="n">
        <v>1</v>
      </c>
      <c r="T934" s="8" t="n">
        <v>0</v>
      </c>
      <c r="U934" s="8" t="n">
        <v>0</v>
      </c>
    </row>
    <row r="935" customFormat="false" ht="14" hidden="false" customHeight="false" outlineLevel="0" collapsed="false">
      <c r="A935" s="7" t="s">
        <v>954</v>
      </c>
      <c r="B935" s="8" t="n">
        <v>0</v>
      </c>
      <c r="C935" s="8" t="n">
        <v>0</v>
      </c>
      <c r="D935" s="8" t="n">
        <v>0</v>
      </c>
      <c r="E935" s="8" t="n">
        <v>0</v>
      </c>
      <c r="F935" s="8" t="n">
        <v>0</v>
      </c>
      <c r="G935" s="8" t="n">
        <v>0</v>
      </c>
      <c r="H935" s="8" t="n">
        <v>0</v>
      </c>
      <c r="I935" s="8" t="n">
        <v>0</v>
      </c>
      <c r="J935" s="8" t="n">
        <v>0</v>
      </c>
      <c r="K935" s="8" t="n">
        <v>0</v>
      </c>
      <c r="L935" s="8" t="n">
        <v>0</v>
      </c>
      <c r="M935" s="8" t="n">
        <v>0</v>
      </c>
      <c r="N935" s="8" t="n">
        <v>0</v>
      </c>
      <c r="O935" s="8" t="n">
        <v>0</v>
      </c>
      <c r="P935" s="8" t="n">
        <v>0</v>
      </c>
      <c r="Q935" s="8" t="n">
        <v>0</v>
      </c>
      <c r="R935" s="8" t="n">
        <v>0</v>
      </c>
      <c r="S935" s="8" t="n">
        <v>1</v>
      </c>
      <c r="T935" s="8" t="n">
        <v>0</v>
      </c>
      <c r="U935" s="8" t="n">
        <v>0</v>
      </c>
    </row>
    <row r="936" customFormat="false" ht="14" hidden="false" customHeight="false" outlineLevel="0" collapsed="false">
      <c r="A936" s="7" t="s">
        <v>955</v>
      </c>
      <c r="B936" s="8" t="n">
        <v>0</v>
      </c>
      <c r="C936" s="8" t="n">
        <v>0</v>
      </c>
      <c r="D936" s="8" t="n">
        <v>0</v>
      </c>
      <c r="E936" s="8" t="n">
        <v>0</v>
      </c>
      <c r="F936" s="8" t="n">
        <v>0</v>
      </c>
      <c r="G936" s="8" t="n">
        <v>0</v>
      </c>
      <c r="H936" s="8" t="n">
        <v>0</v>
      </c>
      <c r="I936" s="8" t="n">
        <v>0</v>
      </c>
      <c r="J936" s="8" t="n">
        <v>0</v>
      </c>
      <c r="K936" s="8" t="n">
        <v>0</v>
      </c>
      <c r="L936" s="8" t="n">
        <v>0</v>
      </c>
      <c r="M936" s="8" t="n">
        <v>0</v>
      </c>
      <c r="N936" s="8" t="n">
        <v>0</v>
      </c>
      <c r="O936" s="8" t="n">
        <v>0</v>
      </c>
      <c r="P936" s="8" t="n">
        <v>0</v>
      </c>
      <c r="Q936" s="8" t="n">
        <v>0</v>
      </c>
      <c r="R936" s="8" t="n">
        <v>0</v>
      </c>
      <c r="S936" s="8" t="n">
        <v>1</v>
      </c>
      <c r="T936" s="8" t="n">
        <v>0</v>
      </c>
      <c r="U936" s="8" t="n">
        <v>0</v>
      </c>
    </row>
    <row r="937" customFormat="false" ht="14" hidden="false" customHeight="false" outlineLevel="0" collapsed="false">
      <c r="A937" s="7" t="s">
        <v>956</v>
      </c>
      <c r="B937" s="8" t="n">
        <v>0</v>
      </c>
      <c r="C937" s="8" t="n">
        <v>0</v>
      </c>
      <c r="D937" s="8" t="n">
        <v>0</v>
      </c>
      <c r="E937" s="8" t="n">
        <v>0</v>
      </c>
      <c r="F937" s="8" t="n">
        <v>0</v>
      </c>
      <c r="G937" s="8" t="n">
        <v>0</v>
      </c>
      <c r="H937" s="8" t="n">
        <v>0</v>
      </c>
      <c r="I937" s="8" t="n">
        <v>0</v>
      </c>
      <c r="J937" s="8" t="n">
        <v>0</v>
      </c>
      <c r="K937" s="8" t="n">
        <v>0</v>
      </c>
      <c r="L937" s="8" t="n">
        <v>0</v>
      </c>
      <c r="M937" s="8" t="n">
        <v>0</v>
      </c>
      <c r="N937" s="8" t="n">
        <v>0</v>
      </c>
      <c r="O937" s="8" t="n">
        <v>0</v>
      </c>
      <c r="P937" s="8" t="n">
        <v>0</v>
      </c>
      <c r="Q937" s="8" t="n">
        <v>0</v>
      </c>
      <c r="R937" s="8" t="n">
        <v>0</v>
      </c>
      <c r="S937" s="8" t="n">
        <v>1</v>
      </c>
      <c r="T937" s="8" t="n">
        <v>0</v>
      </c>
      <c r="U937" s="8" t="n">
        <v>0</v>
      </c>
    </row>
    <row r="938" customFormat="false" ht="14" hidden="false" customHeight="false" outlineLevel="0" collapsed="false">
      <c r="A938" s="7" t="s">
        <v>957</v>
      </c>
      <c r="B938" s="8" t="n">
        <v>0</v>
      </c>
      <c r="C938" s="8" t="n">
        <v>0</v>
      </c>
      <c r="D938" s="8" t="n">
        <v>0</v>
      </c>
      <c r="E938" s="8" t="n">
        <v>0</v>
      </c>
      <c r="F938" s="8" t="n">
        <v>0</v>
      </c>
      <c r="G938" s="8" t="n">
        <v>0</v>
      </c>
      <c r="H938" s="8" t="n">
        <v>0</v>
      </c>
      <c r="I938" s="8" t="n">
        <v>0</v>
      </c>
      <c r="J938" s="8" t="n">
        <v>0</v>
      </c>
      <c r="K938" s="8" t="n">
        <v>0</v>
      </c>
      <c r="L938" s="8" t="n">
        <v>0</v>
      </c>
      <c r="M938" s="8" t="n">
        <v>0</v>
      </c>
      <c r="N938" s="8" t="n">
        <v>0</v>
      </c>
      <c r="O938" s="8" t="n">
        <v>0</v>
      </c>
      <c r="P938" s="8" t="n">
        <v>0</v>
      </c>
      <c r="Q938" s="8" t="n">
        <v>0</v>
      </c>
      <c r="R938" s="8" t="n">
        <v>0</v>
      </c>
      <c r="S938" s="8" t="n">
        <v>1</v>
      </c>
      <c r="T938" s="8" t="n">
        <v>0</v>
      </c>
      <c r="U938" s="8" t="n">
        <v>0</v>
      </c>
    </row>
    <row r="939" customFormat="false" ht="14" hidden="false" customHeight="false" outlineLevel="0" collapsed="false">
      <c r="A939" s="7" t="s">
        <v>958</v>
      </c>
      <c r="B939" s="8" t="n">
        <v>0</v>
      </c>
      <c r="C939" s="8" t="n">
        <v>0</v>
      </c>
      <c r="D939" s="8" t="n">
        <v>0</v>
      </c>
      <c r="E939" s="8" t="n">
        <v>0</v>
      </c>
      <c r="F939" s="8" t="n">
        <v>0</v>
      </c>
      <c r="G939" s="8" t="n">
        <v>0</v>
      </c>
      <c r="H939" s="8" t="n">
        <v>0</v>
      </c>
      <c r="I939" s="8" t="n">
        <v>0</v>
      </c>
      <c r="J939" s="8" t="n">
        <v>0</v>
      </c>
      <c r="K939" s="8" t="n">
        <v>0</v>
      </c>
      <c r="L939" s="8" t="n">
        <v>0</v>
      </c>
      <c r="M939" s="8" t="n">
        <v>0</v>
      </c>
      <c r="N939" s="8" t="n">
        <v>0</v>
      </c>
      <c r="O939" s="8" t="n">
        <v>0</v>
      </c>
      <c r="P939" s="8" t="n">
        <v>0</v>
      </c>
      <c r="Q939" s="8" t="n">
        <v>0</v>
      </c>
      <c r="R939" s="8" t="n">
        <v>0</v>
      </c>
      <c r="S939" s="8" t="n">
        <v>1</v>
      </c>
      <c r="T939" s="8" t="n">
        <v>0</v>
      </c>
      <c r="U939" s="8" t="n">
        <v>0</v>
      </c>
    </row>
    <row r="940" customFormat="false" ht="14" hidden="false" customHeight="false" outlineLevel="0" collapsed="false">
      <c r="A940" s="7" t="s">
        <v>959</v>
      </c>
      <c r="B940" s="8" t="n">
        <v>0</v>
      </c>
      <c r="C940" s="8" t="n">
        <v>0</v>
      </c>
      <c r="D940" s="8" t="n">
        <v>0</v>
      </c>
      <c r="E940" s="8" t="n">
        <v>0</v>
      </c>
      <c r="F940" s="8" t="n">
        <v>0</v>
      </c>
      <c r="G940" s="8" t="n">
        <v>0</v>
      </c>
      <c r="H940" s="8" t="n">
        <v>0</v>
      </c>
      <c r="I940" s="8" t="n">
        <v>0</v>
      </c>
      <c r="J940" s="8" t="n">
        <v>0</v>
      </c>
      <c r="K940" s="8" t="n">
        <v>0</v>
      </c>
      <c r="L940" s="8" t="n">
        <v>0</v>
      </c>
      <c r="M940" s="8" t="n">
        <v>0</v>
      </c>
      <c r="N940" s="8" t="n">
        <v>0</v>
      </c>
      <c r="O940" s="8" t="n">
        <v>0</v>
      </c>
      <c r="P940" s="8" t="n">
        <v>0</v>
      </c>
      <c r="Q940" s="8" t="n">
        <v>0</v>
      </c>
      <c r="R940" s="8" t="n">
        <v>0</v>
      </c>
      <c r="S940" s="8" t="n">
        <v>1</v>
      </c>
      <c r="T940" s="8" t="n">
        <v>0</v>
      </c>
      <c r="U940" s="8" t="n">
        <v>0</v>
      </c>
    </row>
    <row r="941" customFormat="false" ht="14" hidden="false" customHeight="false" outlineLevel="0" collapsed="false">
      <c r="A941" s="7" t="s">
        <v>960</v>
      </c>
      <c r="B941" s="8" t="n">
        <v>0</v>
      </c>
      <c r="C941" s="8" t="n">
        <v>0</v>
      </c>
      <c r="D941" s="8" t="n">
        <v>0</v>
      </c>
      <c r="E941" s="8" t="n">
        <v>0</v>
      </c>
      <c r="F941" s="8" t="n">
        <v>0</v>
      </c>
      <c r="G941" s="8" t="n">
        <v>0</v>
      </c>
      <c r="H941" s="8" t="n">
        <v>0</v>
      </c>
      <c r="I941" s="8" t="n">
        <v>0</v>
      </c>
      <c r="J941" s="8" t="n">
        <v>0</v>
      </c>
      <c r="K941" s="8" t="n">
        <v>0</v>
      </c>
      <c r="L941" s="8" t="n">
        <v>0</v>
      </c>
      <c r="M941" s="8" t="n">
        <v>0</v>
      </c>
      <c r="N941" s="8" t="n">
        <v>0</v>
      </c>
      <c r="O941" s="8" t="n">
        <v>0</v>
      </c>
      <c r="P941" s="8" t="n">
        <v>0</v>
      </c>
      <c r="Q941" s="8" t="n">
        <v>0</v>
      </c>
      <c r="R941" s="8" t="n">
        <v>0</v>
      </c>
      <c r="S941" s="8" t="n">
        <v>1</v>
      </c>
      <c r="T941" s="8" t="n">
        <v>0</v>
      </c>
      <c r="U941" s="8" t="n">
        <v>0</v>
      </c>
    </row>
    <row r="942" customFormat="false" ht="14" hidden="false" customHeight="false" outlineLevel="0" collapsed="false">
      <c r="A942" s="7" t="s">
        <v>961</v>
      </c>
      <c r="B942" s="8" t="n">
        <v>0</v>
      </c>
      <c r="C942" s="8" t="n">
        <v>0</v>
      </c>
      <c r="D942" s="8" t="n">
        <v>0</v>
      </c>
      <c r="E942" s="8" t="n">
        <v>0</v>
      </c>
      <c r="F942" s="8" t="n">
        <v>0</v>
      </c>
      <c r="G942" s="8" t="n">
        <v>0</v>
      </c>
      <c r="H942" s="8" t="n">
        <v>0</v>
      </c>
      <c r="I942" s="8" t="n">
        <v>0</v>
      </c>
      <c r="J942" s="8" t="n">
        <v>0</v>
      </c>
      <c r="K942" s="8" t="n">
        <v>0</v>
      </c>
      <c r="L942" s="8" t="n">
        <v>0</v>
      </c>
      <c r="M942" s="8" t="n">
        <v>0</v>
      </c>
      <c r="N942" s="8" t="n">
        <v>0</v>
      </c>
      <c r="O942" s="8" t="n">
        <v>0</v>
      </c>
      <c r="P942" s="8" t="n">
        <v>0</v>
      </c>
      <c r="Q942" s="8" t="n">
        <v>0</v>
      </c>
      <c r="R942" s="8" t="n">
        <v>0</v>
      </c>
      <c r="S942" s="8" t="n">
        <v>2</v>
      </c>
      <c r="T942" s="8" t="n">
        <v>0</v>
      </c>
      <c r="U942" s="8" t="n">
        <v>0</v>
      </c>
    </row>
    <row r="943" customFormat="false" ht="14" hidden="false" customHeight="false" outlineLevel="0" collapsed="false">
      <c r="A943" s="7" t="s">
        <v>962</v>
      </c>
      <c r="B943" s="8" t="n">
        <v>0</v>
      </c>
      <c r="C943" s="8" t="n">
        <v>0</v>
      </c>
      <c r="D943" s="8" t="n">
        <v>0</v>
      </c>
      <c r="E943" s="8" t="n">
        <v>0</v>
      </c>
      <c r="F943" s="8" t="n">
        <v>0</v>
      </c>
      <c r="G943" s="8" t="n">
        <v>0</v>
      </c>
      <c r="H943" s="8" t="n">
        <v>0</v>
      </c>
      <c r="I943" s="8" t="n">
        <v>0</v>
      </c>
      <c r="J943" s="8" t="n">
        <v>0</v>
      </c>
      <c r="K943" s="8" t="n">
        <v>0</v>
      </c>
      <c r="L943" s="8" t="n">
        <v>0</v>
      </c>
      <c r="M943" s="8" t="n">
        <v>0</v>
      </c>
      <c r="N943" s="8" t="n">
        <v>0</v>
      </c>
      <c r="O943" s="8" t="n">
        <v>0</v>
      </c>
      <c r="P943" s="8" t="n">
        <v>0</v>
      </c>
      <c r="Q943" s="8" t="n">
        <v>0</v>
      </c>
      <c r="R943" s="8" t="n">
        <v>0</v>
      </c>
      <c r="S943" s="8" t="n">
        <v>1</v>
      </c>
      <c r="T943" s="8" t="n">
        <v>0</v>
      </c>
      <c r="U943" s="8" t="n">
        <v>0</v>
      </c>
    </row>
    <row r="944" customFormat="false" ht="14" hidden="false" customHeight="false" outlineLevel="0" collapsed="false">
      <c r="A944" s="7" t="s">
        <v>963</v>
      </c>
      <c r="B944" s="8" t="n">
        <v>0</v>
      </c>
      <c r="C944" s="8" t="n">
        <v>0</v>
      </c>
      <c r="D944" s="8" t="n">
        <v>0</v>
      </c>
      <c r="E944" s="8" t="n">
        <v>0</v>
      </c>
      <c r="F944" s="8" t="n">
        <v>0</v>
      </c>
      <c r="G944" s="8" t="n">
        <v>0</v>
      </c>
      <c r="H944" s="8" t="n">
        <v>0</v>
      </c>
      <c r="I944" s="8" t="n">
        <v>0</v>
      </c>
      <c r="J944" s="8" t="n">
        <v>0</v>
      </c>
      <c r="K944" s="8" t="n">
        <v>0</v>
      </c>
      <c r="L944" s="8" t="n">
        <v>0</v>
      </c>
      <c r="M944" s="8" t="n">
        <v>0</v>
      </c>
      <c r="N944" s="8" t="n">
        <v>0</v>
      </c>
      <c r="O944" s="8" t="n">
        <v>0</v>
      </c>
      <c r="P944" s="8" t="n">
        <v>0</v>
      </c>
      <c r="Q944" s="8" t="n">
        <v>0</v>
      </c>
      <c r="R944" s="8" t="n">
        <v>0</v>
      </c>
      <c r="S944" s="8" t="n">
        <v>2</v>
      </c>
      <c r="T944" s="8" t="n">
        <v>0</v>
      </c>
      <c r="U944" s="8" t="n">
        <v>0</v>
      </c>
    </row>
    <row r="945" customFormat="false" ht="14" hidden="false" customHeight="false" outlineLevel="0" collapsed="false">
      <c r="A945" s="7" t="s">
        <v>964</v>
      </c>
      <c r="B945" s="8" t="n">
        <v>0</v>
      </c>
      <c r="C945" s="8" t="n">
        <v>0</v>
      </c>
      <c r="D945" s="8" t="n">
        <v>0</v>
      </c>
      <c r="E945" s="8" t="n">
        <v>0</v>
      </c>
      <c r="F945" s="8" t="n">
        <v>0</v>
      </c>
      <c r="G945" s="8" t="n">
        <v>0</v>
      </c>
      <c r="H945" s="8" t="n">
        <v>0</v>
      </c>
      <c r="I945" s="8" t="n">
        <v>0</v>
      </c>
      <c r="J945" s="8" t="n">
        <v>0</v>
      </c>
      <c r="K945" s="8" t="n">
        <v>0</v>
      </c>
      <c r="L945" s="8" t="n">
        <v>0</v>
      </c>
      <c r="M945" s="8" t="n">
        <v>0</v>
      </c>
      <c r="N945" s="8" t="n">
        <v>0</v>
      </c>
      <c r="O945" s="8" t="n">
        <v>0</v>
      </c>
      <c r="P945" s="8" t="n">
        <v>0</v>
      </c>
      <c r="Q945" s="8" t="n">
        <v>0</v>
      </c>
      <c r="R945" s="8" t="n">
        <v>0</v>
      </c>
      <c r="S945" s="8" t="n">
        <v>1</v>
      </c>
      <c r="T945" s="8" t="n">
        <v>0</v>
      </c>
      <c r="U945" s="8" t="n">
        <v>0</v>
      </c>
    </row>
    <row r="946" customFormat="false" ht="14" hidden="false" customHeight="false" outlineLevel="0" collapsed="false">
      <c r="A946" s="7" t="s">
        <v>965</v>
      </c>
      <c r="B946" s="8" t="n">
        <v>0</v>
      </c>
      <c r="C946" s="8" t="n">
        <v>0</v>
      </c>
      <c r="D946" s="8" t="n">
        <v>0</v>
      </c>
      <c r="E946" s="8" t="n">
        <v>0</v>
      </c>
      <c r="F946" s="8" t="n">
        <v>0</v>
      </c>
      <c r="G946" s="8" t="n">
        <v>0</v>
      </c>
      <c r="H946" s="8" t="n">
        <v>0</v>
      </c>
      <c r="I946" s="8" t="n">
        <v>0</v>
      </c>
      <c r="J946" s="8" t="n">
        <v>0</v>
      </c>
      <c r="K946" s="8" t="n">
        <v>0</v>
      </c>
      <c r="L946" s="8" t="n">
        <v>0</v>
      </c>
      <c r="M946" s="8" t="n">
        <v>0</v>
      </c>
      <c r="N946" s="8" t="n">
        <v>0</v>
      </c>
      <c r="O946" s="8" t="n">
        <v>0</v>
      </c>
      <c r="P946" s="8" t="n">
        <v>0</v>
      </c>
      <c r="Q946" s="8" t="n">
        <v>0</v>
      </c>
      <c r="R946" s="8" t="n">
        <v>0</v>
      </c>
      <c r="S946" s="8" t="n">
        <v>1</v>
      </c>
      <c r="T946" s="8" t="n">
        <v>0</v>
      </c>
      <c r="U946" s="8" t="n">
        <v>0</v>
      </c>
    </row>
    <row r="947" customFormat="false" ht="14" hidden="false" customHeight="false" outlineLevel="0" collapsed="false">
      <c r="A947" s="7" t="s">
        <v>966</v>
      </c>
      <c r="B947" s="8" t="n">
        <v>0</v>
      </c>
      <c r="C947" s="8" t="n">
        <v>0</v>
      </c>
      <c r="D947" s="8" t="n">
        <v>0</v>
      </c>
      <c r="E947" s="8" t="n">
        <v>0</v>
      </c>
      <c r="F947" s="8" t="n">
        <v>0</v>
      </c>
      <c r="G947" s="8" t="n">
        <v>0</v>
      </c>
      <c r="H947" s="8" t="n">
        <v>0</v>
      </c>
      <c r="I947" s="8" t="n">
        <v>0</v>
      </c>
      <c r="J947" s="8" t="n">
        <v>0</v>
      </c>
      <c r="K947" s="8" t="n">
        <v>0</v>
      </c>
      <c r="L947" s="8" t="n">
        <v>0</v>
      </c>
      <c r="M947" s="8" t="n">
        <v>0</v>
      </c>
      <c r="N947" s="8" t="n">
        <v>0</v>
      </c>
      <c r="O947" s="8" t="n">
        <v>0</v>
      </c>
      <c r="P947" s="8" t="n">
        <v>0</v>
      </c>
      <c r="Q947" s="8" t="n">
        <v>0</v>
      </c>
      <c r="R947" s="8" t="n">
        <v>0</v>
      </c>
      <c r="S947" s="8" t="n">
        <v>1</v>
      </c>
      <c r="T947" s="8" t="n">
        <v>0</v>
      </c>
      <c r="U947" s="8" t="n">
        <v>0</v>
      </c>
    </row>
    <row r="948" customFormat="false" ht="14" hidden="false" customHeight="false" outlineLevel="0" collapsed="false">
      <c r="A948" s="7" t="s">
        <v>967</v>
      </c>
      <c r="B948" s="8" t="n">
        <v>0</v>
      </c>
      <c r="C948" s="8" t="n">
        <v>0</v>
      </c>
      <c r="D948" s="8" t="n">
        <v>0</v>
      </c>
      <c r="E948" s="8" t="n">
        <v>0</v>
      </c>
      <c r="F948" s="8" t="n">
        <v>0</v>
      </c>
      <c r="G948" s="8" t="n">
        <v>0</v>
      </c>
      <c r="H948" s="8" t="n">
        <v>0</v>
      </c>
      <c r="I948" s="8" t="n">
        <v>0</v>
      </c>
      <c r="J948" s="8" t="n">
        <v>0</v>
      </c>
      <c r="K948" s="8" t="n">
        <v>0</v>
      </c>
      <c r="L948" s="8" t="n">
        <v>0</v>
      </c>
      <c r="M948" s="8" t="n">
        <v>0</v>
      </c>
      <c r="N948" s="8" t="n">
        <v>0</v>
      </c>
      <c r="O948" s="8" t="n">
        <v>0</v>
      </c>
      <c r="P948" s="8" t="n">
        <v>0</v>
      </c>
      <c r="Q948" s="8" t="n">
        <v>0</v>
      </c>
      <c r="R948" s="8" t="n">
        <v>0</v>
      </c>
      <c r="S948" s="8" t="n">
        <v>1</v>
      </c>
      <c r="T948" s="8" t="n">
        <v>0</v>
      </c>
      <c r="U948" s="8" t="n">
        <v>0</v>
      </c>
    </row>
    <row r="949" customFormat="false" ht="14" hidden="false" customHeight="false" outlineLevel="0" collapsed="false">
      <c r="A949" s="7" t="s">
        <v>968</v>
      </c>
      <c r="B949" s="8" t="n">
        <v>0</v>
      </c>
      <c r="C949" s="8" t="n">
        <v>0</v>
      </c>
      <c r="D949" s="8" t="n">
        <v>0</v>
      </c>
      <c r="E949" s="8" t="n">
        <v>0</v>
      </c>
      <c r="F949" s="8" t="n">
        <v>0</v>
      </c>
      <c r="G949" s="8" t="n">
        <v>0</v>
      </c>
      <c r="H949" s="8" t="n">
        <v>0</v>
      </c>
      <c r="I949" s="8" t="n">
        <v>0</v>
      </c>
      <c r="J949" s="8" t="n">
        <v>0</v>
      </c>
      <c r="K949" s="8" t="n">
        <v>0</v>
      </c>
      <c r="L949" s="8" t="n">
        <v>0</v>
      </c>
      <c r="M949" s="8" t="n">
        <v>0</v>
      </c>
      <c r="N949" s="8" t="n">
        <v>0</v>
      </c>
      <c r="O949" s="8" t="n">
        <v>0</v>
      </c>
      <c r="P949" s="8" t="n">
        <v>0</v>
      </c>
      <c r="Q949" s="8" t="n">
        <v>0</v>
      </c>
      <c r="R949" s="8" t="n">
        <v>0</v>
      </c>
      <c r="S949" s="8" t="n">
        <v>1</v>
      </c>
      <c r="T949" s="8" t="n">
        <v>0</v>
      </c>
      <c r="U949" s="8" t="n">
        <v>0</v>
      </c>
    </row>
    <row r="950" customFormat="false" ht="14" hidden="false" customHeight="false" outlineLevel="0" collapsed="false">
      <c r="A950" s="7" t="s">
        <v>969</v>
      </c>
      <c r="B950" s="8" t="n">
        <v>0</v>
      </c>
      <c r="C950" s="8" t="n">
        <v>0</v>
      </c>
      <c r="D950" s="8" t="n">
        <v>0</v>
      </c>
      <c r="E950" s="8" t="n">
        <v>0</v>
      </c>
      <c r="F950" s="8" t="n">
        <v>0</v>
      </c>
      <c r="G950" s="8" t="n">
        <v>0</v>
      </c>
      <c r="H950" s="8" t="n">
        <v>0</v>
      </c>
      <c r="I950" s="8" t="n">
        <v>0</v>
      </c>
      <c r="J950" s="8" t="n">
        <v>0</v>
      </c>
      <c r="K950" s="8" t="n">
        <v>0</v>
      </c>
      <c r="L950" s="8" t="n">
        <v>0</v>
      </c>
      <c r="M950" s="8" t="n">
        <v>0</v>
      </c>
      <c r="N950" s="8" t="n">
        <v>0</v>
      </c>
      <c r="O950" s="8" t="n">
        <v>0</v>
      </c>
      <c r="P950" s="8" t="n">
        <v>0</v>
      </c>
      <c r="Q950" s="8" t="n">
        <v>0</v>
      </c>
      <c r="R950" s="8" t="n">
        <v>0</v>
      </c>
      <c r="S950" s="8" t="n">
        <v>1</v>
      </c>
      <c r="T950" s="8" t="n">
        <v>0</v>
      </c>
      <c r="U950" s="8" t="n">
        <v>0</v>
      </c>
    </row>
    <row r="951" customFormat="false" ht="14" hidden="false" customHeight="false" outlineLevel="0" collapsed="false">
      <c r="A951" s="7" t="s">
        <v>970</v>
      </c>
      <c r="B951" s="8" t="n">
        <v>0</v>
      </c>
      <c r="C951" s="8" t="n">
        <v>0</v>
      </c>
      <c r="D951" s="8" t="n">
        <v>0</v>
      </c>
      <c r="E951" s="8" t="n">
        <v>0</v>
      </c>
      <c r="F951" s="8" t="n">
        <v>0</v>
      </c>
      <c r="G951" s="8" t="n">
        <v>0</v>
      </c>
      <c r="H951" s="8" t="n">
        <v>0</v>
      </c>
      <c r="I951" s="8" t="n">
        <v>0</v>
      </c>
      <c r="J951" s="8" t="n">
        <v>0</v>
      </c>
      <c r="K951" s="8" t="n">
        <v>0</v>
      </c>
      <c r="L951" s="8" t="n">
        <v>0</v>
      </c>
      <c r="M951" s="8" t="n">
        <v>0</v>
      </c>
      <c r="N951" s="8" t="n">
        <v>0</v>
      </c>
      <c r="O951" s="8" t="n">
        <v>0</v>
      </c>
      <c r="P951" s="8" t="n">
        <v>0</v>
      </c>
      <c r="Q951" s="8" t="n">
        <v>0</v>
      </c>
      <c r="R951" s="8" t="n">
        <v>0</v>
      </c>
      <c r="S951" s="8" t="n">
        <v>1</v>
      </c>
      <c r="T951" s="8" t="n">
        <v>0</v>
      </c>
      <c r="U951" s="8" t="n">
        <v>0</v>
      </c>
    </row>
    <row r="952" customFormat="false" ht="14" hidden="false" customHeight="false" outlineLevel="0" collapsed="false">
      <c r="A952" s="7" t="s">
        <v>971</v>
      </c>
      <c r="B952" s="8" t="n">
        <v>0</v>
      </c>
      <c r="C952" s="8" t="n">
        <v>0</v>
      </c>
      <c r="D952" s="8" t="n">
        <v>0</v>
      </c>
      <c r="E952" s="8" t="n">
        <v>0</v>
      </c>
      <c r="F952" s="8" t="n">
        <v>0</v>
      </c>
      <c r="G952" s="8" t="n">
        <v>0</v>
      </c>
      <c r="H952" s="8" t="n">
        <v>0</v>
      </c>
      <c r="I952" s="8" t="n">
        <v>0</v>
      </c>
      <c r="J952" s="8" t="n">
        <v>0</v>
      </c>
      <c r="K952" s="8" t="n">
        <v>0</v>
      </c>
      <c r="L952" s="8" t="n">
        <v>0</v>
      </c>
      <c r="M952" s="8" t="n">
        <v>0</v>
      </c>
      <c r="N952" s="8" t="n">
        <v>0</v>
      </c>
      <c r="O952" s="8" t="n">
        <v>0</v>
      </c>
      <c r="P952" s="8" t="n">
        <v>0</v>
      </c>
      <c r="Q952" s="8" t="n">
        <v>0</v>
      </c>
      <c r="R952" s="8" t="n">
        <v>0</v>
      </c>
      <c r="S952" s="8" t="n">
        <v>1</v>
      </c>
      <c r="T952" s="8" t="n">
        <v>0</v>
      </c>
      <c r="U952" s="8" t="n">
        <v>0</v>
      </c>
    </row>
    <row r="953" customFormat="false" ht="14" hidden="false" customHeight="false" outlineLevel="0" collapsed="false">
      <c r="A953" s="7" t="s">
        <v>972</v>
      </c>
      <c r="B953" s="8" t="n">
        <v>0</v>
      </c>
      <c r="C953" s="8" t="n">
        <v>0</v>
      </c>
      <c r="D953" s="8" t="n">
        <v>0</v>
      </c>
      <c r="E953" s="8" t="n">
        <v>0</v>
      </c>
      <c r="F953" s="8" t="n">
        <v>0</v>
      </c>
      <c r="G953" s="8" t="n">
        <v>0</v>
      </c>
      <c r="H953" s="8" t="n">
        <v>0</v>
      </c>
      <c r="I953" s="8" t="n">
        <v>0</v>
      </c>
      <c r="J953" s="8" t="n">
        <v>0</v>
      </c>
      <c r="K953" s="8" t="n">
        <v>0</v>
      </c>
      <c r="L953" s="8" t="n">
        <v>0</v>
      </c>
      <c r="M953" s="8" t="n">
        <v>0</v>
      </c>
      <c r="N953" s="8" t="n">
        <v>0</v>
      </c>
      <c r="O953" s="8" t="n">
        <v>0</v>
      </c>
      <c r="P953" s="8" t="n">
        <v>0</v>
      </c>
      <c r="Q953" s="8" t="n">
        <v>0</v>
      </c>
      <c r="R953" s="8" t="n">
        <v>0</v>
      </c>
      <c r="S953" s="8" t="n">
        <v>1</v>
      </c>
      <c r="T953" s="8" t="n">
        <v>0</v>
      </c>
      <c r="U953" s="8" t="n">
        <v>0</v>
      </c>
    </row>
    <row r="954" customFormat="false" ht="14" hidden="false" customHeight="false" outlineLevel="0" collapsed="false">
      <c r="A954" s="7" t="s">
        <v>973</v>
      </c>
      <c r="B954" s="8" t="n">
        <v>0</v>
      </c>
      <c r="C954" s="8" t="n">
        <v>0</v>
      </c>
      <c r="D954" s="8" t="n">
        <v>0</v>
      </c>
      <c r="E954" s="8" t="n">
        <v>0</v>
      </c>
      <c r="F954" s="8" t="n">
        <v>0</v>
      </c>
      <c r="G954" s="8" t="n">
        <v>0</v>
      </c>
      <c r="H954" s="8" t="n">
        <v>0</v>
      </c>
      <c r="I954" s="8" t="n">
        <v>0</v>
      </c>
      <c r="J954" s="8" t="n">
        <v>0</v>
      </c>
      <c r="K954" s="8" t="n">
        <v>0</v>
      </c>
      <c r="L954" s="8" t="n">
        <v>0</v>
      </c>
      <c r="M954" s="8" t="n">
        <v>0</v>
      </c>
      <c r="N954" s="8" t="n">
        <v>0</v>
      </c>
      <c r="O954" s="8" t="n">
        <v>0</v>
      </c>
      <c r="P954" s="8" t="n">
        <v>0</v>
      </c>
      <c r="Q954" s="8" t="n">
        <v>0</v>
      </c>
      <c r="R954" s="8" t="n">
        <v>0</v>
      </c>
      <c r="S954" s="8" t="n">
        <v>1</v>
      </c>
      <c r="T954" s="8" t="n">
        <v>0</v>
      </c>
      <c r="U954" s="8" t="n">
        <v>0</v>
      </c>
    </row>
    <row r="955" customFormat="false" ht="14" hidden="false" customHeight="false" outlineLevel="0" collapsed="false">
      <c r="A955" s="7" t="s">
        <v>974</v>
      </c>
      <c r="B955" s="8" t="n">
        <v>0</v>
      </c>
      <c r="C955" s="8" t="n">
        <v>0</v>
      </c>
      <c r="D955" s="8" t="n">
        <v>0</v>
      </c>
      <c r="E955" s="8" t="n">
        <v>0</v>
      </c>
      <c r="F955" s="8" t="n">
        <v>0</v>
      </c>
      <c r="G955" s="8" t="n">
        <v>0</v>
      </c>
      <c r="H955" s="8" t="n">
        <v>0</v>
      </c>
      <c r="I955" s="8" t="n">
        <v>0</v>
      </c>
      <c r="J955" s="8" t="n">
        <v>0</v>
      </c>
      <c r="K955" s="8" t="n">
        <v>0</v>
      </c>
      <c r="L955" s="8" t="n">
        <v>0</v>
      </c>
      <c r="M955" s="8" t="n">
        <v>0</v>
      </c>
      <c r="N955" s="8" t="n">
        <v>0</v>
      </c>
      <c r="O955" s="8" t="n">
        <v>0</v>
      </c>
      <c r="P955" s="8" t="n">
        <v>0</v>
      </c>
      <c r="Q955" s="8" t="n">
        <v>0</v>
      </c>
      <c r="R955" s="8" t="n">
        <v>0</v>
      </c>
      <c r="S955" s="8" t="n">
        <v>1</v>
      </c>
      <c r="T955" s="8" t="n">
        <v>0</v>
      </c>
      <c r="U955" s="8" t="n">
        <v>0</v>
      </c>
    </row>
    <row r="956" customFormat="false" ht="14" hidden="false" customHeight="false" outlineLevel="0" collapsed="false">
      <c r="A956" s="7" t="s">
        <v>975</v>
      </c>
      <c r="B956" s="8" t="n">
        <v>0</v>
      </c>
      <c r="C956" s="8" t="n">
        <v>0</v>
      </c>
      <c r="D956" s="8" t="n">
        <v>0</v>
      </c>
      <c r="E956" s="8" t="n">
        <v>0</v>
      </c>
      <c r="F956" s="8" t="n">
        <v>0</v>
      </c>
      <c r="G956" s="8" t="n">
        <v>0</v>
      </c>
      <c r="H956" s="8" t="n">
        <v>0</v>
      </c>
      <c r="I956" s="8" t="n">
        <v>0</v>
      </c>
      <c r="J956" s="8" t="n">
        <v>0</v>
      </c>
      <c r="K956" s="8" t="n">
        <v>0</v>
      </c>
      <c r="L956" s="8" t="n">
        <v>0</v>
      </c>
      <c r="M956" s="8" t="n">
        <v>0</v>
      </c>
      <c r="N956" s="8" t="n">
        <v>0</v>
      </c>
      <c r="O956" s="8" t="n">
        <v>0</v>
      </c>
      <c r="P956" s="8" t="n">
        <v>0</v>
      </c>
      <c r="Q956" s="8" t="n">
        <v>0</v>
      </c>
      <c r="R956" s="8" t="n">
        <v>0</v>
      </c>
      <c r="S956" s="8" t="n">
        <v>1</v>
      </c>
      <c r="T956" s="8" t="n">
        <v>0</v>
      </c>
      <c r="U956" s="8" t="n">
        <v>0</v>
      </c>
    </row>
    <row r="957" customFormat="false" ht="14" hidden="false" customHeight="false" outlineLevel="0" collapsed="false">
      <c r="A957" s="7" t="s">
        <v>976</v>
      </c>
      <c r="B957" s="8" t="n">
        <v>0</v>
      </c>
      <c r="C957" s="8" t="n">
        <v>0</v>
      </c>
      <c r="D957" s="8" t="n">
        <v>0</v>
      </c>
      <c r="E957" s="8" t="n">
        <v>0</v>
      </c>
      <c r="F957" s="8" t="n">
        <v>0</v>
      </c>
      <c r="G957" s="8" t="n">
        <v>0</v>
      </c>
      <c r="H957" s="8" t="n">
        <v>0</v>
      </c>
      <c r="I957" s="8" t="n">
        <v>0</v>
      </c>
      <c r="J957" s="8" t="n">
        <v>0</v>
      </c>
      <c r="K957" s="8" t="n">
        <v>0</v>
      </c>
      <c r="L957" s="8" t="n">
        <v>0</v>
      </c>
      <c r="M957" s="8" t="n">
        <v>0</v>
      </c>
      <c r="N957" s="8" t="n">
        <v>0</v>
      </c>
      <c r="O957" s="8" t="n">
        <v>0</v>
      </c>
      <c r="P957" s="8" t="n">
        <v>0</v>
      </c>
      <c r="Q957" s="8" t="n">
        <v>0</v>
      </c>
      <c r="R957" s="8" t="n">
        <v>0</v>
      </c>
      <c r="S957" s="8" t="n">
        <v>1</v>
      </c>
      <c r="T957" s="8" t="n">
        <v>0</v>
      </c>
      <c r="U957" s="8" t="n">
        <v>0</v>
      </c>
    </row>
    <row r="958" customFormat="false" ht="14" hidden="false" customHeight="false" outlineLevel="0" collapsed="false">
      <c r="A958" s="7" t="s">
        <v>977</v>
      </c>
      <c r="B958" s="8" t="n">
        <v>0</v>
      </c>
      <c r="C958" s="8" t="n">
        <v>0</v>
      </c>
      <c r="D958" s="8" t="n">
        <v>0</v>
      </c>
      <c r="E958" s="8" t="n">
        <v>0</v>
      </c>
      <c r="F958" s="8" t="n">
        <v>0</v>
      </c>
      <c r="G958" s="8" t="n">
        <v>0</v>
      </c>
      <c r="H958" s="8" t="n">
        <v>0</v>
      </c>
      <c r="I958" s="8" t="n">
        <v>0</v>
      </c>
      <c r="J958" s="8" t="n">
        <v>0</v>
      </c>
      <c r="K958" s="8" t="n">
        <v>0</v>
      </c>
      <c r="L958" s="8" t="n">
        <v>0</v>
      </c>
      <c r="M958" s="8" t="n">
        <v>0</v>
      </c>
      <c r="N958" s="8" t="n">
        <v>0</v>
      </c>
      <c r="O958" s="8" t="n">
        <v>0</v>
      </c>
      <c r="P958" s="8" t="n">
        <v>0</v>
      </c>
      <c r="Q958" s="8" t="n">
        <v>0</v>
      </c>
      <c r="R958" s="8" t="n">
        <v>0</v>
      </c>
      <c r="S958" s="8" t="n">
        <v>0</v>
      </c>
      <c r="T958" s="8" t="n">
        <v>2</v>
      </c>
      <c r="U958" s="8" t="n">
        <v>0</v>
      </c>
    </row>
    <row r="959" customFormat="false" ht="14" hidden="false" customHeight="false" outlineLevel="0" collapsed="false">
      <c r="A959" s="7" t="s">
        <v>978</v>
      </c>
      <c r="B959" s="8" t="n">
        <v>0</v>
      </c>
      <c r="C959" s="8" t="n">
        <v>0</v>
      </c>
      <c r="D959" s="8" t="n">
        <v>0</v>
      </c>
      <c r="E959" s="8" t="n">
        <v>0</v>
      </c>
      <c r="F959" s="8" t="n">
        <v>0</v>
      </c>
      <c r="G959" s="8" t="n">
        <v>0</v>
      </c>
      <c r="H959" s="8" t="n">
        <v>0</v>
      </c>
      <c r="I959" s="8" t="n">
        <v>0</v>
      </c>
      <c r="J959" s="8" t="n">
        <v>0</v>
      </c>
      <c r="K959" s="8" t="n">
        <v>0</v>
      </c>
      <c r="L959" s="8" t="n">
        <v>0</v>
      </c>
      <c r="M959" s="8" t="n">
        <v>0</v>
      </c>
      <c r="N959" s="8" t="n">
        <v>0</v>
      </c>
      <c r="O959" s="8" t="n">
        <v>0</v>
      </c>
      <c r="P959" s="8" t="n">
        <v>0</v>
      </c>
      <c r="Q959" s="8" t="n">
        <v>0</v>
      </c>
      <c r="R959" s="8" t="n">
        <v>0</v>
      </c>
      <c r="S959" s="8" t="n">
        <v>0</v>
      </c>
      <c r="T959" s="8" t="n">
        <v>1</v>
      </c>
      <c r="U959" s="8" t="n">
        <v>0</v>
      </c>
    </row>
    <row r="960" customFormat="false" ht="14" hidden="false" customHeight="false" outlineLevel="0" collapsed="false">
      <c r="A960" s="7" t="s">
        <v>979</v>
      </c>
      <c r="B960" s="8" t="n">
        <v>0</v>
      </c>
      <c r="C960" s="8" t="n">
        <v>0</v>
      </c>
      <c r="D960" s="8" t="n">
        <v>0</v>
      </c>
      <c r="E960" s="8" t="n">
        <v>0</v>
      </c>
      <c r="F960" s="8" t="n">
        <v>0</v>
      </c>
      <c r="G960" s="8" t="n">
        <v>0</v>
      </c>
      <c r="H960" s="8" t="n">
        <v>0</v>
      </c>
      <c r="I960" s="8" t="n">
        <v>0</v>
      </c>
      <c r="J960" s="8" t="n">
        <v>0</v>
      </c>
      <c r="K960" s="8" t="n">
        <v>0</v>
      </c>
      <c r="L960" s="8" t="n">
        <v>0</v>
      </c>
      <c r="M960" s="8" t="n">
        <v>0</v>
      </c>
      <c r="N960" s="8" t="n">
        <v>0</v>
      </c>
      <c r="O960" s="8" t="n">
        <v>0</v>
      </c>
      <c r="P960" s="8" t="n">
        <v>0</v>
      </c>
      <c r="Q960" s="8" t="n">
        <v>0</v>
      </c>
      <c r="R960" s="8" t="n">
        <v>0</v>
      </c>
      <c r="S960" s="8" t="n">
        <v>0</v>
      </c>
      <c r="T960" s="8" t="n">
        <v>1</v>
      </c>
      <c r="U960" s="8" t="n">
        <v>0</v>
      </c>
    </row>
    <row r="961" customFormat="false" ht="14" hidden="false" customHeight="false" outlineLevel="0" collapsed="false">
      <c r="A961" s="7" t="s">
        <v>980</v>
      </c>
      <c r="B961" s="8" t="n">
        <v>0</v>
      </c>
      <c r="C961" s="8" t="n">
        <v>0</v>
      </c>
      <c r="D961" s="8" t="n">
        <v>0</v>
      </c>
      <c r="E961" s="8" t="n">
        <v>0</v>
      </c>
      <c r="F961" s="8" t="n">
        <v>0</v>
      </c>
      <c r="G961" s="8" t="n">
        <v>0</v>
      </c>
      <c r="H961" s="8" t="n">
        <v>0</v>
      </c>
      <c r="I961" s="8" t="n">
        <v>0</v>
      </c>
      <c r="J961" s="8" t="n">
        <v>0</v>
      </c>
      <c r="K961" s="8" t="n">
        <v>0</v>
      </c>
      <c r="L961" s="8" t="n">
        <v>0</v>
      </c>
      <c r="M961" s="8" t="n">
        <v>0</v>
      </c>
      <c r="N961" s="8" t="n">
        <v>0</v>
      </c>
      <c r="O961" s="8" t="n">
        <v>0</v>
      </c>
      <c r="P961" s="8" t="n">
        <v>0</v>
      </c>
      <c r="Q961" s="8" t="n">
        <v>0</v>
      </c>
      <c r="R961" s="8" t="n">
        <v>0</v>
      </c>
      <c r="S961" s="8" t="n">
        <v>0</v>
      </c>
      <c r="T961" s="8" t="n">
        <v>1</v>
      </c>
      <c r="U961" s="8" t="n">
        <v>0</v>
      </c>
    </row>
    <row r="962" customFormat="false" ht="14" hidden="false" customHeight="false" outlineLevel="0" collapsed="false">
      <c r="A962" s="7" t="s">
        <v>981</v>
      </c>
      <c r="B962" s="8" t="n">
        <v>0</v>
      </c>
      <c r="C962" s="8" t="n">
        <v>0</v>
      </c>
      <c r="D962" s="8" t="n">
        <v>0</v>
      </c>
      <c r="E962" s="8" t="n">
        <v>0</v>
      </c>
      <c r="F962" s="8" t="n">
        <v>0</v>
      </c>
      <c r="G962" s="8" t="n">
        <v>0</v>
      </c>
      <c r="H962" s="8" t="n">
        <v>0</v>
      </c>
      <c r="I962" s="8" t="n">
        <v>0</v>
      </c>
      <c r="J962" s="8" t="n">
        <v>0</v>
      </c>
      <c r="K962" s="8" t="n">
        <v>0</v>
      </c>
      <c r="L962" s="8" t="n">
        <v>0</v>
      </c>
      <c r="M962" s="8" t="n">
        <v>0</v>
      </c>
      <c r="N962" s="8" t="n">
        <v>0</v>
      </c>
      <c r="O962" s="8" t="n">
        <v>0</v>
      </c>
      <c r="P962" s="8" t="n">
        <v>0</v>
      </c>
      <c r="Q962" s="8" t="n">
        <v>0</v>
      </c>
      <c r="R962" s="8" t="n">
        <v>0</v>
      </c>
      <c r="S962" s="8" t="n">
        <v>0</v>
      </c>
      <c r="T962" s="8" t="n">
        <v>1</v>
      </c>
      <c r="U962" s="8" t="n">
        <v>0</v>
      </c>
    </row>
    <row r="963" customFormat="false" ht="14" hidden="false" customHeight="false" outlineLevel="0" collapsed="false">
      <c r="A963" s="7" t="s">
        <v>982</v>
      </c>
      <c r="B963" s="8" t="n">
        <v>0</v>
      </c>
      <c r="C963" s="8" t="n">
        <v>0</v>
      </c>
      <c r="D963" s="8" t="n">
        <v>0</v>
      </c>
      <c r="E963" s="8" t="n">
        <v>0</v>
      </c>
      <c r="F963" s="8" t="n">
        <v>0</v>
      </c>
      <c r="G963" s="8" t="n">
        <v>0</v>
      </c>
      <c r="H963" s="8" t="n">
        <v>0</v>
      </c>
      <c r="I963" s="8" t="n">
        <v>0</v>
      </c>
      <c r="J963" s="8" t="n">
        <v>0</v>
      </c>
      <c r="K963" s="8" t="n">
        <v>0</v>
      </c>
      <c r="L963" s="8" t="n">
        <v>0</v>
      </c>
      <c r="M963" s="8" t="n">
        <v>0</v>
      </c>
      <c r="N963" s="8" t="n">
        <v>0</v>
      </c>
      <c r="O963" s="8" t="n">
        <v>0</v>
      </c>
      <c r="P963" s="8" t="n">
        <v>0</v>
      </c>
      <c r="Q963" s="8" t="n">
        <v>0</v>
      </c>
      <c r="R963" s="8" t="n">
        <v>0</v>
      </c>
      <c r="S963" s="8" t="n">
        <v>0</v>
      </c>
      <c r="T963" s="8" t="n">
        <v>1</v>
      </c>
      <c r="U963" s="8" t="n">
        <v>0</v>
      </c>
    </row>
    <row r="964" customFormat="false" ht="14" hidden="false" customHeight="false" outlineLevel="0" collapsed="false">
      <c r="A964" s="7" t="s">
        <v>983</v>
      </c>
      <c r="B964" s="8" t="n">
        <v>0</v>
      </c>
      <c r="C964" s="8" t="n">
        <v>0</v>
      </c>
      <c r="D964" s="8" t="n">
        <v>0</v>
      </c>
      <c r="E964" s="8" t="n">
        <v>0</v>
      </c>
      <c r="F964" s="8" t="n">
        <v>0</v>
      </c>
      <c r="G964" s="8" t="n">
        <v>0</v>
      </c>
      <c r="H964" s="8" t="n">
        <v>0</v>
      </c>
      <c r="I964" s="8" t="n">
        <v>0</v>
      </c>
      <c r="J964" s="8" t="n">
        <v>0</v>
      </c>
      <c r="K964" s="8" t="n">
        <v>0</v>
      </c>
      <c r="L964" s="8" t="n">
        <v>0</v>
      </c>
      <c r="M964" s="8" t="n">
        <v>0</v>
      </c>
      <c r="N964" s="8" t="n">
        <v>0</v>
      </c>
      <c r="O964" s="8" t="n">
        <v>0</v>
      </c>
      <c r="P964" s="8" t="n">
        <v>0</v>
      </c>
      <c r="Q964" s="8" t="n">
        <v>0</v>
      </c>
      <c r="R964" s="8" t="n">
        <v>0</v>
      </c>
      <c r="S964" s="8" t="n">
        <v>0</v>
      </c>
      <c r="T964" s="8" t="n">
        <v>1</v>
      </c>
      <c r="U964" s="8" t="n">
        <v>0</v>
      </c>
    </row>
    <row r="965" customFormat="false" ht="14" hidden="false" customHeight="false" outlineLevel="0" collapsed="false">
      <c r="A965" s="7" t="s">
        <v>984</v>
      </c>
      <c r="B965" s="8" t="n">
        <v>0</v>
      </c>
      <c r="C965" s="8" t="n">
        <v>0</v>
      </c>
      <c r="D965" s="8" t="n">
        <v>0</v>
      </c>
      <c r="E965" s="8" t="n">
        <v>0</v>
      </c>
      <c r="F965" s="8" t="n">
        <v>0</v>
      </c>
      <c r="G965" s="8" t="n">
        <v>0</v>
      </c>
      <c r="H965" s="8" t="n">
        <v>0</v>
      </c>
      <c r="I965" s="8" t="n">
        <v>0</v>
      </c>
      <c r="J965" s="8" t="n">
        <v>0</v>
      </c>
      <c r="K965" s="8" t="n">
        <v>0</v>
      </c>
      <c r="L965" s="8" t="n">
        <v>0</v>
      </c>
      <c r="M965" s="8" t="n">
        <v>0</v>
      </c>
      <c r="N965" s="8" t="n">
        <v>0</v>
      </c>
      <c r="O965" s="8" t="n">
        <v>0</v>
      </c>
      <c r="P965" s="8" t="n">
        <v>0</v>
      </c>
      <c r="Q965" s="8" t="n">
        <v>0</v>
      </c>
      <c r="R965" s="8" t="n">
        <v>0</v>
      </c>
      <c r="S965" s="8" t="n">
        <v>0</v>
      </c>
      <c r="T965" s="8" t="n">
        <v>1</v>
      </c>
      <c r="U965" s="8" t="n">
        <v>0</v>
      </c>
    </row>
    <row r="966" customFormat="false" ht="14" hidden="false" customHeight="false" outlineLevel="0" collapsed="false">
      <c r="A966" s="7" t="s">
        <v>985</v>
      </c>
      <c r="B966" s="8" t="n">
        <v>0</v>
      </c>
      <c r="C966" s="8" t="n">
        <v>0</v>
      </c>
      <c r="D966" s="8" t="n">
        <v>0</v>
      </c>
      <c r="E966" s="8" t="n">
        <v>0</v>
      </c>
      <c r="F966" s="8" t="n">
        <v>0</v>
      </c>
      <c r="G966" s="8" t="n">
        <v>0</v>
      </c>
      <c r="H966" s="8" t="n">
        <v>0</v>
      </c>
      <c r="I966" s="8" t="n">
        <v>0</v>
      </c>
      <c r="J966" s="8" t="n">
        <v>0</v>
      </c>
      <c r="K966" s="8" t="n">
        <v>0</v>
      </c>
      <c r="L966" s="8" t="n">
        <v>0</v>
      </c>
      <c r="M966" s="8" t="n">
        <v>0</v>
      </c>
      <c r="N966" s="8" t="n">
        <v>0</v>
      </c>
      <c r="O966" s="8" t="n">
        <v>0</v>
      </c>
      <c r="P966" s="8" t="n">
        <v>0</v>
      </c>
      <c r="Q966" s="8" t="n">
        <v>0</v>
      </c>
      <c r="R966" s="8" t="n">
        <v>0</v>
      </c>
      <c r="S966" s="8" t="n">
        <v>0</v>
      </c>
      <c r="T966" s="8" t="n">
        <v>0</v>
      </c>
      <c r="U966" s="8" t="n">
        <v>10</v>
      </c>
    </row>
    <row r="967" customFormat="false" ht="14" hidden="false" customHeight="false" outlineLevel="0" collapsed="false">
      <c r="A967" s="7" t="s">
        <v>986</v>
      </c>
      <c r="B967" s="8" t="n">
        <v>0</v>
      </c>
      <c r="C967" s="8" t="n">
        <v>0</v>
      </c>
      <c r="D967" s="8" t="n">
        <v>0</v>
      </c>
      <c r="E967" s="8" t="n">
        <v>0</v>
      </c>
      <c r="F967" s="8" t="n">
        <v>0</v>
      </c>
      <c r="G967" s="8" t="n">
        <v>0</v>
      </c>
      <c r="H967" s="8" t="n">
        <v>0</v>
      </c>
      <c r="I967" s="8" t="n">
        <v>0</v>
      </c>
      <c r="J967" s="8" t="n">
        <v>0</v>
      </c>
      <c r="K967" s="8" t="n">
        <v>0</v>
      </c>
      <c r="L967" s="8" t="n">
        <v>0</v>
      </c>
      <c r="M967" s="8" t="n">
        <v>0</v>
      </c>
      <c r="N967" s="8" t="n">
        <v>0</v>
      </c>
      <c r="O967" s="8" t="n">
        <v>0</v>
      </c>
      <c r="P967" s="8" t="n">
        <v>0</v>
      </c>
      <c r="Q967" s="8" t="n">
        <v>0</v>
      </c>
      <c r="R967" s="8" t="n">
        <v>0</v>
      </c>
      <c r="S967" s="8" t="n">
        <v>0</v>
      </c>
      <c r="T967" s="8" t="n">
        <v>0</v>
      </c>
      <c r="U967" s="8" t="n">
        <v>8</v>
      </c>
    </row>
    <row r="968" customFormat="false" ht="14" hidden="false" customHeight="false" outlineLevel="0" collapsed="false">
      <c r="A968" s="7" t="s">
        <v>987</v>
      </c>
      <c r="B968" s="8" t="n">
        <v>0</v>
      </c>
      <c r="C968" s="8" t="n">
        <v>0</v>
      </c>
      <c r="D968" s="8" t="n">
        <v>0</v>
      </c>
      <c r="E968" s="8" t="n">
        <v>0</v>
      </c>
      <c r="F968" s="8" t="n">
        <v>0</v>
      </c>
      <c r="G968" s="8" t="n">
        <v>0</v>
      </c>
      <c r="H968" s="8" t="n">
        <v>0</v>
      </c>
      <c r="I968" s="8" t="n">
        <v>0</v>
      </c>
      <c r="J968" s="8" t="n">
        <v>0</v>
      </c>
      <c r="K968" s="8" t="n">
        <v>0</v>
      </c>
      <c r="L968" s="8" t="n">
        <v>0</v>
      </c>
      <c r="M968" s="8" t="n">
        <v>0</v>
      </c>
      <c r="N968" s="8" t="n">
        <v>0</v>
      </c>
      <c r="O968" s="8" t="n">
        <v>0</v>
      </c>
      <c r="P968" s="8" t="n">
        <v>0</v>
      </c>
      <c r="Q968" s="8" t="n">
        <v>0</v>
      </c>
      <c r="R968" s="8" t="n">
        <v>0</v>
      </c>
      <c r="S968" s="8" t="n">
        <v>0</v>
      </c>
      <c r="T968" s="8" t="n">
        <v>0</v>
      </c>
      <c r="U968" s="8" t="n">
        <v>3</v>
      </c>
    </row>
    <row r="969" customFormat="false" ht="14" hidden="false" customHeight="false" outlineLevel="0" collapsed="false">
      <c r="A969" s="7" t="s">
        <v>988</v>
      </c>
      <c r="B969" s="8" t="n">
        <v>0</v>
      </c>
      <c r="C969" s="8" t="n">
        <v>0</v>
      </c>
      <c r="D969" s="8" t="n">
        <v>0</v>
      </c>
      <c r="E969" s="8" t="n">
        <v>0</v>
      </c>
      <c r="F969" s="8" t="n">
        <v>0</v>
      </c>
      <c r="G969" s="8" t="n">
        <v>0</v>
      </c>
      <c r="H969" s="8" t="n">
        <v>0</v>
      </c>
      <c r="I969" s="8" t="n">
        <v>0</v>
      </c>
      <c r="J969" s="8" t="n">
        <v>0</v>
      </c>
      <c r="K969" s="8" t="n">
        <v>0</v>
      </c>
      <c r="L969" s="8" t="n">
        <v>0</v>
      </c>
      <c r="M969" s="8" t="n">
        <v>0</v>
      </c>
      <c r="N969" s="8" t="n">
        <v>0</v>
      </c>
      <c r="O969" s="8" t="n">
        <v>0</v>
      </c>
      <c r="P969" s="8" t="n">
        <v>0</v>
      </c>
      <c r="Q969" s="8" t="n">
        <v>0</v>
      </c>
      <c r="R969" s="8" t="n">
        <v>0</v>
      </c>
      <c r="S969" s="8" t="n">
        <v>0</v>
      </c>
      <c r="T969" s="8" t="n">
        <v>0</v>
      </c>
      <c r="U969" s="8" t="n">
        <v>3</v>
      </c>
    </row>
    <row r="970" customFormat="false" ht="14" hidden="false" customHeight="false" outlineLevel="0" collapsed="false">
      <c r="A970" s="7" t="s">
        <v>989</v>
      </c>
      <c r="B970" s="8" t="n">
        <v>0</v>
      </c>
      <c r="C970" s="8" t="n">
        <v>0</v>
      </c>
      <c r="D970" s="8" t="n">
        <v>0</v>
      </c>
      <c r="E970" s="8" t="n">
        <v>0</v>
      </c>
      <c r="F970" s="8" t="n">
        <v>0</v>
      </c>
      <c r="G970" s="8" t="n">
        <v>0</v>
      </c>
      <c r="H970" s="8" t="n">
        <v>0</v>
      </c>
      <c r="I970" s="8" t="n">
        <v>0</v>
      </c>
      <c r="J970" s="8" t="n">
        <v>0</v>
      </c>
      <c r="K970" s="8" t="n">
        <v>0</v>
      </c>
      <c r="L970" s="8" t="n">
        <v>0</v>
      </c>
      <c r="M970" s="8" t="n">
        <v>0</v>
      </c>
      <c r="N970" s="8" t="n">
        <v>0</v>
      </c>
      <c r="O970" s="8" t="n">
        <v>0</v>
      </c>
      <c r="P970" s="8" t="n">
        <v>0</v>
      </c>
      <c r="Q970" s="8" t="n">
        <v>0</v>
      </c>
      <c r="R970" s="8" t="n">
        <v>0</v>
      </c>
      <c r="S970" s="8" t="n">
        <v>0</v>
      </c>
      <c r="T970" s="8" t="n">
        <v>0</v>
      </c>
      <c r="U970" s="8" t="n">
        <v>2</v>
      </c>
    </row>
    <row r="971" customFormat="false" ht="14" hidden="false" customHeight="false" outlineLevel="0" collapsed="false">
      <c r="A971" s="7" t="s">
        <v>990</v>
      </c>
      <c r="B971" s="8" t="n">
        <v>0</v>
      </c>
      <c r="C971" s="8" t="n">
        <v>0</v>
      </c>
      <c r="D971" s="8" t="n">
        <v>0</v>
      </c>
      <c r="E971" s="8" t="n">
        <v>0</v>
      </c>
      <c r="F971" s="8" t="n">
        <v>0</v>
      </c>
      <c r="G971" s="8" t="n">
        <v>0</v>
      </c>
      <c r="H971" s="8" t="n">
        <v>0</v>
      </c>
      <c r="I971" s="8" t="n">
        <v>0</v>
      </c>
      <c r="J971" s="8" t="n">
        <v>0</v>
      </c>
      <c r="K971" s="8" t="n">
        <v>0</v>
      </c>
      <c r="L971" s="8" t="n">
        <v>0</v>
      </c>
      <c r="M971" s="8" t="n">
        <v>0</v>
      </c>
      <c r="N971" s="8" t="n">
        <v>0</v>
      </c>
      <c r="O971" s="8" t="n">
        <v>0</v>
      </c>
      <c r="P971" s="8" t="n">
        <v>0</v>
      </c>
      <c r="Q971" s="8" t="n">
        <v>0</v>
      </c>
      <c r="R971" s="8" t="n">
        <v>0</v>
      </c>
      <c r="S971" s="8" t="n">
        <v>0</v>
      </c>
      <c r="T971" s="8" t="n">
        <v>0</v>
      </c>
      <c r="U971" s="8" t="n">
        <v>3</v>
      </c>
    </row>
    <row r="972" customFormat="false" ht="14" hidden="false" customHeight="false" outlineLevel="0" collapsed="false">
      <c r="A972" s="7" t="s">
        <v>991</v>
      </c>
      <c r="B972" s="8" t="n">
        <v>0</v>
      </c>
      <c r="C972" s="8" t="n">
        <v>0</v>
      </c>
      <c r="D972" s="8" t="n">
        <v>0</v>
      </c>
      <c r="E972" s="8" t="n">
        <v>0</v>
      </c>
      <c r="F972" s="8" t="n">
        <v>0</v>
      </c>
      <c r="G972" s="8" t="n">
        <v>0</v>
      </c>
      <c r="H972" s="8" t="n">
        <v>0</v>
      </c>
      <c r="I972" s="8" t="n">
        <v>0</v>
      </c>
      <c r="J972" s="8" t="n">
        <v>0</v>
      </c>
      <c r="K972" s="8" t="n">
        <v>0</v>
      </c>
      <c r="L972" s="8" t="n">
        <v>0</v>
      </c>
      <c r="M972" s="8" t="n">
        <v>0</v>
      </c>
      <c r="N972" s="8" t="n">
        <v>0</v>
      </c>
      <c r="O972" s="8" t="n">
        <v>0</v>
      </c>
      <c r="P972" s="8" t="n">
        <v>0</v>
      </c>
      <c r="Q972" s="8" t="n">
        <v>0</v>
      </c>
      <c r="R972" s="8" t="n">
        <v>0</v>
      </c>
      <c r="S972" s="8" t="n">
        <v>0</v>
      </c>
      <c r="T972" s="8" t="n">
        <v>0</v>
      </c>
      <c r="U972" s="8" t="n">
        <v>1</v>
      </c>
    </row>
    <row r="973" customFormat="false" ht="14" hidden="false" customHeight="false" outlineLevel="0" collapsed="false">
      <c r="A973" s="7" t="s">
        <v>992</v>
      </c>
      <c r="B973" s="8" t="n">
        <v>0</v>
      </c>
      <c r="C973" s="8" t="n">
        <v>0</v>
      </c>
      <c r="D973" s="8" t="n">
        <v>0</v>
      </c>
      <c r="E973" s="8" t="n">
        <v>0</v>
      </c>
      <c r="F973" s="8" t="n">
        <v>0</v>
      </c>
      <c r="G973" s="8" t="n">
        <v>0</v>
      </c>
      <c r="H973" s="8" t="n">
        <v>0</v>
      </c>
      <c r="I973" s="8" t="n">
        <v>0</v>
      </c>
      <c r="J973" s="8" t="n">
        <v>0</v>
      </c>
      <c r="K973" s="8" t="n">
        <v>0</v>
      </c>
      <c r="L973" s="8" t="n">
        <v>0</v>
      </c>
      <c r="M973" s="8" t="n">
        <v>0</v>
      </c>
      <c r="N973" s="8" t="n">
        <v>0</v>
      </c>
      <c r="O973" s="8" t="n">
        <v>0</v>
      </c>
      <c r="P973" s="8" t="n">
        <v>0</v>
      </c>
      <c r="Q973" s="8" t="n">
        <v>0</v>
      </c>
      <c r="R973" s="8" t="n">
        <v>0</v>
      </c>
      <c r="S973" s="8" t="n">
        <v>0</v>
      </c>
      <c r="T973" s="8" t="n">
        <v>0</v>
      </c>
      <c r="U973" s="8" t="n">
        <v>1</v>
      </c>
    </row>
    <row r="974" customFormat="false" ht="14" hidden="false" customHeight="false" outlineLevel="0" collapsed="false">
      <c r="A974" s="7" t="s">
        <v>993</v>
      </c>
      <c r="B974" s="8" t="n">
        <v>0</v>
      </c>
      <c r="C974" s="8" t="n">
        <v>0</v>
      </c>
      <c r="D974" s="8" t="n">
        <v>0</v>
      </c>
      <c r="E974" s="8" t="n">
        <v>0</v>
      </c>
      <c r="F974" s="8" t="n">
        <v>0</v>
      </c>
      <c r="G974" s="8" t="n">
        <v>0</v>
      </c>
      <c r="H974" s="8" t="n">
        <v>0</v>
      </c>
      <c r="I974" s="8" t="n">
        <v>0</v>
      </c>
      <c r="J974" s="8" t="n">
        <v>0</v>
      </c>
      <c r="K974" s="8" t="n">
        <v>0</v>
      </c>
      <c r="L974" s="8" t="n">
        <v>0</v>
      </c>
      <c r="M974" s="8" t="n">
        <v>0</v>
      </c>
      <c r="N974" s="8" t="n">
        <v>0</v>
      </c>
      <c r="O974" s="8" t="n">
        <v>0</v>
      </c>
      <c r="P974" s="8" t="n">
        <v>0</v>
      </c>
      <c r="Q974" s="8" t="n">
        <v>0</v>
      </c>
      <c r="R974" s="8" t="n">
        <v>0</v>
      </c>
      <c r="S974" s="8" t="n">
        <v>0</v>
      </c>
      <c r="T974" s="8" t="n">
        <v>0</v>
      </c>
      <c r="U974" s="8" t="n">
        <v>1</v>
      </c>
    </row>
    <row r="975" customFormat="false" ht="14" hidden="false" customHeight="false" outlineLevel="0" collapsed="false">
      <c r="A975" s="7" t="s">
        <v>994</v>
      </c>
      <c r="B975" s="8" t="n">
        <v>0</v>
      </c>
      <c r="C975" s="8" t="n">
        <v>0</v>
      </c>
      <c r="D975" s="8" t="n">
        <v>0</v>
      </c>
      <c r="E975" s="8" t="n">
        <v>0</v>
      </c>
      <c r="F975" s="8" t="n">
        <v>0</v>
      </c>
      <c r="G975" s="8" t="n">
        <v>0</v>
      </c>
      <c r="H975" s="8" t="n">
        <v>0</v>
      </c>
      <c r="I975" s="8" t="n">
        <v>0</v>
      </c>
      <c r="J975" s="8" t="n">
        <v>0</v>
      </c>
      <c r="K975" s="8" t="n">
        <v>0</v>
      </c>
      <c r="L975" s="8" t="n">
        <v>0</v>
      </c>
      <c r="M975" s="8" t="n">
        <v>0</v>
      </c>
      <c r="N975" s="8" t="n">
        <v>0</v>
      </c>
      <c r="O975" s="8" t="n">
        <v>0</v>
      </c>
      <c r="P975" s="8" t="n">
        <v>0</v>
      </c>
      <c r="Q975" s="8" t="n">
        <v>0</v>
      </c>
      <c r="R975" s="8" t="n">
        <v>0</v>
      </c>
      <c r="S975" s="8" t="n">
        <v>0</v>
      </c>
      <c r="T975" s="8" t="n">
        <v>0</v>
      </c>
      <c r="U975" s="8" t="n">
        <v>2</v>
      </c>
    </row>
    <row r="976" customFormat="false" ht="14" hidden="false" customHeight="false" outlineLevel="0" collapsed="false">
      <c r="A976" s="7" t="s">
        <v>995</v>
      </c>
      <c r="B976" s="8" t="n">
        <v>0</v>
      </c>
      <c r="C976" s="8" t="n">
        <v>0</v>
      </c>
      <c r="D976" s="8" t="n">
        <v>0</v>
      </c>
      <c r="E976" s="8" t="n">
        <v>0</v>
      </c>
      <c r="F976" s="8" t="n">
        <v>0</v>
      </c>
      <c r="G976" s="8" t="n">
        <v>0</v>
      </c>
      <c r="H976" s="8" t="n">
        <v>0</v>
      </c>
      <c r="I976" s="8" t="n">
        <v>0</v>
      </c>
      <c r="J976" s="8" t="n">
        <v>0</v>
      </c>
      <c r="K976" s="8" t="n">
        <v>0</v>
      </c>
      <c r="L976" s="8" t="n">
        <v>0</v>
      </c>
      <c r="M976" s="8" t="n">
        <v>0</v>
      </c>
      <c r="N976" s="8" t="n">
        <v>0</v>
      </c>
      <c r="O976" s="8" t="n">
        <v>0</v>
      </c>
      <c r="P976" s="8" t="n">
        <v>0</v>
      </c>
      <c r="Q976" s="8" t="n">
        <v>0</v>
      </c>
      <c r="R976" s="8" t="n">
        <v>0</v>
      </c>
      <c r="S976" s="8" t="n">
        <v>0</v>
      </c>
      <c r="T976" s="8" t="n">
        <v>0</v>
      </c>
      <c r="U976" s="8" t="n">
        <v>1</v>
      </c>
    </row>
    <row r="977" customFormat="false" ht="14" hidden="false" customHeight="false" outlineLevel="0" collapsed="false">
      <c r="A977" s="7" t="s">
        <v>996</v>
      </c>
      <c r="B977" s="8" t="n">
        <v>0</v>
      </c>
      <c r="C977" s="8" t="n">
        <v>0</v>
      </c>
      <c r="D977" s="8" t="n">
        <v>0</v>
      </c>
      <c r="E977" s="8" t="n">
        <v>0</v>
      </c>
      <c r="F977" s="8" t="n">
        <v>0</v>
      </c>
      <c r="G977" s="8" t="n">
        <v>0</v>
      </c>
      <c r="H977" s="8" t="n">
        <v>0</v>
      </c>
      <c r="I977" s="8" t="n">
        <v>0</v>
      </c>
      <c r="J977" s="8" t="n">
        <v>0</v>
      </c>
      <c r="K977" s="8" t="n">
        <v>0</v>
      </c>
      <c r="L977" s="8" t="n">
        <v>0</v>
      </c>
      <c r="M977" s="8" t="n">
        <v>0</v>
      </c>
      <c r="N977" s="8" t="n">
        <v>0</v>
      </c>
      <c r="O977" s="8" t="n">
        <v>0</v>
      </c>
      <c r="P977" s="8" t="n">
        <v>0</v>
      </c>
      <c r="Q977" s="8" t="n">
        <v>0</v>
      </c>
      <c r="R977" s="8" t="n">
        <v>0</v>
      </c>
      <c r="S977" s="8" t="n">
        <v>0</v>
      </c>
      <c r="T977" s="8" t="n">
        <v>0</v>
      </c>
      <c r="U977" s="8" t="n">
        <v>1</v>
      </c>
    </row>
    <row r="978" customFormat="false" ht="14" hidden="false" customHeight="false" outlineLevel="0" collapsed="false">
      <c r="A978" s="7" t="s">
        <v>997</v>
      </c>
      <c r="B978" s="8" t="n">
        <v>0</v>
      </c>
      <c r="C978" s="8" t="n">
        <v>0</v>
      </c>
      <c r="D978" s="8" t="n">
        <v>0</v>
      </c>
      <c r="E978" s="8" t="n">
        <v>0</v>
      </c>
      <c r="F978" s="8" t="n">
        <v>0</v>
      </c>
      <c r="G978" s="8" t="n">
        <v>0</v>
      </c>
      <c r="H978" s="8" t="n">
        <v>0</v>
      </c>
      <c r="I978" s="8" t="n">
        <v>0</v>
      </c>
      <c r="J978" s="8" t="n">
        <v>0</v>
      </c>
      <c r="K978" s="8" t="n">
        <v>0</v>
      </c>
      <c r="L978" s="8" t="n">
        <v>0</v>
      </c>
      <c r="M978" s="8" t="n">
        <v>0</v>
      </c>
      <c r="N978" s="8" t="n">
        <v>0</v>
      </c>
      <c r="O978" s="8" t="n">
        <v>0</v>
      </c>
      <c r="P978" s="8" t="n">
        <v>0</v>
      </c>
      <c r="Q978" s="8" t="n">
        <v>0</v>
      </c>
      <c r="R978" s="8" t="n">
        <v>0</v>
      </c>
      <c r="S978" s="8" t="n">
        <v>0</v>
      </c>
      <c r="T978" s="8" t="n">
        <v>0</v>
      </c>
      <c r="U978" s="8" t="n">
        <v>1</v>
      </c>
    </row>
    <row r="979" customFormat="false" ht="14" hidden="false" customHeight="false" outlineLevel="0" collapsed="false">
      <c r="A979" s="7" t="s">
        <v>998</v>
      </c>
      <c r="B979" s="8" t="n">
        <v>0</v>
      </c>
      <c r="C979" s="8" t="n">
        <v>0</v>
      </c>
      <c r="D979" s="8" t="n">
        <v>0</v>
      </c>
      <c r="E979" s="8" t="n">
        <v>0</v>
      </c>
      <c r="F979" s="8" t="n">
        <v>0</v>
      </c>
      <c r="G979" s="8" t="n">
        <v>0</v>
      </c>
      <c r="H979" s="8" t="n">
        <v>0</v>
      </c>
      <c r="I979" s="8" t="n">
        <v>0</v>
      </c>
      <c r="J979" s="8" t="n">
        <v>0</v>
      </c>
      <c r="K979" s="8" t="n">
        <v>0</v>
      </c>
      <c r="L979" s="8" t="n">
        <v>0</v>
      </c>
      <c r="M979" s="8" t="n">
        <v>0</v>
      </c>
      <c r="N979" s="8" t="n">
        <v>0</v>
      </c>
      <c r="O979" s="8" t="n">
        <v>0</v>
      </c>
      <c r="P979" s="8" t="n">
        <v>0</v>
      </c>
      <c r="Q979" s="8" t="n">
        <v>0</v>
      </c>
      <c r="R979" s="8" t="n">
        <v>0</v>
      </c>
      <c r="S979" s="8" t="n">
        <v>0</v>
      </c>
      <c r="T979" s="8" t="n">
        <v>0</v>
      </c>
      <c r="U979" s="8" t="n">
        <v>1</v>
      </c>
    </row>
    <row r="980" customFormat="false" ht="14" hidden="false" customHeight="false" outlineLevel="0" collapsed="false">
      <c r="A980" s="7" t="s">
        <v>999</v>
      </c>
      <c r="B980" s="8" t="n">
        <v>0</v>
      </c>
      <c r="C980" s="8" t="n">
        <v>0</v>
      </c>
      <c r="D980" s="8" t="n">
        <v>0</v>
      </c>
      <c r="E980" s="8" t="n">
        <v>0</v>
      </c>
      <c r="F980" s="8" t="n">
        <v>0</v>
      </c>
      <c r="G980" s="8" t="n">
        <v>0</v>
      </c>
      <c r="H980" s="8" t="n">
        <v>0</v>
      </c>
      <c r="I980" s="8" t="n">
        <v>0</v>
      </c>
      <c r="J980" s="8" t="n">
        <v>0</v>
      </c>
      <c r="K980" s="8" t="n">
        <v>0</v>
      </c>
      <c r="L980" s="8" t="n">
        <v>0</v>
      </c>
      <c r="M980" s="8" t="n">
        <v>0</v>
      </c>
      <c r="N980" s="8" t="n">
        <v>0</v>
      </c>
      <c r="O980" s="8" t="n">
        <v>0</v>
      </c>
      <c r="P980" s="8" t="n">
        <v>0</v>
      </c>
      <c r="Q980" s="8" t="n">
        <v>0</v>
      </c>
      <c r="R980" s="8" t="n">
        <v>0</v>
      </c>
      <c r="S980" s="8" t="n">
        <v>0</v>
      </c>
      <c r="T980" s="8" t="n">
        <v>0</v>
      </c>
      <c r="U980" s="8" t="n">
        <v>1</v>
      </c>
    </row>
    <row r="981" customFormat="false" ht="14" hidden="false" customHeight="false" outlineLevel="0" collapsed="false">
      <c r="A981" s="7" t="s">
        <v>1000</v>
      </c>
      <c r="B981" s="8" t="n">
        <v>0</v>
      </c>
      <c r="C981" s="8" t="n">
        <v>0</v>
      </c>
      <c r="D981" s="8" t="n">
        <v>0</v>
      </c>
      <c r="E981" s="8" t="n">
        <v>0</v>
      </c>
      <c r="F981" s="8" t="n">
        <v>0</v>
      </c>
      <c r="G981" s="8" t="n">
        <v>0</v>
      </c>
      <c r="H981" s="8" t="n">
        <v>0</v>
      </c>
      <c r="I981" s="8" t="n">
        <v>0</v>
      </c>
      <c r="J981" s="8" t="n">
        <v>0</v>
      </c>
      <c r="K981" s="8" t="n">
        <v>0</v>
      </c>
      <c r="L981" s="8" t="n">
        <v>0</v>
      </c>
      <c r="M981" s="8" t="n">
        <v>0</v>
      </c>
      <c r="N981" s="8" t="n">
        <v>0</v>
      </c>
      <c r="O981" s="8" t="n">
        <v>0</v>
      </c>
      <c r="P981" s="8" t="n">
        <v>0</v>
      </c>
      <c r="Q981" s="8" t="n">
        <v>0</v>
      </c>
      <c r="R981" s="8" t="n">
        <v>0</v>
      </c>
      <c r="S981" s="8" t="n">
        <v>0</v>
      </c>
      <c r="T981" s="8" t="n">
        <v>0</v>
      </c>
      <c r="U981" s="8" t="n">
        <v>1</v>
      </c>
    </row>
    <row r="982" customFormat="false" ht="14" hidden="false" customHeight="false" outlineLevel="0" collapsed="false">
      <c r="A982" s="7" t="s">
        <v>1001</v>
      </c>
      <c r="B982" s="8" t="n">
        <v>0</v>
      </c>
      <c r="C982" s="8" t="n">
        <v>0</v>
      </c>
      <c r="D982" s="8" t="n">
        <v>0</v>
      </c>
      <c r="E982" s="8" t="n">
        <v>0</v>
      </c>
      <c r="F982" s="8" t="n">
        <v>0</v>
      </c>
      <c r="G982" s="8" t="n">
        <v>0</v>
      </c>
      <c r="H982" s="8" t="n">
        <v>0</v>
      </c>
      <c r="I982" s="8" t="n">
        <v>0</v>
      </c>
      <c r="J982" s="8" t="n">
        <v>0</v>
      </c>
      <c r="K982" s="8" t="n">
        <v>0</v>
      </c>
      <c r="L982" s="8" t="n">
        <v>0</v>
      </c>
      <c r="M982" s="8" t="n">
        <v>0</v>
      </c>
      <c r="N982" s="8" t="n">
        <v>0</v>
      </c>
      <c r="O982" s="8" t="n">
        <v>0</v>
      </c>
      <c r="P982" s="8" t="n">
        <v>0</v>
      </c>
      <c r="Q982" s="8" t="n">
        <v>0</v>
      </c>
      <c r="R982" s="8" t="n">
        <v>0</v>
      </c>
      <c r="S982" s="8" t="n">
        <v>0</v>
      </c>
      <c r="T982" s="8" t="n">
        <v>0</v>
      </c>
      <c r="U982" s="8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F4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30" activeCellId="0" sqref="B30"/>
    </sheetView>
  </sheetViews>
  <sheetFormatPr defaultColWidth="8.82421875" defaultRowHeight="15" zeroHeight="false" outlineLevelRow="0" outlineLevelCol="0"/>
  <cols>
    <col collapsed="false" customWidth="false" hidden="false" outlineLevel="0" max="2" min="1" style="9" width="8.82"/>
    <col collapsed="false" customWidth="false" hidden="false" outlineLevel="0" max="257" min="3" style="10" width="8.82"/>
  </cols>
  <sheetData>
    <row r="1" s="12" customFormat="true" ht="15" hidden="false" customHeight="false" outlineLevel="0" collapsed="false">
      <c r="A1" s="11" t="s">
        <v>1002</v>
      </c>
      <c r="B1" s="12" t="s">
        <v>1003</v>
      </c>
      <c r="C1" s="12" t="n">
        <v>2</v>
      </c>
      <c r="D1" s="12" t="n">
        <v>2</v>
      </c>
      <c r="E1" s="12" t="n">
        <v>2</v>
      </c>
      <c r="F1" s="12" t="n">
        <v>2</v>
      </c>
      <c r="G1" s="12" t="n">
        <v>2</v>
      </c>
      <c r="H1" s="12" t="n">
        <v>2</v>
      </c>
      <c r="I1" s="12" t="n">
        <v>2</v>
      </c>
      <c r="J1" s="12" t="n">
        <v>2</v>
      </c>
      <c r="K1" s="12" t="n">
        <v>2</v>
      </c>
      <c r="L1" s="12" t="n">
        <v>2</v>
      </c>
      <c r="M1" s="12" t="n">
        <v>3</v>
      </c>
      <c r="N1" s="12" t="n">
        <v>3</v>
      </c>
      <c r="O1" s="12" t="n">
        <v>3</v>
      </c>
      <c r="P1" s="12" t="n">
        <v>3</v>
      </c>
      <c r="Q1" s="12" t="n">
        <v>3</v>
      </c>
      <c r="R1" s="12" t="n">
        <v>3</v>
      </c>
      <c r="S1" s="12" t="n">
        <v>3</v>
      </c>
      <c r="T1" s="12" t="n">
        <v>3</v>
      </c>
      <c r="U1" s="12" t="n">
        <v>3</v>
      </c>
      <c r="V1" s="12" t="n">
        <v>3</v>
      </c>
      <c r="W1" s="12" t="n">
        <v>3</v>
      </c>
      <c r="X1" s="12" t="n">
        <v>3</v>
      </c>
      <c r="Y1" s="12" t="n">
        <v>3</v>
      </c>
      <c r="Z1" s="12" t="n">
        <v>3</v>
      </c>
      <c r="AA1" s="12" t="n">
        <v>3</v>
      </c>
      <c r="AB1" s="12" t="n">
        <v>3</v>
      </c>
      <c r="AC1" s="12" t="n">
        <v>3</v>
      </c>
      <c r="AD1" s="12" t="n">
        <v>3</v>
      </c>
      <c r="AE1" s="12" t="n">
        <v>3</v>
      </c>
      <c r="AF1" s="12" t="n">
        <v>4</v>
      </c>
      <c r="AG1" s="12" t="n">
        <v>4</v>
      </c>
      <c r="AH1" s="12" t="n">
        <v>4</v>
      </c>
      <c r="AI1" s="12" t="n">
        <v>4</v>
      </c>
      <c r="AJ1" s="12" t="n">
        <v>4</v>
      </c>
      <c r="AK1" s="12" t="n">
        <v>4</v>
      </c>
      <c r="AL1" s="12" t="n">
        <v>4</v>
      </c>
      <c r="AM1" s="12" t="n">
        <v>4</v>
      </c>
      <c r="AN1" s="12" t="n">
        <v>4</v>
      </c>
      <c r="AO1" s="12" t="n">
        <v>4</v>
      </c>
      <c r="AP1" s="12" t="n">
        <v>4</v>
      </c>
      <c r="AQ1" s="12" t="n">
        <v>4</v>
      </c>
      <c r="AR1" s="12" t="n">
        <v>4</v>
      </c>
      <c r="AS1" s="12" t="n">
        <v>4</v>
      </c>
      <c r="AT1" s="12" t="n">
        <v>4</v>
      </c>
      <c r="AU1" s="12" t="n">
        <v>4</v>
      </c>
      <c r="AV1" s="12" t="n">
        <v>4</v>
      </c>
      <c r="AW1" s="12" t="n">
        <v>4</v>
      </c>
      <c r="AX1" s="12" t="n">
        <v>4</v>
      </c>
      <c r="AY1" s="12" t="n">
        <v>4</v>
      </c>
      <c r="AZ1" s="12" t="n">
        <v>4</v>
      </c>
      <c r="BA1" s="12" t="n">
        <v>4</v>
      </c>
      <c r="BB1" s="12" t="n">
        <v>4</v>
      </c>
      <c r="BC1" s="12" t="n">
        <v>4</v>
      </c>
      <c r="BD1" s="12" t="n">
        <v>4</v>
      </c>
      <c r="BE1" s="12" t="n">
        <v>4</v>
      </c>
      <c r="BF1" s="12" t="n">
        <v>5</v>
      </c>
      <c r="BG1" s="12" t="n">
        <v>5</v>
      </c>
      <c r="BH1" s="12" t="n">
        <v>5</v>
      </c>
      <c r="BI1" s="12" t="n">
        <v>5</v>
      </c>
      <c r="BJ1" s="12" t="n">
        <v>5</v>
      </c>
      <c r="BK1" s="12" t="n">
        <v>5</v>
      </c>
      <c r="BL1" s="12" t="n">
        <v>5</v>
      </c>
      <c r="BM1" s="12" t="n">
        <v>5</v>
      </c>
      <c r="BN1" s="12" t="n">
        <v>5</v>
      </c>
      <c r="BO1" s="12" t="n">
        <v>5</v>
      </c>
      <c r="BP1" s="12" t="n">
        <v>5</v>
      </c>
      <c r="BQ1" s="12" t="n">
        <v>5</v>
      </c>
      <c r="BR1" s="12" t="n">
        <v>5</v>
      </c>
      <c r="BS1" s="12" t="n">
        <v>5</v>
      </c>
      <c r="BT1" s="12" t="n">
        <v>5</v>
      </c>
      <c r="BU1" s="12" t="n">
        <v>5</v>
      </c>
      <c r="BV1" s="12" t="n">
        <v>5</v>
      </c>
      <c r="BW1" s="12" t="n">
        <v>5</v>
      </c>
      <c r="BX1" s="12" t="n">
        <v>5</v>
      </c>
      <c r="BY1" s="12" t="n">
        <v>5</v>
      </c>
      <c r="BZ1" s="12" t="n">
        <v>5</v>
      </c>
      <c r="CA1" s="12" t="n">
        <v>5</v>
      </c>
      <c r="CB1" s="12" t="n">
        <v>5</v>
      </c>
      <c r="CC1" s="12" t="n">
        <v>5</v>
      </c>
      <c r="CD1" s="12" t="n">
        <v>5</v>
      </c>
      <c r="CE1" s="12" t="n">
        <v>5</v>
      </c>
      <c r="CF1" s="12" t="n">
        <v>5</v>
      </c>
      <c r="CG1" s="12" t="n">
        <v>5</v>
      </c>
      <c r="CH1" s="12" t="n">
        <v>5</v>
      </c>
      <c r="CI1" s="12" t="n">
        <v>5</v>
      </c>
      <c r="CJ1" s="12" t="n">
        <v>5</v>
      </c>
      <c r="CK1" s="12" t="n">
        <v>5</v>
      </c>
      <c r="CL1" s="12" t="n">
        <v>5</v>
      </c>
      <c r="CM1" s="12" t="n">
        <v>5</v>
      </c>
      <c r="CN1" s="12" t="n">
        <v>5</v>
      </c>
      <c r="CO1" s="12" t="n">
        <v>5</v>
      </c>
      <c r="CP1" s="12" t="n">
        <v>5</v>
      </c>
      <c r="CQ1" s="12" t="n">
        <v>5</v>
      </c>
      <c r="CR1" s="12" t="n">
        <v>5</v>
      </c>
      <c r="CS1" s="12" t="n">
        <v>5</v>
      </c>
      <c r="CT1" s="12" t="n">
        <v>5</v>
      </c>
      <c r="CU1" s="12" t="n">
        <v>5</v>
      </c>
      <c r="CV1" s="12" t="n">
        <v>5</v>
      </c>
      <c r="CW1" s="12" t="n">
        <v>5</v>
      </c>
      <c r="CX1" s="12" t="n">
        <v>5</v>
      </c>
      <c r="CY1" s="12" t="n">
        <v>5</v>
      </c>
      <c r="CZ1" s="12" t="n">
        <v>5</v>
      </c>
      <c r="DA1" s="12" t="n">
        <v>5</v>
      </c>
      <c r="DB1" s="12" t="n">
        <v>5</v>
      </c>
      <c r="DC1" s="12" t="n">
        <v>5</v>
      </c>
      <c r="DD1" s="12" t="n">
        <v>6</v>
      </c>
      <c r="DE1" s="12" t="n">
        <v>6</v>
      </c>
      <c r="DF1" s="12" t="n">
        <v>6</v>
      </c>
      <c r="DG1" s="12" t="n">
        <v>6</v>
      </c>
      <c r="DH1" s="12" t="n">
        <v>6</v>
      </c>
      <c r="DI1" s="12" t="n">
        <v>6</v>
      </c>
      <c r="DJ1" s="12" t="n">
        <v>6</v>
      </c>
      <c r="DK1" s="12" t="n">
        <v>6</v>
      </c>
      <c r="DL1" s="12" t="n">
        <v>6</v>
      </c>
      <c r="DM1" s="12" t="n">
        <v>6</v>
      </c>
      <c r="DN1" s="12" t="n">
        <v>6</v>
      </c>
      <c r="DO1" s="12" t="n">
        <v>6</v>
      </c>
      <c r="DP1" s="12" t="n">
        <v>6</v>
      </c>
      <c r="DQ1" s="12" t="n">
        <v>6</v>
      </c>
      <c r="DR1" s="12" t="n">
        <v>6</v>
      </c>
      <c r="DS1" s="12" t="n">
        <v>6</v>
      </c>
      <c r="DT1" s="12" t="n">
        <v>6</v>
      </c>
      <c r="DU1" s="12" t="n">
        <v>6</v>
      </c>
      <c r="DV1" s="12" t="n">
        <v>6</v>
      </c>
      <c r="DW1" s="12" t="n">
        <v>6</v>
      </c>
      <c r="DX1" s="12" t="n">
        <v>6</v>
      </c>
      <c r="DY1" s="12" t="n">
        <v>6</v>
      </c>
      <c r="DZ1" s="12" t="n">
        <v>6</v>
      </c>
      <c r="EA1" s="12" t="n">
        <v>6</v>
      </c>
      <c r="EB1" s="12" t="n">
        <v>6</v>
      </c>
      <c r="EC1" s="12" t="n">
        <v>6</v>
      </c>
      <c r="ED1" s="12" t="n">
        <v>6</v>
      </c>
      <c r="EE1" s="12" t="n">
        <v>6</v>
      </c>
      <c r="EF1" s="12" t="n">
        <v>6</v>
      </c>
      <c r="EG1" s="12" t="n">
        <v>6</v>
      </c>
      <c r="EH1" s="12" t="n">
        <v>6</v>
      </c>
      <c r="EI1" s="12" t="n">
        <v>6</v>
      </c>
      <c r="EJ1" s="12" t="n">
        <v>6</v>
      </c>
      <c r="EK1" s="12" t="n">
        <v>6</v>
      </c>
      <c r="EL1" s="12" t="n">
        <v>6</v>
      </c>
      <c r="EM1" s="12" t="n">
        <v>6</v>
      </c>
      <c r="EN1" s="12" t="n">
        <v>6</v>
      </c>
      <c r="EO1" s="12" t="n">
        <v>6</v>
      </c>
      <c r="EP1" s="12" t="n">
        <v>6</v>
      </c>
      <c r="EQ1" s="12" t="n">
        <v>6</v>
      </c>
      <c r="ER1" s="12" t="n">
        <v>6</v>
      </c>
      <c r="ES1" s="12" t="n">
        <v>6</v>
      </c>
      <c r="ET1" s="12" t="n">
        <v>6</v>
      </c>
      <c r="EU1" s="12" t="n">
        <v>6</v>
      </c>
      <c r="EV1" s="12" t="n">
        <v>6</v>
      </c>
      <c r="EW1" s="12" t="n">
        <v>6</v>
      </c>
      <c r="EX1" s="12" t="n">
        <v>6</v>
      </c>
      <c r="EY1" s="12" t="n">
        <v>6</v>
      </c>
      <c r="EZ1" s="12" t="n">
        <v>6</v>
      </c>
      <c r="FA1" s="12" t="n">
        <v>6</v>
      </c>
      <c r="FB1" s="12" t="n">
        <v>6</v>
      </c>
      <c r="FC1" s="12" t="n">
        <v>6</v>
      </c>
      <c r="FD1" s="12" t="n">
        <v>6</v>
      </c>
      <c r="FE1" s="12" t="n">
        <v>6</v>
      </c>
      <c r="FF1" s="12" t="n">
        <v>6</v>
      </c>
      <c r="FG1" s="12" t="n">
        <v>6</v>
      </c>
      <c r="FH1" s="12" t="n">
        <v>6</v>
      </c>
      <c r="FI1" s="12" t="n">
        <v>6</v>
      </c>
      <c r="FJ1" s="12" t="n">
        <v>6</v>
      </c>
      <c r="FK1" s="12" t="n">
        <v>6</v>
      </c>
      <c r="FL1" s="12" t="n">
        <v>6</v>
      </c>
      <c r="FM1" s="12" t="n">
        <v>6</v>
      </c>
      <c r="FN1" s="12" t="n">
        <v>6</v>
      </c>
      <c r="FO1" s="12" t="n">
        <v>6</v>
      </c>
      <c r="FP1" s="12" t="n">
        <v>6</v>
      </c>
      <c r="FQ1" s="12" t="n">
        <v>6</v>
      </c>
      <c r="FR1" s="12" t="n">
        <v>6</v>
      </c>
      <c r="FS1" s="12" t="n">
        <v>6</v>
      </c>
      <c r="FT1" s="12" t="n">
        <v>6</v>
      </c>
      <c r="FU1" s="12" t="n">
        <v>6</v>
      </c>
      <c r="FV1" s="12" t="n">
        <v>6</v>
      </c>
      <c r="FW1" s="12" t="n">
        <v>6</v>
      </c>
      <c r="FX1" s="12" t="n">
        <v>6</v>
      </c>
      <c r="FY1" s="12" t="n">
        <v>6</v>
      </c>
      <c r="FZ1" s="12" t="n">
        <v>6</v>
      </c>
      <c r="GA1" s="12" t="n">
        <v>6</v>
      </c>
      <c r="GB1" s="12" t="n">
        <v>6</v>
      </c>
      <c r="GC1" s="12" t="n">
        <v>6</v>
      </c>
      <c r="GD1" s="12" t="n">
        <v>6</v>
      </c>
      <c r="GE1" s="12" t="n">
        <v>6</v>
      </c>
      <c r="GF1" s="12" t="n">
        <v>6</v>
      </c>
      <c r="GG1" s="12" t="n">
        <v>6</v>
      </c>
      <c r="GH1" s="12" t="n">
        <v>6</v>
      </c>
      <c r="GI1" s="12" t="n">
        <v>6</v>
      </c>
      <c r="GJ1" s="12" t="n">
        <v>6</v>
      </c>
      <c r="GK1" s="12" t="n">
        <v>6</v>
      </c>
      <c r="GL1" s="12" t="n">
        <v>6</v>
      </c>
      <c r="GM1" s="12" t="n">
        <v>6</v>
      </c>
      <c r="GN1" s="12" t="n">
        <v>6</v>
      </c>
      <c r="GO1" s="12" t="n">
        <v>6</v>
      </c>
      <c r="GP1" s="12" t="n">
        <v>6</v>
      </c>
      <c r="GQ1" s="12" t="n">
        <v>6</v>
      </c>
      <c r="GR1" s="12" t="n">
        <v>6</v>
      </c>
      <c r="GS1" s="12" t="n">
        <v>6</v>
      </c>
      <c r="GT1" s="12" t="n">
        <v>6</v>
      </c>
      <c r="GU1" s="12" t="n">
        <v>6</v>
      </c>
      <c r="GV1" s="12" t="n">
        <v>6</v>
      </c>
      <c r="GW1" s="12" t="n">
        <v>6</v>
      </c>
      <c r="GX1" s="12" t="n">
        <v>6</v>
      </c>
      <c r="GY1" s="12" t="n">
        <v>6</v>
      </c>
      <c r="GZ1" s="12" t="n">
        <v>6</v>
      </c>
      <c r="HA1" s="12" t="n">
        <v>6</v>
      </c>
      <c r="HB1" s="12" t="n">
        <v>6</v>
      </c>
      <c r="HC1" s="12" t="n">
        <v>6</v>
      </c>
      <c r="HD1" s="12" t="n">
        <v>6</v>
      </c>
      <c r="HE1" s="12" t="n">
        <v>6</v>
      </c>
      <c r="HF1" s="12" t="n">
        <v>6</v>
      </c>
      <c r="HG1" s="12" t="n">
        <v>6</v>
      </c>
      <c r="HH1" s="12" t="n">
        <v>6</v>
      </c>
      <c r="HI1" s="12" t="n">
        <v>6</v>
      </c>
      <c r="HJ1" s="12" t="n">
        <v>6</v>
      </c>
      <c r="HK1" s="12" t="n">
        <v>6</v>
      </c>
      <c r="HL1" s="12" t="n">
        <v>6</v>
      </c>
      <c r="HM1" s="12" t="n">
        <v>6</v>
      </c>
      <c r="HN1" s="12" t="n">
        <v>6</v>
      </c>
    </row>
    <row r="2" s="12" customFormat="true" ht="15" hidden="false" customHeight="false" outlineLevel="0" collapsed="false">
      <c r="B2" s="12" t="s">
        <v>1004</v>
      </c>
      <c r="C2" s="12" t="s">
        <v>1005</v>
      </c>
      <c r="D2" s="12" t="s">
        <v>1006</v>
      </c>
      <c r="E2" s="12" t="s">
        <v>1007</v>
      </c>
      <c r="F2" s="12" t="s">
        <v>1008</v>
      </c>
      <c r="G2" s="12" t="s">
        <v>1009</v>
      </c>
      <c r="H2" s="12" t="s">
        <v>1010</v>
      </c>
      <c r="I2" s="12" t="s">
        <v>1011</v>
      </c>
      <c r="J2" s="12" t="s">
        <v>1012</v>
      </c>
      <c r="K2" s="12" t="s">
        <v>1013</v>
      </c>
      <c r="L2" s="12" t="s">
        <v>1014</v>
      </c>
      <c r="M2" s="12" t="s">
        <v>1015</v>
      </c>
      <c r="N2" s="12" t="s">
        <v>1016</v>
      </c>
      <c r="O2" s="12" t="s">
        <v>1017</v>
      </c>
      <c r="P2" s="12" t="s">
        <v>1018</v>
      </c>
      <c r="Q2" s="12" t="s">
        <v>1019</v>
      </c>
      <c r="R2" s="12" t="s">
        <v>1020</v>
      </c>
      <c r="S2" s="12" t="s">
        <v>1021</v>
      </c>
      <c r="T2" s="12" t="s">
        <v>1022</v>
      </c>
      <c r="U2" s="12" t="s">
        <v>1023</v>
      </c>
      <c r="V2" s="12" t="s">
        <v>1024</v>
      </c>
      <c r="W2" s="12" t="s">
        <v>1025</v>
      </c>
      <c r="X2" s="12" t="s">
        <v>1026</v>
      </c>
      <c r="Y2" s="12" t="s">
        <v>1027</v>
      </c>
      <c r="Z2" s="12" t="s">
        <v>1028</v>
      </c>
      <c r="AA2" s="12" t="s">
        <v>1029</v>
      </c>
      <c r="AB2" s="12" t="s">
        <v>1030</v>
      </c>
      <c r="AC2" s="12" t="s">
        <v>1031</v>
      </c>
      <c r="AD2" s="12" t="s">
        <v>1032</v>
      </c>
      <c r="AE2" s="12" t="s">
        <v>1033</v>
      </c>
      <c r="AF2" s="12" t="s">
        <v>1034</v>
      </c>
      <c r="AG2" s="12" t="s">
        <v>1035</v>
      </c>
      <c r="AH2" s="12" t="s">
        <v>1036</v>
      </c>
      <c r="AI2" s="12" t="s">
        <v>1037</v>
      </c>
      <c r="AJ2" s="12" t="s">
        <v>1038</v>
      </c>
      <c r="AK2" s="12" t="s">
        <v>1039</v>
      </c>
      <c r="AL2" s="12" t="s">
        <v>1040</v>
      </c>
      <c r="AM2" s="12" t="s">
        <v>1041</v>
      </c>
      <c r="AN2" s="12" t="s">
        <v>1042</v>
      </c>
      <c r="AO2" s="12" t="s">
        <v>1043</v>
      </c>
      <c r="AP2" s="12" t="s">
        <v>1044</v>
      </c>
      <c r="AQ2" s="12" t="s">
        <v>1045</v>
      </c>
      <c r="AR2" s="12" t="s">
        <v>1046</v>
      </c>
      <c r="AS2" s="12" t="s">
        <v>1047</v>
      </c>
      <c r="AT2" s="12" t="s">
        <v>1048</v>
      </c>
      <c r="AU2" s="12" t="s">
        <v>1049</v>
      </c>
      <c r="AV2" s="12" t="s">
        <v>1050</v>
      </c>
      <c r="AW2" s="12" t="s">
        <v>1051</v>
      </c>
      <c r="AX2" s="12" t="s">
        <v>1052</v>
      </c>
      <c r="AY2" s="12" t="s">
        <v>1053</v>
      </c>
      <c r="AZ2" s="12" t="s">
        <v>1054</v>
      </c>
      <c r="BA2" s="12" t="s">
        <v>1055</v>
      </c>
      <c r="BB2" s="12" t="s">
        <v>1056</v>
      </c>
      <c r="BC2" s="12" t="s">
        <v>1057</v>
      </c>
      <c r="BD2" s="12" t="s">
        <v>1058</v>
      </c>
      <c r="BE2" s="12" t="s">
        <v>1059</v>
      </c>
      <c r="BF2" s="12" t="s">
        <v>1060</v>
      </c>
      <c r="BG2" s="12" t="s">
        <v>1061</v>
      </c>
      <c r="BH2" s="12" t="s">
        <v>1062</v>
      </c>
      <c r="BI2" s="12" t="s">
        <v>1063</v>
      </c>
      <c r="BJ2" s="12" t="s">
        <v>1064</v>
      </c>
      <c r="BK2" s="12" t="s">
        <v>1065</v>
      </c>
      <c r="BL2" s="12" t="s">
        <v>1066</v>
      </c>
      <c r="BM2" s="12" t="s">
        <v>1067</v>
      </c>
      <c r="BN2" s="12" t="s">
        <v>1068</v>
      </c>
      <c r="BO2" s="12" t="s">
        <v>1069</v>
      </c>
      <c r="BP2" s="12" t="s">
        <v>1070</v>
      </c>
      <c r="BQ2" s="12" t="s">
        <v>1071</v>
      </c>
      <c r="BR2" s="12" t="s">
        <v>1072</v>
      </c>
      <c r="BS2" s="12" t="s">
        <v>1073</v>
      </c>
      <c r="BT2" s="12" t="s">
        <v>1074</v>
      </c>
      <c r="BU2" s="12" t="s">
        <v>1075</v>
      </c>
      <c r="BV2" s="12" t="s">
        <v>1076</v>
      </c>
      <c r="BW2" s="12" t="s">
        <v>1077</v>
      </c>
      <c r="BX2" s="12" t="s">
        <v>1078</v>
      </c>
      <c r="BY2" s="12" t="s">
        <v>1079</v>
      </c>
      <c r="BZ2" s="12" t="s">
        <v>1080</v>
      </c>
      <c r="CA2" s="12" t="s">
        <v>1081</v>
      </c>
      <c r="CB2" s="12" t="s">
        <v>1082</v>
      </c>
      <c r="CC2" s="12" t="s">
        <v>1083</v>
      </c>
      <c r="CD2" s="12" t="s">
        <v>1084</v>
      </c>
      <c r="CE2" s="12" t="s">
        <v>1085</v>
      </c>
      <c r="CF2" s="12" t="s">
        <v>1086</v>
      </c>
      <c r="CG2" s="12" t="s">
        <v>1087</v>
      </c>
      <c r="CH2" s="12" t="s">
        <v>1088</v>
      </c>
      <c r="CI2" s="12" t="s">
        <v>1089</v>
      </c>
      <c r="CJ2" s="12" t="s">
        <v>1090</v>
      </c>
      <c r="CK2" s="12" t="s">
        <v>1091</v>
      </c>
      <c r="CL2" s="12" t="s">
        <v>1092</v>
      </c>
      <c r="CM2" s="12" t="s">
        <v>1093</v>
      </c>
      <c r="CN2" s="12" t="s">
        <v>1094</v>
      </c>
      <c r="CO2" s="12" t="s">
        <v>1095</v>
      </c>
      <c r="CP2" s="12" t="s">
        <v>1096</v>
      </c>
      <c r="CQ2" s="12" t="s">
        <v>1097</v>
      </c>
      <c r="CR2" s="12" t="s">
        <v>1098</v>
      </c>
      <c r="CS2" s="12" t="s">
        <v>1099</v>
      </c>
      <c r="CT2" s="12" t="s">
        <v>1100</v>
      </c>
      <c r="CU2" s="12" t="s">
        <v>1101</v>
      </c>
      <c r="CV2" s="12" t="s">
        <v>1102</v>
      </c>
      <c r="CW2" s="12" t="s">
        <v>1103</v>
      </c>
      <c r="CX2" s="12" t="s">
        <v>1104</v>
      </c>
      <c r="CY2" s="12" t="s">
        <v>1105</v>
      </c>
      <c r="CZ2" s="12" t="s">
        <v>1106</v>
      </c>
      <c r="DA2" s="12" t="s">
        <v>1107</v>
      </c>
      <c r="DB2" s="12" t="s">
        <v>1108</v>
      </c>
      <c r="DC2" s="12" t="s">
        <v>1109</v>
      </c>
      <c r="DD2" s="12" t="s">
        <v>1110</v>
      </c>
      <c r="DE2" s="12" t="s">
        <v>1111</v>
      </c>
      <c r="DF2" s="12" t="s">
        <v>1112</v>
      </c>
      <c r="DG2" s="12" t="s">
        <v>1113</v>
      </c>
      <c r="DH2" s="12" t="s">
        <v>1114</v>
      </c>
      <c r="DI2" s="12" t="s">
        <v>1115</v>
      </c>
      <c r="DJ2" s="12" t="s">
        <v>1116</v>
      </c>
      <c r="DK2" s="12" t="s">
        <v>1117</v>
      </c>
      <c r="DL2" s="12" t="s">
        <v>1118</v>
      </c>
      <c r="DM2" s="12" t="s">
        <v>1119</v>
      </c>
      <c r="DN2" s="12" t="s">
        <v>1120</v>
      </c>
      <c r="DO2" s="12" t="s">
        <v>1121</v>
      </c>
      <c r="DP2" s="12" t="s">
        <v>1122</v>
      </c>
      <c r="DQ2" s="12" t="s">
        <v>1123</v>
      </c>
      <c r="DR2" s="12" t="s">
        <v>1124</v>
      </c>
      <c r="DS2" s="12" t="s">
        <v>1125</v>
      </c>
      <c r="DT2" s="12" t="s">
        <v>1126</v>
      </c>
      <c r="DU2" s="12" t="s">
        <v>1127</v>
      </c>
      <c r="DV2" s="12" t="s">
        <v>1128</v>
      </c>
      <c r="DW2" s="12" t="s">
        <v>1129</v>
      </c>
      <c r="DX2" s="12" t="s">
        <v>1130</v>
      </c>
      <c r="DY2" s="12" t="s">
        <v>1131</v>
      </c>
      <c r="DZ2" s="12" t="s">
        <v>1132</v>
      </c>
      <c r="EA2" s="12" t="s">
        <v>1133</v>
      </c>
      <c r="EB2" s="12" t="s">
        <v>1134</v>
      </c>
      <c r="EC2" s="12" t="s">
        <v>1135</v>
      </c>
      <c r="ED2" s="12" t="s">
        <v>1136</v>
      </c>
      <c r="EE2" s="12" t="s">
        <v>1137</v>
      </c>
      <c r="EF2" s="12" t="s">
        <v>1138</v>
      </c>
      <c r="EG2" s="12" t="s">
        <v>1139</v>
      </c>
      <c r="EH2" s="12" t="s">
        <v>1140</v>
      </c>
      <c r="EI2" s="12" t="s">
        <v>1141</v>
      </c>
      <c r="EJ2" s="12" t="s">
        <v>1142</v>
      </c>
      <c r="EK2" s="12" t="s">
        <v>1143</v>
      </c>
      <c r="EL2" s="12" t="s">
        <v>1144</v>
      </c>
      <c r="EM2" s="12" t="s">
        <v>1145</v>
      </c>
      <c r="EN2" s="12" t="s">
        <v>1146</v>
      </c>
      <c r="EO2" s="12" t="s">
        <v>1147</v>
      </c>
      <c r="EP2" s="12" t="s">
        <v>1148</v>
      </c>
      <c r="EQ2" s="12" t="s">
        <v>1149</v>
      </c>
      <c r="ER2" s="12" t="s">
        <v>1150</v>
      </c>
      <c r="ES2" s="12" t="s">
        <v>1151</v>
      </c>
      <c r="ET2" s="12" t="s">
        <v>1152</v>
      </c>
      <c r="EU2" s="12" t="s">
        <v>1153</v>
      </c>
      <c r="EV2" s="12" t="s">
        <v>1154</v>
      </c>
      <c r="EW2" s="12" t="s">
        <v>1155</v>
      </c>
      <c r="EX2" s="12" t="s">
        <v>1156</v>
      </c>
      <c r="EY2" s="12" t="s">
        <v>1157</v>
      </c>
      <c r="EZ2" s="12" t="s">
        <v>1158</v>
      </c>
      <c r="FA2" s="12" t="s">
        <v>1159</v>
      </c>
      <c r="FB2" s="12" t="s">
        <v>1160</v>
      </c>
      <c r="FC2" s="12" t="s">
        <v>1161</v>
      </c>
      <c r="FD2" s="12" t="s">
        <v>1162</v>
      </c>
      <c r="FE2" s="12" t="s">
        <v>1163</v>
      </c>
      <c r="FF2" s="12" t="s">
        <v>1164</v>
      </c>
      <c r="FG2" s="12" t="s">
        <v>1165</v>
      </c>
      <c r="FH2" s="12" t="s">
        <v>1166</v>
      </c>
      <c r="FI2" s="12" t="s">
        <v>1167</v>
      </c>
      <c r="FJ2" s="12" t="s">
        <v>1168</v>
      </c>
      <c r="FK2" s="12" t="s">
        <v>1169</v>
      </c>
      <c r="FL2" s="12" t="s">
        <v>1170</v>
      </c>
      <c r="FM2" s="12" t="s">
        <v>1171</v>
      </c>
      <c r="FN2" s="12" t="s">
        <v>1172</v>
      </c>
      <c r="FO2" s="12" t="s">
        <v>1173</v>
      </c>
      <c r="FP2" s="12" t="s">
        <v>1174</v>
      </c>
      <c r="FQ2" s="12" t="s">
        <v>1175</v>
      </c>
      <c r="FR2" s="12" t="s">
        <v>1176</v>
      </c>
      <c r="FS2" s="12" t="s">
        <v>1177</v>
      </c>
      <c r="FT2" s="12" t="s">
        <v>1178</v>
      </c>
      <c r="FU2" s="12" t="s">
        <v>1179</v>
      </c>
      <c r="FV2" s="12" t="s">
        <v>1180</v>
      </c>
      <c r="FW2" s="12" t="s">
        <v>1181</v>
      </c>
      <c r="FX2" s="12" t="s">
        <v>1182</v>
      </c>
      <c r="FY2" s="12" t="s">
        <v>1183</v>
      </c>
      <c r="FZ2" s="12" t="s">
        <v>1184</v>
      </c>
      <c r="GA2" s="12" t="s">
        <v>1185</v>
      </c>
      <c r="GB2" s="12" t="s">
        <v>1186</v>
      </c>
      <c r="GC2" s="12" t="s">
        <v>1187</v>
      </c>
      <c r="GD2" s="12" t="s">
        <v>1188</v>
      </c>
      <c r="GE2" s="12" t="s">
        <v>1189</v>
      </c>
      <c r="GF2" s="12" t="s">
        <v>1190</v>
      </c>
      <c r="GG2" s="12" t="s">
        <v>1191</v>
      </c>
      <c r="GH2" s="12" t="s">
        <v>1192</v>
      </c>
      <c r="GI2" s="12" t="s">
        <v>1193</v>
      </c>
      <c r="GJ2" s="12" t="s">
        <v>1194</v>
      </c>
      <c r="GK2" s="12" t="s">
        <v>1195</v>
      </c>
      <c r="GL2" s="12" t="s">
        <v>1196</v>
      </c>
      <c r="GM2" s="12" t="s">
        <v>1197</v>
      </c>
      <c r="GN2" s="12" t="s">
        <v>1198</v>
      </c>
      <c r="GO2" s="12" t="s">
        <v>1199</v>
      </c>
      <c r="GP2" s="12" t="s">
        <v>1200</v>
      </c>
      <c r="GQ2" s="12" t="s">
        <v>1201</v>
      </c>
      <c r="GR2" s="12" t="s">
        <v>1202</v>
      </c>
      <c r="GS2" s="12" t="s">
        <v>1203</v>
      </c>
      <c r="GT2" s="12" t="s">
        <v>1204</v>
      </c>
      <c r="GU2" s="12" t="s">
        <v>1205</v>
      </c>
      <c r="GV2" s="12" t="s">
        <v>1206</v>
      </c>
      <c r="GW2" s="12" t="s">
        <v>1207</v>
      </c>
      <c r="GX2" s="12" t="s">
        <v>1208</v>
      </c>
      <c r="GY2" s="12" t="s">
        <v>1209</v>
      </c>
      <c r="GZ2" s="12" t="s">
        <v>1210</v>
      </c>
      <c r="HA2" s="12" t="s">
        <v>1211</v>
      </c>
      <c r="HB2" s="12" t="s">
        <v>1212</v>
      </c>
      <c r="HC2" s="12" t="s">
        <v>1213</v>
      </c>
      <c r="HD2" s="12" t="s">
        <v>1214</v>
      </c>
      <c r="HE2" s="12" t="s">
        <v>1215</v>
      </c>
      <c r="HF2" s="12" t="s">
        <v>1216</v>
      </c>
      <c r="HG2" s="12" t="s">
        <v>1217</v>
      </c>
      <c r="HH2" s="12" t="s">
        <v>1218</v>
      </c>
      <c r="HI2" s="12" t="s">
        <v>1219</v>
      </c>
      <c r="HJ2" s="12" t="s">
        <v>1220</v>
      </c>
      <c r="HK2" s="12" t="s">
        <v>1221</v>
      </c>
      <c r="HL2" s="12" t="s">
        <v>1222</v>
      </c>
      <c r="HM2" s="12" t="s">
        <v>1223</v>
      </c>
      <c r="HN2" s="12" t="s">
        <v>1224</v>
      </c>
    </row>
    <row r="3" s="12" customFormat="true" ht="15" hidden="false" customHeight="false" outlineLevel="0" collapsed="false">
      <c r="B3" s="12" t="s">
        <v>1225</v>
      </c>
      <c r="C3" s="12" t="s">
        <v>1226</v>
      </c>
      <c r="D3" s="12" t="s">
        <v>1227</v>
      </c>
      <c r="E3" s="12" t="s">
        <v>1228</v>
      </c>
      <c r="F3" s="12" t="s">
        <v>1229</v>
      </c>
      <c r="G3" s="12" t="s">
        <v>1230</v>
      </c>
      <c r="H3" s="12" t="s">
        <v>1231</v>
      </c>
      <c r="I3" s="12" t="s">
        <v>1232</v>
      </c>
      <c r="J3" s="12" t="s">
        <v>1233</v>
      </c>
      <c r="K3" s="12" t="s">
        <v>1234</v>
      </c>
      <c r="L3" s="12" t="s">
        <v>1235</v>
      </c>
      <c r="M3" s="12" t="s">
        <v>1236</v>
      </c>
      <c r="N3" s="12" t="s">
        <v>1227</v>
      </c>
      <c r="O3" s="12" t="s">
        <v>1237</v>
      </c>
      <c r="P3" s="12" t="s">
        <v>1235</v>
      </c>
      <c r="Q3" s="12" t="s">
        <v>1238</v>
      </c>
      <c r="R3" s="12" t="s">
        <v>1239</v>
      </c>
      <c r="S3" s="12" t="s">
        <v>1240</v>
      </c>
      <c r="T3" s="12" t="s">
        <v>1241</v>
      </c>
      <c r="U3" s="12" t="s">
        <v>1235</v>
      </c>
      <c r="V3" s="12" t="s">
        <v>1230</v>
      </c>
      <c r="W3" s="12" t="s">
        <v>1242</v>
      </c>
      <c r="X3" s="12" t="s">
        <v>1243</v>
      </c>
      <c r="Y3" s="12" t="s">
        <v>1244</v>
      </c>
      <c r="Z3" s="12" t="s">
        <v>1245</v>
      </c>
      <c r="AA3" s="12" t="s">
        <v>1246</v>
      </c>
      <c r="AB3" s="12" t="s">
        <v>1247</v>
      </c>
      <c r="AC3" s="12" t="s">
        <v>1235</v>
      </c>
      <c r="AD3" s="12" t="s">
        <v>1248</v>
      </c>
      <c r="AE3" s="12" t="s">
        <v>1235</v>
      </c>
      <c r="AF3" s="12" t="s">
        <v>1249</v>
      </c>
      <c r="AG3" s="12" t="s">
        <v>1250</v>
      </c>
      <c r="AH3" s="12" t="s">
        <v>1251</v>
      </c>
      <c r="AI3" s="12" t="s">
        <v>1252</v>
      </c>
      <c r="AJ3" s="12" t="s">
        <v>1253</v>
      </c>
      <c r="AK3" s="12" t="s">
        <v>1235</v>
      </c>
      <c r="AL3" s="12" t="s">
        <v>1254</v>
      </c>
      <c r="AM3" s="12" t="s">
        <v>1255</v>
      </c>
      <c r="AN3" s="12" t="s">
        <v>1256</v>
      </c>
      <c r="AO3" s="12" t="s">
        <v>1257</v>
      </c>
      <c r="AP3" s="12" t="s">
        <v>1258</v>
      </c>
      <c r="AQ3" s="12" t="s">
        <v>1259</v>
      </c>
      <c r="AR3" s="12" t="s">
        <v>1260</v>
      </c>
      <c r="AS3" s="12" t="s">
        <v>1235</v>
      </c>
      <c r="AT3" s="12" t="s">
        <v>1261</v>
      </c>
      <c r="AU3" s="12" t="s">
        <v>1235</v>
      </c>
      <c r="AV3" s="12" t="s">
        <v>1262</v>
      </c>
      <c r="AW3" s="12" t="s">
        <v>1263</v>
      </c>
      <c r="AX3" s="12" t="s">
        <v>1264</v>
      </c>
      <c r="AY3" s="12" t="s">
        <v>1265</v>
      </c>
      <c r="AZ3" s="12" t="s">
        <v>1235</v>
      </c>
      <c r="BA3" s="12" t="s">
        <v>1266</v>
      </c>
      <c r="BB3" s="12" t="s">
        <v>1267</v>
      </c>
      <c r="BC3" s="12" t="s">
        <v>1235</v>
      </c>
      <c r="BD3" s="12" t="s">
        <v>1268</v>
      </c>
      <c r="BE3" s="12" t="s">
        <v>1235</v>
      </c>
      <c r="BF3" s="12" t="s">
        <v>1269</v>
      </c>
      <c r="BG3" s="12" t="s">
        <v>1270</v>
      </c>
      <c r="BH3" s="12" t="s">
        <v>1271</v>
      </c>
      <c r="BI3" s="12" t="s">
        <v>1272</v>
      </c>
      <c r="BJ3" s="12" t="s">
        <v>1273</v>
      </c>
      <c r="BK3" s="12" t="s">
        <v>1274</v>
      </c>
      <c r="BL3" s="12" t="s">
        <v>1275</v>
      </c>
      <c r="BM3" s="12" t="s">
        <v>1276</v>
      </c>
      <c r="BN3" s="12" t="s">
        <v>1277</v>
      </c>
      <c r="BO3" s="12" t="s">
        <v>1235</v>
      </c>
      <c r="BP3" s="12" t="s">
        <v>1235</v>
      </c>
      <c r="BQ3" s="12" t="s">
        <v>1278</v>
      </c>
      <c r="BR3" s="12" t="s">
        <v>1279</v>
      </c>
      <c r="BS3" s="12" t="s">
        <v>1280</v>
      </c>
      <c r="BT3" s="12" t="s">
        <v>1281</v>
      </c>
      <c r="BU3" s="12" t="s">
        <v>1282</v>
      </c>
      <c r="BV3" s="12" t="s">
        <v>1283</v>
      </c>
      <c r="BW3" s="12" t="s">
        <v>1284</v>
      </c>
      <c r="BX3" s="12" t="s">
        <v>1285</v>
      </c>
      <c r="BY3" s="12" t="s">
        <v>1286</v>
      </c>
      <c r="BZ3" s="12" t="s">
        <v>1235</v>
      </c>
      <c r="CA3" s="12" t="s">
        <v>1287</v>
      </c>
      <c r="CB3" s="12" t="s">
        <v>1288</v>
      </c>
      <c r="CC3" s="12" t="s">
        <v>1235</v>
      </c>
      <c r="CD3" s="12" t="s">
        <v>1289</v>
      </c>
      <c r="CE3" s="12" t="s">
        <v>1235</v>
      </c>
      <c r="CF3" s="12" t="s">
        <v>1290</v>
      </c>
      <c r="CG3" s="12" t="s">
        <v>1291</v>
      </c>
      <c r="CH3" s="12" t="s">
        <v>1292</v>
      </c>
      <c r="CI3" s="12" t="s">
        <v>1293</v>
      </c>
      <c r="CJ3" s="12" t="s">
        <v>1294</v>
      </c>
      <c r="CK3" s="12" t="s">
        <v>1295</v>
      </c>
      <c r="CL3" s="12" t="s">
        <v>1235</v>
      </c>
      <c r="CM3" s="12" t="s">
        <v>1296</v>
      </c>
      <c r="CN3" s="12" t="s">
        <v>1297</v>
      </c>
      <c r="CO3" s="12" t="s">
        <v>1298</v>
      </c>
      <c r="CP3" s="12" t="s">
        <v>1299</v>
      </c>
      <c r="CQ3" s="12" t="s">
        <v>1300</v>
      </c>
      <c r="CR3" s="12" t="s">
        <v>1301</v>
      </c>
      <c r="CS3" s="12" t="s">
        <v>1302</v>
      </c>
      <c r="CT3" s="12" t="s">
        <v>1303</v>
      </c>
      <c r="CU3" s="12" t="s">
        <v>1235</v>
      </c>
      <c r="CV3" s="12" t="s">
        <v>1235</v>
      </c>
      <c r="CW3" s="12" t="s">
        <v>1304</v>
      </c>
      <c r="CX3" s="12" t="s">
        <v>1305</v>
      </c>
      <c r="CY3" s="12" t="s">
        <v>1306</v>
      </c>
      <c r="CZ3" s="12" t="s">
        <v>1235</v>
      </c>
      <c r="DA3" s="12" t="s">
        <v>1235</v>
      </c>
      <c r="DB3" s="12" t="s">
        <v>1307</v>
      </c>
      <c r="DC3" s="12" t="s">
        <v>1235</v>
      </c>
      <c r="DD3" s="12" t="s">
        <v>1308</v>
      </c>
      <c r="DE3" s="12" t="s">
        <v>1309</v>
      </c>
      <c r="DF3" s="12" t="s">
        <v>1310</v>
      </c>
      <c r="DG3" s="12" t="s">
        <v>1311</v>
      </c>
      <c r="DH3" s="12" t="s">
        <v>1312</v>
      </c>
      <c r="DI3" s="12" t="s">
        <v>1313</v>
      </c>
      <c r="DJ3" s="12" t="s">
        <v>1314</v>
      </c>
      <c r="DK3" s="12" t="s">
        <v>1315</v>
      </c>
      <c r="DL3" s="12" t="s">
        <v>1316</v>
      </c>
      <c r="DM3" s="12" t="s">
        <v>1317</v>
      </c>
      <c r="DN3" s="12" t="s">
        <v>1318</v>
      </c>
      <c r="DO3" s="12" t="s">
        <v>1235</v>
      </c>
      <c r="DP3" s="12" t="s">
        <v>1319</v>
      </c>
      <c r="DQ3" s="12" t="s">
        <v>1320</v>
      </c>
      <c r="DR3" s="12" t="s">
        <v>1321</v>
      </c>
      <c r="DS3" s="12" t="s">
        <v>1322</v>
      </c>
      <c r="DT3" s="12" t="s">
        <v>1235</v>
      </c>
      <c r="DU3" s="12" t="s">
        <v>1323</v>
      </c>
      <c r="DV3" s="12" t="s">
        <v>1324</v>
      </c>
      <c r="DW3" s="12" t="s">
        <v>1235</v>
      </c>
      <c r="DX3" s="12" t="s">
        <v>1325</v>
      </c>
      <c r="DY3" s="12" t="s">
        <v>1326</v>
      </c>
      <c r="DZ3" s="12" t="s">
        <v>1235</v>
      </c>
      <c r="EA3" s="12" t="s">
        <v>1327</v>
      </c>
      <c r="EB3" s="12" t="s">
        <v>1235</v>
      </c>
      <c r="EC3" s="12" t="s">
        <v>1235</v>
      </c>
      <c r="ED3" s="12" t="s">
        <v>1328</v>
      </c>
      <c r="EE3" s="12" t="s">
        <v>1329</v>
      </c>
      <c r="EF3" s="12" t="s">
        <v>1330</v>
      </c>
      <c r="EG3" s="12" t="s">
        <v>1331</v>
      </c>
      <c r="EH3" s="12" t="s">
        <v>1332</v>
      </c>
      <c r="EI3" s="12" t="s">
        <v>1333</v>
      </c>
      <c r="EJ3" s="12" t="s">
        <v>1334</v>
      </c>
      <c r="EK3" s="12" t="s">
        <v>1335</v>
      </c>
      <c r="EL3" s="12" t="s">
        <v>1336</v>
      </c>
      <c r="EM3" s="12" t="s">
        <v>1235</v>
      </c>
      <c r="EN3" s="12" t="s">
        <v>1337</v>
      </c>
      <c r="EO3" s="12" t="s">
        <v>1235</v>
      </c>
      <c r="EP3" s="12" t="s">
        <v>1338</v>
      </c>
      <c r="EQ3" s="12" t="s">
        <v>1339</v>
      </c>
      <c r="ER3" s="12" t="s">
        <v>1235</v>
      </c>
      <c r="ES3" s="12" t="s">
        <v>1340</v>
      </c>
      <c r="ET3" s="12" t="s">
        <v>1235</v>
      </c>
      <c r="EU3" s="12" t="s">
        <v>1341</v>
      </c>
      <c r="EV3" s="12" t="s">
        <v>1235</v>
      </c>
      <c r="EW3" s="12" t="s">
        <v>1342</v>
      </c>
      <c r="EX3" s="12" t="s">
        <v>1343</v>
      </c>
      <c r="EY3" s="12" t="s">
        <v>1344</v>
      </c>
      <c r="EZ3" s="12" t="s">
        <v>1345</v>
      </c>
      <c r="FA3" s="12" t="s">
        <v>1346</v>
      </c>
      <c r="FB3" s="12" t="s">
        <v>1347</v>
      </c>
      <c r="FC3" s="12" t="s">
        <v>1348</v>
      </c>
      <c r="FD3" s="12" t="s">
        <v>1235</v>
      </c>
      <c r="FE3" s="12" t="s">
        <v>1349</v>
      </c>
      <c r="FF3" s="12" t="s">
        <v>1350</v>
      </c>
      <c r="FG3" s="12" t="s">
        <v>1351</v>
      </c>
      <c r="FH3" s="12" t="s">
        <v>1352</v>
      </c>
      <c r="FI3" s="12" t="s">
        <v>1235</v>
      </c>
      <c r="FJ3" s="12" t="s">
        <v>1353</v>
      </c>
      <c r="FK3" s="12" t="s">
        <v>1354</v>
      </c>
      <c r="FL3" s="12" t="s">
        <v>1235</v>
      </c>
      <c r="FM3" s="12" t="s">
        <v>1355</v>
      </c>
      <c r="FN3" s="12" t="s">
        <v>1356</v>
      </c>
      <c r="FO3" s="12" t="s">
        <v>1357</v>
      </c>
      <c r="FP3" s="12" t="s">
        <v>1358</v>
      </c>
      <c r="FQ3" s="12" t="s">
        <v>1359</v>
      </c>
      <c r="FR3" s="12" t="s">
        <v>1360</v>
      </c>
      <c r="FS3" s="12" t="s">
        <v>1361</v>
      </c>
      <c r="FT3" s="12" t="s">
        <v>1362</v>
      </c>
      <c r="FU3" s="12" t="s">
        <v>1363</v>
      </c>
      <c r="FV3" s="12" t="s">
        <v>1364</v>
      </c>
      <c r="FW3" s="12" t="s">
        <v>1235</v>
      </c>
      <c r="FX3" s="12" t="s">
        <v>1235</v>
      </c>
      <c r="FY3" s="12" t="s">
        <v>1365</v>
      </c>
      <c r="FZ3" s="12" t="s">
        <v>1366</v>
      </c>
      <c r="GA3" s="12" t="s">
        <v>1367</v>
      </c>
      <c r="GB3" s="12" t="s">
        <v>1368</v>
      </c>
      <c r="GC3" s="12" t="s">
        <v>1369</v>
      </c>
      <c r="GD3" s="12" t="s">
        <v>1370</v>
      </c>
      <c r="GE3" s="12" t="s">
        <v>1371</v>
      </c>
      <c r="GF3" s="12" t="s">
        <v>1372</v>
      </c>
      <c r="GG3" s="12" t="s">
        <v>1373</v>
      </c>
      <c r="GH3" s="12" t="s">
        <v>1374</v>
      </c>
      <c r="GI3" s="12" t="s">
        <v>1375</v>
      </c>
      <c r="GJ3" s="12" t="s">
        <v>1376</v>
      </c>
      <c r="GK3" s="12" t="s">
        <v>1377</v>
      </c>
      <c r="GL3" s="12" t="s">
        <v>1378</v>
      </c>
      <c r="GM3" s="12" t="s">
        <v>1379</v>
      </c>
      <c r="GN3" s="12" t="s">
        <v>1380</v>
      </c>
      <c r="GO3" s="12" t="s">
        <v>1235</v>
      </c>
      <c r="GP3" s="12" t="s">
        <v>1235</v>
      </c>
      <c r="GQ3" s="12" t="s">
        <v>1235</v>
      </c>
      <c r="GR3" s="12" t="s">
        <v>1381</v>
      </c>
      <c r="GS3" s="12" t="s">
        <v>1382</v>
      </c>
      <c r="GT3" s="12" t="s">
        <v>1383</v>
      </c>
      <c r="GU3" s="12" t="s">
        <v>1384</v>
      </c>
      <c r="GV3" s="12" t="s">
        <v>1385</v>
      </c>
      <c r="GW3" s="12" t="s">
        <v>1386</v>
      </c>
      <c r="GX3" s="12" t="s">
        <v>1387</v>
      </c>
      <c r="GY3" s="12" t="s">
        <v>1235</v>
      </c>
      <c r="GZ3" s="12" t="s">
        <v>1388</v>
      </c>
      <c r="HA3" s="12" t="s">
        <v>1389</v>
      </c>
      <c r="HB3" s="12" t="s">
        <v>1235</v>
      </c>
      <c r="HC3" s="12" t="s">
        <v>1390</v>
      </c>
      <c r="HD3" s="12" t="s">
        <v>1391</v>
      </c>
      <c r="HE3" s="12" t="s">
        <v>1392</v>
      </c>
      <c r="HF3" s="12" t="s">
        <v>1393</v>
      </c>
      <c r="HG3" s="12" t="s">
        <v>1394</v>
      </c>
      <c r="HH3" s="12" t="s">
        <v>1395</v>
      </c>
      <c r="HI3" s="12" t="s">
        <v>1396</v>
      </c>
      <c r="HJ3" s="12" t="s">
        <v>1235</v>
      </c>
      <c r="HK3" s="12" t="s">
        <v>1235</v>
      </c>
      <c r="HL3" s="12" t="s">
        <v>1235</v>
      </c>
      <c r="HM3" s="12" t="s">
        <v>1397</v>
      </c>
      <c r="HN3" s="12" t="s">
        <v>1235</v>
      </c>
      <c r="HO3" s="12" t="s">
        <v>1398</v>
      </c>
      <c r="HP3" s="12" t="s">
        <v>1399</v>
      </c>
      <c r="HQ3" s="12" t="s">
        <v>1400</v>
      </c>
      <c r="HR3" s="12" t="s">
        <v>1401</v>
      </c>
      <c r="HS3" s="12" t="s">
        <v>1402</v>
      </c>
      <c r="HT3" s="12" t="s">
        <v>1403</v>
      </c>
      <c r="HU3" s="12" t="s">
        <v>1404</v>
      </c>
      <c r="HV3" s="12" t="s">
        <v>1405</v>
      </c>
    </row>
    <row r="4" s="14" customFormat="true" ht="15" hidden="false" customHeight="false" outlineLevel="0" collapsed="false">
      <c r="A4" s="13" t="s">
        <v>1406</v>
      </c>
      <c r="B4" s="13"/>
    </row>
    <row r="5" s="16" customFormat="true" ht="15" hidden="false" customHeight="false" outlineLevel="0" collapsed="false">
      <c r="A5" s="15" t="s">
        <v>1407</v>
      </c>
      <c r="B5" s="15" t="s">
        <v>1408</v>
      </c>
      <c r="C5" s="16" t="n">
        <v>2.56191289496157</v>
      </c>
      <c r="D5" s="16" t="n">
        <v>5.12382578992314</v>
      </c>
      <c r="E5" s="16" t="n">
        <v>3.41588385994876</v>
      </c>
      <c r="F5" s="16" t="n">
        <v>17.0794192997438</v>
      </c>
      <c r="G5" s="16" t="n">
        <v>0</v>
      </c>
      <c r="H5" s="16" t="n">
        <v>0</v>
      </c>
      <c r="I5" s="16" t="n">
        <v>1.70794192997438</v>
      </c>
      <c r="J5" s="16" t="n">
        <v>930.828351836038</v>
      </c>
      <c r="K5" s="16" t="n">
        <v>0</v>
      </c>
      <c r="L5" s="16" t="n">
        <v>39.2826643894108</v>
      </c>
      <c r="M5" s="16" t="n">
        <v>2.56191289496157</v>
      </c>
      <c r="N5" s="16" t="n">
        <v>5.12382578992314</v>
      </c>
      <c r="O5" s="16" t="n">
        <v>3.41588385994876</v>
      </c>
      <c r="P5" s="16" t="n">
        <v>0</v>
      </c>
      <c r="Q5" s="16" t="n">
        <v>15.3714773697694</v>
      </c>
      <c r="R5" s="16" t="n">
        <v>0</v>
      </c>
      <c r="S5" s="16" t="n">
        <v>0</v>
      </c>
      <c r="T5" s="16" t="n">
        <v>1.70794192997438</v>
      </c>
      <c r="U5" s="16" t="n">
        <v>0</v>
      </c>
      <c r="V5" s="16" t="n">
        <v>0</v>
      </c>
      <c r="W5" s="16" t="n">
        <v>0</v>
      </c>
      <c r="X5" s="16" t="n">
        <v>1.70794192997438</v>
      </c>
      <c r="Y5" s="16" t="n">
        <v>2.56191289496157</v>
      </c>
      <c r="Z5" s="16" t="n">
        <v>824.935952177626</v>
      </c>
      <c r="AA5" s="16" t="n">
        <v>62.3398804440649</v>
      </c>
      <c r="AB5" s="16" t="n">
        <v>6.83176771989752</v>
      </c>
      <c r="AC5" s="16" t="n">
        <v>34.1588385994876</v>
      </c>
      <c r="AD5" s="16" t="n">
        <v>0</v>
      </c>
      <c r="AE5" s="16" t="n">
        <v>39.2826643894108</v>
      </c>
      <c r="AF5" s="16" t="n">
        <v>2.56191289496157</v>
      </c>
      <c r="AG5" s="16" t="n">
        <v>0</v>
      </c>
      <c r="AH5" s="16" t="n">
        <v>0</v>
      </c>
      <c r="AI5" s="16" t="n">
        <v>5.12382578992314</v>
      </c>
      <c r="AJ5" s="16" t="n">
        <v>3.41588385994876</v>
      </c>
      <c r="AK5" s="16" t="n">
        <v>0</v>
      </c>
      <c r="AL5" s="16" t="n">
        <v>0</v>
      </c>
      <c r="AM5" s="16" t="n">
        <v>15.3714773697694</v>
      </c>
      <c r="AN5" s="16" t="n">
        <v>0</v>
      </c>
      <c r="AO5" s="16" t="n">
        <v>0</v>
      </c>
      <c r="AP5" s="16" t="n">
        <v>0</v>
      </c>
      <c r="AQ5" s="16" t="n">
        <v>1.70794192997438</v>
      </c>
      <c r="AR5" s="16" t="n">
        <v>0</v>
      </c>
      <c r="AS5" s="16" t="n">
        <v>0</v>
      </c>
      <c r="AT5" s="16" t="n">
        <v>0</v>
      </c>
      <c r="AU5" s="16" t="n">
        <v>0</v>
      </c>
      <c r="AV5" s="16" t="n">
        <v>1.70794192997438</v>
      </c>
      <c r="AW5" s="16" t="n">
        <v>0</v>
      </c>
      <c r="AX5" s="16" t="n">
        <v>2.56191289496157</v>
      </c>
      <c r="AY5" s="16" t="n">
        <v>818.104184457728</v>
      </c>
      <c r="AZ5" s="16" t="n">
        <v>6.83176771989752</v>
      </c>
      <c r="BA5" s="16" t="n">
        <v>62.3398804440649</v>
      </c>
      <c r="BB5" s="16" t="n">
        <v>6.83176771989752</v>
      </c>
      <c r="BC5" s="16" t="n">
        <v>34.1588385994876</v>
      </c>
      <c r="BD5" s="16" t="n">
        <v>0</v>
      </c>
      <c r="BE5" s="16" t="n">
        <v>39.2826643894108</v>
      </c>
      <c r="BF5" s="16" t="n">
        <v>2.56191289496157</v>
      </c>
      <c r="BG5" s="16" t="n">
        <v>0</v>
      </c>
      <c r="BH5" s="16" t="n">
        <v>0</v>
      </c>
      <c r="BI5" s="16" t="n">
        <v>0</v>
      </c>
      <c r="BJ5" s="16" t="n">
        <v>5.12382578992314</v>
      </c>
      <c r="BK5" s="16" t="n">
        <v>0</v>
      </c>
      <c r="BL5" s="16" t="n">
        <v>1.70794192997438</v>
      </c>
      <c r="BM5" s="16" t="n">
        <v>0</v>
      </c>
      <c r="BN5" s="16" t="n">
        <v>1.70794192997438</v>
      </c>
      <c r="BO5" s="16" t="n">
        <v>0</v>
      </c>
      <c r="BP5" s="16" t="n">
        <v>0</v>
      </c>
      <c r="BQ5" s="16" t="n">
        <v>0</v>
      </c>
      <c r="BR5" s="16" t="n">
        <v>0</v>
      </c>
      <c r="BS5" s="16" t="n">
        <v>0</v>
      </c>
      <c r="BT5" s="16" t="n">
        <v>15.3714773697694</v>
      </c>
      <c r="BU5" s="16" t="n">
        <v>0</v>
      </c>
      <c r="BV5" s="16" t="n">
        <v>0</v>
      </c>
      <c r="BW5" s="16" t="n">
        <v>0</v>
      </c>
      <c r="BX5" s="16" t="n">
        <v>0</v>
      </c>
      <c r="BY5" s="16" t="n">
        <v>0</v>
      </c>
      <c r="BZ5" s="16" t="n">
        <v>0</v>
      </c>
      <c r="CA5" s="16" t="n">
        <v>1.70794192997438</v>
      </c>
      <c r="CB5" s="16" t="n">
        <v>0</v>
      </c>
      <c r="CC5" s="16" t="n">
        <v>0</v>
      </c>
      <c r="CD5" s="16" t="n">
        <v>0</v>
      </c>
      <c r="CE5" s="16" t="n">
        <v>0</v>
      </c>
      <c r="CF5" s="16" t="n">
        <v>1.70794192997438</v>
      </c>
      <c r="CG5" s="16" t="n">
        <v>0</v>
      </c>
      <c r="CH5" s="16" t="n">
        <v>0</v>
      </c>
      <c r="CI5" s="16" t="n">
        <v>0</v>
      </c>
      <c r="CJ5" s="16" t="n">
        <v>0</v>
      </c>
      <c r="CK5" s="16" t="n">
        <v>2.56191289496157</v>
      </c>
      <c r="CL5" s="16" t="n">
        <v>0</v>
      </c>
      <c r="CM5" s="16" t="n">
        <v>1.70794192997438</v>
      </c>
      <c r="CN5" s="16" t="n">
        <v>0</v>
      </c>
      <c r="CO5" s="16" t="n">
        <v>0</v>
      </c>
      <c r="CP5" s="16" t="n">
        <v>1.70794192997438</v>
      </c>
      <c r="CQ5" s="16" t="n">
        <v>468.830059777968</v>
      </c>
      <c r="CR5" s="16" t="n">
        <v>0</v>
      </c>
      <c r="CS5" s="16" t="n">
        <v>136.63535439795</v>
      </c>
      <c r="CT5" s="16" t="n">
        <v>125.533731853117</v>
      </c>
      <c r="CU5" s="16" t="n">
        <v>83.6891545687447</v>
      </c>
      <c r="CV5" s="16" t="n">
        <v>6.83176771989752</v>
      </c>
      <c r="CW5" s="16" t="n">
        <v>62.3398804440649</v>
      </c>
      <c r="CX5" s="16" t="n">
        <v>0</v>
      </c>
      <c r="CY5" s="16" t="n">
        <v>1.70794192997438</v>
      </c>
      <c r="CZ5" s="16" t="n">
        <v>5.12382578992314</v>
      </c>
      <c r="DA5" s="16" t="n">
        <v>34.1588385994876</v>
      </c>
      <c r="DB5" s="16" t="n">
        <v>0</v>
      </c>
      <c r="DC5" s="16" t="n">
        <v>39.2826643894108</v>
      </c>
      <c r="DD5" s="16" t="n">
        <v>2.56191289496157</v>
      </c>
      <c r="DE5" s="16" t="n">
        <v>0</v>
      </c>
      <c r="DF5" s="16" t="n">
        <v>0</v>
      </c>
      <c r="DG5" s="16" t="n">
        <v>0</v>
      </c>
      <c r="DH5" s="16" t="n">
        <v>0</v>
      </c>
      <c r="DI5" s="16" t="n">
        <v>0</v>
      </c>
      <c r="DJ5" s="16" t="n">
        <v>0</v>
      </c>
      <c r="DK5" s="16" t="n">
        <v>0</v>
      </c>
      <c r="DL5" s="16" t="n">
        <v>0</v>
      </c>
      <c r="DM5" s="16" t="n">
        <v>0</v>
      </c>
      <c r="DN5" s="16" t="n">
        <v>3.41588385994876</v>
      </c>
      <c r="DO5" s="16" t="n">
        <v>1.70794192997438</v>
      </c>
      <c r="DP5" s="16" t="n">
        <v>0</v>
      </c>
      <c r="DQ5" s="16" t="n">
        <v>0</v>
      </c>
      <c r="DR5" s="16" t="n">
        <v>0</v>
      </c>
      <c r="DS5" s="16" t="n">
        <v>0</v>
      </c>
      <c r="DT5" s="16" t="n">
        <v>0</v>
      </c>
      <c r="DU5" s="16" t="n">
        <v>0</v>
      </c>
      <c r="DV5" s="16" t="n">
        <v>1.70794192997438</v>
      </c>
      <c r="DW5" s="16" t="n">
        <v>0</v>
      </c>
      <c r="DX5" s="16" t="n">
        <v>0</v>
      </c>
      <c r="DY5" s="16" t="n">
        <v>0</v>
      </c>
      <c r="DZ5" s="16" t="n">
        <v>0</v>
      </c>
      <c r="EA5" s="16" t="n">
        <v>1.70794192997438</v>
      </c>
      <c r="EB5" s="16" t="n">
        <v>0</v>
      </c>
      <c r="EC5" s="16" t="n">
        <v>0</v>
      </c>
      <c r="ED5" s="16" t="n">
        <v>0</v>
      </c>
      <c r="EE5" s="16" t="n">
        <v>0</v>
      </c>
      <c r="EF5" s="16" t="n">
        <v>0</v>
      </c>
      <c r="EG5" s="16" t="n">
        <v>15.3714773697694</v>
      </c>
      <c r="EH5" s="16" t="n">
        <v>0</v>
      </c>
      <c r="EI5" s="16" t="n">
        <v>0</v>
      </c>
      <c r="EJ5" s="16" t="n">
        <v>0</v>
      </c>
      <c r="EK5" s="16" t="n">
        <v>0</v>
      </c>
      <c r="EL5" s="16" t="n">
        <v>0</v>
      </c>
      <c r="EM5" s="16" t="n">
        <v>0</v>
      </c>
      <c r="EN5" s="16" t="n">
        <v>0</v>
      </c>
      <c r="EO5" s="16" t="n">
        <v>0</v>
      </c>
      <c r="EP5" s="16" t="n">
        <v>1.70794192997438</v>
      </c>
      <c r="EQ5" s="16" t="n">
        <v>0</v>
      </c>
      <c r="ER5" s="16" t="n">
        <v>0</v>
      </c>
      <c r="ES5" s="16" t="n">
        <v>0</v>
      </c>
      <c r="ET5" s="16" t="n">
        <v>0</v>
      </c>
      <c r="EU5" s="16" t="n">
        <v>0</v>
      </c>
      <c r="EV5" s="16" t="n">
        <v>0</v>
      </c>
      <c r="EW5" s="16" t="n">
        <v>1.70794192997438</v>
      </c>
      <c r="EX5" s="16" t="n">
        <v>0</v>
      </c>
      <c r="EY5" s="16" t="n">
        <v>0</v>
      </c>
      <c r="EZ5" s="16" t="n">
        <v>0</v>
      </c>
      <c r="FA5" s="16" t="n">
        <v>0</v>
      </c>
      <c r="FB5" s="16" t="n">
        <v>0</v>
      </c>
      <c r="FC5" s="16" t="n">
        <v>2.56191289496157</v>
      </c>
      <c r="FD5" s="16" t="n">
        <v>0</v>
      </c>
      <c r="FE5" s="16" t="n">
        <v>1.70794192997438</v>
      </c>
      <c r="FF5" s="16" t="n">
        <v>0</v>
      </c>
      <c r="FG5" s="16" t="n">
        <v>0</v>
      </c>
      <c r="FH5" s="16" t="n">
        <v>0</v>
      </c>
      <c r="FI5" s="16" t="n">
        <v>0</v>
      </c>
      <c r="FJ5" s="16" t="n">
        <v>0</v>
      </c>
      <c r="FK5" s="16" t="n">
        <v>1.70794192997438</v>
      </c>
      <c r="FL5" s="16" t="n">
        <v>0</v>
      </c>
      <c r="FM5" s="16" t="n">
        <v>18.7873612297182</v>
      </c>
      <c r="FN5" s="16" t="n">
        <v>114.432109308284</v>
      </c>
      <c r="FO5" s="16" t="n">
        <v>8.5397096498719</v>
      </c>
      <c r="FP5" s="16" t="n">
        <v>2.56191289496157</v>
      </c>
      <c r="FQ5" s="16" t="n">
        <v>40.9906063193851</v>
      </c>
      <c r="FR5" s="16" t="n">
        <v>62.3398804440649</v>
      </c>
      <c r="FS5" s="16" t="n">
        <v>73.4415029888984</v>
      </c>
      <c r="FT5" s="16" t="n">
        <v>0</v>
      </c>
      <c r="FU5" s="16" t="n">
        <v>8.5397096498719</v>
      </c>
      <c r="FV5" s="16" t="n">
        <v>5.97779675491033</v>
      </c>
      <c r="FW5" s="16" t="n">
        <v>133.219470538002</v>
      </c>
      <c r="FX5" s="16" t="n">
        <v>0</v>
      </c>
      <c r="FY5" s="16" t="n">
        <v>136.63535439795</v>
      </c>
      <c r="FZ5" s="16" t="n">
        <v>0</v>
      </c>
      <c r="GA5" s="16" t="n">
        <v>0</v>
      </c>
      <c r="GB5" s="16" t="n">
        <v>0</v>
      </c>
      <c r="GC5" s="16" t="n">
        <v>0</v>
      </c>
      <c r="GD5" s="16" t="n">
        <v>6.83176771989752</v>
      </c>
      <c r="GE5" s="16" t="n">
        <v>0</v>
      </c>
      <c r="GF5" s="16" t="n">
        <v>23.0572160546541</v>
      </c>
      <c r="GG5" s="16" t="n">
        <v>17.933390264731</v>
      </c>
      <c r="GH5" s="16" t="n">
        <v>0</v>
      </c>
      <c r="GI5" s="16" t="n">
        <v>0</v>
      </c>
      <c r="GJ5" s="16" t="n">
        <v>5.97779675491033</v>
      </c>
      <c r="GK5" s="16" t="n">
        <v>0</v>
      </c>
      <c r="GL5" s="16" t="n">
        <v>0</v>
      </c>
      <c r="GM5" s="16" t="n">
        <v>0</v>
      </c>
      <c r="GN5" s="16" t="n">
        <v>1.70794192997438</v>
      </c>
      <c r="GO5" s="16" t="n">
        <v>70.0256191289496</v>
      </c>
      <c r="GP5" s="16" t="n">
        <v>83.6891545687447</v>
      </c>
      <c r="GQ5" s="16" t="n">
        <v>6.83176771989752</v>
      </c>
      <c r="GR5" s="16" t="n">
        <v>11.9555935098207</v>
      </c>
      <c r="GS5" s="16" t="n">
        <v>0</v>
      </c>
      <c r="GT5" s="16" t="n">
        <v>0</v>
      </c>
      <c r="GU5" s="16" t="n">
        <v>46.9684030742955</v>
      </c>
      <c r="GV5" s="16" t="n">
        <v>0</v>
      </c>
      <c r="GW5" s="16" t="n">
        <v>0</v>
      </c>
      <c r="GX5" s="16" t="n">
        <v>3.41588385994876</v>
      </c>
      <c r="GY5" s="16" t="n">
        <v>0</v>
      </c>
      <c r="GZ5" s="16" t="n">
        <v>0</v>
      </c>
      <c r="HA5" s="16" t="n">
        <v>0</v>
      </c>
      <c r="HB5" s="16" t="n">
        <v>0</v>
      </c>
      <c r="HC5" s="16" t="n">
        <v>0.85397096498719</v>
      </c>
      <c r="HD5" s="16" t="n">
        <v>0</v>
      </c>
      <c r="HE5" s="16" t="n">
        <v>0</v>
      </c>
      <c r="HF5" s="16" t="n">
        <v>0.85397096498719</v>
      </c>
      <c r="HG5" s="16" t="n">
        <v>0</v>
      </c>
      <c r="HH5" s="16" t="n">
        <v>0</v>
      </c>
      <c r="HI5" s="16" t="n">
        <v>0</v>
      </c>
      <c r="HJ5" s="16" t="n">
        <v>0</v>
      </c>
      <c r="HK5" s="16" t="n">
        <v>5.12382578992314</v>
      </c>
      <c r="HL5" s="16" t="n">
        <v>34.1588385994876</v>
      </c>
      <c r="HM5" s="16" t="n">
        <v>0</v>
      </c>
      <c r="HN5" s="16" t="n">
        <v>39.2826643894108</v>
      </c>
      <c r="HO5" s="17" t="n">
        <v>4.138601</v>
      </c>
      <c r="HP5" s="17" t="n">
        <v>0.039998</v>
      </c>
      <c r="HQ5" s="17" t="n">
        <v>25.001251</v>
      </c>
      <c r="HR5" s="17" t="n">
        <v>223.75</v>
      </c>
      <c r="HS5" s="17" t="n">
        <v>0.0036697247706422</v>
      </c>
      <c r="HT5" s="17" t="n">
        <v>272.5</v>
      </c>
      <c r="HU5" s="17" t="n">
        <v>0</v>
      </c>
      <c r="HV5" s="17" t="n">
        <v>0</v>
      </c>
    </row>
    <row r="6" s="16" customFormat="true" ht="15" hidden="false" customHeight="false" outlineLevel="0" collapsed="false">
      <c r="A6" s="15" t="s">
        <v>1409</v>
      </c>
      <c r="B6" s="15" t="s">
        <v>1408</v>
      </c>
      <c r="C6" s="16" t="n">
        <v>0</v>
      </c>
      <c r="D6" s="16" t="n">
        <v>12.0992135511192</v>
      </c>
      <c r="E6" s="16" t="n">
        <v>36.9026013309135</v>
      </c>
      <c r="F6" s="16" t="n">
        <v>26.6182698124622</v>
      </c>
      <c r="G6" s="16" t="n">
        <v>0</v>
      </c>
      <c r="H6" s="16" t="n">
        <v>0</v>
      </c>
      <c r="I6" s="16" t="n">
        <v>0</v>
      </c>
      <c r="J6" s="16" t="n">
        <v>882.032667876588</v>
      </c>
      <c r="K6" s="16" t="n">
        <v>0</v>
      </c>
      <c r="L6" s="16" t="n">
        <v>42.3472474289171</v>
      </c>
      <c r="M6" s="16" t="n">
        <v>0</v>
      </c>
      <c r="N6" s="16" t="n">
        <v>12.0992135511192</v>
      </c>
      <c r="O6" s="16" t="n">
        <v>36.9026013309135</v>
      </c>
      <c r="P6" s="16" t="n">
        <v>0</v>
      </c>
      <c r="Q6" s="16" t="n">
        <v>26.0133091349062</v>
      </c>
      <c r="R6" s="16" t="n">
        <v>0.604960677555959</v>
      </c>
      <c r="S6" s="16" t="n">
        <v>0</v>
      </c>
      <c r="T6" s="16" t="n">
        <v>0</v>
      </c>
      <c r="U6" s="16" t="n">
        <v>0</v>
      </c>
      <c r="V6" s="16" t="n">
        <v>0</v>
      </c>
      <c r="W6" s="16" t="n">
        <v>0</v>
      </c>
      <c r="X6" s="16" t="n">
        <v>0</v>
      </c>
      <c r="Y6" s="16" t="n">
        <v>18.1488203266788</v>
      </c>
      <c r="Z6" s="16" t="n">
        <v>844.525105868119</v>
      </c>
      <c r="AA6" s="16" t="n">
        <v>4.23472474289171</v>
      </c>
      <c r="AB6" s="16" t="n">
        <v>9.07441016333938</v>
      </c>
      <c r="AC6" s="16" t="n">
        <v>6.04960677555959</v>
      </c>
      <c r="AD6" s="16" t="n">
        <v>0</v>
      </c>
      <c r="AE6" s="16" t="n">
        <v>42.3472474289171</v>
      </c>
      <c r="AF6" s="16" t="n">
        <v>0</v>
      </c>
      <c r="AG6" s="16" t="n">
        <v>0</v>
      </c>
      <c r="AH6" s="16" t="n">
        <v>1.81488203266788</v>
      </c>
      <c r="AI6" s="16" t="n">
        <v>10.2843315184513</v>
      </c>
      <c r="AJ6" s="16" t="n">
        <v>36.9026013309135</v>
      </c>
      <c r="AK6" s="16" t="n">
        <v>0</v>
      </c>
      <c r="AL6" s="16" t="n">
        <v>0</v>
      </c>
      <c r="AM6" s="16" t="n">
        <v>26.0133091349062</v>
      </c>
      <c r="AN6" s="16" t="n">
        <v>0.604960677555959</v>
      </c>
      <c r="AO6" s="16" t="n">
        <v>0</v>
      </c>
      <c r="AP6" s="16" t="n">
        <v>0</v>
      </c>
      <c r="AQ6" s="16" t="n">
        <v>0</v>
      </c>
      <c r="AR6" s="16" t="n">
        <v>0</v>
      </c>
      <c r="AS6" s="16" t="n">
        <v>0</v>
      </c>
      <c r="AT6" s="16" t="n">
        <v>0</v>
      </c>
      <c r="AU6" s="16" t="n">
        <v>0</v>
      </c>
      <c r="AV6" s="16" t="n">
        <v>0</v>
      </c>
      <c r="AW6" s="16" t="n">
        <v>0</v>
      </c>
      <c r="AX6" s="16" t="n">
        <v>18.1488203266788</v>
      </c>
      <c r="AY6" s="16" t="n">
        <v>843.920145190563</v>
      </c>
      <c r="AZ6" s="16" t="n">
        <v>0.604960677555959</v>
      </c>
      <c r="BA6" s="16" t="n">
        <v>4.23472474289171</v>
      </c>
      <c r="BB6" s="16" t="n">
        <v>9.07441016333938</v>
      </c>
      <c r="BC6" s="16" t="n">
        <v>6.04960677555959</v>
      </c>
      <c r="BD6" s="16" t="n">
        <v>0</v>
      </c>
      <c r="BE6" s="16" t="n">
        <v>42.3472474289171</v>
      </c>
      <c r="BF6" s="16" t="n">
        <v>0</v>
      </c>
      <c r="BG6" s="16" t="n">
        <v>0</v>
      </c>
      <c r="BH6" s="16" t="n">
        <v>0</v>
      </c>
      <c r="BI6" s="16" t="n">
        <v>1.81488203266788</v>
      </c>
      <c r="BJ6" s="16" t="n">
        <v>10.2843315184513</v>
      </c>
      <c r="BK6" s="16" t="n">
        <v>2.41984271022384</v>
      </c>
      <c r="BL6" s="16" t="n">
        <v>1.20992135511192</v>
      </c>
      <c r="BM6" s="16" t="n">
        <v>2.41984271022384</v>
      </c>
      <c r="BN6" s="16" t="n">
        <v>30.8529945553539</v>
      </c>
      <c r="BO6" s="16" t="n">
        <v>0</v>
      </c>
      <c r="BP6" s="16" t="n">
        <v>0</v>
      </c>
      <c r="BQ6" s="16" t="n">
        <v>0</v>
      </c>
      <c r="BR6" s="16" t="n">
        <v>0</v>
      </c>
      <c r="BS6" s="16" t="n">
        <v>0</v>
      </c>
      <c r="BT6" s="16" t="n">
        <v>26.0133091349062</v>
      </c>
      <c r="BU6" s="16" t="n">
        <v>0</v>
      </c>
      <c r="BV6" s="16" t="n">
        <v>0.604960677555959</v>
      </c>
      <c r="BW6" s="16" t="n">
        <v>0</v>
      </c>
      <c r="BX6" s="16" t="n">
        <v>0</v>
      </c>
      <c r="BY6" s="16" t="n">
        <v>0</v>
      </c>
      <c r="BZ6" s="16" t="n">
        <v>0</v>
      </c>
      <c r="CA6" s="16" t="n">
        <v>0</v>
      </c>
      <c r="CB6" s="16" t="n">
        <v>0</v>
      </c>
      <c r="CC6" s="16" t="n">
        <v>0</v>
      </c>
      <c r="CD6" s="16" t="n">
        <v>0</v>
      </c>
      <c r="CE6" s="16" t="n">
        <v>0</v>
      </c>
      <c r="CF6" s="16" t="n">
        <v>0</v>
      </c>
      <c r="CG6" s="16" t="n">
        <v>0</v>
      </c>
      <c r="CH6" s="16" t="n">
        <v>0</v>
      </c>
      <c r="CI6" s="16" t="n">
        <v>0</v>
      </c>
      <c r="CJ6" s="16" t="n">
        <v>0</v>
      </c>
      <c r="CK6" s="16" t="n">
        <v>18.1488203266788</v>
      </c>
      <c r="CL6" s="16" t="n">
        <v>0</v>
      </c>
      <c r="CM6" s="16" t="n">
        <v>3.02480338777979</v>
      </c>
      <c r="CN6" s="16" t="n">
        <v>0</v>
      </c>
      <c r="CO6" s="16" t="n">
        <v>0</v>
      </c>
      <c r="CP6" s="16" t="n">
        <v>0</v>
      </c>
      <c r="CQ6" s="16" t="n">
        <v>649.122807017544</v>
      </c>
      <c r="CR6" s="16" t="n">
        <v>0</v>
      </c>
      <c r="CS6" s="16" t="n">
        <v>29.038112522686</v>
      </c>
      <c r="CT6" s="16" t="n">
        <v>144.585601935874</v>
      </c>
      <c r="CU6" s="16" t="n">
        <v>18.1488203266788</v>
      </c>
      <c r="CV6" s="16" t="n">
        <v>0.604960677555959</v>
      </c>
      <c r="CW6" s="16" t="n">
        <v>4.23472474289171</v>
      </c>
      <c r="CX6" s="16" t="n">
        <v>0</v>
      </c>
      <c r="CY6" s="16" t="n">
        <v>9.07441016333938</v>
      </c>
      <c r="CZ6" s="16" t="n">
        <v>0</v>
      </c>
      <c r="DA6" s="16" t="n">
        <v>6.04960677555959</v>
      </c>
      <c r="DB6" s="16" t="n">
        <v>0</v>
      </c>
      <c r="DC6" s="16" t="n">
        <v>42.3472474289171</v>
      </c>
      <c r="DD6" s="16" t="n">
        <v>0</v>
      </c>
      <c r="DE6" s="16" t="n">
        <v>0</v>
      </c>
      <c r="DF6" s="16" t="n">
        <v>0</v>
      </c>
      <c r="DG6" s="16" t="n">
        <v>0</v>
      </c>
      <c r="DH6" s="16" t="n">
        <v>1.81488203266788</v>
      </c>
      <c r="DI6" s="16" t="n">
        <v>0</v>
      </c>
      <c r="DJ6" s="16" t="n">
        <v>0</v>
      </c>
      <c r="DK6" s="16" t="n">
        <v>0</v>
      </c>
      <c r="DL6" s="16" t="n">
        <v>0.604960677555959</v>
      </c>
      <c r="DM6" s="16" t="n">
        <v>0.604960677555959</v>
      </c>
      <c r="DN6" s="16" t="n">
        <v>0</v>
      </c>
      <c r="DO6" s="16" t="n">
        <v>9.07441016333938</v>
      </c>
      <c r="DP6" s="16" t="n">
        <v>0.604960677555959</v>
      </c>
      <c r="DQ6" s="16" t="n">
        <v>0</v>
      </c>
      <c r="DR6" s="16" t="n">
        <v>0</v>
      </c>
      <c r="DS6" s="16" t="n">
        <v>1.81488203266788</v>
      </c>
      <c r="DT6" s="16" t="n">
        <v>0</v>
      </c>
      <c r="DU6" s="16" t="n">
        <v>1.20992135511192</v>
      </c>
      <c r="DV6" s="16" t="n">
        <v>0</v>
      </c>
      <c r="DW6" s="16" t="n">
        <v>0</v>
      </c>
      <c r="DX6" s="16" t="n">
        <v>2.41984271022384</v>
      </c>
      <c r="DY6" s="16" t="n">
        <v>0</v>
      </c>
      <c r="DZ6" s="16" t="n">
        <v>0</v>
      </c>
      <c r="EA6" s="16" t="n">
        <v>30.8529945553539</v>
      </c>
      <c r="EB6" s="16" t="n">
        <v>0</v>
      </c>
      <c r="EC6" s="16" t="n">
        <v>0</v>
      </c>
      <c r="ED6" s="16" t="n">
        <v>0</v>
      </c>
      <c r="EE6" s="16" t="n">
        <v>0</v>
      </c>
      <c r="EF6" s="16" t="n">
        <v>0</v>
      </c>
      <c r="EG6" s="16" t="n">
        <v>26.0133091349062</v>
      </c>
      <c r="EH6" s="16" t="n">
        <v>0</v>
      </c>
      <c r="EI6" s="16" t="n">
        <v>0</v>
      </c>
      <c r="EJ6" s="16" t="n">
        <v>0.604960677555959</v>
      </c>
      <c r="EK6" s="16" t="n">
        <v>0</v>
      </c>
      <c r="EL6" s="16" t="n">
        <v>0</v>
      </c>
      <c r="EM6" s="16" t="n">
        <v>0</v>
      </c>
      <c r="EN6" s="16" t="n">
        <v>0</v>
      </c>
      <c r="EO6" s="16" t="n">
        <v>0</v>
      </c>
      <c r="EP6" s="16" t="n">
        <v>0</v>
      </c>
      <c r="EQ6" s="16" t="n">
        <v>0</v>
      </c>
      <c r="ER6" s="16" t="n">
        <v>0</v>
      </c>
      <c r="ES6" s="16" t="n">
        <v>0</v>
      </c>
      <c r="ET6" s="16" t="n">
        <v>0</v>
      </c>
      <c r="EU6" s="16" t="n">
        <v>0</v>
      </c>
      <c r="EV6" s="16" t="n">
        <v>0</v>
      </c>
      <c r="EW6" s="16" t="n">
        <v>0</v>
      </c>
      <c r="EX6" s="16" t="n">
        <v>0</v>
      </c>
      <c r="EY6" s="16" t="n">
        <v>0</v>
      </c>
      <c r="EZ6" s="16" t="n">
        <v>0</v>
      </c>
      <c r="FA6" s="16" t="n">
        <v>0</v>
      </c>
      <c r="FB6" s="16" t="n">
        <v>1.20992135511192</v>
      </c>
      <c r="FC6" s="16" t="n">
        <v>16.9388989715668</v>
      </c>
      <c r="FD6" s="16" t="n">
        <v>0</v>
      </c>
      <c r="FE6" s="16" t="n">
        <v>3.02480338777979</v>
      </c>
      <c r="FF6" s="16" t="n">
        <v>0</v>
      </c>
      <c r="FG6" s="16" t="n">
        <v>0</v>
      </c>
      <c r="FH6" s="16" t="n">
        <v>0</v>
      </c>
      <c r="FI6" s="16" t="n">
        <v>0</v>
      </c>
      <c r="FJ6" s="16" t="n">
        <v>0</v>
      </c>
      <c r="FK6" s="16" t="n">
        <v>0</v>
      </c>
      <c r="FL6" s="16" t="n">
        <v>0</v>
      </c>
      <c r="FM6" s="16" t="n">
        <v>0</v>
      </c>
      <c r="FN6" s="16" t="n">
        <v>20.5686630369026</v>
      </c>
      <c r="FO6" s="16" t="n">
        <v>128.251663641863</v>
      </c>
      <c r="FP6" s="16" t="n">
        <v>2.41984271022384</v>
      </c>
      <c r="FQ6" s="16" t="n">
        <v>21.7785843920145</v>
      </c>
      <c r="FR6" s="16" t="n">
        <v>23.5934664246824</v>
      </c>
      <c r="FS6" s="16" t="n">
        <v>176.64851784634</v>
      </c>
      <c r="FT6" s="16" t="n">
        <v>0</v>
      </c>
      <c r="FU6" s="16" t="n">
        <v>92.5589836660617</v>
      </c>
      <c r="FV6" s="16" t="n">
        <v>1.81488203266788</v>
      </c>
      <c r="FW6" s="16" t="n">
        <v>181.488203266788</v>
      </c>
      <c r="FX6" s="16" t="n">
        <v>0</v>
      </c>
      <c r="FY6" s="16" t="n">
        <v>29.038112522686</v>
      </c>
      <c r="FZ6" s="16" t="n">
        <v>0</v>
      </c>
      <c r="GA6" s="16" t="n">
        <v>0</v>
      </c>
      <c r="GB6" s="16" t="n">
        <v>0</v>
      </c>
      <c r="GC6" s="16" t="n">
        <v>0</v>
      </c>
      <c r="GD6" s="16" t="n">
        <v>7.86448880822747</v>
      </c>
      <c r="GE6" s="16" t="n">
        <v>0</v>
      </c>
      <c r="GF6" s="16" t="n">
        <v>0.604960677555959</v>
      </c>
      <c r="GG6" s="16" t="n">
        <v>78.6448880822747</v>
      </c>
      <c r="GH6" s="16" t="n">
        <v>0</v>
      </c>
      <c r="GI6" s="16" t="n">
        <v>0</v>
      </c>
      <c r="GJ6" s="16" t="n">
        <v>6.65456745311555</v>
      </c>
      <c r="GK6" s="16" t="n">
        <v>0</v>
      </c>
      <c r="GL6" s="16" t="n">
        <v>2.41984271022384</v>
      </c>
      <c r="GM6" s="16" t="n">
        <v>0</v>
      </c>
      <c r="GN6" s="16" t="n">
        <v>0</v>
      </c>
      <c r="GO6" s="16" t="n">
        <v>48.3968542044767</v>
      </c>
      <c r="GP6" s="16" t="n">
        <v>18.1488203266788</v>
      </c>
      <c r="GQ6" s="16" t="n">
        <v>0.604960677555959</v>
      </c>
      <c r="GR6" s="16" t="n">
        <v>0</v>
      </c>
      <c r="GS6" s="16" t="n">
        <v>0</v>
      </c>
      <c r="GT6" s="16" t="n">
        <v>1.20992135511192</v>
      </c>
      <c r="GU6" s="16" t="n">
        <v>0</v>
      </c>
      <c r="GV6" s="16" t="n">
        <v>0</v>
      </c>
      <c r="GW6" s="16" t="n">
        <v>0</v>
      </c>
      <c r="GX6" s="16" t="n">
        <v>3.02480338777979</v>
      </c>
      <c r="GY6" s="16" t="n">
        <v>0</v>
      </c>
      <c r="GZ6" s="16" t="n">
        <v>0</v>
      </c>
      <c r="HA6" s="16" t="n">
        <v>0</v>
      </c>
      <c r="HB6" s="16" t="n">
        <v>0</v>
      </c>
      <c r="HC6" s="16" t="n">
        <v>0</v>
      </c>
      <c r="HD6" s="16" t="n">
        <v>9.07441016333938</v>
      </c>
      <c r="HE6" s="16" t="n">
        <v>0</v>
      </c>
      <c r="HF6" s="16" t="n">
        <v>0</v>
      </c>
      <c r="HG6" s="16" t="n">
        <v>0</v>
      </c>
      <c r="HH6" s="16" t="n">
        <v>0</v>
      </c>
      <c r="HI6" s="16" t="n">
        <v>0</v>
      </c>
      <c r="HJ6" s="16" t="n">
        <v>0</v>
      </c>
      <c r="HK6" s="16" t="n">
        <v>0</v>
      </c>
      <c r="HL6" s="16" t="n">
        <v>6.04960677555959</v>
      </c>
      <c r="HM6" s="16" t="n">
        <v>0</v>
      </c>
      <c r="HN6" s="16" t="n">
        <v>42.3472474289171</v>
      </c>
      <c r="HO6" s="17" t="n">
        <v>3.804679</v>
      </c>
      <c r="HP6" s="17" t="n">
        <v>0.042312</v>
      </c>
      <c r="HQ6" s="17" t="n">
        <v>23.633783</v>
      </c>
      <c r="HR6" s="17" t="n">
        <v>191.875</v>
      </c>
      <c r="HS6" s="17" t="n">
        <v>0.041838134430727</v>
      </c>
      <c r="HT6" s="17" t="n">
        <v>23.9016393442623</v>
      </c>
      <c r="HU6" s="17" t="n">
        <v>31.8529945553539</v>
      </c>
      <c r="HV6" s="17" t="n">
        <v>0.0313942225514216</v>
      </c>
    </row>
    <row r="7" s="16" customFormat="true" ht="15" hidden="false" customHeight="false" outlineLevel="0" collapsed="false">
      <c r="A7" s="15" t="s">
        <v>1410</v>
      </c>
      <c r="B7" s="15" t="s">
        <v>1408</v>
      </c>
      <c r="C7" s="16" t="n">
        <v>1.32450331125828</v>
      </c>
      <c r="D7" s="16" t="n">
        <v>1.32450331125828</v>
      </c>
      <c r="E7" s="16" t="n">
        <v>76.158940397351</v>
      </c>
      <c r="F7" s="16" t="n">
        <v>6.62251655629139</v>
      </c>
      <c r="G7" s="16" t="n">
        <v>1.32450331125828</v>
      </c>
      <c r="H7" s="16" t="n">
        <v>12.5827814569536</v>
      </c>
      <c r="I7" s="16" t="n">
        <v>0</v>
      </c>
      <c r="J7" s="16" t="n">
        <v>835.761589403974</v>
      </c>
      <c r="K7" s="16" t="n">
        <v>3.97350993377483</v>
      </c>
      <c r="L7" s="16" t="n">
        <v>60.9271523178808</v>
      </c>
      <c r="M7" s="16" t="n">
        <v>1.32450331125828</v>
      </c>
      <c r="N7" s="16" t="n">
        <v>1.32450331125828</v>
      </c>
      <c r="O7" s="16" t="n">
        <v>76.158940397351</v>
      </c>
      <c r="P7" s="16" t="n">
        <v>0</v>
      </c>
      <c r="Q7" s="16" t="n">
        <v>0.662251655629139</v>
      </c>
      <c r="R7" s="16" t="n">
        <v>1.32450331125828</v>
      </c>
      <c r="S7" s="16" t="n">
        <v>1.32450331125828</v>
      </c>
      <c r="T7" s="16" t="n">
        <v>1.32450331125828</v>
      </c>
      <c r="U7" s="16" t="n">
        <v>1.98675496688742</v>
      </c>
      <c r="V7" s="16" t="n">
        <v>1.32450331125828</v>
      </c>
      <c r="W7" s="16" t="n">
        <v>12.5827814569536</v>
      </c>
      <c r="X7" s="16" t="n">
        <v>0</v>
      </c>
      <c r="Y7" s="16" t="n">
        <v>0</v>
      </c>
      <c r="Z7" s="16" t="n">
        <v>735.761589403974</v>
      </c>
      <c r="AA7" s="16" t="n">
        <v>31.7880794701987</v>
      </c>
      <c r="AB7" s="16" t="n">
        <v>9.93377483443709</v>
      </c>
      <c r="AC7" s="16" t="n">
        <v>58.2781456953642</v>
      </c>
      <c r="AD7" s="16" t="n">
        <v>3.97350993377483</v>
      </c>
      <c r="AE7" s="16" t="n">
        <v>60.9271523178808</v>
      </c>
      <c r="AF7" s="16" t="n">
        <v>1.32450331125828</v>
      </c>
      <c r="AG7" s="16" t="n">
        <v>0.662251655629139</v>
      </c>
      <c r="AH7" s="16" t="n">
        <v>0.662251655629139</v>
      </c>
      <c r="AI7" s="16" t="n">
        <v>0</v>
      </c>
      <c r="AJ7" s="16" t="n">
        <v>76.158940397351</v>
      </c>
      <c r="AK7" s="16" t="n">
        <v>0</v>
      </c>
      <c r="AL7" s="16" t="n">
        <v>0</v>
      </c>
      <c r="AM7" s="16" t="n">
        <v>0.662251655629139</v>
      </c>
      <c r="AN7" s="16" t="n">
        <v>1.32450331125828</v>
      </c>
      <c r="AO7" s="16" t="n">
        <v>0</v>
      </c>
      <c r="AP7" s="16" t="n">
        <v>1.32450331125828</v>
      </c>
      <c r="AQ7" s="16" t="n">
        <v>0.662251655629139</v>
      </c>
      <c r="AR7" s="16" t="n">
        <v>0.662251655629139</v>
      </c>
      <c r="AS7" s="16" t="n">
        <v>1.98675496688742</v>
      </c>
      <c r="AT7" s="16" t="n">
        <v>1.32450331125828</v>
      </c>
      <c r="AU7" s="16" t="n">
        <v>12.5827814569536</v>
      </c>
      <c r="AV7" s="16" t="n">
        <v>0</v>
      </c>
      <c r="AW7" s="16" t="n">
        <v>0</v>
      </c>
      <c r="AX7" s="16" t="n">
        <v>0</v>
      </c>
      <c r="AY7" s="16" t="n">
        <v>733.112582781457</v>
      </c>
      <c r="AZ7" s="16" t="n">
        <v>2.64900662251656</v>
      </c>
      <c r="BA7" s="16" t="n">
        <v>31.7880794701987</v>
      </c>
      <c r="BB7" s="16" t="n">
        <v>9.93377483443709</v>
      </c>
      <c r="BC7" s="16" t="n">
        <v>58.2781456953642</v>
      </c>
      <c r="BD7" s="16" t="n">
        <v>3.97350993377483</v>
      </c>
      <c r="BE7" s="16" t="n">
        <v>60.9271523178808</v>
      </c>
      <c r="BF7" s="16" t="n">
        <v>1.32450331125828</v>
      </c>
      <c r="BG7" s="16" t="n">
        <v>0.662251655629139</v>
      </c>
      <c r="BH7" s="16" t="n">
        <v>0</v>
      </c>
      <c r="BI7" s="16" t="n">
        <v>0.662251655629139</v>
      </c>
      <c r="BJ7" s="16" t="n">
        <v>0</v>
      </c>
      <c r="BK7" s="16" t="n">
        <v>1.98675496688742</v>
      </c>
      <c r="BL7" s="16" t="n">
        <v>57.6158940397351</v>
      </c>
      <c r="BM7" s="16" t="n">
        <v>1.32450331125828</v>
      </c>
      <c r="BN7" s="16" t="n">
        <v>0</v>
      </c>
      <c r="BO7" s="16" t="n">
        <v>15.2317880794702</v>
      </c>
      <c r="BP7" s="16" t="n">
        <v>0</v>
      </c>
      <c r="BQ7" s="16" t="n">
        <v>0</v>
      </c>
      <c r="BR7" s="16" t="n">
        <v>0</v>
      </c>
      <c r="BS7" s="16" t="n">
        <v>0</v>
      </c>
      <c r="BT7" s="16" t="n">
        <v>0.662251655629139</v>
      </c>
      <c r="BU7" s="16" t="n">
        <v>0</v>
      </c>
      <c r="BV7" s="16" t="n">
        <v>1.32450331125828</v>
      </c>
      <c r="BW7" s="16" t="n">
        <v>0</v>
      </c>
      <c r="BX7" s="16" t="n">
        <v>0</v>
      </c>
      <c r="BY7" s="16" t="n">
        <v>0</v>
      </c>
      <c r="BZ7" s="16" t="n">
        <v>1.32450331125828</v>
      </c>
      <c r="CA7" s="16" t="n">
        <v>0.662251655629139</v>
      </c>
      <c r="CB7" s="16" t="n">
        <v>0.662251655629139</v>
      </c>
      <c r="CC7" s="16" t="n">
        <v>1.98675496688742</v>
      </c>
      <c r="CD7" s="16" t="n">
        <v>1.32450331125828</v>
      </c>
      <c r="CE7" s="16" t="n">
        <v>12.5827814569536</v>
      </c>
      <c r="CF7" s="16" t="n">
        <v>0</v>
      </c>
      <c r="CG7" s="16" t="n">
        <v>0</v>
      </c>
      <c r="CH7" s="16" t="n">
        <v>0</v>
      </c>
      <c r="CI7" s="16" t="n">
        <v>0</v>
      </c>
      <c r="CJ7" s="16" t="n">
        <v>0</v>
      </c>
      <c r="CK7" s="16" t="n">
        <v>0</v>
      </c>
      <c r="CL7" s="16" t="n">
        <v>0</v>
      </c>
      <c r="CM7" s="16" t="n">
        <v>0</v>
      </c>
      <c r="CN7" s="16" t="n">
        <v>0</v>
      </c>
      <c r="CO7" s="16" t="n">
        <v>1.32450331125828</v>
      </c>
      <c r="CP7" s="16" t="n">
        <v>0.662251655629139</v>
      </c>
      <c r="CQ7" s="16" t="n">
        <v>455.629139072848</v>
      </c>
      <c r="CR7" s="16" t="n">
        <v>0</v>
      </c>
      <c r="CS7" s="16" t="n">
        <v>15.8940397350993</v>
      </c>
      <c r="CT7" s="16" t="n">
        <v>221.854304635762</v>
      </c>
      <c r="CU7" s="16" t="n">
        <v>37.7483443708609</v>
      </c>
      <c r="CV7" s="16" t="n">
        <v>2.64900662251656</v>
      </c>
      <c r="CW7" s="16" t="n">
        <v>31.7880794701987</v>
      </c>
      <c r="CX7" s="16" t="n">
        <v>5.96026490066225</v>
      </c>
      <c r="CY7" s="16" t="n">
        <v>3.97350993377483</v>
      </c>
      <c r="CZ7" s="16" t="n">
        <v>0</v>
      </c>
      <c r="DA7" s="16" t="n">
        <v>58.2781456953642</v>
      </c>
      <c r="DB7" s="16" t="n">
        <v>3.97350993377483</v>
      </c>
      <c r="DC7" s="16" t="n">
        <v>60.9271523178808</v>
      </c>
      <c r="DD7" s="16" t="n">
        <v>1.32450331125828</v>
      </c>
      <c r="DE7" s="16" t="n">
        <v>0</v>
      </c>
      <c r="DF7" s="16" t="n">
        <v>0.662251655629139</v>
      </c>
      <c r="DG7" s="16" t="n">
        <v>0</v>
      </c>
      <c r="DH7" s="16" t="n">
        <v>0.662251655629139</v>
      </c>
      <c r="DI7" s="16" t="n">
        <v>0</v>
      </c>
      <c r="DJ7" s="16" t="n">
        <v>0</v>
      </c>
      <c r="DK7" s="16" t="n">
        <v>0</v>
      </c>
      <c r="DL7" s="16" t="n">
        <v>0</v>
      </c>
      <c r="DM7" s="16" t="n">
        <v>0</v>
      </c>
      <c r="DN7" s="16" t="n">
        <v>0</v>
      </c>
      <c r="DO7" s="16" t="n">
        <v>0</v>
      </c>
      <c r="DP7" s="16" t="n">
        <v>0.662251655629139</v>
      </c>
      <c r="DQ7" s="16" t="n">
        <v>0</v>
      </c>
      <c r="DR7" s="16" t="n">
        <v>0.662251655629139</v>
      </c>
      <c r="DS7" s="16" t="n">
        <v>0.662251655629139</v>
      </c>
      <c r="DT7" s="16" t="n">
        <v>0</v>
      </c>
      <c r="DU7" s="16" t="n">
        <v>0</v>
      </c>
      <c r="DV7" s="16" t="n">
        <v>52.317880794702</v>
      </c>
      <c r="DW7" s="16" t="n">
        <v>5.29801324503311</v>
      </c>
      <c r="DX7" s="16" t="n">
        <v>0</v>
      </c>
      <c r="DY7" s="16" t="n">
        <v>0.662251655629139</v>
      </c>
      <c r="DZ7" s="16" t="n">
        <v>0.662251655629139</v>
      </c>
      <c r="EA7" s="16" t="n">
        <v>0</v>
      </c>
      <c r="EB7" s="16" t="n">
        <v>15.2317880794702</v>
      </c>
      <c r="EC7" s="16" t="n">
        <v>0</v>
      </c>
      <c r="ED7" s="16" t="n">
        <v>0</v>
      </c>
      <c r="EE7" s="16" t="n">
        <v>0</v>
      </c>
      <c r="EF7" s="16" t="n">
        <v>0</v>
      </c>
      <c r="EG7" s="16" t="n">
        <v>0.662251655629139</v>
      </c>
      <c r="EH7" s="16" t="n">
        <v>0</v>
      </c>
      <c r="EI7" s="16" t="n">
        <v>0</v>
      </c>
      <c r="EJ7" s="16" t="n">
        <v>1.32450331125828</v>
      </c>
      <c r="EK7" s="16" t="n">
        <v>0</v>
      </c>
      <c r="EL7" s="16" t="n">
        <v>0</v>
      </c>
      <c r="EM7" s="16" t="n">
        <v>0</v>
      </c>
      <c r="EN7" s="16" t="n">
        <v>0</v>
      </c>
      <c r="EO7" s="16" t="n">
        <v>1.32450331125828</v>
      </c>
      <c r="EP7" s="16" t="n">
        <v>0.662251655629139</v>
      </c>
      <c r="EQ7" s="16" t="n">
        <v>0</v>
      </c>
      <c r="ER7" s="16" t="n">
        <v>0</v>
      </c>
      <c r="ES7" s="16" t="n">
        <v>0.662251655629139</v>
      </c>
      <c r="ET7" s="16" t="n">
        <v>1.98675496688742</v>
      </c>
      <c r="EU7" s="16" t="n">
        <v>1.32450331125828</v>
      </c>
      <c r="EV7" s="16" t="n">
        <v>12.5827814569536</v>
      </c>
      <c r="EW7" s="16" t="n">
        <v>0</v>
      </c>
      <c r="EX7" s="16" t="n">
        <v>0</v>
      </c>
      <c r="EY7" s="16" t="n">
        <v>0</v>
      </c>
      <c r="EZ7" s="16" t="n">
        <v>0</v>
      </c>
      <c r="FA7" s="16" t="n">
        <v>0</v>
      </c>
      <c r="FB7" s="16" t="n">
        <v>0</v>
      </c>
      <c r="FC7" s="16" t="n">
        <v>0</v>
      </c>
      <c r="FD7" s="16" t="n">
        <v>0</v>
      </c>
      <c r="FE7" s="16" t="n">
        <v>0</v>
      </c>
      <c r="FF7" s="16" t="n">
        <v>0</v>
      </c>
      <c r="FG7" s="16" t="n">
        <v>0.662251655629139</v>
      </c>
      <c r="FH7" s="16" t="n">
        <v>0.662251655629139</v>
      </c>
      <c r="FI7" s="16" t="n">
        <v>0</v>
      </c>
      <c r="FJ7" s="16" t="n">
        <v>0</v>
      </c>
      <c r="FK7" s="16" t="n">
        <v>0</v>
      </c>
      <c r="FL7" s="16" t="n">
        <v>0.662251655629139</v>
      </c>
      <c r="FM7" s="16" t="n">
        <v>3.97350993377483</v>
      </c>
      <c r="FN7" s="16" t="n">
        <v>4.63576158940397</v>
      </c>
      <c r="FO7" s="16" t="n">
        <v>4.63576158940397</v>
      </c>
      <c r="FP7" s="16" t="n">
        <v>4.63576158940397</v>
      </c>
      <c r="FQ7" s="16" t="n">
        <v>56.2913907284768</v>
      </c>
      <c r="FR7" s="16" t="n">
        <v>21.1920529801325</v>
      </c>
      <c r="FS7" s="16" t="n">
        <v>88.7417218543046</v>
      </c>
      <c r="FT7" s="16" t="n">
        <v>0</v>
      </c>
      <c r="FU7" s="16" t="n">
        <v>33.112582781457</v>
      </c>
      <c r="FV7" s="16" t="n">
        <v>1.32450331125828</v>
      </c>
      <c r="FW7" s="16" t="n">
        <v>237.086092715232</v>
      </c>
      <c r="FX7" s="16" t="n">
        <v>0</v>
      </c>
      <c r="FY7" s="16" t="n">
        <v>15.8940397350993</v>
      </c>
      <c r="FZ7" s="16" t="n">
        <v>0</v>
      </c>
      <c r="GA7" s="16" t="n">
        <v>3.3112582781457</v>
      </c>
      <c r="GB7" s="16" t="n">
        <v>11.9205298013245</v>
      </c>
      <c r="GC7" s="16" t="n">
        <v>0</v>
      </c>
      <c r="GD7" s="16" t="n">
        <v>3.3112582781457</v>
      </c>
      <c r="GE7" s="16" t="n">
        <v>0</v>
      </c>
      <c r="GF7" s="16" t="n">
        <v>39.0728476821192</v>
      </c>
      <c r="GG7" s="16" t="n">
        <v>46.3576158940397</v>
      </c>
      <c r="GH7" s="16" t="n">
        <v>0</v>
      </c>
      <c r="GI7" s="16" t="n">
        <v>0</v>
      </c>
      <c r="GJ7" s="16" t="n">
        <v>46.3576158940397</v>
      </c>
      <c r="GK7" s="16" t="n">
        <v>0</v>
      </c>
      <c r="GL7" s="16" t="n">
        <v>1.32450331125828</v>
      </c>
      <c r="GM7" s="16" t="n">
        <v>0</v>
      </c>
      <c r="GN7" s="16" t="n">
        <v>0.662251655629139</v>
      </c>
      <c r="GO7" s="16" t="n">
        <v>69.5364238410596</v>
      </c>
      <c r="GP7" s="16" t="n">
        <v>37.7483443708609</v>
      </c>
      <c r="GQ7" s="16" t="n">
        <v>2.64900662251656</v>
      </c>
      <c r="GR7" s="16" t="n">
        <v>9.93377483443709</v>
      </c>
      <c r="GS7" s="16" t="n">
        <v>0</v>
      </c>
      <c r="GT7" s="16" t="n">
        <v>0</v>
      </c>
      <c r="GU7" s="16" t="n">
        <v>17.2185430463576</v>
      </c>
      <c r="GV7" s="16" t="n">
        <v>0.662251655629139</v>
      </c>
      <c r="GW7" s="16" t="n">
        <v>0</v>
      </c>
      <c r="GX7" s="16" t="n">
        <v>0</v>
      </c>
      <c r="GY7" s="16" t="n">
        <v>3.97350993377483</v>
      </c>
      <c r="GZ7" s="16" t="n">
        <v>0</v>
      </c>
      <c r="HA7" s="16" t="n">
        <v>0</v>
      </c>
      <c r="HB7" s="16" t="n">
        <v>5.96026490066225</v>
      </c>
      <c r="HC7" s="16" t="n">
        <v>0</v>
      </c>
      <c r="HD7" s="16" t="n">
        <v>0.662251655629139</v>
      </c>
      <c r="HE7" s="16" t="n">
        <v>0</v>
      </c>
      <c r="HF7" s="16" t="n">
        <v>3.3112582781457</v>
      </c>
      <c r="HG7" s="16" t="n">
        <v>0</v>
      </c>
      <c r="HH7" s="16" t="n">
        <v>0</v>
      </c>
      <c r="HI7" s="16" t="n">
        <v>0</v>
      </c>
      <c r="HJ7" s="16" t="n">
        <v>0</v>
      </c>
      <c r="HK7" s="16" t="n">
        <v>0</v>
      </c>
      <c r="HL7" s="16" t="n">
        <v>58.2781456953642</v>
      </c>
      <c r="HM7" s="16" t="n">
        <v>3.97350993377483</v>
      </c>
      <c r="HN7" s="16" t="n">
        <v>60.9271523178808</v>
      </c>
      <c r="HO7" s="17" t="n">
        <v>4.441521</v>
      </c>
      <c r="HP7" s="17" t="n">
        <v>0.022667</v>
      </c>
      <c r="HQ7" s="17" t="n">
        <v>44.117647</v>
      </c>
      <c r="HR7" s="17" t="n">
        <v>262.5</v>
      </c>
      <c r="HS7" s="17" t="n">
        <v>0.0911251980982567</v>
      </c>
      <c r="HT7" s="17" t="n">
        <v>10.9739130434783</v>
      </c>
      <c r="HU7" s="17" t="n">
        <v>0.0187554341075643</v>
      </c>
      <c r="HV7" s="17" t="n">
        <v>53.317880794702</v>
      </c>
    </row>
    <row r="8" s="16" customFormat="true" ht="15" hidden="false" customHeight="false" outlineLevel="0" collapsed="false">
      <c r="A8" s="15" t="s">
        <v>1411</v>
      </c>
      <c r="B8" s="15" t="s">
        <v>1408</v>
      </c>
      <c r="C8" s="16" t="n">
        <v>0.405679513184584</v>
      </c>
      <c r="D8" s="16" t="n">
        <v>5.27383367139959</v>
      </c>
      <c r="E8" s="16" t="n">
        <v>197.160243407708</v>
      </c>
      <c r="F8" s="16" t="n">
        <v>63.2860040567951</v>
      </c>
      <c r="G8" s="16" t="n">
        <v>0</v>
      </c>
      <c r="H8" s="16" t="n">
        <v>0</v>
      </c>
      <c r="I8" s="16" t="n">
        <v>0.405679513184584</v>
      </c>
      <c r="J8" s="16" t="n">
        <v>674.645030425964</v>
      </c>
      <c r="K8" s="16" t="n">
        <v>0</v>
      </c>
      <c r="L8" s="16" t="n">
        <v>58.8235294117647</v>
      </c>
      <c r="M8" s="16" t="n">
        <v>0.405679513184584</v>
      </c>
      <c r="N8" s="16" t="n">
        <v>5.27383367139959</v>
      </c>
      <c r="O8" s="16" t="n">
        <v>197.160243407708</v>
      </c>
      <c r="P8" s="16" t="n">
        <v>0</v>
      </c>
      <c r="Q8" s="16" t="n">
        <v>63.2860040567951</v>
      </c>
      <c r="R8" s="16" t="n">
        <v>0</v>
      </c>
      <c r="S8" s="16" t="n">
        <v>0</v>
      </c>
      <c r="T8" s="16" t="n">
        <v>0</v>
      </c>
      <c r="U8" s="16" t="n">
        <v>0</v>
      </c>
      <c r="V8" s="16" t="n">
        <v>0</v>
      </c>
      <c r="W8" s="16" t="n">
        <v>0</v>
      </c>
      <c r="X8" s="16" t="n">
        <v>0.405679513184584</v>
      </c>
      <c r="Y8" s="16" t="n">
        <v>2.02839756592292</v>
      </c>
      <c r="Z8" s="16" t="n">
        <v>643.002028397566</v>
      </c>
      <c r="AA8" s="16" t="n">
        <v>12.9817444219067</v>
      </c>
      <c r="AB8" s="16" t="n">
        <v>0.811359026369168</v>
      </c>
      <c r="AC8" s="16" t="n">
        <v>15.8215010141988</v>
      </c>
      <c r="AD8" s="16" t="n">
        <v>0</v>
      </c>
      <c r="AE8" s="16" t="n">
        <v>58.8235294117647</v>
      </c>
      <c r="AF8" s="16" t="n">
        <v>0.405679513184584</v>
      </c>
      <c r="AG8" s="16" t="n">
        <v>0</v>
      </c>
      <c r="AH8" s="16" t="n">
        <v>0</v>
      </c>
      <c r="AI8" s="16" t="n">
        <v>5.27383367139959</v>
      </c>
      <c r="AJ8" s="16" t="n">
        <v>197.160243407708</v>
      </c>
      <c r="AK8" s="16" t="n">
        <v>0</v>
      </c>
      <c r="AL8" s="16" t="n">
        <v>0</v>
      </c>
      <c r="AM8" s="16" t="n">
        <v>63.2860040567951</v>
      </c>
      <c r="AN8" s="16" t="n">
        <v>0</v>
      </c>
      <c r="AO8" s="16" t="n">
        <v>0</v>
      </c>
      <c r="AP8" s="16" t="n">
        <v>0</v>
      </c>
      <c r="AQ8" s="16" t="n">
        <v>0</v>
      </c>
      <c r="AR8" s="16" t="n">
        <v>0</v>
      </c>
      <c r="AS8" s="16" t="n">
        <v>0</v>
      </c>
      <c r="AT8" s="16" t="n">
        <v>0</v>
      </c>
      <c r="AU8" s="16" t="n">
        <v>0</v>
      </c>
      <c r="AV8" s="16" t="n">
        <v>0.405679513184584</v>
      </c>
      <c r="AW8" s="16" t="n">
        <v>0</v>
      </c>
      <c r="AX8" s="16" t="n">
        <v>2.02839756592292</v>
      </c>
      <c r="AY8" s="16" t="n">
        <v>641.784989858012</v>
      </c>
      <c r="AZ8" s="16" t="n">
        <v>1.21703853955375</v>
      </c>
      <c r="BA8" s="16" t="n">
        <v>12.9817444219067</v>
      </c>
      <c r="BB8" s="16" t="n">
        <v>0.811359026369168</v>
      </c>
      <c r="BC8" s="16" t="n">
        <v>15.8215010141988</v>
      </c>
      <c r="BD8" s="16" t="n">
        <v>0</v>
      </c>
      <c r="BE8" s="16" t="n">
        <v>58.8235294117647</v>
      </c>
      <c r="BF8" s="16" t="n">
        <v>0.405679513184584</v>
      </c>
      <c r="BG8" s="16" t="n">
        <v>0</v>
      </c>
      <c r="BH8" s="16" t="n">
        <v>0</v>
      </c>
      <c r="BI8" s="16" t="n">
        <v>0</v>
      </c>
      <c r="BJ8" s="16" t="n">
        <v>5.27383367139959</v>
      </c>
      <c r="BK8" s="16" t="n">
        <v>4.05679513184584</v>
      </c>
      <c r="BL8" s="16" t="n">
        <v>137.119675456389</v>
      </c>
      <c r="BM8" s="16" t="n">
        <v>3.65111561866126</v>
      </c>
      <c r="BN8" s="16" t="n">
        <v>52.3326572008114</v>
      </c>
      <c r="BO8" s="16" t="n">
        <v>0</v>
      </c>
      <c r="BP8" s="16" t="n">
        <v>0</v>
      </c>
      <c r="BQ8" s="16" t="n">
        <v>0</v>
      </c>
      <c r="BR8" s="16" t="n">
        <v>0</v>
      </c>
      <c r="BS8" s="16" t="n">
        <v>0</v>
      </c>
      <c r="BT8" s="16" t="n">
        <v>63.2860040567951</v>
      </c>
      <c r="BU8" s="16" t="n">
        <v>0</v>
      </c>
      <c r="BV8" s="16" t="n">
        <v>0</v>
      </c>
      <c r="BW8" s="16" t="n">
        <v>0</v>
      </c>
      <c r="BX8" s="16" t="n">
        <v>0</v>
      </c>
      <c r="BY8" s="16" t="n">
        <v>0</v>
      </c>
      <c r="BZ8" s="16" t="n">
        <v>0</v>
      </c>
      <c r="CA8" s="16" t="n">
        <v>0</v>
      </c>
      <c r="CB8" s="16" t="n">
        <v>0</v>
      </c>
      <c r="CC8" s="16" t="n">
        <v>0</v>
      </c>
      <c r="CD8" s="16" t="n">
        <v>0</v>
      </c>
      <c r="CE8" s="16" t="n">
        <v>0</v>
      </c>
      <c r="CF8" s="16" t="n">
        <v>0.405679513184584</v>
      </c>
      <c r="CG8" s="16" t="n">
        <v>0</v>
      </c>
      <c r="CH8" s="16" t="n">
        <v>0</v>
      </c>
      <c r="CI8" s="16" t="n">
        <v>0</v>
      </c>
      <c r="CJ8" s="16" t="n">
        <v>0</v>
      </c>
      <c r="CK8" s="16" t="n">
        <v>0.811359026369168</v>
      </c>
      <c r="CL8" s="16" t="n">
        <v>1.21703853955375</v>
      </c>
      <c r="CM8" s="16" t="n">
        <v>0.405679513184584</v>
      </c>
      <c r="CN8" s="16" t="n">
        <v>0</v>
      </c>
      <c r="CO8" s="16" t="n">
        <v>2.02839756592292</v>
      </c>
      <c r="CP8" s="16" t="n">
        <v>0</v>
      </c>
      <c r="CQ8" s="16" t="n">
        <v>418.661257606491</v>
      </c>
      <c r="CR8" s="16" t="n">
        <v>0.405679513184584</v>
      </c>
      <c r="CS8" s="16" t="n">
        <v>0</v>
      </c>
      <c r="CT8" s="16" t="n">
        <v>192.292089249493</v>
      </c>
      <c r="CU8" s="16" t="n">
        <v>27.9918864097363</v>
      </c>
      <c r="CV8" s="16" t="n">
        <v>1.21703853955375</v>
      </c>
      <c r="CW8" s="16" t="n">
        <v>12.9817444219067</v>
      </c>
      <c r="CX8" s="16" t="n">
        <v>0.811359026369168</v>
      </c>
      <c r="CY8" s="16" t="n">
        <v>0</v>
      </c>
      <c r="CZ8" s="16" t="n">
        <v>0</v>
      </c>
      <c r="DA8" s="16" t="n">
        <v>15.8215010141988</v>
      </c>
      <c r="DB8" s="16" t="n">
        <v>0</v>
      </c>
      <c r="DC8" s="16" t="n">
        <v>58.8235294117647</v>
      </c>
      <c r="DD8" s="16" t="n">
        <v>0.405679513184584</v>
      </c>
      <c r="DE8" s="16" t="n">
        <v>0</v>
      </c>
      <c r="DF8" s="16" t="n">
        <v>0</v>
      </c>
      <c r="DG8" s="16" t="n">
        <v>0</v>
      </c>
      <c r="DH8" s="16" t="n">
        <v>0</v>
      </c>
      <c r="DI8" s="16" t="n">
        <v>0</v>
      </c>
      <c r="DJ8" s="16" t="n">
        <v>0</v>
      </c>
      <c r="DK8" s="16" t="n">
        <v>0</v>
      </c>
      <c r="DL8" s="16" t="n">
        <v>0</v>
      </c>
      <c r="DM8" s="16" t="n">
        <v>0</v>
      </c>
      <c r="DN8" s="16" t="n">
        <v>1.62271805273834</v>
      </c>
      <c r="DO8" s="16" t="n">
        <v>3.65111561866126</v>
      </c>
      <c r="DP8" s="16" t="n">
        <v>2.43407707910751</v>
      </c>
      <c r="DQ8" s="16" t="n">
        <v>0</v>
      </c>
      <c r="DR8" s="16" t="n">
        <v>0</v>
      </c>
      <c r="DS8" s="16" t="n">
        <v>1.62271805273834</v>
      </c>
      <c r="DT8" s="16" t="n">
        <v>0</v>
      </c>
      <c r="DU8" s="16" t="n">
        <v>0.811359026369168</v>
      </c>
      <c r="DV8" s="16" t="n">
        <v>135.496957403651</v>
      </c>
      <c r="DW8" s="16" t="n">
        <v>0.811359026369168</v>
      </c>
      <c r="DX8" s="16" t="n">
        <v>3.65111561866126</v>
      </c>
      <c r="DY8" s="16" t="n">
        <v>0</v>
      </c>
      <c r="DZ8" s="16" t="n">
        <v>0</v>
      </c>
      <c r="EA8" s="16" t="n">
        <v>52.3326572008114</v>
      </c>
      <c r="EB8" s="16" t="n">
        <v>0</v>
      </c>
      <c r="EC8" s="16" t="n">
        <v>0</v>
      </c>
      <c r="ED8" s="16" t="n">
        <v>0</v>
      </c>
      <c r="EE8" s="16" t="n">
        <v>0</v>
      </c>
      <c r="EF8" s="16" t="n">
        <v>0</v>
      </c>
      <c r="EG8" s="16" t="n">
        <v>63.2860040567951</v>
      </c>
      <c r="EH8" s="16" t="n">
        <v>0</v>
      </c>
      <c r="EI8" s="16" t="n">
        <v>0</v>
      </c>
      <c r="EJ8" s="16" t="n">
        <v>0</v>
      </c>
      <c r="EK8" s="16" t="n">
        <v>0</v>
      </c>
      <c r="EL8" s="16" t="n">
        <v>0</v>
      </c>
      <c r="EM8" s="16" t="n">
        <v>0</v>
      </c>
      <c r="EN8" s="16" t="n">
        <v>0</v>
      </c>
      <c r="EO8" s="16" t="n">
        <v>0</v>
      </c>
      <c r="EP8" s="16" t="n">
        <v>0</v>
      </c>
      <c r="EQ8" s="16" t="n">
        <v>0</v>
      </c>
      <c r="ER8" s="16" t="n">
        <v>0</v>
      </c>
      <c r="ES8" s="16" t="n">
        <v>0</v>
      </c>
      <c r="ET8" s="16" t="n">
        <v>0</v>
      </c>
      <c r="EU8" s="16" t="n">
        <v>0</v>
      </c>
      <c r="EV8" s="16" t="n">
        <v>0</v>
      </c>
      <c r="EW8" s="16" t="n">
        <v>0.405679513184584</v>
      </c>
      <c r="EX8" s="16" t="n">
        <v>0</v>
      </c>
      <c r="EY8" s="16" t="n">
        <v>0</v>
      </c>
      <c r="EZ8" s="16" t="n">
        <v>0</v>
      </c>
      <c r="FA8" s="16" t="n">
        <v>0</v>
      </c>
      <c r="FB8" s="16" t="n">
        <v>0</v>
      </c>
      <c r="FC8" s="16" t="n">
        <v>0.811359026369168</v>
      </c>
      <c r="FD8" s="16" t="n">
        <v>1.21703853955375</v>
      </c>
      <c r="FE8" s="16" t="n">
        <v>0.405679513184584</v>
      </c>
      <c r="FF8" s="16" t="n">
        <v>0</v>
      </c>
      <c r="FG8" s="16" t="n">
        <v>2.02839756592292</v>
      </c>
      <c r="FH8" s="16" t="n">
        <v>0</v>
      </c>
      <c r="FI8" s="16" t="n">
        <v>0</v>
      </c>
      <c r="FJ8" s="16" t="n">
        <v>0</v>
      </c>
      <c r="FK8" s="16" t="n">
        <v>0</v>
      </c>
      <c r="FL8" s="16" t="n">
        <v>0</v>
      </c>
      <c r="FM8" s="16" t="n">
        <v>38.9452332657201</v>
      </c>
      <c r="FN8" s="16" t="n">
        <v>55.9837728194726</v>
      </c>
      <c r="FO8" s="16" t="n">
        <v>29.6146044624746</v>
      </c>
      <c r="FP8" s="16" t="n">
        <v>10.1419878296146</v>
      </c>
      <c r="FQ8" s="16" t="n">
        <v>16.2271805273834</v>
      </c>
      <c r="FR8" s="16" t="n">
        <v>27.1805273833671</v>
      </c>
      <c r="FS8" s="16" t="n">
        <v>47.4645030425964</v>
      </c>
      <c r="FT8" s="16" t="n">
        <v>0</v>
      </c>
      <c r="FU8" s="16" t="n">
        <v>36.105476673428</v>
      </c>
      <c r="FV8" s="16" t="n">
        <v>0.811359026369168</v>
      </c>
      <c r="FW8" s="16" t="n">
        <v>156.186612576065</v>
      </c>
      <c r="FX8" s="16" t="n">
        <v>0.405679513184584</v>
      </c>
      <c r="FY8" s="16" t="n">
        <v>0</v>
      </c>
      <c r="FZ8" s="16" t="n">
        <v>0</v>
      </c>
      <c r="GA8" s="16" t="n">
        <v>0</v>
      </c>
      <c r="GB8" s="16" t="n">
        <v>0.405679513184584</v>
      </c>
      <c r="GC8" s="16" t="n">
        <v>0</v>
      </c>
      <c r="GD8" s="16" t="n">
        <v>2.43407707910751</v>
      </c>
      <c r="GE8" s="16" t="n">
        <v>0.811359026369168</v>
      </c>
      <c r="GF8" s="16" t="n">
        <v>6.89655172413793</v>
      </c>
      <c r="GG8" s="16" t="n">
        <v>74.2393509127789</v>
      </c>
      <c r="GH8" s="16" t="n">
        <v>1.21703853955375</v>
      </c>
      <c r="GI8" s="16" t="n">
        <v>0</v>
      </c>
      <c r="GJ8" s="16" t="n">
        <v>25.5578093306288</v>
      </c>
      <c r="GK8" s="16" t="n">
        <v>1.21703853955375</v>
      </c>
      <c r="GL8" s="16" t="n">
        <v>5.27383367139959</v>
      </c>
      <c r="GM8" s="16" t="n">
        <v>0</v>
      </c>
      <c r="GN8" s="16" t="n">
        <v>0.811359026369168</v>
      </c>
      <c r="GO8" s="16" t="n">
        <v>73.4279918864097</v>
      </c>
      <c r="GP8" s="16" t="n">
        <v>27.9918864097363</v>
      </c>
      <c r="GQ8" s="16" t="n">
        <v>1.21703853955375</v>
      </c>
      <c r="GR8" s="16" t="n">
        <v>10.1419878296146</v>
      </c>
      <c r="GS8" s="16" t="n">
        <v>0.811359026369168</v>
      </c>
      <c r="GT8" s="16" t="n">
        <v>0.405679513184584</v>
      </c>
      <c r="GU8" s="16" t="n">
        <v>0</v>
      </c>
      <c r="GV8" s="16" t="n">
        <v>0.405679513184584</v>
      </c>
      <c r="GW8" s="16" t="n">
        <v>0</v>
      </c>
      <c r="GX8" s="16" t="n">
        <v>0</v>
      </c>
      <c r="GY8" s="16" t="n">
        <v>1.21703853955375</v>
      </c>
      <c r="GZ8" s="16" t="n">
        <v>0</v>
      </c>
      <c r="HA8" s="16" t="n">
        <v>0</v>
      </c>
      <c r="HB8" s="16" t="n">
        <v>0.811359026369168</v>
      </c>
      <c r="HC8" s="16" t="n">
        <v>0</v>
      </c>
      <c r="HD8" s="16" t="n">
        <v>0</v>
      </c>
      <c r="HE8" s="16" t="n">
        <v>0</v>
      </c>
      <c r="HF8" s="16" t="n">
        <v>0</v>
      </c>
      <c r="HG8" s="16" t="n">
        <v>0</v>
      </c>
      <c r="HH8" s="16" t="n">
        <v>0</v>
      </c>
      <c r="HI8" s="16" t="n">
        <v>0</v>
      </c>
      <c r="HJ8" s="16" t="n">
        <v>0</v>
      </c>
      <c r="HK8" s="16" t="n">
        <v>0</v>
      </c>
      <c r="HL8" s="16" t="n">
        <v>15.8215010141988</v>
      </c>
      <c r="HM8" s="16" t="n">
        <v>0</v>
      </c>
      <c r="HN8" s="16" t="n">
        <v>58.8235294117647</v>
      </c>
      <c r="HO8" s="17" t="n">
        <v>4.106887</v>
      </c>
      <c r="HP8" s="17" t="n">
        <v>0.03427</v>
      </c>
      <c r="HQ8" s="17" t="n">
        <v>29.179811</v>
      </c>
      <c r="HR8" s="17" t="n">
        <v>220.47619</v>
      </c>
      <c r="HS8" s="17" t="n">
        <v>0.292242934455803</v>
      </c>
      <c r="HT8" s="17" t="n">
        <v>3.42181069958848</v>
      </c>
      <c r="HU8" s="17" t="n">
        <v>0.390724146642296</v>
      </c>
      <c r="HV8" s="17" t="n">
        <v>2.55935039744419</v>
      </c>
    </row>
    <row r="9" s="16" customFormat="true" ht="15" hidden="false" customHeight="false" outlineLevel="0" collapsed="false">
      <c r="A9" s="15" t="s">
        <v>1412</v>
      </c>
      <c r="B9" s="15" t="s">
        <v>1408</v>
      </c>
      <c r="C9" s="16" t="n">
        <v>0</v>
      </c>
      <c r="D9" s="16" t="n">
        <v>7.57575757575758</v>
      </c>
      <c r="E9" s="16" t="n">
        <v>1.89393939393939</v>
      </c>
      <c r="F9" s="16" t="n">
        <v>94.6969696969697</v>
      </c>
      <c r="G9" s="16" t="n">
        <v>0</v>
      </c>
      <c r="H9" s="16" t="n">
        <v>0</v>
      </c>
      <c r="I9" s="16" t="n">
        <v>30.3030303030303</v>
      </c>
      <c r="J9" s="16" t="n">
        <v>825.757575757576</v>
      </c>
      <c r="K9" s="16" t="n">
        <v>0</v>
      </c>
      <c r="L9" s="16" t="n">
        <v>39.7727272727273</v>
      </c>
      <c r="M9" s="16" t="n">
        <v>0</v>
      </c>
      <c r="N9" s="16" t="n">
        <v>7.57575757575758</v>
      </c>
      <c r="O9" s="16" t="n">
        <v>1.89393939393939</v>
      </c>
      <c r="P9" s="16" t="n">
        <v>0</v>
      </c>
      <c r="Q9" s="16" t="n">
        <v>93.4343434343434</v>
      </c>
      <c r="R9" s="16" t="n">
        <v>0.631313131313131</v>
      </c>
      <c r="S9" s="16" t="n">
        <v>0.631313131313131</v>
      </c>
      <c r="T9" s="16" t="n">
        <v>0</v>
      </c>
      <c r="U9" s="16" t="n">
        <v>0</v>
      </c>
      <c r="V9" s="16" t="n">
        <v>0</v>
      </c>
      <c r="W9" s="16" t="n">
        <v>0</v>
      </c>
      <c r="X9" s="16" t="n">
        <v>30.3030303030303</v>
      </c>
      <c r="Y9" s="16" t="n">
        <v>2.52525252525253</v>
      </c>
      <c r="Z9" s="16" t="n">
        <v>798.611111111111</v>
      </c>
      <c r="AA9" s="16" t="n">
        <v>1.26262626262626</v>
      </c>
      <c r="AB9" s="16" t="n">
        <v>1.26262626262626</v>
      </c>
      <c r="AC9" s="16" t="n">
        <v>22.0959595959596</v>
      </c>
      <c r="AD9" s="16" t="n">
        <v>0</v>
      </c>
      <c r="AE9" s="16" t="n">
        <v>39.7727272727273</v>
      </c>
      <c r="AF9" s="16" t="n">
        <v>0</v>
      </c>
      <c r="AG9" s="16" t="n">
        <v>0</v>
      </c>
      <c r="AH9" s="16" t="n">
        <v>3.15656565656566</v>
      </c>
      <c r="AI9" s="16" t="n">
        <v>4.41919191919192</v>
      </c>
      <c r="AJ9" s="16" t="n">
        <v>1.89393939393939</v>
      </c>
      <c r="AK9" s="16" t="n">
        <v>0</v>
      </c>
      <c r="AL9" s="16" t="n">
        <v>0</v>
      </c>
      <c r="AM9" s="16" t="n">
        <v>93.4343434343434</v>
      </c>
      <c r="AN9" s="16" t="n">
        <v>0.631313131313131</v>
      </c>
      <c r="AO9" s="16" t="n">
        <v>0</v>
      </c>
      <c r="AP9" s="16" t="n">
        <v>0.631313131313131</v>
      </c>
      <c r="AQ9" s="16" t="n">
        <v>0</v>
      </c>
      <c r="AR9" s="16" t="n">
        <v>0</v>
      </c>
      <c r="AS9" s="16" t="n">
        <v>0</v>
      </c>
      <c r="AT9" s="16" t="n">
        <v>0</v>
      </c>
      <c r="AU9" s="16" t="n">
        <v>0</v>
      </c>
      <c r="AV9" s="16" t="n">
        <v>30.3030303030303</v>
      </c>
      <c r="AW9" s="16" t="n">
        <v>0</v>
      </c>
      <c r="AX9" s="16" t="n">
        <v>2.52525252525253</v>
      </c>
      <c r="AY9" s="16" t="n">
        <v>797.348484848485</v>
      </c>
      <c r="AZ9" s="16" t="n">
        <v>1.26262626262626</v>
      </c>
      <c r="BA9" s="16" t="n">
        <v>1.26262626262626</v>
      </c>
      <c r="BB9" s="16" t="n">
        <v>1.26262626262626</v>
      </c>
      <c r="BC9" s="16" t="n">
        <v>22.0959595959596</v>
      </c>
      <c r="BD9" s="16" t="n">
        <v>0</v>
      </c>
      <c r="BE9" s="16" t="n">
        <v>39.7727272727273</v>
      </c>
      <c r="BF9" s="16" t="n">
        <v>0</v>
      </c>
      <c r="BG9" s="16" t="n">
        <v>0</v>
      </c>
      <c r="BH9" s="16" t="n">
        <v>0</v>
      </c>
      <c r="BI9" s="16" t="n">
        <v>3.15656565656566</v>
      </c>
      <c r="BJ9" s="16" t="n">
        <v>4.41919191919192</v>
      </c>
      <c r="BK9" s="16" t="n">
        <v>1.26262626262626</v>
      </c>
      <c r="BL9" s="16" t="n">
        <v>0</v>
      </c>
      <c r="BM9" s="16" t="n">
        <v>0</v>
      </c>
      <c r="BN9" s="16" t="n">
        <v>0</v>
      </c>
      <c r="BO9" s="16" t="n">
        <v>0.631313131313131</v>
      </c>
      <c r="BP9" s="16" t="n">
        <v>0</v>
      </c>
      <c r="BQ9" s="16" t="n">
        <v>0</v>
      </c>
      <c r="BR9" s="16" t="n">
        <v>0</v>
      </c>
      <c r="BS9" s="16" t="n">
        <v>0</v>
      </c>
      <c r="BT9" s="16" t="n">
        <v>93.4343434343434</v>
      </c>
      <c r="BU9" s="16" t="n">
        <v>0</v>
      </c>
      <c r="BV9" s="16" t="n">
        <v>0.631313131313131</v>
      </c>
      <c r="BW9" s="16" t="n">
        <v>0</v>
      </c>
      <c r="BX9" s="16" t="n">
        <v>0</v>
      </c>
      <c r="BY9" s="16" t="n">
        <v>0</v>
      </c>
      <c r="BZ9" s="16" t="n">
        <v>0.631313131313131</v>
      </c>
      <c r="CA9" s="16" t="n">
        <v>0</v>
      </c>
      <c r="CB9" s="16" t="n">
        <v>0</v>
      </c>
      <c r="CC9" s="16" t="n">
        <v>0</v>
      </c>
      <c r="CD9" s="16" t="n">
        <v>0</v>
      </c>
      <c r="CE9" s="16" t="n">
        <v>0</v>
      </c>
      <c r="CF9" s="16" t="n">
        <v>30.3030303030303</v>
      </c>
      <c r="CG9" s="16" t="n">
        <v>0</v>
      </c>
      <c r="CH9" s="16" t="n">
        <v>0</v>
      </c>
      <c r="CI9" s="16" t="n">
        <v>0.631313131313131</v>
      </c>
      <c r="CJ9" s="16" t="n">
        <v>0</v>
      </c>
      <c r="CK9" s="16" t="n">
        <v>1.89393939393939</v>
      </c>
      <c r="CL9" s="16" t="n">
        <v>0</v>
      </c>
      <c r="CM9" s="16" t="n">
        <v>0.631313131313131</v>
      </c>
      <c r="CN9" s="16" t="n">
        <v>0</v>
      </c>
      <c r="CO9" s="16" t="n">
        <v>0</v>
      </c>
      <c r="CP9" s="16" t="n">
        <v>0</v>
      </c>
      <c r="CQ9" s="16" t="n">
        <v>651.515151515152</v>
      </c>
      <c r="CR9" s="16" t="n">
        <v>0</v>
      </c>
      <c r="CS9" s="16" t="n">
        <v>6.31313131313131</v>
      </c>
      <c r="CT9" s="16" t="n">
        <v>136.994949494949</v>
      </c>
      <c r="CU9" s="16" t="n">
        <v>1.89393939393939</v>
      </c>
      <c r="CV9" s="16" t="n">
        <v>1.26262626262626</v>
      </c>
      <c r="CW9" s="16" t="n">
        <v>1.26262626262626</v>
      </c>
      <c r="CX9" s="16" t="n">
        <v>0.631313131313131</v>
      </c>
      <c r="CY9" s="16" t="n">
        <v>0.631313131313131</v>
      </c>
      <c r="CZ9" s="16" t="n">
        <v>0</v>
      </c>
      <c r="DA9" s="16" t="n">
        <v>22.0959595959596</v>
      </c>
      <c r="DB9" s="16" t="n">
        <v>0</v>
      </c>
      <c r="DC9" s="16" t="n">
        <v>39.7727272727273</v>
      </c>
      <c r="DD9" s="16" t="n">
        <v>0</v>
      </c>
      <c r="DE9" s="16" t="n">
        <v>0</v>
      </c>
      <c r="DF9" s="16" t="n">
        <v>0</v>
      </c>
      <c r="DG9" s="16" t="n">
        <v>0</v>
      </c>
      <c r="DH9" s="16" t="n">
        <v>3.15656565656566</v>
      </c>
      <c r="DI9" s="16" t="n">
        <v>0</v>
      </c>
      <c r="DJ9" s="16" t="n">
        <v>1.26262626262626</v>
      </c>
      <c r="DK9" s="16" t="n">
        <v>0</v>
      </c>
      <c r="DL9" s="16" t="n">
        <v>0</v>
      </c>
      <c r="DM9" s="16" t="n">
        <v>0</v>
      </c>
      <c r="DN9" s="16" t="n">
        <v>1.26262626262626</v>
      </c>
      <c r="DO9" s="16" t="n">
        <v>1.89393939393939</v>
      </c>
      <c r="DP9" s="16" t="n">
        <v>1.26262626262626</v>
      </c>
      <c r="DQ9" s="16" t="n">
        <v>0</v>
      </c>
      <c r="DR9" s="16" t="n">
        <v>0</v>
      </c>
      <c r="DS9" s="16" t="n">
        <v>0</v>
      </c>
      <c r="DT9" s="16" t="n">
        <v>0</v>
      </c>
      <c r="DU9" s="16" t="n">
        <v>0</v>
      </c>
      <c r="DV9" s="16" t="n">
        <v>0</v>
      </c>
      <c r="DW9" s="16" t="n">
        <v>0</v>
      </c>
      <c r="DX9" s="16" t="n">
        <v>0</v>
      </c>
      <c r="DY9" s="16" t="n">
        <v>0</v>
      </c>
      <c r="DZ9" s="16" t="n">
        <v>0</v>
      </c>
      <c r="EA9" s="16" t="n">
        <v>0</v>
      </c>
      <c r="EB9" s="16" t="n">
        <v>0.631313131313131</v>
      </c>
      <c r="EC9" s="16" t="n">
        <v>0</v>
      </c>
      <c r="ED9" s="16" t="n">
        <v>0</v>
      </c>
      <c r="EE9" s="16" t="n">
        <v>0</v>
      </c>
      <c r="EF9" s="16" t="n">
        <v>0</v>
      </c>
      <c r="EG9" s="16" t="n">
        <v>92.8030303030303</v>
      </c>
      <c r="EH9" s="16" t="n">
        <v>0.631313131313131</v>
      </c>
      <c r="EI9" s="16" t="n">
        <v>0</v>
      </c>
      <c r="EJ9" s="16" t="n">
        <v>0.631313131313131</v>
      </c>
      <c r="EK9" s="16" t="n">
        <v>0</v>
      </c>
      <c r="EL9" s="16" t="n">
        <v>0</v>
      </c>
      <c r="EM9" s="16" t="n">
        <v>0</v>
      </c>
      <c r="EN9" s="16" t="n">
        <v>0</v>
      </c>
      <c r="EO9" s="16" t="n">
        <v>0.631313131313131</v>
      </c>
      <c r="EP9" s="16" t="n">
        <v>0</v>
      </c>
      <c r="EQ9" s="16" t="n">
        <v>0</v>
      </c>
      <c r="ER9" s="16" t="n">
        <v>0</v>
      </c>
      <c r="ES9" s="16" t="n">
        <v>0</v>
      </c>
      <c r="ET9" s="16" t="n">
        <v>0</v>
      </c>
      <c r="EU9" s="16" t="n">
        <v>0</v>
      </c>
      <c r="EV9" s="16" t="n">
        <v>0</v>
      </c>
      <c r="EW9" s="16" t="n">
        <v>30.3030303030303</v>
      </c>
      <c r="EX9" s="16" t="n">
        <v>0</v>
      </c>
      <c r="EY9" s="16" t="n">
        <v>0</v>
      </c>
      <c r="EZ9" s="16" t="n">
        <v>0.631313131313131</v>
      </c>
      <c r="FA9" s="16" t="n">
        <v>0</v>
      </c>
      <c r="FB9" s="16" t="n">
        <v>0</v>
      </c>
      <c r="FC9" s="16" t="n">
        <v>1.89393939393939</v>
      </c>
      <c r="FD9" s="16" t="n">
        <v>0</v>
      </c>
      <c r="FE9" s="16" t="n">
        <v>0.631313131313131</v>
      </c>
      <c r="FF9" s="16" t="n">
        <v>0</v>
      </c>
      <c r="FG9" s="16" t="n">
        <v>0</v>
      </c>
      <c r="FH9" s="16" t="n">
        <v>0</v>
      </c>
      <c r="FI9" s="16" t="n">
        <v>0</v>
      </c>
      <c r="FJ9" s="16" t="n">
        <v>0</v>
      </c>
      <c r="FK9" s="16" t="n">
        <v>0</v>
      </c>
      <c r="FL9" s="16" t="n">
        <v>0</v>
      </c>
      <c r="FM9" s="16" t="n">
        <v>0</v>
      </c>
      <c r="FN9" s="16" t="n">
        <v>44.1919191919192</v>
      </c>
      <c r="FO9" s="16" t="n">
        <v>39.1414141414141</v>
      </c>
      <c r="FP9" s="16" t="n">
        <v>32.8282828282828</v>
      </c>
      <c r="FQ9" s="16" t="n">
        <v>15.1515151515152</v>
      </c>
      <c r="FR9" s="16" t="n">
        <v>38.510101010101</v>
      </c>
      <c r="FS9" s="16" t="n">
        <v>107.323232323232</v>
      </c>
      <c r="FT9" s="16" t="n">
        <v>0</v>
      </c>
      <c r="FU9" s="16" t="n">
        <v>130.681818181818</v>
      </c>
      <c r="FV9" s="16" t="n">
        <v>0</v>
      </c>
      <c r="FW9" s="16" t="n">
        <v>243.686868686869</v>
      </c>
      <c r="FX9" s="16" t="n">
        <v>0</v>
      </c>
      <c r="FY9" s="16" t="n">
        <v>6.31313131313131</v>
      </c>
      <c r="FZ9" s="16" t="n">
        <v>0</v>
      </c>
      <c r="GA9" s="16" t="n">
        <v>1.26262626262626</v>
      </c>
      <c r="GB9" s="16" t="n">
        <v>0</v>
      </c>
      <c r="GC9" s="16" t="n">
        <v>0</v>
      </c>
      <c r="GD9" s="16" t="n">
        <v>7.57575757575758</v>
      </c>
      <c r="GE9" s="16" t="n">
        <v>0</v>
      </c>
      <c r="GF9" s="16" t="n">
        <v>18.9393939393939</v>
      </c>
      <c r="GG9" s="16" t="n">
        <v>63.1313131313131</v>
      </c>
      <c r="GH9" s="16" t="n">
        <v>0</v>
      </c>
      <c r="GI9" s="16" t="n">
        <v>0</v>
      </c>
      <c r="GJ9" s="16" t="n">
        <v>0.631313131313131</v>
      </c>
      <c r="GK9" s="16" t="n">
        <v>0</v>
      </c>
      <c r="GL9" s="16" t="n">
        <v>0.631313131313131</v>
      </c>
      <c r="GM9" s="16" t="n">
        <v>0</v>
      </c>
      <c r="GN9" s="16" t="n">
        <v>0</v>
      </c>
      <c r="GO9" s="16" t="n">
        <v>44.8232323232323</v>
      </c>
      <c r="GP9" s="16" t="n">
        <v>1.89393939393939</v>
      </c>
      <c r="GQ9" s="16" t="n">
        <v>1.26262626262626</v>
      </c>
      <c r="GR9" s="16" t="n">
        <v>0</v>
      </c>
      <c r="GS9" s="16" t="n">
        <v>1.26262626262626</v>
      </c>
      <c r="GT9" s="16" t="n">
        <v>0</v>
      </c>
      <c r="GU9" s="16" t="n">
        <v>0</v>
      </c>
      <c r="GV9" s="16" t="n">
        <v>0</v>
      </c>
      <c r="GW9" s="16" t="n">
        <v>0</v>
      </c>
      <c r="GX9" s="16" t="n">
        <v>0</v>
      </c>
      <c r="GY9" s="16" t="n">
        <v>0</v>
      </c>
      <c r="GZ9" s="16" t="n">
        <v>0</v>
      </c>
      <c r="HA9" s="16" t="n">
        <v>0.631313131313131</v>
      </c>
      <c r="HB9" s="16" t="n">
        <v>0</v>
      </c>
      <c r="HC9" s="16" t="n">
        <v>0.631313131313131</v>
      </c>
      <c r="HD9" s="16" t="n">
        <v>0</v>
      </c>
      <c r="HE9" s="16" t="n">
        <v>0</v>
      </c>
      <c r="HF9" s="16" t="n">
        <v>0</v>
      </c>
      <c r="HG9" s="16" t="n">
        <v>0</v>
      </c>
      <c r="HH9" s="16" t="n">
        <v>0</v>
      </c>
      <c r="HI9" s="16" t="n">
        <v>0</v>
      </c>
      <c r="HJ9" s="16" t="n">
        <v>0</v>
      </c>
      <c r="HK9" s="16" t="n">
        <v>0</v>
      </c>
      <c r="HL9" s="16" t="n">
        <v>22.0959595959596</v>
      </c>
      <c r="HM9" s="16" t="n">
        <v>0</v>
      </c>
      <c r="HN9" s="16" t="n">
        <v>39.7727272727273</v>
      </c>
      <c r="HO9" s="17" t="n">
        <v>3.737237</v>
      </c>
      <c r="HP9" s="17" t="n">
        <v>0.037427</v>
      </c>
      <c r="HQ9" s="17" t="n">
        <v>26.718374</v>
      </c>
      <c r="HR9" s="17" t="n">
        <v>136.5</v>
      </c>
      <c r="HS9" s="17" t="n">
        <v>0.00229357798165138</v>
      </c>
      <c r="HT9" s="17" t="n">
        <v>436</v>
      </c>
      <c r="HU9" s="17" t="n">
        <v>0</v>
      </c>
      <c r="HV9" s="17" t="n">
        <v>0</v>
      </c>
    </row>
    <row r="10" s="16" customFormat="true" ht="15" hidden="false" customHeight="false" outlineLevel="0" collapsed="false">
      <c r="A10" s="15" t="s">
        <v>1413</v>
      </c>
      <c r="B10" s="15" t="s">
        <v>1408</v>
      </c>
      <c r="C10" s="16" t="n">
        <v>0</v>
      </c>
      <c r="D10" s="16" t="n">
        <v>3.61944157187177</v>
      </c>
      <c r="E10" s="16" t="n">
        <v>362.461220268873</v>
      </c>
      <c r="F10" s="16" t="n">
        <v>7.23888314374354</v>
      </c>
      <c r="G10" s="16" t="n">
        <v>0</v>
      </c>
      <c r="H10" s="16" t="n">
        <v>0</v>
      </c>
      <c r="I10" s="16" t="n">
        <v>0</v>
      </c>
      <c r="J10" s="16" t="n">
        <v>586.866597724923</v>
      </c>
      <c r="K10" s="16" t="n">
        <v>0</v>
      </c>
      <c r="L10" s="16" t="n">
        <v>39.8138572905895</v>
      </c>
      <c r="M10" s="16" t="n">
        <v>0</v>
      </c>
      <c r="N10" s="16" t="n">
        <v>3.61944157187177</v>
      </c>
      <c r="O10" s="16" t="n">
        <v>362.461220268873</v>
      </c>
      <c r="P10" s="16" t="n">
        <v>0</v>
      </c>
      <c r="Q10" s="16" t="n">
        <v>7.23888314374354</v>
      </c>
      <c r="R10" s="16" t="n">
        <v>0</v>
      </c>
      <c r="S10" s="16" t="n">
        <v>0</v>
      </c>
      <c r="T10" s="16" t="n">
        <v>0</v>
      </c>
      <c r="U10" s="16" t="n">
        <v>0</v>
      </c>
      <c r="V10" s="16" t="n">
        <v>0</v>
      </c>
      <c r="W10" s="16" t="n">
        <v>0</v>
      </c>
      <c r="X10" s="16" t="n">
        <v>0</v>
      </c>
      <c r="Y10" s="16" t="n">
        <v>7.7559462254395</v>
      </c>
      <c r="Z10" s="16" t="n">
        <v>544.984488107549</v>
      </c>
      <c r="AA10" s="16" t="n">
        <v>24.3019648397104</v>
      </c>
      <c r="AB10" s="16" t="n">
        <v>7.23888314374354</v>
      </c>
      <c r="AC10" s="16" t="n">
        <v>2.58531540847983</v>
      </c>
      <c r="AD10" s="16" t="n">
        <v>0</v>
      </c>
      <c r="AE10" s="16" t="n">
        <v>39.8138572905895</v>
      </c>
      <c r="AF10" s="16" t="n">
        <v>0</v>
      </c>
      <c r="AG10" s="16" t="n">
        <v>0</v>
      </c>
      <c r="AH10" s="16" t="n">
        <v>1.5511892450879</v>
      </c>
      <c r="AI10" s="16" t="n">
        <v>2.06825232678387</v>
      </c>
      <c r="AJ10" s="16" t="n">
        <v>362.461220268873</v>
      </c>
      <c r="AK10" s="16" t="n">
        <v>0</v>
      </c>
      <c r="AL10" s="16" t="n">
        <v>0</v>
      </c>
      <c r="AM10" s="16" t="n">
        <v>7.23888314374354</v>
      </c>
      <c r="AN10" s="16" t="n">
        <v>0</v>
      </c>
      <c r="AO10" s="16" t="n">
        <v>0</v>
      </c>
      <c r="AP10" s="16" t="n">
        <v>0</v>
      </c>
      <c r="AQ10" s="16" t="n">
        <v>0</v>
      </c>
      <c r="AR10" s="16" t="n">
        <v>0</v>
      </c>
      <c r="AS10" s="16" t="n">
        <v>0</v>
      </c>
      <c r="AT10" s="16" t="n">
        <v>0</v>
      </c>
      <c r="AU10" s="16" t="n">
        <v>0</v>
      </c>
      <c r="AV10" s="16" t="n">
        <v>0</v>
      </c>
      <c r="AW10" s="16" t="n">
        <v>0</v>
      </c>
      <c r="AX10" s="16" t="n">
        <v>7.7559462254395</v>
      </c>
      <c r="AY10" s="16" t="n">
        <v>543.950361944157</v>
      </c>
      <c r="AZ10" s="16" t="n">
        <v>1.03412616339193</v>
      </c>
      <c r="BA10" s="16" t="n">
        <v>24.3019648397104</v>
      </c>
      <c r="BB10" s="16" t="n">
        <v>7.23888314374354</v>
      </c>
      <c r="BC10" s="16" t="n">
        <v>2.58531540847983</v>
      </c>
      <c r="BD10" s="16" t="n">
        <v>0</v>
      </c>
      <c r="BE10" s="16" t="n">
        <v>39.8138572905895</v>
      </c>
      <c r="BF10" s="16" t="n">
        <v>0</v>
      </c>
      <c r="BG10" s="16" t="n">
        <v>0</v>
      </c>
      <c r="BH10" s="16" t="n">
        <v>0</v>
      </c>
      <c r="BI10" s="16" t="n">
        <v>1.5511892450879</v>
      </c>
      <c r="BJ10" s="16" t="n">
        <v>2.06825232678387</v>
      </c>
      <c r="BK10" s="16" t="n">
        <v>0</v>
      </c>
      <c r="BL10" s="16" t="n">
        <v>332.471561530507</v>
      </c>
      <c r="BM10" s="16" t="n">
        <v>0</v>
      </c>
      <c r="BN10" s="16" t="n">
        <v>3.61944157187177</v>
      </c>
      <c r="BO10" s="16" t="n">
        <v>26.3702171664943</v>
      </c>
      <c r="BP10" s="16" t="n">
        <v>0</v>
      </c>
      <c r="BQ10" s="16" t="n">
        <v>0</v>
      </c>
      <c r="BR10" s="16" t="n">
        <v>0</v>
      </c>
      <c r="BS10" s="16" t="n">
        <v>0</v>
      </c>
      <c r="BT10" s="16" t="n">
        <v>7.23888314374354</v>
      </c>
      <c r="BU10" s="16" t="n">
        <v>0</v>
      </c>
      <c r="BV10" s="16" t="n">
        <v>0</v>
      </c>
      <c r="BW10" s="16" t="n">
        <v>0</v>
      </c>
      <c r="BX10" s="16" t="n">
        <v>0</v>
      </c>
      <c r="BY10" s="16" t="n">
        <v>0</v>
      </c>
      <c r="BZ10" s="16" t="n">
        <v>0</v>
      </c>
      <c r="CA10" s="16" t="n">
        <v>0</v>
      </c>
      <c r="CB10" s="16" t="n">
        <v>0</v>
      </c>
      <c r="CC10" s="16" t="n">
        <v>0</v>
      </c>
      <c r="CD10" s="16" t="n">
        <v>0</v>
      </c>
      <c r="CE10" s="16" t="n">
        <v>0</v>
      </c>
      <c r="CF10" s="16" t="n">
        <v>0</v>
      </c>
      <c r="CG10" s="16" t="n">
        <v>0</v>
      </c>
      <c r="CH10" s="16" t="n">
        <v>0</v>
      </c>
      <c r="CI10" s="16" t="n">
        <v>0</v>
      </c>
      <c r="CJ10" s="16" t="n">
        <v>0</v>
      </c>
      <c r="CK10" s="16" t="n">
        <v>5.17063081695967</v>
      </c>
      <c r="CL10" s="16" t="n">
        <v>2.58531540847983</v>
      </c>
      <c r="CM10" s="16" t="n">
        <v>5.17063081695967</v>
      </c>
      <c r="CN10" s="16" t="n">
        <v>0</v>
      </c>
      <c r="CO10" s="16" t="n">
        <v>0.517063081695967</v>
      </c>
      <c r="CP10" s="16" t="n">
        <v>0</v>
      </c>
      <c r="CQ10" s="16" t="n">
        <v>341.261633919338</v>
      </c>
      <c r="CR10" s="16" t="n">
        <v>0</v>
      </c>
      <c r="CS10" s="16" t="n">
        <v>20.6825232678387</v>
      </c>
      <c r="CT10" s="16" t="n">
        <v>165.977249224405</v>
      </c>
      <c r="CU10" s="16" t="n">
        <v>10.3412616339193</v>
      </c>
      <c r="CV10" s="16" t="n">
        <v>1.03412616339193</v>
      </c>
      <c r="CW10" s="16" t="n">
        <v>24.3019648397104</v>
      </c>
      <c r="CX10" s="16" t="n">
        <v>4.6535677352637</v>
      </c>
      <c r="CY10" s="16" t="n">
        <v>2.58531540847983</v>
      </c>
      <c r="CZ10" s="16" t="n">
        <v>0</v>
      </c>
      <c r="DA10" s="16" t="n">
        <v>2.58531540847983</v>
      </c>
      <c r="DB10" s="16" t="n">
        <v>0</v>
      </c>
      <c r="DC10" s="16" t="n">
        <v>39.8138572905895</v>
      </c>
      <c r="DD10" s="16" t="n">
        <v>0</v>
      </c>
      <c r="DE10" s="16" t="n">
        <v>0</v>
      </c>
      <c r="DF10" s="16" t="n">
        <v>0</v>
      </c>
      <c r="DG10" s="16" t="n">
        <v>0</v>
      </c>
      <c r="DH10" s="16" t="n">
        <v>1.5511892450879</v>
      </c>
      <c r="DI10" s="16" t="n">
        <v>0</v>
      </c>
      <c r="DJ10" s="16" t="n">
        <v>0</v>
      </c>
      <c r="DK10" s="16" t="n">
        <v>0</v>
      </c>
      <c r="DL10" s="16" t="n">
        <v>0</v>
      </c>
      <c r="DM10" s="16" t="n">
        <v>0</v>
      </c>
      <c r="DN10" s="16" t="n">
        <v>1.03412616339193</v>
      </c>
      <c r="DO10" s="16" t="n">
        <v>1.03412616339193</v>
      </c>
      <c r="DP10" s="16" t="n">
        <v>0</v>
      </c>
      <c r="DQ10" s="16" t="n">
        <v>0</v>
      </c>
      <c r="DR10" s="16" t="n">
        <v>0</v>
      </c>
      <c r="DS10" s="16" t="n">
        <v>0</v>
      </c>
      <c r="DT10" s="16" t="n">
        <v>0</v>
      </c>
      <c r="DU10" s="16" t="n">
        <v>1.5511892450879</v>
      </c>
      <c r="DV10" s="16" t="n">
        <v>326.266804550155</v>
      </c>
      <c r="DW10" s="16" t="n">
        <v>4.6535677352637</v>
      </c>
      <c r="DX10" s="16" t="n">
        <v>0</v>
      </c>
      <c r="DY10" s="16" t="n">
        <v>0</v>
      </c>
      <c r="DZ10" s="16" t="n">
        <v>0</v>
      </c>
      <c r="EA10" s="16" t="n">
        <v>3.61944157187177</v>
      </c>
      <c r="EB10" s="16" t="n">
        <v>26.3702171664943</v>
      </c>
      <c r="EC10" s="16" t="n">
        <v>0</v>
      </c>
      <c r="ED10" s="16" t="n">
        <v>0</v>
      </c>
      <c r="EE10" s="16" t="n">
        <v>0</v>
      </c>
      <c r="EF10" s="16" t="n">
        <v>0</v>
      </c>
      <c r="EG10" s="16" t="n">
        <v>7.23888314374354</v>
      </c>
      <c r="EH10" s="16" t="n">
        <v>0</v>
      </c>
      <c r="EI10" s="16" t="n">
        <v>0</v>
      </c>
      <c r="EJ10" s="16" t="n">
        <v>0</v>
      </c>
      <c r="EK10" s="16" t="n">
        <v>0</v>
      </c>
      <c r="EL10" s="16" t="n">
        <v>0</v>
      </c>
      <c r="EM10" s="16" t="n">
        <v>0</v>
      </c>
      <c r="EN10" s="16" t="n">
        <v>0</v>
      </c>
      <c r="EO10" s="16" t="n">
        <v>0</v>
      </c>
      <c r="EP10" s="16" t="n">
        <v>0</v>
      </c>
      <c r="EQ10" s="16" t="n">
        <v>0</v>
      </c>
      <c r="ER10" s="16" t="n">
        <v>0</v>
      </c>
      <c r="ES10" s="16" t="n">
        <v>0</v>
      </c>
      <c r="ET10" s="16" t="n">
        <v>0</v>
      </c>
      <c r="EU10" s="16" t="n">
        <v>0</v>
      </c>
      <c r="EV10" s="16" t="n">
        <v>0</v>
      </c>
      <c r="EW10" s="16" t="n">
        <v>0</v>
      </c>
      <c r="EX10" s="16" t="n">
        <v>0</v>
      </c>
      <c r="EY10" s="16" t="n">
        <v>0</v>
      </c>
      <c r="EZ10" s="16" t="n">
        <v>0</v>
      </c>
      <c r="FA10" s="16" t="n">
        <v>0</v>
      </c>
      <c r="FB10" s="16" t="n">
        <v>0</v>
      </c>
      <c r="FC10" s="16" t="n">
        <v>5.17063081695967</v>
      </c>
      <c r="FD10" s="16" t="n">
        <v>2.58531540847983</v>
      </c>
      <c r="FE10" s="16" t="n">
        <v>5.17063081695967</v>
      </c>
      <c r="FF10" s="16" t="n">
        <v>0</v>
      </c>
      <c r="FG10" s="16" t="n">
        <v>0.517063081695967</v>
      </c>
      <c r="FH10" s="16" t="n">
        <v>0</v>
      </c>
      <c r="FI10" s="16" t="n">
        <v>0</v>
      </c>
      <c r="FJ10" s="16" t="n">
        <v>0</v>
      </c>
      <c r="FK10" s="16" t="n">
        <v>0</v>
      </c>
      <c r="FL10" s="16" t="n">
        <v>0</v>
      </c>
      <c r="FM10" s="16" t="n">
        <v>0</v>
      </c>
      <c r="FN10" s="16" t="n">
        <v>16.5460186142709</v>
      </c>
      <c r="FO10" s="16" t="n">
        <v>12.4095139607032</v>
      </c>
      <c r="FP10" s="16" t="n">
        <v>0</v>
      </c>
      <c r="FQ10" s="16" t="n">
        <v>13.9607032057911</v>
      </c>
      <c r="FR10" s="16" t="n">
        <v>13.9607032057911</v>
      </c>
      <c r="FS10" s="16" t="n">
        <v>67.2182006204757</v>
      </c>
      <c r="FT10" s="16" t="n">
        <v>0</v>
      </c>
      <c r="FU10" s="16" t="n">
        <v>37.7456049638056</v>
      </c>
      <c r="FV10" s="16" t="n">
        <v>0</v>
      </c>
      <c r="FW10" s="16" t="n">
        <v>179.420889348501</v>
      </c>
      <c r="FX10" s="16" t="n">
        <v>0</v>
      </c>
      <c r="FY10" s="16" t="n">
        <v>20.6825232678387</v>
      </c>
      <c r="FZ10" s="16" t="n">
        <v>0</v>
      </c>
      <c r="GA10" s="16" t="n">
        <v>1.03412616339193</v>
      </c>
      <c r="GB10" s="16" t="n">
        <v>0</v>
      </c>
      <c r="GC10" s="16" t="n">
        <v>0</v>
      </c>
      <c r="GD10" s="16" t="n">
        <v>4.13650465356774</v>
      </c>
      <c r="GE10" s="16" t="n">
        <v>0</v>
      </c>
      <c r="GF10" s="16" t="n">
        <v>10.3412616339193</v>
      </c>
      <c r="GG10" s="16" t="n">
        <v>114.788004136505</v>
      </c>
      <c r="GH10" s="16" t="n">
        <v>0</v>
      </c>
      <c r="GI10" s="16" t="n">
        <v>0</v>
      </c>
      <c r="GJ10" s="16" t="n">
        <v>3.1023784901758</v>
      </c>
      <c r="GK10" s="16" t="n">
        <v>0</v>
      </c>
      <c r="GL10" s="16" t="n">
        <v>3.61944157187177</v>
      </c>
      <c r="GM10" s="16" t="n">
        <v>0</v>
      </c>
      <c r="GN10" s="16" t="n">
        <v>0</v>
      </c>
      <c r="GO10" s="16" t="n">
        <v>28.9555325749742</v>
      </c>
      <c r="GP10" s="16" t="n">
        <v>10.3412616339193</v>
      </c>
      <c r="GQ10" s="16" t="n">
        <v>1.03412616339193</v>
      </c>
      <c r="GR10" s="16" t="n">
        <v>3.1023784901758</v>
      </c>
      <c r="GS10" s="16" t="n">
        <v>0</v>
      </c>
      <c r="GT10" s="16" t="n">
        <v>0</v>
      </c>
      <c r="GU10" s="16" t="n">
        <v>13.9607032057911</v>
      </c>
      <c r="GV10" s="16" t="n">
        <v>0</v>
      </c>
      <c r="GW10" s="16" t="n">
        <v>0</v>
      </c>
      <c r="GX10" s="16" t="n">
        <v>2.58531540847983</v>
      </c>
      <c r="GY10" s="16" t="n">
        <v>4.6535677352637</v>
      </c>
      <c r="GZ10" s="16" t="n">
        <v>0</v>
      </c>
      <c r="HA10" s="16" t="n">
        <v>0</v>
      </c>
      <c r="HB10" s="16" t="n">
        <v>4.6535677352637</v>
      </c>
      <c r="HC10" s="16" t="n">
        <v>0</v>
      </c>
      <c r="HD10" s="16" t="n">
        <v>0</v>
      </c>
      <c r="HE10" s="16" t="n">
        <v>0</v>
      </c>
      <c r="HF10" s="16" t="n">
        <v>0</v>
      </c>
      <c r="HG10" s="16" t="n">
        <v>2.06825232678387</v>
      </c>
      <c r="HH10" s="16" t="n">
        <v>0</v>
      </c>
      <c r="HI10" s="16" t="n">
        <v>0.517063081695967</v>
      </c>
      <c r="HJ10" s="16" t="n">
        <v>0</v>
      </c>
      <c r="HK10" s="16" t="n">
        <v>0</v>
      </c>
      <c r="HL10" s="16" t="n">
        <v>2.58531540847983</v>
      </c>
      <c r="HM10" s="16" t="n">
        <v>0</v>
      </c>
      <c r="HN10" s="16" t="n">
        <v>39.8138572905895</v>
      </c>
      <c r="HO10" s="17" t="n">
        <v>3.62048</v>
      </c>
      <c r="HP10" s="17" t="n">
        <v>0.105081</v>
      </c>
      <c r="HQ10" s="17" t="n">
        <v>9.516461</v>
      </c>
      <c r="HR10" s="17" t="n">
        <v>163.26087</v>
      </c>
      <c r="HS10" s="17" t="n">
        <v>0.617621145374449</v>
      </c>
      <c r="HT10" s="17" t="n">
        <v>1.61911554921541</v>
      </c>
      <c r="HU10" s="17" t="n">
        <v>0.0141152158044915</v>
      </c>
      <c r="HV10" s="17" t="n">
        <v>70.8455339153795</v>
      </c>
    </row>
    <row r="11" s="16" customFormat="true" ht="15" hidden="false" customHeight="false" outlineLevel="0" collapsed="false">
      <c r="A11" s="15" t="s">
        <v>1414</v>
      </c>
      <c r="B11" s="15" t="s">
        <v>1408</v>
      </c>
      <c r="C11" s="16" t="n">
        <v>0</v>
      </c>
      <c r="D11" s="16" t="n">
        <v>23.2744783306581</v>
      </c>
      <c r="E11" s="16" t="n">
        <v>214.285714285714</v>
      </c>
      <c r="F11" s="16" t="n">
        <v>24.8796147672552</v>
      </c>
      <c r="G11" s="16" t="n">
        <v>0</v>
      </c>
      <c r="H11" s="16" t="n">
        <v>0</v>
      </c>
      <c r="I11" s="16" t="n">
        <v>8.02568218298555</v>
      </c>
      <c r="J11" s="16" t="n">
        <v>678.170144462279</v>
      </c>
      <c r="K11" s="16" t="n">
        <v>0</v>
      </c>
      <c r="L11" s="16" t="n">
        <v>51.3643659711075</v>
      </c>
      <c r="M11" s="16" t="n">
        <v>0</v>
      </c>
      <c r="N11" s="16" t="n">
        <v>23.2744783306581</v>
      </c>
      <c r="O11" s="16" t="n">
        <v>214.285714285714</v>
      </c>
      <c r="P11" s="16" t="n">
        <v>0</v>
      </c>
      <c r="Q11" s="16" t="n">
        <v>24.0770465489567</v>
      </c>
      <c r="R11" s="16" t="n">
        <v>0.802568218298555</v>
      </c>
      <c r="S11" s="16" t="n">
        <v>0</v>
      </c>
      <c r="T11" s="16" t="n">
        <v>0</v>
      </c>
      <c r="U11" s="16" t="n">
        <v>0</v>
      </c>
      <c r="V11" s="16" t="n">
        <v>0</v>
      </c>
      <c r="W11" s="16" t="n">
        <v>0</v>
      </c>
      <c r="X11" s="16" t="n">
        <v>8.02568218298555</v>
      </c>
      <c r="Y11" s="16" t="n">
        <v>0.802568218298555</v>
      </c>
      <c r="Z11" s="16" t="n">
        <v>650.08025682183</v>
      </c>
      <c r="AA11" s="16" t="n">
        <v>8.02568218298555</v>
      </c>
      <c r="AB11" s="16" t="n">
        <v>8.02568218298555</v>
      </c>
      <c r="AC11" s="16" t="n">
        <v>11.2359550561798</v>
      </c>
      <c r="AD11" s="16" t="n">
        <v>0</v>
      </c>
      <c r="AE11" s="16" t="n">
        <v>51.3643659711075</v>
      </c>
      <c r="AF11" s="16" t="n">
        <v>0</v>
      </c>
      <c r="AG11" s="16" t="n">
        <v>0.802568218298555</v>
      </c>
      <c r="AH11" s="16" t="n">
        <v>16.8539325842697</v>
      </c>
      <c r="AI11" s="16" t="n">
        <v>5.61797752808989</v>
      </c>
      <c r="AJ11" s="16" t="n">
        <v>214.285714285714</v>
      </c>
      <c r="AK11" s="16" t="n">
        <v>0</v>
      </c>
      <c r="AL11" s="16" t="n">
        <v>0</v>
      </c>
      <c r="AM11" s="16" t="n">
        <v>24.0770465489567</v>
      </c>
      <c r="AN11" s="16" t="n">
        <v>0.802568218298555</v>
      </c>
      <c r="AO11" s="16" t="n">
        <v>0</v>
      </c>
      <c r="AP11" s="16" t="n">
        <v>0</v>
      </c>
      <c r="AQ11" s="16" t="n">
        <v>0</v>
      </c>
      <c r="AR11" s="16" t="n">
        <v>0</v>
      </c>
      <c r="AS11" s="16" t="n">
        <v>0</v>
      </c>
      <c r="AT11" s="16" t="n">
        <v>0</v>
      </c>
      <c r="AU11" s="16" t="n">
        <v>0</v>
      </c>
      <c r="AV11" s="16" t="n">
        <v>8.02568218298555</v>
      </c>
      <c r="AW11" s="16" t="n">
        <v>0</v>
      </c>
      <c r="AX11" s="16" t="n">
        <v>0.802568218298555</v>
      </c>
      <c r="AY11" s="16" t="n">
        <v>646.869983948636</v>
      </c>
      <c r="AZ11" s="16" t="n">
        <v>3.21027287319422</v>
      </c>
      <c r="BA11" s="16" t="n">
        <v>8.02568218298555</v>
      </c>
      <c r="BB11" s="16" t="n">
        <v>8.02568218298555</v>
      </c>
      <c r="BC11" s="16" t="n">
        <v>11.2359550561798</v>
      </c>
      <c r="BD11" s="16" t="n">
        <v>0</v>
      </c>
      <c r="BE11" s="16" t="n">
        <v>51.3643659711075</v>
      </c>
      <c r="BF11" s="16" t="n">
        <v>0</v>
      </c>
      <c r="BG11" s="16" t="n">
        <v>0.802568218298555</v>
      </c>
      <c r="BH11" s="16" t="n">
        <v>0</v>
      </c>
      <c r="BI11" s="16" t="n">
        <v>16.8539325842697</v>
      </c>
      <c r="BJ11" s="16" t="n">
        <v>5.61797752808989</v>
      </c>
      <c r="BK11" s="16" t="n">
        <v>28.892455858748</v>
      </c>
      <c r="BL11" s="16" t="n">
        <v>110.754414125201</v>
      </c>
      <c r="BM11" s="16" t="n">
        <v>4.01284109149278</v>
      </c>
      <c r="BN11" s="16" t="n">
        <v>70.6260032102729</v>
      </c>
      <c r="BO11" s="16" t="n">
        <v>0</v>
      </c>
      <c r="BP11" s="16" t="n">
        <v>0</v>
      </c>
      <c r="BQ11" s="16" t="n">
        <v>0</v>
      </c>
      <c r="BR11" s="16" t="n">
        <v>0</v>
      </c>
      <c r="BS11" s="16" t="n">
        <v>0</v>
      </c>
      <c r="BT11" s="16" t="n">
        <v>24.0770465489567</v>
      </c>
      <c r="BU11" s="16" t="n">
        <v>0</v>
      </c>
      <c r="BV11" s="16" t="n">
        <v>0</v>
      </c>
      <c r="BW11" s="16" t="n">
        <v>0.802568218298555</v>
      </c>
      <c r="BX11" s="16" t="n">
        <v>0</v>
      </c>
      <c r="BY11" s="16" t="n">
        <v>0</v>
      </c>
      <c r="BZ11" s="16" t="n">
        <v>0</v>
      </c>
      <c r="CA11" s="16" t="n">
        <v>0</v>
      </c>
      <c r="CB11" s="16" t="n">
        <v>0</v>
      </c>
      <c r="CC11" s="16" t="n">
        <v>0</v>
      </c>
      <c r="CD11" s="16" t="n">
        <v>0</v>
      </c>
      <c r="CE11" s="16" t="n">
        <v>0</v>
      </c>
      <c r="CF11" s="16" t="n">
        <v>8.02568218298555</v>
      </c>
      <c r="CG11" s="16" t="n">
        <v>0</v>
      </c>
      <c r="CH11" s="16" t="n">
        <v>0</v>
      </c>
      <c r="CI11" s="16" t="n">
        <v>0</v>
      </c>
      <c r="CJ11" s="16" t="n">
        <v>0</v>
      </c>
      <c r="CK11" s="16" t="n">
        <v>0.802568218298555</v>
      </c>
      <c r="CL11" s="16" t="n">
        <v>0</v>
      </c>
      <c r="CM11" s="16" t="n">
        <v>0</v>
      </c>
      <c r="CN11" s="16" t="n">
        <v>0</v>
      </c>
      <c r="CO11" s="16" t="n">
        <v>0</v>
      </c>
      <c r="CP11" s="16" t="n">
        <v>0</v>
      </c>
      <c r="CQ11" s="16" t="n">
        <v>496.789727126806</v>
      </c>
      <c r="CR11" s="16" t="n">
        <v>0</v>
      </c>
      <c r="CS11" s="16" t="n">
        <v>4.01284109149278</v>
      </c>
      <c r="CT11" s="16" t="n">
        <v>137.239165329053</v>
      </c>
      <c r="CU11" s="16" t="n">
        <v>8.82825040128411</v>
      </c>
      <c r="CV11" s="16" t="n">
        <v>3.21027287319422</v>
      </c>
      <c r="CW11" s="16" t="n">
        <v>8.02568218298555</v>
      </c>
      <c r="CX11" s="16" t="n">
        <v>0</v>
      </c>
      <c r="CY11" s="16" t="n">
        <v>8.02568218298555</v>
      </c>
      <c r="CZ11" s="16" t="n">
        <v>0</v>
      </c>
      <c r="DA11" s="16" t="n">
        <v>11.2359550561798</v>
      </c>
      <c r="DB11" s="16" t="n">
        <v>0</v>
      </c>
      <c r="DC11" s="16" t="n">
        <v>51.3643659711075</v>
      </c>
      <c r="DD11" s="16" t="n">
        <v>0</v>
      </c>
      <c r="DE11" s="16" t="n">
        <v>0</v>
      </c>
      <c r="DF11" s="16" t="n">
        <v>0.802568218298555</v>
      </c>
      <c r="DG11" s="16" t="n">
        <v>0</v>
      </c>
      <c r="DH11" s="16" t="n">
        <v>16.8539325842697</v>
      </c>
      <c r="DI11" s="16" t="n">
        <v>0</v>
      </c>
      <c r="DJ11" s="16" t="n">
        <v>0.802568218298555</v>
      </c>
      <c r="DK11" s="16" t="n">
        <v>0</v>
      </c>
      <c r="DL11" s="16" t="n">
        <v>0</v>
      </c>
      <c r="DM11" s="16" t="n">
        <v>0</v>
      </c>
      <c r="DN11" s="16" t="n">
        <v>1.60513643659711</v>
      </c>
      <c r="DO11" s="16" t="n">
        <v>3.21027287319422</v>
      </c>
      <c r="DP11" s="16" t="n">
        <v>1.60513643659711</v>
      </c>
      <c r="DQ11" s="16" t="n">
        <v>0</v>
      </c>
      <c r="DR11" s="16" t="n">
        <v>0</v>
      </c>
      <c r="DS11" s="16" t="n">
        <v>27.2873194221509</v>
      </c>
      <c r="DT11" s="16" t="n">
        <v>0</v>
      </c>
      <c r="DU11" s="16" t="n">
        <v>1.60513643659711</v>
      </c>
      <c r="DV11" s="16" t="n">
        <v>109.149277688604</v>
      </c>
      <c r="DW11" s="16" t="n">
        <v>0</v>
      </c>
      <c r="DX11" s="16" t="n">
        <v>4.01284109149278</v>
      </c>
      <c r="DY11" s="16" t="n">
        <v>0</v>
      </c>
      <c r="DZ11" s="16" t="n">
        <v>0</v>
      </c>
      <c r="EA11" s="16" t="n">
        <v>70.6260032102729</v>
      </c>
      <c r="EB11" s="16" t="n">
        <v>0</v>
      </c>
      <c r="EC11" s="16" t="n">
        <v>0</v>
      </c>
      <c r="ED11" s="16" t="n">
        <v>0</v>
      </c>
      <c r="EE11" s="16" t="n">
        <v>0</v>
      </c>
      <c r="EF11" s="16" t="n">
        <v>0</v>
      </c>
      <c r="EG11" s="16" t="n">
        <v>24.0770465489567</v>
      </c>
      <c r="EH11" s="16" t="n">
        <v>0</v>
      </c>
      <c r="EI11" s="16" t="n">
        <v>0</v>
      </c>
      <c r="EJ11" s="16" t="n">
        <v>0</v>
      </c>
      <c r="EK11" s="16" t="n">
        <v>0</v>
      </c>
      <c r="EL11" s="16" t="n">
        <v>0.802568218298555</v>
      </c>
      <c r="EM11" s="16" t="n">
        <v>0</v>
      </c>
      <c r="EN11" s="16" t="n">
        <v>0</v>
      </c>
      <c r="EO11" s="16" t="n">
        <v>0</v>
      </c>
      <c r="EP11" s="16" t="n">
        <v>0</v>
      </c>
      <c r="EQ11" s="16" t="n">
        <v>0</v>
      </c>
      <c r="ER11" s="16" t="n">
        <v>0</v>
      </c>
      <c r="ES11" s="16" t="n">
        <v>0</v>
      </c>
      <c r="ET11" s="16" t="n">
        <v>0</v>
      </c>
      <c r="EU11" s="16" t="n">
        <v>0</v>
      </c>
      <c r="EV11" s="16" t="n">
        <v>0</v>
      </c>
      <c r="EW11" s="16" t="n">
        <v>8.02568218298555</v>
      </c>
      <c r="EX11" s="16" t="n">
        <v>0</v>
      </c>
      <c r="EY11" s="16" t="n">
        <v>0</v>
      </c>
      <c r="EZ11" s="16" t="n">
        <v>0</v>
      </c>
      <c r="FA11" s="16" t="n">
        <v>0</v>
      </c>
      <c r="FB11" s="16" t="n">
        <v>0</v>
      </c>
      <c r="FC11" s="16" t="n">
        <v>0.802568218298555</v>
      </c>
      <c r="FD11" s="16" t="n">
        <v>0</v>
      </c>
      <c r="FE11" s="16" t="n">
        <v>0</v>
      </c>
      <c r="FF11" s="16" t="n">
        <v>0</v>
      </c>
      <c r="FG11" s="16" t="n">
        <v>0</v>
      </c>
      <c r="FH11" s="16" t="n">
        <v>0</v>
      </c>
      <c r="FI11" s="16" t="n">
        <v>0</v>
      </c>
      <c r="FJ11" s="16" t="n">
        <v>0</v>
      </c>
      <c r="FK11" s="16" t="n">
        <v>0</v>
      </c>
      <c r="FL11" s="16" t="n">
        <v>0</v>
      </c>
      <c r="FM11" s="16" t="n">
        <v>0</v>
      </c>
      <c r="FN11" s="16" t="n">
        <v>16.0513643659711</v>
      </c>
      <c r="FO11" s="16" t="n">
        <v>16.0513643659711</v>
      </c>
      <c r="FP11" s="16" t="n">
        <v>9.63081861958267</v>
      </c>
      <c r="FQ11" s="16" t="n">
        <v>16.8539325842697</v>
      </c>
      <c r="FR11" s="16" t="n">
        <v>77.0465489566613</v>
      </c>
      <c r="FS11" s="16" t="n">
        <v>211.878009630819</v>
      </c>
      <c r="FT11" s="16" t="n">
        <v>0</v>
      </c>
      <c r="FU11" s="16" t="n">
        <v>18.4590690208668</v>
      </c>
      <c r="FV11" s="16" t="n">
        <v>1.60513643659711</v>
      </c>
      <c r="FW11" s="16" t="n">
        <v>129.213483146067</v>
      </c>
      <c r="FX11" s="16" t="n">
        <v>0</v>
      </c>
      <c r="FY11" s="16" t="n">
        <v>4.01284109149278</v>
      </c>
      <c r="FZ11" s="16" t="n">
        <v>0</v>
      </c>
      <c r="GA11" s="16" t="n">
        <v>0.802568218298555</v>
      </c>
      <c r="GB11" s="16" t="n">
        <v>0</v>
      </c>
      <c r="GC11" s="16" t="n">
        <v>0</v>
      </c>
      <c r="GD11" s="16" t="n">
        <v>8.02568218298555</v>
      </c>
      <c r="GE11" s="16" t="n">
        <v>0</v>
      </c>
      <c r="GF11" s="16" t="n">
        <v>6.42054574638844</v>
      </c>
      <c r="GG11" s="16" t="n">
        <v>77.8491171749599</v>
      </c>
      <c r="GH11" s="16" t="n">
        <v>0</v>
      </c>
      <c r="GI11" s="16" t="n">
        <v>0</v>
      </c>
      <c r="GJ11" s="16" t="n">
        <v>9.63081861958267</v>
      </c>
      <c r="GK11" s="16" t="n">
        <v>0</v>
      </c>
      <c r="GL11" s="16" t="n">
        <v>0</v>
      </c>
      <c r="GM11" s="16" t="n">
        <v>0</v>
      </c>
      <c r="GN11" s="16" t="n">
        <v>0.802568218298555</v>
      </c>
      <c r="GO11" s="16" t="n">
        <v>33.7078651685393</v>
      </c>
      <c r="GP11" s="16" t="n">
        <v>8.82825040128411</v>
      </c>
      <c r="GQ11" s="16" t="n">
        <v>3.21027287319422</v>
      </c>
      <c r="GR11" s="16" t="n">
        <v>0</v>
      </c>
      <c r="GS11" s="16" t="n">
        <v>0</v>
      </c>
      <c r="GT11" s="16" t="n">
        <v>0</v>
      </c>
      <c r="GU11" s="16" t="n">
        <v>6.42054574638844</v>
      </c>
      <c r="GV11" s="16" t="n">
        <v>0.802568218298555</v>
      </c>
      <c r="GW11" s="16" t="n">
        <v>0</v>
      </c>
      <c r="GX11" s="16" t="n">
        <v>0.802568218298555</v>
      </c>
      <c r="GY11" s="16" t="n">
        <v>0</v>
      </c>
      <c r="GZ11" s="16" t="n">
        <v>0</v>
      </c>
      <c r="HA11" s="16" t="n">
        <v>0</v>
      </c>
      <c r="HB11" s="16" t="n">
        <v>0</v>
      </c>
      <c r="HC11" s="16" t="n">
        <v>1.60513643659711</v>
      </c>
      <c r="HD11" s="16" t="n">
        <v>4.01284109149278</v>
      </c>
      <c r="HE11" s="16" t="n">
        <v>2.40770465489567</v>
      </c>
      <c r="HF11" s="16" t="n">
        <v>0</v>
      </c>
      <c r="HG11" s="16" t="n">
        <v>0</v>
      </c>
      <c r="HH11" s="16" t="n">
        <v>0</v>
      </c>
      <c r="HI11" s="16" t="n">
        <v>0</v>
      </c>
      <c r="HJ11" s="16" t="n">
        <v>0</v>
      </c>
      <c r="HK11" s="16" t="n">
        <v>0</v>
      </c>
      <c r="HL11" s="16" t="n">
        <v>11.2359550561798</v>
      </c>
      <c r="HM11" s="16" t="n">
        <v>0</v>
      </c>
      <c r="HN11" s="16" t="n">
        <v>51.3643659711075</v>
      </c>
      <c r="HO11" s="17" t="n">
        <v>3.935414</v>
      </c>
      <c r="HP11" s="17" t="n">
        <v>0.043341</v>
      </c>
      <c r="HQ11" s="17" t="n">
        <v>23.072659</v>
      </c>
      <c r="HR11" s="17" t="n">
        <v>186.954545</v>
      </c>
      <c r="HS11" s="17" t="n">
        <v>0.315976331360947</v>
      </c>
      <c r="HT11" s="17" t="n">
        <v>3.16479400749064</v>
      </c>
      <c r="HU11" s="17" t="n">
        <v>0.650263031345176</v>
      </c>
      <c r="HV11" s="17" t="n">
        <v>1.5378392308899</v>
      </c>
    </row>
    <row r="12" s="16" customFormat="true" ht="15" hidden="false" customHeight="false" outlineLevel="0" collapsed="false">
      <c r="A12" s="15" t="s">
        <v>1415</v>
      </c>
      <c r="B12" s="15" t="s">
        <v>1408</v>
      </c>
      <c r="C12" s="16" t="n">
        <v>0</v>
      </c>
      <c r="D12" s="16" t="n">
        <v>2.94406280667321</v>
      </c>
      <c r="E12" s="16" t="n">
        <v>42.198233562316</v>
      </c>
      <c r="F12" s="16" t="n">
        <v>87.3405299313052</v>
      </c>
      <c r="G12" s="16" t="n">
        <v>0</v>
      </c>
      <c r="H12" s="16" t="n">
        <v>0</v>
      </c>
      <c r="I12" s="16" t="n">
        <v>0</v>
      </c>
      <c r="J12" s="16" t="n">
        <v>862.61040235525</v>
      </c>
      <c r="K12" s="16" t="n">
        <v>0</v>
      </c>
      <c r="L12" s="16" t="n">
        <v>4.90677134445535</v>
      </c>
      <c r="M12" s="16" t="n">
        <v>0</v>
      </c>
      <c r="N12" s="16" t="n">
        <v>2.94406280667321</v>
      </c>
      <c r="O12" s="16" t="n">
        <v>42.198233562316</v>
      </c>
      <c r="P12" s="16" t="n">
        <v>0</v>
      </c>
      <c r="Q12" s="16" t="n">
        <v>86.3591756624141</v>
      </c>
      <c r="R12" s="16" t="n">
        <v>0</v>
      </c>
      <c r="S12" s="16" t="n">
        <v>0</v>
      </c>
      <c r="T12" s="16" t="n">
        <v>0.98135426889107</v>
      </c>
      <c r="U12" s="16" t="n">
        <v>0</v>
      </c>
      <c r="V12" s="16" t="n">
        <v>0</v>
      </c>
      <c r="W12" s="16" t="n">
        <v>0</v>
      </c>
      <c r="X12" s="16" t="n">
        <v>0</v>
      </c>
      <c r="Y12" s="16" t="n">
        <v>4.90677134445535</v>
      </c>
      <c r="Z12" s="16" t="n">
        <v>827.281648675172</v>
      </c>
      <c r="AA12" s="16" t="n">
        <v>21.5897939156035</v>
      </c>
      <c r="AB12" s="16" t="n">
        <v>0</v>
      </c>
      <c r="AC12" s="16" t="n">
        <v>8.83218842001963</v>
      </c>
      <c r="AD12" s="16" t="n">
        <v>0</v>
      </c>
      <c r="AE12" s="16" t="n">
        <v>4.90677134445535</v>
      </c>
      <c r="AF12" s="16" t="n">
        <v>0</v>
      </c>
      <c r="AG12" s="16" t="n">
        <v>0</v>
      </c>
      <c r="AH12" s="16" t="n">
        <v>0</v>
      </c>
      <c r="AI12" s="16" t="n">
        <v>2.94406280667321</v>
      </c>
      <c r="AJ12" s="16" t="n">
        <v>42.198233562316</v>
      </c>
      <c r="AK12" s="16" t="n">
        <v>0</v>
      </c>
      <c r="AL12" s="16" t="n">
        <v>0.98135426889107</v>
      </c>
      <c r="AM12" s="16" t="n">
        <v>85.3778213935231</v>
      </c>
      <c r="AN12" s="16" t="n">
        <v>0</v>
      </c>
      <c r="AO12" s="16" t="n">
        <v>0</v>
      </c>
      <c r="AP12" s="16" t="n">
        <v>0</v>
      </c>
      <c r="AQ12" s="16" t="n">
        <v>0.98135426889107</v>
      </c>
      <c r="AR12" s="16" t="n">
        <v>0</v>
      </c>
      <c r="AS12" s="16" t="n">
        <v>0</v>
      </c>
      <c r="AT12" s="16" t="n">
        <v>0</v>
      </c>
      <c r="AU12" s="16" t="n">
        <v>0</v>
      </c>
      <c r="AV12" s="16" t="n">
        <v>0</v>
      </c>
      <c r="AW12" s="16" t="n">
        <v>0</v>
      </c>
      <c r="AX12" s="16" t="n">
        <v>4.90677134445535</v>
      </c>
      <c r="AY12" s="16" t="n">
        <v>827.281648675172</v>
      </c>
      <c r="AZ12" s="16" t="n">
        <v>0</v>
      </c>
      <c r="BA12" s="16" t="n">
        <v>21.5897939156035</v>
      </c>
      <c r="BB12" s="16" t="n">
        <v>0</v>
      </c>
      <c r="BC12" s="16" t="n">
        <v>8.83218842001963</v>
      </c>
      <c r="BD12" s="16" t="n">
        <v>0</v>
      </c>
      <c r="BE12" s="16" t="n">
        <v>4.90677134445535</v>
      </c>
      <c r="BF12" s="16" t="n">
        <v>0</v>
      </c>
      <c r="BG12" s="16" t="n">
        <v>0</v>
      </c>
      <c r="BH12" s="16" t="n">
        <v>0</v>
      </c>
      <c r="BI12" s="16" t="n">
        <v>0</v>
      </c>
      <c r="BJ12" s="16" t="n">
        <v>2.94406280667321</v>
      </c>
      <c r="BK12" s="16" t="n">
        <v>2.94406280667321</v>
      </c>
      <c r="BL12" s="16" t="n">
        <v>14.720314033366</v>
      </c>
      <c r="BM12" s="16" t="n">
        <v>2.94406280667321</v>
      </c>
      <c r="BN12" s="16" t="n">
        <v>21.5897939156035</v>
      </c>
      <c r="BO12" s="16" t="n">
        <v>0</v>
      </c>
      <c r="BP12" s="16" t="n">
        <v>0</v>
      </c>
      <c r="BQ12" s="16" t="n">
        <v>0.98135426889107</v>
      </c>
      <c r="BR12" s="16" t="n">
        <v>0</v>
      </c>
      <c r="BS12" s="16" t="n">
        <v>0</v>
      </c>
      <c r="BT12" s="16" t="n">
        <v>85.3778213935231</v>
      </c>
      <c r="BU12" s="16" t="n">
        <v>0</v>
      </c>
      <c r="BV12" s="16" t="n">
        <v>0</v>
      </c>
      <c r="BW12" s="16" t="n">
        <v>0</v>
      </c>
      <c r="BX12" s="16" t="n">
        <v>0</v>
      </c>
      <c r="BY12" s="16" t="n">
        <v>0</v>
      </c>
      <c r="BZ12" s="16" t="n">
        <v>0</v>
      </c>
      <c r="CA12" s="16" t="n">
        <v>0.98135426889107</v>
      </c>
      <c r="CB12" s="16" t="n">
        <v>0</v>
      </c>
      <c r="CC12" s="16" t="n">
        <v>0</v>
      </c>
      <c r="CD12" s="16" t="n">
        <v>0</v>
      </c>
      <c r="CE12" s="16" t="n">
        <v>0</v>
      </c>
      <c r="CF12" s="16" t="n">
        <v>0</v>
      </c>
      <c r="CG12" s="16" t="n">
        <v>0</v>
      </c>
      <c r="CH12" s="16" t="n">
        <v>0</v>
      </c>
      <c r="CI12" s="16" t="n">
        <v>0</v>
      </c>
      <c r="CJ12" s="16" t="n">
        <v>0</v>
      </c>
      <c r="CK12" s="16" t="n">
        <v>4.90677134445535</v>
      </c>
      <c r="CL12" s="16" t="n">
        <v>0</v>
      </c>
      <c r="CM12" s="16" t="n">
        <v>2.94406280667321</v>
      </c>
      <c r="CN12" s="16" t="n">
        <v>0</v>
      </c>
      <c r="CO12" s="16" t="n">
        <v>0.98135426889107</v>
      </c>
      <c r="CP12" s="16" t="n">
        <v>0</v>
      </c>
      <c r="CQ12" s="16" t="n">
        <v>520.117762512267</v>
      </c>
      <c r="CR12" s="16" t="n">
        <v>0</v>
      </c>
      <c r="CS12" s="16" t="n">
        <v>12.7576054955839</v>
      </c>
      <c r="CT12" s="16" t="n">
        <v>248.282630029441</v>
      </c>
      <c r="CU12" s="16" t="n">
        <v>42.198233562316</v>
      </c>
      <c r="CV12" s="16" t="n">
        <v>0</v>
      </c>
      <c r="CW12" s="16" t="n">
        <v>21.5897939156035</v>
      </c>
      <c r="CX12" s="16" t="n">
        <v>0</v>
      </c>
      <c r="CY12" s="16" t="n">
        <v>0</v>
      </c>
      <c r="CZ12" s="16" t="n">
        <v>0</v>
      </c>
      <c r="DA12" s="16" t="n">
        <v>8.83218842001963</v>
      </c>
      <c r="DB12" s="16" t="n">
        <v>0</v>
      </c>
      <c r="DC12" s="16" t="n">
        <v>4.90677134445535</v>
      </c>
      <c r="DD12" s="16" t="n">
        <v>0</v>
      </c>
      <c r="DE12" s="16" t="n">
        <v>0</v>
      </c>
      <c r="DF12" s="16" t="n">
        <v>0</v>
      </c>
      <c r="DG12" s="16" t="n">
        <v>0</v>
      </c>
      <c r="DH12" s="16" t="n">
        <v>0</v>
      </c>
      <c r="DI12" s="16" t="n">
        <v>0</v>
      </c>
      <c r="DJ12" s="16" t="n">
        <v>0</v>
      </c>
      <c r="DK12" s="16" t="n">
        <v>0</v>
      </c>
      <c r="DL12" s="16" t="n">
        <v>0</v>
      </c>
      <c r="DM12" s="16" t="n">
        <v>0</v>
      </c>
      <c r="DN12" s="16" t="n">
        <v>0</v>
      </c>
      <c r="DO12" s="16" t="n">
        <v>2.94406280667321</v>
      </c>
      <c r="DP12" s="16" t="n">
        <v>1.96270853778214</v>
      </c>
      <c r="DQ12" s="16" t="n">
        <v>0</v>
      </c>
      <c r="DR12" s="16" t="n">
        <v>0</v>
      </c>
      <c r="DS12" s="16" t="n">
        <v>0.98135426889107</v>
      </c>
      <c r="DT12" s="16" t="n">
        <v>0</v>
      </c>
      <c r="DU12" s="16" t="n">
        <v>0</v>
      </c>
      <c r="DV12" s="16" t="n">
        <v>14.720314033366</v>
      </c>
      <c r="DW12" s="16" t="n">
        <v>0</v>
      </c>
      <c r="DX12" s="16" t="n">
        <v>2.94406280667321</v>
      </c>
      <c r="DY12" s="16" t="n">
        <v>0</v>
      </c>
      <c r="DZ12" s="16" t="n">
        <v>0</v>
      </c>
      <c r="EA12" s="16" t="n">
        <v>21.5897939156035</v>
      </c>
      <c r="EB12" s="16" t="n">
        <v>0</v>
      </c>
      <c r="EC12" s="16" t="n">
        <v>0</v>
      </c>
      <c r="ED12" s="16" t="n">
        <v>0.98135426889107</v>
      </c>
      <c r="EE12" s="16" t="n">
        <v>0</v>
      </c>
      <c r="EF12" s="16" t="n">
        <v>0</v>
      </c>
      <c r="EG12" s="16" t="n">
        <v>85.3778213935231</v>
      </c>
      <c r="EH12" s="16" t="n">
        <v>0</v>
      </c>
      <c r="EI12" s="16" t="n">
        <v>0</v>
      </c>
      <c r="EJ12" s="16" t="n">
        <v>0</v>
      </c>
      <c r="EK12" s="16" t="n">
        <v>0</v>
      </c>
      <c r="EL12" s="16" t="n">
        <v>0</v>
      </c>
      <c r="EM12" s="16" t="n">
        <v>0</v>
      </c>
      <c r="EN12" s="16" t="n">
        <v>0</v>
      </c>
      <c r="EO12" s="16" t="n">
        <v>0</v>
      </c>
      <c r="EP12" s="16" t="n">
        <v>0</v>
      </c>
      <c r="EQ12" s="16" t="n">
        <v>0.98135426889107</v>
      </c>
      <c r="ER12" s="16" t="n">
        <v>0</v>
      </c>
      <c r="ES12" s="16" t="n">
        <v>0</v>
      </c>
      <c r="ET12" s="16" t="n">
        <v>0</v>
      </c>
      <c r="EU12" s="16" t="n">
        <v>0</v>
      </c>
      <c r="EV12" s="16" t="n">
        <v>0</v>
      </c>
      <c r="EW12" s="16" t="n">
        <v>0</v>
      </c>
      <c r="EX12" s="16" t="n">
        <v>0</v>
      </c>
      <c r="EY12" s="16" t="n">
        <v>0</v>
      </c>
      <c r="EZ12" s="16" t="n">
        <v>0</v>
      </c>
      <c r="FA12" s="16" t="n">
        <v>0</v>
      </c>
      <c r="FB12" s="16" t="n">
        <v>0</v>
      </c>
      <c r="FC12" s="16" t="n">
        <v>4.90677134445535</v>
      </c>
      <c r="FD12" s="16" t="n">
        <v>0</v>
      </c>
      <c r="FE12" s="16" t="n">
        <v>2.94406280667321</v>
      </c>
      <c r="FF12" s="16" t="n">
        <v>0</v>
      </c>
      <c r="FG12" s="16" t="n">
        <v>0.98135426889107</v>
      </c>
      <c r="FH12" s="16" t="n">
        <v>0</v>
      </c>
      <c r="FI12" s="16" t="n">
        <v>0</v>
      </c>
      <c r="FJ12" s="16" t="n">
        <v>0</v>
      </c>
      <c r="FK12" s="16" t="n">
        <v>0</v>
      </c>
      <c r="FL12" s="16" t="n">
        <v>0</v>
      </c>
      <c r="FM12" s="16" t="n">
        <v>5.88812561334642</v>
      </c>
      <c r="FN12" s="16" t="n">
        <v>8.83218842001963</v>
      </c>
      <c r="FO12" s="16" t="n">
        <v>34.3473994111874</v>
      </c>
      <c r="FP12" s="16" t="n">
        <v>0</v>
      </c>
      <c r="FQ12" s="16" t="n">
        <v>17.6643768400393</v>
      </c>
      <c r="FR12" s="16" t="n">
        <v>20.6084396467125</v>
      </c>
      <c r="FS12" s="16" t="n">
        <v>144.259077526987</v>
      </c>
      <c r="FT12" s="16" t="n">
        <v>0</v>
      </c>
      <c r="FU12" s="16" t="n">
        <v>92.2473012757606</v>
      </c>
      <c r="FV12" s="16" t="n">
        <v>0</v>
      </c>
      <c r="FW12" s="16" t="n">
        <v>196.270853778214</v>
      </c>
      <c r="FX12" s="16" t="n">
        <v>0</v>
      </c>
      <c r="FY12" s="16" t="n">
        <v>12.7576054955839</v>
      </c>
      <c r="FZ12" s="16" t="n">
        <v>0</v>
      </c>
      <c r="GA12" s="16" t="n">
        <v>0</v>
      </c>
      <c r="GB12" s="16" t="n">
        <v>0</v>
      </c>
      <c r="GC12" s="16" t="n">
        <v>0</v>
      </c>
      <c r="GD12" s="16" t="n">
        <v>2.94406280667321</v>
      </c>
      <c r="GE12" s="16" t="n">
        <v>0</v>
      </c>
      <c r="GF12" s="16" t="n">
        <v>7.85083415112856</v>
      </c>
      <c r="GG12" s="16" t="n">
        <v>103.042198233562</v>
      </c>
      <c r="GH12" s="16" t="n">
        <v>0</v>
      </c>
      <c r="GI12" s="16" t="n">
        <v>0</v>
      </c>
      <c r="GJ12" s="16" t="n">
        <v>38.2728164867517</v>
      </c>
      <c r="GK12" s="16" t="n">
        <v>0</v>
      </c>
      <c r="GL12" s="16" t="n">
        <v>4.90677134445535</v>
      </c>
      <c r="GM12" s="16" t="n">
        <v>0</v>
      </c>
      <c r="GN12" s="16" t="n">
        <v>0</v>
      </c>
      <c r="GO12" s="16" t="n">
        <v>91.2659470068695</v>
      </c>
      <c r="GP12" s="16" t="n">
        <v>42.198233562316</v>
      </c>
      <c r="GQ12" s="16" t="n">
        <v>0</v>
      </c>
      <c r="GR12" s="16" t="n">
        <v>0</v>
      </c>
      <c r="GS12" s="16" t="n">
        <v>0</v>
      </c>
      <c r="GT12" s="16" t="n">
        <v>0</v>
      </c>
      <c r="GU12" s="16" t="n">
        <v>8.83218842001963</v>
      </c>
      <c r="GV12" s="16" t="n">
        <v>0</v>
      </c>
      <c r="GW12" s="16" t="n">
        <v>0</v>
      </c>
      <c r="GX12" s="16" t="n">
        <v>11.7762512266928</v>
      </c>
      <c r="GY12" s="16" t="n">
        <v>0.98135426889107</v>
      </c>
      <c r="GZ12" s="16" t="n">
        <v>0</v>
      </c>
      <c r="HA12" s="16" t="n">
        <v>0</v>
      </c>
      <c r="HB12" s="16" t="n">
        <v>0</v>
      </c>
      <c r="HC12" s="16" t="n">
        <v>0</v>
      </c>
      <c r="HD12" s="16" t="n">
        <v>0</v>
      </c>
      <c r="HE12" s="16" t="n">
        <v>0</v>
      </c>
      <c r="HF12" s="16" t="n">
        <v>0</v>
      </c>
      <c r="HG12" s="16" t="n">
        <v>0</v>
      </c>
      <c r="HH12" s="16" t="n">
        <v>0</v>
      </c>
      <c r="HI12" s="16" t="n">
        <v>0</v>
      </c>
      <c r="HJ12" s="16" t="n">
        <v>0</v>
      </c>
      <c r="HK12" s="16" t="n">
        <v>0</v>
      </c>
      <c r="HL12" s="16" t="n">
        <v>8.83218842001963</v>
      </c>
      <c r="HM12" s="16" t="n">
        <v>0</v>
      </c>
      <c r="HN12" s="16" t="n">
        <v>4.90677134445535</v>
      </c>
      <c r="HO12" s="17" t="n">
        <v>4.222721</v>
      </c>
      <c r="HP12" s="17" t="n">
        <v>0.029946</v>
      </c>
      <c r="HQ12" s="17" t="n">
        <v>33.393502</v>
      </c>
      <c r="HR12" s="17" t="n">
        <v>194.041667</v>
      </c>
      <c r="HS12" s="17" t="n">
        <v>0.0489192263936291</v>
      </c>
      <c r="HT12" s="17" t="n">
        <v>20.4418604651163</v>
      </c>
      <c r="HU12" s="17" t="n">
        <v>1.43698108496161</v>
      </c>
      <c r="HV12" s="17" t="n">
        <v>0.695903384160911</v>
      </c>
    </row>
    <row r="13" s="16" customFormat="true" ht="15" hidden="false" customHeight="false" outlineLevel="0" collapsed="false">
      <c r="A13" s="15" t="s">
        <v>1416</v>
      </c>
      <c r="B13" s="15" t="s">
        <v>1408</v>
      </c>
      <c r="C13" s="16" t="n">
        <v>0</v>
      </c>
      <c r="D13" s="16" t="n">
        <v>2.88850375505488</v>
      </c>
      <c r="E13" s="16" t="n">
        <v>23.1080300404391</v>
      </c>
      <c r="F13" s="16" t="n">
        <v>56.6146735990757</v>
      </c>
      <c r="G13" s="16" t="n">
        <v>0</v>
      </c>
      <c r="H13" s="16" t="n">
        <v>0</v>
      </c>
      <c r="I13" s="16" t="n">
        <v>0</v>
      </c>
      <c r="J13" s="16" t="n">
        <v>897.169266320046</v>
      </c>
      <c r="K13" s="16" t="n">
        <v>0</v>
      </c>
      <c r="L13" s="16" t="n">
        <v>20.2195262853842</v>
      </c>
      <c r="M13" s="16" t="n">
        <v>0</v>
      </c>
      <c r="N13" s="16" t="n">
        <v>2.88850375505488</v>
      </c>
      <c r="O13" s="16" t="n">
        <v>23.1080300404391</v>
      </c>
      <c r="P13" s="16" t="n">
        <v>0</v>
      </c>
      <c r="Q13" s="16" t="n">
        <v>54.3038705950318</v>
      </c>
      <c r="R13" s="16" t="n">
        <v>1.73310225303293</v>
      </c>
      <c r="S13" s="16" t="n">
        <v>0</v>
      </c>
      <c r="T13" s="16" t="n">
        <v>0</v>
      </c>
      <c r="U13" s="16" t="n">
        <v>0.577700751010976</v>
      </c>
      <c r="V13" s="16" t="n">
        <v>0</v>
      </c>
      <c r="W13" s="16" t="n">
        <v>0</v>
      </c>
      <c r="X13" s="16" t="n">
        <v>0</v>
      </c>
      <c r="Y13" s="16" t="n">
        <v>4.62160600808781</v>
      </c>
      <c r="Z13" s="16" t="n">
        <v>883.882149046794</v>
      </c>
      <c r="AA13" s="16" t="n">
        <v>0</v>
      </c>
      <c r="AB13" s="16" t="n">
        <v>1.73310225303293</v>
      </c>
      <c r="AC13" s="16" t="n">
        <v>6.93240901213172</v>
      </c>
      <c r="AD13" s="16" t="n">
        <v>0</v>
      </c>
      <c r="AE13" s="16" t="n">
        <v>20.2195262853842</v>
      </c>
      <c r="AF13" s="16" t="n">
        <v>0</v>
      </c>
      <c r="AG13" s="16" t="n">
        <v>0</v>
      </c>
      <c r="AH13" s="16" t="n">
        <v>2.31080300404391</v>
      </c>
      <c r="AI13" s="16" t="n">
        <v>0.577700751010976</v>
      </c>
      <c r="AJ13" s="16" t="n">
        <v>23.1080300404391</v>
      </c>
      <c r="AK13" s="16" t="n">
        <v>0</v>
      </c>
      <c r="AL13" s="16" t="n">
        <v>0</v>
      </c>
      <c r="AM13" s="16" t="n">
        <v>54.3038705950318</v>
      </c>
      <c r="AN13" s="16" t="n">
        <v>1.73310225303293</v>
      </c>
      <c r="AO13" s="16" t="n">
        <v>0</v>
      </c>
      <c r="AP13" s="16" t="n">
        <v>0</v>
      </c>
      <c r="AQ13" s="16" t="n">
        <v>0</v>
      </c>
      <c r="AR13" s="16" t="n">
        <v>0</v>
      </c>
      <c r="AS13" s="16" t="n">
        <v>0.577700751010976</v>
      </c>
      <c r="AT13" s="16" t="n">
        <v>0</v>
      </c>
      <c r="AU13" s="16" t="n">
        <v>0</v>
      </c>
      <c r="AV13" s="16" t="n">
        <v>0</v>
      </c>
      <c r="AW13" s="16" t="n">
        <v>0</v>
      </c>
      <c r="AX13" s="16" t="n">
        <v>4.62160600808781</v>
      </c>
      <c r="AY13" s="16" t="n">
        <v>883.882149046794</v>
      </c>
      <c r="AZ13" s="16" t="n">
        <v>0</v>
      </c>
      <c r="BA13" s="16" t="n">
        <v>0</v>
      </c>
      <c r="BB13" s="16" t="n">
        <v>1.73310225303293</v>
      </c>
      <c r="BC13" s="16" t="n">
        <v>6.93240901213172</v>
      </c>
      <c r="BD13" s="16" t="n">
        <v>0</v>
      </c>
      <c r="BE13" s="16" t="n">
        <v>20.2195262853842</v>
      </c>
      <c r="BF13" s="16" t="n">
        <v>0</v>
      </c>
      <c r="BG13" s="16" t="n">
        <v>0</v>
      </c>
      <c r="BH13" s="16" t="n">
        <v>0</v>
      </c>
      <c r="BI13" s="16" t="n">
        <v>2.31080300404391</v>
      </c>
      <c r="BJ13" s="16" t="n">
        <v>0.577700751010976</v>
      </c>
      <c r="BK13" s="16" t="n">
        <v>1.73310225303293</v>
      </c>
      <c r="BL13" s="16" t="n">
        <v>0</v>
      </c>
      <c r="BM13" s="16" t="n">
        <v>2.88850375505488</v>
      </c>
      <c r="BN13" s="16" t="n">
        <v>18.4864240323512</v>
      </c>
      <c r="BO13" s="16" t="n">
        <v>0</v>
      </c>
      <c r="BP13" s="16" t="n">
        <v>0</v>
      </c>
      <c r="BQ13" s="16" t="n">
        <v>0</v>
      </c>
      <c r="BR13" s="16" t="n">
        <v>1.15540150202195</v>
      </c>
      <c r="BS13" s="16" t="n">
        <v>0</v>
      </c>
      <c r="BT13" s="16" t="n">
        <v>53.1484690930098</v>
      </c>
      <c r="BU13" s="16" t="n">
        <v>0</v>
      </c>
      <c r="BV13" s="16" t="n">
        <v>1.73310225303293</v>
      </c>
      <c r="BW13" s="16" t="n">
        <v>0</v>
      </c>
      <c r="BX13" s="16" t="n">
        <v>0</v>
      </c>
      <c r="BY13" s="16" t="n">
        <v>0</v>
      </c>
      <c r="BZ13" s="16" t="n">
        <v>0</v>
      </c>
      <c r="CA13" s="16" t="n">
        <v>0</v>
      </c>
      <c r="CB13" s="16" t="n">
        <v>0</v>
      </c>
      <c r="CC13" s="16" t="n">
        <v>0.577700751010976</v>
      </c>
      <c r="CD13" s="16" t="n">
        <v>0</v>
      </c>
      <c r="CE13" s="16" t="n">
        <v>0</v>
      </c>
      <c r="CF13" s="16" t="n">
        <v>0</v>
      </c>
      <c r="CG13" s="16" t="n">
        <v>0</v>
      </c>
      <c r="CH13" s="16" t="n">
        <v>0</v>
      </c>
      <c r="CI13" s="16" t="n">
        <v>0</v>
      </c>
      <c r="CJ13" s="16" t="n">
        <v>0</v>
      </c>
      <c r="CK13" s="16" t="n">
        <v>2.88850375505488</v>
      </c>
      <c r="CL13" s="16" t="n">
        <v>1.73310225303293</v>
      </c>
      <c r="CM13" s="16" t="n">
        <v>0.577700751010976</v>
      </c>
      <c r="CN13" s="16" t="n">
        <v>0</v>
      </c>
      <c r="CO13" s="16" t="n">
        <v>0</v>
      </c>
      <c r="CP13" s="16" t="n">
        <v>0.577700751010976</v>
      </c>
      <c r="CQ13" s="16" t="n">
        <v>734.835355285962</v>
      </c>
      <c r="CR13" s="16" t="n">
        <v>0</v>
      </c>
      <c r="CS13" s="16" t="n">
        <v>0.577700751010976</v>
      </c>
      <c r="CT13" s="16" t="n">
        <v>144.425187752744</v>
      </c>
      <c r="CU13" s="16" t="n">
        <v>2.88850375505488</v>
      </c>
      <c r="CV13" s="16" t="n">
        <v>0</v>
      </c>
      <c r="CW13" s="16" t="n">
        <v>0</v>
      </c>
      <c r="CX13" s="16" t="n">
        <v>1.73310225303293</v>
      </c>
      <c r="CY13" s="16" t="n">
        <v>0</v>
      </c>
      <c r="CZ13" s="16" t="n">
        <v>0</v>
      </c>
      <c r="DA13" s="16" t="n">
        <v>6.93240901213172</v>
      </c>
      <c r="DB13" s="16" t="n">
        <v>0</v>
      </c>
      <c r="DC13" s="16" t="n">
        <v>20.2195262853842</v>
      </c>
      <c r="DD13" s="16" t="n">
        <v>0</v>
      </c>
      <c r="DE13" s="16" t="n">
        <v>0</v>
      </c>
      <c r="DF13" s="16" t="n">
        <v>0</v>
      </c>
      <c r="DG13" s="16" t="n">
        <v>0</v>
      </c>
      <c r="DH13" s="16" t="n">
        <v>2.31080300404391</v>
      </c>
      <c r="DI13" s="16" t="n">
        <v>0</v>
      </c>
      <c r="DJ13" s="16" t="n">
        <v>0.577700751010976</v>
      </c>
      <c r="DK13" s="16" t="n">
        <v>0</v>
      </c>
      <c r="DL13" s="16" t="n">
        <v>0</v>
      </c>
      <c r="DM13" s="16" t="n">
        <v>0</v>
      </c>
      <c r="DN13" s="16" t="n">
        <v>0</v>
      </c>
      <c r="DO13" s="16" t="n">
        <v>0</v>
      </c>
      <c r="DP13" s="16" t="n">
        <v>0</v>
      </c>
      <c r="DQ13" s="16" t="n">
        <v>0</v>
      </c>
      <c r="DR13" s="16" t="n">
        <v>0</v>
      </c>
      <c r="DS13" s="16" t="n">
        <v>1.73310225303293</v>
      </c>
      <c r="DT13" s="16" t="n">
        <v>0</v>
      </c>
      <c r="DU13" s="16" t="n">
        <v>0</v>
      </c>
      <c r="DV13" s="16" t="n">
        <v>0</v>
      </c>
      <c r="DW13" s="16" t="n">
        <v>0</v>
      </c>
      <c r="DX13" s="16" t="n">
        <v>2.88850375505488</v>
      </c>
      <c r="DY13" s="16" t="n">
        <v>0</v>
      </c>
      <c r="DZ13" s="16" t="n">
        <v>0</v>
      </c>
      <c r="EA13" s="16" t="n">
        <v>18.4864240323512</v>
      </c>
      <c r="EB13" s="16" t="n">
        <v>0</v>
      </c>
      <c r="EC13" s="16" t="n">
        <v>0</v>
      </c>
      <c r="ED13" s="16" t="n">
        <v>0</v>
      </c>
      <c r="EE13" s="16" t="n">
        <v>1.15540150202195</v>
      </c>
      <c r="EF13" s="16" t="n">
        <v>0</v>
      </c>
      <c r="EG13" s="16" t="n">
        <v>51.9930675909879</v>
      </c>
      <c r="EH13" s="16" t="n">
        <v>1.15540150202195</v>
      </c>
      <c r="EI13" s="16" t="n">
        <v>0</v>
      </c>
      <c r="EJ13" s="16" t="n">
        <v>1.73310225303293</v>
      </c>
      <c r="EK13" s="16" t="n">
        <v>0</v>
      </c>
      <c r="EL13" s="16" t="n">
        <v>0</v>
      </c>
      <c r="EM13" s="16" t="n">
        <v>0</v>
      </c>
      <c r="EN13" s="16" t="n">
        <v>0</v>
      </c>
      <c r="EO13" s="16" t="n">
        <v>0</v>
      </c>
      <c r="EP13" s="16" t="n">
        <v>0</v>
      </c>
      <c r="EQ13" s="16" t="n">
        <v>0</v>
      </c>
      <c r="ER13" s="16" t="n">
        <v>0</v>
      </c>
      <c r="ES13" s="16" t="n">
        <v>0</v>
      </c>
      <c r="ET13" s="16" t="n">
        <v>0.577700751010976</v>
      </c>
      <c r="EU13" s="16" t="n">
        <v>0</v>
      </c>
      <c r="EV13" s="16" t="n">
        <v>0</v>
      </c>
      <c r="EW13" s="16" t="n">
        <v>0</v>
      </c>
      <c r="EX13" s="16" t="n">
        <v>0</v>
      </c>
      <c r="EY13" s="16" t="n">
        <v>0</v>
      </c>
      <c r="EZ13" s="16" t="n">
        <v>0</v>
      </c>
      <c r="FA13" s="16" t="n">
        <v>0</v>
      </c>
      <c r="FB13" s="16" t="n">
        <v>0</v>
      </c>
      <c r="FC13" s="16" t="n">
        <v>2.88850375505488</v>
      </c>
      <c r="FD13" s="16" t="n">
        <v>1.73310225303293</v>
      </c>
      <c r="FE13" s="16" t="n">
        <v>0.577700751010976</v>
      </c>
      <c r="FF13" s="16" t="n">
        <v>0</v>
      </c>
      <c r="FG13" s="16" t="n">
        <v>0</v>
      </c>
      <c r="FH13" s="16" t="n">
        <v>0</v>
      </c>
      <c r="FI13" s="16" t="n">
        <v>0</v>
      </c>
      <c r="FJ13" s="16" t="n">
        <v>0</v>
      </c>
      <c r="FK13" s="16" t="n">
        <v>0.577700751010976</v>
      </c>
      <c r="FL13" s="16" t="n">
        <v>0</v>
      </c>
      <c r="FM13" s="16" t="n">
        <v>41.0167533217793</v>
      </c>
      <c r="FN13" s="16" t="n">
        <v>69.9017908723281</v>
      </c>
      <c r="FO13" s="16" t="n">
        <v>38.7059503177354</v>
      </c>
      <c r="FP13" s="16" t="n">
        <v>15.5979202772964</v>
      </c>
      <c r="FQ13" s="16" t="n">
        <v>9.24321201617562</v>
      </c>
      <c r="FR13" s="16" t="n">
        <v>22.5303292894281</v>
      </c>
      <c r="FS13" s="16" t="n">
        <v>399.191218948585</v>
      </c>
      <c r="FT13" s="16" t="n">
        <v>0</v>
      </c>
      <c r="FU13" s="16" t="n">
        <v>0</v>
      </c>
      <c r="FV13" s="16" t="n">
        <v>1.73310225303293</v>
      </c>
      <c r="FW13" s="16" t="n">
        <v>136.915077989601</v>
      </c>
      <c r="FX13" s="16" t="n">
        <v>0</v>
      </c>
      <c r="FY13" s="16" t="n">
        <v>0.577700751010976</v>
      </c>
      <c r="FZ13" s="16" t="n">
        <v>0</v>
      </c>
      <c r="GA13" s="16" t="n">
        <v>0</v>
      </c>
      <c r="GB13" s="16" t="n">
        <v>0</v>
      </c>
      <c r="GC13" s="16" t="n">
        <v>0</v>
      </c>
      <c r="GD13" s="16" t="n">
        <v>4.04390525707683</v>
      </c>
      <c r="GE13" s="16" t="n">
        <v>0</v>
      </c>
      <c r="GF13" s="16" t="n">
        <v>13.2871172732525</v>
      </c>
      <c r="GG13" s="16" t="n">
        <v>106.29693818602</v>
      </c>
      <c r="GH13" s="16" t="n">
        <v>0</v>
      </c>
      <c r="GI13" s="16" t="n">
        <v>0</v>
      </c>
      <c r="GJ13" s="16" t="n">
        <v>0.577700751010976</v>
      </c>
      <c r="GK13" s="16" t="n">
        <v>0</v>
      </c>
      <c r="GL13" s="16" t="n">
        <v>0.577700751010976</v>
      </c>
      <c r="GM13" s="16" t="n">
        <v>0</v>
      </c>
      <c r="GN13" s="16" t="n">
        <v>0</v>
      </c>
      <c r="GO13" s="16" t="n">
        <v>19.6418255343732</v>
      </c>
      <c r="GP13" s="16" t="n">
        <v>2.88850375505488</v>
      </c>
      <c r="GQ13" s="16" t="n">
        <v>0</v>
      </c>
      <c r="GR13" s="16" t="n">
        <v>0</v>
      </c>
      <c r="GS13" s="16" t="n">
        <v>0</v>
      </c>
      <c r="GT13" s="16" t="n">
        <v>0</v>
      </c>
      <c r="GU13" s="16" t="n">
        <v>0</v>
      </c>
      <c r="GV13" s="16" t="n">
        <v>0</v>
      </c>
      <c r="GW13" s="16" t="n">
        <v>0</v>
      </c>
      <c r="GX13" s="16" t="n">
        <v>0</v>
      </c>
      <c r="GY13" s="16" t="n">
        <v>0</v>
      </c>
      <c r="GZ13" s="16" t="n">
        <v>0.577700751010976</v>
      </c>
      <c r="HA13" s="16" t="n">
        <v>1.15540150202195</v>
      </c>
      <c r="HB13" s="16" t="n">
        <v>0</v>
      </c>
      <c r="HC13" s="16" t="n">
        <v>0</v>
      </c>
      <c r="HD13" s="16" t="n">
        <v>0</v>
      </c>
      <c r="HE13" s="16" t="n">
        <v>0</v>
      </c>
      <c r="HF13" s="16" t="n">
        <v>0</v>
      </c>
      <c r="HG13" s="16" t="n">
        <v>0</v>
      </c>
      <c r="HH13" s="16" t="n">
        <v>0</v>
      </c>
      <c r="HI13" s="16" t="n">
        <v>0</v>
      </c>
      <c r="HJ13" s="16" t="n">
        <v>0</v>
      </c>
      <c r="HK13" s="16" t="n">
        <v>0</v>
      </c>
      <c r="HL13" s="16" t="n">
        <v>6.93240901213172</v>
      </c>
      <c r="HM13" s="16" t="n">
        <v>0</v>
      </c>
      <c r="HN13" s="16" t="n">
        <v>20.2195262853842</v>
      </c>
      <c r="HO13" s="17" t="n">
        <v>3.10728</v>
      </c>
      <c r="HP13" s="17" t="n">
        <v>0.130873</v>
      </c>
      <c r="HQ13" s="17" t="n">
        <v>7.641003</v>
      </c>
      <c r="HR13" s="17" t="n">
        <v>96.4</v>
      </c>
      <c r="HS13" s="17" t="n">
        <v>0.025756600128783</v>
      </c>
      <c r="HT13" s="17" t="n">
        <v>38.825</v>
      </c>
      <c r="HU13" s="17" t="n">
        <v>19.4864240323512</v>
      </c>
      <c r="HV13" s="17" t="n">
        <v>0.0513177788977499</v>
      </c>
    </row>
    <row r="14" s="16" customFormat="true" ht="15" hidden="false" customHeight="false" outlineLevel="0" collapsed="false">
      <c r="A14" s="15" t="s">
        <v>1417</v>
      </c>
      <c r="B14" s="15" t="s">
        <v>1408</v>
      </c>
      <c r="C14" s="16" t="n">
        <v>0.401284109149278</v>
      </c>
      <c r="D14" s="16" t="n">
        <v>4.01284109149278</v>
      </c>
      <c r="E14" s="16" t="n">
        <v>65.8105939004816</v>
      </c>
      <c r="F14" s="16" t="n">
        <v>84.6709470304976</v>
      </c>
      <c r="G14" s="16" t="n">
        <v>0</v>
      </c>
      <c r="H14" s="16" t="n">
        <v>0</v>
      </c>
      <c r="I14" s="16" t="n">
        <v>5.21669341894061</v>
      </c>
      <c r="J14" s="16" t="n">
        <v>761.23595505618</v>
      </c>
      <c r="K14" s="16" t="n">
        <v>0</v>
      </c>
      <c r="L14" s="16" t="n">
        <v>78.6516853932584</v>
      </c>
      <c r="M14" s="16" t="n">
        <v>0.401284109149278</v>
      </c>
      <c r="N14" s="16" t="n">
        <v>4.01284109149278</v>
      </c>
      <c r="O14" s="16" t="n">
        <v>65.8105939004816</v>
      </c>
      <c r="P14" s="16" t="n">
        <v>0</v>
      </c>
      <c r="Q14" s="16" t="n">
        <v>84.6709470304976</v>
      </c>
      <c r="R14" s="16" t="n">
        <v>0</v>
      </c>
      <c r="S14" s="16" t="n">
        <v>0</v>
      </c>
      <c r="T14" s="16" t="n">
        <v>0</v>
      </c>
      <c r="U14" s="16" t="n">
        <v>0</v>
      </c>
      <c r="V14" s="16" t="n">
        <v>0</v>
      </c>
      <c r="W14" s="16" t="n">
        <v>0</v>
      </c>
      <c r="X14" s="16" t="n">
        <v>5.21669341894061</v>
      </c>
      <c r="Y14" s="16" t="n">
        <v>7.223113964687</v>
      </c>
      <c r="Z14" s="16" t="n">
        <v>739.566613162119</v>
      </c>
      <c r="AA14" s="16" t="n">
        <v>2.40770465489567</v>
      </c>
      <c r="AB14" s="16" t="n">
        <v>5.61797752808989</v>
      </c>
      <c r="AC14" s="16" t="n">
        <v>6.42054574638844</v>
      </c>
      <c r="AD14" s="16" t="n">
        <v>0</v>
      </c>
      <c r="AE14" s="16" t="n">
        <v>78.6516853932584</v>
      </c>
      <c r="AF14" s="16" t="n">
        <v>0.401284109149278</v>
      </c>
      <c r="AG14" s="16" t="n">
        <v>0</v>
      </c>
      <c r="AH14" s="16" t="n">
        <v>0</v>
      </c>
      <c r="AI14" s="16" t="n">
        <v>4.01284109149278</v>
      </c>
      <c r="AJ14" s="16" t="n">
        <v>65.8105939004816</v>
      </c>
      <c r="AK14" s="16" t="n">
        <v>0</v>
      </c>
      <c r="AL14" s="16" t="n">
        <v>0</v>
      </c>
      <c r="AM14" s="16" t="n">
        <v>84.6709470304976</v>
      </c>
      <c r="AN14" s="16" t="n">
        <v>0</v>
      </c>
      <c r="AO14" s="16" t="n">
        <v>0</v>
      </c>
      <c r="AP14" s="16" t="n">
        <v>0</v>
      </c>
      <c r="AQ14" s="16" t="n">
        <v>0</v>
      </c>
      <c r="AR14" s="16" t="n">
        <v>0</v>
      </c>
      <c r="AS14" s="16" t="n">
        <v>0</v>
      </c>
      <c r="AT14" s="16" t="n">
        <v>0</v>
      </c>
      <c r="AU14" s="16" t="n">
        <v>0</v>
      </c>
      <c r="AV14" s="16" t="n">
        <v>5.21669341894061</v>
      </c>
      <c r="AW14" s="16" t="n">
        <v>0.401284109149278</v>
      </c>
      <c r="AX14" s="16" t="n">
        <v>6.82182985553772</v>
      </c>
      <c r="AY14" s="16" t="n">
        <v>738.76404494382</v>
      </c>
      <c r="AZ14" s="16" t="n">
        <v>0.802568218298555</v>
      </c>
      <c r="BA14" s="16" t="n">
        <v>2.40770465489567</v>
      </c>
      <c r="BB14" s="16" t="n">
        <v>5.61797752808989</v>
      </c>
      <c r="BC14" s="16" t="n">
        <v>6.42054574638844</v>
      </c>
      <c r="BD14" s="16" t="n">
        <v>0</v>
      </c>
      <c r="BE14" s="16" t="n">
        <v>78.6516853932584</v>
      </c>
      <c r="BF14" s="16" t="n">
        <v>0.401284109149278</v>
      </c>
      <c r="BG14" s="16" t="n">
        <v>0</v>
      </c>
      <c r="BH14" s="16" t="n">
        <v>0</v>
      </c>
      <c r="BI14" s="16" t="n">
        <v>0</v>
      </c>
      <c r="BJ14" s="16" t="n">
        <v>4.01284109149278</v>
      </c>
      <c r="BK14" s="16" t="n">
        <v>8.42696629213483</v>
      </c>
      <c r="BL14" s="16" t="n">
        <v>14.446227929374</v>
      </c>
      <c r="BM14" s="16" t="n">
        <v>5.61797752808989</v>
      </c>
      <c r="BN14" s="16" t="n">
        <v>36.9181380417336</v>
      </c>
      <c r="BO14" s="16" t="n">
        <v>0.401284109149278</v>
      </c>
      <c r="BP14" s="16" t="n">
        <v>0</v>
      </c>
      <c r="BQ14" s="16" t="n">
        <v>0</v>
      </c>
      <c r="BR14" s="16" t="n">
        <v>0</v>
      </c>
      <c r="BS14" s="16" t="n">
        <v>0</v>
      </c>
      <c r="BT14" s="16" t="n">
        <v>84.6709470304976</v>
      </c>
      <c r="BU14" s="16" t="n">
        <v>0</v>
      </c>
      <c r="BV14" s="16" t="n">
        <v>0</v>
      </c>
      <c r="BW14" s="16" t="n">
        <v>0</v>
      </c>
      <c r="BX14" s="16" t="n">
        <v>0</v>
      </c>
      <c r="BY14" s="16" t="n">
        <v>0</v>
      </c>
      <c r="BZ14" s="16" t="n">
        <v>0</v>
      </c>
      <c r="CA14" s="16" t="n">
        <v>0</v>
      </c>
      <c r="CB14" s="16" t="n">
        <v>0</v>
      </c>
      <c r="CC14" s="16" t="n">
        <v>0</v>
      </c>
      <c r="CD14" s="16" t="n">
        <v>0</v>
      </c>
      <c r="CE14" s="16" t="n">
        <v>0</v>
      </c>
      <c r="CF14" s="16" t="n">
        <v>5.21669341894061</v>
      </c>
      <c r="CG14" s="16" t="n">
        <v>0.401284109149278</v>
      </c>
      <c r="CH14" s="16" t="n">
        <v>0.401284109149278</v>
      </c>
      <c r="CI14" s="16" t="n">
        <v>0.802568218298555</v>
      </c>
      <c r="CJ14" s="16" t="n">
        <v>0.802568218298555</v>
      </c>
      <c r="CK14" s="16" t="n">
        <v>4.81540930979133</v>
      </c>
      <c r="CL14" s="16" t="n">
        <v>0</v>
      </c>
      <c r="CM14" s="16" t="n">
        <v>0</v>
      </c>
      <c r="CN14" s="16" t="n">
        <v>0</v>
      </c>
      <c r="CO14" s="16" t="n">
        <v>0.802568218298555</v>
      </c>
      <c r="CP14" s="16" t="n">
        <v>1.20385232744783</v>
      </c>
      <c r="CQ14" s="16" t="n">
        <v>507.624398073836</v>
      </c>
      <c r="CR14" s="16" t="n">
        <v>0</v>
      </c>
      <c r="CS14" s="16" t="n">
        <v>1.20385232744783</v>
      </c>
      <c r="CT14" s="16" t="n">
        <v>208.667736757624</v>
      </c>
      <c r="CU14" s="16" t="n">
        <v>19.2616372391653</v>
      </c>
      <c r="CV14" s="16" t="n">
        <v>0.802568218298555</v>
      </c>
      <c r="CW14" s="16" t="n">
        <v>2.40770465489567</v>
      </c>
      <c r="CX14" s="16" t="n">
        <v>5.21669341894061</v>
      </c>
      <c r="CY14" s="16" t="n">
        <v>0</v>
      </c>
      <c r="CZ14" s="16" t="n">
        <v>0.401284109149278</v>
      </c>
      <c r="DA14" s="16" t="n">
        <v>6.42054574638844</v>
      </c>
      <c r="DB14" s="16" t="n">
        <v>0</v>
      </c>
      <c r="DC14" s="16" t="n">
        <v>78.6516853932584</v>
      </c>
      <c r="DD14" s="16" t="n">
        <v>0.401284109149278</v>
      </c>
      <c r="DE14" s="16" t="n">
        <v>0</v>
      </c>
      <c r="DF14" s="16" t="n">
        <v>0</v>
      </c>
      <c r="DG14" s="16" t="n">
        <v>0</v>
      </c>
      <c r="DH14" s="16" t="n">
        <v>0</v>
      </c>
      <c r="DI14" s="16" t="n">
        <v>0</v>
      </c>
      <c r="DJ14" s="16" t="n">
        <v>0.802568218298555</v>
      </c>
      <c r="DK14" s="16" t="n">
        <v>0</v>
      </c>
      <c r="DL14" s="16" t="n">
        <v>0</v>
      </c>
      <c r="DM14" s="16" t="n">
        <v>0</v>
      </c>
      <c r="DN14" s="16" t="n">
        <v>2.00642054574639</v>
      </c>
      <c r="DO14" s="16" t="n">
        <v>1.20385232744783</v>
      </c>
      <c r="DP14" s="16" t="n">
        <v>1.60513643659711</v>
      </c>
      <c r="DQ14" s="16" t="n">
        <v>0</v>
      </c>
      <c r="DR14" s="16" t="n">
        <v>0.401284109149278</v>
      </c>
      <c r="DS14" s="16" t="n">
        <v>6.42054574638844</v>
      </c>
      <c r="DT14" s="16" t="n">
        <v>0</v>
      </c>
      <c r="DU14" s="16" t="n">
        <v>1.60513643659711</v>
      </c>
      <c r="DV14" s="16" t="n">
        <v>12.8410914927769</v>
      </c>
      <c r="DW14" s="16" t="n">
        <v>0</v>
      </c>
      <c r="DX14" s="16" t="n">
        <v>5.61797752808989</v>
      </c>
      <c r="DY14" s="16" t="n">
        <v>0</v>
      </c>
      <c r="DZ14" s="16" t="n">
        <v>0</v>
      </c>
      <c r="EA14" s="16" t="n">
        <v>36.9181380417336</v>
      </c>
      <c r="EB14" s="16" t="n">
        <v>0.401284109149278</v>
      </c>
      <c r="EC14" s="16" t="n">
        <v>0</v>
      </c>
      <c r="ED14" s="16" t="n">
        <v>0</v>
      </c>
      <c r="EE14" s="16" t="n">
        <v>0</v>
      </c>
      <c r="EF14" s="16" t="n">
        <v>0</v>
      </c>
      <c r="EG14" s="16" t="n">
        <v>84.2696629213483</v>
      </c>
      <c r="EH14" s="16" t="n">
        <v>0.401284109149278</v>
      </c>
      <c r="EI14" s="16" t="n">
        <v>0</v>
      </c>
      <c r="EJ14" s="16" t="n">
        <v>0</v>
      </c>
      <c r="EK14" s="16" t="n">
        <v>0</v>
      </c>
      <c r="EL14" s="16" t="n">
        <v>0</v>
      </c>
      <c r="EM14" s="16" t="n">
        <v>0</v>
      </c>
      <c r="EN14" s="16" t="n">
        <v>0</v>
      </c>
      <c r="EO14" s="16" t="n">
        <v>0</v>
      </c>
      <c r="EP14" s="16" t="n">
        <v>0</v>
      </c>
      <c r="EQ14" s="16" t="n">
        <v>0</v>
      </c>
      <c r="ER14" s="16" t="n">
        <v>0</v>
      </c>
      <c r="ES14" s="16" t="n">
        <v>0</v>
      </c>
      <c r="ET14" s="16" t="n">
        <v>0</v>
      </c>
      <c r="EU14" s="16" t="n">
        <v>0</v>
      </c>
      <c r="EV14" s="16" t="n">
        <v>0</v>
      </c>
      <c r="EW14" s="16" t="n">
        <v>5.21669341894061</v>
      </c>
      <c r="EX14" s="16" t="n">
        <v>0.401284109149278</v>
      </c>
      <c r="EY14" s="16" t="n">
        <v>0.401284109149278</v>
      </c>
      <c r="EZ14" s="16" t="n">
        <v>0.802568218298555</v>
      </c>
      <c r="FA14" s="16" t="n">
        <v>0.802568218298555</v>
      </c>
      <c r="FB14" s="16" t="n">
        <v>0</v>
      </c>
      <c r="FC14" s="16" t="n">
        <v>4.81540930979133</v>
      </c>
      <c r="FD14" s="16" t="n">
        <v>0</v>
      </c>
      <c r="FE14" s="16" t="n">
        <v>0</v>
      </c>
      <c r="FF14" s="16" t="n">
        <v>0</v>
      </c>
      <c r="FG14" s="16" t="n">
        <v>0.802568218298555</v>
      </c>
      <c r="FH14" s="16" t="n">
        <v>0</v>
      </c>
      <c r="FI14" s="16" t="n">
        <v>0</v>
      </c>
      <c r="FJ14" s="16" t="n">
        <v>0</v>
      </c>
      <c r="FK14" s="16" t="n">
        <v>1.20385232744783</v>
      </c>
      <c r="FL14" s="16" t="n">
        <v>0</v>
      </c>
      <c r="FM14" s="16" t="n">
        <v>20.0642054574639</v>
      </c>
      <c r="FN14" s="16" t="n">
        <v>87.0786516853933</v>
      </c>
      <c r="FO14" s="16" t="n">
        <v>27.6886035313002</v>
      </c>
      <c r="FP14" s="16" t="n">
        <v>12.4398073836276</v>
      </c>
      <c r="FQ14" s="16" t="n">
        <v>10.4333868378812</v>
      </c>
      <c r="FR14" s="16" t="n">
        <v>15.2487961476726</v>
      </c>
      <c r="FS14" s="16" t="n">
        <v>144.060995184591</v>
      </c>
      <c r="FT14" s="16" t="n">
        <v>0</v>
      </c>
      <c r="FU14" s="16" t="n">
        <v>74.6388443017657</v>
      </c>
      <c r="FV14" s="16" t="n">
        <v>1.60513643659711</v>
      </c>
      <c r="FW14" s="16" t="n">
        <v>114.365971107544</v>
      </c>
      <c r="FX14" s="16" t="n">
        <v>0</v>
      </c>
      <c r="FY14" s="16" t="n">
        <v>1.20385232744783</v>
      </c>
      <c r="FZ14" s="16" t="n">
        <v>0</v>
      </c>
      <c r="GA14" s="16" t="n">
        <v>0</v>
      </c>
      <c r="GB14" s="16" t="n">
        <v>0</v>
      </c>
      <c r="GC14" s="16" t="n">
        <v>0</v>
      </c>
      <c r="GD14" s="16" t="n">
        <v>8.42696629213483</v>
      </c>
      <c r="GE14" s="16" t="n">
        <v>0</v>
      </c>
      <c r="GF14" s="16" t="n">
        <v>4.01284109149278</v>
      </c>
      <c r="GG14" s="16" t="n">
        <v>26.8860353130016</v>
      </c>
      <c r="GH14" s="16" t="n">
        <v>0</v>
      </c>
      <c r="GI14" s="16" t="n">
        <v>0</v>
      </c>
      <c r="GJ14" s="16" t="n">
        <v>38.5232744783307</v>
      </c>
      <c r="GK14" s="16" t="n">
        <v>0</v>
      </c>
      <c r="GL14" s="16" t="n">
        <v>0.401284109149278</v>
      </c>
      <c r="GM14" s="16" t="n">
        <v>0</v>
      </c>
      <c r="GN14" s="16" t="n">
        <v>2.80898876404494</v>
      </c>
      <c r="GO14" s="16" t="n">
        <v>127.60834670947</v>
      </c>
      <c r="GP14" s="16" t="n">
        <v>19.2616372391653</v>
      </c>
      <c r="GQ14" s="16" t="n">
        <v>0.802568218298555</v>
      </c>
      <c r="GR14" s="16" t="n">
        <v>0</v>
      </c>
      <c r="GS14" s="16" t="n">
        <v>0</v>
      </c>
      <c r="GT14" s="16" t="n">
        <v>0</v>
      </c>
      <c r="GU14" s="16" t="n">
        <v>1.20385232744783</v>
      </c>
      <c r="GV14" s="16" t="n">
        <v>0.802568218298555</v>
      </c>
      <c r="GW14" s="16" t="n">
        <v>0</v>
      </c>
      <c r="GX14" s="16" t="n">
        <v>0</v>
      </c>
      <c r="GY14" s="16" t="n">
        <v>0.401284109149278</v>
      </c>
      <c r="GZ14" s="16" t="n">
        <v>0</v>
      </c>
      <c r="HA14" s="16" t="n">
        <v>5.21669341894061</v>
      </c>
      <c r="HB14" s="16" t="n">
        <v>0</v>
      </c>
      <c r="HC14" s="16" t="n">
        <v>0</v>
      </c>
      <c r="HD14" s="16" t="n">
        <v>0</v>
      </c>
      <c r="HE14" s="16" t="n">
        <v>0</v>
      </c>
      <c r="HF14" s="16" t="n">
        <v>0</v>
      </c>
      <c r="HG14" s="16" t="n">
        <v>0</v>
      </c>
      <c r="HH14" s="16" t="n">
        <v>0</v>
      </c>
      <c r="HI14" s="16" t="n">
        <v>0</v>
      </c>
      <c r="HJ14" s="16" t="n">
        <v>0</v>
      </c>
      <c r="HK14" s="16" t="n">
        <v>0.401284109149278</v>
      </c>
      <c r="HL14" s="16" t="n">
        <v>6.42054574638844</v>
      </c>
      <c r="HM14" s="16" t="n">
        <v>0</v>
      </c>
      <c r="HN14" s="16" t="n">
        <v>78.6516853932584</v>
      </c>
      <c r="HO14" s="17" t="n">
        <v>4.117078</v>
      </c>
      <c r="HP14" s="17" t="n">
        <v>0.030855</v>
      </c>
      <c r="HQ14" s="17" t="n">
        <v>32.409811</v>
      </c>
      <c r="HR14" s="17" t="n">
        <v>186.26087</v>
      </c>
      <c r="HS14" s="17" t="n">
        <v>0.0864522930943595</v>
      </c>
      <c r="HT14" s="17" t="n">
        <v>11.5670731707317</v>
      </c>
      <c r="HU14" s="17" t="n">
        <v>2.73953380494028</v>
      </c>
      <c r="HV14" s="17" t="n">
        <v>0.365025610633704</v>
      </c>
    </row>
    <row r="15" customFormat="false" ht="15" hidden="false" customHeight="false" outlineLevel="0" collapsed="false">
      <c r="A15" s="18"/>
      <c r="B15" s="18"/>
    </row>
    <row r="16" s="16" customFormat="true" ht="15" hidden="false" customHeight="false" outlineLevel="0" collapsed="false">
      <c r="A16" s="15" t="s">
        <v>1407</v>
      </c>
      <c r="B16" s="15" t="s">
        <v>1418</v>
      </c>
      <c r="C16" s="16" t="n">
        <v>3.584229390681</v>
      </c>
      <c r="D16" s="16" t="n">
        <v>11.4695340501792</v>
      </c>
      <c r="E16" s="16" t="n">
        <v>5.73476702508961</v>
      </c>
      <c r="F16" s="16" t="n">
        <v>43.010752688172</v>
      </c>
      <c r="G16" s="16" t="n">
        <v>0</v>
      </c>
      <c r="H16" s="16" t="n">
        <v>0</v>
      </c>
      <c r="I16" s="16" t="n">
        <v>10.0358422939068</v>
      </c>
      <c r="J16" s="16" t="n">
        <v>845.161290322581</v>
      </c>
      <c r="K16" s="16" t="n">
        <v>0</v>
      </c>
      <c r="L16" s="16" t="n">
        <v>81.0035842293907</v>
      </c>
      <c r="M16" s="16" t="n">
        <v>3.584229390681</v>
      </c>
      <c r="N16" s="16" t="n">
        <v>11.4695340501792</v>
      </c>
      <c r="O16" s="16" t="n">
        <v>5.73476702508961</v>
      </c>
      <c r="P16" s="16" t="n">
        <v>0</v>
      </c>
      <c r="Q16" s="16" t="n">
        <v>39.426523297491</v>
      </c>
      <c r="R16" s="16" t="n">
        <v>0.716845878136201</v>
      </c>
      <c r="S16" s="16" t="n">
        <v>0</v>
      </c>
      <c r="T16" s="16" t="n">
        <v>2.8673835125448</v>
      </c>
      <c r="U16" s="16" t="n">
        <v>0</v>
      </c>
      <c r="V16" s="16" t="n">
        <v>0</v>
      </c>
      <c r="W16" s="16" t="n">
        <v>0</v>
      </c>
      <c r="X16" s="16" t="n">
        <v>10.0358422939068</v>
      </c>
      <c r="Y16" s="16" t="n">
        <v>0</v>
      </c>
      <c r="Z16" s="16" t="n">
        <v>720.430107526882</v>
      </c>
      <c r="AA16" s="16" t="n">
        <v>91.0394265232975</v>
      </c>
      <c r="AB16" s="16" t="n">
        <v>2.8673835125448</v>
      </c>
      <c r="AC16" s="16" t="n">
        <v>30.8243727598566</v>
      </c>
      <c r="AD16" s="16" t="n">
        <v>0</v>
      </c>
      <c r="AE16" s="16" t="n">
        <v>81.0035842293907</v>
      </c>
      <c r="AF16" s="16" t="n">
        <v>3.584229390681</v>
      </c>
      <c r="AG16" s="16" t="n">
        <v>0</v>
      </c>
      <c r="AH16" s="16" t="n">
        <v>0.716845878136201</v>
      </c>
      <c r="AI16" s="16" t="n">
        <v>10.752688172043</v>
      </c>
      <c r="AJ16" s="16" t="n">
        <v>5.73476702508961</v>
      </c>
      <c r="AK16" s="16" t="n">
        <v>0</v>
      </c>
      <c r="AL16" s="16" t="n">
        <v>0</v>
      </c>
      <c r="AM16" s="16" t="n">
        <v>39.426523297491</v>
      </c>
      <c r="AN16" s="16" t="n">
        <v>0.716845878136201</v>
      </c>
      <c r="AO16" s="16" t="n">
        <v>0</v>
      </c>
      <c r="AP16" s="16" t="n">
        <v>0</v>
      </c>
      <c r="AQ16" s="16" t="n">
        <v>2.8673835125448</v>
      </c>
      <c r="AR16" s="16" t="n">
        <v>0</v>
      </c>
      <c r="AS16" s="16" t="n">
        <v>0</v>
      </c>
      <c r="AT16" s="16" t="n">
        <v>0</v>
      </c>
      <c r="AU16" s="16" t="n">
        <v>0</v>
      </c>
      <c r="AV16" s="16" t="n">
        <v>10.0358422939068</v>
      </c>
      <c r="AW16" s="16" t="n">
        <v>0</v>
      </c>
      <c r="AX16" s="16" t="n">
        <v>0</v>
      </c>
      <c r="AY16" s="16" t="n">
        <v>715.412186379928</v>
      </c>
      <c r="AZ16" s="16" t="n">
        <v>5.01792114695341</v>
      </c>
      <c r="BA16" s="16" t="n">
        <v>91.0394265232975</v>
      </c>
      <c r="BB16" s="16" t="n">
        <v>2.8673835125448</v>
      </c>
      <c r="BC16" s="16" t="n">
        <v>30.8243727598566</v>
      </c>
      <c r="BD16" s="16" t="n">
        <v>0</v>
      </c>
      <c r="BE16" s="16" t="n">
        <v>81.0035842293907</v>
      </c>
      <c r="BF16" s="16" t="n">
        <v>3.584229390681</v>
      </c>
      <c r="BG16" s="16" t="n">
        <v>0</v>
      </c>
      <c r="BH16" s="16" t="n">
        <v>0</v>
      </c>
      <c r="BI16" s="16" t="n">
        <v>0.716845878136201</v>
      </c>
      <c r="BJ16" s="16" t="n">
        <v>10.752688172043</v>
      </c>
      <c r="BK16" s="16" t="n">
        <v>0.716845878136201</v>
      </c>
      <c r="BL16" s="16" t="n">
        <v>1.4336917562724</v>
      </c>
      <c r="BM16" s="16" t="n">
        <v>0</v>
      </c>
      <c r="BN16" s="16" t="n">
        <v>3.584229390681</v>
      </c>
      <c r="BO16" s="16" t="n">
        <v>0</v>
      </c>
      <c r="BP16" s="16" t="n">
        <v>0</v>
      </c>
      <c r="BQ16" s="16" t="n">
        <v>0</v>
      </c>
      <c r="BR16" s="16" t="n">
        <v>0</v>
      </c>
      <c r="BS16" s="16" t="n">
        <v>0</v>
      </c>
      <c r="BT16" s="16" t="n">
        <v>39.426523297491</v>
      </c>
      <c r="BU16" s="16" t="n">
        <v>0</v>
      </c>
      <c r="BV16" s="16" t="n">
        <v>0.716845878136201</v>
      </c>
      <c r="BW16" s="16" t="n">
        <v>0</v>
      </c>
      <c r="BX16" s="16" t="n">
        <v>0</v>
      </c>
      <c r="BY16" s="16" t="n">
        <v>0</v>
      </c>
      <c r="BZ16" s="16" t="n">
        <v>0</v>
      </c>
      <c r="CA16" s="16" t="n">
        <v>2.8673835125448</v>
      </c>
      <c r="CB16" s="16" t="n">
        <v>0</v>
      </c>
      <c r="CC16" s="16" t="n">
        <v>0</v>
      </c>
      <c r="CD16" s="16" t="n">
        <v>0</v>
      </c>
      <c r="CE16" s="16" t="n">
        <v>0</v>
      </c>
      <c r="CF16" s="16" t="n">
        <v>10.0358422939068</v>
      </c>
      <c r="CG16" s="16" t="n">
        <v>0</v>
      </c>
      <c r="CH16" s="16" t="n">
        <v>0</v>
      </c>
      <c r="CI16" s="16" t="n">
        <v>0</v>
      </c>
      <c r="CJ16" s="16" t="n">
        <v>0</v>
      </c>
      <c r="CK16" s="16" t="n">
        <v>0</v>
      </c>
      <c r="CL16" s="16" t="n">
        <v>0</v>
      </c>
      <c r="CM16" s="16" t="n">
        <v>0</v>
      </c>
      <c r="CN16" s="16" t="n">
        <v>0</v>
      </c>
      <c r="CO16" s="16" t="n">
        <v>1.4336917562724</v>
      </c>
      <c r="CP16" s="16" t="n">
        <v>1.4336917562724</v>
      </c>
      <c r="CQ16" s="16" t="n">
        <v>469.534050179212</v>
      </c>
      <c r="CR16" s="16" t="n">
        <v>0</v>
      </c>
      <c r="CS16" s="16" t="n">
        <v>103.225806451613</v>
      </c>
      <c r="CT16" s="16" t="n">
        <v>113.978494623656</v>
      </c>
      <c r="CU16" s="16" t="n">
        <v>25.8064516129032</v>
      </c>
      <c r="CV16" s="16" t="n">
        <v>5.01792114695341</v>
      </c>
      <c r="CW16" s="16" t="n">
        <v>91.0394265232975</v>
      </c>
      <c r="CX16" s="16" t="n">
        <v>0</v>
      </c>
      <c r="CY16" s="16" t="n">
        <v>2.8673835125448</v>
      </c>
      <c r="CZ16" s="16" t="n">
        <v>0</v>
      </c>
      <c r="DA16" s="16" t="n">
        <v>30.8243727598566</v>
      </c>
      <c r="DB16" s="16" t="n">
        <v>0</v>
      </c>
      <c r="DC16" s="16" t="n">
        <v>81.0035842293907</v>
      </c>
      <c r="DD16" s="16" t="n">
        <v>2.1505376344086</v>
      </c>
      <c r="DE16" s="16" t="n">
        <v>1.4336917562724</v>
      </c>
      <c r="DF16" s="16" t="n">
        <v>0</v>
      </c>
      <c r="DG16" s="16" t="n">
        <v>0</v>
      </c>
      <c r="DH16" s="16" t="n">
        <v>0.716845878136201</v>
      </c>
      <c r="DI16" s="16" t="n">
        <v>0</v>
      </c>
      <c r="DJ16" s="16" t="n">
        <v>0.716845878136201</v>
      </c>
      <c r="DK16" s="16" t="n">
        <v>0</v>
      </c>
      <c r="DL16" s="16" t="n">
        <v>0</v>
      </c>
      <c r="DM16" s="16" t="n">
        <v>0</v>
      </c>
      <c r="DN16" s="16" t="n">
        <v>6.45161290322581</v>
      </c>
      <c r="DO16" s="16" t="n">
        <v>3.584229390681</v>
      </c>
      <c r="DP16" s="16" t="n">
        <v>0</v>
      </c>
      <c r="DQ16" s="16" t="n">
        <v>0</v>
      </c>
      <c r="DR16" s="16" t="n">
        <v>0</v>
      </c>
      <c r="DS16" s="16" t="n">
        <v>0.716845878136201</v>
      </c>
      <c r="DT16" s="16" t="n">
        <v>0</v>
      </c>
      <c r="DU16" s="16" t="n">
        <v>0</v>
      </c>
      <c r="DV16" s="16" t="n">
        <v>1.4336917562724</v>
      </c>
      <c r="DW16" s="16" t="n">
        <v>0</v>
      </c>
      <c r="DX16" s="16" t="n">
        <v>0</v>
      </c>
      <c r="DY16" s="16" t="n">
        <v>0</v>
      </c>
      <c r="DZ16" s="16" t="n">
        <v>0</v>
      </c>
      <c r="EA16" s="16" t="n">
        <v>3.584229390681</v>
      </c>
      <c r="EB16" s="16" t="n">
        <v>0</v>
      </c>
      <c r="EC16" s="16" t="n">
        <v>0</v>
      </c>
      <c r="ED16" s="16" t="n">
        <v>0</v>
      </c>
      <c r="EE16" s="16" t="n">
        <v>0</v>
      </c>
      <c r="EF16" s="16" t="n">
        <v>0</v>
      </c>
      <c r="EG16" s="16" t="n">
        <v>39.426523297491</v>
      </c>
      <c r="EH16" s="16" t="n">
        <v>0</v>
      </c>
      <c r="EI16" s="16" t="n">
        <v>0</v>
      </c>
      <c r="EJ16" s="16" t="n">
        <v>0.716845878136201</v>
      </c>
      <c r="EK16" s="16" t="n">
        <v>0</v>
      </c>
      <c r="EL16" s="16" t="n">
        <v>0</v>
      </c>
      <c r="EM16" s="16" t="n">
        <v>0</v>
      </c>
      <c r="EN16" s="16" t="n">
        <v>0</v>
      </c>
      <c r="EO16" s="16" t="n">
        <v>0</v>
      </c>
      <c r="EP16" s="16" t="n">
        <v>2.8673835125448</v>
      </c>
      <c r="EQ16" s="16" t="n">
        <v>0</v>
      </c>
      <c r="ER16" s="16" t="n">
        <v>0</v>
      </c>
      <c r="ES16" s="16" t="n">
        <v>0</v>
      </c>
      <c r="ET16" s="16" t="n">
        <v>0</v>
      </c>
      <c r="EU16" s="16" t="n">
        <v>0</v>
      </c>
      <c r="EV16" s="16" t="n">
        <v>0</v>
      </c>
      <c r="EW16" s="16" t="n">
        <v>10.0358422939068</v>
      </c>
      <c r="EX16" s="16" t="n">
        <v>0</v>
      </c>
      <c r="EY16" s="16" t="n">
        <v>0</v>
      </c>
      <c r="EZ16" s="16" t="n">
        <v>0</v>
      </c>
      <c r="FA16" s="16" t="n">
        <v>0</v>
      </c>
      <c r="FB16" s="16" t="n">
        <v>0</v>
      </c>
      <c r="FC16" s="16" t="n">
        <v>0</v>
      </c>
      <c r="FD16" s="16" t="n">
        <v>0</v>
      </c>
      <c r="FE16" s="16" t="n">
        <v>0</v>
      </c>
      <c r="FF16" s="16" t="n">
        <v>0</v>
      </c>
      <c r="FG16" s="16" t="n">
        <v>1.4336917562724</v>
      </c>
      <c r="FH16" s="16" t="n">
        <v>0</v>
      </c>
      <c r="FI16" s="16" t="n">
        <v>0</v>
      </c>
      <c r="FJ16" s="16" t="n">
        <v>0</v>
      </c>
      <c r="FK16" s="16" t="n">
        <v>1.4336917562724</v>
      </c>
      <c r="FL16" s="16" t="n">
        <v>0</v>
      </c>
      <c r="FM16" s="16" t="n">
        <v>13.6200716845878</v>
      </c>
      <c r="FN16" s="16" t="n">
        <v>98.2078853046595</v>
      </c>
      <c r="FO16" s="16" t="n">
        <v>12.9032258064516</v>
      </c>
      <c r="FP16" s="16" t="n">
        <v>0</v>
      </c>
      <c r="FQ16" s="16" t="n">
        <v>46.594982078853</v>
      </c>
      <c r="FR16" s="16" t="n">
        <v>43.010752688172</v>
      </c>
      <c r="FS16" s="16" t="n">
        <v>65.2329749103943</v>
      </c>
      <c r="FT16" s="16" t="n">
        <v>0</v>
      </c>
      <c r="FU16" s="16" t="n">
        <v>5.73476702508961</v>
      </c>
      <c r="FV16" s="16" t="n">
        <v>5.01792114695341</v>
      </c>
      <c r="FW16" s="16" t="n">
        <v>179.21146953405</v>
      </c>
      <c r="FX16" s="16" t="n">
        <v>0</v>
      </c>
      <c r="FY16" s="16" t="n">
        <v>103.225806451613</v>
      </c>
      <c r="FZ16" s="16" t="n">
        <v>0</v>
      </c>
      <c r="GA16" s="16" t="n">
        <v>0</v>
      </c>
      <c r="GB16" s="16" t="n">
        <v>0</v>
      </c>
      <c r="GC16" s="16" t="n">
        <v>0</v>
      </c>
      <c r="GD16" s="16" t="n">
        <v>2.8673835125448</v>
      </c>
      <c r="GE16" s="16" t="n">
        <v>0</v>
      </c>
      <c r="GF16" s="16" t="n">
        <v>21.505376344086</v>
      </c>
      <c r="GG16" s="16" t="n">
        <v>15.0537634408602</v>
      </c>
      <c r="GH16" s="16" t="n">
        <v>0</v>
      </c>
      <c r="GI16" s="16" t="n">
        <v>0</v>
      </c>
      <c r="GJ16" s="16" t="n">
        <v>2.8673835125448</v>
      </c>
      <c r="GK16" s="16" t="n">
        <v>0</v>
      </c>
      <c r="GL16" s="16" t="n">
        <v>0</v>
      </c>
      <c r="GM16" s="16" t="n">
        <v>0.716845878136201</v>
      </c>
      <c r="GN16" s="16" t="n">
        <v>0</v>
      </c>
      <c r="GO16" s="16" t="n">
        <v>70.9677419354839</v>
      </c>
      <c r="GP16" s="16" t="n">
        <v>25.8064516129032</v>
      </c>
      <c r="GQ16" s="16" t="n">
        <v>5.01792114695341</v>
      </c>
      <c r="GR16" s="16" t="n">
        <v>33.6917562724014</v>
      </c>
      <c r="GS16" s="16" t="n">
        <v>0</v>
      </c>
      <c r="GT16" s="16" t="n">
        <v>0</v>
      </c>
      <c r="GU16" s="16" t="n">
        <v>57.3476702508961</v>
      </c>
      <c r="GV16" s="16" t="n">
        <v>0</v>
      </c>
      <c r="GW16" s="16" t="n">
        <v>0</v>
      </c>
      <c r="GX16" s="16" t="n">
        <v>0</v>
      </c>
      <c r="GY16" s="16" t="n">
        <v>0</v>
      </c>
      <c r="GZ16" s="16" t="n">
        <v>0</v>
      </c>
      <c r="HA16" s="16" t="n">
        <v>0</v>
      </c>
      <c r="HB16" s="16" t="n">
        <v>0</v>
      </c>
      <c r="HC16" s="16" t="n">
        <v>2.1505376344086</v>
      </c>
      <c r="HD16" s="16" t="n">
        <v>0</v>
      </c>
      <c r="HE16" s="16" t="n">
        <v>0</v>
      </c>
      <c r="HF16" s="16" t="n">
        <v>0.716845878136201</v>
      </c>
      <c r="HG16" s="16" t="n">
        <v>0</v>
      </c>
      <c r="HH16" s="16" t="n">
        <v>0</v>
      </c>
      <c r="HI16" s="16" t="n">
        <v>0</v>
      </c>
      <c r="HJ16" s="16" t="n">
        <v>0</v>
      </c>
      <c r="HK16" s="16" t="n">
        <v>0</v>
      </c>
      <c r="HL16" s="16" t="n">
        <v>30.8243727598566</v>
      </c>
      <c r="HM16" s="16" t="n">
        <v>0</v>
      </c>
      <c r="HN16" s="16" t="n">
        <v>81.0035842293907</v>
      </c>
      <c r="HO16" s="17" t="n">
        <v>4.081653</v>
      </c>
      <c r="HP16" s="17" t="n">
        <v>0.034949</v>
      </c>
      <c r="HQ16" s="17" t="n">
        <v>28.613164</v>
      </c>
      <c r="HR16" s="17" t="n">
        <v>210.076923</v>
      </c>
      <c r="HS16" s="17" t="n">
        <v>0.00678541136556404</v>
      </c>
      <c r="HT16" s="17" t="n">
        <v>147.375</v>
      </c>
      <c r="HU16" s="17" t="n">
        <v>1.88365243004418</v>
      </c>
      <c r="HV16" s="17" t="n">
        <v>0.530883502736513</v>
      </c>
    </row>
    <row r="17" s="16" customFormat="true" ht="15" hidden="false" customHeight="false" outlineLevel="0" collapsed="false">
      <c r="A17" s="15" t="s">
        <v>1409</v>
      </c>
      <c r="B17" s="15" t="s">
        <v>1418</v>
      </c>
      <c r="C17" s="16" t="n">
        <v>1.27713920817369</v>
      </c>
      <c r="D17" s="16" t="n">
        <v>15.3256704980843</v>
      </c>
      <c r="E17" s="16" t="n">
        <v>56.1941251596424</v>
      </c>
      <c r="F17" s="16" t="n">
        <v>57.8969774372073</v>
      </c>
      <c r="G17" s="16" t="n">
        <v>0</v>
      </c>
      <c r="H17" s="16" t="n">
        <v>0</v>
      </c>
      <c r="I17" s="16" t="n">
        <v>0</v>
      </c>
      <c r="J17" s="16" t="n">
        <v>825.031928480204</v>
      </c>
      <c r="K17" s="16" t="n">
        <v>0</v>
      </c>
      <c r="L17" s="16" t="n">
        <v>44.274159216688</v>
      </c>
      <c r="M17" s="16" t="n">
        <v>1.27713920817369</v>
      </c>
      <c r="N17" s="16" t="n">
        <v>15.3256704980843</v>
      </c>
      <c r="O17" s="16" t="n">
        <v>56.1941251596424</v>
      </c>
      <c r="P17" s="16" t="n">
        <v>0</v>
      </c>
      <c r="Q17" s="16" t="n">
        <v>57.0455512984249</v>
      </c>
      <c r="R17" s="16" t="n">
        <v>0.42571306939123</v>
      </c>
      <c r="S17" s="16" t="n">
        <v>0</v>
      </c>
      <c r="T17" s="16" t="n">
        <v>0.42571306939123</v>
      </c>
      <c r="U17" s="16" t="n">
        <v>0</v>
      </c>
      <c r="V17" s="16" t="n">
        <v>0</v>
      </c>
      <c r="W17" s="16" t="n">
        <v>0</v>
      </c>
      <c r="X17" s="16" t="n">
        <v>0</v>
      </c>
      <c r="Y17" s="16" t="n">
        <v>0.42571306939123</v>
      </c>
      <c r="Z17" s="16" t="n">
        <v>806.30055342699</v>
      </c>
      <c r="AA17" s="16" t="n">
        <v>2.97999148573861</v>
      </c>
      <c r="AB17" s="16" t="n">
        <v>8.93997445721584</v>
      </c>
      <c r="AC17" s="16" t="n">
        <v>6.38569604086846</v>
      </c>
      <c r="AD17" s="16" t="n">
        <v>0</v>
      </c>
      <c r="AE17" s="16" t="n">
        <v>44.274159216688</v>
      </c>
      <c r="AF17" s="16" t="n">
        <v>1.27713920817369</v>
      </c>
      <c r="AG17" s="16" t="n">
        <v>0.42571306939123</v>
      </c>
      <c r="AH17" s="16" t="n">
        <v>6.81140911025969</v>
      </c>
      <c r="AI17" s="16" t="n">
        <v>8.08854831843338</v>
      </c>
      <c r="AJ17" s="16" t="n">
        <v>56.1941251596424</v>
      </c>
      <c r="AK17" s="16" t="n">
        <v>0</v>
      </c>
      <c r="AL17" s="16" t="n">
        <v>0</v>
      </c>
      <c r="AM17" s="16" t="n">
        <v>57.0455512984249</v>
      </c>
      <c r="AN17" s="16" t="n">
        <v>0.42571306939123</v>
      </c>
      <c r="AO17" s="16" t="n">
        <v>0</v>
      </c>
      <c r="AP17" s="16" t="n">
        <v>0</v>
      </c>
      <c r="AQ17" s="16" t="n">
        <v>0.42571306939123</v>
      </c>
      <c r="AR17" s="16" t="n">
        <v>0</v>
      </c>
      <c r="AS17" s="16" t="n">
        <v>0</v>
      </c>
      <c r="AT17" s="16" t="n">
        <v>0</v>
      </c>
      <c r="AU17" s="16" t="n">
        <v>0</v>
      </c>
      <c r="AV17" s="16" t="n">
        <v>0</v>
      </c>
      <c r="AW17" s="16" t="n">
        <v>0</v>
      </c>
      <c r="AX17" s="16" t="n">
        <v>0.42571306939123</v>
      </c>
      <c r="AY17" s="16" t="n">
        <v>806.30055342699</v>
      </c>
      <c r="AZ17" s="16" t="n">
        <v>0</v>
      </c>
      <c r="BA17" s="16" t="n">
        <v>2.97999148573861</v>
      </c>
      <c r="BB17" s="16" t="n">
        <v>8.93997445721584</v>
      </c>
      <c r="BC17" s="16" t="n">
        <v>6.38569604086846</v>
      </c>
      <c r="BD17" s="16" t="n">
        <v>0</v>
      </c>
      <c r="BE17" s="16" t="n">
        <v>44.274159216688</v>
      </c>
      <c r="BF17" s="16" t="n">
        <v>1.27713920817369</v>
      </c>
      <c r="BG17" s="16" t="n">
        <v>0</v>
      </c>
      <c r="BH17" s="16" t="n">
        <v>0.42571306939123</v>
      </c>
      <c r="BI17" s="16" t="n">
        <v>6.81140911025969</v>
      </c>
      <c r="BJ17" s="16" t="n">
        <v>8.08854831843338</v>
      </c>
      <c r="BK17" s="16" t="n">
        <v>2.55427841634738</v>
      </c>
      <c r="BL17" s="16" t="n">
        <v>0.42571306939123</v>
      </c>
      <c r="BM17" s="16" t="n">
        <v>4.2571306939123</v>
      </c>
      <c r="BN17" s="16" t="n">
        <v>48.9570029799915</v>
      </c>
      <c r="BO17" s="16" t="n">
        <v>0</v>
      </c>
      <c r="BP17" s="16" t="n">
        <v>0</v>
      </c>
      <c r="BQ17" s="16" t="n">
        <v>0</v>
      </c>
      <c r="BR17" s="16" t="n">
        <v>0</v>
      </c>
      <c r="BS17" s="16" t="n">
        <v>0</v>
      </c>
      <c r="BT17" s="16" t="n">
        <v>57.0455512984249</v>
      </c>
      <c r="BU17" s="16" t="n">
        <v>0</v>
      </c>
      <c r="BV17" s="16" t="n">
        <v>0.42571306939123</v>
      </c>
      <c r="BW17" s="16" t="n">
        <v>0</v>
      </c>
      <c r="BX17" s="16" t="n">
        <v>0</v>
      </c>
      <c r="BY17" s="16" t="n">
        <v>0</v>
      </c>
      <c r="BZ17" s="16" t="n">
        <v>0</v>
      </c>
      <c r="CA17" s="16" t="n">
        <v>0.42571306939123</v>
      </c>
      <c r="CB17" s="16" t="n">
        <v>0</v>
      </c>
      <c r="CC17" s="16" t="n">
        <v>0</v>
      </c>
      <c r="CD17" s="16" t="n">
        <v>0</v>
      </c>
      <c r="CE17" s="16" t="n">
        <v>0</v>
      </c>
      <c r="CF17" s="16" t="n">
        <v>0</v>
      </c>
      <c r="CG17" s="16" t="n">
        <v>0</v>
      </c>
      <c r="CH17" s="16" t="n">
        <v>0</v>
      </c>
      <c r="CI17" s="16" t="n">
        <v>0</v>
      </c>
      <c r="CJ17" s="16" t="n">
        <v>0</v>
      </c>
      <c r="CK17" s="16" t="n">
        <v>0.42571306939123</v>
      </c>
      <c r="CL17" s="16" t="n">
        <v>0</v>
      </c>
      <c r="CM17" s="16" t="n">
        <v>0</v>
      </c>
      <c r="CN17" s="16" t="n">
        <v>0</v>
      </c>
      <c r="CO17" s="16" t="n">
        <v>0</v>
      </c>
      <c r="CP17" s="16" t="n">
        <v>0.42571306939123</v>
      </c>
      <c r="CQ17" s="16" t="n">
        <v>529.587058322691</v>
      </c>
      <c r="CR17" s="16" t="n">
        <v>0</v>
      </c>
      <c r="CS17" s="16" t="n">
        <v>28.5227756492124</v>
      </c>
      <c r="CT17" s="16" t="n">
        <v>221.796509152831</v>
      </c>
      <c r="CU17" s="16" t="n">
        <v>25.9684972328651</v>
      </c>
      <c r="CV17" s="16" t="n">
        <v>0</v>
      </c>
      <c r="CW17" s="16" t="n">
        <v>2.97999148573861</v>
      </c>
      <c r="CX17" s="16" t="n">
        <v>0</v>
      </c>
      <c r="CY17" s="16" t="n">
        <v>8.93997445721584</v>
      </c>
      <c r="CZ17" s="16" t="n">
        <v>0</v>
      </c>
      <c r="DA17" s="16" t="n">
        <v>6.38569604086846</v>
      </c>
      <c r="DB17" s="16" t="n">
        <v>0</v>
      </c>
      <c r="DC17" s="16" t="n">
        <v>44.274159216688</v>
      </c>
      <c r="DD17" s="16" t="n">
        <v>1.27713920817369</v>
      </c>
      <c r="DE17" s="16" t="n">
        <v>0</v>
      </c>
      <c r="DF17" s="16" t="n">
        <v>0</v>
      </c>
      <c r="DG17" s="16" t="n">
        <v>0.42571306939123</v>
      </c>
      <c r="DH17" s="16" t="n">
        <v>6.81140911025969</v>
      </c>
      <c r="DI17" s="16" t="n">
        <v>0</v>
      </c>
      <c r="DJ17" s="16" t="n">
        <v>0</v>
      </c>
      <c r="DK17" s="16" t="n">
        <v>0.42571306939123</v>
      </c>
      <c r="DL17" s="16" t="n">
        <v>0.42571306939123</v>
      </c>
      <c r="DM17" s="16" t="n">
        <v>2.97999148573861</v>
      </c>
      <c r="DN17" s="16" t="n">
        <v>0</v>
      </c>
      <c r="DO17" s="16" t="n">
        <v>4.2571306939123</v>
      </c>
      <c r="DP17" s="16" t="n">
        <v>0.851426138782461</v>
      </c>
      <c r="DQ17" s="16" t="n">
        <v>0</v>
      </c>
      <c r="DR17" s="16" t="n">
        <v>0</v>
      </c>
      <c r="DS17" s="16" t="n">
        <v>1.70285227756492</v>
      </c>
      <c r="DT17" s="16" t="n">
        <v>0</v>
      </c>
      <c r="DU17" s="16" t="n">
        <v>0.42571306939123</v>
      </c>
      <c r="DV17" s="16" t="n">
        <v>0</v>
      </c>
      <c r="DW17" s="16" t="n">
        <v>0</v>
      </c>
      <c r="DX17" s="16" t="n">
        <v>4.2571306939123</v>
      </c>
      <c r="DY17" s="16" t="n">
        <v>0</v>
      </c>
      <c r="DZ17" s="16" t="n">
        <v>0</v>
      </c>
      <c r="EA17" s="16" t="n">
        <v>48.9570029799915</v>
      </c>
      <c r="EB17" s="16" t="n">
        <v>0</v>
      </c>
      <c r="EC17" s="16" t="n">
        <v>0</v>
      </c>
      <c r="ED17" s="16" t="n">
        <v>0</v>
      </c>
      <c r="EE17" s="16" t="n">
        <v>0</v>
      </c>
      <c r="EF17" s="16" t="n">
        <v>0</v>
      </c>
      <c r="EG17" s="16" t="n">
        <v>57.0455512984249</v>
      </c>
      <c r="EH17" s="16" t="n">
        <v>0</v>
      </c>
      <c r="EI17" s="16" t="n">
        <v>0</v>
      </c>
      <c r="EJ17" s="16" t="n">
        <v>0.42571306939123</v>
      </c>
      <c r="EK17" s="16" t="n">
        <v>0</v>
      </c>
      <c r="EL17" s="16" t="n">
        <v>0</v>
      </c>
      <c r="EM17" s="16" t="n">
        <v>0</v>
      </c>
      <c r="EN17" s="16" t="n">
        <v>0</v>
      </c>
      <c r="EO17" s="16" t="n">
        <v>0</v>
      </c>
      <c r="EP17" s="16" t="n">
        <v>0.42571306939123</v>
      </c>
      <c r="EQ17" s="16" t="n">
        <v>0</v>
      </c>
      <c r="ER17" s="16" t="n">
        <v>0</v>
      </c>
      <c r="ES17" s="16" t="n">
        <v>0</v>
      </c>
      <c r="ET17" s="16" t="n">
        <v>0</v>
      </c>
      <c r="EU17" s="16" t="n">
        <v>0</v>
      </c>
      <c r="EV17" s="16" t="n">
        <v>0</v>
      </c>
      <c r="EW17" s="16" t="n">
        <v>0</v>
      </c>
      <c r="EX17" s="16" t="n">
        <v>0</v>
      </c>
      <c r="EY17" s="16" t="n">
        <v>0</v>
      </c>
      <c r="EZ17" s="16" t="n">
        <v>0</v>
      </c>
      <c r="FA17" s="16" t="n">
        <v>0</v>
      </c>
      <c r="FB17" s="16" t="n">
        <v>0</v>
      </c>
      <c r="FC17" s="16" t="n">
        <v>0.42571306939123</v>
      </c>
      <c r="FD17" s="16" t="n">
        <v>0</v>
      </c>
      <c r="FE17" s="16" t="n">
        <v>0</v>
      </c>
      <c r="FF17" s="16" t="n">
        <v>0</v>
      </c>
      <c r="FG17" s="16" t="n">
        <v>0</v>
      </c>
      <c r="FH17" s="16" t="n">
        <v>0</v>
      </c>
      <c r="FI17" s="16" t="n">
        <v>0</v>
      </c>
      <c r="FJ17" s="16" t="n">
        <v>0</v>
      </c>
      <c r="FK17" s="16" t="n">
        <v>0.42571306939123</v>
      </c>
      <c r="FL17" s="16" t="n">
        <v>0</v>
      </c>
      <c r="FM17" s="16" t="n">
        <v>0</v>
      </c>
      <c r="FN17" s="16" t="n">
        <v>6.81140911025969</v>
      </c>
      <c r="FO17" s="16" t="n">
        <v>51.0855683269476</v>
      </c>
      <c r="FP17" s="16" t="n">
        <v>0.42571306939123</v>
      </c>
      <c r="FQ17" s="16" t="n">
        <v>23.8399318859089</v>
      </c>
      <c r="FR17" s="16" t="n">
        <v>20.4342273307791</v>
      </c>
      <c r="FS17" s="16" t="n">
        <v>200.510855683269</v>
      </c>
      <c r="FT17" s="16" t="n">
        <v>0</v>
      </c>
      <c r="FU17" s="16" t="n">
        <v>80.4597701149425</v>
      </c>
      <c r="FV17" s="16" t="n">
        <v>1.70285227756492</v>
      </c>
      <c r="FW17" s="16" t="n">
        <v>144.316730523627</v>
      </c>
      <c r="FX17" s="16" t="n">
        <v>0</v>
      </c>
      <c r="FY17" s="16" t="n">
        <v>28.5227756492124</v>
      </c>
      <c r="FZ17" s="16" t="n">
        <v>0</v>
      </c>
      <c r="GA17" s="16" t="n">
        <v>0</v>
      </c>
      <c r="GB17" s="16" t="n">
        <v>0.42571306939123</v>
      </c>
      <c r="GC17" s="16" t="n">
        <v>0</v>
      </c>
      <c r="GD17" s="16" t="n">
        <v>7.66283524904215</v>
      </c>
      <c r="GE17" s="16" t="n">
        <v>0</v>
      </c>
      <c r="GF17" s="16" t="n">
        <v>1.27713920817369</v>
      </c>
      <c r="GG17" s="16" t="n">
        <v>83.8654746700724</v>
      </c>
      <c r="GH17" s="16" t="n">
        <v>0</v>
      </c>
      <c r="GI17" s="16" t="n">
        <v>0</v>
      </c>
      <c r="GJ17" s="16" t="n">
        <v>14.8999574286931</v>
      </c>
      <c r="GK17" s="16" t="n">
        <v>0</v>
      </c>
      <c r="GL17" s="16" t="n">
        <v>2.55427841634738</v>
      </c>
      <c r="GM17" s="16" t="n">
        <v>0</v>
      </c>
      <c r="GN17" s="16" t="n">
        <v>0</v>
      </c>
      <c r="GO17" s="16" t="n">
        <v>111.111111111111</v>
      </c>
      <c r="GP17" s="16" t="n">
        <v>25.9684972328651</v>
      </c>
      <c r="GQ17" s="16" t="n">
        <v>0</v>
      </c>
      <c r="GR17" s="16" t="n">
        <v>0</v>
      </c>
      <c r="GS17" s="16" t="n">
        <v>1.70285227756492</v>
      </c>
      <c r="GT17" s="16" t="n">
        <v>0</v>
      </c>
      <c r="GU17" s="16" t="n">
        <v>0</v>
      </c>
      <c r="GV17" s="16" t="n">
        <v>0</v>
      </c>
      <c r="GW17" s="16" t="n">
        <v>0</v>
      </c>
      <c r="GX17" s="16" t="n">
        <v>0</v>
      </c>
      <c r="GY17" s="16" t="n">
        <v>1.27713920817369</v>
      </c>
      <c r="GZ17" s="16" t="n">
        <v>0</v>
      </c>
      <c r="HA17" s="16" t="n">
        <v>0</v>
      </c>
      <c r="HB17" s="16" t="n">
        <v>0</v>
      </c>
      <c r="HC17" s="16" t="n">
        <v>0</v>
      </c>
      <c r="HD17" s="16" t="n">
        <v>8.51426138782461</v>
      </c>
      <c r="HE17" s="16" t="n">
        <v>0</v>
      </c>
      <c r="HF17" s="16" t="n">
        <v>0</v>
      </c>
      <c r="HG17" s="16" t="n">
        <v>0</v>
      </c>
      <c r="HH17" s="16" t="n">
        <v>0</v>
      </c>
      <c r="HI17" s="16" t="n">
        <v>0</v>
      </c>
      <c r="HJ17" s="16" t="n">
        <v>0.42571306939123</v>
      </c>
      <c r="HK17" s="16" t="n">
        <v>0</v>
      </c>
      <c r="HL17" s="16" t="n">
        <v>6.38569604086846</v>
      </c>
      <c r="HM17" s="16" t="n">
        <v>0</v>
      </c>
      <c r="HN17" s="16" t="n">
        <v>44.274159216688</v>
      </c>
      <c r="HO17" s="17" t="n">
        <v>3.752948</v>
      </c>
      <c r="HP17" s="17" t="n">
        <v>0.044811</v>
      </c>
      <c r="HQ17" s="17" t="n">
        <v>22.316043</v>
      </c>
      <c r="HR17" s="17" t="n">
        <v>159.666667</v>
      </c>
      <c r="HS17" s="17" t="n">
        <v>0.0681114551083591</v>
      </c>
      <c r="HT17" s="17" t="n">
        <v>14.6818181818182</v>
      </c>
      <c r="HU17" s="17" t="n">
        <v>49.9570029799915</v>
      </c>
      <c r="HV17" s="17" t="n">
        <v>0.0200172136106827</v>
      </c>
    </row>
    <row r="18" s="16" customFormat="true" ht="15" hidden="false" customHeight="false" outlineLevel="0" collapsed="false">
      <c r="A18" s="15" t="s">
        <v>1410</v>
      </c>
      <c r="B18" s="15" t="s">
        <v>1418</v>
      </c>
      <c r="C18" s="16" t="n">
        <v>0</v>
      </c>
      <c r="D18" s="16" t="n">
        <v>2.21434898139947</v>
      </c>
      <c r="E18" s="16" t="n">
        <v>225.420726306466</v>
      </c>
      <c r="F18" s="16" t="n">
        <v>7.97165633303809</v>
      </c>
      <c r="G18" s="16" t="n">
        <v>2.21434898139947</v>
      </c>
      <c r="H18" s="16" t="n">
        <v>0.442869796279894</v>
      </c>
      <c r="I18" s="16" t="n">
        <v>0</v>
      </c>
      <c r="J18" s="16" t="n">
        <v>724.977856510186</v>
      </c>
      <c r="K18" s="16" t="n">
        <v>4.87156775907883</v>
      </c>
      <c r="L18" s="16" t="n">
        <v>31.8866253321523</v>
      </c>
      <c r="M18" s="16" t="n">
        <v>0</v>
      </c>
      <c r="N18" s="16" t="n">
        <v>2.21434898139947</v>
      </c>
      <c r="O18" s="16" t="n">
        <v>225.420726306466</v>
      </c>
      <c r="P18" s="16" t="n">
        <v>0</v>
      </c>
      <c r="Q18" s="16" t="n">
        <v>3.10008857395926</v>
      </c>
      <c r="R18" s="16" t="n">
        <v>3.54295837023915</v>
      </c>
      <c r="S18" s="16" t="n">
        <v>0.885739592559787</v>
      </c>
      <c r="T18" s="16" t="n">
        <v>0</v>
      </c>
      <c r="U18" s="16" t="n">
        <v>0.442869796279894</v>
      </c>
      <c r="V18" s="16" t="n">
        <v>2.21434898139947</v>
      </c>
      <c r="W18" s="16" t="n">
        <v>0.442869796279894</v>
      </c>
      <c r="X18" s="16" t="n">
        <v>0</v>
      </c>
      <c r="Y18" s="16" t="n">
        <v>3.98582816651904</v>
      </c>
      <c r="Z18" s="16" t="n">
        <v>656.333038086803</v>
      </c>
      <c r="AA18" s="16" t="n">
        <v>23.9149689991143</v>
      </c>
      <c r="AB18" s="16" t="n">
        <v>16.829052258636</v>
      </c>
      <c r="AC18" s="16" t="n">
        <v>23.9149689991143</v>
      </c>
      <c r="AD18" s="16" t="n">
        <v>4.87156775907883</v>
      </c>
      <c r="AE18" s="16" t="n">
        <v>31.8866253321523</v>
      </c>
      <c r="AF18" s="16" t="n">
        <v>0</v>
      </c>
      <c r="AG18" s="16" t="n">
        <v>0</v>
      </c>
      <c r="AH18" s="16" t="n">
        <v>0.885739592559787</v>
      </c>
      <c r="AI18" s="16" t="n">
        <v>1.32860938883968</v>
      </c>
      <c r="AJ18" s="16" t="n">
        <v>225.420726306466</v>
      </c>
      <c r="AK18" s="16" t="n">
        <v>0</v>
      </c>
      <c r="AL18" s="16" t="n">
        <v>0</v>
      </c>
      <c r="AM18" s="16" t="n">
        <v>3.10008857395926</v>
      </c>
      <c r="AN18" s="16" t="n">
        <v>3.54295837023915</v>
      </c>
      <c r="AO18" s="16" t="n">
        <v>0</v>
      </c>
      <c r="AP18" s="16" t="n">
        <v>0.885739592559787</v>
      </c>
      <c r="AQ18" s="16" t="n">
        <v>0</v>
      </c>
      <c r="AR18" s="16" t="n">
        <v>0</v>
      </c>
      <c r="AS18" s="16" t="n">
        <v>0.442869796279894</v>
      </c>
      <c r="AT18" s="16" t="n">
        <v>2.21434898139947</v>
      </c>
      <c r="AU18" s="16" t="n">
        <v>0.442869796279894</v>
      </c>
      <c r="AV18" s="16" t="n">
        <v>0</v>
      </c>
      <c r="AW18" s="16" t="n">
        <v>0</v>
      </c>
      <c r="AX18" s="16" t="n">
        <v>3.98582816651904</v>
      </c>
      <c r="AY18" s="16" t="n">
        <v>655.004428697963</v>
      </c>
      <c r="AZ18" s="16" t="n">
        <v>1.32860938883968</v>
      </c>
      <c r="BA18" s="16" t="n">
        <v>23.9149689991143</v>
      </c>
      <c r="BB18" s="16" t="n">
        <v>16.829052258636</v>
      </c>
      <c r="BC18" s="16" t="n">
        <v>23.9149689991143</v>
      </c>
      <c r="BD18" s="16" t="n">
        <v>4.87156775907883</v>
      </c>
      <c r="BE18" s="16" t="n">
        <v>31.8866253321523</v>
      </c>
      <c r="BF18" s="16" t="n">
        <v>0</v>
      </c>
      <c r="BG18" s="16" t="n">
        <v>0</v>
      </c>
      <c r="BH18" s="16" t="n">
        <v>0</v>
      </c>
      <c r="BI18" s="16" t="n">
        <v>0.885739592559787</v>
      </c>
      <c r="BJ18" s="16" t="n">
        <v>1.32860938883968</v>
      </c>
      <c r="BK18" s="16" t="n">
        <v>3.98582816651904</v>
      </c>
      <c r="BL18" s="16" t="n">
        <v>201.505757307352</v>
      </c>
      <c r="BM18" s="16" t="n">
        <v>0.885739592559787</v>
      </c>
      <c r="BN18" s="16" t="n">
        <v>0.442869796279894</v>
      </c>
      <c r="BO18" s="16" t="n">
        <v>18.6005314437555</v>
      </c>
      <c r="BP18" s="16" t="n">
        <v>0</v>
      </c>
      <c r="BQ18" s="16" t="n">
        <v>0</v>
      </c>
      <c r="BR18" s="16" t="n">
        <v>0</v>
      </c>
      <c r="BS18" s="16" t="n">
        <v>0</v>
      </c>
      <c r="BT18" s="16" t="n">
        <v>3.10008857395926</v>
      </c>
      <c r="BU18" s="16" t="n">
        <v>0</v>
      </c>
      <c r="BV18" s="16" t="n">
        <v>3.10008857395926</v>
      </c>
      <c r="BW18" s="16" t="n">
        <v>0.442869796279894</v>
      </c>
      <c r="BX18" s="16" t="n">
        <v>0</v>
      </c>
      <c r="BY18" s="16" t="n">
        <v>0</v>
      </c>
      <c r="BZ18" s="16" t="n">
        <v>0.885739592559787</v>
      </c>
      <c r="CA18" s="16" t="n">
        <v>0</v>
      </c>
      <c r="CB18" s="16" t="n">
        <v>0</v>
      </c>
      <c r="CC18" s="16" t="n">
        <v>0.442869796279894</v>
      </c>
      <c r="CD18" s="16" t="n">
        <v>2.21434898139947</v>
      </c>
      <c r="CE18" s="16" t="n">
        <v>0.442869796279894</v>
      </c>
      <c r="CF18" s="16" t="n">
        <v>0</v>
      </c>
      <c r="CG18" s="16" t="n">
        <v>0</v>
      </c>
      <c r="CH18" s="16" t="n">
        <v>0</v>
      </c>
      <c r="CI18" s="16" t="n">
        <v>0</v>
      </c>
      <c r="CJ18" s="16" t="n">
        <v>0</v>
      </c>
      <c r="CK18" s="16" t="n">
        <v>3.98582816651904</v>
      </c>
      <c r="CL18" s="16" t="n">
        <v>0</v>
      </c>
      <c r="CM18" s="16" t="n">
        <v>0</v>
      </c>
      <c r="CN18" s="16" t="n">
        <v>0</v>
      </c>
      <c r="CO18" s="16" t="n">
        <v>0.885739592559787</v>
      </c>
      <c r="CP18" s="16" t="n">
        <v>0</v>
      </c>
      <c r="CQ18" s="16" t="n">
        <v>447.298494242693</v>
      </c>
      <c r="CR18" s="16" t="n">
        <v>0</v>
      </c>
      <c r="CS18" s="16" t="n">
        <v>3.10008857395926</v>
      </c>
      <c r="CT18" s="16" t="n">
        <v>151.018600531444</v>
      </c>
      <c r="CU18" s="16" t="n">
        <v>52.7015057573074</v>
      </c>
      <c r="CV18" s="16" t="n">
        <v>1.32860938883968</v>
      </c>
      <c r="CW18" s="16" t="n">
        <v>23.9149689991143</v>
      </c>
      <c r="CX18" s="16" t="n">
        <v>7.97165633303809</v>
      </c>
      <c r="CY18" s="16" t="n">
        <v>8.85739592559787</v>
      </c>
      <c r="CZ18" s="16" t="n">
        <v>0</v>
      </c>
      <c r="DA18" s="16" t="n">
        <v>23.9149689991143</v>
      </c>
      <c r="DB18" s="16" t="n">
        <v>4.87156775907883</v>
      </c>
      <c r="DC18" s="16" t="n">
        <v>31.8866253321523</v>
      </c>
      <c r="DD18" s="16" t="n">
        <v>0</v>
      </c>
      <c r="DE18" s="16" t="n">
        <v>0</v>
      </c>
      <c r="DF18" s="16" t="n">
        <v>0</v>
      </c>
      <c r="DG18" s="16" t="n">
        <v>0</v>
      </c>
      <c r="DH18" s="16" t="n">
        <v>0.885739592559787</v>
      </c>
      <c r="DI18" s="16" t="n">
        <v>0</v>
      </c>
      <c r="DJ18" s="16" t="n">
        <v>0</v>
      </c>
      <c r="DK18" s="16" t="n">
        <v>0</v>
      </c>
      <c r="DL18" s="16" t="n">
        <v>0</v>
      </c>
      <c r="DM18" s="16" t="n">
        <v>0</v>
      </c>
      <c r="DN18" s="16" t="n">
        <v>0.885739592559787</v>
      </c>
      <c r="DO18" s="16" t="n">
        <v>0.442869796279894</v>
      </c>
      <c r="DP18" s="16" t="n">
        <v>1.77147918511957</v>
      </c>
      <c r="DQ18" s="16" t="n">
        <v>0</v>
      </c>
      <c r="DR18" s="16" t="n">
        <v>0</v>
      </c>
      <c r="DS18" s="16" t="n">
        <v>0</v>
      </c>
      <c r="DT18" s="16" t="n">
        <v>2.21434898139947</v>
      </c>
      <c r="DU18" s="16" t="n">
        <v>0</v>
      </c>
      <c r="DV18" s="16" t="n">
        <v>192.205491585474</v>
      </c>
      <c r="DW18" s="16" t="n">
        <v>9.30026572187777</v>
      </c>
      <c r="DX18" s="16" t="n">
        <v>0</v>
      </c>
      <c r="DY18" s="16" t="n">
        <v>0.885739592559787</v>
      </c>
      <c r="DZ18" s="16" t="n">
        <v>0</v>
      </c>
      <c r="EA18" s="16" t="n">
        <v>0.442869796279894</v>
      </c>
      <c r="EB18" s="16" t="n">
        <v>18.6005314437555</v>
      </c>
      <c r="EC18" s="16" t="n">
        <v>0</v>
      </c>
      <c r="ED18" s="16" t="n">
        <v>0</v>
      </c>
      <c r="EE18" s="16" t="n">
        <v>0</v>
      </c>
      <c r="EF18" s="16" t="n">
        <v>0</v>
      </c>
      <c r="EG18" s="16" t="n">
        <v>3.10008857395926</v>
      </c>
      <c r="EH18" s="16" t="n">
        <v>0</v>
      </c>
      <c r="EI18" s="16" t="n">
        <v>0</v>
      </c>
      <c r="EJ18" s="16" t="n">
        <v>3.10008857395926</v>
      </c>
      <c r="EK18" s="16" t="n">
        <v>0.442869796279894</v>
      </c>
      <c r="EL18" s="16" t="n">
        <v>0</v>
      </c>
      <c r="EM18" s="16" t="n">
        <v>0</v>
      </c>
      <c r="EN18" s="16" t="n">
        <v>0</v>
      </c>
      <c r="EO18" s="16" t="n">
        <v>0.885739592559787</v>
      </c>
      <c r="EP18" s="16" t="n">
        <v>0</v>
      </c>
      <c r="EQ18" s="16" t="n">
        <v>0</v>
      </c>
      <c r="ER18" s="16" t="n">
        <v>0</v>
      </c>
      <c r="ES18" s="16" t="n">
        <v>0</v>
      </c>
      <c r="ET18" s="16" t="n">
        <v>0.442869796279894</v>
      </c>
      <c r="EU18" s="16" t="n">
        <v>2.21434898139947</v>
      </c>
      <c r="EV18" s="16" t="n">
        <v>0.442869796279894</v>
      </c>
      <c r="EW18" s="16" t="n">
        <v>0</v>
      </c>
      <c r="EX18" s="16" t="n">
        <v>0</v>
      </c>
      <c r="EY18" s="16" t="n">
        <v>0</v>
      </c>
      <c r="EZ18" s="16" t="n">
        <v>0</v>
      </c>
      <c r="FA18" s="16" t="n">
        <v>0</v>
      </c>
      <c r="FB18" s="16" t="n">
        <v>0</v>
      </c>
      <c r="FC18" s="16" t="n">
        <v>3.98582816651904</v>
      </c>
      <c r="FD18" s="16" t="n">
        <v>0</v>
      </c>
      <c r="FE18" s="16" t="n">
        <v>0</v>
      </c>
      <c r="FF18" s="16" t="n">
        <v>0</v>
      </c>
      <c r="FG18" s="16" t="n">
        <v>0.442869796279894</v>
      </c>
      <c r="FH18" s="16" t="n">
        <v>0.442869796279894</v>
      </c>
      <c r="FI18" s="16" t="n">
        <v>0</v>
      </c>
      <c r="FJ18" s="16" t="n">
        <v>0</v>
      </c>
      <c r="FK18" s="16" t="n">
        <v>0</v>
      </c>
      <c r="FL18" s="16" t="n">
        <v>0</v>
      </c>
      <c r="FM18" s="16" t="n">
        <v>2.21434898139947</v>
      </c>
      <c r="FN18" s="16" t="n">
        <v>6.20017714791851</v>
      </c>
      <c r="FO18" s="16" t="n">
        <v>13.7289636846767</v>
      </c>
      <c r="FP18" s="16" t="n">
        <v>2.21434898139947</v>
      </c>
      <c r="FQ18" s="16" t="n">
        <v>30.5580159433127</v>
      </c>
      <c r="FR18" s="16" t="n">
        <v>25.6864481842338</v>
      </c>
      <c r="FS18" s="16" t="n">
        <v>86.8024800708592</v>
      </c>
      <c r="FT18" s="16" t="n">
        <v>0</v>
      </c>
      <c r="FU18" s="16" t="n">
        <v>62.444641275465</v>
      </c>
      <c r="FV18" s="16" t="n">
        <v>0.442869796279894</v>
      </c>
      <c r="FW18" s="16" t="n">
        <v>217.006200177148</v>
      </c>
      <c r="FX18" s="16" t="n">
        <v>0</v>
      </c>
      <c r="FY18" s="16" t="n">
        <v>3.10008857395926</v>
      </c>
      <c r="FZ18" s="16" t="n">
        <v>0</v>
      </c>
      <c r="GA18" s="16" t="n">
        <v>1.77147918511957</v>
      </c>
      <c r="GB18" s="16" t="n">
        <v>7.0859167404783</v>
      </c>
      <c r="GC18" s="16" t="n">
        <v>0</v>
      </c>
      <c r="GD18" s="16" t="n">
        <v>0.442869796279894</v>
      </c>
      <c r="GE18" s="16" t="n">
        <v>0</v>
      </c>
      <c r="GF18" s="16" t="n">
        <v>18.1576616474756</v>
      </c>
      <c r="GG18" s="16" t="n">
        <v>46.0584588131089</v>
      </c>
      <c r="GH18" s="16" t="n">
        <v>0</v>
      </c>
      <c r="GI18" s="16" t="n">
        <v>0</v>
      </c>
      <c r="GJ18" s="16" t="n">
        <v>24.8007085916741</v>
      </c>
      <c r="GK18" s="16" t="n">
        <v>0</v>
      </c>
      <c r="GL18" s="16" t="n">
        <v>1.77147918511957</v>
      </c>
      <c r="GM18" s="16" t="n">
        <v>0</v>
      </c>
      <c r="GN18" s="16" t="n">
        <v>3.98582816651904</v>
      </c>
      <c r="GO18" s="16" t="n">
        <v>46.9441984056687</v>
      </c>
      <c r="GP18" s="16" t="n">
        <v>52.7015057573074</v>
      </c>
      <c r="GQ18" s="16" t="n">
        <v>1.32860938883968</v>
      </c>
      <c r="GR18" s="16" t="n">
        <v>11.5146147032772</v>
      </c>
      <c r="GS18" s="16" t="n">
        <v>0</v>
      </c>
      <c r="GT18" s="16" t="n">
        <v>0</v>
      </c>
      <c r="GU18" s="16" t="n">
        <v>9.74313551815766</v>
      </c>
      <c r="GV18" s="16" t="n">
        <v>0</v>
      </c>
      <c r="GW18" s="16" t="n">
        <v>0.442869796279894</v>
      </c>
      <c r="GX18" s="16" t="n">
        <v>0.442869796279894</v>
      </c>
      <c r="GY18" s="16" t="n">
        <v>1.77147918511957</v>
      </c>
      <c r="GZ18" s="16" t="n">
        <v>0</v>
      </c>
      <c r="HA18" s="16" t="n">
        <v>0</v>
      </c>
      <c r="HB18" s="16" t="n">
        <v>7.97165633303809</v>
      </c>
      <c r="HC18" s="16" t="n">
        <v>0</v>
      </c>
      <c r="HD18" s="16" t="n">
        <v>1.32860938883968</v>
      </c>
      <c r="HE18" s="16" t="n">
        <v>0</v>
      </c>
      <c r="HF18" s="16" t="n">
        <v>6.20017714791851</v>
      </c>
      <c r="HG18" s="16" t="n">
        <v>0</v>
      </c>
      <c r="HH18" s="16" t="n">
        <v>0.885739592559787</v>
      </c>
      <c r="HI18" s="16" t="n">
        <v>0</v>
      </c>
      <c r="HJ18" s="16" t="n">
        <v>0.442869796279894</v>
      </c>
      <c r="HK18" s="16" t="n">
        <v>0</v>
      </c>
      <c r="HL18" s="16" t="n">
        <v>23.9149689991143</v>
      </c>
      <c r="HM18" s="16" t="n">
        <v>4.87156775907883</v>
      </c>
      <c r="HN18" s="16" t="n">
        <v>31.8866253321523</v>
      </c>
      <c r="HO18" s="17" t="n">
        <v>4.235598</v>
      </c>
      <c r="HP18" s="17" t="n">
        <v>0.038094</v>
      </c>
      <c r="HQ18" s="17" t="n">
        <v>26.250788</v>
      </c>
      <c r="HR18" s="17" t="n">
        <v>263.689655</v>
      </c>
      <c r="HS18" s="17" t="n">
        <v>0.310934636530238</v>
      </c>
      <c r="HT18" s="17" t="n">
        <v>3.21611001964637</v>
      </c>
      <c r="HU18" s="17" t="n">
        <v>0.00746805789234811</v>
      </c>
      <c r="HV18" s="17" t="n">
        <v>133.903621853898</v>
      </c>
    </row>
    <row r="19" s="16" customFormat="true" ht="15" hidden="false" customHeight="false" outlineLevel="0" collapsed="false">
      <c r="A19" s="15" t="s">
        <v>1411</v>
      </c>
      <c r="B19" s="15" t="s">
        <v>1418</v>
      </c>
      <c r="C19" s="16" t="n">
        <v>1.4760147601476</v>
      </c>
      <c r="D19" s="16" t="n">
        <v>4.79704797047971</v>
      </c>
      <c r="E19" s="16" t="n">
        <v>268.265682656827</v>
      </c>
      <c r="F19" s="16" t="n">
        <v>38.7453874538745</v>
      </c>
      <c r="G19" s="16" t="n">
        <v>0</v>
      </c>
      <c r="H19" s="16" t="n">
        <v>0</v>
      </c>
      <c r="I19" s="16" t="n">
        <v>1.1070110701107</v>
      </c>
      <c r="J19" s="16" t="n">
        <v>649.446494464945</v>
      </c>
      <c r="K19" s="16" t="n">
        <v>0</v>
      </c>
      <c r="L19" s="16" t="n">
        <v>36.1623616236162</v>
      </c>
      <c r="M19" s="16" t="n">
        <v>1.4760147601476</v>
      </c>
      <c r="N19" s="16" t="n">
        <v>4.79704797047971</v>
      </c>
      <c r="O19" s="16" t="n">
        <v>268.265682656827</v>
      </c>
      <c r="P19" s="16" t="n">
        <v>0</v>
      </c>
      <c r="Q19" s="16" t="n">
        <v>37.6383763837638</v>
      </c>
      <c r="R19" s="16" t="n">
        <v>1.1070110701107</v>
      </c>
      <c r="S19" s="16" t="n">
        <v>0</v>
      </c>
      <c r="T19" s="16" t="n">
        <v>0</v>
      </c>
      <c r="U19" s="16" t="n">
        <v>0</v>
      </c>
      <c r="V19" s="16" t="n">
        <v>0</v>
      </c>
      <c r="W19" s="16" t="n">
        <v>0</v>
      </c>
      <c r="X19" s="16" t="n">
        <v>1.1070110701107</v>
      </c>
      <c r="Y19" s="16" t="n">
        <v>1.66051660516605</v>
      </c>
      <c r="Z19" s="16" t="n">
        <v>621.217712177122</v>
      </c>
      <c r="AA19" s="16" t="n">
        <v>8.11808118081181</v>
      </c>
      <c r="AB19" s="16" t="n">
        <v>4.61254612546126</v>
      </c>
      <c r="AC19" s="16" t="n">
        <v>13.8376383763838</v>
      </c>
      <c r="AD19" s="16" t="n">
        <v>0</v>
      </c>
      <c r="AE19" s="16" t="n">
        <v>36.1623616236162</v>
      </c>
      <c r="AF19" s="16" t="n">
        <v>1.4760147601476</v>
      </c>
      <c r="AG19" s="16" t="n">
        <v>0</v>
      </c>
      <c r="AH19" s="16" t="n">
        <v>0</v>
      </c>
      <c r="AI19" s="16" t="n">
        <v>4.79704797047971</v>
      </c>
      <c r="AJ19" s="16" t="n">
        <v>268.265682656827</v>
      </c>
      <c r="AK19" s="16" t="n">
        <v>0</v>
      </c>
      <c r="AL19" s="16" t="n">
        <v>0</v>
      </c>
      <c r="AM19" s="16" t="n">
        <v>37.6383763837638</v>
      </c>
      <c r="AN19" s="16" t="n">
        <v>1.1070110701107</v>
      </c>
      <c r="AO19" s="16" t="n">
        <v>0</v>
      </c>
      <c r="AP19" s="16" t="n">
        <v>0</v>
      </c>
      <c r="AQ19" s="16" t="n">
        <v>0</v>
      </c>
      <c r="AR19" s="16" t="n">
        <v>0</v>
      </c>
      <c r="AS19" s="16" t="n">
        <v>0</v>
      </c>
      <c r="AT19" s="16" t="n">
        <v>0</v>
      </c>
      <c r="AU19" s="16" t="n">
        <v>0</v>
      </c>
      <c r="AV19" s="16" t="n">
        <v>1.1070110701107</v>
      </c>
      <c r="AW19" s="16" t="n">
        <v>0</v>
      </c>
      <c r="AX19" s="16" t="n">
        <v>1.66051660516605</v>
      </c>
      <c r="AY19" s="16" t="n">
        <v>618.450184501845</v>
      </c>
      <c r="AZ19" s="16" t="n">
        <v>2.76752767527675</v>
      </c>
      <c r="BA19" s="16" t="n">
        <v>8.11808118081181</v>
      </c>
      <c r="BB19" s="16" t="n">
        <v>4.61254612546126</v>
      </c>
      <c r="BC19" s="16" t="n">
        <v>13.8376383763838</v>
      </c>
      <c r="BD19" s="16" t="n">
        <v>0</v>
      </c>
      <c r="BE19" s="16" t="n">
        <v>36.1623616236162</v>
      </c>
      <c r="BF19" s="16" t="n">
        <v>1.4760147601476</v>
      </c>
      <c r="BG19" s="16" t="n">
        <v>0</v>
      </c>
      <c r="BH19" s="16" t="n">
        <v>0</v>
      </c>
      <c r="BI19" s="16" t="n">
        <v>0</v>
      </c>
      <c r="BJ19" s="16" t="n">
        <v>4.79704797047971</v>
      </c>
      <c r="BK19" s="16" t="n">
        <v>6.27306273062731</v>
      </c>
      <c r="BL19" s="16" t="n">
        <v>176.752767527675</v>
      </c>
      <c r="BM19" s="16" t="n">
        <v>5.71955719557196</v>
      </c>
      <c r="BN19" s="16" t="n">
        <v>79.520295202952</v>
      </c>
      <c r="BO19" s="16" t="n">
        <v>0</v>
      </c>
      <c r="BP19" s="16" t="n">
        <v>0</v>
      </c>
      <c r="BQ19" s="16" t="n">
        <v>0</v>
      </c>
      <c r="BR19" s="16" t="n">
        <v>0</v>
      </c>
      <c r="BS19" s="16" t="n">
        <v>0</v>
      </c>
      <c r="BT19" s="16" t="n">
        <v>37.6383763837638</v>
      </c>
      <c r="BU19" s="16" t="n">
        <v>0</v>
      </c>
      <c r="BV19" s="16" t="n">
        <v>0.18450184501845</v>
      </c>
      <c r="BW19" s="16" t="n">
        <v>0.922509225092251</v>
      </c>
      <c r="BX19" s="16" t="n">
        <v>0</v>
      </c>
      <c r="BY19" s="16" t="n">
        <v>0</v>
      </c>
      <c r="BZ19" s="16" t="n">
        <v>0</v>
      </c>
      <c r="CA19" s="16" t="n">
        <v>0</v>
      </c>
      <c r="CB19" s="16" t="n">
        <v>0</v>
      </c>
      <c r="CC19" s="16" t="n">
        <v>0</v>
      </c>
      <c r="CD19" s="16" t="n">
        <v>0</v>
      </c>
      <c r="CE19" s="16" t="n">
        <v>0</v>
      </c>
      <c r="CF19" s="16" t="n">
        <v>1.1070110701107</v>
      </c>
      <c r="CG19" s="16" t="n">
        <v>0</v>
      </c>
      <c r="CH19" s="16" t="n">
        <v>0</v>
      </c>
      <c r="CI19" s="16" t="n">
        <v>0</v>
      </c>
      <c r="CJ19" s="16" t="n">
        <v>0</v>
      </c>
      <c r="CK19" s="16" t="n">
        <v>1.66051660516605</v>
      </c>
      <c r="CL19" s="16" t="n">
        <v>0</v>
      </c>
      <c r="CM19" s="16" t="n">
        <v>6.64206642066421</v>
      </c>
      <c r="CN19" s="16" t="n">
        <v>0</v>
      </c>
      <c r="CO19" s="16" t="n">
        <v>0.18450184501845</v>
      </c>
      <c r="CP19" s="16" t="n">
        <v>0</v>
      </c>
      <c r="CQ19" s="16" t="n">
        <v>412.730627306273</v>
      </c>
      <c r="CR19" s="16" t="n">
        <v>2.2140221402214</v>
      </c>
      <c r="CS19" s="16" t="n">
        <v>0.553505535055351</v>
      </c>
      <c r="CT19" s="16" t="n">
        <v>176.752767527675</v>
      </c>
      <c r="CU19" s="16" t="n">
        <v>19.3726937269373</v>
      </c>
      <c r="CV19" s="16" t="n">
        <v>2.76752767527675</v>
      </c>
      <c r="CW19" s="16" t="n">
        <v>8.11808118081181</v>
      </c>
      <c r="CX19" s="16" t="n">
        <v>4.24354243542435</v>
      </c>
      <c r="CY19" s="16" t="n">
        <v>0.3690036900369</v>
      </c>
      <c r="CZ19" s="16" t="n">
        <v>0</v>
      </c>
      <c r="DA19" s="16" t="n">
        <v>13.8376383763838</v>
      </c>
      <c r="DB19" s="16" t="n">
        <v>0</v>
      </c>
      <c r="DC19" s="16" t="n">
        <v>36.1623616236162</v>
      </c>
      <c r="DD19" s="16" t="n">
        <v>1.4760147601476</v>
      </c>
      <c r="DE19" s="16" t="n">
        <v>0</v>
      </c>
      <c r="DF19" s="16" t="n">
        <v>0</v>
      </c>
      <c r="DG19" s="16" t="n">
        <v>0</v>
      </c>
      <c r="DH19" s="16" t="n">
        <v>0</v>
      </c>
      <c r="DI19" s="16" t="n">
        <v>0.18450184501845</v>
      </c>
      <c r="DJ19" s="16" t="n">
        <v>0.3690036900369</v>
      </c>
      <c r="DK19" s="16" t="n">
        <v>0</v>
      </c>
      <c r="DL19" s="16" t="n">
        <v>0</v>
      </c>
      <c r="DM19" s="16" t="n">
        <v>0</v>
      </c>
      <c r="DN19" s="16" t="n">
        <v>3.13653136531365</v>
      </c>
      <c r="DO19" s="16" t="n">
        <v>1.1070110701107</v>
      </c>
      <c r="DP19" s="16" t="n">
        <v>2.9520295202952</v>
      </c>
      <c r="DQ19" s="16" t="n">
        <v>0.18450184501845</v>
      </c>
      <c r="DR19" s="16" t="n">
        <v>0</v>
      </c>
      <c r="DS19" s="16" t="n">
        <v>3.13653136531365</v>
      </c>
      <c r="DT19" s="16" t="n">
        <v>0</v>
      </c>
      <c r="DU19" s="16" t="n">
        <v>1.66051660516605</v>
      </c>
      <c r="DV19" s="16" t="n">
        <v>171.586715867159</v>
      </c>
      <c r="DW19" s="16" t="n">
        <v>3.50553505535055</v>
      </c>
      <c r="DX19" s="16" t="n">
        <v>5.71955719557196</v>
      </c>
      <c r="DY19" s="16" t="n">
        <v>0</v>
      </c>
      <c r="DZ19" s="16" t="n">
        <v>0</v>
      </c>
      <c r="EA19" s="16" t="n">
        <v>79.520295202952</v>
      </c>
      <c r="EB19" s="16" t="n">
        <v>0</v>
      </c>
      <c r="EC19" s="16" t="n">
        <v>0</v>
      </c>
      <c r="ED19" s="16" t="n">
        <v>0</v>
      </c>
      <c r="EE19" s="16" t="n">
        <v>0</v>
      </c>
      <c r="EF19" s="16" t="n">
        <v>0</v>
      </c>
      <c r="EG19" s="16" t="n">
        <v>37.6383763837638</v>
      </c>
      <c r="EH19" s="16" t="n">
        <v>0</v>
      </c>
      <c r="EI19" s="16" t="n">
        <v>0</v>
      </c>
      <c r="EJ19" s="16" t="n">
        <v>0.18450184501845</v>
      </c>
      <c r="EK19" s="16" t="n">
        <v>0.3690036900369</v>
      </c>
      <c r="EL19" s="16" t="n">
        <v>0.553505535055351</v>
      </c>
      <c r="EM19" s="16" t="n">
        <v>0</v>
      </c>
      <c r="EN19" s="16" t="n">
        <v>0</v>
      </c>
      <c r="EO19" s="16" t="n">
        <v>0</v>
      </c>
      <c r="EP19" s="16" t="n">
        <v>0</v>
      </c>
      <c r="EQ19" s="16" t="n">
        <v>0</v>
      </c>
      <c r="ER19" s="16" t="n">
        <v>0</v>
      </c>
      <c r="ES19" s="16" t="n">
        <v>0</v>
      </c>
      <c r="ET19" s="16" t="n">
        <v>0</v>
      </c>
      <c r="EU19" s="16" t="n">
        <v>0</v>
      </c>
      <c r="EV19" s="16" t="n">
        <v>0</v>
      </c>
      <c r="EW19" s="16" t="n">
        <v>1.1070110701107</v>
      </c>
      <c r="EX19" s="16" t="n">
        <v>0</v>
      </c>
      <c r="EY19" s="16" t="n">
        <v>0</v>
      </c>
      <c r="EZ19" s="16" t="n">
        <v>0</v>
      </c>
      <c r="FA19" s="16" t="n">
        <v>0</v>
      </c>
      <c r="FB19" s="16" t="n">
        <v>0</v>
      </c>
      <c r="FC19" s="16" t="n">
        <v>1.66051660516605</v>
      </c>
      <c r="FD19" s="16" t="n">
        <v>0</v>
      </c>
      <c r="FE19" s="16" t="n">
        <v>6.64206642066421</v>
      </c>
      <c r="FF19" s="16" t="n">
        <v>0</v>
      </c>
      <c r="FG19" s="16" t="n">
        <v>0.18450184501845</v>
      </c>
      <c r="FH19" s="16" t="n">
        <v>0</v>
      </c>
      <c r="FI19" s="16" t="n">
        <v>0</v>
      </c>
      <c r="FJ19" s="16" t="n">
        <v>0</v>
      </c>
      <c r="FK19" s="16" t="n">
        <v>0</v>
      </c>
      <c r="FL19" s="16" t="n">
        <v>0</v>
      </c>
      <c r="FM19" s="16" t="n">
        <v>24.9077490774908</v>
      </c>
      <c r="FN19" s="16" t="n">
        <v>81.9188191881919</v>
      </c>
      <c r="FO19" s="16" t="n">
        <v>22.3247232472325</v>
      </c>
      <c r="FP19" s="16" t="n">
        <v>3.87453874538745</v>
      </c>
      <c r="FQ19" s="16" t="n">
        <v>20.8487084870849</v>
      </c>
      <c r="FR19" s="16" t="n">
        <v>31.549815498155</v>
      </c>
      <c r="FS19" s="16" t="n">
        <v>39.4833948339483</v>
      </c>
      <c r="FT19" s="16" t="n">
        <v>0</v>
      </c>
      <c r="FU19" s="16" t="n">
        <v>32.1033210332103</v>
      </c>
      <c r="FV19" s="16" t="n">
        <v>0.18450184501845</v>
      </c>
      <c r="FW19" s="16" t="n">
        <v>155.535055350554</v>
      </c>
      <c r="FX19" s="16" t="n">
        <v>2.2140221402214</v>
      </c>
      <c r="FY19" s="16" t="n">
        <v>0.553505535055351</v>
      </c>
      <c r="FZ19" s="16" t="n">
        <v>0.18450184501845</v>
      </c>
      <c r="GA19" s="16" t="n">
        <v>0.18450184501845</v>
      </c>
      <c r="GB19" s="16" t="n">
        <v>0.18450184501845</v>
      </c>
      <c r="GC19" s="16" t="n">
        <v>0</v>
      </c>
      <c r="GD19" s="16" t="n">
        <v>1.4760147601476</v>
      </c>
      <c r="GE19" s="16" t="n">
        <v>0</v>
      </c>
      <c r="GF19" s="16" t="n">
        <v>5.35055350553506</v>
      </c>
      <c r="GG19" s="16" t="n">
        <v>66.2361623616236</v>
      </c>
      <c r="GH19" s="16" t="n">
        <v>0.3690036900369</v>
      </c>
      <c r="GI19" s="16" t="n">
        <v>0.18450184501845</v>
      </c>
      <c r="GJ19" s="16" t="n">
        <v>14.760147601476</v>
      </c>
      <c r="GK19" s="16" t="n">
        <v>0</v>
      </c>
      <c r="GL19" s="16" t="n">
        <v>5.35055350553506</v>
      </c>
      <c r="GM19" s="16" t="n">
        <v>0</v>
      </c>
      <c r="GN19" s="16" t="n">
        <v>1.4760147601476</v>
      </c>
      <c r="GO19" s="16" t="n">
        <v>80.9963099630996</v>
      </c>
      <c r="GP19" s="16" t="n">
        <v>19.3726937269373</v>
      </c>
      <c r="GQ19" s="16" t="n">
        <v>2.76752767527675</v>
      </c>
      <c r="GR19" s="16" t="n">
        <v>5.53505535055351</v>
      </c>
      <c r="GS19" s="16" t="n">
        <v>0.553505535055351</v>
      </c>
      <c r="GT19" s="16" t="n">
        <v>0.738007380073801</v>
      </c>
      <c r="GU19" s="16" t="n">
        <v>0.738007380073801</v>
      </c>
      <c r="GV19" s="16" t="n">
        <v>0.18450184501845</v>
      </c>
      <c r="GW19" s="16" t="n">
        <v>0</v>
      </c>
      <c r="GX19" s="16" t="n">
        <v>0</v>
      </c>
      <c r="GY19" s="16" t="n">
        <v>0.3690036900369</v>
      </c>
      <c r="GZ19" s="16" t="n">
        <v>0</v>
      </c>
      <c r="HA19" s="16" t="n">
        <v>0</v>
      </c>
      <c r="HB19" s="16" t="n">
        <v>4.24354243542435</v>
      </c>
      <c r="HC19" s="16" t="n">
        <v>0.18450184501845</v>
      </c>
      <c r="HD19" s="16" t="n">
        <v>0</v>
      </c>
      <c r="HE19" s="16" t="n">
        <v>0</v>
      </c>
      <c r="HF19" s="16" t="n">
        <v>0</v>
      </c>
      <c r="HG19" s="16" t="n">
        <v>0</v>
      </c>
      <c r="HH19" s="16" t="n">
        <v>0</v>
      </c>
      <c r="HI19" s="16" t="n">
        <v>0</v>
      </c>
      <c r="HJ19" s="16" t="n">
        <v>0.18450184501845</v>
      </c>
      <c r="HK19" s="16" t="n">
        <v>0</v>
      </c>
      <c r="HL19" s="16" t="n">
        <v>13.8376383763838</v>
      </c>
      <c r="HM19" s="16" t="n">
        <v>0</v>
      </c>
      <c r="HN19" s="16" t="n">
        <v>36.1623616236162</v>
      </c>
      <c r="HO19" s="17" t="n">
        <v>4.137441</v>
      </c>
      <c r="HP19" s="17" t="n">
        <v>0.041644</v>
      </c>
      <c r="HQ19" s="17" t="n">
        <v>24.013269</v>
      </c>
      <c r="HR19" s="17" t="n">
        <v>217.206897</v>
      </c>
      <c r="HS19" s="17" t="n">
        <v>0.413068181818182</v>
      </c>
      <c r="HT19" s="17" t="n">
        <v>2.42090784044016</v>
      </c>
      <c r="HU19" s="17" t="n">
        <v>0.46654978512326</v>
      </c>
      <c r="HV19" s="17" t="n">
        <v>2.14339397827781</v>
      </c>
    </row>
    <row r="20" s="16" customFormat="true" ht="15" hidden="false" customHeight="false" outlineLevel="0" collapsed="false">
      <c r="A20" s="15" t="s">
        <v>1412</v>
      </c>
      <c r="B20" s="15" t="s">
        <v>1418</v>
      </c>
      <c r="C20" s="16" t="n">
        <v>0</v>
      </c>
      <c r="D20" s="16" t="n">
        <v>13.4969325153374</v>
      </c>
      <c r="E20" s="16" t="n">
        <v>14.4171779141104</v>
      </c>
      <c r="F20" s="16" t="n">
        <v>65.9509202453988</v>
      </c>
      <c r="G20" s="16" t="n">
        <v>0</v>
      </c>
      <c r="H20" s="16" t="n">
        <v>0</v>
      </c>
      <c r="I20" s="16" t="n">
        <v>66.8711656441718</v>
      </c>
      <c r="J20" s="16" t="n">
        <v>781.288343558282</v>
      </c>
      <c r="K20" s="16" t="n">
        <v>0</v>
      </c>
      <c r="L20" s="16" t="n">
        <v>57.9754601226994</v>
      </c>
      <c r="M20" s="16" t="n">
        <v>0</v>
      </c>
      <c r="N20" s="16" t="n">
        <v>13.4969325153374</v>
      </c>
      <c r="O20" s="16" t="n">
        <v>14.4171779141104</v>
      </c>
      <c r="P20" s="16" t="n">
        <v>0</v>
      </c>
      <c r="Q20" s="16" t="n">
        <v>65.0306748466258</v>
      </c>
      <c r="R20" s="16" t="n">
        <v>0.920245398773006</v>
      </c>
      <c r="S20" s="16" t="n">
        <v>0</v>
      </c>
      <c r="T20" s="16" t="n">
        <v>0</v>
      </c>
      <c r="U20" s="16" t="n">
        <v>0</v>
      </c>
      <c r="V20" s="16" t="n">
        <v>0</v>
      </c>
      <c r="W20" s="16" t="n">
        <v>0</v>
      </c>
      <c r="X20" s="16" t="n">
        <v>66.8711656441718</v>
      </c>
      <c r="Y20" s="16" t="n">
        <v>11.9631901840491</v>
      </c>
      <c r="Z20" s="16" t="n">
        <v>749.386503067485</v>
      </c>
      <c r="AA20" s="16" t="n">
        <v>4.60122699386503</v>
      </c>
      <c r="AB20" s="16" t="n">
        <v>6.44171779141104</v>
      </c>
      <c r="AC20" s="16" t="n">
        <v>8.89570552147239</v>
      </c>
      <c r="AD20" s="16" t="n">
        <v>0</v>
      </c>
      <c r="AE20" s="16" t="n">
        <v>57.9754601226994</v>
      </c>
      <c r="AF20" s="16" t="n">
        <v>0</v>
      </c>
      <c r="AG20" s="16" t="n">
        <v>0</v>
      </c>
      <c r="AH20" s="16" t="n">
        <v>6.44171779141104</v>
      </c>
      <c r="AI20" s="16" t="n">
        <v>7.05521472392638</v>
      </c>
      <c r="AJ20" s="16" t="n">
        <v>14.4171779141104</v>
      </c>
      <c r="AK20" s="16" t="n">
        <v>0</v>
      </c>
      <c r="AL20" s="16" t="n">
        <v>0</v>
      </c>
      <c r="AM20" s="16" t="n">
        <v>65.0306748466258</v>
      </c>
      <c r="AN20" s="16" t="n">
        <v>0.920245398773006</v>
      </c>
      <c r="AO20" s="16" t="n">
        <v>0</v>
      </c>
      <c r="AP20" s="16" t="n">
        <v>0</v>
      </c>
      <c r="AQ20" s="16" t="n">
        <v>0</v>
      </c>
      <c r="AR20" s="16" t="n">
        <v>0</v>
      </c>
      <c r="AS20" s="16" t="n">
        <v>0</v>
      </c>
      <c r="AT20" s="16" t="n">
        <v>0</v>
      </c>
      <c r="AU20" s="16" t="n">
        <v>0</v>
      </c>
      <c r="AV20" s="16" t="n">
        <v>66.8711656441718</v>
      </c>
      <c r="AW20" s="16" t="n">
        <v>0</v>
      </c>
      <c r="AX20" s="16" t="n">
        <v>11.9631901840491</v>
      </c>
      <c r="AY20" s="16" t="n">
        <v>749.386503067485</v>
      </c>
      <c r="AZ20" s="16" t="n">
        <v>0</v>
      </c>
      <c r="BA20" s="16" t="n">
        <v>4.60122699386503</v>
      </c>
      <c r="BB20" s="16" t="n">
        <v>6.44171779141104</v>
      </c>
      <c r="BC20" s="16" t="n">
        <v>8.89570552147239</v>
      </c>
      <c r="BD20" s="16" t="n">
        <v>0</v>
      </c>
      <c r="BE20" s="16" t="n">
        <v>57.9754601226994</v>
      </c>
      <c r="BF20" s="16" t="n">
        <v>0</v>
      </c>
      <c r="BG20" s="16" t="n">
        <v>0</v>
      </c>
      <c r="BH20" s="16" t="n">
        <v>0</v>
      </c>
      <c r="BI20" s="16" t="n">
        <v>6.44171779141104</v>
      </c>
      <c r="BJ20" s="16" t="n">
        <v>7.05521472392638</v>
      </c>
      <c r="BK20" s="16" t="n">
        <v>2.76073619631902</v>
      </c>
      <c r="BL20" s="16" t="n">
        <v>0.613496932515337</v>
      </c>
      <c r="BM20" s="16" t="n">
        <v>2.76073619631902</v>
      </c>
      <c r="BN20" s="16" t="n">
        <v>8.28220858895705</v>
      </c>
      <c r="BO20" s="16" t="n">
        <v>0</v>
      </c>
      <c r="BP20" s="16" t="n">
        <v>0</v>
      </c>
      <c r="BQ20" s="16" t="n">
        <v>0</v>
      </c>
      <c r="BR20" s="16" t="n">
        <v>0</v>
      </c>
      <c r="BS20" s="16" t="n">
        <v>0.306748466257669</v>
      </c>
      <c r="BT20" s="16" t="n">
        <v>64.7239263803681</v>
      </c>
      <c r="BU20" s="16" t="n">
        <v>0.306748466257669</v>
      </c>
      <c r="BV20" s="16" t="n">
        <v>0.306748466257669</v>
      </c>
      <c r="BW20" s="16" t="n">
        <v>0.306748466257669</v>
      </c>
      <c r="BX20" s="16" t="n">
        <v>0</v>
      </c>
      <c r="BY20" s="16" t="n">
        <v>0</v>
      </c>
      <c r="BZ20" s="16" t="n">
        <v>0</v>
      </c>
      <c r="CA20" s="16" t="n">
        <v>0</v>
      </c>
      <c r="CB20" s="16" t="n">
        <v>0</v>
      </c>
      <c r="CC20" s="16" t="n">
        <v>0</v>
      </c>
      <c r="CD20" s="16" t="n">
        <v>0</v>
      </c>
      <c r="CE20" s="16" t="n">
        <v>0</v>
      </c>
      <c r="CF20" s="16" t="n">
        <v>66.8711656441718</v>
      </c>
      <c r="CG20" s="16" t="n">
        <v>0</v>
      </c>
      <c r="CH20" s="16" t="n">
        <v>0</v>
      </c>
      <c r="CI20" s="16" t="n">
        <v>0</v>
      </c>
      <c r="CJ20" s="16" t="n">
        <v>0.306748466257669</v>
      </c>
      <c r="CK20" s="16" t="n">
        <v>11.6564417177914</v>
      </c>
      <c r="CL20" s="16" t="n">
        <v>0</v>
      </c>
      <c r="CM20" s="16" t="n">
        <v>2.76073619631902</v>
      </c>
      <c r="CN20" s="16" t="n">
        <v>0</v>
      </c>
      <c r="CO20" s="16" t="n">
        <v>1.84049079754601</v>
      </c>
      <c r="CP20" s="16" t="n">
        <v>0.306748466257669</v>
      </c>
      <c r="CQ20" s="16" t="n">
        <v>642.944785276074</v>
      </c>
      <c r="CR20" s="16" t="n">
        <v>0</v>
      </c>
      <c r="CS20" s="16" t="n">
        <v>1.22699386503067</v>
      </c>
      <c r="CT20" s="16" t="n">
        <v>96.6257668711657</v>
      </c>
      <c r="CU20" s="16" t="n">
        <v>3.68098159509202</v>
      </c>
      <c r="CV20" s="16" t="n">
        <v>0</v>
      </c>
      <c r="CW20" s="16" t="n">
        <v>4.60122699386503</v>
      </c>
      <c r="CX20" s="16" t="n">
        <v>3.98773006134969</v>
      </c>
      <c r="CY20" s="16" t="n">
        <v>1.84049079754601</v>
      </c>
      <c r="CZ20" s="16" t="n">
        <v>0.613496932515337</v>
      </c>
      <c r="DA20" s="16" t="n">
        <v>8.89570552147239</v>
      </c>
      <c r="DB20" s="16" t="n">
        <v>0</v>
      </c>
      <c r="DC20" s="16" t="n">
        <v>57.9754601226994</v>
      </c>
      <c r="DD20" s="16" t="n">
        <v>0</v>
      </c>
      <c r="DE20" s="16" t="n">
        <v>0</v>
      </c>
      <c r="DF20" s="16" t="n">
        <v>0</v>
      </c>
      <c r="DG20" s="16" t="n">
        <v>0</v>
      </c>
      <c r="DH20" s="16" t="n">
        <v>6.44171779141104</v>
      </c>
      <c r="DI20" s="16" t="n">
        <v>0</v>
      </c>
      <c r="DJ20" s="16" t="n">
        <v>2.14723926380368</v>
      </c>
      <c r="DK20" s="16" t="n">
        <v>0</v>
      </c>
      <c r="DL20" s="16" t="n">
        <v>0</v>
      </c>
      <c r="DM20" s="16" t="n">
        <v>0</v>
      </c>
      <c r="DN20" s="16" t="n">
        <v>3.68098159509202</v>
      </c>
      <c r="DO20" s="16" t="n">
        <v>1.22699386503067</v>
      </c>
      <c r="DP20" s="16" t="n">
        <v>2.14723926380368</v>
      </c>
      <c r="DQ20" s="16" t="n">
        <v>0</v>
      </c>
      <c r="DR20" s="16" t="n">
        <v>0</v>
      </c>
      <c r="DS20" s="16" t="n">
        <v>0.613496932515337</v>
      </c>
      <c r="DT20" s="16" t="n">
        <v>0</v>
      </c>
      <c r="DU20" s="16" t="n">
        <v>0</v>
      </c>
      <c r="DV20" s="16" t="n">
        <v>0.613496932515337</v>
      </c>
      <c r="DW20" s="16" t="n">
        <v>0</v>
      </c>
      <c r="DX20" s="16" t="n">
        <v>2.76073619631902</v>
      </c>
      <c r="DY20" s="16" t="n">
        <v>0</v>
      </c>
      <c r="DZ20" s="16" t="n">
        <v>0</v>
      </c>
      <c r="EA20" s="16" t="n">
        <v>8.28220858895705</v>
      </c>
      <c r="EB20" s="16" t="n">
        <v>0</v>
      </c>
      <c r="EC20" s="16" t="n">
        <v>0</v>
      </c>
      <c r="ED20" s="16" t="n">
        <v>0</v>
      </c>
      <c r="EE20" s="16" t="n">
        <v>0</v>
      </c>
      <c r="EF20" s="16" t="n">
        <v>0.306748466257669</v>
      </c>
      <c r="EG20" s="16" t="n">
        <v>64.7239263803681</v>
      </c>
      <c r="EH20" s="16" t="n">
        <v>0</v>
      </c>
      <c r="EI20" s="16" t="n">
        <v>0.306748466257669</v>
      </c>
      <c r="EJ20" s="16" t="n">
        <v>0.306748466257669</v>
      </c>
      <c r="EK20" s="16" t="n">
        <v>0.306748466257669</v>
      </c>
      <c r="EL20" s="16" t="n">
        <v>0</v>
      </c>
      <c r="EM20" s="16" t="n">
        <v>0</v>
      </c>
      <c r="EN20" s="16" t="n">
        <v>0</v>
      </c>
      <c r="EO20" s="16" t="n">
        <v>0</v>
      </c>
      <c r="EP20" s="16" t="n">
        <v>0</v>
      </c>
      <c r="EQ20" s="16" t="n">
        <v>0</v>
      </c>
      <c r="ER20" s="16" t="n">
        <v>0</v>
      </c>
      <c r="ES20" s="16" t="n">
        <v>0</v>
      </c>
      <c r="ET20" s="16" t="n">
        <v>0</v>
      </c>
      <c r="EU20" s="16" t="n">
        <v>0</v>
      </c>
      <c r="EV20" s="16" t="n">
        <v>0</v>
      </c>
      <c r="EW20" s="16" t="n">
        <v>66.8711656441718</v>
      </c>
      <c r="EX20" s="16" t="n">
        <v>0</v>
      </c>
      <c r="EY20" s="16" t="n">
        <v>0</v>
      </c>
      <c r="EZ20" s="16" t="n">
        <v>0</v>
      </c>
      <c r="FA20" s="16" t="n">
        <v>0.306748466257669</v>
      </c>
      <c r="FB20" s="16" t="n">
        <v>0</v>
      </c>
      <c r="FC20" s="16" t="n">
        <v>11.6564417177914</v>
      </c>
      <c r="FD20" s="16" t="n">
        <v>0</v>
      </c>
      <c r="FE20" s="16" t="n">
        <v>2.76073619631902</v>
      </c>
      <c r="FF20" s="16" t="n">
        <v>0</v>
      </c>
      <c r="FG20" s="16" t="n">
        <v>0</v>
      </c>
      <c r="FH20" s="16" t="n">
        <v>0</v>
      </c>
      <c r="FI20" s="16" t="n">
        <v>1.84049079754601</v>
      </c>
      <c r="FJ20" s="16" t="n">
        <v>0.306748466257669</v>
      </c>
      <c r="FK20" s="16" t="n">
        <v>0</v>
      </c>
      <c r="FL20" s="16" t="n">
        <v>0</v>
      </c>
      <c r="FM20" s="16" t="n">
        <v>14.7239263803681</v>
      </c>
      <c r="FN20" s="16" t="n">
        <v>61.0429447852761</v>
      </c>
      <c r="FO20" s="16" t="n">
        <v>28.5276073619632</v>
      </c>
      <c r="FP20" s="16" t="n">
        <v>45.398773006135</v>
      </c>
      <c r="FQ20" s="16" t="n">
        <v>18.7116564417178</v>
      </c>
      <c r="FR20" s="16" t="n">
        <v>66.5644171779141</v>
      </c>
      <c r="FS20" s="16" t="n">
        <v>107.361963190184</v>
      </c>
      <c r="FT20" s="16" t="n">
        <v>0</v>
      </c>
      <c r="FU20" s="16" t="n">
        <v>46.6257668711656</v>
      </c>
      <c r="FV20" s="16" t="n">
        <v>0.613496932515337</v>
      </c>
      <c r="FW20" s="16" t="n">
        <v>253.374233128834</v>
      </c>
      <c r="FX20" s="16" t="n">
        <v>0</v>
      </c>
      <c r="FY20" s="16" t="n">
        <v>1.22699386503067</v>
      </c>
      <c r="FZ20" s="16" t="n">
        <v>0</v>
      </c>
      <c r="GA20" s="16" t="n">
        <v>0</v>
      </c>
      <c r="GB20" s="16" t="n">
        <v>0</v>
      </c>
      <c r="GC20" s="16" t="n">
        <v>0</v>
      </c>
      <c r="GD20" s="16" t="n">
        <v>7.05521472392638</v>
      </c>
      <c r="GE20" s="16" t="n">
        <v>0</v>
      </c>
      <c r="GF20" s="16" t="n">
        <v>7.05521472392638</v>
      </c>
      <c r="GG20" s="16" t="n">
        <v>30.3680981595092</v>
      </c>
      <c r="GH20" s="16" t="n">
        <v>0.613496932515337</v>
      </c>
      <c r="GI20" s="16" t="n">
        <v>0</v>
      </c>
      <c r="GJ20" s="16" t="n">
        <v>1.22699386503067</v>
      </c>
      <c r="GK20" s="16" t="n">
        <v>0</v>
      </c>
      <c r="GL20" s="16" t="n">
        <v>0.920245398773006</v>
      </c>
      <c r="GM20" s="16" t="n">
        <v>0</v>
      </c>
      <c r="GN20" s="16" t="n">
        <v>0</v>
      </c>
      <c r="GO20" s="16" t="n">
        <v>49.3865030674847</v>
      </c>
      <c r="GP20" s="16" t="n">
        <v>3.68098159509202</v>
      </c>
      <c r="GQ20" s="16" t="n">
        <v>0</v>
      </c>
      <c r="GR20" s="16" t="n">
        <v>0</v>
      </c>
      <c r="GS20" s="16" t="n">
        <v>0.920245398773006</v>
      </c>
      <c r="GT20" s="16" t="n">
        <v>2.14723926380368</v>
      </c>
      <c r="GU20" s="16" t="n">
        <v>0.306748466257669</v>
      </c>
      <c r="GV20" s="16" t="n">
        <v>0.920245398773006</v>
      </c>
      <c r="GW20" s="16" t="n">
        <v>0</v>
      </c>
      <c r="GX20" s="16" t="n">
        <v>0</v>
      </c>
      <c r="GY20" s="16" t="n">
        <v>0.306748466257669</v>
      </c>
      <c r="GZ20" s="16" t="n">
        <v>2.14723926380368</v>
      </c>
      <c r="HA20" s="16" t="n">
        <v>1.84049079754601</v>
      </c>
      <c r="HB20" s="16" t="n">
        <v>0</v>
      </c>
      <c r="HC20" s="16" t="n">
        <v>1.84049079754601</v>
      </c>
      <c r="HD20" s="16" t="n">
        <v>0</v>
      </c>
      <c r="HE20" s="16" t="n">
        <v>0</v>
      </c>
      <c r="HF20" s="16" t="n">
        <v>0</v>
      </c>
      <c r="HG20" s="16" t="n">
        <v>0</v>
      </c>
      <c r="HH20" s="16" t="n">
        <v>0</v>
      </c>
      <c r="HI20" s="16" t="n">
        <v>0</v>
      </c>
      <c r="HJ20" s="16" t="n">
        <v>0</v>
      </c>
      <c r="HK20" s="16" t="n">
        <v>0.613496932515337</v>
      </c>
      <c r="HL20" s="16" t="n">
        <v>8.89570552147239</v>
      </c>
      <c r="HM20" s="16" t="n">
        <v>0</v>
      </c>
      <c r="HN20" s="16" t="n">
        <v>57.9754601226994</v>
      </c>
      <c r="HO20" s="17" t="n">
        <v>3.801118</v>
      </c>
      <c r="HP20" s="17" t="n">
        <v>0.039684</v>
      </c>
      <c r="HQ20" s="17" t="n">
        <v>25.199274</v>
      </c>
      <c r="HR20" s="17" t="n">
        <v>185.153846</v>
      </c>
      <c r="HS20" s="17" t="n">
        <v>0.0184530820573223</v>
      </c>
      <c r="HT20" s="17" t="n">
        <v>54.1914893617021</v>
      </c>
      <c r="HU20" s="17" t="n">
        <v>5.75285171102662</v>
      </c>
      <c r="HV20" s="17" t="n">
        <v>0.173826834104428</v>
      </c>
    </row>
    <row r="21" s="16" customFormat="true" ht="15" hidden="false" customHeight="false" outlineLevel="0" collapsed="false">
      <c r="A21" s="15" t="s">
        <v>1413</v>
      </c>
      <c r="B21" s="15" t="s">
        <v>1418</v>
      </c>
      <c r="C21" s="16" t="n">
        <v>0.530785562632696</v>
      </c>
      <c r="D21" s="16" t="n">
        <v>19.6390658174098</v>
      </c>
      <c r="E21" s="16" t="n">
        <v>36.0934182590234</v>
      </c>
      <c r="F21" s="16" t="n">
        <v>25.4777070063694</v>
      </c>
      <c r="G21" s="16" t="n">
        <v>0</v>
      </c>
      <c r="H21" s="16" t="n">
        <v>0</v>
      </c>
      <c r="I21" s="16" t="n">
        <v>0</v>
      </c>
      <c r="J21" s="16" t="n">
        <v>878.980891719745</v>
      </c>
      <c r="K21" s="16" t="n">
        <v>0</v>
      </c>
      <c r="L21" s="16" t="n">
        <v>39.2781316348195</v>
      </c>
      <c r="M21" s="16" t="n">
        <v>0.530785562632696</v>
      </c>
      <c r="N21" s="16" t="n">
        <v>19.6390658174098</v>
      </c>
      <c r="O21" s="16" t="n">
        <v>36.0934182590234</v>
      </c>
      <c r="P21" s="16" t="n">
        <v>0</v>
      </c>
      <c r="Q21" s="16" t="n">
        <v>24.9469214437367</v>
      </c>
      <c r="R21" s="16" t="n">
        <v>0.530785562632696</v>
      </c>
      <c r="S21" s="16" t="n">
        <v>0</v>
      </c>
      <c r="T21" s="16" t="n">
        <v>0</v>
      </c>
      <c r="U21" s="16" t="n">
        <v>0</v>
      </c>
      <c r="V21" s="16" t="n">
        <v>0</v>
      </c>
      <c r="W21" s="16" t="n">
        <v>0</v>
      </c>
      <c r="X21" s="16" t="n">
        <v>0</v>
      </c>
      <c r="Y21" s="16" t="n">
        <v>6.90021231422505</v>
      </c>
      <c r="Z21" s="16" t="n">
        <v>825.902335456476</v>
      </c>
      <c r="AA21" s="16" t="n">
        <v>21.7622080679406</v>
      </c>
      <c r="AB21" s="16" t="n">
        <v>1.59235668789809</v>
      </c>
      <c r="AC21" s="16" t="n">
        <v>22.8237791932059</v>
      </c>
      <c r="AD21" s="16" t="n">
        <v>0</v>
      </c>
      <c r="AE21" s="16" t="n">
        <v>39.2781316348195</v>
      </c>
      <c r="AF21" s="16" t="n">
        <v>0.530785562632696</v>
      </c>
      <c r="AG21" s="16" t="n">
        <v>0</v>
      </c>
      <c r="AH21" s="16" t="n">
        <v>11.6772823779193</v>
      </c>
      <c r="AI21" s="16" t="n">
        <v>7.96178343949045</v>
      </c>
      <c r="AJ21" s="16" t="n">
        <v>36.0934182590234</v>
      </c>
      <c r="AK21" s="16" t="n">
        <v>0</v>
      </c>
      <c r="AL21" s="16" t="n">
        <v>0</v>
      </c>
      <c r="AM21" s="16" t="n">
        <v>24.9469214437367</v>
      </c>
      <c r="AN21" s="16" t="n">
        <v>0.530785562632696</v>
      </c>
      <c r="AO21" s="16" t="n">
        <v>0</v>
      </c>
      <c r="AP21" s="16" t="n">
        <v>0</v>
      </c>
      <c r="AQ21" s="16" t="n">
        <v>0</v>
      </c>
      <c r="AR21" s="16" t="n">
        <v>0</v>
      </c>
      <c r="AS21" s="16" t="n">
        <v>0</v>
      </c>
      <c r="AT21" s="16" t="n">
        <v>0</v>
      </c>
      <c r="AU21" s="16" t="n">
        <v>0</v>
      </c>
      <c r="AV21" s="16" t="n">
        <v>0</v>
      </c>
      <c r="AW21" s="16" t="n">
        <v>0</v>
      </c>
      <c r="AX21" s="16" t="n">
        <v>6.90021231422505</v>
      </c>
      <c r="AY21" s="16" t="n">
        <v>825.371549893843</v>
      </c>
      <c r="AZ21" s="16" t="n">
        <v>0.530785562632696</v>
      </c>
      <c r="BA21" s="16" t="n">
        <v>21.7622080679406</v>
      </c>
      <c r="BB21" s="16" t="n">
        <v>1.59235668789809</v>
      </c>
      <c r="BC21" s="16" t="n">
        <v>22.8237791932059</v>
      </c>
      <c r="BD21" s="16" t="n">
        <v>0</v>
      </c>
      <c r="BE21" s="16" t="n">
        <v>39.2781316348195</v>
      </c>
      <c r="BF21" s="16" t="n">
        <v>0.530785562632696</v>
      </c>
      <c r="BG21" s="16" t="n">
        <v>0</v>
      </c>
      <c r="BH21" s="16" t="n">
        <v>0</v>
      </c>
      <c r="BI21" s="16" t="n">
        <v>11.6772823779193</v>
      </c>
      <c r="BJ21" s="16" t="n">
        <v>7.96178343949045</v>
      </c>
      <c r="BK21" s="16" t="n">
        <v>0.530785562632696</v>
      </c>
      <c r="BL21" s="16" t="n">
        <v>20.7006369426752</v>
      </c>
      <c r="BM21" s="16" t="n">
        <v>0</v>
      </c>
      <c r="BN21" s="16" t="n">
        <v>1.06157112526539</v>
      </c>
      <c r="BO21" s="16" t="n">
        <v>13.8004246284501</v>
      </c>
      <c r="BP21" s="16" t="n">
        <v>0</v>
      </c>
      <c r="BQ21" s="16" t="n">
        <v>0</v>
      </c>
      <c r="BR21" s="16" t="n">
        <v>0</v>
      </c>
      <c r="BS21" s="16" t="n">
        <v>0</v>
      </c>
      <c r="BT21" s="16" t="n">
        <v>24.9469214437367</v>
      </c>
      <c r="BU21" s="16" t="n">
        <v>0</v>
      </c>
      <c r="BV21" s="16" t="n">
        <v>0.530785562632696</v>
      </c>
      <c r="BW21" s="16" t="n">
        <v>0</v>
      </c>
      <c r="BX21" s="16" t="n">
        <v>0</v>
      </c>
      <c r="BY21" s="16" t="n">
        <v>0</v>
      </c>
      <c r="BZ21" s="16" t="n">
        <v>0</v>
      </c>
      <c r="CA21" s="16" t="n">
        <v>0</v>
      </c>
      <c r="CB21" s="16" t="n">
        <v>0</v>
      </c>
      <c r="CC21" s="16" t="n">
        <v>0</v>
      </c>
      <c r="CD21" s="16" t="n">
        <v>0</v>
      </c>
      <c r="CE21" s="16" t="n">
        <v>0</v>
      </c>
      <c r="CF21" s="16" t="n">
        <v>0</v>
      </c>
      <c r="CG21" s="16" t="n">
        <v>0</v>
      </c>
      <c r="CH21" s="16" t="n">
        <v>0</v>
      </c>
      <c r="CI21" s="16" t="n">
        <v>0</v>
      </c>
      <c r="CJ21" s="16" t="n">
        <v>0</v>
      </c>
      <c r="CK21" s="16" t="n">
        <v>5.30785562632696</v>
      </c>
      <c r="CL21" s="16" t="n">
        <v>1.59235668789809</v>
      </c>
      <c r="CM21" s="16" t="n">
        <v>13.2696390658174</v>
      </c>
      <c r="CN21" s="16" t="n">
        <v>0.530785562632696</v>
      </c>
      <c r="CO21" s="16" t="n">
        <v>0</v>
      </c>
      <c r="CP21" s="16" t="n">
        <v>0</v>
      </c>
      <c r="CQ21" s="16" t="n">
        <v>532.908704883227</v>
      </c>
      <c r="CR21" s="16" t="n">
        <v>0</v>
      </c>
      <c r="CS21" s="16" t="n">
        <v>41.4012738853503</v>
      </c>
      <c r="CT21" s="16" t="n">
        <v>216.029723991507</v>
      </c>
      <c r="CU21" s="16" t="n">
        <v>21.2314225053079</v>
      </c>
      <c r="CV21" s="16" t="n">
        <v>0.530785562632696</v>
      </c>
      <c r="CW21" s="16" t="n">
        <v>21.7622080679406</v>
      </c>
      <c r="CX21" s="16" t="n">
        <v>0.530785562632696</v>
      </c>
      <c r="CY21" s="16" t="n">
        <v>1.06157112526539</v>
      </c>
      <c r="CZ21" s="16" t="n">
        <v>0</v>
      </c>
      <c r="DA21" s="16" t="n">
        <v>22.8237791932059</v>
      </c>
      <c r="DB21" s="16" t="n">
        <v>0</v>
      </c>
      <c r="DC21" s="16" t="n">
        <v>39.2781316348195</v>
      </c>
      <c r="DD21" s="16" t="n">
        <v>0.530785562632696</v>
      </c>
      <c r="DE21" s="16" t="n">
        <v>0</v>
      </c>
      <c r="DF21" s="16" t="n">
        <v>0</v>
      </c>
      <c r="DG21" s="16" t="n">
        <v>0</v>
      </c>
      <c r="DH21" s="16" t="n">
        <v>11.6772823779193</v>
      </c>
      <c r="DI21" s="16" t="n">
        <v>0</v>
      </c>
      <c r="DJ21" s="16" t="n">
        <v>0</v>
      </c>
      <c r="DK21" s="16" t="n">
        <v>0</v>
      </c>
      <c r="DL21" s="16" t="n">
        <v>0</v>
      </c>
      <c r="DM21" s="16" t="n">
        <v>0</v>
      </c>
      <c r="DN21" s="16" t="n">
        <v>4.77707006369427</v>
      </c>
      <c r="DO21" s="16" t="n">
        <v>3.18471337579618</v>
      </c>
      <c r="DP21" s="16" t="n">
        <v>0.530785562632696</v>
      </c>
      <c r="DQ21" s="16" t="n">
        <v>0</v>
      </c>
      <c r="DR21" s="16" t="n">
        <v>0</v>
      </c>
      <c r="DS21" s="16" t="n">
        <v>0</v>
      </c>
      <c r="DT21" s="16" t="n">
        <v>0</v>
      </c>
      <c r="DU21" s="16" t="n">
        <v>0</v>
      </c>
      <c r="DV21" s="16" t="n">
        <v>18.5774946921444</v>
      </c>
      <c r="DW21" s="16" t="n">
        <v>2.12314225053079</v>
      </c>
      <c r="DX21" s="16" t="n">
        <v>0</v>
      </c>
      <c r="DY21" s="16" t="n">
        <v>0</v>
      </c>
      <c r="DZ21" s="16" t="n">
        <v>0</v>
      </c>
      <c r="EA21" s="16" t="n">
        <v>1.06157112526539</v>
      </c>
      <c r="EB21" s="16" t="n">
        <v>13.8004246284501</v>
      </c>
      <c r="EC21" s="16" t="n">
        <v>0</v>
      </c>
      <c r="ED21" s="16" t="n">
        <v>0</v>
      </c>
      <c r="EE21" s="16" t="n">
        <v>0</v>
      </c>
      <c r="EF21" s="16" t="n">
        <v>0</v>
      </c>
      <c r="EG21" s="16" t="n">
        <v>24.9469214437367</v>
      </c>
      <c r="EH21" s="16" t="n">
        <v>0</v>
      </c>
      <c r="EI21" s="16" t="n">
        <v>0</v>
      </c>
      <c r="EJ21" s="16" t="n">
        <v>0.530785562632696</v>
      </c>
      <c r="EK21" s="16" t="n">
        <v>0</v>
      </c>
      <c r="EL21" s="16" t="n">
        <v>0</v>
      </c>
      <c r="EM21" s="16" t="n">
        <v>0</v>
      </c>
      <c r="EN21" s="16" t="n">
        <v>0</v>
      </c>
      <c r="EO21" s="16" t="n">
        <v>0</v>
      </c>
      <c r="EP21" s="16" t="n">
        <v>0</v>
      </c>
      <c r="EQ21" s="16" t="n">
        <v>0</v>
      </c>
      <c r="ER21" s="16" t="n">
        <v>0</v>
      </c>
      <c r="ES21" s="16" t="n">
        <v>0</v>
      </c>
      <c r="ET21" s="16" t="n">
        <v>0</v>
      </c>
      <c r="EU21" s="16" t="n">
        <v>0</v>
      </c>
      <c r="EV21" s="16" t="n">
        <v>0</v>
      </c>
      <c r="EW21" s="16" t="n">
        <v>0</v>
      </c>
      <c r="EX21" s="16" t="n">
        <v>0</v>
      </c>
      <c r="EY21" s="16" t="n">
        <v>0</v>
      </c>
      <c r="EZ21" s="16" t="n">
        <v>0</v>
      </c>
      <c r="FA21" s="16" t="n">
        <v>0</v>
      </c>
      <c r="FB21" s="16" t="n">
        <v>0</v>
      </c>
      <c r="FC21" s="16" t="n">
        <v>5.30785562632696</v>
      </c>
      <c r="FD21" s="16" t="n">
        <v>1.59235668789809</v>
      </c>
      <c r="FE21" s="16" t="n">
        <v>13.2696390658174</v>
      </c>
      <c r="FF21" s="16" t="n">
        <v>0.530785562632696</v>
      </c>
      <c r="FG21" s="16" t="n">
        <v>0</v>
      </c>
      <c r="FH21" s="16" t="n">
        <v>0</v>
      </c>
      <c r="FI21" s="16" t="n">
        <v>0</v>
      </c>
      <c r="FJ21" s="16" t="n">
        <v>0</v>
      </c>
      <c r="FK21" s="16" t="n">
        <v>0</v>
      </c>
      <c r="FL21" s="16" t="n">
        <v>0</v>
      </c>
      <c r="FM21" s="16" t="n">
        <v>0</v>
      </c>
      <c r="FN21" s="16" t="n">
        <v>26.0084925690021</v>
      </c>
      <c r="FO21" s="16" t="n">
        <v>47.23991507431</v>
      </c>
      <c r="FP21" s="16" t="n">
        <v>2.65392781316348</v>
      </c>
      <c r="FQ21" s="16" t="n">
        <v>58.3864118895966</v>
      </c>
      <c r="FR21" s="16" t="n">
        <v>43.5244161358811</v>
      </c>
      <c r="FS21" s="16" t="n">
        <v>133.227176220807</v>
      </c>
      <c r="FT21" s="16" t="n">
        <v>0</v>
      </c>
      <c r="FU21" s="16" t="n">
        <v>10.0849256900212</v>
      </c>
      <c r="FV21" s="16" t="n">
        <v>7.96178343949045</v>
      </c>
      <c r="FW21" s="16" t="n">
        <v>203.821656050955</v>
      </c>
      <c r="FX21" s="16" t="n">
        <v>0</v>
      </c>
      <c r="FY21" s="16" t="n">
        <v>41.4012738853503</v>
      </c>
      <c r="FZ21" s="16" t="n">
        <v>0</v>
      </c>
      <c r="GA21" s="16" t="n">
        <v>0.530785562632696</v>
      </c>
      <c r="GB21" s="16" t="n">
        <v>0</v>
      </c>
      <c r="GC21" s="16" t="n">
        <v>0</v>
      </c>
      <c r="GD21" s="16" t="n">
        <v>3.18471337579618</v>
      </c>
      <c r="GE21" s="16" t="n">
        <v>0</v>
      </c>
      <c r="GF21" s="16" t="n">
        <v>32.3779193205945</v>
      </c>
      <c r="GG21" s="16" t="n">
        <v>109.872611464968</v>
      </c>
      <c r="GH21" s="16" t="n">
        <v>0</v>
      </c>
      <c r="GI21" s="16" t="n">
        <v>0</v>
      </c>
      <c r="GJ21" s="16" t="n">
        <v>10.6157112526539</v>
      </c>
      <c r="GK21" s="16" t="n">
        <v>0</v>
      </c>
      <c r="GL21" s="16" t="n">
        <v>0.530785562632696</v>
      </c>
      <c r="GM21" s="16" t="n">
        <v>0</v>
      </c>
      <c r="GN21" s="16" t="n">
        <v>0</v>
      </c>
      <c r="GO21" s="16" t="n">
        <v>58.9171974522293</v>
      </c>
      <c r="GP21" s="16" t="n">
        <v>21.2314225053079</v>
      </c>
      <c r="GQ21" s="16" t="n">
        <v>0.530785562632696</v>
      </c>
      <c r="GR21" s="16" t="n">
        <v>2.65392781316348</v>
      </c>
      <c r="GS21" s="16" t="n">
        <v>0</v>
      </c>
      <c r="GT21" s="16" t="n">
        <v>0</v>
      </c>
      <c r="GU21" s="16" t="n">
        <v>12.208067940552</v>
      </c>
      <c r="GV21" s="16" t="n">
        <v>0</v>
      </c>
      <c r="GW21" s="16" t="n">
        <v>0</v>
      </c>
      <c r="GX21" s="16" t="n">
        <v>1.59235668789809</v>
      </c>
      <c r="GY21" s="16" t="n">
        <v>5.30785562632696</v>
      </c>
      <c r="GZ21" s="16" t="n">
        <v>0</v>
      </c>
      <c r="HA21" s="16" t="n">
        <v>0</v>
      </c>
      <c r="HB21" s="16" t="n">
        <v>0.530785562632696</v>
      </c>
      <c r="HC21" s="16" t="n">
        <v>0</v>
      </c>
      <c r="HD21" s="16" t="n">
        <v>0</v>
      </c>
      <c r="HE21" s="16" t="n">
        <v>0</v>
      </c>
      <c r="HF21" s="16" t="n">
        <v>0</v>
      </c>
      <c r="HG21" s="16" t="n">
        <v>0.530785562632696</v>
      </c>
      <c r="HH21" s="16" t="n">
        <v>0</v>
      </c>
      <c r="HI21" s="16" t="n">
        <v>0.530785562632696</v>
      </c>
      <c r="HJ21" s="16" t="n">
        <v>0</v>
      </c>
      <c r="HK21" s="16" t="n">
        <v>0</v>
      </c>
      <c r="HL21" s="16" t="n">
        <v>22.8237791932059</v>
      </c>
      <c r="HM21" s="16" t="n">
        <v>0</v>
      </c>
      <c r="HN21" s="16" t="n">
        <v>39.2781316348195</v>
      </c>
      <c r="HO21" s="17" t="n">
        <v>4.249676</v>
      </c>
      <c r="HP21" s="17" t="n">
        <v>0.026012</v>
      </c>
      <c r="HQ21" s="17" t="n">
        <v>38.443777</v>
      </c>
      <c r="HR21" s="17" t="n">
        <v>208.3</v>
      </c>
      <c r="HS21" s="17" t="n">
        <v>0.0410628019323672</v>
      </c>
      <c r="HT21" s="17" t="n">
        <v>24.3529411764706</v>
      </c>
      <c r="HU21" s="17" t="n">
        <v>0.105303112460688</v>
      </c>
      <c r="HV21" s="17" t="n">
        <v>9.49639546858908</v>
      </c>
    </row>
    <row r="22" s="16" customFormat="true" ht="15" hidden="false" customHeight="false" outlineLevel="0" collapsed="false">
      <c r="A22" s="15" t="s">
        <v>1414</v>
      </c>
      <c r="B22" s="15" t="s">
        <v>1418</v>
      </c>
      <c r="C22" s="16" t="n">
        <v>0</v>
      </c>
      <c r="D22" s="16" t="n">
        <v>49.2562789563521</v>
      </c>
      <c r="E22" s="16" t="n">
        <v>148.012679834187</v>
      </c>
      <c r="F22" s="16" t="n">
        <v>15.1182638380883</v>
      </c>
      <c r="G22" s="16" t="n">
        <v>0</v>
      </c>
      <c r="H22" s="16" t="n">
        <v>0</v>
      </c>
      <c r="I22" s="16" t="n">
        <v>11.9483052913923</v>
      </c>
      <c r="J22" s="16" t="n">
        <v>703.974640331626</v>
      </c>
      <c r="K22" s="16" t="n">
        <v>0</v>
      </c>
      <c r="L22" s="16" t="n">
        <v>71.6898317483541</v>
      </c>
      <c r="M22" s="16" t="n">
        <v>0</v>
      </c>
      <c r="N22" s="16" t="n">
        <v>49.2562789563521</v>
      </c>
      <c r="O22" s="16" t="n">
        <v>148.012679834187</v>
      </c>
      <c r="P22" s="16" t="n">
        <v>0</v>
      </c>
      <c r="Q22" s="16" t="n">
        <v>12.4359912216533</v>
      </c>
      <c r="R22" s="16" t="n">
        <v>2.43842965130456</v>
      </c>
      <c r="S22" s="16" t="n">
        <v>0.243842965130456</v>
      </c>
      <c r="T22" s="16" t="n">
        <v>0</v>
      </c>
      <c r="U22" s="16" t="n">
        <v>0</v>
      </c>
      <c r="V22" s="16" t="n">
        <v>0</v>
      </c>
      <c r="W22" s="16" t="n">
        <v>0</v>
      </c>
      <c r="X22" s="16" t="n">
        <v>11.9483052913923</v>
      </c>
      <c r="Y22" s="16" t="n">
        <v>4.87685930260912</v>
      </c>
      <c r="Z22" s="16" t="n">
        <v>661.789807364058</v>
      </c>
      <c r="AA22" s="16" t="n">
        <v>32.4311143623506</v>
      </c>
      <c r="AB22" s="16" t="n">
        <v>0.731528895391368</v>
      </c>
      <c r="AC22" s="16" t="n">
        <v>4.14533040721775</v>
      </c>
      <c r="AD22" s="16" t="n">
        <v>0</v>
      </c>
      <c r="AE22" s="16" t="n">
        <v>71.6898317483541</v>
      </c>
      <c r="AF22" s="16" t="n">
        <v>0</v>
      </c>
      <c r="AG22" s="16" t="n">
        <v>0</v>
      </c>
      <c r="AH22" s="16" t="n">
        <v>45.1109485491344</v>
      </c>
      <c r="AI22" s="16" t="n">
        <v>4.14533040721775</v>
      </c>
      <c r="AJ22" s="16" t="n">
        <v>148.012679834187</v>
      </c>
      <c r="AK22" s="16" t="n">
        <v>0</v>
      </c>
      <c r="AL22" s="16" t="n">
        <v>0</v>
      </c>
      <c r="AM22" s="16" t="n">
        <v>12.4359912216533</v>
      </c>
      <c r="AN22" s="16" t="n">
        <v>2.43842965130456</v>
      </c>
      <c r="AO22" s="16" t="n">
        <v>0</v>
      </c>
      <c r="AP22" s="16" t="n">
        <v>0.243842965130456</v>
      </c>
      <c r="AQ22" s="16" t="n">
        <v>0</v>
      </c>
      <c r="AR22" s="16" t="n">
        <v>0</v>
      </c>
      <c r="AS22" s="16" t="n">
        <v>0</v>
      </c>
      <c r="AT22" s="16" t="n">
        <v>0</v>
      </c>
      <c r="AU22" s="16" t="n">
        <v>0</v>
      </c>
      <c r="AV22" s="16" t="n">
        <v>11.9483052913923</v>
      </c>
      <c r="AW22" s="16" t="n">
        <v>0</v>
      </c>
      <c r="AX22" s="16" t="n">
        <v>4.87685930260912</v>
      </c>
      <c r="AY22" s="16" t="n">
        <v>661.058278468666</v>
      </c>
      <c r="AZ22" s="16" t="n">
        <v>0.731528895391368</v>
      </c>
      <c r="BA22" s="16" t="n">
        <v>32.4311143623506</v>
      </c>
      <c r="BB22" s="16" t="n">
        <v>0.731528895391368</v>
      </c>
      <c r="BC22" s="16" t="n">
        <v>4.14533040721775</v>
      </c>
      <c r="BD22" s="16" t="n">
        <v>0</v>
      </c>
      <c r="BE22" s="16" t="n">
        <v>71.6898317483541</v>
      </c>
      <c r="BF22" s="16" t="n">
        <v>0</v>
      </c>
      <c r="BG22" s="16" t="n">
        <v>0</v>
      </c>
      <c r="BH22" s="16" t="n">
        <v>0</v>
      </c>
      <c r="BI22" s="16" t="n">
        <v>45.1109485491344</v>
      </c>
      <c r="BJ22" s="16" t="n">
        <v>4.14533040721775</v>
      </c>
      <c r="BK22" s="16" t="n">
        <v>9.02218970982687</v>
      </c>
      <c r="BL22" s="16" t="n">
        <v>17.3128505242624</v>
      </c>
      <c r="BM22" s="16" t="n">
        <v>14.3867349426969</v>
      </c>
      <c r="BN22" s="16" t="n">
        <v>107.290904657401</v>
      </c>
      <c r="BO22" s="16" t="n">
        <v>0</v>
      </c>
      <c r="BP22" s="16" t="n">
        <v>0</v>
      </c>
      <c r="BQ22" s="16" t="n">
        <v>0</v>
      </c>
      <c r="BR22" s="16" t="n">
        <v>0</v>
      </c>
      <c r="BS22" s="16" t="n">
        <v>0</v>
      </c>
      <c r="BT22" s="16" t="n">
        <v>12.4359912216533</v>
      </c>
      <c r="BU22" s="16" t="n">
        <v>0</v>
      </c>
      <c r="BV22" s="16" t="n">
        <v>2.43842965130456</v>
      </c>
      <c r="BW22" s="16" t="n">
        <v>0</v>
      </c>
      <c r="BX22" s="16" t="n">
        <v>0</v>
      </c>
      <c r="BY22" s="16" t="n">
        <v>0</v>
      </c>
      <c r="BZ22" s="16" t="n">
        <v>0.243842965130456</v>
      </c>
      <c r="CA22" s="16" t="n">
        <v>0</v>
      </c>
      <c r="CB22" s="16" t="n">
        <v>0</v>
      </c>
      <c r="CC22" s="16" t="n">
        <v>0</v>
      </c>
      <c r="CD22" s="16" t="n">
        <v>0</v>
      </c>
      <c r="CE22" s="16" t="n">
        <v>0</v>
      </c>
      <c r="CF22" s="16" t="n">
        <v>11.9483052913923</v>
      </c>
      <c r="CG22" s="16" t="n">
        <v>0</v>
      </c>
      <c r="CH22" s="16" t="n">
        <v>0</v>
      </c>
      <c r="CI22" s="16" t="n">
        <v>0</v>
      </c>
      <c r="CJ22" s="16" t="n">
        <v>0</v>
      </c>
      <c r="CK22" s="16" t="n">
        <v>3.9014874420873</v>
      </c>
      <c r="CL22" s="16" t="n">
        <v>0.975371860521824</v>
      </c>
      <c r="CM22" s="16" t="n">
        <v>2.68227261643502</v>
      </c>
      <c r="CN22" s="16" t="n">
        <v>0</v>
      </c>
      <c r="CO22" s="16" t="n">
        <v>0</v>
      </c>
      <c r="CP22" s="16" t="n">
        <v>1.46305779078274</v>
      </c>
      <c r="CQ22" s="16" t="n">
        <v>430.382833455255</v>
      </c>
      <c r="CR22" s="16" t="n">
        <v>0</v>
      </c>
      <c r="CS22" s="16" t="n">
        <v>10.4852475006096</v>
      </c>
      <c r="CT22" s="16" t="n">
        <v>194.586686174104</v>
      </c>
      <c r="CU22" s="16" t="n">
        <v>21.4581809314801</v>
      </c>
      <c r="CV22" s="16" t="n">
        <v>0.731528895391368</v>
      </c>
      <c r="CW22" s="16" t="n">
        <v>32.4311143623506</v>
      </c>
      <c r="CX22" s="16" t="n">
        <v>0</v>
      </c>
      <c r="CY22" s="16" t="n">
        <v>0.731528895391368</v>
      </c>
      <c r="CZ22" s="16" t="n">
        <v>0</v>
      </c>
      <c r="DA22" s="16" t="n">
        <v>4.14533040721775</v>
      </c>
      <c r="DB22" s="16" t="n">
        <v>0</v>
      </c>
      <c r="DC22" s="16" t="n">
        <v>71.6898317483541</v>
      </c>
      <c r="DD22" s="16" t="n">
        <v>0</v>
      </c>
      <c r="DE22" s="16" t="n">
        <v>0</v>
      </c>
      <c r="DF22" s="16" t="n">
        <v>0</v>
      </c>
      <c r="DG22" s="16" t="n">
        <v>0</v>
      </c>
      <c r="DH22" s="16" t="n">
        <v>45.1109485491344</v>
      </c>
      <c r="DI22" s="16" t="n">
        <v>0.731528895391368</v>
      </c>
      <c r="DJ22" s="16" t="n">
        <v>0.731528895391368</v>
      </c>
      <c r="DK22" s="16" t="n">
        <v>0</v>
      </c>
      <c r="DL22" s="16" t="n">
        <v>0.487685930260912</v>
      </c>
      <c r="DM22" s="16" t="n">
        <v>0</v>
      </c>
      <c r="DN22" s="16" t="n">
        <v>0.975371860521824</v>
      </c>
      <c r="DO22" s="16" t="n">
        <v>1.21921482565228</v>
      </c>
      <c r="DP22" s="16" t="n">
        <v>3.9014874420873</v>
      </c>
      <c r="DQ22" s="16" t="n">
        <v>0</v>
      </c>
      <c r="DR22" s="16" t="n">
        <v>0.487685930260912</v>
      </c>
      <c r="DS22" s="16" t="n">
        <v>4.63301633747866</v>
      </c>
      <c r="DT22" s="16" t="n">
        <v>0</v>
      </c>
      <c r="DU22" s="16" t="n">
        <v>1.21921482565228</v>
      </c>
      <c r="DV22" s="16" t="n">
        <v>16.0936356986101</v>
      </c>
      <c r="DW22" s="16" t="n">
        <v>0</v>
      </c>
      <c r="DX22" s="16" t="n">
        <v>14.3867349426969</v>
      </c>
      <c r="DY22" s="16" t="n">
        <v>0</v>
      </c>
      <c r="DZ22" s="16" t="n">
        <v>0</v>
      </c>
      <c r="EA22" s="16" t="n">
        <v>107.290904657401</v>
      </c>
      <c r="EB22" s="16" t="n">
        <v>0</v>
      </c>
      <c r="EC22" s="16" t="n">
        <v>0</v>
      </c>
      <c r="ED22" s="16" t="n">
        <v>0</v>
      </c>
      <c r="EE22" s="16" t="n">
        <v>0</v>
      </c>
      <c r="EF22" s="16" t="n">
        <v>0</v>
      </c>
      <c r="EG22" s="16" t="n">
        <v>12.4359912216533</v>
      </c>
      <c r="EH22" s="16" t="n">
        <v>0</v>
      </c>
      <c r="EI22" s="16" t="n">
        <v>0</v>
      </c>
      <c r="EJ22" s="16" t="n">
        <v>2.43842965130456</v>
      </c>
      <c r="EK22" s="16" t="n">
        <v>0</v>
      </c>
      <c r="EL22" s="16" t="n">
        <v>0</v>
      </c>
      <c r="EM22" s="16" t="n">
        <v>0</v>
      </c>
      <c r="EN22" s="16" t="n">
        <v>0</v>
      </c>
      <c r="EO22" s="16" t="n">
        <v>0.243842965130456</v>
      </c>
      <c r="EP22" s="16" t="n">
        <v>0</v>
      </c>
      <c r="EQ22" s="16" t="n">
        <v>0</v>
      </c>
      <c r="ER22" s="16" t="n">
        <v>0</v>
      </c>
      <c r="ES22" s="16" t="n">
        <v>0</v>
      </c>
      <c r="ET22" s="16" t="n">
        <v>0</v>
      </c>
      <c r="EU22" s="16" t="n">
        <v>0</v>
      </c>
      <c r="EV22" s="16" t="n">
        <v>0</v>
      </c>
      <c r="EW22" s="16" t="n">
        <v>11.9483052913923</v>
      </c>
      <c r="EX22" s="16" t="n">
        <v>0</v>
      </c>
      <c r="EY22" s="16" t="n">
        <v>0</v>
      </c>
      <c r="EZ22" s="16" t="n">
        <v>0</v>
      </c>
      <c r="FA22" s="16" t="n">
        <v>0</v>
      </c>
      <c r="FB22" s="16" t="n">
        <v>0</v>
      </c>
      <c r="FC22" s="16" t="n">
        <v>3.9014874420873</v>
      </c>
      <c r="FD22" s="16" t="n">
        <v>0.975371860521824</v>
      </c>
      <c r="FE22" s="16" t="n">
        <v>2.68227261643502</v>
      </c>
      <c r="FF22" s="16" t="n">
        <v>0</v>
      </c>
      <c r="FG22" s="16" t="n">
        <v>0</v>
      </c>
      <c r="FH22" s="16" t="n">
        <v>0</v>
      </c>
      <c r="FI22" s="16" t="n">
        <v>0</v>
      </c>
      <c r="FJ22" s="16" t="n">
        <v>0</v>
      </c>
      <c r="FK22" s="16" t="n">
        <v>1.46305779078274</v>
      </c>
      <c r="FL22" s="16" t="n">
        <v>0</v>
      </c>
      <c r="FM22" s="16" t="n">
        <v>11.9483052913923</v>
      </c>
      <c r="FN22" s="16" t="n">
        <v>21.2143379663497</v>
      </c>
      <c r="FO22" s="16" t="n">
        <v>13.1675201170446</v>
      </c>
      <c r="FP22" s="16" t="n">
        <v>2.1945866861741</v>
      </c>
      <c r="FQ22" s="16" t="n">
        <v>11.216776396001</v>
      </c>
      <c r="FR22" s="16" t="n">
        <v>67.0568154108754</v>
      </c>
      <c r="FS22" s="16" t="n">
        <v>164.594001463058</v>
      </c>
      <c r="FT22" s="16" t="n">
        <v>0.243842965130456</v>
      </c>
      <c r="FU22" s="16" t="n">
        <v>36.5764447695684</v>
      </c>
      <c r="FV22" s="16" t="n">
        <v>0.487685930260912</v>
      </c>
      <c r="FW22" s="16" t="n">
        <v>101.6825164594</v>
      </c>
      <c r="FX22" s="16" t="n">
        <v>0</v>
      </c>
      <c r="FY22" s="16" t="n">
        <v>10.4852475006096</v>
      </c>
      <c r="FZ22" s="16" t="n">
        <v>0</v>
      </c>
      <c r="GA22" s="16" t="n">
        <v>0.487685930260912</v>
      </c>
      <c r="GB22" s="16" t="n">
        <v>0</v>
      </c>
      <c r="GC22" s="16" t="n">
        <v>0</v>
      </c>
      <c r="GD22" s="16" t="n">
        <v>6.0960741282614</v>
      </c>
      <c r="GE22" s="16" t="n">
        <v>0</v>
      </c>
      <c r="GF22" s="16" t="n">
        <v>1.95074372104365</v>
      </c>
      <c r="GG22" s="16" t="n">
        <v>114.606193611314</v>
      </c>
      <c r="GH22" s="16" t="n">
        <v>0</v>
      </c>
      <c r="GI22" s="16" t="n">
        <v>0</v>
      </c>
      <c r="GJ22" s="16" t="n">
        <v>12.6798341867837</v>
      </c>
      <c r="GK22" s="16" t="n">
        <v>0</v>
      </c>
      <c r="GL22" s="16" t="n">
        <v>1.95074372104365</v>
      </c>
      <c r="GM22" s="16" t="n">
        <v>0</v>
      </c>
      <c r="GN22" s="16" t="n">
        <v>0.243842965130456</v>
      </c>
      <c r="GO22" s="16" t="n">
        <v>56.5715679102658</v>
      </c>
      <c r="GP22" s="16" t="n">
        <v>21.4581809314801</v>
      </c>
      <c r="GQ22" s="16" t="n">
        <v>0.731528895391368</v>
      </c>
      <c r="GR22" s="16" t="n">
        <v>0</v>
      </c>
      <c r="GS22" s="16" t="n">
        <v>3.9014874420873</v>
      </c>
      <c r="GT22" s="16" t="n">
        <v>0</v>
      </c>
      <c r="GU22" s="16" t="n">
        <v>27.3104120946111</v>
      </c>
      <c r="GV22" s="16" t="n">
        <v>0.487685930260912</v>
      </c>
      <c r="GW22" s="16" t="n">
        <v>0</v>
      </c>
      <c r="GX22" s="16" t="n">
        <v>0.731528895391368</v>
      </c>
      <c r="GY22" s="16" t="n">
        <v>0</v>
      </c>
      <c r="GZ22" s="16" t="n">
        <v>0</v>
      </c>
      <c r="HA22" s="16" t="n">
        <v>0</v>
      </c>
      <c r="HB22" s="16" t="n">
        <v>0</v>
      </c>
      <c r="HC22" s="16" t="n">
        <v>0.243842965130456</v>
      </c>
      <c r="HD22" s="16" t="n">
        <v>0.487685930260912</v>
      </c>
      <c r="HE22" s="16" t="n">
        <v>0</v>
      </c>
      <c r="HF22" s="16" t="n">
        <v>0</v>
      </c>
      <c r="HG22" s="16" t="n">
        <v>0</v>
      </c>
      <c r="HH22" s="16" t="n">
        <v>0</v>
      </c>
      <c r="HI22" s="16" t="n">
        <v>0</v>
      </c>
      <c r="HJ22" s="16" t="n">
        <v>0</v>
      </c>
      <c r="HK22" s="16" t="n">
        <v>0</v>
      </c>
      <c r="HL22" s="16" t="n">
        <v>4.14533040721775</v>
      </c>
      <c r="HM22" s="16" t="n">
        <v>0</v>
      </c>
      <c r="HN22" s="16" t="n">
        <v>71.6898317483541</v>
      </c>
      <c r="HO22" s="17" t="n">
        <v>4.052694</v>
      </c>
      <c r="HP22" s="17" t="n">
        <v>0.034006</v>
      </c>
      <c r="HQ22" s="17" t="n">
        <v>29.40657</v>
      </c>
      <c r="HR22" s="17" t="n">
        <v>181.05</v>
      </c>
      <c r="HS22" s="17" t="n">
        <v>0.210252857637686</v>
      </c>
      <c r="HT22" s="17" t="n">
        <v>4.75617792421746</v>
      </c>
      <c r="HU22" s="17" t="n">
        <v>6.33515927019586</v>
      </c>
      <c r="HV22" s="17" t="n">
        <v>0.15784922799093</v>
      </c>
    </row>
    <row r="23" s="16" customFormat="true" ht="15" hidden="false" customHeight="false" outlineLevel="0" collapsed="false">
      <c r="A23" s="15" t="s">
        <v>1415</v>
      </c>
      <c r="B23" s="15" t="s">
        <v>1418</v>
      </c>
      <c r="C23" s="16" t="n">
        <v>2.0670647680294</v>
      </c>
      <c r="D23" s="16" t="n">
        <v>1.60771704180064</v>
      </c>
      <c r="E23" s="16" t="n">
        <v>197.519522278365</v>
      </c>
      <c r="F23" s="16" t="n">
        <v>35.1401010564998</v>
      </c>
      <c r="G23" s="16" t="n">
        <v>0</v>
      </c>
      <c r="H23" s="16" t="n">
        <v>0</v>
      </c>
      <c r="I23" s="16" t="n">
        <v>1.37804317868627</v>
      </c>
      <c r="J23" s="16" t="n">
        <v>726.917776757005</v>
      </c>
      <c r="K23" s="16" t="n">
        <v>0</v>
      </c>
      <c r="L23" s="16" t="n">
        <v>35.3697749196142</v>
      </c>
      <c r="M23" s="16" t="n">
        <v>2.0670647680294</v>
      </c>
      <c r="N23" s="16" t="n">
        <v>1.60771704180064</v>
      </c>
      <c r="O23" s="16" t="n">
        <v>197.28984841525</v>
      </c>
      <c r="P23" s="16" t="n">
        <v>0.229673863114378</v>
      </c>
      <c r="Q23" s="16" t="n">
        <v>34.2214056040423</v>
      </c>
      <c r="R23" s="16" t="n">
        <v>0.229673863114378</v>
      </c>
      <c r="S23" s="16" t="n">
        <v>0.229673863114378</v>
      </c>
      <c r="T23" s="16" t="n">
        <v>0.229673863114378</v>
      </c>
      <c r="U23" s="16" t="n">
        <v>0.229673863114378</v>
      </c>
      <c r="V23" s="16" t="n">
        <v>0</v>
      </c>
      <c r="W23" s="16" t="n">
        <v>0</v>
      </c>
      <c r="X23" s="16" t="n">
        <v>1.37804317868627</v>
      </c>
      <c r="Y23" s="16" t="n">
        <v>2.0670647680294</v>
      </c>
      <c r="Z23" s="16" t="n">
        <v>709.692237023427</v>
      </c>
      <c r="AA23" s="16" t="n">
        <v>6.89021589343133</v>
      </c>
      <c r="AB23" s="16" t="n">
        <v>0.689021589343133</v>
      </c>
      <c r="AC23" s="16" t="n">
        <v>7.57923748277446</v>
      </c>
      <c r="AD23" s="16" t="n">
        <v>0</v>
      </c>
      <c r="AE23" s="16" t="n">
        <v>35.3697749196142</v>
      </c>
      <c r="AF23" s="16" t="n">
        <v>2.0670647680294</v>
      </c>
      <c r="AG23" s="16" t="n">
        <v>0.229673863114378</v>
      </c>
      <c r="AH23" s="16" t="n">
        <v>0</v>
      </c>
      <c r="AI23" s="16" t="n">
        <v>1.37804317868627</v>
      </c>
      <c r="AJ23" s="16" t="n">
        <v>197.28984841525</v>
      </c>
      <c r="AK23" s="16" t="n">
        <v>0.229673863114378</v>
      </c>
      <c r="AL23" s="16" t="n">
        <v>0</v>
      </c>
      <c r="AM23" s="16" t="n">
        <v>34.2214056040423</v>
      </c>
      <c r="AN23" s="16" t="n">
        <v>0.229673863114378</v>
      </c>
      <c r="AO23" s="16" t="n">
        <v>0</v>
      </c>
      <c r="AP23" s="16" t="n">
        <v>0.229673863114378</v>
      </c>
      <c r="AQ23" s="16" t="n">
        <v>0.229673863114378</v>
      </c>
      <c r="AR23" s="16" t="n">
        <v>0</v>
      </c>
      <c r="AS23" s="16" t="n">
        <v>0.229673863114378</v>
      </c>
      <c r="AT23" s="16" t="n">
        <v>0</v>
      </c>
      <c r="AU23" s="16" t="n">
        <v>0</v>
      </c>
      <c r="AV23" s="16" t="n">
        <v>1.37804317868627</v>
      </c>
      <c r="AW23" s="16" t="n">
        <v>0</v>
      </c>
      <c r="AX23" s="16" t="n">
        <v>2.0670647680294</v>
      </c>
      <c r="AY23" s="16" t="n">
        <v>708.084519981626</v>
      </c>
      <c r="AZ23" s="16" t="n">
        <v>1.60771704180064</v>
      </c>
      <c r="BA23" s="16" t="n">
        <v>6.89021589343133</v>
      </c>
      <c r="BB23" s="16" t="n">
        <v>0.689021589343133</v>
      </c>
      <c r="BC23" s="16" t="n">
        <v>7.57923748277446</v>
      </c>
      <c r="BD23" s="16" t="n">
        <v>0</v>
      </c>
      <c r="BE23" s="16" t="n">
        <v>35.3697749196142</v>
      </c>
      <c r="BF23" s="16" t="n">
        <v>2.0670647680294</v>
      </c>
      <c r="BG23" s="16" t="n">
        <v>0.229673863114378</v>
      </c>
      <c r="BH23" s="16" t="n">
        <v>0</v>
      </c>
      <c r="BI23" s="16" t="n">
        <v>0</v>
      </c>
      <c r="BJ23" s="16" t="n">
        <v>1.37804317868627</v>
      </c>
      <c r="BK23" s="16" t="n">
        <v>5.05282498851631</v>
      </c>
      <c r="BL23" s="16" t="n">
        <v>74.6440055121727</v>
      </c>
      <c r="BM23" s="16" t="n">
        <v>9.87597611391824</v>
      </c>
      <c r="BN23" s="16" t="n">
        <v>104.271933853927</v>
      </c>
      <c r="BO23" s="16" t="n">
        <v>3.44510794671566</v>
      </c>
      <c r="BP23" s="16" t="n">
        <v>0.229673863114378</v>
      </c>
      <c r="BQ23" s="16" t="n">
        <v>0</v>
      </c>
      <c r="BR23" s="16" t="n">
        <v>0.229673863114378</v>
      </c>
      <c r="BS23" s="16" t="n">
        <v>0</v>
      </c>
      <c r="BT23" s="16" t="n">
        <v>33.9917317409279</v>
      </c>
      <c r="BU23" s="16" t="n">
        <v>0</v>
      </c>
      <c r="BV23" s="16" t="n">
        <v>0</v>
      </c>
      <c r="BW23" s="16" t="n">
        <v>0.229673863114378</v>
      </c>
      <c r="BX23" s="16" t="n">
        <v>0</v>
      </c>
      <c r="BY23" s="16" t="n">
        <v>0.229673863114378</v>
      </c>
      <c r="BZ23" s="16" t="n">
        <v>0</v>
      </c>
      <c r="CA23" s="16" t="n">
        <v>0.229673863114378</v>
      </c>
      <c r="CB23" s="16" t="n">
        <v>0</v>
      </c>
      <c r="CC23" s="16" t="n">
        <v>0.229673863114378</v>
      </c>
      <c r="CD23" s="16" t="n">
        <v>0</v>
      </c>
      <c r="CE23" s="16" t="n">
        <v>0</v>
      </c>
      <c r="CF23" s="16" t="n">
        <v>1.37804317868627</v>
      </c>
      <c r="CG23" s="16" t="n">
        <v>0</v>
      </c>
      <c r="CH23" s="16" t="n">
        <v>0.229673863114378</v>
      </c>
      <c r="CI23" s="16" t="n">
        <v>0</v>
      </c>
      <c r="CJ23" s="16" t="n">
        <v>0</v>
      </c>
      <c r="CK23" s="16" t="n">
        <v>1.83739090491502</v>
      </c>
      <c r="CL23" s="16" t="n">
        <v>0</v>
      </c>
      <c r="CM23" s="16" t="n">
        <v>2.98576022048691</v>
      </c>
      <c r="CN23" s="16" t="n">
        <v>0</v>
      </c>
      <c r="CO23" s="16" t="n">
        <v>0</v>
      </c>
      <c r="CP23" s="16" t="n">
        <v>0</v>
      </c>
      <c r="CQ23" s="16" t="n">
        <v>400.551217271475</v>
      </c>
      <c r="CR23" s="16" t="n">
        <v>0.229673863114378</v>
      </c>
      <c r="CS23" s="16" t="n">
        <v>16.7661920073496</v>
      </c>
      <c r="CT23" s="16" t="n">
        <v>245.291685806155</v>
      </c>
      <c r="CU23" s="16" t="n">
        <v>42.2599908130455</v>
      </c>
      <c r="CV23" s="16" t="n">
        <v>1.60771704180064</v>
      </c>
      <c r="CW23" s="16" t="n">
        <v>6.89021589343133</v>
      </c>
      <c r="CX23" s="16" t="n">
        <v>0</v>
      </c>
      <c r="CY23" s="16" t="n">
        <v>0</v>
      </c>
      <c r="CZ23" s="16" t="n">
        <v>0.689021589343133</v>
      </c>
      <c r="DA23" s="16" t="n">
        <v>7.57923748277446</v>
      </c>
      <c r="DB23" s="16" t="n">
        <v>0</v>
      </c>
      <c r="DC23" s="16" t="n">
        <v>35.3697749196142</v>
      </c>
      <c r="DD23" s="16" t="n">
        <v>2.0670647680294</v>
      </c>
      <c r="DE23" s="16" t="n">
        <v>0</v>
      </c>
      <c r="DF23" s="16" t="n">
        <v>0.229673863114378</v>
      </c>
      <c r="DG23" s="16" t="n">
        <v>0</v>
      </c>
      <c r="DH23" s="16" t="n">
        <v>0</v>
      </c>
      <c r="DI23" s="16" t="n">
        <v>0.229673863114378</v>
      </c>
      <c r="DJ23" s="16" t="n">
        <v>0</v>
      </c>
      <c r="DK23" s="16" t="n">
        <v>0</v>
      </c>
      <c r="DL23" s="16" t="n">
        <v>0</v>
      </c>
      <c r="DM23" s="16" t="n">
        <v>0</v>
      </c>
      <c r="DN23" s="16" t="n">
        <v>0</v>
      </c>
      <c r="DO23" s="16" t="n">
        <v>1.14836931557189</v>
      </c>
      <c r="DP23" s="16" t="n">
        <v>2.0670647680294</v>
      </c>
      <c r="DQ23" s="16" t="n">
        <v>0.229673863114378</v>
      </c>
      <c r="DR23" s="16" t="n">
        <v>0.229673863114378</v>
      </c>
      <c r="DS23" s="16" t="n">
        <v>2.52641249425815</v>
      </c>
      <c r="DT23" s="16" t="n">
        <v>0</v>
      </c>
      <c r="DU23" s="16" t="n">
        <v>0</v>
      </c>
      <c r="DV23" s="16" t="n">
        <v>74.6440055121727</v>
      </c>
      <c r="DW23" s="16" t="n">
        <v>0</v>
      </c>
      <c r="DX23" s="16" t="n">
        <v>9.64630225080386</v>
      </c>
      <c r="DY23" s="16" t="n">
        <v>0.229673863114378</v>
      </c>
      <c r="DZ23" s="16" t="n">
        <v>0</v>
      </c>
      <c r="EA23" s="16" t="n">
        <v>104.271933853927</v>
      </c>
      <c r="EB23" s="16" t="n">
        <v>3.44510794671566</v>
      </c>
      <c r="EC23" s="16" t="n">
        <v>0.229673863114378</v>
      </c>
      <c r="ED23" s="16" t="n">
        <v>0</v>
      </c>
      <c r="EE23" s="16" t="n">
        <v>0.229673863114378</v>
      </c>
      <c r="EF23" s="16" t="n">
        <v>0</v>
      </c>
      <c r="EG23" s="16" t="n">
        <v>33.9917317409279</v>
      </c>
      <c r="EH23" s="16" t="n">
        <v>0</v>
      </c>
      <c r="EI23" s="16" t="n">
        <v>0</v>
      </c>
      <c r="EJ23" s="16" t="n">
        <v>0</v>
      </c>
      <c r="EK23" s="16" t="n">
        <v>0.229673863114378</v>
      </c>
      <c r="EL23" s="16" t="n">
        <v>0</v>
      </c>
      <c r="EM23" s="16" t="n">
        <v>0</v>
      </c>
      <c r="EN23" s="16" t="n">
        <v>0.229673863114378</v>
      </c>
      <c r="EO23" s="16" t="n">
        <v>0</v>
      </c>
      <c r="EP23" s="16" t="n">
        <v>0</v>
      </c>
      <c r="EQ23" s="16" t="n">
        <v>0</v>
      </c>
      <c r="ER23" s="16" t="n">
        <v>0.229673863114378</v>
      </c>
      <c r="ES23" s="16" t="n">
        <v>0</v>
      </c>
      <c r="ET23" s="16" t="n">
        <v>0.229673863114378</v>
      </c>
      <c r="EU23" s="16" t="n">
        <v>0</v>
      </c>
      <c r="EV23" s="16" t="n">
        <v>0</v>
      </c>
      <c r="EW23" s="16" t="n">
        <v>1.37804317868627</v>
      </c>
      <c r="EX23" s="16" t="n">
        <v>0</v>
      </c>
      <c r="EY23" s="16" t="n">
        <v>0.229673863114378</v>
      </c>
      <c r="EZ23" s="16" t="n">
        <v>0</v>
      </c>
      <c r="FA23" s="16" t="n">
        <v>0</v>
      </c>
      <c r="FB23" s="16" t="n">
        <v>0</v>
      </c>
      <c r="FC23" s="16" t="n">
        <v>1.83739090491502</v>
      </c>
      <c r="FD23" s="16" t="n">
        <v>0</v>
      </c>
      <c r="FE23" s="16" t="n">
        <v>2.98576022048691</v>
      </c>
      <c r="FF23" s="16" t="n">
        <v>0</v>
      </c>
      <c r="FG23" s="16" t="n">
        <v>0</v>
      </c>
      <c r="FH23" s="16" t="n">
        <v>0</v>
      </c>
      <c r="FI23" s="16" t="n">
        <v>0</v>
      </c>
      <c r="FJ23" s="16" t="n">
        <v>0</v>
      </c>
      <c r="FK23" s="16" t="n">
        <v>0</v>
      </c>
      <c r="FL23" s="16" t="n">
        <v>0</v>
      </c>
      <c r="FM23" s="16" t="n">
        <v>1.83739090491502</v>
      </c>
      <c r="FN23" s="16" t="n">
        <v>3.90445567294442</v>
      </c>
      <c r="FO23" s="16" t="n">
        <v>18.6035829122646</v>
      </c>
      <c r="FP23" s="16" t="n">
        <v>0</v>
      </c>
      <c r="FQ23" s="16" t="n">
        <v>13.3210840606339</v>
      </c>
      <c r="FR23" s="16" t="n">
        <v>17.9145613229215</v>
      </c>
      <c r="FS23" s="16" t="n">
        <v>155.029857602205</v>
      </c>
      <c r="FT23" s="16" t="n">
        <v>0</v>
      </c>
      <c r="FU23" s="16" t="n">
        <v>60.8635737253101</v>
      </c>
      <c r="FV23" s="16" t="n">
        <v>0</v>
      </c>
      <c r="FW23" s="16" t="n">
        <v>129.07671107028</v>
      </c>
      <c r="FX23" s="16" t="n">
        <v>0.229673863114378</v>
      </c>
      <c r="FY23" s="16" t="n">
        <v>16.7661920073496</v>
      </c>
      <c r="FZ23" s="16" t="n">
        <v>0</v>
      </c>
      <c r="GA23" s="16" t="n">
        <v>0</v>
      </c>
      <c r="GB23" s="16" t="n">
        <v>0.459347726228755</v>
      </c>
      <c r="GC23" s="16" t="n">
        <v>0.459347726228755</v>
      </c>
      <c r="GD23" s="16" t="n">
        <v>5.74184657785944</v>
      </c>
      <c r="GE23" s="16" t="n">
        <v>0</v>
      </c>
      <c r="GF23" s="16" t="n">
        <v>11.4836931557189</v>
      </c>
      <c r="GG23" s="16" t="n">
        <v>43.178686265503</v>
      </c>
      <c r="GH23" s="16" t="n">
        <v>0.229673863114378</v>
      </c>
      <c r="GI23" s="16" t="n">
        <v>0</v>
      </c>
      <c r="GJ23" s="16" t="n">
        <v>33.7620578778135</v>
      </c>
      <c r="GK23" s="16" t="n">
        <v>0</v>
      </c>
      <c r="GL23" s="16" t="n">
        <v>3.21543408360129</v>
      </c>
      <c r="GM23" s="16" t="n">
        <v>0</v>
      </c>
      <c r="GN23" s="16" t="n">
        <v>0.91869545245751</v>
      </c>
      <c r="GO23" s="16" t="n">
        <v>145.84290307763</v>
      </c>
      <c r="GP23" s="16" t="n">
        <v>42.2599908130455</v>
      </c>
      <c r="GQ23" s="16" t="n">
        <v>1.60771704180064</v>
      </c>
      <c r="GR23" s="16" t="n">
        <v>0</v>
      </c>
      <c r="GS23" s="16" t="n">
        <v>0.229673863114378</v>
      </c>
      <c r="GT23" s="16" t="n">
        <v>0.229673863114378</v>
      </c>
      <c r="GU23" s="16" t="n">
        <v>5.51217271474506</v>
      </c>
      <c r="GV23" s="16" t="n">
        <v>0</v>
      </c>
      <c r="GW23" s="16" t="n">
        <v>0</v>
      </c>
      <c r="GX23" s="16" t="n">
        <v>0.689021589343133</v>
      </c>
      <c r="GY23" s="16" t="n">
        <v>0.229673863114378</v>
      </c>
      <c r="GZ23" s="16" t="n">
        <v>0</v>
      </c>
      <c r="HA23" s="16" t="n">
        <v>0</v>
      </c>
      <c r="HB23" s="16" t="n">
        <v>0</v>
      </c>
      <c r="HC23" s="16" t="n">
        <v>0</v>
      </c>
      <c r="HD23" s="16" t="n">
        <v>0</v>
      </c>
      <c r="HE23" s="16" t="n">
        <v>0</v>
      </c>
      <c r="HF23" s="16" t="n">
        <v>0</v>
      </c>
      <c r="HG23" s="16" t="n">
        <v>0</v>
      </c>
      <c r="HH23" s="16" t="n">
        <v>0</v>
      </c>
      <c r="HI23" s="16" t="n">
        <v>0</v>
      </c>
      <c r="HJ23" s="16" t="n">
        <v>0</v>
      </c>
      <c r="HK23" s="16" t="n">
        <v>0.689021589343133</v>
      </c>
      <c r="HL23" s="16" t="n">
        <v>7.57923748277446</v>
      </c>
      <c r="HM23" s="16" t="n">
        <v>0</v>
      </c>
      <c r="HN23" s="16" t="n">
        <v>35.3697749196142</v>
      </c>
      <c r="HO23" s="17" t="n">
        <v>4.272058</v>
      </c>
      <c r="HP23" s="17" t="n">
        <v>0.030112</v>
      </c>
      <c r="HQ23" s="17" t="n">
        <v>33.209228</v>
      </c>
      <c r="HR23" s="17" t="n">
        <v>215.035714</v>
      </c>
      <c r="HS23" s="17" t="n">
        <v>0.27172195892575</v>
      </c>
      <c r="HT23" s="17" t="n">
        <v>3.68023255813953</v>
      </c>
      <c r="HU23" s="17" t="n">
        <v>1.39167582601092</v>
      </c>
      <c r="HV23" s="17" t="n">
        <v>0.718558145014552</v>
      </c>
    </row>
    <row r="24" s="16" customFormat="true" ht="15" hidden="false" customHeight="false" outlineLevel="0" collapsed="false">
      <c r="A24" s="15" t="s">
        <v>1416</v>
      </c>
      <c r="B24" s="15" t="s">
        <v>1418</v>
      </c>
      <c r="C24" s="16" t="n">
        <v>0</v>
      </c>
      <c r="D24" s="16" t="n">
        <v>39.5232120451694</v>
      </c>
      <c r="E24" s="16" t="n">
        <v>7.73734838979507</v>
      </c>
      <c r="F24" s="16" t="n">
        <v>52.0702634880803</v>
      </c>
      <c r="G24" s="16" t="n">
        <v>0</v>
      </c>
      <c r="H24" s="16" t="n">
        <v>0</v>
      </c>
      <c r="I24" s="16" t="n">
        <v>0</v>
      </c>
      <c r="J24" s="16" t="n">
        <v>857.381848598913</v>
      </c>
      <c r="K24" s="16" t="n">
        <v>0</v>
      </c>
      <c r="L24" s="16" t="n">
        <v>43.2873274780427</v>
      </c>
      <c r="M24" s="16" t="n">
        <v>0</v>
      </c>
      <c r="N24" s="16" t="n">
        <v>39.5232120451694</v>
      </c>
      <c r="O24" s="16" t="n">
        <v>7.73734838979507</v>
      </c>
      <c r="P24" s="16" t="n">
        <v>0</v>
      </c>
      <c r="Q24" s="16" t="n">
        <v>51.4429109159348</v>
      </c>
      <c r="R24" s="16" t="n">
        <v>0.627352572145546</v>
      </c>
      <c r="S24" s="16" t="n">
        <v>0</v>
      </c>
      <c r="T24" s="16" t="n">
        <v>0</v>
      </c>
      <c r="U24" s="16" t="n">
        <v>0</v>
      </c>
      <c r="V24" s="16" t="n">
        <v>0</v>
      </c>
      <c r="W24" s="16" t="n">
        <v>0</v>
      </c>
      <c r="X24" s="16" t="n">
        <v>0</v>
      </c>
      <c r="Y24" s="16" t="n">
        <v>17.7749895441238</v>
      </c>
      <c r="Z24" s="16" t="n">
        <v>837.097448766207</v>
      </c>
      <c r="AA24" s="16" t="n">
        <v>0.627352572145546</v>
      </c>
      <c r="AB24" s="16" t="n">
        <v>1.46382266833961</v>
      </c>
      <c r="AC24" s="16" t="n">
        <v>0.418235048097031</v>
      </c>
      <c r="AD24" s="16" t="n">
        <v>0</v>
      </c>
      <c r="AE24" s="16" t="n">
        <v>43.2873274780427</v>
      </c>
      <c r="AF24" s="16" t="n">
        <v>0</v>
      </c>
      <c r="AG24" s="16" t="n">
        <v>0.209117524048515</v>
      </c>
      <c r="AH24" s="16" t="n">
        <v>38.4776244249268</v>
      </c>
      <c r="AI24" s="16" t="n">
        <v>0.836470096194061</v>
      </c>
      <c r="AJ24" s="16" t="n">
        <v>7.73734838979507</v>
      </c>
      <c r="AK24" s="16" t="n">
        <v>0</v>
      </c>
      <c r="AL24" s="16" t="n">
        <v>0</v>
      </c>
      <c r="AM24" s="16" t="n">
        <v>51.4429109159348</v>
      </c>
      <c r="AN24" s="16" t="n">
        <v>0.418235048097031</v>
      </c>
      <c r="AO24" s="16" t="n">
        <v>0.209117524048515</v>
      </c>
      <c r="AP24" s="16" t="n">
        <v>0</v>
      </c>
      <c r="AQ24" s="16" t="n">
        <v>0</v>
      </c>
      <c r="AR24" s="16" t="n">
        <v>0</v>
      </c>
      <c r="AS24" s="16" t="n">
        <v>0</v>
      </c>
      <c r="AT24" s="16" t="n">
        <v>0</v>
      </c>
      <c r="AU24" s="16" t="n">
        <v>0</v>
      </c>
      <c r="AV24" s="16" t="n">
        <v>0</v>
      </c>
      <c r="AW24" s="16" t="n">
        <v>0</v>
      </c>
      <c r="AX24" s="16" t="n">
        <v>17.7749895441238</v>
      </c>
      <c r="AY24" s="16" t="n">
        <v>837.097448766207</v>
      </c>
      <c r="AZ24" s="16" t="n">
        <v>0</v>
      </c>
      <c r="BA24" s="16" t="n">
        <v>0.627352572145546</v>
      </c>
      <c r="BB24" s="16" t="n">
        <v>1.46382266833961</v>
      </c>
      <c r="BC24" s="16" t="n">
        <v>0.418235048097031</v>
      </c>
      <c r="BD24" s="16" t="n">
        <v>0</v>
      </c>
      <c r="BE24" s="16" t="n">
        <v>43.2873274780427</v>
      </c>
      <c r="BF24" s="16" t="n">
        <v>0</v>
      </c>
      <c r="BG24" s="16" t="n">
        <v>0.209117524048515</v>
      </c>
      <c r="BH24" s="16" t="n">
        <v>0</v>
      </c>
      <c r="BI24" s="16" t="n">
        <v>38.4776244249268</v>
      </c>
      <c r="BJ24" s="16" t="n">
        <v>0.836470096194061</v>
      </c>
      <c r="BK24" s="16" t="n">
        <v>1.46382266833961</v>
      </c>
      <c r="BL24" s="16" t="n">
        <v>0</v>
      </c>
      <c r="BM24" s="16" t="n">
        <v>0</v>
      </c>
      <c r="BN24" s="16" t="n">
        <v>6.27352572145546</v>
      </c>
      <c r="BO24" s="16" t="n">
        <v>0</v>
      </c>
      <c r="BP24" s="16" t="n">
        <v>0</v>
      </c>
      <c r="BQ24" s="16" t="n">
        <v>0</v>
      </c>
      <c r="BR24" s="16" t="n">
        <v>0</v>
      </c>
      <c r="BS24" s="16" t="n">
        <v>0</v>
      </c>
      <c r="BT24" s="16" t="n">
        <v>51.4429109159348</v>
      </c>
      <c r="BU24" s="16" t="n">
        <v>0</v>
      </c>
      <c r="BV24" s="16" t="n">
        <v>0.418235048097031</v>
      </c>
      <c r="BW24" s="16" t="n">
        <v>0</v>
      </c>
      <c r="BX24" s="16" t="n">
        <v>0.209117524048515</v>
      </c>
      <c r="BY24" s="16" t="n">
        <v>0</v>
      </c>
      <c r="BZ24" s="16" t="n">
        <v>0</v>
      </c>
      <c r="CA24" s="16" t="n">
        <v>0</v>
      </c>
      <c r="CB24" s="16" t="n">
        <v>0</v>
      </c>
      <c r="CC24" s="16" t="n">
        <v>0</v>
      </c>
      <c r="CD24" s="16" t="n">
        <v>0</v>
      </c>
      <c r="CE24" s="16" t="n">
        <v>0</v>
      </c>
      <c r="CF24" s="16" t="n">
        <v>0</v>
      </c>
      <c r="CG24" s="16" t="n">
        <v>0</v>
      </c>
      <c r="CH24" s="16" t="n">
        <v>0</v>
      </c>
      <c r="CI24" s="16" t="n">
        <v>0</v>
      </c>
      <c r="CJ24" s="16" t="n">
        <v>0</v>
      </c>
      <c r="CK24" s="16" t="n">
        <v>17.7749895441238</v>
      </c>
      <c r="CL24" s="16" t="n">
        <v>0</v>
      </c>
      <c r="CM24" s="16" t="n">
        <v>0</v>
      </c>
      <c r="CN24" s="16" t="n">
        <v>0</v>
      </c>
      <c r="CO24" s="16" t="n">
        <v>0</v>
      </c>
      <c r="CP24" s="16" t="n">
        <v>0</v>
      </c>
      <c r="CQ24" s="16" t="n">
        <v>717.063989962359</v>
      </c>
      <c r="CR24" s="16" t="n">
        <v>0</v>
      </c>
      <c r="CS24" s="16" t="n">
        <v>11.7105813467169</v>
      </c>
      <c r="CT24" s="16" t="n">
        <v>107.486407360937</v>
      </c>
      <c r="CU24" s="16" t="n">
        <v>0.836470096194061</v>
      </c>
      <c r="CV24" s="16" t="n">
        <v>0</v>
      </c>
      <c r="CW24" s="16" t="n">
        <v>0.627352572145546</v>
      </c>
      <c r="CX24" s="16" t="n">
        <v>1.25470514429109</v>
      </c>
      <c r="CY24" s="16" t="n">
        <v>0.209117524048515</v>
      </c>
      <c r="CZ24" s="16" t="n">
        <v>0</v>
      </c>
      <c r="DA24" s="16" t="n">
        <v>0.418235048097031</v>
      </c>
      <c r="DB24" s="16" t="n">
        <v>0</v>
      </c>
      <c r="DC24" s="16" t="n">
        <v>43.2873274780427</v>
      </c>
      <c r="DD24" s="16" t="n">
        <v>0</v>
      </c>
      <c r="DE24" s="16" t="n">
        <v>0</v>
      </c>
      <c r="DF24" s="16" t="n">
        <v>0.209117524048515</v>
      </c>
      <c r="DG24" s="16" t="n">
        <v>0</v>
      </c>
      <c r="DH24" s="16" t="n">
        <v>38.4776244249268</v>
      </c>
      <c r="DI24" s="16" t="n">
        <v>0</v>
      </c>
      <c r="DJ24" s="16" t="n">
        <v>0</v>
      </c>
      <c r="DK24" s="16" t="n">
        <v>0</v>
      </c>
      <c r="DL24" s="16" t="n">
        <v>0.418235048097031</v>
      </c>
      <c r="DM24" s="16" t="n">
        <v>0</v>
      </c>
      <c r="DN24" s="16" t="n">
        <v>0.209117524048515</v>
      </c>
      <c r="DO24" s="16" t="n">
        <v>0.209117524048515</v>
      </c>
      <c r="DP24" s="16" t="n">
        <v>0.209117524048515</v>
      </c>
      <c r="DQ24" s="16" t="n">
        <v>0</v>
      </c>
      <c r="DR24" s="16" t="n">
        <v>0</v>
      </c>
      <c r="DS24" s="16" t="n">
        <v>1.25470514429109</v>
      </c>
      <c r="DT24" s="16" t="n">
        <v>0</v>
      </c>
      <c r="DU24" s="16" t="n">
        <v>0</v>
      </c>
      <c r="DV24" s="16" t="n">
        <v>0</v>
      </c>
      <c r="DW24" s="16" t="n">
        <v>0</v>
      </c>
      <c r="DX24" s="16" t="n">
        <v>0</v>
      </c>
      <c r="DY24" s="16" t="n">
        <v>0</v>
      </c>
      <c r="DZ24" s="16" t="n">
        <v>0</v>
      </c>
      <c r="EA24" s="16" t="n">
        <v>6.27352572145546</v>
      </c>
      <c r="EB24" s="16" t="n">
        <v>0</v>
      </c>
      <c r="EC24" s="16" t="n">
        <v>0</v>
      </c>
      <c r="ED24" s="16" t="n">
        <v>0</v>
      </c>
      <c r="EE24" s="16" t="n">
        <v>0</v>
      </c>
      <c r="EF24" s="16" t="n">
        <v>0</v>
      </c>
      <c r="EG24" s="16" t="n">
        <v>51.4429109159348</v>
      </c>
      <c r="EH24" s="16" t="n">
        <v>0</v>
      </c>
      <c r="EI24" s="16" t="n">
        <v>0</v>
      </c>
      <c r="EJ24" s="16" t="n">
        <v>0.418235048097031</v>
      </c>
      <c r="EK24" s="16" t="n">
        <v>0</v>
      </c>
      <c r="EL24" s="16" t="n">
        <v>0</v>
      </c>
      <c r="EM24" s="16" t="n">
        <v>0.209117524048515</v>
      </c>
      <c r="EN24" s="16" t="n">
        <v>0</v>
      </c>
      <c r="EO24" s="16" t="n">
        <v>0</v>
      </c>
      <c r="EP24" s="16" t="n">
        <v>0</v>
      </c>
      <c r="EQ24" s="16" t="n">
        <v>0</v>
      </c>
      <c r="ER24" s="16" t="n">
        <v>0</v>
      </c>
      <c r="ES24" s="16" t="n">
        <v>0</v>
      </c>
      <c r="ET24" s="16" t="n">
        <v>0</v>
      </c>
      <c r="EU24" s="16" t="n">
        <v>0</v>
      </c>
      <c r="EV24" s="16" t="n">
        <v>0</v>
      </c>
      <c r="EW24" s="16" t="n">
        <v>0</v>
      </c>
      <c r="EX24" s="16" t="n">
        <v>0</v>
      </c>
      <c r="EY24" s="16" t="n">
        <v>0</v>
      </c>
      <c r="EZ24" s="16" t="n">
        <v>0</v>
      </c>
      <c r="FA24" s="16" t="n">
        <v>0</v>
      </c>
      <c r="FB24" s="16" t="n">
        <v>0</v>
      </c>
      <c r="FC24" s="16" t="n">
        <v>17.7749895441238</v>
      </c>
      <c r="FD24" s="16" t="n">
        <v>0</v>
      </c>
      <c r="FE24" s="16" t="n">
        <v>0</v>
      </c>
      <c r="FF24" s="16" t="n">
        <v>0</v>
      </c>
      <c r="FG24" s="16" t="n">
        <v>0</v>
      </c>
      <c r="FH24" s="16" t="n">
        <v>0</v>
      </c>
      <c r="FI24" s="16" t="n">
        <v>0</v>
      </c>
      <c r="FJ24" s="16" t="n">
        <v>0</v>
      </c>
      <c r="FK24" s="16" t="n">
        <v>0</v>
      </c>
      <c r="FL24" s="16" t="n">
        <v>0</v>
      </c>
      <c r="FM24" s="16" t="n">
        <v>28.021748222501</v>
      </c>
      <c r="FN24" s="16" t="n">
        <v>46.0058552906734</v>
      </c>
      <c r="FO24" s="16" t="n">
        <v>51.0246758678377</v>
      </c>
      <c r="FP24" s="16" t="n">
        <v>2.92764533667921</v>
      </c>
      <c r="FQ24" s="16" t="n">
        <v>14.4291091593476</v>
      </c>
      <c r="FR24" s="16" t="n">
        <v>37.4320368046842</v>
      </c>
      <c r="FS24" s="16" t="n">
        <v>400.669176076955</v>
      </c>
      <c r="FT24" s="16" t="n">
        <v>0</v>
      </c>
      <c r="FU24" s="16" t="n">
        <v>1.25470514429109</v>
      </c>
      <c r="FV24" s="16" t="n">
        <v>0.836470096194061</v>
      </c>
      <c r="FW24" s="16" t="n">
        <v>134.462567963195</v>
      </c>
      <c r="FX24" s="16" t="n">
        <v>0</v>
      </c>
      <c r="FY24" s="16" t="n">
        <v>11.7105813467169</v>
      </c>
      <c r="FZ24" s="16" t="n">
        <v>0</v>
      </c>
      <c r="GA24" s="16" t="n">
        <v>0</v>
      </c>
      <c r="GB24" s="16" t="n">
        <v>0</v>
      </c>
      <c r="GC24" s="16" t="n">
        <v>0</v>
      </c>
      <c r="GD24" s="16" t="n">
        <v>5.01882057716437</v>
      </c>
      <c r="GE24" s="16" t="n">
        <v>0</v>
      </c>
      <c r="GF24" s="16" t="n">
        <v>12.5470514429109</v>
      </c>
      <c r="GG24" s="16" t="n">
        <v>79.0464240903388</v>
      </c>
      <c r="GH24" s="16" t="n">
        <v>0</v>
      </c>
      <c r="GI24" s="16" t="n">
        <v>0</v>
      </c>
      <c r="GJ24" s="16" t="n">
        <v>0.209117524048515</v>
      </c>
      <c r="GK24" s="16" t="n">
        <v>0</v>
      </c>
      <c r="GL24" s="16" t="n">
        <v>0</v>
      </c>
      <c r="GM24" s="16" t="n">
        <v>0</v>
      </c>
      <c r="GN24" s="16" t="n">
        <v>0</v>
      </c>
      <c r="GO24" s="16" t="n">
        <v>10.6649937264743</v>
      </c>
      <c r="GP24" s="16" t="n">
        <v>0.836470096194061</v>
      </c>
      <c r="GQ24" s="16" t="n">
        <v>0</v>
      </c>
      <c r="GR24" s="16" t="n">
        <v>0</v>
      </c>
      <c r="GS24" s="16" t="n">
        <v>0.209117524048515</v>
      </c>
      <c r="GT24" s="16" t="n">
        <v>0</v>
      </c>
      <c r="GU24" s="16" t="n">
        <v>0.209117524048515</v>
      </c>
      <c r="GV24" s="16" t="n">
        <v>0.209117524048515</v>
      </c>
      <c r="GW24" s="16" t="n">
        <v>0</v>
      </c>
      <c r="GX24" s="16" t="n">
        <v>0</v>
      </c>
      <c r="GY24" s="16" t="n">
        <v>0</v>
      </c>
      <c r="GZ24" s="16" t="n">
        <v>1.25470514429109</v>
      </c>
      <c r="HA24" s="16" t="n">
        <v>0</v>
      </c>
      <c r="HB24" s="16" t="n">
        <v>0</v>
      </c>
      <c r="HC24" s="16" t="n">
        <v>0</v>
      </c>
      <c r="HD24" s="16" t="n">
        <v>0</v>
      </c>
      <c r="HE24" s="16" t="n">
        <v>0</v>
      </c>
      <c r="HF24" s="16" t="n">
        <v>0</v>
      </c>
      <c r="HG24" s="16" t="n">
        <v>0</v>
      </c>
      <c r="HH24" s="16" t="n">
        <v>0</v>
      </c>
      <c r="HI24" s="16" t="n">
        <v>0.209117524048515</v>
      </c>
      <c r="HJ24" s="16" t="n">
        <v>0</v>
      </c>
      <c r="HK24" s="16" t="n">
        <v>0</v>
      </c>
      <c r="HL24" s="16" t="n">
        <v>0.418235048097031</v>
      </c>
      <c r="HM24" s="16" t="n">
        <v>0</v>
      </c>
      <c r="HN24" s="16" t="n">
        <v>43.2873274780427</v>
      </c>
      <c r="HO24" s="17" t="n">
        <v>2.970519</v>
      </c>
      <c r="HP24" s="17" t="n">
        <v>0.146346</v>
      </c>
      <c r="HQ24" s="17" t="n">
        <v>6.833105</v>
      </c>
      <c r="HR24" s="17" t="n">
        <v>89.071429</v>
      </c>
      <c r="HS24" s="17" t="n">
        <v>0.00902439024390244</v>
      </c>
      <c r="HT24" s="17" t="n">
        <v>110.810810810811</v>
      </c>
      <c r="HU24" s="17" t="n">
        <v>7.27352572145546</v>
      </c>
      <c r="HV24" s="17" t="n">
        <v>0.137484905985855</v>
      </c>
    </row>
    <row r="25" s="16" customFormat="true" ht="15" hidden="false" customHeight="false" outlineLevel="0" collapsed="false">
      <c r="A25" s="15" t="s">
        <v>1417</v>
      </c>
      <c r="B25" s="15" t="s">
        <v>1418</v>
      </c>
      <c r="C25" s="16" t="n">
        <v>0</v>
      </c>
      <c r="D25" s="16" t="n">
        <v>6.29150646627054</v>
      </c>
      <c r="E25" s="16" t="n">
        <v>158.685774204824</v>
      </c>
      <c r="F25" s="16" t="n">
        <v>12.233484795526</v>
      </c>
      <c r="G25" s="16" t="n">
        <v>0</v>
      </c>
      <c r="H25" s="16" t="n">
        <v>0</v>
      </c>
      <c r="I25" s="16" t="n">
        <v>0</v>
      </c>
      <c r="J25" s="16" t="n">
        <v>779.447745543516</v>
      </c>
      <c r="K25" s="16" t="n">
        <v>0</v>
      </c>
      <c r="L25" s="16" t="n">
        <v>43.3414889898637</v>
      </c>
      <c r="M25" s="16" t="n">
        <v>0</v>
      </c>
      <c r="N25" s="16" t="n">
        <v>6.29150646627054</v>
      </c>
      <c r="O25" s="16" t="n">
        <v>158.685774204824</v>
      </c>
      <c r="P25" s="16" t="n">
        <v>0</v>
      </c>
      <c r="Q25" s="16" t="n">
        <v>11.184900384481</v>
      </c>
      <c r="R25" s="16" t="n">
        <v>1.04858441104509</v>
      </c>
      <c r="S25" s="16" t="n">
        <v>0</v>
      </c>
      <c r="T25" s="16" t="n">
        <v>0</v>
      </c>
      <c r="U25" s="16" t="n">
        <v>0</v>
      </c>
      <c r="V25" s="16" t="n">
        <v>0</v>
      </c>
      <c r="W25" s="16" t="n">
        <v>0</v>
      </c>
      <c r="X25" s="16" t="n">
        <v>0</v>
      </c>
      <c r="Y25" s="16" t="n">
        <v>9.4372596994058</v>
      </c>
      <c r="Z25" s="16" t="n">
        <v>762.670394966795</v>
      </c>
      <c r="AA25" s="16" t="n">
        <v>0.34952813701503</v>
      </c>
      <c r="AB25" s="16" t="n">
        <v>3.4952813701503</v>
      </c>
      <c r="AC25" s="16" t="n">
        <v>3.4952813701503</v>
      </c>
      <c r="AD25" s="16" t="n">
        <v>0</v>
      </c>
      <c r="AE25" s="16" t="n">
        <v>43.3414889898637</v>
      </c>
      <c r="AF25" s="16" t="n">
        <v>0</v>
      </c>
      <c r="AG25" s="16" t="n">
        <v>0</v>
      </c>
      <c r="AH25" s="16" t="n">
        <v>4.54386578119539</v>
      </c>
      <c r="AI25" s="16" t="n">
        <v>1.74764068507515</v>
      </c>
      <c r="AJ25" s="16" t="n">
        <v>158.685774204824</v>
      </c>
      <c r="AK25" s="16" t="n">
        <v>0</v>
      </c>
      <c r="AL25" s="16" t="n">
        <v>0</v>
      </c>
      <c r="AM25" s="16" t="n">
        <v>11.184900384481</v>
      </c>
      <c r="AN25" s="16" t="n">
        <v>1.04858441104509</v>
      </c>
      <c r="AO25" s="16" t="n">
        <v>0</v>
      </c>
      <c r="AP25" s="16" t="n">
        <v>0</v>
      </c>
      <c r="AQ25" s="16" t="n">
        <v>0</v>
      </c>
      <c r="AR25" s="16" t="n">
        <v>0</v>
      </c>
      <c r="AS25" s="16" t="n">
        <v>0</v>
      </c>
      <c r="AT25" s="16" t="n">
        <v>0</v>
      </c>
      <c r="AU25" s="16" t="n">
        <v>0</v>
      </c>
      <c r="AV25" s="16" t="n">
        <v>0</v>
      </c>
      <c r="AW25" s="16" t="n">
        <v>0.34952813701503</v>
      </c>
      <c r="AX25" s="16" t="n">
        <v>9.08773156239077</v>
      </c>
      <c r="AY25" s="16" t="n">
        <v>762.670394966795</v>
      </c>
      <c r="AZ25" s="16" t="n">
        <v>0</v>
      </c>
      <c r="BA25" s="16" t="n">
        <v>0.34952813701503</v>
      </c>
      <c r="BB25" s="16" t="n">
        <v>3.4952813701503</v>
      </c>
      <c r="BC25" s="16" t="n">
        <v>3.4952813701503</v>
      </c>
      <c r="BD25" s="16" t="n">
        <v>0</v>
      </c>
      <c r="BE25" s="16" t="n">
        <v>43.3414889898637</v>
      </c>
      <c r="BF25" s="16" t="n">
        <v>0</v>
      </c>
      <c r="BG25" s="16" t="n">
        <v>0</v>
      </c>
      <c r="BH25" s="16" t="n">
        <v>0</v>
      </c>
      <c r="BI25" s="16" t="n">
        <v>4.54386578119539</v>
      </c>
      <c r="BJ25" s="16" t="n">
        <v>1.74764068507515</v>
      </c>
      <c r="BK25" s="16" t="n">
        <v>15.3792380286613</v>
      </c>
      <c r="BL25" s="16" t="n">
        <v>110.800419433764</v>
      </c>
      <c r="BM25" s="16" t="n">
        <v>3.4952813701503</v>
      </c>
      <c r="BN25" s="16" t="n">
        <v>29.0108353722475</v>
      </c>
      <c r="BO25" s="16" t="n">
        <v>0</v>
      </c>
      <c r="BP25" s="16" t="n">
        <v>0</v>
      </c>
      <c r="BQ25" s="16" t="n">
        <v>0</v>
      </c>
      <c r="BR25" s="16" t="n">
        <v>0</v>
      </c>
      <c r="BS25" s="16" t="n">
        <v>0</v>
      </c>
      <c r="BT25" s="16" t="n">
        <v>11.184900384481</v>
      </c>
      <c r="BU25" s="16" t="n">
        <v>0</v>
      </c>
      <c r="BV25" s="16" t="n">
        <v>0</v>
      </c>
      <c r="BW25" s="16" t="n">
        <v>1.04858441104509</v>
      </c>
      <c r="BX25" s="16" t="n">
        <v>0</v>
      </c>
      <c r="BY25" s="16" t="n">
        <v>0</v>
      </c>
      <c r="BZ25" s="16" t="n">
        <v>0</v>
      </c>
      <c r="CA25" s="16" t="n">
        <v>0</v>
      </c>
      <c r="CB25" s="16" t="n">
        <v>0</v>
      </c>
      <c r="CC25" s="16" t="n">
        <v>0</v>
      </c>
      <c r="CD25" s="16" t="n">
        <v>0</v>
      </c>
      <c r="CE25" s="16" t="n">
        <v>0</v>
      </c>
      <c r="CF25" s="16" t="n">
        <v>0</v>
      </c>
      <c r="CG25" s="16" t="n">
        <v>0.34952813701503</v>
      </c>
      <c r="CH25" s="16" t="n">
        <v>0</v>
      </c>
      <c r="CI25" s="16" t="n">
        <v>0.34952813701503</v>
      </c>
      <c r="CJ25" s="16" t="n">
        <v>0.34952813701503</v>
      </c>
      <c r="CK25" s="16" t="n">
        <v>6.9905627403006</v>
      </c>
      <c r="CL25" s="16" t="n">
        <v>1.39811254806012</v>
      </c>
      <c r="CM25" s="16" t="n">
        <v>4.19433764418036</v>
      </c>
      <c r="CN25" s="16" t="n">
        <v>0</v>
      </c>
      <c r="CO25" s="16" t="n">
        <v>0</v>
      </c>
      <c r="CP25" s="16" t="n">
        <v>0</v>
      </c>
      <c r="CQ25" s="16" t="n">
        <v>577.420482348829</v>
      </c>
      <c r="CR25" s="16" t="n">
        <v>0</v>
      </c>
      <c r="CS25" s="16" t="n">
        <v>1.39811254806012</v>
      </c>
      <c r="CT25" s="16" t="n">
        <v>171.967843411395</v>
      </c>
      <c r="CU25" s="16" t="n">
        <v>7.68961901433065</v>
      </c>
      <c r="CV25" s="16" t="n">
        <v>0</v>
      </c>
      <c r="CW25" s="16" t="n">
        <v>0.34952813701503</v>
      </c>
      <c r="CX25" s="16" t="n">
        <v>2.44669695910521</v>
      </c>
      <c r="CY25" s="16" t="n">
        <v>1.04858441104509</v>
      </c>
      <c r="CZ25" s="16" t="n">
        <v>0</v>
      </c>
      <c r="DA25" s="16" t="n">
        <v>3.4952813701503</v>
      </c>
      <c r="DB25" s="16" t="n">
        <v>0</v>
      </c>
      <c r="DC25" s="16" t="n">
        <v>43.3414889898637</v>
      </c>
      <c r="DD25" s="16" t="n">
        <v>0</v>
      </c>
      <c r="DE25" s="16" t="n">
        <v>0</v>
      </c>
      <c r="DF25" s="16" t="n">
        <v>0</v>
      </c>
      <c r="DG25" s="16" t="n">
        <v>0</v>
      </c>
      <c r="DH25" s="16" t="n">
        <v>4.54386578119539</v>
      </c>
      <c r="DI25" s="16" t="n">
        <v>0</v>
      </c>
      <c r="DJ25" s="16" t="n">
        <v>1.39811254806012</v>
      </c>
      <c r="DK25" s="16" t="n">
        <v>0</v>
      </c>
      <c r="DL25" s="16" t="n">
        <v>0</v>
      </c>
      <c r="DM25" s="16" t="n">
        <v>0</v>
      </c>
      <c r="DN25" s="16" t="n">
        <v>0</v>
      </c>
      <c r="DO25" s="16" t="n">
        <v>0.34952813701503</v>
      </c>
      <c r="DP25" s="16" t="n">
        <v>2.79622509612024</v>
      </c>
      <c r="DQ25" s="16" t="n">
        <v>0</v>
      </c>
      <c r="DR25" s="16" t="n">
        <v>0.34952813701503</v>
      </c>
      <c r="DS25" s="16" t="n">
        <v>12.233484795526</v>
      </c>
      <c r="DT25" s="16" t="n">
        <v>0</v>
      </c>
      <c r="DU25" s="16" t="n">
        <v>0</v>
      </c>
      <c r="DV25" s="16" t="n">
        <v>110.800419433764</v>
      </c>
      <c r="DW25" s="16" t="n">
        <v>0</v>
      </c>
      <c r="DX25" s="16" t="n">
        <v>3.4952813701503</v>
      </c>
      <c r="DY25" s="16" t="n">
        <v>0</v>
      </c>
      <c r="DZ25" s="16" t="n">
        <v>0</v>
      </c>
      <c r="EA25" s="16" t="n">
        <v>29.0108353722475</v>
      </c>
      <c r="EB25" s="16" t="n">
        <v>0</v>
      </c>
      <c r="EC25" s="16" t="n">
        <v>0</v>
      </c>
      <c r="ED25" s="16" t="n">
        <v>0</v>
      </c>
      <c r="EE25" s="16" t="n">
        <v>0</v>
      </c>
      <c r="EF25" s="16" t="n">
        <v>0</v>
      </c>
      <c r="EG25" s="16" t="n">
        <v>11.184900384481</v>
      </c>
      <c r="EH25" s="16" t="n">
        <v>0</v>
      </c>
      <c r="EI25" s="16" t="n">
        <v>0</v>
      </c>
      <c r="EJ25" s="16" t="n">
        <v>0</v>
      </c>
      <c r="EK25" s="16" t="n">
        <v>0</v>
      </c>
      <c r="EL25" s="16" t="n">
        <v>1.04858441104509</v>
      </c>
      <c r="EM25" s="16" t="n">
        <v>0</v>
      </c>
      <c r="EN25" s="16" t="n">
        <v>0</v>
      </c>
      <c r="EO25" s="16" t="n">
        <v>0</v>
      </c>
      <c r="EP25" s="16" t="n">
        <v>0</v>
      </c>
      <c r="EQ25" s="16" t="n">
        <v>0</v>
      </c>
      <c r="ER25" s="16" t="n">
        <v>0</v>
      </c>
      <c r="ES25" s="16" t="n">
        <v>0</v>
      </c>
      <c r="ET25" s="16" t="n">
        <v>0</v>
      </c>
      <c r="EU25" s="16" t="n">
        <v>0</v>
      </c>
      <c r="EV25" s="16" t="n">
        <v>0</v>
      </c>
      <c r="EW25" s="16" t="n">
        <v>0</v>
      </c>
      <c r="EX25" s="16" t="n">
        <v>0.34952813701503</v>
      </c>
      <c r="EY25" s="16" t="n">
        <v>0</v>
      </c>
      <c r="EZ25" s="16" t="n">
        <v>0.34952813701503</v>
      </c>
      <c r="FA25" s="16" t="n">
        <v>0.34952813701503</v>
      </c>
      <c r="FB25" s="16" t="n">
        <v>0</v>
      </c>
      <c r="FC25" s="16" t="n">
        <v>6.9905627403006</v>
      </c>
      <c r="FD25" s="16" t="n">
        <v>1.39811254806012</v>
      </c>
      <c r="FE25" s="16" t="n">
        <v>4.19433764418036</v>
      </c>
      <c r="FF25" s="16" t="n">
        <v>0</v>
      </c>
      <c r="FG25" s="16" t="n">
        <v>0</v>
      </c>
      <c r="FH25" s="16" t="n">
        <v>0</v>
      </c>
      <c r="FI25" s="16" t="n">
        <v>0</v>
      </c>
      <c r="FJ25" s="16" t="n">
        <v>0</v>
      </c>
      <c r="FK25" s="16" t="n">
        <v>0</v>
      </c>
      <c r="FL25" s="16" t="n">
        <v>0</v>
      </c>
      <c r="FM25" s="16" t="n">
        <v>50.3320517301643</v>
      </c>
      <c r="FN25" s="16" t="n">
        <v>97.1688220901783</v>
      </c>
      <c r="FO25" s="16" t="n">
        <v>38.0985669346382</v>
      </c>
      <c r="FP25" s="16" t="n">
        <v>6.29150646627054</v>
      </c>
      <c r="FQ25" s="16" t="n">
        <v>21.6707444949318</v>
      </c>
      <c r="FR25" s="16" t="n">
        <v>38.0985669346382</v>
      </c>
      <c r="FS25" s="16" t="n">
        <v>106.955609926599</v>
      </c>
      <c r="FT25" s="16" t="n">
        <v>0</v>
      </c>
      <c r="FU25" s="16" t="n">
        <v>50.6815798671793</v>
      </c>
      <c r="FV25" s="16" t="n">
        <v>1.04858441104509</v>
      </c>
      <c r="FW25" s="16" t="n">
        <v>167.074449493184</v>
      </c>
      <c r="FX25" s="16" t="n">
        <v>0</v>
      </c>
      <c r="FY25" s="16" t="n">
        <v>1.39811254806012</v>
      </c>
      <c r="FZ25" s="16" t="n">
        <v>0</v>
      </c>
      <c r="GA25" s="16" t="n">
        <v>0</v>
      </c>
      <c r="GB25" s="16" t="n">
        <v>0</v>
      </c>
      <c r="GC25" s="16" t="n">
        <v>0</v>
      </c>
      <c r="GD25" s="16" t="n">
        <v>5.59245019224048</v>
      </c>
      <c r="GE25" s="16" t="n">
        <v>0</v>
      </c>
      <c r="GF25" s="16" t="n">
        <v>1.74764068507515</v>
      </c>
      <c r="GG25" s="16" t="n">
        <v>92.9744844459979</v>
      </c>
      <c r="GH25" s="16" t="n">
        <v>0</v>
      </c>
      <c r="GI25" s="16" t="n">
        <v>0</v>
      </c>
      <c r="GJ25" s="16" t="n">
        <v>13.2820692065711</v>
      </c>
      <c r="GK25" s="16" t="n">
        <v>0</v>
      </c>
      <c r="GL25" s="16" t="n">
        <v>1.39811254806012</v>
      </c>
      <c r="GM25" s="16" t="n">
        <v>0</v>
      </c>
      <c r="GN25" s="16" t="n">
        <v>1.04858441104509</v>
      </c>
      <c r="GO25" s="16" t="n">
        <v>55.9245019224048</v>
      </c>
      <c r="GP25" s="16" t="n">
        <v>7.68961901433065</v>
      </c>
      <c r="GQ25" s="16" t="n">
        <v>0</v>
      </c>
      <c r="GR25" s="16" t="n">
        <v>0</v>
      </c>
      <c r="GS25" s="16" t="n">
        <v>0.34952813701503</v>
      </c>
      <c r="GT25" s="16" t="n">
        <v>0</v>
      </c>
      <c r="GU25" s="16" t="n">
        <v>0</v>
      </c>
      <c r="GV25" s="16" t="n">
        <v>0</v>
      </c>
      <c r="GW25" s="16" t="n">
        <v>0</v>
      </c>
      <c r="GX25" s="16" t="n">
        <v>0</v>
      </c>
      <c r="GY25" s="16" t="n">
        <v>0</v>
      </c>
      <c r="GZ25" s="16" t="n">
        <v>0</v>
      </c>
      <c r="HA25" s="16" t="n">
        <v>2.44669695910521</v>
      </c>
      <c r="HB25" s="16" t="n">
        <v>0</v>
      </c>
      <c r="HC25" s="16" t="n">
        <v>0</v>
      </c>
      <c r="HD25" s="16" t="n">
        <v>0</v>
      </c>
      <c r="HE25" s="16" t="n">
        <v>0</v>
      </c>
      <c r="HF25" s="16" t="n">
        <v>0</v>
      </c>
      <c r="HG25" s="16" t="n">
        <v>0</v>
      </c>
      <c r="HH25" s="16" t="n">
        <v>0</v>
      </c>
      <c r="HI25" s="16" t="n">
        <v>0.699056274030059</v>
      </c>
      <c r="HJ25" s="16" t="n">
        <v>0.34952813701503</v>
      </c>
      <c r="HK25" s="16" t="n">
        <v>0</v>
      </c>
      <c r="HL25" s="16" t="n">
        <v>3.4952813701503</v>
      </c>
      <c r="HM25" s="16" t="n">
        <v>0</v>
      </c>
      <c r="HN25" s="16" t="n">
        <v>43.3414889898637</v>
      </c>
      <c r="HO25" s="17" t="n">
        <v>3.992689</v>
      </c>
      <c r="HP25" s="17" t="n">
        <v>0.036074</v>
      </c>
      <c r="HQ25" s="17" t="n">
        <v>27.720739</v>
      </c>
      <c r="HR25" s="17" t="n">
        <v>154.5</v>
      </c>
      <c r="HS25" s="17" t="n">
        <v>0.203587443946188</v>
      </c>
      <c r="HT25" s="17" t="n">
        <v>4.91189427312775</v>
      </c>
      <c r="HU25" s="17" t="n">
        <v>0.268432225247842</v>
      </c>
      <c r="HV25" s="17" t="n">
        <v>3.72533513469445</v>
      </c>
    </row>
    <row r="27" customFormat="false" ht="15" hidden="false" customHeight="false" outlineLevel="0" collapsed="false">
      <c r="HO27" s="19"/>
      <c r="HP27" s="19"/>
      <c r="HQ27" s="19"/>
      <c r="HR27" s="19"/>
      <c r="HS27" s="19"/>
      <c r="HT27" s="19"/>
      <c r="HU27" s="19"/>
      <c r="HV27" s="19"/>
      <c r="HW27" s="19"/>
      <c r="HX27" s="19"/>
      <c r="HY27" s="19"/>
      <c r="HZ27" s="19"/>
      <c r="IA27" s="19"/>
      <c r="IB27" s="19"/>
      <c r="IC27" s="20"/>
      <c r="ID27" s="20"/>
      <c r="IE27" s="20"/>
      <c r="IF27" s="20"/>
    </row>
    <row r="28" customFormat="false" ht="15" hidden="false" customHeight="false" outlineLevel="0" collapsed="false">
      <c r="HO28" s="19"/>
      <c r="HP28" s="19"/>
      <c r="HQ28" s="20"/>
      <c r="HR28" s="20"/>
      <c r="HS28" s="20"/>
      <c r="HT28" s="20"/>
      <c r="HU28" s="20"/>
      <c r="HV28" s="20"/>
      <c r="HW28" s="20"/>
      <c r="HX28" s="20"/>
      <c r="HY28" s="20"/>
      <c r="HZ28" s="19"/>
      <c r="IA28" s="19"/>
      <c r="IB28" s="19"/>
      <c r="IC28" s="20"/>
      <c r="ID28" s="20"/>
      <c r="IE28" s="20"/>
      <c r="IF28" s="20"/>
    </row>
    <row r="29" customFormat="false" ht="15" hidden="false" customHeight="false" outlineLevel="0" collapsed="false">
      <c r="HO29" s="19"/>
      <c r="HP29" s="19"/>
      <c r="HQ29" s="20"/>
      <c r="HR29" s="20"/>
      <c r="HS29" s="20"/>
      <c r="HT29" s="20"/>
      <c r="HU29" s="20"/>
      <c r="HV29" s="20"/>
      <c r="HW29" s="20"/>
      <c r="HX29" s="20"/>
      <c r="HY29" s="20"/>
      <c r="HZ29" s="19"/>
      <c r="IA29" s="19"/>
      <c r="IB29" s="19"/>
      <c r="IC29" s="20"/>
      <c r="ID29" s="20"/>
      <c r="IE29" s="20"/>
      <c r="IF29" s="20"/>
    </row>
    <row r="30" customFormat="false" ht="15" hidden="false" customHeight="false" outlineLevel="0" collapsed="false">
      <c r="HO30" s="19"/>
      <c r="HP30" s="19"/>
      <c r="HQ30" s="20"/>
      <c r="HR30" s="20"/>
      <c r="HS30" s="20"/>
      <c r="HT30" s="20"/>
      <c r="HU30" s="20"/>
      <c r="HV30" s="20"/>
      <c r="HW30" s="20"/>
      <c r="HX30" s="20"/>
      <c r="HY30" s="20"/>
      <c r="HZ30" s="19"/>
      <c r="IA30" s="19"/>
      <c r="IB30" s="19"/>
      <c r="IC30" s="20"/>
      <c r="ID30" s="20"/>
      <c r="IE30" s="20"/>
      <c r="IF30" s="20"/>
    </row>
    <row r="31" customFormat="false" ht="15" hidden="false" customHeight="false" outlineLevel="0" collapsed="false">
      <c r="HO31" s="19"/>
      <c r="HP31" s="19"/>
      <c r="HQ31" s="20"/>
      <c r="HR31" s="20"/>
      <c r="HS31" s="20"/>
      <c r="HT31" s="20"/>
      <c r="HU31" s="20"/>
      <c r="HV31" s="20"/>
      <c r="HW31" s="20"/>
      <c r="HX31" s="20"/>
      <c r="HY31" s="20"/>
      <c r="HZ31" s="19"/>
      <c r="IA31" s="19"/>
      <c r="IB31" s="19"/>
      <c r="IC31" s="20"/>
      <c r="ID31" s="20"/>
      <c r="IE31" s="20"/>
      <c r="IF31" s="20"/>
    </row>
    <row r="32" customFormat="false" ht="15" hidden="false" customHeight="false" outlineLevel="0" collapsed="false">
      <c r="HO32" s="19"/>
      <c r="HP32" s="19"/>
      <c r="HQ32" s="20"/>
      <c r="HR32" s="20"/>
      <c r="HS32" s="20"/>
      <c r="HT32" s="20"/>
      <c r="HU32" s="20"/>
      <c r="HV32" s="20"/>
      <c r="HW32" s="20"/>
      <c r="HX32" s="20"/>
      <c r="HY32" s="20"/>
      <c r="HZ32" s="19"/>
      <c r="IA32" s="19"/>
      <c r="IB32" s="19"/>
      <c r="IC32" s="20"/>
      <c r="ID32" s="20"/>
      <c r="IE32" s="20"/>
      <c r="IF32" s="20"/>
    </row>
    <row r="33" customFormat="false" ht="15" hidden="false" customHeight="false" outlineLevel="0" collapsed="false">
      <c r="HO33" s="19"/>
      <c r="HP33" s="19"/>
      <c r="HQ33" s="20"/>
      <c r="HR33" s="20"/>
      <c r="HS33" s="20"/>
      <c r="HT33" s="20"/>
      <c r="HU33" s="20"/>
      <c r="HV33" s="20"/>
      <c r="HW33" s="20"/>
      <c r="HX33" s="20"/>
      <c r="HY33" s="20"/>
      <c r="HZ33" s="19"/>
      <c r="IA33" s="19"/>
      <c r="IB33" s="19"/>
      <c r="IC33" s="20"/>
      <c r="ID33" s="20"/>
      <c r="IE33" s="20"/>
      <c r="IF33" s="20"/>
    </row>
    <row r="34" customFormat="false" ht="15" hidden="false" customHeight="false" outlineLevel="0" collapsed="false">
      <c r="HO34" s="19"/>
      <c r="HP34" s="19"/>
      <c r="HQ34" s="20"/>
      <c r="HR34" s="20"/>
      <c r="HS34" s="20"/>
      <c r="HT34" s="20"/>
      <c r="HU34" s="20"/>
      <c r="HV34" s="20"/>
      <c r="HW34" s="20"/>
      <c r="HX34" s="20"/>
      <c r="HY34" s="20"/>
      <c r="HZ34" s="19"/>
      <c r="IA34" s="19"/>
      <c r="IB34" s="19"/>
      <c r="IC34" s="20"/>
      <c r="ID34" s="20"/>
      <c r="IE34" s="20"/>
      <c r="IF34" s="20"/>
    </row>
    <row r="35" customFormat="false" ht="15" hidden="false" customHeight="false" outlineLevel="0" collapsed="false">
      <c r="HO35" s="19"/>
      <c r="HP35" s="19"/>
      <c r="HQ35" s="20"/>
      <c r="HR35" s="20"/>
      <c r="HS35" s="20"/>
      <c r="HT35" s="20"/>
      <c r="HU35" s="20"/>
      <c r="HV35" s="20"/>
      <c r="HW35" s="20"/>
      <c r="HX35" s="20"/>
      <c r="HY35" s="20"/>
      <c r="HZ35" s="19"/>
      <c r="IA35" s="19"/>
      <c r="IB35" s="19"/>
      <c r="IC35" s="20"/>
      <c r="ID35" s="20"/>
      <c r="IE35" s="20"/>
      <c r="IF35" s="20"/>
    </row>
    <row r="36" customFormat="false" ht="15" hidden="false" customHeight="false" outlineLevel="0" collapsed="false">
      <c r="HO36" s="19"/>
      <c r="HP36" s="19"/>
      <c r="HQ36" s="20"/>
      <c r="HR36" s="20"/>
      <c r="HS36" s="20"/>
      <c r="HT36" s="20"/>
      <c r="HU36" s="20"/>
      <c r="HV36" s="20"/>
      <c r="HW36" s="20"/>
      <c r="HX36" s="20"/>
      <c r="HY36" s="20"/>
      <c r="HZ36" s="19"/>
      <c r="IA36" s="19"/>
      <c r="IB36" s="19"/>
      <c r="IC36" s="20"/>
      <c r="ID36" s="20"/>
      <c r="IE36" s="20"/>
      <c r="IF36" s="20"/>
    </row>
    <row r="37" customFormat="false" ht="15" hidden="false" customHeight="false" outlineLevel="0" collapsed="false">
      <c r="HO37" s="19"/>
      <c r="HP37" s="19"/>
      <c r="HQ37" s="20"/>
      <c r="HR37" s="20"/>
      <c r="HS37" s="20"/>
      <c r="HT37" s="20"/>
      <c r="HU37" s="20"/>
      <c r="HV37" s="20"/>
      <c r="HW37" s="20"/>
      <c r="HX37" s="20"/>
      <c r="HY37" s="20"/>
      <c r="HZ37" s="19"/>
      <c r="IA37" s="19"/>
      <c r="IB37" s="19"/>
      <c r="IC37" s="20"/>
      <c r="ID37" s="20"/>
      <c r="IE37" s="20"/>
      <c r="IF37" s="20"/>
    </row>
    <row r="38" customFormat="false" ht="15" hidden="false" customHeight="false" outlineLevel="0" collapsed="false">
      <c r="HO38" s="19"/>
      <c r="HP38" s="19"/>
      <c r="HQ38" s="20"/>
      <c r="HR38" s="20"/>
      <c r="HS38" s="20"/>
      <c r="HT38" s="20"/>
      <c r="HU38" s="20"/>
      <c r="HV38" s="20"/>
      <c r="HW38" s="20"/>
      <c r="HX38" s="20"/>
      <c r="HY38" s="20"/>
      <c r="HZ38" s="19"/>
      <c r="IA38" s="19"/>
      <c r="IB38" s="19"/>
      <c r="IC38" s="20"/>
      <c r="ID38" s="20"/>
      <c r="IE38" s="20"/>
      <c r="IF38" s="20"/>
    </row>
    <row r="39" customFormat="false" ht="15" hidden="false" customHeight="false" outlineLevel="0" collapsed="false">
      <c r="HO39" s="19"/>
      <c r="HP39" s="19"/>
      <c r="HQ39" s="20"/>
      <c r="HR39" s="20"/>
      <c r="HS39" s="20"/>
      <c r="HT39" s="20"/>
      <c r="HU39" s="20"/>
      <c r="HV39" s="20"/>
      <c r="HW39" s="20"/>
      <c r="HX39" s="20"/>
      <c r="HY39" s="20"/>
      <c r="HZ39" s="19"/>
      <c r="IA39" s="19"/>
      <c r="IB39" s="19"/>
      <c r="IC39" s="20"/>
      <c r="ID39" s="20"/>
      <c r="IE39" s="20"/>
      <c r="IF39" s="20"/>
    </row>
    <row r="40" customFormat="false" ht="15" hidden="false" customHeight="false" outlineLevel="0" collapsed="false">
      <c r="HO40" s="19"/>
      <c r="HP40" s="19"/>
      <c r="HQ40" s="20"/>
      <c r="HR40" s="20"/>
      <c r="HS40" s="20"/>
      <c r="HT40" s="20"/>
      <c r="HU40" s="20"/>
      <c r="HV40" s="20"/>
      <c r="HW40" s="20"/>
      <c r="HX40" s="20"/>
      <c r="HY40" s="20"/>
      <c r="HZ40" s="19"/>
      <c r="IA40" s="19"/>
      <c r="IB40" s="19"/>
      <c r="IC40" s="20"/>
      <c r="ID40" s="20"/>
      <c r="IE40" s="20"/>
      <c r="IF40" s="20"/>
    </row>
    <row r="41" customFormat="false" ht="15" hidden="false" customHeight="false" outlineLevel="0" collapsed="false">
      <c r="HO41" s="19"/>
      <c r="HP41" s="19"/>
      <c r="HQ41" s="20"/>
      <c r="HR41" s="20"/>
      <c r="HS41" s="20"/>
      <c r="HT41" s="20"/>
      <c r="HU41" s="20"/>
      <c r="HV41" s="20"/>
      <c r="HW41" s="20"/>
      <c r="HX41" s="20"/>
      <c r="HY41" s="20"/>
      <c r="HZ41" s="19"/>
      <c r="IA41" s="19"/>
      <c r="IB41" s="19"/>
      <c r="IC41" s="20"/>
      <c r="ID41" s="20"/>
      <c r="IE41" s="20"/>
      <c r="IF41" s="20"/>
    </row>
    <row r="42" customFormat="false" ht="15" hidden="false" customHeight="false" outlineLevel="0" collapsed="false">
      <c r="HO42" s="19"/>
      <c r="HP42" s="19"/>
      <c r="HQ42" s="20"/>
      <c r="HR42" s="20"/>
      <c r="HS42" s="20"/>
      <c r="HT42" s="20"/>
      <c r="HU42" s="20"/>
      <c r="HV42" s="20"/>
      <c r="HW42" s="20"/>
      <c r="HX42" s="20"/>
      <c r="HY42" s="20"/>
      <c r="HZ42" s="19"/>
      <c r="IA42" s="19"/>
      <c r="IB42" s="19"/>
      <c r="IC42" s="20"/>
      <c r="ID42" s="20"/>
      <c r="IE42" s="20"/>
      <c r="IF42" s="20"/>
    </row>
    <row r="43" customFormat="false" ht="15" hidden="false" customHeight="false" outlineLevel="0" collapsed="false">
      <c r="HO43" s="19"/>
      <c r="HP43" s="19"/>
      <c r="HQ43" s="20"/>
      <c r="HR43" s="20"/>
      <c r="HS43" s="20"/>
      <c r="HT43" s="20"/>
      <c r="HU43" s="20"/>
      <c r="HV43" s="20"/>
      <c r="HW43" s="20"/>
      <c r="HX43" s="20"/>
      <c r="HY43" s="20"/>
      <c r="HZ43" s="19"/>
      <c r="IA43" s="19"/>
      <c r="IB43" s="19"/>
      <c r="IC43" s="20"/>
      <c r="ID43" s="20"/>
      <c r="IE43" s="20"/>
      <c r="IF43" s="20"/>
    </row>
    <row r="44" customFormat="false" ht="15" hidden="false" customHeight="false" outlineLevel="0" collapsed="false">
      <c r="HO44" s="19"/>
      <c r="HP44" s="19"/>
      <c r="HQ44" s="20"/>
      <c r="HR44" s="20"/>
      <c r="HS44" s="20"/>
      <c r="HT44" s="20"/>
      <c r="HU44" s="20"/>
      <c r="HV44" s="20"/>
      <c r="HW44" s="20"/>
      <c r="HX44" s="20"/>
      <c r="HY44" s="20"/>
      <c r="HZ44" s="19"/>
      <c r="IA44" s="19"/>
      <c r="IB44" s="19"/>
      <c r="IC44" s="20"/>
      <c r="ID44" s="20"/>
      <c r="IE44" s="20"/>
      <c r="IF44" s="20"/>
    </row>
    <row r="45" customFormat="false" ht="15" hidden="false" customHeight="false" outlineLevel="0" collapsed="false">
      <c r="HO45" s="19"/>
      <c r="HP45" s="19"/>
      <c r="HQ45" s="20"/>
      <c r="HR45" s="20"/>
      <c r="HS45" s="20"/>
      <c r="HT45" s="20"/>
      <c r="HU45" s="20"/>
      <c r="HV45" s="20"/>
      <c r="HW45" s="20"/>
      <c r="HX45" s="20"/>
      <c r="HY45" s="20"/>
      <c r="HZ45" s="19"/>
      <c r="IA45" s="19"/>
      <c r="IB45" s="19"/>
      <c r="IC45" s="20"/>
      <c r="ID45" s="20"/>
      <c r="IE45" s="20"/>
      <c r="IF45" s="20"/>
    </row>
    <row r="46" customFormat="false" ht="15" hidden="false" customHeight="false" outlineLevel="0" collapsed="false">
      <c r="HO46" s="19"/>
      <c r="HP46" s="19"/>
      <c r="HQ46" s="20"/>
      <c r="HR46" s="20"/>
      <c r="HS46" s="20"/>
      <c r="HT46" s="20"/>
      <c r="HU46" s="20"/>
      <c r="HV46" s="20"/>
      <c r="HW46" s="20"/>
      <c r="HX46" s="20"/>
      <c r="HY46" s="20"/>
      <c r="HZ46" s="19"/>
      <c r="IA46" s="19"/>
      <c r="IB46" s="19"/>
      <c r="IC46" s="20"/>
      <c r="ID46" s="20"/>
      <c r="IE46" s="20"/>
      <c r="IF46" s="20"/>
    </row>
    <row r="47" customFormat="false" ht="15" hidden="false" customHeight="false" outlineLevel="0" collapsed="false">
      <c r="HO47" s="19"/>
      <c r="HP47" s="19"/>
      <c r="HQ47" s="20"/>
      <c r="HR47" s="20"/>
      <c r="HS47" s="20"/>
      <c r="HT47" s="20"/>
      <c r="HU47" s="20"/>
      <c r="HV47" s="20"/>
      <c r="HW47" s="20"/>
      <c r="HX47" s="20"/>
      <c r="HY47" s="20"/>
      <c r="HZ47" s="19"/>
      <c r="IA47" s="19"/>
      <c r="IB47" s="19"/>
      <c r="IC47" s="20"/>
      <c r="ID47" s="20"/>
      <c r="IE47" s="20"/>
      <c r="IF47" s="20"/>
    </row>
    <row r="48" customFormat="false" ht="15" hidden="false" customHeight="false" outlineLevel="0" collapsed="false">
      <c r="HO48" s="20"/>
      <c r="HP48" s="20"/>
      <c r="HQ48" s="20"/>
      <c r="HR48" s="20"/>
      <c r="HS48" s="20"/>
      <c r="HT48" s="20"/>
      <c r="HU48" s="20"/>
      <c r="HV48" s="20"/>
      <c r="HW48" s="20"/>
      <c r="HX48" s="20"/>
      <c r="HY48" s="20"/>
      <c r="HZ48" s="20"/>
      <c r="IA48" s="20"/>
      <c r="IB48" s="20"/>
      <c r="IC48" s="20"/>
      <c r="ID48" s="20"/>
      <c r="IE48" s="20"/>
      <c r="IF48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X4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28" activeCellId="0" sqref="E28"/>
    </sheetView>
  </sheetViews>
  <sheetFormatPr defaultColWidth="8.82421875" defaultRowHeight="15" zeroHeight="false" outlineLevelRow="0" outlineLevelCol="0"/>
  <cols>
    <col collapsed="false" customWidth="false" hidden="false" outlineLevel="0" max="1" min="1" style="10" width="8.82"/>
    <col collapsed="false" customWidth="true" hidden="false" outlineLevel="0" max="2" min="2" style="10" width="14.66"/>
    <col collapsed="false" customWidth="false" hidden="false" outlineLevel="0" max="257" min="3" style="10" width="8.82"/>
  </cols>
  <sheetData>
    <row r="1" s="12" customFormat="true" ht="15" hidden="false" customHeight="false" outlineLevel="0" collapsed="false">
      <c r="A1" s="11" t="s">
        <v>1002</v>
      </c>
      <c r="B1" s="12" t="s">
        <v>1003</v>
      </c>
      <c r="C1" s="12" t="n">
        <v>2</v>
      </c>
      <c r="D1" s="12" t="n">
        <v>2</v>
      </c>
      <c r="E1" s="12" t="n">
        <v>2</v>
      </c>
      <c r="F1" s="12" t="n">
        <v>2</v>
      </c>
      <c r="G1" s="12" t="n">
        <v>2</v>
      </c>
      <c r="H1" s="12" t="n">
        <v>2</v>
      </c>
      <c r="I1" s="12" t="n">
        <v>2</v>
      </c>
      <c r="J1" s="12" t="n">
        <v>2</v>
      </c>
      <c r="K1" s="12" t="n">
        <v>2</v>
      </c>
      <c r="L1" s="12" t="n">
        <v>2</v>
      </c>
      <c r="M1" s="12" t="n">
        <v>3</v>
      </c>
      <c r="N1" s="12" t="n">
        <v>3</v>
      </c>
      <c r="O1" s="12" t="n">
        <v>3</v>
      </c>
      <c r="P1" s="12" t="n">
        <v>3</v>
      </c>
      <c r="Q1" s="12" t="n">
        <v>3</v>
      </c>
      <c r="R1" s="12" t="n">
        <v>3</v>
      </c>
      <c r="S1" s="12" t="n">
        <v>3</v>
      </c>
      <c r="T1" s="12" t="n">
        <v>3</v>
      </c>
      <c r="U1" s="12" t="n">
        <v>3</v>
      </c>
      <c r="V1" s="12" t="n">
        <v>3</v>
      </c>
      <c r="W1" s="12" t="n">
        <v>3</v>
      </c>
      <c r="X1" s="12" t="n">
        <v>3</v>
      </c>
      <c r="Y1" s="12" t="n">
        <v>3</v>
      </c>
      <c r="Z1" s="12" t="n">
        <v>3</v>
      </c>
      <c r="AA1" s="12" t="n">
        <v>3</v>
      </c>
      <c r="AB1" s="12" t="n">
        <v>3</v>
      </c>
      <c r="AC1" s="12" t="n">
        <v>3</v>
      </c>
      <c r="AD1" s="12" t="n">
        <v>3</v>
      </c>
      <c r="AE1" s="12" t="n">
        <v>3</v>
      </c>
      <c r="AF1" s="12" t="n">
        <v>4</v>
      </c>
      <c r="AG1" s="12" t="n">
        <v>4</v>
      </c>
      <c r="AH1" s="12" t="n">
        <v>4</v>
      </c>
      <c r="AI1" s="12" t="n">
        <v>4</v>
      </c>
      <c r="AJ1" s="12" t="n">
        <v>4</v>
      </c>
      <c r="AK1" s="12" t="n">
        <v>4</v>
      </c>
      <c r="AL1" s="12" t="n">
        <v>4</v>
      </c>
      <c r="AM1" s="12" t="n">
        <v>4</v>
      </c>
      <c r="AN1" s="12" t="n">
        <v>4</v>
      </c>
      <c r="AO1" s="12" t="n">
        <v>4</v>
      </c>
      <c r="AP1" s="12" t="n">
        <v>4</v>
      </c>
      <c r="AQ1" s="12" t="n">
        <v>4</v>
      </c>
      <c r="AR1" s="12" t="n">
        <v>4</v>
      </c>
      <c r="AS1" s="12" t="n">
        <v>4</v>
      </c>
      <c r="AT1" s="12" t="n">
        <v>4</v>
      </c>
      <c r="AU1" s="12" t="n">
        <v>4</v>
      </c>
      <c r="AV1" s="12" t="n">
        <v>4</v>
      </c>
      <c r="AW1" s="12" t="n">
        <v>4</v>
      </c>
      <c r="AX1" s="12" t="n">
        <v>4</v>
      </c>
      <c r="AY1" s="12" t="n">
        <v>4</v>
      </c>
      <c r="AZ1" s="12" t="n">
        <v>4</v>
      </c>
      <c r="BA1" s="12" t="n">
        <v>4</v>
      </c>
      <c r="BB1" s="12" t="n">
        <v>4</v>
      </c>
      <c r="BC1" s="12" t="n">
        <v>4</v>
      </c>
      <c r="BD1" s="12" t="n">
        <v>4</v>
      </c>
      <c r="BE1" s="12" t="n">
        <v>4</v>
      </c>
      <c r="BF1" s="12" t="n">
        <v>5</v>
      </c>
      <c r="BG1" s="12" t="n">
        <v>5</v>
      </c>
      <c r="BH1" s="12" t="n">
        <v>5</v>
      </c>
      <c r="BI1" s="12" t="n">
        <v>5</v>
      </c>
      <c r="BJ1" s="12" t="n">
        <v>5</v>
      </c>
      <c r="BK1" s="12" t="n">
        <v>5</v>
      </c>
      <c r="BL1" s="12" t="n">
        <v>5</v>
      </c>
      <c r="BM1" s="12" t="n">
        <v>5</v>
      </c>
      <c r="BN1" s="12" t="n">
        <v>5</v>
      </c>
      <c r="BO1" s="12" t="n">
        <v>5</v>
      </c>
      <c r="BP1" s="12" t="n">
        <v>5</v>
      </c>
      <c r="BQ1" s="12" t="n">
        <v>5</v>
      </c>
      <c r="BR1" s="12" t="n">
        <v>5</v>
      </c>
      <c r="BS1" s="12" t="n">
        <v>5</v>
      </c>
      <c r="BT1" s="12" t="n">
        <v>5</v>
      </c>
      <c r="BU1" s="12" t="n">
        <v>5</v>
      </c>
      <c r="BV1" s="12" t="n">
        <v>5</v>
      </c>
      <c r="BW1" s="12" t="n">
        <v>5</v>
      </c>
      <c r="BX1" s="12" t="n">
        <v>5</v>
      </c>
      <c r="BY1" s="12" t="n">
        <v>5</v>
      </c>
      <c r="BZ1" s="12" t="n">
        <v>5</v>
      </c>
      <c r="CA1" s="12" t="n">
        <v>5</v>
      </c>
      <c r="CB1" s="12" t="n">
        <v>5</v>
      </c>
      <c r="CC1" s="12" t="n">
        <v>5</v>
      </c>
      <c r="CD1" s="12" t="n">
        <v>5</v>
      </c>
      <c r="CE1" s="12" t="n">
        <v>5</v>
      </c>
      <c r="CF1" s="12" t="n">
        <v>5</v>
      </c>
      <c r="CG1" s="12" t="n">
        <v>5</v>
      </c>
      <c r="CH1" s="12" t="n">
        <v>5</v>
      </c>
      <c r="CI1" s="12" t="n">
        <v>5</v>
      </c>
      <c r="CJ1" s="12" t="n">
        <v>5</v>
      </c>
      <c r="CK1" s="12" t="n">
        <v>5</v>
      </c>
      <c r="CL1" s="12" t="n">
        <v>5</v>
      </c>
      <c r="CM1" s="12" t="n">
        <v>5</v>
      </c>
      <c r="CN1" s="12" t="n">
        <v>5</v>
      </c>
      <c r="CO1" s="12" t="n">
        <v>5</v>
      </c>
      <c r="CP1" s="12" t="n">
        <v>5</v>
      </c>
      <c r="CQ1" s="12" t="n">
        <v>5</v>
      </c>
      <c r="CR1" s="12" t="n">
        <v>5</v>
      </c>
      <c r="CS1" s="12" t="n">
        <v>5</v>
      </c>
      <c r="CT1" s="12" t="n">
        <v>5</v>
      </c>
      <c r="CU1" s="12" t="n">
        <v>5</v>
      </c>
      <c r="CV1" s="12" t="n">
        <v>5</v>
      </c>
      <c r="CW1" s="12" t="n">
        <v>5</v>
      </c>
      <c r="CX1" s="12" t="n">
        <v>5</v>
      </c>
      <c r="CY1" s="12" t="n">
        <v>5</v>
      </c>
      <c r="CZ1" s="12" t="n">
        <v>5</v>
      </c>
      <c r="DA1" s="12" t="n">
        <v>5</v>
      </c>
      <c r="DB1" s="12" t="n">
        <v>5</v>
      </c>
      <c r="DC1" s="12" t="n">
        <v>5</v>
      </c>
      <c r="DD1" s="12" t="n">
        <v>6</v>
      </c>
      <c r="DE1" s="12" t="n">
        <v>6</v>
      </c>
      <c r="DF1" s="12" t="n">
        <v>6</v>
      </c>
      <c r="DG1" s="12" t="n">
        <v>6</v>
      </c>
      <c r="DH1" s="12" t="n">
        <v>6</v>
      </c>
      <c r="DI1" s="12" t="n">
        <v>6</v>
      </c>
      <c r="DJ1" s="12" t="n">
        <v>6</v>
      </c>
      <c r="DK1" s="12" t="n">
        <v>6</v>
      </c>
      <c r="DL1" s="12" t="n">
        <v>6</v>
      </c>
      <c r="DM1" s="12" t="n">
        <v>6</v>
      </c>
      <c r="DN1" s="12" t="n">
        <v>6</v>
      </c>
      <c r="DO1" s="12" t="n">
        <v>6</v>
      </c>
      <c r="DP1" s="12" t="n">
        <v>6</v>
      </c>
      <c r="DQ1" s="12" t="n">
        <v>6</v>
      </c>
      <c r="DR1" s="12" t="n">
        <v>6</v>
      </c>
      <c r="DS1" s="12" t="n">
        <v>6</v>
      </c>
      <c r="DT1" s="12" t="n">
        <v>6</v>
      </c>
      <c r="DU1" s="12" t="n">
        <v>6</v>
      </c>
      <c r="DV1" s="12" t="n">
        <v>6</v>
      </c>
      <c r="DW1" s="12" t="n">
        <v>6</v>
      </c>
      <c r="DX1" s="12" t="n">
        <v>6</v>
      </c>
      <c r="DY1" s="12" t="n">
        <v>6</v>
      </c>
      <c r="DZ1" s="12" t="n">
        <v>6</v>
      </c>
      <c r="EA1" s="12" t="n">
        <v>6</v>
      </c>
      <c r="EB1" s="12" t="n">
        <v>6</v>
      </c>
      <c r="EC1" s="12" t="n">
        <v>6</v>
      </c>
      <c r="ED1" s="12" t="n">
        <v>6</v>
      </c>
      <c r="EE1" s="12" t="n">
        <v>6</v>
      </c>
      <c r="EF1" s="12" t="n">
        <v>6</v>
      </c>
      <c r="EG1" s="12" t="n">
        <v>6</v>
      </c>
      <c r="EH1" s="12" t="n">
        <v>6</v>
      </c>
      <c r="EI1" s="12" t="n">
        <v>6</v>
      </c>
      <c r="EJ1" s="12" t="n">
        <v>6</v>
      </c>
      <c r="EK1" s="12" t="n">
        <v>6</v>
      </c>
      <c r="EL1" s="12" t="n">
        <v>6</v>
      </c>
      <c r="EM1" s="12" t="n">
        <v>6</v>
      </c>
      <c r="EN1" s="12" t="n">
        <v>6</v>
      </c>
      <c r="EO1" s="12" t="n">
        <v>6</v>
      </c>
      <c r="EP1" s="12" t="n">
        <v>6</v>
      </c>
      <c r="EQ1" s="12" t="n">
        <v>6</v>
      </c>
      <c r="ER1" s="12" t="n">
        <v>6</v>
      </c>
      <c r="ES1" s="12" t="n">
        <v>6</v>
      </c>
      <c r="ET1" s="12" t="n">
        <v>6</v>
      </c>
      <c r="EU1" s="12" t="n">
        <v>6</v>
      </c>
      <c r="EV1" s="12" t="n">
        <v>6</v>
      </c>
      <c r="EW1" s="12" t="n">
        <v>6</v>
      </c>
      <c r="EX1" s="12" t="n">
        <v>6</v>
      </c>
      <c r="EY1" s="12" t="n">
        <v>6</v>
      </c>
      <c r="EZ1" s="12" t="n">
        <v>6</v>
      </c>
      <c r="FA1" s="12" t="n">
        <v>6</v>
      </c>
      <c r="FB1" s="12" t="n">
        <v>6</v>
      </c>
      <c r="FC1" s="12" t="n">
        <v>6</v>
      </c>
      <c r="FD1" s="12" t="n">
        <v>6</v>
      </c>
      <c r="FE1" s="12" t="n">
        <v>6</v>
      </c>
      <c r="FF1" s="12" t="n">
        <v>6</v>
      </c>
      <c r="FG1" s="12" t="n">
        <v>6</v>
      </c>
      <c r="FH1" s="12" t="n">
        <v>6</v>
      </c>
      <c r="FI1" s="12" t="n">
        <v>6</v>
      </c>
      <c r="FJ1" s="12" t="n">
        <v>6</v>
      </c>
      <c r="FK1" s="12" t="n">
        <v>6</v>
      </c>
      <c r="FL1" s="12" t="n">
        <v>6</v>
      </c>
      <c r="FM1" s="12" t="n">
        <v>6</v>
      </c>
      <c r="FN1" s="12" t="n">
        <v>6</v>
      </c>
      <c r="FO1" s="12" t="n">
        <v>6</v>
      </c>
      <c r="FP1" s="12" t="n">
        <v>6</v>
      </c>
      <c r="FQ1" s="12" t="n">
        <v>6</v>
      </c>
      <c r="FR1" s="12" t="n">
        <v>6</v>
      </c>
      <c r="FS1" s="12" t="n">
        <v>6</v>
      </c>
      <c r="FT1" s="12" t="n">
        <v>6</v>
      </c>
      <c r="FU1" s="12" t="n">
        <v>6</v>
      </c>
      <c r="FV1" s="12" t="n">
        <v>6</v>
      </c>
      <c r="FW1" s="12" t="n">
        <v>6</v>
      </c>
      <c r="FX1" s="12" t="n">
        <v>6</v>
      </c>
      <c r="FY1" s="12" t="n">
        <v>6</v>
      </c>
      <c r="FZ1" s="12" t="n">
        <v>6</v>
      </c>
      <c r="GA1" s="12" t="n">
        <v>6</v>
      </c>
      <c r="GB1" s="12" t="n">
        <v>6</v>
      </c>
      <c r="GC1" s="12" t="n">
        <v>6</v>
      </c>
      <c r="GD1" s="12" t="n">
        <v>6</v>
      </c>
      <c r="GE1" s="12" t="n">
        <v>6</v>
      </c>
      <c r="GF1" s="12" t="n">
        <v>6</v>
      </c>
      <c r="GG1" s="12" t="n">
        <v>6</v>
      </c>
      <c r="GH1" s="12" t="n">
        <v>6</v>
      </c>
      <c r="GI1" s="12" t="n">
        <v>6</v>
      </c>
      <c r="GJ1" s="12" t="n">
        <v>6</v>
      </c>
      <c r="GK1" s="12" t="n">
        <v>6</v>
      </c>
      <c r="GL1" s="12" t="n">
        <v>6</v>
      </c>
      <c r="GM1" s="12" t="n">
        <v>6</v>
      </c>
      <c r="GN1" s="12" t="n">
        <v>6</v>
      </c>
      <c r="GO1" s="12" t="n">
        <v>6</v>
      </c>
      <c r="GP1" s="12" t="n">
        <v>6</v>
      </c>
      <c r="GQ1" s="12" t="n">
        <v>6</v>
      </c>
      <c r="GR1" s="12" t="n">
        <v>6</v>
      </c>
      <c r="GS1" s="12" t="n">
        <v>6</v>
      </c>
      <c r="GT1" s="12" t="n">
        <v>6</v>
      </c>
      <c r="GU1" s="12" t="n">
        <v>6</v>
      </c>
      <c r="GV1" s="12" t="n">
        <v>6</v>
      </c>
      <c r="GW1" s="12" t="n">
        <v>6</v>
      </c>
      <c r="GX1" s="12" t="n">
        <v>6</v>
      </c>
      <c r="GY1" s="12" t="n">
        <v>6</v>
      </c>
      <c r="GZ1" s="12" t="n">
        <v>6</v>
      </c>
      <c r="HA1" s="12" t="n">
        <v>6</v>
      </c>
      <c r="HB1" s="12" t="n">
        <v>6</v>
      </c>
      <c r="HC1" s="12" t="n">
        <v>6</v>
      </c>
      <c r="HD1" s="12" t="n">
        <v>6</v>
      </c>
      <c r="HE1" s="12" t="n">
        <v>6</v>
      </c>
      <c r="HF1" s="12" t="n">
        <v>6</v>
      </c>
      <c r="HG1" s="12" t="n">
        <v>6</v>
      </c>
      <c r="HH1" s="12" t="n">
        <v>6</v>
      </c>
      <c r="HI1" s="12" t="n">
        <v>6</v>
      </c>
      <c r="HJ1" s="12" t="n">
        <v>6</v>
      </c>
      <c r="HK1" s="12" t="n">
        <v>6</v>
      </c>
      <c r="HL1" s="12" t="n">
        <v>6</v>
      </c>
      <c r="HM1" s="12" t="n">
        <v>6</v>
      </c>
      <c r="HN1" s="12" t="n">
        <v>6</v>
      </c>
    </row>
    <row r="2" s="12" customFormat="true" ht="15" hidden="false" customHeight="false" outlineLevel="0" collapsed="false">
      <c r="B2" s="12" t="s">
        <v>1004</v>
      </c>
      <c r="C2" s="12" t="s">
        <v>1005</v>
      </c>
      <c r="D2" s="12" t="s">
        <v>1006</v>
      </c>
      <c r="E2" s="12" t="s">
        <v>1007</v>
      </c>
      <c r="F2" s="12" t="s">
        <v>1008</v>
      </c>
      <c r="G2" s="12" t="s">
        <v>1009</v>
      </c>
      <c r="H2" s="12" t="s">
        <v>1010</v>
      </c>
      <c r="I2" s="12" t="s">
        <v>1011</v>
      </c>
      <c r="J2" s="12" t="s">
        <v>1012</v>
      </c>
      <c r="K2" s="12" t="s">
        <v>1013</v>
      </c>
      <c r="L2" s="12" t="s">
        <v>1014</v>
      </c>
      <c r="M2" s="12" t="s">
        <v>1015</v>
      </c>
      <c r="N2" s="12" t="s">
        <v>1016</v>
      </c>
      <c r="O2" s="12" t="s">
        <v>1017</v>
      </c>
      <c r="P2" s="12" t="s">
        <v>1018</v>
      </c>
      <c r="Q2" s="12" t="s">
        <v>1019</v>
      </c>
      <c r="R2" s="12" t="s">
        <v>1020</v>
      </c>
      <c r="S2" s="12" t="s">
        <v>1021</v>
      </c>
      <c r="T2" s="12" t="s">
        <v>1022</v>
      </c>
      <c r="U2" s="12" t="s">
        <v>1023</v>
      </c>
      <c r="V2" s="12" t="s">
        <v>1024</v>
      </c>
      <c r="W2" s="12" t="s">
        <v>1025</v>
      </c>
      <c r="X2" s="12" t="s">
        <v>1026</v>
      </c>
      <c r="Y2" s="12" t="s">
        <v>1027</v>
      </c>
      <c r="Z2" s="12" t="s">
        <v>1028</v>
      </c>
      <c r="AA2" s="12" t="s">
        <v>1029</v>
      </c>
      <c r="AB2" s="12" t="s">
        <v>1030</v>
      </c>
      <c r="AC2" s="12" t="s">
        <v>1031</v>
      </c>
      <c r="AD2" s="12" t="s">
        <v>1032</v>
      </c>
      <c r="AE2" s="12" t="s">
        <v>1033</v>
      </c>
      <c r="AF2" s="12" t="s">
        <v>1034</v>
      </c>
      <c r="AG2" s="12" t="s">
        <v>1035</v>
      </c>
      <c r="AH2" s="12" t="s">
        <v>1036</v>
      </c>
      <c r="AI2" s="12" t="s">
        <v>1037</v>
      </c>
      <c r="AJ2" s="12" t="s">
        <v>1038</v>
      </c>
      <c r="AK2" s="12" t="s">
        <v>1039</v>
      </c>
      <c r="AL2" s="12" t="s">
        <v>1040</v>
      </c>
      <c r="AM2" s="12" t="s">
        <v>1041</v>
      </c>
      <c r="AN2" s="12" t="s">
        <v>1042</v>
      </c>
      <c r="AO2" s="12" t="s">
        <v>1043</v>
      </c>
      <c r="AP2" s="12" t="s">
        <v>1044</v>
      </c>
      <c r="AQ2" s="12" t="s">
        <v>1045</v>
      </c>
      <c r="AR2" s="12" t="s">
        <v>1046</v>
      </c>
      <c r="AS2" s="12" t="s">
        <v>1047</v>
      </c>
      <c r="AT2" s="12" t="s">
        <v>1048</v>
      </c>
      <c r="AU2" s="12" t="s">
        <v>1049</v>
      </c>
      <c r="AV2" s="12" t="s">
        <v>1050</v>
      </c>
      <c r="AW2" s="12" t="s">
        <v>1051</v>
      </c>
      <c r="AX2" s="12" t="s">
        <v>1052</v>
      </c>
      <c r="AY2" s="12" t="s">
        <v>1053</v>
      </c>
      <c r="AZ2" s="12" t="s">
        <v>1054</v>
      </c>
      <c r="BA2" s="12" t="s">
        <v>1055</v>
      </c>
      <c r="BB2" s="12" t="s">
        <v>1056</v>
      </c>
      <c r="BC2" s="12" t="s">
        <v>1057</v>
      </c>
      <c r="BD2" s="12" t="s">
        <v>1058</v>
      </c>
      <c r="BE2" s="12" t="s">
        <v>1059</v>
      </c>
      <c r="BF2" s="12" t="s">
        <v>1060</v>
      </c>
      <c r="BG2" s="12" t="s">
        <v>1061</v>
      </c>
      <c r="BH2" s="12" t="s">
        <v>1062</v>
      </c>
      <c r="BI2" s="12" t="s">
        <v>1063</v>
      </c>
      <c r="BJ2" s="12" t="s">
        <v>1064</v>
      </c>
      <c r="BK2" s="12" t="s">
        <v>1065</v>
      </c>
      <c r="BL2" s="12" t="s">
        <v>1066</v>
      </c>
      <c r="BM2" s="12" t="s">
        <v>1067</v>
      </c>
      <c r="BN2" s="12" t="s">
        <v>1068</v>
      </c>
      <c r="BO2" s="12" t="s">
        <v>1069</v>
      </c>
      <c r="BP2" s="12" t="s">
        <v>1070</v>
      </c>
      <c r="BQ2" s="12" t="s">
        <v>1071</v>
      </c>
      <c r="BR2" s="12" t="s">
        <v>1072</v>
      </c>
      <c r="BS2" s="12" t="s">
        <v>1073</v>
      </c>
      <c r="BT2" s="12" t="s">
        <v>1074</v>
      </c>
      <c r="BU2" s="12" t="s">
        <v>1075</v>
      </c>
      <c r="BV2" s="12" t="s">
        <v>1076</v>
      </c>
      <c r="BW2" s="12" t="s">
        <v>1077</v>
      </c>
      <c r="BX2" s="12" t="s">
        <v>1078</v>
      </c>
      <c r="BY2" s="12" t="s">
        <v>1079</v>
      </c>
      <c r="BZ2" s="12" t="s">
        <v>1080</v>
      </c>
      <c r="CA2" s="12" t="s">
        <v>1081</v>
      </c>
      <c r="CB2" s="12" t="s">
        <v>1082</v>
      </c>
      <c r="CC2" s="12" t="s">
        <v>1083</v>
      </c>
      <c r="CD2" s="12" t="s">
        <v>1084</v>
      </c>
      <c r="CE2" s="12" t="s">
        <v>1085</v>
      </c>
      <c r="CF2" s="12" t="s">
        <v>1086</v>
      </c>
      <c r="CG2" s="12" t="s">
        <v>1087</v>
      </c>
      <c r="CH2" s="12" t="s">
        <v>1088</v>
      </c>
      <c r="CI2" s="12" t="s">
        <v>1089</v>
      </c>
      <c r="CJ2" s="12" t="s">
        <v>1090</v>
      </c>
      <c r="CK2" s="12" t="s">
        <v>1091</v>
      </c>
      <c r="CL2" s="12" t="s">
        <v>1092</v>
      </c>
      <c r="CM2" s="12" t="s">
        <v>1093</v>
      </c>
      <c r="CN2" s="12" t="s">
        <v>1094</v>
      </c>
      <c r="CO2" s="12" t="s">
        <v>1095</v>
      </c>
      <c r="CP2" s="12" t="s">
        <v>1096</v>
      </c>
      <c r="CQ2" s="12" t="s">
        <v>1097</v>
      </c>
      <c r="CR2" s="12" t="s">
        <v>1098</v>
      </c>
      <c r="CS2" s="12" t="s">
        <v>1099</v>
      </c>
      <c r="CT2" s="12" t="s">
        <v>1100</v>
      </c>
      <c r="CU2" s="12" t="s">
        <v>1101</v>
      </c>
      <c r="CV2" s="12" t="s">
        <v>1102</v>
      </c>
      <c r="CW2" s="12" t="s">
        <v>1103</v>
      </c>
      <c r="CX2" s="12" t="s">
        <v>1104</v>
      </c>
      <c r="CY2" s="12" t="s">
        <v>1105</v>
      </c>
      <c r="CZ2" s="12" t="s">
        <v>1106</v>
      </c>
      <c r="DA2" s="12" t="s">
        <v>1107</v>
      </c>
      <c r="DB2" s="12" t="s">
        <v>1108</v>
      </c>
      <c r="DC2" s="12" t="s">
        <v>1109</v>
      </c>
      <c r="DD2" s="12" t="s">
        <v>1110</v>
      </c>
      <c r="DE2" s="12" t="s">
        <v>1111</v>
      </c>
      <c r="DF2" s="12" t="s">
        <v>1112</v>
      </c>
      <c r="DG2" s="12" t="s">
        <v>1113</v>
      </c>
      <c r="DH2" s="12" t="s">
        <v>1114</v>
      </c>
      <c r="DI2" s="12" t="s">
        <v>1115</v>
      </c>
      <c r="DJ2" s="12" t="s">
        <v>1116</v>
      </c>
      <c r="DK2" s="12" t="s">
        <v>1117</v>
      </c>
      <c r="DL2" s="12" t="s">
        <v>1118</v>
      </c>
      <c r="DM2" s="12" t="s">
        <v>1119</v>
      </c>
      <c r="DN2" s="12" t="s">
        <v>1120</v>
      </c>
      <c r="DO2" s="12" t="s">
        <v>1121</v>
      </c>
      <c r="DP2" s="12" t="s">
        <v>1122</v>
      </c>
      <c r="DQ2" s="12" t="s">
        <v>1123</v>
      </c>
      <c r="DR2" s="12" t="s">
        <v>1124</v>
      </c>
      <c r="DS2" s="12" t="s">
        <v>1125</v>
      </c>
      <c r="DT2" s="12" t="s">
        <v>1126</v>
      </c>
      <c r="DU2" s="12" t="s">
        <v>1127</v>
      </c>
      <c r="DV2" s="12" t="s">
        <v>1128</v>
      </c>
      <c r="DW2" s="12" t="s">
        <v>1129</v>
      </c>
      <c r="DX2" s="12" t="s">
        <v>1130</v>
      </c>
      <c r="DY2" s="12" t="s">
        <v>1131</v>
      </c>
      <c r="DZ2" s="12" t="s">
        <v>1132</v>
      </c>
      <c r="EA2" s="12" t="s">
        <v>1133</v>
      </c>
      <c r="EB2" s="12" t="s">
        <v>1134</v>
      </c>
      <c r="EC2" s="12" t="s">
        <v>1135</v>
      </c>
      <c r="ED2" s="12" t="s">
        <v>1136</v>
      </c>
      <c r="EE2" s="12" t="s">
        <v>1137</v>
      </c>
      <c r="EF2" s="12" t="s">
        <v>1138</v>
      </c>
      <c r="EG2" s="12" t="s">
        <v>1139</v>
      </c>
      <c r="EH2" s="12" t="s">
        <v>1140</v>
      </c>
      <c r="EI2" s="12" t="s">
        <v>1141</v>
      </c>
      <c r="EJ2" s="12" t="s">
        <v>1142</v>
      </c>
      <c r="EK2" s="12" t="s">
        <v>1143</v>
      </c>
      <c r="EL2" s="12" t="s">
        <v>1144</v>
      </c>
      <c r="EM2" s="12" t="s">
        <v>1145</v>
      </c>
      <c r="EN2" s="12" t="s">
        <v>1146</v>
      </c>
      <c r="EO2" s="12" t="s">
        <v>1147</v>
      </c>
      <c r="EP2" s="12" t="s">
        <v>1148</v>
      </c>
      <c r="EQ2" s="12" t="s">
        <v>1149</v>
      </c>
      <c r="ER2" s="12" t="s">
        <v>1150</v>
      </c>
      <c r="ES2" s="12" t="s">
        <v>1151</v>
      </c>
      <c r="ET2" s="12" t="s">
        <v>1152</v>
      </c>
      <c r="EU2" s="12" t="s">
        <v>1153</v>
      </c>
      <c r="EV2" s="12" t="s">
        <v>1154</v>
      </c>
      <c r="EW2" s="12" t="s">
        <v>1155</v>
      </c>
      <c r="EX2" s="12" t="s">
        <v>1156</v>
      </c>
      <c r="EY2" s="12" t="s">
        <v>1157</v>
      </c>
      <c r="EZ2" s="12" t="s">
        <v>1158</v>
      </c>
      <c r="FA2" s="12" t="s">
        <v>1159</v>
      </c>
      <c r="FB2" s="12" t="s">
        <v>1160</v>
      </c>
      <c r="FC2" s="12" t="s">
        <v>1161</v>
      </c>
      <c r="FD2" s="12" t="s">
        <v>1162</v>
      </c>
      <c r="FE2" s="12" t="s">
        <v>1163</v>
      </c>
      <c r="FF2" s="12" t="s">
        <v>1164</v>
      </c>
      <c r="FG2" s="12" t="s">
        <v>1165</v>
      </c>
      <c r="FH2" s="12" t="s">
        <v>1166</v>
      </c>
      <c r="FI2" s="12" t="s">
        <v>1167</v>
      </c>
      <c r="FJ2" s="12" t="s">
        <v>1168</v>
      </c>
      <c r="FK2" s="12" t="s">
        <v>1169</v>
      </c>
      <c r="FL2" s="12" t="s">
        <v>1170</v>
      </c>
      <c r="FM2" s="12" t="s">
        <v>1171</v>
      </c>
      <c r="FN2" s="12" t="s">
        <v>1172</v>
      </c>
      <c r="FO2" s="12" t="s">
        <v>1173</v>
      </c>
      <c r="FP2" s="12" t="s">
        <v>1174</v>
      </c>
      <c r="FQ2" s="12" t="s">
        <v>1175</v>
      </c>
      <c r="FR2" s="12" t="s">
        <v>1176</v>
      </c>
      <c r="FS2" s="12" t="s">
        <v>1177</v>
      </c>
      <c r="FT2" s="12" t="s">
        <v>1178</v>
      </c>
      <c r="FU2" s="12" t="s">
        <v>1179</v>
      </c>
      <c r="FV2" s="12" t="s">
        <v>1180</v>
      </c>
      <c r="FW2" s="12" t="s">
        <v>1181</v>
      </c>
      <c r="FX2" s="12" t="s">
        <v>1182</v>
      </c>
      <c r="FY2" s="12" t="s">
        <v>1183</v>
      </c>
      <c r="FZ2" s="12" t="s">
        <v>1184</v>
      </c>
      <c r="GA2" s="12" t="s">
        <v>1185</v>
      </c>
      <c r="GB2" s="12" t="s">
        <v>1186</v>
      </c>
      <c r="GC2" s="12" t="s">
        <v>1187</v>
      </c>
      <c r="GD2" s="12" t="s">
        <v>1188</v>
      </c>
      <c r="GE2" s="12" t="s">
        <v>1189</v>
      </c>
      <c r="GF2" s="12" t="s">
        <v>1190</v>
      </c>
      <c r="GG2" s="12" t="s">
        <v>1191</v>
      </c>
      <c r="GH2" s="12" t="s">
        <v>1192</v>
      </c>
      <c r="GI2" s="12" t="s">
        <v>1193</v>
      </c>
      <c r="GJ2" s="12" t="s">
        <v>1194</v>
      </c>
      <c r="GK2" s="12" t="s">
        <v>1195</v>
      </c>
      <c r="GL2" s="12" t="s">
        <v>1196</v>
      </c>
      <c r="GM2" s="12" t="s">
        <v>1197</v>
      </c>
      <c r="GN2" s="12" t="s">
        <v>1198</v>
      </c>
      <c r="GO2" s="12" t="s">
        <v>1199</v>
      </c>
      <c r="GP2" s="12" t="s">
        <v>1200</v>
      </c>
      <c r="GQ2" s="12" t="s">
        <v>1201</v>
      </c>
      <c r="GR2" s="12" t="s">
        <v>1202</v>
      </c>
      <c r="GS2" s="12" t="s">
        <v>1203</v>
      </c>
      <c r="GT2" s="12" t="s">
        <v>1204</v>
      </c>
      <c r="GU2" s="12" t="s">
        <v>1205</v>
      </c>
      <c r="GV2" s="12" t="s">
        <v>1206</v>
      </c>
      <c r="GW2" s="12" t="s">
        <v>1207</v>
      </c>
      <c r="GX2" s="12" t="s">
        <v>1208</v>
      </c>
      <c r="GY2" s="12" t="s">
        <v>1209</v>
      </c>
      <c r="GZ2" s="12" t="s">
        <v>1210</v>
      </c>
      <c r="HA2" s="12" t="s">
        <v>1211</v>
      </c>
      <c r="HB2" s="12" t="s">
        <v>1212</v>
      </c>
      <c r="HC2" s="12" t="s">
        <v>1213</v>
      </c>
      <c r="HD2" s="12" t="s">
        <v>1214</v>
      </c>
      <c r="HE2" s="12" t="s">
        <v>1215</v>
      </c>
      <c r="HF2" s="12" t="s">
        <v>1216</v>
      </c>
      <c r="HG2" s="12" t="s">
        <v>1217</v>
      </c>
      <c r="HH2" s="12" t="s">
        <v>1218</v>
      </c>
      <c r="HI2" s="12" t="s">
        <v>1219</v>
      </c>
      <c r="HJ2" s="12" t="s">
        <v>1220</v>
      </c>
      <c r="HK2" s="12" t="s">
        <v>1221</v>
      </c>
      <c r="HL2" s="12" t="s">
        <v>1222</v>
      </c>
      <c r="HM2" s="12" t="s">
        <v>1223</v>
      </c>
      <c r="HN2" s="12" t="s">
        <v>1224</v>
      </c>
    </row>
    <row r="3" s="12" customFormat="true" ht="15" hidden="false" customHeight="false" outlineLevel="0" collapsed="false">
      <c r="B3" s="12" t="s">
        <v>1225</v>
      </c>
      <c r="C3" s="12" t="s">
        <v>1226</v>
      </c>
      <c r="D3" s="12" t="s">
        <v>1227</v>
      </c>
      <c r="E3" s="12" t="s">
        <v>1228</v>
      </c>
      <c r="F3" s="12" t="s">
        <v>1229</v>
      </c>
      <c r="G3" s="12" t="s">
        <v>1230</v>
      </c>
      <c r="H3" s="12" t="s">
        <v>1231</v>
      </c>
      <c r="I3" s="12" t="s">
        <v>1232</v>
      </c>
      <c r="J3" s="12" t="s">
        <v>1233</v>
      </c>
      <c r="K3" s="12" t="s">
        <v>1234</v>
      </c>
      <c r="L3" s="12" t="s">
        <v>1235</v>
      </c>
      <c r="M3" s="12" t="s">
        <v>1236</v>
      </c>
      <c r="N3" s="12" t="s">
        <v>1227</v>
      </c>
      <c r="O3" s="12" t="s">
        <v>1237</v>
      </c>
      <c r="P3" s="12" t="s">
        <v>1235</v>
      </c>
      <c r="Q3" s="12" t="s">
        <v>1238</v>
      </c>
      <c r="R3" s="12" t="s">
        <v>1239</v>
      </c>
      <c r="S3" s="12" t="s">
        <v>1240</v>
      </c>
      <c r="T3" s="12" t="s">
        <v>1241</v>
      </c>
      <c r="U3" s="12" t="s">
        <v>1235</v>
      </c>
      <c r="V3" s="12" t="s">
        <v>1230</v>
      </c>
      <c r="W3" s="12" t="s">
        <v>1242</v>
      </c>
      <c r="X3" s="12" t="s">
        <v>1243</v>
      </c>
      <c r="Y3" s="12" t="s">
        <v>1244</v>
      </c>
      <c r="Z3" s="12" t="s">
        <v>1245</v>
      </c>
      <c r="AA3" s="12" t="s">
        <v>1246</v>
      </c>
      <c r="AB3" s="12" t="s">
        <v>1247</v>
      </c>
      <c r="AC3" s="12" t="s">
        <v>1235</v>
      </c>
      <c r="AD3" s="12" t="s">
        <v>1248</v>
      </c>
      <c r="AE3" s="12" t="s">
        <v>1235</v>
      </c>
      <c r="AF3" s="12" t="s">
        <v>1249</v>
      </c>
      <c r="AG3" s="12" t="s">
        <v>1250</v>
      </c>
      <c r="AH3" s="12" t="s">
        <v>1251</v>
      </c>
      <c r="AI3" s="12" t="s">
        <v>1252</v>
      </c>
      <c r="AJ3" s="12" t="s">
        <v>1253</v>
      </c>
      <c r="AK3" s="12" t="s">
        <v>1235</v>
      </c>
      <c r="AL3" s="12" t="s">
        <v>1254</v>
      </c>
      <c r="AM3" s="12" t="s">
        <v>1255</v>
      </c>
      <c r="AN3" s="12" t="s">
        <v>1256</v>
      </c>
      <c r="AO3" s="12" t="s">
        <v>1257</v>
      </c>
      <c r="AP3" s="12" t="s">
        <v>1258</v>
      </c>
      <c r="AQ3" s="12" t="s">
        <v>1259</v>
      </c>
      <c r="AR3" s="12" t="s">
        <v>1260</v>
      </c>
      <c r="AS3" s="12" t="s">
        <v>1235</v>
      </c>
      <c r="AT3" s="12" t="s">
        <v>1261</v>
      </c>
      <c r="AU3" s="12" t="s">
        <v>1235</v>
      </c>
      <c r="AV3" s="12" t="s">
        <v>1262</v>
      </c>
      <c r="AW3" s="12" t="s">
        <v>1263</v>
      </c>
      <c r="AX3" s="12" t="s">
        <v>1264</v>
      </c>
      <c r="AY3" s="12" t="s">
        <v>1265</v>
      </c>
      <c r="AZ3" s="12" t="s">
        <v>1235</v>
      </c>
      <c r="BA3" s="12" t="s">
        <v>1266</v>
      </c>
      <c r="BB3" s="12" t="s">
        <v>1267</v>
      </c>
      <c r="BC3" s="12" t="s">
        <v>1235</v>
      </c>
      <c r="BD3" s="12" t="s">
        <v>1268</v>
      </c>
      <c r="BE3" s="12" t="s">
        <v>1235</v>
      </c>
      <c r="BF3" s="12" t="s">
        <v>1269</v>
      </c>
      <c r="BG3" s="12" t="s">
        <v>1270</v>
      </c>
      <c r="BH3" s="12" t="s">
        <v>1271</v>
      </c>
      <c r="BI3" s="12" t="s">
        <v>1272</v>
      </c>
      <c r="BJ3" s="12" t="s">
        <v>1273</v>
      </c>
      <c r="BK3" s="12" t="s">
        <v>1274</v>
      </c>
      <c r="BL3" s="12" t="s">
        <v>1275</v>
      </c>
      <c r="BM3" s="12" t="s">
        <v>1276</v>
      </c>
      <c r="BN3" s="12" t="s">
        <v>1277</v>
      </c>
      <c r="BO3" s="12" t="s">
        <v>1235</v>
      </c>
      <c r="BP3" s="12" t="s">
        <v>1235</v>
      </c>
      <c r="BQ3" s="12" t="s">
        <v>1278</v>
      </c>
      <c r="BR3" s="12" t="s">
        <v>1279</v>
      </c>
      <c r="BS3" s="12" t="s">
        <v>1280</v>
      </c>
      <c r="BT3" s="12" t="s">
        <v>1281</v>
      </c>
      <c r="BU3" s="12" t="s">
        <v>1282</v>
      </c>
      <c r="BV3" s="12" t="s">
        <v>1283</v>
      </c>
      <c r="BW3" s="12" t="s">
        <v>1284</v>
      </c>
      <c r="BX3" s="12" t="s">
        <v>1285</v>
      </c>
      <c r="BY3" s="12" t="s">
        <v>1286</v>
      </c>
      <c r="BZ3" s="12" t="s">
        <v>1235</v>
      </c>
      <c r="CA3" s="12" t="s">
        <v>1287</v>
      </c>
      <c r="CB3" s="12" t="s">
        <v>1288</v>
      </c>
      <c r="CC3" s="12" t="s">
        <v>1235</v>
      </c>
      <c r="CD3" s="12" t="s">
        <v>1289</v>
      </c>
      <c r="CE3" s="12" t="s">
        <v>1235</v>
      </c>
      <c r="CF3" s="12" t="s">
        <v>1290</v>
      </c>
      <c r="CG3" s="12" t="s">
        <v>1291</v>
      </c>
      <c r="CH3" s="12" t="s">
        <v>1292</v>
      </c>
      <c r="CI3" s="12" t="s">
        <v>1293</v>
      </c>
      <c r="CJ3" s="12" t="s">
        <v>1294</v>
      </c>
      <c r="CK3" s="12" t="s">
        <v>1295</v>
      </c>
      <c r="CL3" s="12" t="s">
        <v>1235</v>
      </c>
      <c r="CM3" s="12" t="s">
        <v>1296</v>
      </c>
      <c r="CN3" s="12" t="s">
        <v>1297</v>
      </c>
      <c r="CO3" s="12" t="s">
        <v>1298</v>
      </c>
      <c r="CP3" s="12" t="s">
        <v>1299</v>
      </c>
      <c r="CQ3" s="12" t="s">
        <v>1300</v>
      </c>
      <c r="CR3" s="12" t="s">
        <v>1301</v>
      </c>
      <c r="CS3" s="12" t="s">
        <v>1302</v>
      </c>
      <c r="CT3" s="12" t="s">
        <v>1303</v>
      </c>
      <c r="CU3" s="12" t="s">
        <v>1235</v>
      </c>
      <c r="CV3" s="12" t="s">
        <v>1235</v>
      </c>
      <c r="CW3" s="12" t="s">
        <v>1304</v>
      </c>
      <c r="CX3" s="12" t="s">
        <v>1305</v>
      </c>
      <c r="CY3" s="12" t="s">
        <v>1306</v>
      </c>
      <c r="CZ3" s="12" t="s">
        <v>1235</v>
      </c>
      <c r="DA3" s="12" t="s">
        <v>1235</v>
      </c>
      <c r="DB3" s="12" t="s">
        <v>1307</v>
      </c>
      <c r="DC3" s="12" t="s">
        <v>1235</v>
      </c>
      <c r="DD3" s="12" t="s">
        <v>1308</v>
      </c>
      <c r="DE3" s="12" t="s">
        <v>1309</v>
      </c>
      <c r="DF3" s="12" t="s">
        <v>1310</v>
      </c>
      <c r="DG3" s="12" t="s">
        <v>1311</v>
      </c>
      <c r="DH3" s="12" t="s">
        <v>1312</v>
      </c>
      <c r="DI3" s="12" t="s">
        <v>1313</v>
      </c>
      <c r="DJ3" s="12" t="s">
        <v>1314</v>
      </c>
      <c r="DK3" s="12" t="s">
        <v>1315</v>
      </c>
      <c r="DL3" s="12" t="s">
        <v>1316</v>
      </c>
      <c r="DM3" s="12" t="s">
        <v>1317</v>
      </c>
      <c r="DN3" s="12" t="s">
        <v>1318</v>
      </c>
      <c r="DO3" s="12" t="s">
        <v>1235</v>
      </c>
      <c r="DP3" s="12" t="s">
        <v>1319</v>
      </c>
      <c r="DQ3" s="12" t="s">
        <v>1320</v>
      </c>
      <c r="DR3" s="12" t="s">
        <v>1321</v>
      </c>
      <c r="DS3" s="12" t="s">
        <v>1322</v>
      </c>
      <c r="DT3" s="12" t="s">
        <v>1235</v>
      </c>
      <c r="DU3" s="12" t="s">
        <v>1323</v>
      </c>
      <c r="DV3" s="12" t="s">
        <v>1324</v>
      </c>
      <c r="DW3" s="12" t="s">
        <v>1235</v>
      </c>
      <c r="DX3" s="12" t="s">
        <v>1325</v>
      </c>
      <c r="DY3" s="12" t="s">
        <v>1326</v>
      </c>
      <c r="DZ3" s="12" t="s">
        <v>1235</v>
      </c>
      <c r="EA3" s="12" t="s">
        <v>1327</v>
      </c>
      <c r="EB3" s="12" t="s">
        <v>1235</v>
      </c>
      <c r="EC3" s="12" t="s">
        <v>1235</v>
      </c>
      <c r="ED3" s="12" t="s">
        <v>1328</v>
      </c>
      <c r="EE3" s="12" t="s">
        <v>1329</v>
      </c>
      <c r="EF3" s="12" t="s">
        <v>1330</v>
      </c>
      <c r="EG3" s="12" t="s">
        <v>1331</v>
      </c>
      <c r="EH3" s="12" t="s">
        <v>1332</v>
      </c>
      <c r="EI3" s="12" t="s">
        <v>1333</v>
      </c>
      <c r="EJ3" s="12" t="s">
        <v>1334</v>
      </c>
      <c r="EK3" s="12" t="s">
        <v>1335</v>
      </c>
      <c r="EL3" s="12" t="s">
        <v>1336</v>
      </c>
      <c r="EM3" s="12" t="s">
        <v>1235</v>
      </c>
      <c r="EN3" s="12" t="s">
        <v>1337</v>
      </c>
      <c r="EO3" s="12" t="s">
        <v>1235</v>
      </c>
      <c r="EP3" s="12" t="s">
        <v>1338</v>
      </c>
      <c r="EQ3" s="12" t="s">
        <v>1339</v>
      </c>
      <c r="ER3" s="12" t="s">
        <v>1235</v>
      </c>
      <c r="ES3" s="12" t="s">
        <v>1340</v>
      </c>
      <c r="ET3" s="12" t="s">
        <v>1235</v>
      </c>
      <c r="EU3" s="12" t="s">
        <v>1341</v>
      </c>
      <c r="EV3" s="12" t="s">
        <v>1235</v>
      </c>
      <c r="EW3" s="12" t="s">
        <v>1342</v>
      </c>
      <c r="EX3" s="12" t="s">
        <v>1343</v>
      </c>
      <c r="EY3" s="12" t="s">
        <v>1344</v>
      </c>
      <c r="EZ3" s="12" t="s">
        <v>1345</v>
      </c>
      <c r="FA3" s="12" t="s">
        <v>1346</v>
      </c>
      <c r="FB3" s="12" t="s">
        <v>1347</v>
      </c>
      <c r="FC3" s="12" t="s">
        <v>1348</v>
      </c>
      <c r="FD3" s="12" t="s">
        <v>1235</v>
      </c>
      <c r="FE3" s="12" t="s">
        <v>1349</v>
      </c>
      <c r="FF3" s="12" t="s">
        <v>1350</v>
      </c>
      <c r="FG3" s="12" t="s">
        <v>1351</v>
      </c>
      <c r="FH3" s="12" t="s">
        <v>1352</v>
      </c>
      <c r="FI3" s="12" t="s">
        <v>1235</v>
      </c>
      <c r="FJ3" s="12" t="s">
        <v>1353</v>
      </c>
      <c r="FK3" s="12" t="s">
        <v>1354</v>
      </c>
      <c r="FL3" s="12" t="s">
        <v>1235</v>
      </c>
      <c r="FM3" s="12" t="s">
        <v>1355</v>
      </c>
      <c r="FN3" s="12" t="s">
        <v>1356</v>
      </c>
      <c r="FO3" s="12" t="s">
        <v>1357</v>
      </c>
      <c r="FP3" s="12" t="s">
        <v>1358</v>
      </c>
      <c r="FQ3" s="12" t="s">
        <v>1359</v>
      </c>
      <c r="FR3" s="12" t="s">
        <v>1360</v>
      </c>
      <c r="FS3" s="12" t="s">
        <v>1361</v>
      </c>
      <c r="FT3" s="12" t="s">
        <v>1362</v>
      </c>
      <c r="FU3" s="12" t="s">
        <v>1363</v>
      </c>
      <c r="FV3" s="12" t="s">
        <v>1364</v>
      </c>
      <c r="FW3" s="12" t="s">
        <v>1235</v>
      </c>
      <c r="FX3" s="12" t="s">
        <v>1235</v>
      </c>
      <c r="FY3" s="12" t="s">
        <v>1365</v>
      </c>
      <c r="FZ3" s="12" t="s">
        <v>1366</v>
      </c>
      <c r="GA3" s="12" t="s">
        <v>1367</v>
      </c>
      <c r="GB3" s="12" t="s">
        <v>1368</v>
      </c>
      <c r="GC3" s="12" t="s">
        <v>1369</v>
      </c>
      <c r="GD3" s="12" t="s">
        <v>1370</v>
      </c>
      <c r="GE3" s="12" t="s">
        <v>1371</v>
      </c>
      <c r="GF3" s="12" t="s">
        <v>1372</v>
      </c>
      <c r="GG3" s="12" t="s">
        <v>1373</v>
      </c>
      <c r="GH3" s="12" t="s">
        <v>1374</v>
      </c>
      <c r="GI3" s="12" t="s">
        <v>1375</v>
      </c>
      <c r="GJ3" s="12" t="s">
        <v>1376</v>
      </c>
      <c r="GK3" s="12" t="s">
        <v>1377</v>
      </c>
      <c r="GL3" s="12" t="s">
        <v>1378</v>
      </c>
      <c r="GM3" s="12" t="s">
        <v>1379</v>
      </c>
      <c r="GN3" s="12" t="s">
        <v>1380</v>
      </c>
      <c r="GO3" s="12" t="s">
        <v>1235</v>
      </c>
      <c r="GP3" s="12" t="s">
        <v>1235</v>
      </c>
      <c r="GQ3" s="12" t="s">
        <v>1235</v>
      </c>
      <c r="GR3" s="12" t="s">
        <v>1381</v>
      </c>
      <c r="GS3" s="12" t="s">
        <v>1382</v>
      </c>
      <c r="GT3" s="12" t="s">
        <v>1383</v>
      </c>
      <c r="GU3" s="12" t="s">
        <v>1384</v>
      </c>
      <c r="GV3" s="12" t="s">
        <v>1385</v>
      </c>
      <c r="GW3" s="12" t="s">
        <v>1386</v>
      </c>
      <c r="GX3" s="12" t="s">
        <v>1387</v>
      </c>
      <c r="GY3" s="12" t="s">
        <v>1235</v>
      </c>
      <c r="GZ3" s="12" t="s">
        <v>1388</v>
      </c>
      <c r="HA3" s="12" t="s">
        <v>1389</v>
      </c>
      <c r="HB3" s="12" t="s">
        <v>1235</v>
      </c>
      <c r="HC3" s="12" t="s">
        <v>1390</v>
      </c>
      <c r="HD3" s="12" t="s">
        <v>1391</v>
      </c>
      <c r="HE3" s="12" t="s">
        <v>1392</v>
      </c>
      <c r="HF3" s="12" t="s">
        <v>1393</v>
      </c>
      <c r="HG3" s="12" t="s">
        <v>1394</v>
      </c>
      <c r="HH3" s="12" t="s">
        <v>1395</v>
      </c>
      <c r="HI3" s="12" t="s">
        <v>1396</v>
      </c>
      <c r="HJ3" s="12" t="s">
        <v>1235</v>
      </c>
      <c r="HK3" s="12" t="s">
        <v>1235</v>
      </c>
      <c r="HL3" s="12" t="s">
        <v>1235</v>
      </c>
      <c r="HM3" s="12" t="s">
        <v>1397</v>
      </c>
      <c r="HN3" s="12" t="s">
        <v>1235</v>
      </c>
      <c r="HO3" s="12" t="s">
        <v>1398</v>
      </c>
      <c r="HP3" s="12" t="s">
        <v>1399</v>
      </c>
      <c r="HQ3" s="12" t="s">
        <v>1400</v>
      </c>
      <c r="HR3" s="12" t="s">
        <v>1401</v>
      </c>
      <c r="HS3" s="12" t="s">
        <v>1402</v>
      </c>
      <c r="HT3" s="12" t="s">
        <v>1403</v>
      </c>
      <c r="HU3" s="12" t="s">
        <v>1404</v>
      </c>
      <c r="HV3" s="12" t="s">
        <v>1405</v>
      </c>
    </row>
    <row r="4" s="16" customFormat="true" ht="15" hidden="false" customHeight="false" outlineLevel="0" collapsed="false">
      <c r="A4" s="13" t="s">
        <v>1406</v>
      </c>
      <c r="HO4" s="14"/>
      <c r="HP4" s="14"/>
      <c r="HQ4" s="14"/>
      <c r="HR4" s="14"/>
      <c r="HS4" s="14"/>
      <c r="HT4" s="14"/>
      <c r="HU4" s="14"/>
      <c r="HV4" s="14"/>
    </row>
    <row r="5" s="16" customFormat="true" ht="15" hidden="false" customHeight="false" outlineLevel="0" collapsed="false">
      <c r="A5" s="15" t="s">
        <v>1407</v>
      </c>
      <c r="B5" s="15" t="s">
        <v>1419</v>
      </c>
      <c r="C5" s="16" t="n">
        <v>1.02231649571943</v>
      </c>
      <c r="D5" s="16" t="n">
        <v>6.34570826025607</v>
      </c>
      <c r="E5" s="16" t="n">
        <v>2.31888316514084</v>
      </c>
      <c r="F5" s="16" t="n">
        <v>25.9313333884282</v>
      </c>
      <c r="G5" s="16" t="n">
        <v>0</v>
      </c>
      <c r="H5" s="16" t="n">
        <v>0</v>
      </c>
      <c r="I5" s="16" t="n">
        <v>8.32790036393243</v>
      </c>
      <c r="J5" s="16" t="n">
        <v>-85.6670615134569</v>
      </c>
      <c r="K5" s="16" t="n">
        <v>0</v>
      </c>
      <c r="L5" s="16" t="n">
        <v>41.7209198399799</v>
      </c>
      <c r="M5" s="16" t="n">
        <v>1.02231649571943</v>
      </c>
      <c r="N5" s="16" t="n">
        <v>6.34570826025607</v>
      </c>
      <c r="O5" s="16" t="n">
        <v>2.31888316514084</v>
      </c>
      <c r="P5" s="16" t="n">
        <v>0</v>
      </c>
      <c r="Q5" s="16" t="n">
        <v>24.0550459277216</v>
      </c>
      <c r="R5" s="16" t="n">
        <v>0.716845878136201</v>
      </c>
      <c r="S5" s="16" t="n">
        <v>0</v>
      </c>
      <c r="T5" s="16" t="n">
        <v>1.15944158257042</v>
      </c>
      <c r="U5" s="16" t="n">
        <v>0</v>
      </c>
      <c r="V5" s="16" t="n">
        <v>0</v>
      </c>
      <c r="W5" s="16" t="n">
        <v>0</v>
      </c>
      <c r="X5" s="16" t="n">
        <v>8.32790036393243</v>
      </c>
      <c r="Y5" s="16" t="n">
        <v>-2.56191289496157</v>
      </c>
      <c r="Z5" s="16" t="n">
        <v>-104.505844650744</v>
      </c>
      <c r="AA5" s="16" t="n">
        <v>28.6995460792326</v>
      </c>
      <c r="AB5" s="16" t="n">
        <v>-3.96438420735272</v>
      </c>
      <c r="AC5" s="16" t="n">
        <v>-3.33446583963099</v>
      </c>
      <c r="AD5" s="16" t="n">
        <v>0</v>
      </c>
      <c r="AE5" s="16" t="n">
        <v>41.7209198399799</v>
      </c>
      <c r="AF5" s="16" t="n">
        <v>1.02231649571943</v>
      </c>
      <c r="AG5" s="16" t="n">
        <v>0</v>
      </c>
      <c r="AH5" s="16" t="n">
        <v>0.716845878136201</v>
      </c>
      <c r="AI5" s="16" t="n">
        <v>5.62886238211987</v>
      </c>
      <c r="AJ5" s="16" t="n">
        <v>2.31888316514084</v>
      </c>
      <c r="AK5" s="16" t="n">
        <v>0</v>
      </c>
      <c r="AL5" s="16" t="n">
        <v>0</v>
      </c>
      <c r="AM5" s="16" t="n">
        <v>24.0550459277216</v>
      </c>
      <c r="AN5" s="16" t="n">
        <v>0.716845878136201</v>
      </c>
      <c r="AO5" s="16" t="n">
        <v>0</v>
      </c>
      <c r="AP5" s="16" t="n">
        <v>0</v>
      </c>
      <c r="AQ5" s="16" t="n">
        <v>1.15944158257042</v>
      </c>
      <c r="AR5" s="16" t="n">
        <v>0</v>
      </c>
      <c r="AS5" s="16" t="n">
        <v>0</v>
      </c>
      <c r="AT5" s="16" t="n">
        <v>0</v>
      </c>
      <c r="AU5" s="16" t="n">
        <v>0</v>
      </c>
      <c r="AV5" s="16" t="n">
        <v>8.32790036393243</v>
      </c>
      <c r="AW5" s="16" t="n">
        <v>0</v>
      </c>
      <c r="AX5" s="16" t="n">
        <v>-2.56191289496157</v>
      </c>
      <c r="AY5" s="16" t="n">
        <v>-102.6919980778</v>
      </c>
      <c r="AZ5" s="16" t="n">
        <v>-1.81384657294412</v>
      </c>
      <c r="BA5" s="16" t="n">
        <v>28.6995460792326</v>
      </c>
      <c r="BB5" s="16" t="n">
        <v>-3.96438420735272</v>
      </c>
      <c r="BC5" s="16" t="n">
        <v>-3.33446583963099</v>
      </c>
      <c r="BD5" s="16" t="n">
        <v>0</v>
      </c>
      <c r="BE5" s="16" t="n">
        <v>41.7209198399799</v>
      </c>
      <c r="BF5" s="16" t="n">
        <v>1.02231649571943</v>
      </c>
      <c r="BG5" s="16" t="n">
        <v>0</v>
      </c>
      <c r="BH5" s="16" t="n">
        <v>0</v>
      </c>
      <c r="BI5" s="16" t="n">
        <v>0.716845878136201</v>
      </c>
      <c r="BJ5" s="16" t="n">
        <v>5.62886238211987</v>
      </c>
      <c r="BK5" s="16" t="n">
        <v>0.716845878136201</v>
      </c>
      <c r="BL5" s="16" t="n">
        <v>-0.274250173701979</v>
      </c>
      <c r="BM5" s="16" t="n">
        <v>0</v>
      </c>
      <c r="BN5" s="16" t="n">
        <v>1.87628746070662</v>
      </c>
      <c r="BO5" s="16" t="n">
        <v>0</v>
      </c>
      <c r="BP5" s="16" t="n">
        <v>0</v>
      </c>
      <c r="BQ5" s="16" t="n">
        <v>0</v>
      </c>
      <c r="BR5" s="16" t="n">
        <v>0</v>
      </c>
      <c r="BS5" s="16" t="n">
        <v>0</v>
      </c>
      <c r="BT5" s="16" t="n">
        <v>24.0550459277216</v>
      </c>
      <c r="BU5" s="16" t="n">
        <v>0</v>
      </c>
      <c r="BV5" s="16" t="n">
        <v>0.716845878136201</v>
      </c>
      <c r="BW5" s="16" t="n">
        <v>0</v>
      </c>
      <c r="BX5" s="16" t="n">
        <v>0</v>
      </c>
      <c r="BY5" s="16" t="n">
        <v>0</v>
      </c>
      <c r="BZ5" s="16" t="n">
        <v>0</v>
      </c>
      <c r="CA5" s="16" t="n">
        <v>1.15944158257042</v>
      </c>
      <c r="CB5" s="16" t="n">
        <v>0</v>
      </c>
      <c r="CC5" s="16" t="n">
        <v>0</v>
      </c>
      <c r="CD5" s="16" t="n">
        <v>0</v>
      </c>
      <c r="CE5" s="16" t="n">
        <v>0</v>
      </c>
      <c r="CF5" s="16" t="n">
        <v>8.32790036393243</v>
      </c>
      <c r="CG5" s="16" t="n">
        <v>0</v>
      </c>
      <c r="CH5" s="16" t="n">
        <v>0</v>
      </c>
      <c r="CI5" s="16" t="n">
        <v>0</v>
      </c>
      <c r="CJ5" s="16" t="n">
        <v>0</v>
      </c>
      <c r="CK5" s="16" t="n">
        <v>-2.56191289496157</v>
      </c>
      <c r="CL5" s="16" t="n">
        <v>0</v>
      </c>
      <c r="CM5" s="16" t="n">
        <v>-1.70794192997438</v>
      </c>
      <c r="CN5" s="16" t="n">
        <v>0</v>
      </c>
      <c r="CO5" s="16" t="n">
        <v>1.4336917562724</v>
      </c>
      <c r="CP5" s="16" t="n">
        <v>-0.274250173701979</v>
      </c>
      <c r="CQ5" s="16" t="n">
        <v>0.703990401243971</v>
      </c>
      <c r="CR5" s="16" t="n">
        <v>0</v>
      </c>
      <c r="CS5" s="16" t="n">
        <v>-33.4095479463376</v>
      </c>
      <c r="CT5" s="16" t="n">
        <v>-11.5552372294611</v>
      </c>
      <c r="CU5" s="16" t="n">
        <v>-57.8827029558414</v>
      </c>
      <c r="CV5" s="16" t="n">
        <v>-1.81384657294412</v>
      </c>
      <c r="CW5" s="16" t="n">
        <v>28.6995460792326</v>
      </c>
      <c r="CX5" s="16" t="n">
        <v>0</v>
      </c>
      <c r="CY5" s="16" t="n">
        <v>1.15944158257042</v>
      </c>
      <c r="CZ5" s="16" t="n">
        <v>-5.12382578992314</v>
      </c>
      <c r="DA5" s="16" t="n">
        <v>-3.33446583963099</v>
      </c>
      <c r="DB5" s="16" t="n">
        <v>0</v>
      </c>
      <c r="DC5" s="16" t="n">
        <v>41.7209198399799</v>
      </c>
      <c r="DD5" s="16" t="n">
        <v>-0.411375260552969</v>
      </c>
      <c r="DE5" s="16" t="n">
        <v>1.4336917562724</v>
      </c>
      <c r="DF5" s="16" t="n">
        <v>0</v>
      </c>
      <c r="DG5" s="16" t="n">
        <v>0</v>
      </c>
      <c r="DH5" s="16" t="n">
        <v>0.716845878136201</v>
      </c>
      <c r="DI5" s="16" t="n">
        <v>0</v>
      </c>
      <c r="DJ5" s="16" t="n">
        <v>0.716845878136201</v>
      </c>
      <c r="DK5" s="16" t="n">
        <v>0</v>
      </c>
      <c r="DL5" s="16" t="n">
        <v>0</v>
      </c>
      <c r="DM5" s="16" t="n">
        <v>0</v>
      </c>
      <c r="DN5" s="16" t="n">
        <v>3.03572904327704</v>
      </c>
      <c r="DO5" s="16" t="n">
        <v>1.87628746070662</v>
      </c>
      <c r="DP5" s="16" t="n">
        <v>0</v>
      </c>
      <c r="DQ5" s="16" t="n">
        <v>0</v>
      </c>
      <c r="DR5" s="16" t="n">
        <v>0</v>
      </c>
      <c r="DS5" s="16" t="n">
        <v>0.716845878136201</v>
      </c>
      <c r="DT5" s="16" t="n">
        <v>0</v>
      </c>
      <c r="DU5" s="16" t="n">
        <v>0</v>
      </c>
      <c r="DV5" s="16" t="n">
        <v>-0.274250173701979</v>
      </c>
      <c r="DW5" s="16" t="n">
        <v>0</v>
      </c>
      <c r="DX5" s="16" t="n">
        <v>0</v>
      </c>
      <c r="DY5" s="16" t="n">
        <v>0</v>
      </c>
      <c r="DZ5" s="16" t="n">
        <v>0</v>
      </c>
      <c r="EA5" s="16" t="n">
        <v>1.87628746070662</v>
      </c>
      <c r="EB5" s="16" t="n">
        <v>0</v>
      </c>
      <c r="EC5" s="16" t="n">
        <v>0</v>
      </c>
      <c r="ED5" s="16" t="n">
        <v>0</v>
      </c>
      <c r="EE5" s="16" t="n">
        <v>0</v>
      </c>
      <c r="EF5" s="16" t="n">
        <v>0</v>
      </c>
      <c r="EG5" s="16" t="n">
        <v>24.0550459277216</v>
      </c>
      <c r="EH5" s="16" t="n">
        <v>0</v>
      </c>
      <c r="EI5" s="16" t="n">
        <v>0</v>
      </c>
      <c r="EJ5" s="16" t="n">
        <v>0.716845878136201</v>
      </c>
      <c r="EK5" s="16" t="n">
        <v>0</v>
      </c>
      <c r="EL5" s="16" t="n">
        <v>0</v>
      </c>
      <c r="EM5" s="16" t="n">
        <v>0</v>
      </c>
      <c r="EN5" s="16" t="n">
        <v>0</v>
      </c>
      <c r="EO5" s="16" t="n">
        <v>0</v>
      </c>
      <c r="EP5" s="16" t="n">
        <v>1.15944158257042</v>
      </c>
      <c r="EQ5" s="16" t="n">
        <v>0</v>
      </c>
      <c r="ER5" s="16" t="n">
        <v>0</v>
      </c>
      <c r="ES5" s="16" t="n">
        <v>0</v>
      </c>
      <c r="ET5" s="16" t="n">
        <v>0</v>
      </c>
      <c r="EU5" s="16" t="n">
        <v>0</v>
      </c>
      <c r="EV5" s="16" t="n">
        <v>0</v>
      </c>
      <c r="EW5" s="16" t="n">
        <v>8.32790036393243</v>
      </c>
      <c r="EX5" s="16" t="n">
        <v>0</v>
      </c>
      <c r="EY5" s="16" t="n">
        <v>0</v>
      </c>
      <c r="EZ5" s="16" t="n">
        <v>0</v>
      </c>
      <c r="FA5" s="16" t="n">
        <v>0</v>
      </c>
      <c r="FB5" s="16" t="n">
        <v>0</v>
      </c>
      <c r="FC5" s="16" t="n">
        <v>-2.56191289496157</v>
      </c>
      <c r="FD5" s="16" t="n">
        <v>0</v>
      </c>
      <c r="FE5" s="16" t="n">
        <v>-1.70794192997438</v>
      </c>
      <c r="FF5" s="16" t="n">
        <v>0</v>
      </c>
      <c r="FG5" s="16" t="n">
        <v>1.4336917562724</v>
      </c>
      <c r="FH5" s="16" t="n">
        <v>0</v>
      </c>
      <c r="FI5" s="16" t="n">
        <v>0</v>
      </c>
      <c r="FJ5" s="16" t="n">
        <v>0</v>
      </c>
      <c r="FK5" s="16" t="n">
        <v>-0.274250173701979</v>
      </c>
      <c r="FL5" s="16" t="n">
        <v>0</v>
      </c>
      <c r="FM5" s="16" t="n">
        <v>-5.16728954513038</v>
      </c>
      <c r="FN5" s="16" t="n">
        <v>-16.224224003624</v>
      </c>
      <c r="FO5" s="16" t="n">
        <v>4.36351615657971</v>
      </c>
      <c r="FP5" s="16" t="n">
        <v>-2.56191289496157</v>
      </c>
      <c r="FQ5" s="16" t="n">
        <v>5.60437575946791</v>
      </c>
      <c r="FR5" s="16" t="n">
        <v>-19.3291277558929</v>
      </c>
      <c r="FS5" s="16" t="n">
        <v>-8.20852807850412</v>
      </c>
      <c r="FT5" s="16" t="n">
        <v>0</v>
      </c>
      <c r="FU5" s="16" t="n">
        <v>-2.8049426247823</v>
      </c>
      <c r="FV5" s="16" t="n">
        <v>-0.959875607956928</v>
      </c>
      <c r="FW5" s="16" t="n">
        <v>45.9919989960485</v>
      </c>
      <c r="FX5" s="16" t="n">
        <v>0</v>
      </c>
      <c r="FY5" s="16" t="n">
        <v>-33.4095479463376</v>
      </c>
      <c r="FZ5" s="16" t="n">
        <v>0</v>
      </c>
      <c r="GA5" s="16" t="n">
        <v>0</v>
      </c>
      <c r="GB5" s="16" t="n">
        <v>0</v>
      </c>
      <c r="GC5" s="16" t="n">
        <v>0</v>
      </c>
      <c r="GD5" s="16" t="n">
        <v>-3.96438420735272</v>
      </c>
      <c r="GE5" s="16" t="n">
        <v>0</v>
      </c>
      <c r="GF5" s="16" t="n">
        <v>-1.55183971056812</v>
      </c>
      <c r="GG5" s="16" t="n">
        <v>-2.87962682387079</v>
      </c>
      <c r="GH5" s="16" t="n">
        <v>0</v>
      </c>
      <c r="GI5" s="16" t="n">
        <v>0</v>
      </c>
      <c r="GJ5" s="16" t="n">
        <v>-3.11041324236553</v>
      </c>
      <c r="GK5" s="16" t="n">
        <v>0</v>
      </c>
      <c r="GL5" s="16" t="n">
        <v>0</v>
      </c>
      <c r="GM5" s="16" t="n">
        <v>0.716845878136201</v>
      </c>
      <c r="GN5" s="16" t="n">
        <v>-1.70794192997438</v>
      </c>
      <c r="GO5" s="16" t="n">
        <v>0.942122806534258</v>
      </c>
      <c r="GP5" s="16" t="n">
        <v>-57.8827029558414</v>
      </c>
      <c r="GQ5" s="16" t="n">
        <v>-1.81384657294412</v>
      </c>
      <c r="GR5" s="16" t="n">
        <v>21.7361627625808</v>
      </c>
      <c r="GS5" s="16" t="n">
        <v>0</v>
      </c>
      <c r="GT5" s="16" t="n">
        <v>0</v>
      </c>
      <c r="GU5" s="16" t="n">
        <v>10.3792671766006</v>
      </c>
      <c r="GV5" s="16" t="n">
        <v>0</v>
      </c>
      <c r="GW5" s="16" t="n">
        <v>0</v>
      </c>
      <c r="GX5" s="16" t="n">
        <v>-3.41588385994876</v>
      </c>
      <c r="GY5" s="16" t="n">
        <v>0</v>
      </c>
      <c r="GZ5" s="16" t="n">
        <v>0</v>
      </c>
      <c r="HA5" s="16" t="n">
        <v>0</v>
      </c>
      <c r="HB5" s="16" t="n">
        <v>0</v>
      </c>
      <c r="HC5" s="16" t="n">
        <v>1.29656666942141</v>
      </c>
      <c r="HD5" s="16" t="n">
        <v>0</v>
      </c>
      <c r="HE5" s="16" t="n">
        <v>0</v>
      </c>
      <c r="HF5" s="16" t="n">
        <v>-0.13712508685099</v>
      </c>
      <c r="HG5" s="16" t="n">
        <v>0</v>
      </c>
      <c r="HH5" s="16" t="n">
        <v>0</v>
      </c>
      <c r="HI5" s="16" t="n">
        <v>0</v>
      </c>
      <c r="HJ5" s="16" t="n">
        <v>0</v>
      </c>
      <c r="HK5" s="16" t="n">
        <v>-5.12382578992314</v>
      </c>
      <c r="HL5" s="16" t="n">
        <v>-3.33446583963099</v>
      </c>
      <c r="HM5" s="16" t="n">
        <v>0</v>
      </c>
      <c r="HN5" s="16" t="n">
        <v>41.7209198399799</v>
      </c>
      <c r="HO5" s="16" t="n">
        <v>-0.0569480000000002</v>
      </c>
      <c r="HP5" s="16" t="n">
        <v>-0.005049</v>
      </c>
      <c r="HQ5" s="16" t="n">
        <v>3.611913</v>
      </c>
      <c r="HR5" s="16" t="n">
        <v>-13.673077</v>
      </c>
      <c r="HS5" s="16" t="n">
        <v>0.00311568659492184</v>
      </c>
      <c r="HT5" s="16" t="n">
        <v>-125.125</v>
      </c>
      <c r="HU5" s="16" t="n">
        <v>1.88365243004418</v>
      </c>
      <c r="HV5" s="16" t="n">
        <v>0.530883502736513</v>
      </c>
    </row>
    <row r="6" s="16" customFormat="true" ht="15" hidden="false" customHeight="false" outlineLevel="0" collapsed="false">
      <c r="A6" s="15" t="s">
        <v>1409</v>
      </c>
      <c r="B6" s="15" t="s">
        <v>1419</v>
      </c>
      <c r="C6" s="16" t="n">
        <v>1.27713920817369</v>
      </c>
      <c r="D6" s="16" t="n">
        <v>3.22645694696512</v>
      </c>
      <c r="E6" s="16" t="n">
        <v>19.2915238287289</v>
      </c>
      <c r="F6" s="16" t="n">
        <v>31.2787076247451</v>
      </c>
      <c r="G6" s="16" t="n">
        <v>0</v>
      </c>
      <c r="H6" s="16" t="n">
        <v>0</v>
      </c>
      <c r="I6" s="16" t="n">
        <v>0</v>
      </c>
      <c r="J6" s="16" t="n">
        <v>-57.0007393963837</v>
      </c>
      <c r="K6" s="16" t="n">
        <v>0</v>
      </c>
      <c r="L6" s="16" t="n">
        <v>1.92691178777083</v>
      </c>
      <c r="M6" s="16" t="n">
        <v>1.27713920817369</v>
      </c>
      <c r="N6" s="16" t="n">
        <v>3.22645694696512</v>
      </c>
      <c r="O6" s="16" t="n">
        <v>19.2915238287289</v>
      </c>
      <c r="P6" s="16" t="n">
        <v>0</v>
      </c>
      <c r="Q6" s="16" t="n">
        <v>31.0322421635186</v>
      </c>
      <c r="R6" s="16" t="n">
        <v>-0.179247608164729</v>
      </c>
      <c r="S6" s="16" t="n">
        <v>0</v>
      </c>
      <c r="T6" s="16" t="n">
        <v>0.42571306939123</v>
      </c>
      <c r="U6" s="16" t="n">
        <v>0</v>
      </c>
      <c r="V6" s="16" t="n">
        <v>0</v>
      </c>
      <c r="W6" s="16" t="n">
        <v>0</v>
      </c>
      <c r="X6" s="16" t="n">
        <v>0</v>
      </c>
      <c r="Y6" s="16" t="n">
        <v>-17.7231072572875</v>
      </c>
      <c r="Z6" s="16" t="n">
        <v>-38.2245524411283</v>
      </c>
      <c r="AA6" s="16" t="n">
        <v>-1.2547332571531</v>
      </c>
      <c r="AB6" s="16" t="n">
        <v>-0.134435706123547</v>
      </c>
      <c r="AC6" s="16" t="n">
        <v>0.336089265308866</v>
      </c>
      <c r="AD6" s="16" t="n">
        <v>0</v>
      </c>
      <c r="AE6" s="16" t="n">
        <v>1.92691178777083</v>
      </c>
      <c r="AF6" s="16" t="n">
        <v>1.27713920817369</v>
      </c>
      <c r="AG6" s="16" t="n">
        <v>0.42571306939123</v>
      </c>
      <c r="AH6" s="16" t="n">
        <v>4.99652707759181</v>
      </c>
      <c r="AI6" s="16" t="n">
        <v>-2.19578320001792</v>
      </c>
      <c r="AJ6" s="16" t="n">
        <v>19.2915238287289</v>
      </c>
      <c r="AK6" s="16" t="n">
        <v>0</v>
      </c>
      <c r="AL6" s="16" t="n">
        <v>0</v>
      </c>
      <c r="AM6" s="16" t="n">
        <v>31.0322421635186</v>
      </c>
      <c r="AN6" s="16" t="n">
        <v>-0.179247608164729</v>
      </c>
      <c r="AO6" s="16" t="n">
        <v>0</v>
      </c>
      <c r="AP6" s="16" t="n">
        <v>0</v>
      </c>
      <c r="AQ6" s="16" t="n">
        <v>0.42571306939123</v>
      </c>
      <c r="AR6" s="16" t="n">
        <v>0</v>
      </c>
      <c r="AS6" s="16" t="n">
        <v>0</v>
      </c>
      <c r="AT6" s="16" t="n">
        <v>0</v>
      </c>
      <c r="AU6" s="16" t="n">
        <v>0</v>
      </c>
      <c r="AV6" s="16" t="n">
        <v>0</v>
      </c>
      <c r="AW6" s="16" t="n">
        <v>0</v>
      </c>
      <c r="AX6" s="16" t="n">
        <v>-17.7231072572875</v>
      </c>
      <c r="AY6" s="16" t="n">
        <v>-37.6195917635723</v>
      </c>
      <c r="AZ6" s="16" t="n">
        <v>-0.604960677555959</v>
      </c>
      <c r="BA6" s="16" t="n">
        <v>-1.2547332571531</v>
      </c>
      <c r="BB6" s="16" t="n">
        <v>-0.134435706123547</v>
      </c>
      <c r="BC6" s="16" t="n">
        <v>0.336089265308866</v>
      </c>
      <c r="BD6" s="16" t="n">
        <v>0</v>
      </c>
      <c r="BE6" s="16" t="n">
        <v>1.92691178777083</v>
      </c>
      <c r="BF6" s="16" t="n">
        <v>1.27713920817369</v>
      </c>
      <c r="BG6" s="16" t="n">
        <v>0</v>
      </c>
      <c r="BH6" s="16" t="n">
        <v>0.42571306939123</v>
      </c>
      <c r="BI6" s="16" t="n">
        <v>4.99652707759181</v>
      </c>
      <c r="BJ6" s="16" t="n">
        <v>-2.19578320001792</v>
      </c>
      <c r="BK6" s="16" t="n">
        <v>0.134435706123547</v>
      </c>
      <c r="BL6" s="16" t="n">
        <v>-0.784208285720687</v>
      </c>
      <c r="BM6" s="16" t="n">
        <v>1.83728798368847</v>
      </c>
      <c r="BN6" s="16" t="n">
        <v>18.1040084246376</v>
      </c>
      <c r="BO6" s="16" t="n">
        <v>0</v>
      </c>
      <c r="BP6" s="16" t="n">
        <v>0</v>
      </c>
      <c r="BQ6" s="16" t="n">
        <v>0</v>
      </c>
      <c r="BR6" s="16" t="n">
        <v>0</v>
      </c>
      <c r="BS6" s="16" t="n">
        <v>0</v>
      </c>
      <c r="BT6" s="16" t="n">
        <v>31.0322421635186</v>
      </c>
      <c r="BU6" s="16" t="n">
        <v>0</v>
      </c>
      <c r="BV6" s="16" t="n">
        <v>-0.179247608164729</v>
      </c>
      <c r="BW6" s="16" t="n">
        <v>0</v>
      </c>
      <c r="BX6" s="16" t="n">
        <v>0</v>
      </c>
      <c r="BY6" s="16" t="n">
        <v>0</v>
      </c>
      <c r="BZ6" s="16" t="n">
        <v>0</v>
      </c>
      <c r="CA6" s="16" t="n">
        <v>0.42571306939123</v>
      </c>
      <c r="CB6" s="16" t="n">
        <v>0</v>
      </c>
      <c r="CC6" s="16" t="n">
        <v>0</v>
      </c>
      <c r="CD6" s="16" t="n">
        <v>0</v>
      </c>
      <c r="CE6" s="16" t="n">
        <v>0</v>
      </c>
      <c r="CF6" s="16" t="n">
        <v>0</v>
      </c>
      <c r="CG6" s="16" t="n">
        <v>0</v>
      </c>
      <c r="CH6" s="16" t="n">
        <v>0</v>
      </c>
      <c r="CI6" s="16" t="n">
        <v>0</v>
      </c>
      <c r="CJ6" s="16" t="n">
        <v>0</v>
      </c>
      <c r="CK6" s="16" t="n">
        <v>-17.7231072572875</v>
      </c>
      <c r="CL6" s="16" t="n">
        <v>0</v>
      </c>
      <c r="CM6" s="16" t="n">
        <v>-3.02480338777979</v>
      </c>
      <c r="CN6" s="16" t="n">
        <v>0</v>
      </c>
      <c r="CO6" s="16" t="n">
        <v>0</v>
      </c>
      <c r="CP6" s="16" t="n">
        <v>0.42571306939123</v>
      </c>
      <c r="CQ6" s="16" t="n">
        <v>-119.535748694853</v>
      </c>
      <c r="CR6" s="16" t="n">
        <v>0</v>
      </c>
      <c r="CS6" s="16" t="n">
        <v>-0.515336873473594</v>
      </c>
      <c r="CT6" s="16" t="n">
        <v>77.2109072169568</v>
      </c>
      <c r="CU6" s="16" t="n">
        <v>7.81967690618628</v>
      </c>
      <c r="CV6" s="16" t="n">
        <v>-0.604960677555959</v>
      </c>
      <c r="CW6" s="16" t="n">
        <v>-1.2547332571531</v>
      </c>
      <c r="CX6" s="16" t="n">
        <v>0</v>
      </c>
      <c r="CY6" s="16" t="n">
        <v>-0.134435706123547</v>
      </c>
      <c r="CZ6" s="16" t="n">
        <v>0</v>
      </c>
      <c r="DA6" s="16" t="n">
        <v>0.336089265308866</v>
      </c>
      <c r="DB6" s="16" t="n">
        <v>0</v>
      </c>
      <c r="DC6" s="16" t="n">
        <v>1.92691178777083</v>
      </c>
      <c r="DD6" s="16" t="n">
        <v>1.27713920817369</v>
      </c>
      <c r="DE6" s="16" t="n">
        <v>0</v>
      </c>
      <c r="DF6" s="16" t="n">
        <v>0</v>
      </c>
      <c r="DG6" s="16" t="n">
        <v>0.42571306939123</v>
      </c>
      <c r="DH6" s="16" t="n">
        <v>4.99652707759181</v>
      </c>
      <c r="DI6" s="16" t="n">
        <v>0</v>
      </c>
      <c r="DJ6" s="16" t="n">
        <v>0</v>
      </c>
      <c r="DK6" s="16" t="n">
        <v>0.42571306939123</v>
      </c>
      <c r="DL6" s="16" t="n">
        <v>-0.179247608164729</v>
      </c>
      <c r="DM6" s="16" t="n">
        <v>2.37503080818265</v>
      </c>
      <c r="DN6" s="16" t="n">
        <v>0</v>
      </c>
      <c r="DO6" s="16" t="n">
        <v>-4.81727946942708</v>
      </c>
      <c r="DP6" s="16" t="n">
        <v>0.246465461226502</v>
      </c>
      <c r="DQ6" s="16" t="n">
        <v>0</v>
      </c>
      <c r="DR6" s="16" t="n">
        <v>0</v>
      </c>
      <c r="DS6" s="16" t="n">
        <v>-0.112029755102955</v>
      </c>
      <c r="DT6" s="16" t="n">
        <v>0</v>
      </c>
      <c r="DU6" s="16" t="n">
        <v>-0.784208285720687</v>
      </c>
      <c r="DV6" s="16" t="n">
        <v>0</v>
      </c>
      <c r="DW6" s="16" t="n">
        <v>0</v>
      </c>
      <c r="DX6" s="16" t="n">
        <v>1.83728798368847</v>
      </c>
      <c r="DY6" s="16" t="n">
        <v>0</v>
      </c>
      <c r="DZ6" s="16" t="n">
        <v>0</v>
      </c>
      <c r="EA6" s="16" t="n">
        <v>18.1040084246376</v>
      </c>
      <c r="EB6" s="16" t="n">
        <v>0</v>
      </c>
      <c r="EC6" s="16" t="n">
        <v>0</v>
      </c>
      <c r="ED6" s="16" t="n">
        <v>0</v>
      </c>
      <c r="EE6" s="16" t="n">
        <v>0</v>
      </c>
      <c r="EF6" s="16" t="n">
        <v>0</v>
      </c>
      <c r="EG6" s="16" t="n">
        <v>31.0322421635186</v>
      </c>
      <c r="EH6" s="16" t="n">
        <v>0</v>
      </c>
      <c r="EI6" s="16" t="n">
        <v>0</v>
      </c>
      <c r="EJ6" s="16" t="n">
        <v>-0.179247608164729</v>
      </c>
      <c r="EK6" s="16" t="n">
        <v>0</v>
      </c>
      <c r="EL6" s="16" t="n">
        <v>0</v>
      </c>
      <c r="EM6" s="16" t="n">
        <v>0</v>
      </c>
      <c r="EN6" s="16" t="n">
        <v>0</v>
      </c>
      <c r="EO6" s="16" t="n">
        <v>0</v>
      </c>
      <c r="EP6" s="16" t="n">
        <v>0.42571306939123</v>
      </c>
      <c r="EQ6" s="16" t="n">
        <v>0</v>
      </c>
      <c r="ER6" s="16" t="n">
        <v>0</v>
      </c>
      <c r="ES6" s="16" t="n">
        <v>0</v>
      </c>
      <c r="ET6" s="16" t="n">
        <v>0</v>
      </c>
      <c r="EU6" s="16" t="n">
        <v>0</v>
      </c>
      <c r="EV6" s="16" t="n">
        <v>0</v>
      </c>
      <c r="EW6" s="16" t="n">
        <v>0</v>
      </c>
      <c r="EX6" s="16" t="n">
        <v>0</v>
      </c>
      <c r="EY6" s="16" t="n">
        <v>0</v>
      </c>
      <c r="EZ6" s="16" t="n">
        <v>0</v>
      </c>
      <c r="FA6" s="16" t="n">
        <v>0</v>
      </c>
      <c r="FB6" s="16" t="n">
        <v>-1.20992135511192</v>
      </c>
      <c r="FC6" s="16" t="n">
        <v>-16.5131859021756</v>
      </c>
      <c r="FD6" s="16" t="n">
        <v>0</v>
      </c>
      <c r="FE6" s="16" t="n">
        <v>-3.02480338777979</v>
      </c>
      <c r="FF6" s="16" t="n">
        <v>0</v>
      </c>
      <c r="FG6" s="16" t="n">
        <v>0</v>
      </c>
      <c r="FH6" s="16" t="n">
        <v>0</v>
      </c>
      <c r="FI6" s="16" t="n">
        <v>0</v>
      </c>
      <c r="FJ6" s="16" t="n">
        <v>0</v>
      </c>
      <c r="FK6" s="16" t="n">
        <v>0.42571306939123</v>
      </c>
      <c r="FL6" s="16" t="n">
        <v>0</v>
      </c>
      <c r="FM6" s="16" t="n">
        <v>0</v>
      </c>
      <c r="FN6" s="16" t="n">
        <v>-13.7572539266429</v>
      </c>
      <c r="FO6" s="16" t="n">
        <v>-77.1660953149156</v>
      </c>
      <c r="FP6" s="16" t="n">
        <v>-1.99412964083261</v>
      </c>
      <c r="FQ6" s="16" t="n">
        <v>2.06134749389438</v>
      </c>
      <c r="FR6" s="16" t="n">
        <v>-3.15923909390334</v>
      </c>
      <c r="FS6" s="16" t="n">
        <v>23.8623378369295</v>
      </c>
      <c r="FT6" s="16" t="n">
        <v>0</v>
      </c>
      <c r="FU6" s="16" t="n">
        <v>-12.0992135511192</v>
      </c>
      <c r="FV6" s="16" t="n">
        <v>-0.112029755102955</v>
      </c>
      <c r="FW6" s="16" t="n">
        <v>-37.1714727431606</v>
      </c>
      <c r="FX6" s="16" t="n">
        <v>0</v>
      </c>
      <c r="FY6" s="16" t="n">
        <v>-0.515336873473594</v>
      </c>
      <c r="FZ6" s="16" t="n">
        <v>0</v>
      </c>
      <c r="GA6" s="16" t="n">
        <v>0</v>
      </c>
      <c r="GB6" s="16" t="n">
        <v>0.42571306939123</v>
      </c>
      <c r="GC6" s="16" t="n">
        <v>0</v>
      </c>
      <c r="GD6" s="16" t="n">
        <v>-0.201653559185319</v>
      </c>
      <c r="GE6" s="16" t="n">
        <v>0</v>
      </c>
      <c r="GF6" s="16" t="n">
        <v>0.672178530617732</v>
      </c>
      <c r="GG6" s="16" t="n">
        <v>5.22058658779773</v>
      </c>
      <c r="GH6" s="16" t="n">
        <v>0</v>
      </c>
      <c r="GI6" s="16" t="n">
        <v>0</v>
      </c>
      <c r="GJ6" s="16" t="n">
        <v>8.24538997557752</v>
      </c>
      <c r="GK6" s="16" t="n">
        <v>0</v>
      </c>
      <c r="GL6" s="16" t="n">
        <v>0.134435706123547</v>
      </c>
      <c r="GM6" s="16" t="n">
        <v>0</v>
      </c>
      <c r="GN6" s="16" t="n">
        <v>0</v>
      </c>
      <c r="GO6" s="16" t="n">
        <v>62.7142569066344</v>
      </c>
      <c r="GP6" s="16" t="n">
        <v>7.81967690618628</v>
      </c>
      <c r="GQ6" s="16" t="n">
        <v>-0.604960677555959</v>
      </c>
      <c r="GR6" s="16" t="n">
        <v>0</v>
      </c>
      <c r="GS6" s="16" t="n">
        <v>1.70285227756492</v>
      </c>
      <c r="GT6" s="16" t="n">
        <v>-1.20992135511192</v>
      </c>
      <c r="GU6" s="16" t="n">
        <v>0</v>
      </c>
      <c r="GV6" s="16" t="n">
        <v>0</v>
      </c>
      <c r="GW6" s="16" t="n">
        <v>0</v>
      </c>
      <c r="GX6" s="16" t="n">
        <v>-3.02480338777979</v>
      </c>
      <c r="GY6" s="16" t="n">
        <v>1.27713920817369</v>
      </c>
      <c r="GZ6" s="16" t="n">
        <v>0</v>
      </c>
      <c r="HA6" s="16" t="n">
        <v>0</v>
      </c>
      <c r="HB6" s="16" t="n">
        <v>0</v>
      </c>
      <c r="HC6" s="16" t="n">
        <v>0</v>
      </c>
      <c r="HD6" s="16" t="n">
        <v>-0.560148775514776</v>
      </c>
      <c r="HE6" s="16" t="n">
        <v>0</v>
      </c>
      <c r="HF6" s="16" t="n">
        <v>0</v>
      </c>
      <c r="HG6" s="16" t="n">
        <v>0</v>
      </c>
      <c r="HH6" s="16" t="n">
        <v>0</v>
      </c>
      <c r="HI6" s="16" t="n">
        <v>0</v>
      </c>
      <c r="HJ6" s="16" t="n">
        <v>0.42571306939123</v>
      </c>
      <c r="HK6" s="16" t="n">
        <v>0</v>
      </c>
      <c r="HL6" s="16" t="n">
        <v>0.336089265308866</v>
      </c>
      <c r="HM6" s="16" t="n">
        <v>0</v>
      </c>
      <c r="HN6" s="16" t="n">
        <v>1.92691178777083</v>
      </c>
      <c r="HO6" s="16" t="n">
        <v>-0.0517310000000002</v>
      </c>
      <c r="HP6" s="16" t="n">
        <v>0.00249899999999999</v>
      </c>
      <c r="HQ6" s="16" t="n">
        <v>-1.31774</v>
      </c>
      <c r="HR6" s="16" t="n">
        <v>-32.208333</v>
      </c>
      <c r="HS6" s="16" t="n">
        <v>0.0262733206776321</v>
      </c>
      <c r="HT6" s="16" t="n">
        <v>-9.21982116244411</v>
      </c>
      <c r="HU6" s="16" t="n">
        <v>18.1040084246376</v>
      </c>
      <c r="HV6" s="16" t="n">
        <v>-0.0113770089407389</v>
      </c>
    </row>
    <row r="7" s="16" customFormat="true" ht="15" hidden="false" customHeight="false" outlineLevel="0" collapsed="false">
      <c r="A7" s="15" t="s">
        <v>1410</v>
      </c>
      <c r="B7" s="15" t="s">
        <v>1419</v>
      </c>
      <c r="C7" s="16" t="n">
        <v>-1.32450331125828</v>
      </c>
      <c r="D7" s="16" t="n">
        <v>0.88984567014119</v>
      </c>
      <c r="E7" s="16" t="n">
        <v>149.261785909115</v>
      </c>
      <c r="F7" s="16" t="n">
        <v>1.3491397767467</v>
      </c>
      <c r="G7" s="16" t="n">
        <v>0.88984567014119</v>
      </c>
      <c r="H7" s="16" t="n">
        <v>-12.1399116606738</v>
      </c>
      <c r="I7" s="16" t="n">
        <v>0</v>
      </c>
      <c r="J7" s="16" t="n">
        <v>-110.783732893788</v>
      </c>
      <c r="K7" s="16" t="n">
        <v>0.898057825303996</v>
      </c>
      <c r="L7" s="16" t="n">
        <v>-29.0405269857285</v>
      </c>
      <c r="M7" s="16" t="n">
        <v>-1.32450331125828</v>
      </c>
      <c r="N7" s="16" t="n">
        <v>0.88984567014119</v>
      </c>
      <c r="O7" s="16" t="n">
        <v>149.261785909115</v>
      </c>
      <c r="P7" s="16" t="n">
        <v>0</v>
      </c>
      <c r="Q7" s="16" t="n">
        <v>2.43783691833012</v>
      </c>
      <c r="R7" s="16" t="n">
        <v>2.21845505898087</v>
      </c>
      <c r="S7" s="16" t="n">
        <v>-0.438763718698491</v>
      </c>
      <c r="T7" s="16" t="n">
        <v>-1.32450331125828</v>
      </c>
      <c r="U7" s="16" t="n">
        <v>-1.54388517060752</v>
      </c>
      <c r="V7" s="16" t="n">
        <v>0.88984567014119</v>
      </c>
      <c r="W7" s="16" t="n">
        <v>-12.1399116606738</v>
      </c>
      <c r="X7" s="16" t="n">
        <v>0</v>
      </c>
      <c r="Y7" s="16" t="n">
        <v>3.98582816651904</v>
      </c>
      <c r="Z7" s="16" t="n">
        <v>-79.428551317171</v>
      </c>
      <c r="AA7" s="16" t="n">
        <v>-7.87311047108442</v>
      </c>
      <c r="AB7" s="16" t="n">
        <v>6.89527742419888</v>
      </c>
      <c r="AC7" s="16" t="n">
        <v>-34.36317669625</v>
      </c>
      <c r="AD7" s="16" t="n">
        <v>0.898057825303996</v>
      </c>
      <c r="AE7" s="16" t="n">
        <v>-29.0405269857285</v>
      </c>
      <c r="AF7" s="16" t="n">
        <v>-1.32450331125828</v>
      </c>
      <c r="AG7" s="16" t="n">
        <v>-0.662251655629139</v>
      </c>
      <c r="AH7" s="16" t="n">
        <v>0.223487936930648</v>
      </c>
      <c r="AI7" s="16" t="n">
        <v>1.32860938883968</v>
      </c>
      <c r="AJ7" s="16" t="n">
        <v>149.261785909115</v>
      </c>
      <c r="AK7" s="16" t="n">
        <v>0</v>
      </c>
      <c r="AL7" s="16" t="n">
        <v>0</v>
      </c>
      <c r="AM7" s="16" t="n">
        <v>2.43783691833012</v>
      </c>
      <c r="AN7" s="16" t="n">
        <v>2.21845505898087</v>
      </c>
      <c r="AO7" s="16" t="n">
        <v>0</v>
      </c>
      <c r="AP7" s="16" t="n">
        <v>-0.438763718698491</v>
      </c>
      <c r="AQ7" s="16" t="n">
        <v>-0.662251655629139</v>
      </c>
      <c r="AR7" s="16" t="n">
        <v>-0.662251655629139</v>
      </c>
      <c r="AS7" s="16" t="n">
        <v>-1.54388517060752</v>
      </c>
      <c r="AT7" s="16" t="n">
        <v>0.88984567014119</v>
      </c>
      <c r="AU7" s="16" t="n">
        <v>-12.1399116606738</v>
      </c>
      <c r="AV7" s="16" t="n">
        <v>0</v>
      </c>
      <c r="AW7" s="16" t="n">
        <v>0</v>
      </c>
      <c r="AX7" s="16" t="n">
        <v>3.98582816651904</v>
      </c>
      <c r="AY7" s="16" t="n">
        <v>-78.1081540834942</v>
      </c>
      <c r="AZ7" s="16" t="n">
        <v>-1.32039723367688</v>
      </c>
      <c r="BA7" s="16" t="n">
        <v>-7.87311047108442</v>
      </c>
      <c r="BB7" s="16" t="n">
        <v>6.89527742419888</v>
      </c>
      <c r="BC7" s="16" t="n">
        <v>-34.36317669625</v>
      </c>
      <c r="BD7" s="16" t="n">
        <v>0.898057825303996</v>
      </c>
      <c r="BE7" s="16" t="n">
        <v>-29.0405269857285</v>
      </c>
      <c r="BF7" s="16" t="n">
        <v>-1.32450331125828</v>
      </c>
      <c r="BG7" s="16" t="n">
        <v>-0.662251655629139</v>
      </c>
      <c r="BH7" s="16" t="n">
        <v>0</v>
      </c>
      <c r="BI7" s="16" t="n">
        <v>0.223487936930648</v>
      </c>
      <c r="BJ7" s="16" t="n">
        <v>1.32860938883968</v>
      </c>
      <c r="BK7" s="16" t="n">
        <v>1.99907319963163</v>
      </c>
      <c r="BL7" s="16" t="n">
        <v>143.889863267617</v>
      </c>
      <c r="BM7" s="16" t="n">
        <v>-0.438763718698491</v>
      </c>
      <c r="BN7" s="16" t="n">
        <v>0.442869796279894</v>
      </c>
      <c r="BO7" s="16" t="n">
        <v>3.36874336428534</v>
      </c>
      <c r="BP7" s="16" t="n">
        <v>0</v>
      </c>
      <c r="BQ7" s="16" t="n">
        <v>0</v>
      </c>
      <c r="BR7" s="16" t="n">
        <v>0</v>
      </c>
      <c r="BS7" s="16" t="n">
        <v>0</v>
      </c>
      <c r="BT7" s="16" t="n">
        <v>2.43783691833012</v>
      </c>
      <c r="BU7" s="16" t="n">
        <v>0</v>
      </c>
      <c r="BV7" s="16" t="n">
        <v>1.77558526270098</v>
      </c>
      <c r="BW7" s="16" t="n">
        <v>0.442869796279894</v>
      </c>
      <c r="BX7" s="16" t="n">
        <v>0</v>
      </c>
      <c r="BY7" s="16" t="n">
        <v>0</v>
      </c>
      <c r="BZ7" s="16" t="n">
        <v>-0.438763718698491</v>
      </c>
      <c r="CA7" s="16" t="n">
        <v>-0.662251655629139</v>
      </c>
      <c r="CB7" s="16" t="n">
        <v>-0.662251655629139</v>
      </c>
      <c r="CC7" s="16" t="n">
        <v>-1.54388517060752</v>
      </c>
      <c r="CD7" s="16" t="n">
        <v>0.88984567014119</v>
      </c>
      <c r="CE7" s="16" t="n">
        <v>-12.1399116606738</v>
      </c>
      <c r="CF7" s="16" t="n">
        <v>0</v>
      </c>
      <c r="CG7" s="16" t="n">
        <v>0</v>
      </c>
      <c r="CH7" s="16" t="n">
        <v>0</v>
      </c>
      <c r="CI7" s="16" t="n">
        <v>0</v>
      </c>
      <c r="CJ7" s="16" t="n">
        <v>0</v>
      </c>
      <c r="CK7" s="16" t="n">
        <v>3.98582816651904</v>
      </c>
      <c r="CL7" s="16" t="n">
        <v>0</v>
      </c>
      <c r="CM7" s="16" t="n">
        <v>0</v>
      </c>
      <c r="CN7" s="16" t="n">
        <v>0</v>
      </c>
      <c r="CO7" s="16" t="n">
        <v>-0.438763718698491</v>
      </c>
      <c r="CP7" s="16" t="n">
        <v>-0.662251655629139</v>
      </c>
      <c r="CQ7" s="16" t="n">
        <v>-8.33064483015505</v>
      </c>
      <c r="CR7" s="16" t="n">
        <v>0</v>
      </c>
      <c r="CS7" s="16" t="n">
        <v>-12.7939511611401</v>
      </c>
      <c r="CT7" s="16" t="n">
        <v>-70.8357041043178</v>
      </c>
      <c r="CU7" s="16" t="n">
        <v>14.9531613864464</v>
      </c>
      <c r="CV7" s="16" t="n">
        <v>-1.32039723367688</v>
      </c>
      <c r="CW7" s="16" t="n">
        <v>-7.87311047108442</v>
      </c>
      <c r="CX7" s="16" t="n">
        <v>2.01139143237583</v>
      </c>
      <c r="CY7" s="16" t="n">
        <v>4.88388599182304</v>
      </c>
      <c r="CZ7" s="16" t="n">
        <v>0</v>
      </c>
      <c r="DA7" s="16" t="n">
        <v>-34.36317669625</v>
      </c>
      <c r="DB7" s="16" t="n">
        <v>0.898057825303996</v>
      </c>
      <c r="DC7" s="16" t="n">
        <v>-29.0405269857285</v>
      </c>
      <c r="DD7" s="16" t="n">
        <v>-1.32450331125828</v>
      </c>
      <c r="DE7" s="16" t="n">
        <v>0</v>
      </c>
      <c r="DF7" s="16" t="n">
        <v>-0.662251655629139</v>
      </c>
      <c r="DG7" s="16" t="n">
        <v>0</v>
      </c>
      <c r="DH7" s="16" t="n">
        <v>0.223487936930648</v>
      </c>
      <c r="DI7" s="16" t="n">
        <v>0</v>
      </c>
      <c r="DJ7" s="16" t="n">
        <v>0</v>
      </c>
      <c r="DK7" s="16" t="n">
        <v>0</v>
      </c>
      <c r="DL7" s="16" t="n">
        <v>0</v>
      </c>
      <c r="DM7" s="16" t="n">
        <v>0</v>
      </c>
      <c r="DN7" s="16" t="n">
        <v>0.885739592559787</v>
      </c>
      <c r="DO7" s="16" t="n">
        <v>0.442869796279894</v>
      </c>
      <c r="DP7" s="16" t="n">
        <v>1.10922752949044</v>
      </c>
      <c r="DQ7" s="16" t="n">
        <v>0</v>
      </c>
      <c r="DR7" s="16" t="n">
        <v>-0.662251655629139</v>
      </c>
      <c r="DS7" s="16" t="n">
        <v>-0.662251655629139</v>
      </c>
      <c r="DT7" s="16" t="n">
        <v>2.21434898139947</v>
      </c>
      <c r="DU7" s="16" t="n">
        <v>0</v>
      </c>
      <c r="DV7" s="16" t="n">
        <v>139.887610790772</v>
      </c>
      <c r="DW7" s="16" t="n">
        <v>4.00225247684466</v>
      </c>
      <c r="DX7" s="16" t="n">
        <v>0</v>
      </c>
      <c r="DY7" s="16" t="n">
        <v>0.223487936930648</v>
      </c>
      <c r="DZ7" s="16" t="n">
        <v>-0.662251655629139</v>
      </c>
      <c r="EA7" s="16" t="n">
        <v>0.442869796279894</v>
      </c>
      <c r="EB7" s="16" t="n">
        <v>3.36874336428534</v>
      </c>
      <c r="EC7" s="16" t="n">
        <v>0</v>
      </c>
      <c r="ED7" s="16" t="n">
        <v>0</v>
      </c>
      <c r="EE7" s="16" t="n">
        <v>0</v>
      </c>
      <c r="EF7" s="16" t="n">
        <v>0</v>
      </c>
      <c r="EG7" s="16" t="n">
        <v>2.43783691833012</v>
      </c>
      <c r="EH7" s="16" t="n">
        <v>0</v>
      </c>
      <c r="EI7" s="16" t="n">
        <v>0</v>
      </c>
      <c r="EJ7" s="16" t="n">
        <v>1.77558526270098</v>
      </c>
      <c r="EK7" s="16" t="n">
        <v>0.442869796279894</v>
      </c>
      <c r="EL7" s="16" t="n">
        <v>0</v>
      </c>
      <c r="EM7" s="16" t="n">
        <v>0</v>
      </c>
      <c r="EN7" s="16" t="n">
        <v>0</v>
      </c>
      <c r="EO7" s="16" t="n">
        <v>-0.438763718698491</v>
      </c>
      <c r="EP7" s="16" t="n">
        <v>-0.662251655629139</v>
      </c>
      <c r="EQ7" s="16" t="n">
        <v>0</v>
      </c>
      <c r="ER7" s="16" t="n">
        <v>0</v>
      </c>
      <c r="ES7" s="16" t="n">
        <v>-0.662251655629139</v>
      </c>
      <c r="ET7" s="16" t="n">
        <v>-1.54388517060752</v>
      </c>
      <c r="EU7" s="16" t="n">
        <v>0.88984567014119</v>
      </c>
      <c r="EV7" s="16" t="n">
        <v>-12.1399116606738</v>
      </c>
      <c r="EW7" s="16" t="n">
        <v>0</v>
      </c>
      <c r="EX7" s="16" t="n">
        <v>0</v>
      </c>
      <c r="EY7" s="16" t="n">
        <v>0</v>
      </c>
      <c r="EZ7" s="16" t="n">
        <v>0</v>
      </c>
      <c r="FA7" s="16" t="n">
        <v>0</v>
      </c>
      <c r="FB7" s="16" t="n">
        <v>0</v>
      </c>
      <c r="FC7" s="16" t="n">
        <v>3.98582816651904</v>
      </c>
      <c r="FD7" s="16" t="n">
        <v>0</v>
      </c>
      <c r="FE7" s="16" t="n">
        <v>0</v>
      </c>
      <c r="FF7" s="16" t="n">
        <v>0</v>
      </c>
      <c r="FG7" s="16" t="n">
        <v>-0.219381859349245</v>
      </c>
      <c r="FH7" s="16" t="n">
        <v>-0.219381859349245</v>
      </c>
      <c r="FI7" s="16" t="n">
        <v>0</v>
      </c>
      <c r="FJ7" s="16" t="n">
        <v>0</v>
      </c>
      <c r="FK7" s="16" t="n">
        <v>0</v>
      </c>
      <c r="FL7" s="16" t="n">
        <v>-0.662251655629139</v>
      </c>
      <c r="FM7" s="16" t="n">
        <v>-1.75916095237537</v>
      </c>
      <c r="FN7" s="16" t="n">
        <v>1.56441555851454</v>
      </c>
      <c r="FO7" s="16" t="n">
        <v>9.09320209527273</v>
      </c>
      <c r="FP7" s="16" t="n">
        <v>-2.42141260800451</v>
      </c>
      <c r="FQ7" s="16" t="n">
        <v>-25.7333747851642</v>
      </c>
      <c r="FR7" s="16" t="n">
        <v>4.49439520410138</v>
      </c>
      <c r="FS7" s="16" t="n">
        <v>-1.93924178344548</v>
      </c>
      <c r="FT7" s="16" t="n">
        <v>0</v>
      </c>
      <c r="FU7" s="16" t="n">
        <v>29.3320584940081</v>
      </c>
      <c r="FV7" s="16" t="n">
        <v>-0.881633514978385</v>
      </c>
      <c r="FW7" s="16" t="n">
        <v>-20.0798925380839</v>
      </c>
      <c r="FX7" s="16" t="n">
        <v>0</v>
      </c>
      <c r="FY7" s="16" t="n">
        <v>-12.7939511611401</v>
      </c>
      <c r="FZ7" s="16" t="n">
        <v>0</v>
      </c>
      <c r="GA7" s="16" t="n">
        <v>-1.53977909302612</v>
      </c>
      <c r="GB7" s="16" t="n">
        <v>-4.83461306084621</v>
      </c>
      <c r="GC7" s="16" t="n">
        <v>0</v>
      </c>
      <c r="GD7" s="16" t="n">
        <v>-2.8683884818658</v>
      </c>
      <c r="GE7" s="16" t="n">
        <v>0</v>
      </c>
      <c r="GF7" s="16" t="n">
        <v>-20.9151860346436</v>
      </c>
      <c r="GG7" s="16" t="n">
        <v>-0.299157080930797</v>
      </c>
      <c r="GH7" s="16" t="n">
        <v>0</v>
      </c>
      <c r="GI7" s="16" t="n">
        <v>0</v>
      </c>
      <c r="GJ7" s="16" t="n">
        <v>-21.5569073023657</v>
      </c>
      <c r="GK7" s="16" t="n">
        <v>0</v>
      </c>
      <c r="GL7" s="16" t="n">
        <v>0.446975873861297</v>
      </c>
      <c r="GM7" s="16" t="n">
        <v>0</v>
      </c>
      <c r="GN7" s="16" t="n">
        <v>3.3235765108899</v>
      </c>
      <c r="GO7" s="16" t="n">
        <v>-22.5922254353909</v>
      </c>
      <c r="GP7" s="16" t="n">
        <v>14.9531613864464</v>
      </c>
      <c r="GQ7" s="16" t="n">
        <v>-1.32039723367688</v>
      </c>
      <c r="GR7" s="16" t="n">
        <v>1.58083986884015</v>
      </c>
      <c r="GS7" s="16" t="n">
        <v>0</v>
      </c>
      <c r="GT7" s="16" t="n">
        <v>0</v>
      </c>
      <c r="GU7" s="16" t="n">
        <v>-7.47540752819996</v>
      </c>
      <c r="GV7" s="16" t="n">
        <v>-0.662251655629139</v>
      </c>
      <c r="GW7" s="16" t="n">
        <v>0.442869796279894</v>
      </c>
      <c r="GX7" s="16" t="n">
        <v>0.442869796279894</v>
      </c>
      <c r="GY7" s="16" t="n">
        <v>-2.20203074865526</v>
      </c>
      <c r="GZ7" s="16" t="n">
        <v>0</v>
      </c>
      <c r="HA7" s="16" t="n">
        <v>0</v>
      </c>
      <c r="HB7" s="16" t="n">
        <v>2.01139143237583</v>
      </c>
      <c r="HC7" s="16" t="n">
        <v>0</v>
      </c>
      <c r="HD7" s="16" t="n">
        <v>0.666357733210542</v>
      </c>
      <c r="HE7" s="16" t="n">
        <v>0</v>
      </c>
      <c r="HF7" s="16" t="n">
        <v>2.88891886977282</v>
      </c>
      <c r="HG7" s="16" t="n">
        <v>0</v>
      </c>
      <c r="HH7" s="16" t="n">
        <v>0.885739592559787</v>
      </c>
      <c r="HI7" s="16" t="n">
        <v>0</v>
      </c>
      <c r="HJ7" s="16" t="n">
        <v>0.442869796279894</v>
      </c>
      <c r="HK7" s="16" t="n">
        <v>0</v>
      </c>
      <c r="HL7" s="16" t="n">
        <v>-34.36317669625</v>
      </c>
      <c r="HM7" s="16" t="n">
        <v>0.898057825303996</v>
      </c>
      <c r="HN7" s="16" t="n">
        <v>-29.0405269857285</v>
      </c>
      <c r="HO7" s="16" t="n">
        <v>-0.205922999999999</v>
      </c>
      <c r="HP7" s="16" t="n">
        <v>0.015427</v>
      </c>
      <c r="HQ7" s="16" t="n">
        <v>-17.866859</v>
      </c>
      <c r="HR7" s="16" t="n">
        <v>1.18965500000002</v>
      </c>
      <c r="HS7" s="16" t="n">
        <v>0.219809438431981</v>
      </c>
      <c r="HT7" s="16" t="n">
        <v>-7.7578030238319</v>
      </c>
      <c r="HU7" s="16" t="n">
        <v>-0.0112873762152162</v>
      </c>
      <c r="HV7" s="16" t="n">
        <v>80.5857410591961</v>
      </c>
    </row>
    <row r="8" s="16" customFormat="true" ht="15" hidden="false" customHeight="false" outlineLevel="0" collapsed="false">
      <c r="A8" s="15" t="s">
        <v>1411</v>
      </c>
      <c r="B8" s="15" t="s">
        <v>1419</v>
      </c>
      <c r="C8" s="16" t="n">
        <v>1.07033524696302</v>
      </c>
      <c r="D8" s="16" t="n">
        <v>-0.47678570091989</v>
      </c>
      <c r="E8" s="16" t="n">
        <v>71.1054392491187</v>
      </c>
      <c r="F8" s="16" t="n">
        <v>-24.5406166029206</v>
      </c>
      <c r="G8" s="16" t="n">
        <v>0</v>
      </c>
      <c r="H8" s="16" t="n">
        <v>0</v>
      </c>
      <c r="I8" s="16" t="n">
        <v>0.701331556926117</v>
      </c>
      <c r="J8" s="16" t="n">
        <v>-25.1985359610188</v>
      </c>
      <c r="K8" s="16" t="n">
        <v>0</v>
      </c>
      <c r="L8" s="16" t="n">
        <v>-22.6611677881485</v>
      </c>
      <c r="M8" s="16" t="n">
        <v>1.07033524696302</v>
      </c>
      <c r="N8" s="16" t="n">
        <v>-0.47678570091989</v>
      </c>
      <c r="O8" s="16" t="n">
        <v>71.1054392491187</v>
      </c>
      <c r="P8" s="16" t="n">
        <v>0</v>
      </c>
      <c r="Q8" s="16" t="n">
        <v>-25.6476276730313</v>
      </c>
      <c r="R8" s="16" t="n">
        <v>1.1070110701107</v>
      </c>
      <c r="S8" s="16" t="n">
        <v>0</v>
      </c>
      <c r="T8" s="16" t="n">
        <v>0</v>
      </c>
      <c r="U8" s="16" t="n">
        <v>0</v>
      </c>
      <c r="V8" s="16" t="n">
        <v>0</v>
      </c>
      <c r="W8" s="16" t="n">
        <v>0</v>
      </c>
      <c r="X8" s="16" t="n">
        <v>0.701331556926117</v>
      </c>
      <c r="Y8" s="16" t="n">
        <v>-0.367880960756869</v>
      </c>
      <c r="Z8" s="16" t="n">
        <v>-21.7843162204442</v>
      </c>
      <c r="AA8" s="16" t="n">
        <v>-4.86366324109489</v>
      </c>
      <c r="AB8" s="16" t="n">
        <v>3.80118709909209</v>
      </c>
      <c r="AC8" s="16" t="n">
        <v>-1.98386263781502</v>
      </c>
      <c r="AD8" s="16" t="n">
        <v>0</v>
      </c>
      <c r="AE8" s="16" t="n">
        <v>-22.6611677881485</v>
      </c>
      <c r="AF8" s="16" t="n">
        <v>1.07033524696302</v>
      </c>
      <c r="AG8" s="16" t="n">
        <v>0</v>
      </c>
      <c r="AH8" s="16" t="n">
        <v>0</v>
      </c>
      <c r="AI8" s="16" t="n">
        <v>-0.47678570091989</v>
      </c>
      <c r="AJ8" s="16" t="n">
        <v>71.1054392491187</v>
      </c>
      <c r="AK8" s="16" t="n">
        <v>0</v>
      </c>
      <c r="AL8" s="16" t="n">
        <v>0</v>
      </c>
      <c r="AM8" s="16" t="n">
        <v>-25.6476276730313</v>
      </c>
      <c r="AN8" s="16" t="n">
        <v>1.1070110701107</v>
      </c>
      <c r="AO8" s="16" t="n">
        <v>0</v>
      </c>
      <c r="AP8" s="16" t="n">
        <v>0</v>
      </c>
      <c r="AQ8" s="16" t="n">
        <v>0</v>
      </c>
      <c r="AR8" s="16" t="n">
        <v>0</v>
      </c>
      <c r="AS8" s="16" t="n">
        <v>0</v>
      </c>
      <c r="AT8" s="16" t="n">
        <v>0</v>
      </c>
      <c r="AU8" s="16" t="n">
        <v>0</v>
      </c>
      <c r="AV8" s="16" t="n">
        <v>0.701331556926117</v>
      </c>
      <c r="AW8" s="16" t="n">
        <v>0</v>
      </c>
      <c r="AX8" s="16" t="n">
        <v>-0.367880960756869</v>
      </c>
      <c r="AY8" s="16" t="n">
        <v>-23.3348053561672</v>
      </c>
      <c r="AZ8" s="16" t="n">
        <v>1.550489135723</v>
      </c>
      <c r="BA8" s="16" t="n">
        <v>-4.86366324109489</v>
      </c>
      <c r="BB8" s="16" t="n">
        <v>3.80118709909209</v>
      </c>
      <c r="BC8" s="16" t="n">
        <v>-1.98386263781502</v>
      </c>
      <c r="BD8" s="16" t="n">
        <v>0</v>
      </c>
      <c r="BE8" s="16" t="n">
        <v>-22.6611677881485</v>
      </c>
      <c r="BF8" s="16" t="n">
        <v>1.07033524696302</v>
      </c>
      <c r="BG8" s="16" t="n">
        <v>0</v>
      </c>
      <c r="BH8" s="16" t="n">
        <v>0</v>
      </c>
      <c r="BI8" s="16" t="n">
        <v>0</v>
      </c>
      <c r="BJ8" s="16" t="n">
        <v>-0.47678570091989</v>
      </c>
      <c r="BK8" s="16" t="n">
        <v>2.21626759878146</v>
      </c>
      <c r="BL8" s="16" t="n">
        <v>39.6330920712858</v>
      </c>
      <c r="BM8" s="16" t="n">
        <v>2.0684415769107</v>
      </c>
      <c r="BN8" s="16" t="n">
        <v>27.1876380021407</v>
      </c>
      <c r="BO8" s="16" t="n">
        <v>0</v>
      </c>
      <c r="BP8" s="16" t="n">
        <v>0</v>
      </c>
      <c r="BQ8" s="16" t="n">
        <v>0</v>
      </c>
      <c r="BR8" s="16" t="n">
        <v>0</v>
      </c>
      <c r="BS8" s="16" t="n">
        <v>0</v>
      </c>
      <c r="BT8" s="16" t="n">
        <v>-25.6476276730313</v>
      </c>
      <c r="BU8" s="16" t="n">
        <v>0</v>
      </c>
      <c r="BV8" s="16" t="n">
        <v>0.18450184501845</v>
      </c>
      <c r="BW8" s="16" t="n">
        <v>0.922509225092251</v>
      </c>
      <c r="BX8" s="16" t="n">
        <v>0</v>
      </c>
      <c r="BY8" s="16" t="n">
        <v>0</v>
      </c>
      <c r="BZ8" s="16" t="n">
        <v>0</v>
      </c>
      <c r="CA8" s="16" t="n">
        <v>0</v>
      </c>
      <c r="CB8" s="16" t="n">
        <v>0</v>
      </c>
      <c r="CC8" s="16" t="n">
        <v>0</v>
      </c>
      <c r="CD8" s="16" t="n">
        <v>0</v>
      </c>
      <c r="CE8" s="16" t="n">
        <v>0</v>
      </c>
      <c r="CF8" s="16" t="n">
        <v>0.701331556926117</v>
      </c>
      <c r="CG8" s="16" t="n">
        <v>0</v>
      </c>
      <c r="CH8" s="16" t="n">
        <v>0</v>
      </c>
      <c r="CI8" s="16" t="n">
        <v>0</v>
      </c>
      <c r="CJ8" s="16" t="n">
        <v>0</v>
      </c>
      <c r="CK8" s="16" t="n">
        <v>0.849157578796883</v>
      </c>
      <c r="CL8" s="16" t="n">
        <v>-1.21703853955375</v>
      </c>
      <c r="CM8" s="16" t="n">
        <v>6.23638690747962</v>
      </c>
      <c r="CN8" s="16" t="n">
        <v>0</v>
      </c>
      <c r="CO8" s="16" t="n">
        <v>-1.84389572090447</v>
      </c>
      <c r="CP8" s="16" t="n">
        <v>0</v>
      </c>
      <c r="CQ8" s="16" t="n">
        <v>-5.93063030021784</v>
      </c>
      <c r="CR8" s="16" t="n">
        <v>1.80834262703682</v>
      </c>
      <c r="CS8" s="16" t="n">
        <v>0.553505535055351</v>
      </c>
      <c r="CT8" s="16" t="n">
        <v>-15.5393217218176</v>
      </c>
      <c r="CU8" s="16" t="n">
        <v>-8.61919268279904</v>
      </c>
      <c r="CV8" s="16" t="n">
        <v>1.550489135723</v>
      </c>
      <c r="CW8" s="16" t="n">
        <v>-4.86366324109489</v>
      </c>
      <c r="CX8" s="16" t="n">
        <v>3.43218340905519</v>
      </c>
      <c r="CY8" s="16" t="n">
        <v>0.3690036900369</v>
      </c>
      <c r="CZ8" s="16" t="n">
        <v>0</v>
      </c>
      <c r="DA8" s="16" t="n">
        <v>-1.98386263781502</v>
      </c>
      <c r="DB8" s="16" t="n">
        <v>0</v>
      </c>
      <c r="DC8" s="16" t="n">
        <v>-22.6611677881485</v>
      </c>
      <c r="DD8" s="16" t="n">
        <v>1.07033524696302</v>
      </c>
      <c r="DE8" s="16" t="n">
        <v>0</v>
      </c>
      <c r="DF8" s="16" t="n">
        <v>0</v>
      </c>
      <c r="DG8" s="16" t="n">
        <v>0</v>
      </c>
      <c r="DH8" s="16" t="n">
        <v>0</v>
      </c>
      <c r="DI8" s="16" t="n">
        <v>0.18450184501845</v>
      </c>
      <c r="DJ8" s="16" t="n">
        <v>0.3690036900369</v>
      </c>
      <c r="DK8" s="16" t="n">
        <v>0</v>
      </c>
      <c r="DL8" s="16" t="n">
        <v>0</v>
      </c>
      <c r="DM8" s="16" t="n">
        <v>0</v>
      </c>
      <c r="DN8" s="16" t="n">
        <v>1.51381331257532</v>
      </c>
      <c r="DO8" s="16" t="n">
        <v>-2.54410454855056</v>
      </c>
      <c r="DP8" s="16" t="n">
        <v>0.517952441187698</v>
      </c>
      <c r="DQ8" s="16" t="n">
        <v>0.18450184501845</v>
      </c>
      <c r="DR8" s="16" t="n">
        <v>0</v>
      </c>
      <c r="DS8" s="16" t="n">
        <v>1.51381331257532</v>
      </c>
      <c r="DT8" s="16" t="n">
        <v>0</v>
      </c>
      <c r="DU8" s="16" t="n">
        <v>0.849157578796883</v>
      </c>
      <c r="DV8" s="16" t="n">
        <v>36.0897584635075</v>
      </c>
      <c r="DW8" s="16" t="n">
        <v>2.69417602898139</v>
      </c>
      <c r="DX8" s="16" t="n">
        <v>2.0684415769107</v>
      </c>
      <c r="DY8" s="16" t="n">
        <v>0</v>
      </c>
      <c r="DZ8" s="16" t="n">
        <v>0</v>
      </c>
      <c r="EA8" s="16" t="n">
        <v>27.1876380021407</v>
      </c>
      <c r="EB8" s="16" t="n">
        <v>0</v>
      </c>
      <c r="EC8" s="16" t="n">
        <v>0</v>
      </c>
      <c r="ED8" s="16" t="n">
        <v>0</v>
      </c>
      <c r="EE8" s="16" t="n">
        <v>0</v>
      </c>
      <c r="EF8" s="16" t="n">
        <v>0</v>
      </c>
      <c r="EG8" s="16" t="n">
        <v>-25.6476276730313</v>
      </c>
      <c r="EH8" s="16" t="n">
        <v>0</v>
      </c>
      <c r="EI8" s="16" t="n">
        <v>0</v>
      </c>
      <c r="EJ8" s="16" t="n">
        <v>0.18450184501845</v>
      </c>
      <c r="EK8" s="16" t="n">
        <v>0.3690036900369</v>
      </c>
      <c r="EL8" s="16" t="n">
        <v>0.553505535055351</v>
      </c>
      <c r="EM8" s="16" t="n">
        <v>0</v>
      </c>
      <c r="EN8" s="16" t="n">
        <v>0</v>
      </c>
      <c r="EO8" s="16" t="n">
        <v>0</v>
      </c>
      <c r="EP8" s="16" t="n">
        <v>0</v>
      </c>
      <c r="EQ8" s="16" t="n">
        <v>0</v>
      </c>
      <c r="ER8" s="16" t="n">
        <v>0</v>
      </c>
      <c r="ES8" s="16" t="n">
        <v>0</v>
      </c>
      <c r="ET8" s="16" t="n">
        <v>0</v>
      </c>
      <c r="EU8" s="16" t="n">
        <v>0</v>
      </c>
      <c r="EV8" s="16" t="n">
        <v>0</v>
      </c>
      <c r="EW8" s="16" t="n">
        <v>0.701331556926117</v>
      </c>
      <c r="EX8" s="16" t="n">
        <v>0</v>
      </c>
      <c r="EY8" s="16" t="n">
        <v>0</v>
      </c>
      <c r="EZ8" s="16" t="n">
        <v>0</v>
      </c>
      <c r="FA8" s="16" t="n">
        <v>0</v>
      </c>
      <c r="FB8" s="16" t="n">
        <v>0</v>
      </c>
      <c r="FC8" s="16" t="n">
        <v>0.849157578796883</v>
      </c>
      <c r="FD8" s="16" t="n">
        <v>-1.21703853955375</v>
      </c>
      <c r="FE8" s="16" t="n">
        <v>6.23638690747962</v>
      </c>
      <c r="FF8" s="16" t="n">
        <v>0</v>
      </c>
      <c r="FG8" s="16" t="n">
        <v>-1.84389572090447</v>
      </c>
      <c r="FH8" s="16" t="n">
        <v>0</v>
      </c>
      <c r="FI8" s="16" t="n">
        <v>0</v>
      </c>
      <c r="FJ8" s="16" t="n">
        <v>0</v>
      </c>
      <c r="FK8" s="16" t="n">
        <v>0</v>
      </c>
      <c r="FL8" s="16" t="n">
        <v>0</v>
      </c>
      <c r="FM8" s="16" t="n">
        <v>-14.0374841882293</v>
      </c>
      <c r="FN8" s="16" t="n">
        <v>25.9350463687193</v>
      </c>
      <c r="FO8" s="16" t="n">
        <v>-7.28988121524217</v>
      </c>
      <c r="FP8" s="16" t="n">
        <v>-6.26744908422715</v>
      </c>
      <c r="FQ8" s="16" t="n">
        <v>4.6215279597015</v>
      </c>
      <c r="FR8" s="16" t="n">
        <v>4.36928811478784</v>
      </c>
      <c r="FS8" s="16" t="n">
        <v>-7.98110820864801</v>
      </c>
      <c r="FT8" s="16" t="n">
        <v>0</v>
      </c>
      <c r="FU8" s="16" t="n">
        <v>-4.00215564021766</v>
      </c>
      <c r="FV8" s="16" t="n">
        <v>-0.626857181350718</v>
      </c>
      <c r="FW8" s="16" t="n">
        <v>-0.651557225511397</v>
      </c>
      <c r="FX8" s="16" t="n">
        <v>1.80834262703682</v>
      </c>
      <c r="FY8" s="16" t="n">
        <v>0.553505535055351</v>
      </c>
      <c r="FZ8" s="16" t="n">
        <v>0.18450184501845</v>
      </c>
      <c r="GA8" s="16" t="n">
        <v>0.18450184501845</v>
      </c>
      <c r="GB8" s="16" t="n">
        <v>-0.221177668166134</v>
      </c>
      <c r="GC8" s="16" t="n">
        <v>0</v>
      </c>
      <c r="GD8" s="16" t="n">
        <v>-0.958062318959903</v>
      </c>
      <c r="GE8" s="16" t="n">
        <v>-0.811359026369168</v>
      </c>
      <c r="GF8" s="16" t="n">
        <v>-1.54599821860288</v>
      </c>
      <c r="GG8" s="16" t="n">
        <v>-8.00318855115529</v>
      </c>
      <c r="GH8" s="16" t="n">
        <v>-0.848034849516852</v>
      </c>
      <c r="GI8" s="16" t="n">
        <v>0.18450184501845</v>
      </c>
      <c r="GJ8" s="16" t="n">
        <v>-10.7976617291528</v>
      </c>
      <c r="GK8" s="16" t="n">
        <v>-1.21703853955375</v>
      </c>
      <c r="GL8" s="16" t="n">
        <v>0.0767198341354609</v>
      </c>
      <c r="GM8" s="16" t="n">
        <v>0</v>
      </c>
      <c r="GN8" s="16" t="n">
        <v>0.664655733778433</v>
      </c>
      <c r="GO8" s="16" t="n">
        <v>7.56831807668991</v>
      </c>
      <c r="GP8" s="16" t="n">
        <v>-8.61919268279904</v>
      </c>
      <c r="GQ8" s="16" t="n">
        <v>1.550489135723</v>
      </c>
      <c r="GR8" s="16" t="n">
        <v>-4.6069324790611</v>
      </c>
      <c r="GS8" s="16" t="n">
        <v>-0.257853491313818</v>
      </c>
      <c r="GT8" s="16" t="n">
        <v>0.332327866889217</v>
      </c>
      <c r="GU8" s="16" t="n">
        <v>0.738007380073801</v>
      </c>
      <c r="GV8" s="16" t="n">
        <v>-0.221177668166134</v>
      </c>
      <c r="GW8" s="16" t="n">
        <v>0</v>
      </c>
      <c r="GX8" s="16" t="n">
        <v>0</v>
      </c>
      <c r="GY8" s="16" t="n">
        <v>-0.848034849516852</v>
      </c>
      <c r="GZ8" s="16" t="n">
        <v>0</v>
      </c>
      <c r="HA8" s="16" t="n">
        <v>0</v>
      </c>
      <c r="HB8" s="16" t="n">
        <v>3.43218340905519</v>
      </c>
      <c r="HC8" s="16" t="n">
        <v>0.18450184501845</v>
      </c>
      <c r="HD8" s="16" t="n">
        <v>0</v>
      </c>
      <c r="HE8" s="16" t="n">
        <v>0</v>
      </c>
      <c r="HF8" s="16" t="n">
        <v>0</v>
      </c>
      <c r="HG8" s="16" t="n">
        <v>0</v>
      </c>
      <c r="HH8" s="16" t="n">
        <v>0</v>
      </c>
      <c r="HI8" s="16" t="n">
        <v>0</v>
      </c>
      <c r="HJ8" s="16" t="n">
        <v>0.18450184501845</v>
      </c>
      <c r="HK8" s="16" t="n">
        <v>0</v>
      </c>
      <c r="HL8" s="16" t="n">
        <v>-1.98386263781502</v>
      </c>
      <c r="HM8" s="16" t="n">
        <v>0</v>
      </c>
      <c r="HN8" s="16" t="n">
        <v>-22.6611677881485</v>
      </c>
      <c r="HO8" s="16" t="n">
        <v>0.0305539999999995</v>
      </c>
      <c r="HP8" s="16" t="n">
        <v>0.007374</v>
      </c>
      <c r="HQ8" s="16" t="n">
        <v>-5.166542</v>
      </c>
      <c r="HR8" s="16" t="n">
        <v>-3.269293</v>
      </c>
      <c r="HS8" s="16" t="n">
        <v>0.120825247362379</v>
      </c>
      <c r="HT8" s="16" t="n">
        <v>-1.00090285914831</v>
      </c>
      <c r="HU8" s="16" t="n">
        <v>0.0758256384809645</v>
      </c>
      <c r="HV8" s="16" t="n">
        <v>-0.415956419166381</v>
      </c>
    </row>
    <row r="9" s="16" customFormat="true" ht="15" hidden="false" customHeight="false" outlineLevel="0" collapsed="false">
      <c r="A9" s="15" t="s">
        <v>1412</v>
      </c>
      <c r="B9" s="15" t="s">
        <v>1419</v>
      </c>
      <c r="C9" s="16" t="n">
        <v>0</v>
      </c>
      <c r="D9" s="16" t="n">
        <v>5.92117493957985</v>
      </c>
      <c r="E9" s="16" t="n">
        <v>12.523238520171</v>
      </c>
      <c r="F9" s="16" t="n">
        <v>-28.7460494515709</v>
      </c>
      <c r="G9" s="16" t="n">
        <v>0</v>
      </c>
      <c r="H9" s="16" t="n">
        <v>0</v>
      </c>
      <c r="I9" s="16" t="n">
        <v>36.5681353411415</v>
      </c>
      <c r="J9" s="16" t="n">
        <v>-44.4692321992935</v>
      </c>
      <c r="K9" s="16" t="n">
        <v>0</v>
      </c>
      <c r="L9" s="16" t="n">
        <v>18.2027328499721</v>
      </c>
      <c r="M9" s="16" t="n">
        <v>0</v>
      </c>
      <c r="N9" s="16" t="n">
        <v>5.92117493957985</v>
      </c>
      <c r="O9" s="16" t="n">
        <v>12.523238520171</v>
      </c>
      <c r="P9" s="16" t="n">
        <v>0</v>
      </c>
      <c r="Q9" s="16" t="n">
        <v>-28.4036685877177</v>
      </c>
      <c r="R9" s="16" t="n">
        <v>0.288932267459875</v>
      </c>
      <c r="S9" s="16" t="n">
        <v>-0.631313131313131</v>
      </c>
      <c r="T9" s="16" t="n">
        <v>0</v>
      </c>
      <c r="U9" s="16" t="n">
        <v>0</v>
      </c>
      <c r="V9" s="16" t="n">
        <v>0</v>
      </c>
      <c r="W9" s="16" t="n">
        <v>0</v>
      </c>
      <c r="X9" s="16" t="n">
        <v>36.5681353411415</v>
      </c>
      <c r="Y9" s="16" t="n">
        <v>9.43793765879655</v>
      </c>
      <c r="Z9" s="16" t="n">
        <v>-49.2246080436264</v>
      </c>
      <c r="AA9" s="16" t="n">
        <v>3.33860073123877</v>
      </c>
      <c r="AB9" s="16" t="n">
        <v>5.17909152878478</v>
      </c>
      <c r="AC9" s="16" t="n">
        <v>-13.2002540744872</v>
      </c>
      <c r="AD9" s="16" t="n">
        <v>0</v>
      </c>
      <c r="AE9" s="16" t="n">
        <v>18.2027328499721</v>
      </c>
      <c r="AF9" s="16" t="n">
        <v>0</v>
      </c>
      <c r="AG9" s="16" t="n">
        <v>0</v>
      </c>
      <c r="AH9" s="16" t="n">
        <v>3.28515213484539</v>
      </c>
      <c r="AI9" s="16" t="n">
        <v>2.63602280473446</v>
      </c>
      <c r="AJ9" s="16" t="n">
        <v>12.523238520171</v>
      </c>
      <c r="AK9" s="16" t="n">
        <v>0</v>
      </c>
      <c r="AL9" s="16" t="n">
        <v>0</v>
      </c>
      <c r="AM9" s="16" t="n">
        <v>-28.4036685877177</v>
      </c>
      <c r="AN9" s="16" t="n">
        <v>0.288932267459875</v>
      </c>
      <c r="AO9" s="16" t="n">
        <v>0</v>
      </c>
      <c r="AP9" s="16" t="n">
        <v>-0.631313131313131</v>
      </c>
      <c r="AQ9" s="16" t="n">
        <v>0</v>
      </c>
      <c r="AR9" s="16" t="n">
        <v>0</v>
      </c>
      <c r="AS9" s="16" t="n">
        <v>0</v>
      </c>
      <c r="AT9" s="16" t="n">
        <v>0</v>
      </c>
      <c r="AU9" s="16" t="n">
        <v>0</v>
      </c>
      <c r="AV9" s="16" t="n">
        <v>36.5681353411415</v>
      </c>
      <c r="AW9" s="16" t="n">
        <v>0</v>
      </c>
      <c r="AX9" s="16" t="n">
        <v>9.43793765879655</v>
      </c>
      <c r="AY9" s="16" t="n">
        <v>-47.9619817810001</v>
      </c>
      <c r="AZ9" s="16" t="n">
        <v>-1.26262626262626</v>
      </c>
      <c r="BA9" s="16" t="n">
        <v>3.33860073123877</v>
      </c>
      <c r="BB9" s="16" t="n">
        <v>5.17909152878478</v>
      </c>
      <c r="BC9" s="16" t="n">
        <v>-13.2002540744872</v>
      </c>
      <c r="BD9" s="16" t="n">
        <v>0</v>
      </c>
      <c r="BE9" s="16" t="n">
        <v>18.2027328499721</v>
      </c>
      <c r="BF9" s="16" t="n">
        <v>0</v>
      </c>
      <c r="BG9" s="16" t="n">
        <v>0</v>
      </c>
      <c r="BH9" s="16" t="n">
        <v>0</v>
      </c>
      <c r="BI9" s="16" t="n">
        <v>3.28515213484539</v>
      </c>
      <c r="BJ9" s="16" t="n">
        <v>2.63602280473446</v>
      </c>
      <c r="BK9" s="16" t="n">
        <v>1.49810993369276</v>
      </c>
      <c r="BL9" s="16" t="n">
        <v>0.613496932515337</v>
      </c>
      <c r="BM9" s="16" t="n">
        <v>2.76073619631902</v>
      </c>
      <c r="BN9" s="16" t="n">
        <v>8.28220858895705</v>
      </c>
      <c r="BO9" s="16" t="n">
        <v>-0.631313131313131</v>
      </c>
      <c r="BP9" s="16" t="n">
        <v>0</v>
      </c>
      <c r="BQ9" s="16" t="n">
        <v>0</v>
      </c>
      <c r="BR9" s="16" t="n">
        <v>0</v>
      </c>
      <c r="BS9" s="16" t="n">
        <v>0.306748466257669</v>
      </c>
      <c r="BT9" s="16" t="n">
        <v>-28.7104170539753</v>
      </c>
      <c r="BU9" s="16" t="n">
        <v>0.306748466257669</v>
      </c>
      <c r="BV9" s="16" t="n">
        <v>-0.324564665055463</v>
      </c>
      <c r="BW9" s="16" t="n">
        <v>0.306748466257669</v>
      </c>
      <c r="BX9" s="16" t="n">
        <v>0</v>
      </c>
      <c r="BY9" s="16" t="n">
        <v>0</v>
      </c>
      <c r="BZ9" s="16" t="n">
        <v>-0.631313131313131</v>
      </c>
      <c r="CA9" s="16" t="n">
        <v>0</v>
      </c>
      <c r="CB9" s="16" t="n">
        <v>0</v>
      </c>
      <c r="CC9" s="16" t="n">
        <v>0</v>
      </c>
      <c r="CD9" s="16" t="n">
        <v>0</v>
      </c>
      <c r="CE9" s="16" t="n">
        <v>0</v>
      </c>
      <c r="CF9" s="16" t="n">
        <v>36.5681353411415</v>
      </c>
      <c r="CG9" s="16" t="n">
        <v>0</v>
      </c>
      <c r="CH9" s="16" t="n">
        <v>0</v>
      </c>
      <c r="CI9" s="16" t="n">
        <v>-0.631313131313131</v>
      </c>
      <c r="CJ9" s="16" t="n">
        <v>0.306748466257669</v>
      </c>
      <c r="CK9" s="16" t="n">
        <v>9.76250232385202</v>
      </c>
      <c r="CL9" s="16" t="n">
        <v>0</v>
      </c>
      <c r="CM9" s="16" t="n">
        <v>2.12942306500589</v>
      </c>
      <c r="CN9" s="16" t="n">
        <v>0</v>
      </c>
      <c r="CO9" s="16" t="n">
        <v>1.84049079754601</v>
      </c>
      <c r="CP9" s="16" t="n">
        <v>0.306748466257669</v>
      </c>
      <c r="CQ9" s="16" t="n">
        <v>-8.57036623907789</v>
      </c>
      <c r="CR9" s="16" t="n">
        <v>0</v>
      </c>
      <c r="CS9" s="16" t="n">
        <v>-5.08613744810064</v>
      </c>
      <c r="CT9" s="16" t="n">
        <v>-40.3691826237838</v>
      </c>
      <c r="CU9" s="16" t="n">
        <v>1.78704220115263</v>
      </c>
      <c r="CV9" s="16" t="n">
        <v>-1.26262626262626</v>
      </c>
      <c r="CW9" s="16" t="n">
        <v>3.33860073123877</v>
      </c>
      <c r="CX9" s="16" t="n">
        <v>3.35641693003656</v>
      </c>
      <c r="CY9" s="16" t="n">
        <v>1.20917766623288</v>
      </c>
      <c r="CZ9" s="16" t="n">
        <v>0.613496932515337</v>
      </c>
      <c r="DA9" s="16" t="n">
        <v>-13.2002540744872</v>
      </c>
      <c r="DB9" s="16" t="n">
        <v>0</v>
      </c>
      <c r="DC9" s="16" t="n">
        <v>18.2027328499721</v>
      </c>
      <c r="DD9" s="16" t="n">
        <v>0</v>
      </c>
      <c r="DE9" s="16" t="n">
        <v>0</v>
      </c>
      <c r="DF9" s="16" t="n">
        <v>0</v>
      </c>
      <c r="DG9" s="16" t="n">
        <v>0</v>
      </c>
      <c r="DH9" s="16" t="n">
        <v>3.28515213484539</v>
      </c>
      <c r="DI9" s="16" t="n">
        <v>0</v>
      </c>
      <c r="DJ9" s="16" t="n">
        <v>0.884613001177419</v>
      </c>
      <c r="DK9" s="16" t="n">
        <v>0</v>
      </c>
      <c r="DL9" s="16" t="n">
        <v>0</v>
      </c>
      <c r="DM9" s="16" t="n">
        <v>0</v>
      </c>
      <c r="DN9" s="16" t="n">
        <v>2.41835533246576</v>
      </c>
      <c r="DO9" s="16" t="n">
        <v>-0.666945528908719</v>
      </c>
      <c r="DP9" s="16" t="n">
        <v>0.884613001177419</v>
      </c>
      <c r="DQ9" s="16" t="n">
        <v>0</v>
      </c>
      <c r="DR9" s="16" t="n">
        <v>0</v>
      </c>
      <c r="DS9" s="16" t="n">
        <v>0.613496932515337</v>
      </c>
      <c r="DT9" s="16" t="n">
        <v>0</v>
      </c>
      <c r="DU9" s="16" t="n">
        <v>0</v>
      </c>
      <c r="DV9" s="16" t="n">
        <v>0.613496932515337</v>
      </c>
      <c r="DW9" s="16" t="n">
        <v>0</v>
      </c>
      <c r="DX9" s="16" t="n">
        <v>2.76073619631902</v>
      </c>
      <c r="DY9" s="16" t="n">
        <v>0</v>
      </c>
      <c r="DZ9" s="16" t="n">
        <v>0</v>
      </c>
      <c r="EA9" s="16" t="n">
        <v>8.28220858895705</v>
      </c>
      <c r="EB9" s="16" t="n">
        <v>-0.631313131313131</v>
      </c>
      <c r="EC9" s="16" t="n">
        <v>0</v>
      </c>
      <c r="ED9" s="16" t="n">
        <v>0</v>
      </c>
      <c r="EE9" s="16" t="n">
        <v>0</v>
      </c>
      <c r="EF9" s="16" t="n">
        <v>0.306748466257669</v>
      </c>
      <c r="EG9" s="16" t="n">
        <v>-28.0791039226622</v>
      </c>
      <c r="EH9" s="16" t="n">
        <v>-0.631313131313131</v>
      </c>
      <c r="EI9" s="16" t="n">
        <v>0.306748466257669</v>
      </c>
      <c r="EJ9" s="16" t="n">
        <v>-0.324564665055463</v>
      </c>
      <c r="EK9" s="16" t="n">
        <v>0.306748466257669</v>
      </c>
      <c r="EL9" s="16" t="n">
        <v>0</v>
      </c>
      <c r="EM9" s="16" t="n">
        <v>0</v>
      </c>
      <c r="EN9" s="16" t="n">
        <v>0</v>
      </c>
      <c r="EO9" s="16" t="n">
        <v>-0.631313131313131</v>
      </c>
      <c r="EP9" s="16" t="n">
        <v>0</v>
      </c>
      <c r="EQ9" s="16" t="n">
        <v>0</v>
      </c>
      <c r="ER9" s="16" t="n">
        <v>0</v>
      </c>
      <c r="ES9" s="16" t="n">
        <v>0</v>
      </c>
      <c r="ET9" s="16" t="n">
        <v>0</v>
      </c>
      <c r="EU9" s="16" t="n">
        <v>0</v>
      </c>
      <c r="EV9" s="16" t="n">
        <v>0</v>
      </c>
      <c r="EW9" s="16" t="n">
        <v>36.5681353411415</v>
      </c>
      <c r="EX9" s="16" t="n">
        <v>0</v>
      </c>
      <c r="EY9" s="16" t="n">
        <v>0</v>
      </c>
      <c r="EZ9" s="16" t="n">
        <v>-0.631313131313131</v>
      </c>
      <c r="FA9" s="16" t="n">
        <v>0.306748466257669</v>
      </c>
      <c r="FB9" s="16" t="n">
        <v>0</v>
      </c>
      <c r="FC9" s="16" t="n">
        <v>9.76250232385202</v>
      </c>
      <c r="FD9" s="16" t="n">
        <v>0</v>
      </c>
      <c r="FE9" s="16" t="n">
        <v>2.12942306500589</v>
      </c>
      <c r="FF9" s="16" t="n">
        <v>0</v>
      </c>
      <c r="FG9" s="16" t="n">
        <v>0</v>
      </c>
      <c r="FH9" s="16" t="n">
        <v>0</v>
      </c>
      <c r="FI9" s="16" t="n">
        <v>1.84049079754601</v>
      </c>
      <c r="FJ9" s="16" t="n">
        <v>0.306748466257669</v>
      </c>
      <c r="FK9" s="16" t="n">
        <v>0</v>
      </c>
      <c r="FL9" s="16" t="n">
        <v>0</v>
      </c>
      <c r="FM9" s="16" t="n">
        <v>14.7239263803681</v>
      </c>
      <c r="FN9" s="16" t="n">
        <v>16.8510255933569</v>
      </c>
      <c r="FO9" s="16" t="n">
        <v>-10.6138067794509</v>
      </c>
      <c r="FP9" s="16" t="n">
        <v>12.5704901778522</v>
      </c>
      <c r="FQ9" s="16" t="n">
        <v>3.56014129020264</v>
      </c>
      <c r="FR9" s="16" t="n">
        <v>28.0543161678131</v>
      </c>
      <c r="FS9" s="16" t="n">
        <v>0.0387308669517381</v>
      </c>
      <c r="FT9" s="16" t="n">
        <v>0</v>
      </c>
      <c r="FU9" s="16" t="n">
        <v>-84.0560513106526</v>
      </c>
      <c r="FV9" s="16" t="n">
        <v>0.613496932515337</v>
      </c>
      <c r="FW9" s="16" t="n">
        <v>9.68736444196568</v>
      </c>
      <c r="FX9" s="16" t="n">
        <v>0</v>
      </c>
      <c r="FY9" s="16" t="n">
        <v>-5.08613744810064</v>
      </c>
      <c r="FZ9" s="16" t="n">
        <v>0</v>
      </c>
      <c r="GA9" s="16" t="n">
        <v>-1.26262626262626</v>
      </c>
      <c r="GB9" s="16" t="n">
        <v>0</v>
      </c>
      <c r="GC9" s="16" t="n">
        <v>0</v>
      </c>
      <c r="GD9" s="16" t="n">
        <v>-0.520542851831195</v>
      </c>
      <c r="GE9" s="16" t="n">
        <v>0</v>
      </c>
      <c r="GF9" s="16" t="n">
        <v>-11.8841792154676</v>
      </c>
      <c r="GG9" s="16" t="n">
        <v>-32.7632149718039</v>
      </c>
      <c r="GH9" s="16" t="n">
        <v>0.613496932515337</v>
      </c>
      <c r="GI9" s="16" t="n">
        <v>0</v>
      </c>
      <c r="GJ9" s="16" t="n">
        <v>0.595680733717544</v>
      </c>
      <c r="GK9" s="16" t="n">
        <v>0</v>
      </c>
      <c r="GL9" s="16" t="n">
        <v>0.288932267459875</v>
      </c>
      <c r="GM9" s="16" t="n">
        <v>0</v>
      </c>
      <c r="GN9" s="16" t="n">
        <v>0</v>
      </c>
      <c r="GO9" s="16" t="n">
        <v>4.56327074425234</v>
      </c>
      <c r="GP9" s="16" t="n">
        <v>1.78704220115263</v>
      </c>
      <c r="GQ9" s="16" t="n">
        <v>-1.26262626262626</v>
      </c>
      <c r="GR9" s="16" t="n">
        <v>0</v>
      </c>
      <c r="GS9" s="16" t="n">
        <v>-0.342380863853256</v>
      </c>
      <c r="GT9" s="16" t="n">
        <v>2.14723926380368</v>
      </c>
      <c r="GU9" s="16" t="n">
        <v>0.306748466257669</v>
      </c>
      <c r="GV9" s="16" t="n">
        <v>0.920245398773006</v>
      </c>
      <c r="GW9" s="16" t="n">
        <v>0</v>
      </c>
      <c r="GX9" s="16" t="n">
        <v>0</v>
      </c>
      <c r="GY9" s="16" t="n">
        <v>0.306748466257669</v>
      </c>
      <c r="GZ9" s="16" t="n">
        <v>2.14723926380368</v>
      </c>
      <c r="HA9" s="16" t="n">
        <v>1.20917766623288</v>
      </c>
      <c r="HB9" s="16" t="n">
        <v>0</v>
      </c>
      <c r="HC9" s="16" t="n">
        <v>1.20917766623288</v>
      </c>
      <c r="HD9" s="16" t="n">
        <v>0</v>
      </c>
      <c r="HE9" s="16" t="n">
        <v>0</v>
      </c>
      <c r="HF9" s="16" t="n">
        <v>0</v>
      </c>
      <c r="HG9" s="16" t="n">
        <v>0</v>
      </c>
      <c r="HH9" s="16" t="n">
        <v>0</v>
      </c>
      <c r="HI9" s="16" t="n">
        <v>0</v>
      </c>
      <c r="HJ9" s="16" t="n">
        <v>0</v>
      </c>
      <c r="HK9" s="16" t="n">
        <v>0.613496932515337</v>
      </c>
      <c r="HL9" s="16" t="n">
        <v>-13.2002540744872</v>
      </c>
      <c r="HM9" s="16" t="n">
        <v>0</v>
      </c>
      <c r="HN9" s="16" t="n">
        <v>18.2027328499721</v>
      </c>
      <c r="HO9" s="16" t="n">
        <v>0.0638810000000003</v>
      </c>
      <c r="HP9" s="16" t="n">
        <v>0.002257</v>
      </c>
      <c r="HQ9" s="16" t="n">
        <v>-1.5191</v>
      </c>
      <c r="HR9" s="16" t="n">
        <v>48.653846</v>
      </c>
      <c r="HS9" s="16" t="n">
        <v>0.016159504075671</v>
      </c>
      <c r="HT9" s="16" t="n">
        <v>-381.808510638298</v>
      </c>
      <c r="HU9" s="16" t="n">
        <v>5.75285171102662</v>
      </c>
      <c r="HV9" s="16" t="n">
        <v>0.173826834104428</v>
      </c>
    </row>
    <row r="10" s="16" customFormat="true" ht="15" hidden="false" customHeight="false" outlineLevel="0" collapsed="false">
      <c r="A10" s="15" t="s">
        <v>1413</v>
      </c>
      <c r="B10" s="15" t="s">
        <v>1419</v>
      </c>
      <c r="C10" s="16" t="n">
        <v>0.530785562632696</v>
      </c>
      <c r="D10" s="16" t="n">
        <v>16.019624245538</v>
      </c>
      <c r="E10" s="16" t="n">
        <v>-326.367802009849</v>
      </c>
      <c r="F10" s="16" t="n">
        <v>18.2388238626259</v>
      </c>
      <c r="G10" s="16" t="n">
        <v>0</v>
      </c>
      <c r="H10" s="16" t="n">
        <v>0</v>
      </c>
      <c r="I10" s="16" t="n">
        <v>0</v>
      </c>
      <c r="J10" s="16" t="n">
        <v>292.114293994823</v>
      </c>
      <c r="K10" s="16" t="n">
        <v>0</v>
      </c>
      <c r="L10" s="16" t="n">
        <v>-0.535725655769923</v>
      </c>
      <c r="M10" s="16" t="n">
        <v>0.530785562632696</v>
      </c>
      <c r="N10" s="16" t="n">
        <v>16.019624245538</v>
      </c>
      <c r="O10" s="16" t="n">
        <v>-326.367802009849</v>
      </c>
      <c r="P10" s="16" t="n">
        <v>0</v>
      </c>
      <c r="Q10" s="16" t="n">
        <v>17.7080382999932</v>
      </c>
      <c r="R10" s="16" t="n">
        <v>0.530785562632696</v>
      </c>
      <c r="S10" s="16" t="n">
        <v>0</v>
      </c>
      <c r="T10" s="16" t="n">
        <v>0</v>
      </c>
      <c r="U10" s="16" t="n">
        <v>0</v>
      </c>
      <c r="V10" s="16" t="n">
        <v>0</v>
      </c>
      <c r="W10" s="16" t="n">
        <v>0</v>
      </c>
      <c r="X10" s="16" t="n">
        <v>0</v>
      </c>
      <c r="Y10" s="16" t="n">
        <v>-0.855733911214451</v>
      </c>
      <c r="Z10" s="16" t="n">
        <v>280.917847348926</v>
      </c>
      <c r="AA10" s="16" t="n">
        <v>-2.5397567717699</v>
      </c>
      <c r="AB10" s="16" t="n">
        <v>-5.64652645584545</v>
      </c>
      <c r="AC10" s="16" t="n">
        <v>20.2384637847261</v>
      </c>
      <c r="AD10" s="16" t="n">
        <v>0</v>
      </c>
      <c r="AE10" s="16" t="n">
        <v>-0.535725655769923</v>
      </c>
      <c r="AF10" s="16" t="n">
        <v>0.530785562632696</v>
      </c>
      <c r="AG10" s="16" t="n">
        <v>0</v>
      </c>
      <c r="AH10" s="16" t="n">
        <v>10.1260931328314</v>
      </c>
      <c r="AI10" s="16" t="n">
        <v>5.89353111270658</v>
      </c>
      <c r="AJ10" s="16" t="n">
        <v>-326.367802009849</v>
      </c>
      <c r="AK10" s="16" t="n">
        <v>0</v>
      </c>
      <c r="AL10" s="16" t="n">
        <v>0</v>
      </c>
      <c r="AM10" s="16" t="n">
        <v>17.7080382999932</v>
      </c>
      <c r="AN10" s="16" t="n">
        <v>0.530785562632696</v>
      </c>
      <c r="AO10" s="16" t="n">
        <v>0</v>
      </c>
      <c r="AP10" s="16" t="n">
        <v>0</v>
      </c>
      <c r="AQ10" s="16" t="n">
        <v>0</v>
      </c>
      <c r="AR10" s="16" t="n">
        <v>0</v>
      </c>
      <c r="AS10" s="16" t="n">
        <v>0</v>
      </c>
      <c r="AT10" s="16" t="n">
        <v>0</v>
      </c>
      <c r="AU10" s="16" t="n">
        <v>0</v>
      </c>
      <c r="AV10" s="16" t="n">
        <v>0</v>
      </c>
      <c r="AW10" s="16" t="n">
        <v>0</v>
      </c>
      <c r="AX10" s="16" t="n">
        <v>-0.855733911214451</v>
      </c>
      <c r="AY10" s="16" t="n">
        <v>281.421187949686</v>
      </c>
      <c r="AZ10" s="16" t="n">
        <v>-0.503340600759238</v>
      </c>
      <c r="BA10" s="16" t="n">
        <v>-2.5397567717699</v>
      </c>
      <c r="BB10" s="16" t="n">
        <v>-5.64652645584545</v>
      </c>
      <c r="BC10" s="16" t="n">
        <v>20.2384637847261</v>
      </c>
      <c r="BD10" s="16" t="n">
        <v>0</v>
      </c>
      <c r="BE10" s="16" t="n">
        <v>-0.535725655769923</v>
      </c>
      <c r="BF10" s="16" t="n">
        <v>0.530785562632696</v>
      </c>
      <c r="BG10" s="16" t="n">
        <v>0</v>
      </c>
      <c r="BH10" s="16" t="n">
        <v>0</v>
      </c>
      <c r="BI10" s="16" t="n">
        <v>10.1260931328314</v>
      </c>
      <c r="BJ10" s="16" t="n">
        <v>5.89353111270658</v>
      </c>
      <c r="BK10" s="16" t="n">
        <v>0.530785562632696</v>
      </c>
      <c r="BL10" s="16" t="n">
        <v>-311.770924587832</v>
      </c>
      <c r="BM10" s="16" t="n">
        <v>0</v>
      </c>
      <c r="BN10" s="16" t="n">
        <v>-2.55787044660638</v>
      </c>
      <c r="BO10" s="16" t="n">
        <v>-12.5697925380442</v>
      </c>
      <c r="BP10" s="16" t="n">
        <v>0</v>
      </c>
      <c r="BQ10" s="16" t="n">
        <v>0</v>
      </c>
      <c r="BR10" s="16" t="n">
        <v>0</v>
      </c>
      <c r="BS10" s="16" t="n">
        <v>0</v>
      </c>
      <c r="BT10" s="16" t="n">
        <v>17.7080382999932</v>
      </c>
      <c r="BU10" s="16" t="n">
        <v>0</v>
      </c>
      <c r="BV10" s="16" t="n">
        <v>0.530785562632696</v>
      </c>
      <c r="BW10" s="16" t="n">
        <v>0</v>
      </c>
      <c r="BX10" s="16" t="n">
        <v>0</v>
      </c>
      <c r="BY10" s="16" t="n">
        <v>0</v>
      </c>
      <c r="BZ10" s="16" t="n">
        <v>0</v>
      </c>
      <c r="CA10" s="16" t="n">
        <v>0</v>
      </c>
      <c r="CB10" s="16" t="n">
        <v>0</v>
      </c>
      <c r="CC10" s="16" t="n">
        <v>0</v>
      </c>
      <c r="CD10" s="16" t="n">
        <v>0</v>
      </c>
      <c r="CE10" s="16" t="n">
        <v>0</v>
      </c>
      <c r="CF10" s="16" t="n">
        <v>0</v>
      </c>
      <c r="CG10" s="16" t="n">
        <v>0</v>
      </c>
      <c r="CH10" s="16" t="n">
        <v>0</v>
      </c>
      <c r="CI10" s="16" t="n">
        <v>0</v>
      </c>
      <c r="CJ10" s="16" t="n">
        <v>0</v>
      </c>
      <c r="CK10" s="16" t="n">
        <v>0.137224809367295</v>
      </c>
      <c r="CL10" s="16" t="n">
        <v>-0.992958720581745</v>
      </c>
      <c r="CM10" s="16" t="n">
        <v>8.09900824885774</v>
      </c>
      <c r="CN10" s="16" t="n">
        <v>0.530785562632696</v>
      </c>
      <c r="CO10" s="16" t="n">
        <v>-0.517063081695967</v>
      </c>
      <c r="CP10" s="16" t="n">
        <v>0</v>
      </c>
      <c r="CQ10" s="16" t="n">
        <v>191.647070963889</v>
      </c>
      <c r="CR10" s="16" t="n">
        <v>0</v>
      </c>
      <c r="CS10" s="16" t="n">
        <v>20.7187506175116</v>
      </c>
      <c r="CT10" s="16" t="n">
        <v>50.052474767102</v>
      </c>
      <c r="CU10" s="16" t="n">
        <v>10.8901608713885</v>
      </c>
      <c r="CV10" s="16" t="n">
        <v>-0.503340600759238</v>
      </c>
      <c r="CW10" s="16" t="n">
        <v>-2.5397567717699</v>
      </c>
      <c r="CX10" s="16" t="n">
        <v>-4.12278217263101</v>
      </c>
      <c r="CY10" s="16" t="n">
        <v>-1.52374428321444</v>
      </c>
      <c r="CZ10" s="16" t="n">
        <v>0</v>
      </c>
      <c r="DA10" s="16" t="n">
        <v>20.2384637847261</v>
      </c>
      <c r="DB10" s="16" t="n">
        <v>0</v>
      </c>
      <c r="DC10" s="16" t="n">
        <v>-0.535725655769923</v>
      </c>
      <c r="DD10" s="16" t="n">
        <v>0.530785562632696</v>
      </c>
      <c r="DE10" s="16" t="n">
        <v>0</v>
      </c>
      <c r="DF10" s="16" t="n">
        <v>0</v>
      </c>
      <c r="DG10" s="16" t="n">
        <v>0</v>
      </c>
      <c r="DH10" s="16" t="n">
        <v>10.1260931328314</v>
      </c>
      <c r="DI10" s="16" t="n">
        <v>0</v>
      </c>
      <c r="DJ10" s="16" t="n">
        <v>0</v>
      </c>
      <c r="DK10" s="16" t="n">
        <v>0</v>
      </c>
      <c r="DL10" s="16" t="n">
        <v>0</v>
      </c>
      <c r="DM10" s="16" t="n">
        <v>0</v>
      </c>
      <c r="DN10" s="16" t="n">
        <v>3.74294390030233</v>
      </c>
      <c r="DO10" s="16" t="n">
        <v>2.15058721240424</v>
      </c>
      <c r="DP10" s="16" t="n">
        <v>0.530785562632696</v>
      </c>
      <c r="DQ10" s="16" t="n">
        <v>0</v>
      </c>
      <c r="DR10" s="16" t="n">
        <v>0</v>
      </c>
      <c r="DS10" s="16" t="n">
        <v>0</v>
      </c>
      <c r="DT10" s="16" t="n">
        <v>0</v>
      </c>
      <c r="DU10" s="16" t="n">
        <v>-1.5511892450879</v>
      </c>
      <c r="DV10" s="16" t="n">
        <v>-307.689309858011</v>
      </c>
      <c r="DW10" s="16" t="n">
        <v>-2.53042548473292</v>
      </c>
      <c r="DX10" s="16" t="n">
        <v>0</v>
      </c>
      <c r="DY10" s="16" t="n">
        <v>0</v>
      </c>
      <c r="DZ10" s="16" t="n">
        <v>0</v>
      </c>
      <c r="EA10" s="16" t="n">
        <v>-2.55787044660638</v>
      </c>
      <c r="EB10" s="16" t="n">
        <v>-12.5697925380442</v>
      </c>
      <c r="EC10" s="16" t="n">
        <v>0</v>
      </c>
      <c r="ED10" s="16" t="n">
        <v>0</v>
      </c>
      <c r="EE10" s="16" t="n">
        <v>0</v>
      </c>
      <c r="EF10" s="16" t="n">
        <v>0</v>
      </c>
      <c r="EG10" s="16" t="n">
        <v>17.7080382999932</v>
      </c>
      <c r="EH10" s="16" t="n">
        <v>0</v>
      </c>
      <c r="EI10" s="16" t="n">
        <v>0</v>
      </c>
      <c r="EJ10" s="16" t="n">
        <v>0.530785562632696</v>
      </c>
      <c r="EK10" s="16" t="n">
        <v>0</v>
      </c>
      <c r="EL10" s="16" t="n">
        <v>0</v>
      </c>
      <c r="EM10" s="16" t="n">
        <v>0</v>
      </c>
      <c r="EN10" s="16" t="n">
        <v>0</v>
      </c>
      <c r="EO10" s="16" t="n">
        <v>0</v>
      </c>
      <c r="EP10" s="16" t="n">
        <v>0</v>
      </c>
      <c r="EQ10" s="16" t="n">
        <v>0</v>
      </c>
      <c r="ER10" s="16" t="n">
        <v>0</v>
      </c>
      <c r="ES10" s="16" t="n">
        <v>0</v>
      </c>
      <c r="ET10" s="16" t="n">
        <v>0</v>
      </c>
      <c r="EU10" s="16" t="n">
        <v>0</v>
      </c>
      <c r="EV10" s="16" t="n">
        <v>0</v>
      </c>
      <c r="EW10" s="16" t="n">
        <v>0</v>
      </c>
      <c r="EX10" s="16" t="n">
        <v>0</v>
      </c>
      <c r="EY10" s="16" t="n">
        <v>0</v>
      </c>
      <c r="EZ10" s="16" t="n">
        <v>0</v>
      </c>
      <c r="FA10" s="16" t="n">
        <v>0</v>
      </c>
      <c r="FB10" s="16" t="n">
        <v>0</v>
      </c>
      <c r="FC10" s="16" t="n">
        <v>0.137224809367295</v>
      </c>
      <c r="FD10" s="16" t="n">
        <v>-0.992958720581745</v>
      </c>
      <c r="FE10" s="16" t="n">
        <v>8.09900824885774</v>
      </c>
      <c r="FF10" s="16" t="n">
        <v>0.530785562632696</v>
      </c>
      <c r="FG10" s="16" t="n">
        <v>-0.517063081695967</v>
      </c>
      <c r="FH10" s="16" t="n">
        <v>0</v>
      </c>
      <c r="FI10" s="16" t="n">
        <v>0</v>
      </c>
      <c r="FJ10" s="16" t="n">
        <v>0</v>
      </c>
      <c r="FK10" s="16" t="n">
        <v>0</v>
      </c>
      <c r="FL10" s="16" t="n">
        <v>0</v>
      </c>
      <c r="FM10" s="16" t="n">
        <v>0</v>
      </c>
      <c r="FN10" s="16" t="n">
        <v>9.46247395473118</v>
      </c>
      <c r="FO10" s="16" t="n">
        <v>34.8304011136068</v>
      </c>
      <c r="FP10" s="16" t="n">
        <v>2.65392781316348</v>
      </c>
      <c r="FQ10" s="16" t="n">
        <v>44.4257086838055</v>
      </c>
      <c r="FR10" s="16" t="n">
        <v>29.56371293009</v>
      </c>
      <c r="FS10" s="16" t="n">
        <v>66.0089756003311</v>
      </c>
      <c r="FT10" s="16" t="n">
        <v>0</v>
      </c>
      <c r="FU10" s="16" t="n">
        <v>-27.6606792737844</v>
      </c>
      <c r="FV10" s="16" t="n">
        <v>7.96178343949045</v>
      </c>
      <c r="FW10" s="16" t="n">
        <v>24.4007667024549</v>
      </c>
      <c r="FX10" s="16" t="n">
        <v>0</v>
      </c>
      <c r="FY10" s="16" t="n">
        <v>20.7187506175116</v>
      </c>
      <c r="FZ10" s="16" t="n">
        <v>0</v>
      </c>
      <c r="GA10" s="16" t="n">
        <v>-0.503340600759238</v>
      </c>
      <c r="GB10" s="16" t="n">
        <v>0</v>
      </c>
      <c r="GC10" s="16" t="n">
        <v>0</v>
      </c>
      <c r="GD10" s="16" t="n">
        <v>-0.951791277771557</v>
      </c>
      <c r="GE10" s="16" t="n">
        <v>0</v>
      </c>
      <c r="GF10" s="16" t="n">
        <v>22.0366576866751</v>
      </c>
      <c r="GG10" s="16" t="n">
        <v>-4.91539267153651</v>
      </c>
      <c r="GH10" s="16" t="n">
        <v>0</v>
      </c>
      <c r="GI10" s="16" t="n">
        <v>0</v>
      </c>
      <c r="GJ10" s="16" t="n">
        <v>7.51333276247813</v>
      </c>
      <c r="GK10" s="16" t="n">
        <v>0</v>
      </c>
      <c r="GL10" s="16" t="n">
        <v>-3.08865600923907</v>
      </c>
      <c r="GM10" s="16" t="n">
        <v>0</v>
      </c>
      <c r="GN10" s="16" t="n">
        <v>0</v>
      </c>
      <c r="GO10" s="16" t="n">
        <v>29.9616648772551</v>
      </c>
      <c r="GP10" s="16" t="n">
        <v>10.8901608713885</v>
      </c>
      <c r="GQ10" s="16" t="n">
        <v>-0.503340600759238</v>
      </c>
      <c r="GR10" s="16" t="n">
        <v>-0.44845067701232</v>
      </c>
      <c r="GS10" s="16" t="n">
        <v>0</v>
      </c>
      <c r="GT10" s="16" t="n">
        <v>0</v>
      </c>
      <c r="GU10" s="16" t="n">
        <v>-1.75263526523909</v>
      </c>
      <c r="GV10" s="16" t="n">
        <v>0</v>
      </c>
      <c r="GW10" s="16" t="n">
        <v>0</v>
      </c>
      <c r="GX10" s="16" t="n">
        <v>-0.992958720581745</v>
      </c>
      <c r="GY10" s="16" t="n">
        <v>0.654287891063262</v>
      </c>
      <c r="GZ10" s="16" t="n">
        <v>0</v>
      </c>
      <c r="HA10" s="16" t="n">
        <v>0</v>
      </c>
      <c r="HB10" s="16" t="n">
        <v>-4.12278217263101</v>
      </c>
      <c r="HC10" s="16" t="n">
        <v>0</v>
      </c>
      <c r="HD10" s="16" t="n">
        <v>0</v>
      </c>
      <c r="HE10" s="16" t="n">
        <v>0</v>
      </c>
      <c r="HF10" s="16" t="n">
        <v>0</v>
      </c>
      <c r="HG10" s="16" t="n">
        <v>-1.53746676415117</v>
      </c>
      <c r="HH10" s="16" t="n">
        <v>0</v>
      </c>
      <c r="HI10" s="16" t="n">
        <v>0.0137224809367295</v>
      </c>
      <c r="HJ10" s="16" t="n">
        <v>0</v>
      </c>
      <c r="HK10" s="16" t="n">
        <v>0</v>
      </c>
      <c r="HL10" s="16" t="n">
        <v>20.2384637847261</v>
      </c>
      <c r="HM10" s="16" t="n">
        <v>0</v>
      </c>
      <c r="HN10" s="16" t="n">
        <v>-0.535725655769923</v>
      </c>
      <c r="HO10" s="16" t="n">
        <v>0.629196</v>
      </c>
      <c r="HP10" s="16" t="n">
        <v>-0.079069</v>
      </c>
      <c r="HQ10" s="16" t="n">
        <v>28.927316</v>
      </c>
      <c r="HR10" s="16" t="n">
        <v>45.03913</v>
      </c>
      <c r="HS10" s="16" t="n">
        <v>-0.576558343442082</v>
      </c>
      <c r="HT10" s="16" t="n">
        <v>22.7338256272552</v>
      </c>
      <c r="HU10" s="16" t="n">
        <v>0.0911878966561961</v>
      </c>
      <c r="HV10" s="16" t="n">
        <v>-61.3491384467904</v>
      </c>
    </row>
    <row r="11" s="16" customFormat="true" ht="15" hidden="false" customHeight="false" outlineLevel="0" collapsed="false">
      <c r="A11" s="15" t="s">
        <v>1414</v>
      </c>
      <c r="B11" s="15" t="s">
        <v>1419</v>
      </c>
      <c r="C11" s="16" t="n">
        <v>0</v>
      </c>
      <c r="D11" s="16" t="n">
        <v>25.981800625694</v>
      </c>
      <c r="E11" s="16" t="n">
        <v>-66.2730344515275</v>
      </c>
      <c r="F11" s="16" t="n">
        <v>-9.76135092916695</v>
      </c>
      <c r="G11" s="16" t="n">
        <v>0</v>
      </c>
      <c r="H11" s="16" t="n">
        <v>0</v>
      </c>
      <c r="I11" s="16" t="n">
        <v>3.92262310840679</v>
      </c>
      <c r="J11" s="16" t="n">
        <v>25.8044958693471</v>
      </c>
      <c r="K11" s="16" t="n">
        <v>0</v>
      </c>
      <c r="L11" s="16" t="n">
        <v>20.3254657772465</v>
      </c>
      <c r="M11" s="16" t="n">
        <v>0</v>
      </c>
      <c r="N11" s="16" t="n">
        <v>25.981800625694</v>
      </c>
      <c r="O11" s="16" t="n">
        <v>-66.2730344515275</v>
      </c>
      <c r="P11" s="16" t="n">
        <v>0</v>
      </c>
      <c r="Q11" s="16" t="n">
        <v>-11.6410553273034</v>
      </c>
      <c r="R11" s="16" t="n">
        <v>1.635861433006</v>
      </c>
      <c r="S11" s="16" t="n">
        <v>0.243842965130456</v>
      </c>
      <c r="T11" s="16" t="n">
        <v>0</v>
      </c>
      <c r="U11" s="16" t="n">
        <v>0</v>
      </c>
      <c r="V11" s="16" t="n">
        <v>0</v>
      </c>
      <c r="W11" s="16" t="n">
        <v>0</v>
      </c>
      <c r="X11" s="16" t="n">
        <v>3.92262310840679</v>
      </c>
      <c r="Y11" s="16" t="n">
        <v>4.07429108431056</v>
      </c>
      <c r="Z11" s="16" t="n">
        <v>11.7095505422277</v>
      </c>
      <c r="AA11" s="16" t="n">
        <v>24.4054321793651</v>
      </c>
      <c r="AB11" s="16" t="n">
        <v>-7.29415328759419</v>
      </c>
      <c r="AC11" s="16" t="n">
        <v>-7.09062464896203</v>
      </c>
      <c r="AD11" s="16" t="n">
        <v>0</v>
      </c>
      <c r="AE11" s="16" t="n">
        <v>20.3254657772465</v>
      </c>
      <c r="AF11" s="16" t="n">
        <v>0</v>
      </c>
      <c r="AG11" s="16" t="n">
        <v>-0.802568218298555</v>
      </c>
      <c r="AH11" s="16" t="n">
        <v>28.2570159648647</v>
      </c>
      <c r="AI11" s="16" t="n">
        <v>-1.47264712087214</v>
      </c>
      <c r="AJ11" s="16" t="n">
        <v>-66.2730344515275</v>
      </c>
      <c r="AK11" s="16" t="n">
        <v>0</v>
      </c>
      <c r="AL11" s="16" t="n">
        <v>0</v>
      </c>
      <c r="AM11" s="16" t="n">
        <v>-11.6410553273034</v>
      </c>
      <c r="AN11" s="16" t="n">
        <v>1.635861433006</v>
      </c>
      <c r="AO11" s="16" t="n">
        <v>0</v>
      </c>
      <c r="AP11" s="16" t="n">
        <v>0.243842965130456</v>
      </c>
      <c r="AQ11" s="16" t="n">
        <v>0</v>
      </c>
      <c r="AR11" s="16" t="n">
        <v>0</v>
      </c>
      <c r="AS11" s="16" t="n">
        <v>0</v>
      </c>
      <c r="AT11" s="16" t="n">
        <v>0</v>
      </c>
      <c r="AU11" s="16" t="n">
        <v>0</v>
      </c>
      <c r="AV11" s="16" t="n">
        <v>3.92262310840679</v>
      </c>
      <c r="AW11" s="16" t="n">
        <v>0</v>
      </c>
      <c r="AX11" s="16" t="n">
        <v>4.07429108431056</v>
      </c>
      <c r="AY11" s="16" t="n">
        <v>14.1882945200305</v>
      </c>
      <c r="AZ11" s="16" t="n">
        <v>-2.47874397780285</v>
      </c>
      <c r="BA11" s="16" t="n">
        <v>24.4054321793651</v>
      </c>
      <c r="BB11" s="16" t="n">
        <v>-7.29415328759419</v>
      </c>
      <c r="BC11" s="16" t="n">
        <v>-7.09062464896203</v>
      </c>
      <c r="BD11" s="16" t="n">
        <v>0</v>
      </c>
      <c r="BE11" s="16" t="n">
        <v>20.3254657772465</v>
      </c>
      <c r="BF11" s="16" t="n">
        <v>0</v>
      </c>
      <c r="BG11" s="16" t="n">
        <v>-0.802568218298555</v>
      </c>
      <c r="BH11" s="16" t="n">
        <v>0</v>
      </c>
      <c r="BI11" s="16" t="n">
        <v>28.2570159648647</v>
      </c>
      <c r="BJ11" s="16" t="n">
        <v>-1.47264712087214</v>
      </c>
      <c r="BK11" s="16" t="n">
        <v>-19.8702661489211</v>
      </c>
      <c r="BL11" s="16" t="n">
        <v>-93.4415636009383</v>
      </c>
      <c r="BM11" s="16" t="n">
        <v>10.3738938512041</v>
      </c>
      <c r="BN11" s="16" t="n">
        <v>36.6649014471278</v>
      </c>
      <c r="BO11" s="16" t="n">
        <v>0</v>
      </c>
      <c r="BP11" s="16" t="n">
        <v>0</v>
      </c>
      <c r="BQ11" s="16" t="n">
        <v>0</v>
      </c>
      <c r="BR11" s="16" t="n">
        <v>0</v>
      </c>
      <c r="BS11" s="16" t="n">
        <v>0</v>
      </c>
      <c r="BT11" s="16" t="n">
        <v>-11.6410553273034</v>
      </c>
      <c r="BU11" s="16" t="n">
        <v>0</v>
      </c>
      <c r="BV11" s="16" t="n">
        <v>2.43842965130456</v>
      </c>
      <c r="BW11" s="16" t="n">
        <v>-0.802568218298555</v>
      </c>
      <c r="BX11" s="16" t="n">
        <v>0</v>
      </c>
      <c r="BY11" s="16" t="n">
        <v>0</v>
      </c>
      <c r="BZ11" s="16" t="n">
        <v>0.243842965130456</v>
      </c>
      <c r="CA11" s="16" t="n">
        <v>0</v>
      </c>
      <c r="CB11" s="16" t="n">
        <v>0</v>
      </c>
      <c r="CC11" s="16" t="n">
        <v>0</v>
      </c>
      <c r="CD11" s="16" t="n">
        <v>0</v>
      </c>
      <c r="CE11" s="16" t="n">
        <v>0</v>
      </c>
      <c r="CF11" s="16" t="n">
        <v>3.92262310840679</v>
      </c>
      <c r="CG11" s="16" t="n">
        <v>0</v>
      </c>
      <c r="CH11" s="16" t="n">
        <v>0</v>
      </c>
      <c r="CI11" s="16" t="n">
        <v>0</v>
      </c>
      <c r="CJ11" s="16" t="n">
        <v>0</v>
      </c>
      <c r="CK11" s="16" t="n">
        <v>3.09891922378874</v>
      </c>
      <c r="CL11" s="16" t="n">
        <v>0.975371860521824</v>
      </c>
      <c r="CM11" s="16" t="n">
        <v>2.68227261643502</v>
      </c>
      <c r="CN11" s="16" t="n">
        <v>0</v>
      </c>
      <c r="CO11" s="16" t="n">
        <v>0</v>
      </c>
      <c r="CP11" s="16" t="n">
        <v>1.46305779078274</v>
      </c>
      <c r="CQ11" s="16" t="n">
        <v>-66.406893671551</v>
      </c>
      <c r="CR11" s="16" t="n">
        <v>0</v>
      </c>
      <c r="CS11" s="16" t="n">
        <v>6.47240640911683</v>
      </c>
      <c r="CT11" s="16" t="n">
        <v>57.3475208450509</v>
      </c>
      <c r="CU11" s="16" t="n">
        <v>12.629930530196</v>
      </c>
      <c r="CV11" s="16" t="n">
        <v>-2.47874397780285</v>
      </c>
      <c r="CW11" s="16" t="n">
        <v>24.4054321793651</v>
      </c>
      <c r="CX11" s="16" t="n">
        <v>0</v>
      </c>
      <c r="CY11" s="16" t="n">
        <v>-7.29415328759419</v>
      </c>
      <c r="CZ11" s="16" t="n">
        <v>0</v>
      </c>
      <c r="DA11" s="16" t="n">
        <v>-7.09062464896203</v>
      </c>
      <c r="DB11" s="16" t="n">
        <v>0</v>
      </c>
      <c r="DC11" s="16" t="n">
        <v>20.3254657772465</v>
      </c>
      <c r="DD11" s="16" t="n">
        <v>0</v>
      </c>
      <c r="DE11" s="16" t="n">
        <v>0</v>
      </c>
      <c r="DF11" s="16" t="n">
        <v>-0.802568218298555</v>
      </c>
      <c r="DG11" s="16" t="n">
        <v>0</v>
      </c>
      <c r="DH11" s="16" t="n">
        <v>28.2570159648647</v>
      </c>
      <c r="DI11" s="16" t="n">
        <v>0.731528895391368</v>
      </c>
      <c r="DJ11" s="16" t="n">
        <v>-0.0710393229071875</v>
      </c>
      <c r="DK11" s="16" t="n">
        <v>0</v>
      </c>
      <c r="DL11" s="16" t="n">
        <v>0.487685930260912</v>
      </c>
      <c r="DM11" s="16" t="n">
        <v>0</v>
      </c>
      <c r="DN11" s="16" t="n">
        <v>-0.629764576075287</v>
      </c>
      <c r="DO11" s="16" t="n">
        <v>-1.99105804754194</v>
      </c>
      <c r="DP11" s="16" t="n">
        <v>2.29635100549019</v>
      </c>
      <c r="DQ11" s="16" t="n">
        <v>0</v>
      </c>
      <c r="DR11" s="16" t="n">
        <v>0.487685930260912</v>
      </c>
      <c r="DS11" s="16" t="n">
        <v>-22.6543030846722</v>
      </c>
      <c r="DT11" s="16" t="n">
        <v>0</v>
      </c>
      <c r="DU11" s="16" t="n">
        <v>-0.385921610944831</v>
      </c>
      <c r="DV11" s="16" t="n">
        <v>-93.0556419899934</v>
      </c>
      <c r="DW11" s="16" t="n">
        <v>0</v>
      </c>
      <c r="DX11" s="16" t="n">
        <v>10.3738938512041</v>
      </c>
      <c r="DY11" s="16" t="n">
        <v>0</v>
      </c>
      <c r="DZ11" s="16" t="n">
        <v>0</v>
      </c>
      <c r="EA11" s="16" t="n">
        <v>36.6649014471278</v>
      </c>
      <c r="EB11" s="16" t="n">
        <v>0</v>
      </c>
      <c r="EC11" s="16" t="n">
        <v>0</v>
      </c>
      <c r="ED11" s="16" t="n">
        <v>0</v>
      </c>
      <c r="EE11" s="16" t="n">
        <v>0</v>
      </c>
      <c r="EF11" s="16" t="n">
        <v>0</v>
      </c>
      <c r="EG11" s="16" t="n">
        <v>-11.6410553273034</v>
      </c>
      <c r="EH11" s="16" t="n">
        <v>0</v>
      </c>
      <c r="EI11" s="16" t="n">
        <v>0</v>
      </c>
      <c r="EJ11" s="16" t="n">
        <v>2.43842965130456</v>
      </c>
      <c r="EK11" s="16" t="n">
        <v>0</v>
      </c>
      <c r="EL11" s="16" t="n">
        <v>-0.802568218298555</v>
      </c>
      <c r="EM11" s="16" t="n">
        <v>0</v>
      </c>
      <c r="EN11" s="16" t="n">
        <v>0</v>
      </c>
      <c r="EO11" s="16" t="n">
        <v>0.243842965130456</v>
      </c>
      <c r="EP11" s="16" t="n">
        <v>0</v>
      </c>
      <c r="EQ11" s="16" t="n">
        <v>0</v>
      </c>
      <c r="ER11" s="16" t="n">
        <v>0</v>
      </c>
      <c r="ES11" s="16" t="n">
        <v>0</v>
      </c>
      <c r="ET11" s="16" t="n">
        <v>0</v>
      </c>
      <c r="EU11" s="16" t="n">
        <v>0</v>
      </c>
      <c r="EV11" s="16" t="n">
        <v>0</v>
      </c>
      <c r="EW11" s="16" t="n">
        <v>3.92262310840679</v>
      </c>
      <c r="EX11" s="16" t="n">
        <v>0</v>
      </c>
      <c r="EY11" s="16" t="n">
        <v>0</v>
      </c>
      <c r="EZ11" s="16" t="n">
        <v>0</v>
      </c>
      <c r="FA11" s="16" t="n">
        <v>0</v>
      </c>
      <c r="FB11" s="16" t="n">
        <v>0</v>
      </c>
      <c r="FC11" s="16" t="n">
        <v>3.09891922378874</v>
      </c>
      <c r="FD11" s="16" t="n">
        <v>0.975371860521824</v>
      </c>
      <c r="FE11" s="16" t="n">
        <v>2.68227261643502</v>
      </c>
      <c r="FF11" s="16" t="n">
        <v>0</v>
      </c>
      <c r="FG11" s="16" t="n">
        <v>0</v>
      </c>
      <c r="FH11" s="16" t="n">
        <v>0</v>
      </c>
      <c r="FI11" s="16" t="n">
        <v>0</v>
      </c>
      <c r="FJ11" s="16" t="n">
        <v>0</v>
      </c>
      <c r="FK11" s="16" t="n">
        <v>1.46305779078274</v>
      </c>
      <c r="FL11" s="16" t="n">
        <v>0</v>
      </c>
      <c r="FM11" s="16" t="n">
        <v>11.9483052913923</v>
      </c>
      <c r="FN11" s="16" t="n">
        <v>5.16297360037856</v>
      </c>
      <c r="FO11" s="16" t="n">
        <v>-2.88384424892648</v>
      </c>
      <c r="FP11" s="16" t="n">
        <v>-7.43623193340856</v>
      </c>
      <c r="FQ11" s="16" t="n">
        <v>-5.63715618826869</v>
      </c>
      <c r="FR11" s="16" t="n">
        <v>-9.98973354578594</v>
      </c>
      <c r="FS11" s="16" t="n">
        <v>-47.2840081677608</v>
      </c>
      <c r="FT11" s="16" t="n">
        <v>0.243842965130456</v>
      </c>
      <c r="FU11" s="16" t="n">
        <v>18.1173757487016</v>
      </c>
      <c r="FV11" s="16" t="n">
        <v>-1.1174505063362</v>
      </c>
      <c r="FW11" s="16" t="n">
        <v>-27.5309666866673</v>
      </c>
      <c r="FX11" s="16" t="n">
        <v>0</v>
      </c>
      <c r="FY11" s="16" t="n">
        <v>6.47240640911683</v>
      </c>
      <c r="FZ11" s="16" t="n">
        <v>0</v>
      </c>
      <c r="GA11" s="16" t="n">
        <v>-0.314882288037643</v>
      </c>
      <c r="GB11" s="16" t="n">
        <v>0</v>
      </c>
      <c r="GC11" s="16" t="n">
        <v>0</v>
      </c>
      <c r="GD11" s="16" t="n">
        <v>-1.92960805472415</v>
      </c>
      <c r="GE11" s="16" t="n">
        <v>0</v>
      </c>
      <c r="GF11" s="16" t="n">
        <v>-4.4698020253448</v>
      </c>
      <c r="GG11" s="16" t="n">
        <v>36.7570764363544</v>
      </c>
      <c r="GH11" s="16" t="n">
        <v>0</v>
      </c>
      <c r="GI11" s="16" t="n">
        <v>0</v>
      </c>
      <c r="GJ11" s="16" t="n">
        <v>3.04901556720104</v>
      </c>
      <c r="GK11" s="16" t="n">
        <v>0</v>
      </c>
      <c r="GL11" s="16" t="n">
        <v>1.95074372104365</v>
      </c>
      <c r="GM11" s="16" t="n">
        <v>0</v>
      </c>
      <c r="GN11" s="16" t="n">
        <v>-0.558725253168099</v>
      </c>
      <c r="GO11" s="16" t="n">
        <v>22.8637027417265</v>
      </c>
      <c r="GP11" s="16" t="n">
        <v>12.629930530196</v>
      </c>
      <c r="GQ11" s="16" t="n">
        <v>-2.47874397780285</v>
      </c>
      <c r="GR11" s="16" t="n">
        <v>0</v>
      </c>
      <c r="GS11" s="16" t="n">
        <v>3.9014874420873</v>
      </c>
      <c r="GT11" s="16" t="n">
        <v>0</v>
      </c>
      <c r="GU11" s="16" t="n">
        <v>20.8898663482226</v>
      </c>
      <c r="GV11" s="16" t="n">
        <v>-0.314882288037643</v>
      </c>
      <c r="GW11" s="16" t="n">
        <v>0</v>
      </c>
      <c r="GX11" s="16" t="n">
        <v>-0.0710393229071875</v>
      </c>
      <c r="GY11" s="16" t="n">
        <v>0</v>
      </c>
      <c r="GZ11" s="16" t="n">
        <v>0</v>
      </c>
      <c r="HA11" s="16" t="n">
        <v>0</v>
      </c>
      <c r="HB11" s="16" t="n">
        <v>0</v>
      </c>
      <c r="HC11" s="16" t="n">
        <v>-1.36129347146666</v>
      </c>
      <c r="HD11" s="16" t="n">
        <v>-3.52515516123187</v>
      </c>
      <c r="HE11" s="16" t="n">
        <v>-2.40770465489567</v>
      </c>
      <c r="HF11" s="16" t="n">
        <v>0</v>
      </c>
      <c r="HG11" s="16" t="n">
        <v>0</v>
      </c>
      <c r="HH11" s="16" t="n">
        <v>0</v>
      </c>
      <c r="HI11" s="16" t="n">
        <v>0</v>
      </c>
      <c r="HJ11" s="16" t="n">
        <v>0</v>
      </c>
      <c r="HK11" s="16" t="n">
        <v>0</v>
      </c>
      <c r="HL11" s="16" t="n">
        <v>-7.09062464896203</v>
      </c>
      <c r="HM11" s="16" t="n">
        <v>0</v>
      </c>
      <c r="HN11" s="16" t="n">
        <v>20.3254657772465</v>
      </c>
      <c r="HO11" s="16" t="n">
        <v>0.11728</v>
      </c>
      <c r="HP11" s="16" t="n">
        <v>-0.009335</v>
      </c>
      <c r="HQ11" s="16" t="n">
        <v>6.333911</v>
      </c>
      <c r="HR11" s="16" t="n">
        <v>-5.90454499999999</v>
      </c>
      <c r="HS11" s="16" t="n">
        <v>-0.105723473723261</v>
      </c>
      <c r="HT11" s="16" t="n">
        <v>1.59138391672683</v>
      </c>
      <c r="HU11" s="16" t="n">
        <v>5.68489623885068</v>
      </c>
      <c r="HV11" s="16" t="n">
        <v>-1.37999000289897</v>
      </c>
    </row>
    <row r="12" s="16" customFormat="true" ht="15" hidden="false" customHeight="false" outlineLevel="0" collapsed="false">
      <c r="A12" s="15" t="s">
        <v>1415</v>
      </c>
      <c r="B12" s="15" t="s">
        <v>1419</v>
      </c>
      <c r="C12" s="16" t="n">
        <v>2.0670647680294</v>
      </c>
      <c r="D12" s="16" t="n">
        <v>-1.33634576487257</v>
      </c>
      <c r="E12" s="16" t="n">
        <v>155.321288716049</v>
      </c>
      <c r="F12" s="16" t="n">
        <v>-52.2004288748054</v>
      </c>
      <c r="G12" s="16" t="n">
        <v>0</v>
      </c>
      <c r="H12" s="16" t="n">
        <v>0</v>
      </c>
      <c r="I12" s="16" t="n">
        <v>1.37804317868627</v>
      </c>
      <c r="J12" s="16" t="n">
        <v>-135.692625598245</v>
      </c>
      <c r="K12" s="16" t="n">
        <v>0</v>
      </c>
      <c r="L12" s="16" t="n">
        <v>30.4630035751588</v>
      </c>
      <c r="M12" s="16" t="n">
        <v>2.0670647680294</v>
      </c>
      <c r="N12" s="16" t="n">
        <v>-1.33634576487257</v>
      </c>
      <c r="O12" s="16" t="n">
        <v>155.091614852934</v>
      </c>
      <c r="P12" s="16" t="n">
        <v>0.229673863114378</v>
      </c>
      <c r="Q12" s="16" t="n">
        <v>-52.1377700583719</v>
      </c>
      <c r="R12" s="16" t="n">
        <v>0.229673863114378</v>
      </c>
      <c r="S12" s="16" t="n">
        <v>0.229673863114378</v>
      </c>
      <c r="T12" s="16" t="n">
        <v>-0.751680405776692</v>
      </c>
      <c r="U12" s="16" t="n">
        <v>0.229673863114378</v>
      </c>
      <c r="V12" s="16" t="n">
        <v>0</v>
      </c>
      <c r="W12" s="16" t="n">
        <v>0</v>
      </c>
      <c r="X12" s="16" t="n">
        <v>1.37804317868627</v>
      </c>
      <c r="Y12" s="16" t="n">
        <v>-2.83970657642595</v>
      </c>
      <c r="Z12" s="16" t="n">
        <v>-117.589411651745</v>
      </c>
      <c r="AA12" s="16" t="n">
        <v>-14.6995780221722</v>
      </c>
      <c r="AB12" s="16" t="n">
        <v>0.689021589343133</v>
      </c>
      <c r="AC12" s="16" t="n">
        <v>-1.25295093724517</v>
      </c>
      <c r="AD12" s="16" t="n">
        <v>0</v>
      </c>
      <c r="AE12" s="16" t="n">
        <v>30.4630035751588</v>
      </c>
      <c r="AF12" s="16" t="n">
        <v>2.0670647680294</v>
      </c>
      <c r="AG12" s="16" t="n">
        <v>0.229673863114378</v>
      </c>
      <c r="AH12" s="16" t="n">
        <v>0</v>
      </c>
      <c r="AI12" s="16" t="n">
        <v>-1.56601962798694</v>
      </c>
      <c r="AJ12" s="16" t="n">
        <v>155.091614852934</v>
      </c>
      <c r="AK12" s="16" t="n">
        <v>0.229673863114378</v>
      </c>
      <c r="AL12" s="16" t="n">
        <v>-0.98135426889107</v>
      </c>
      <c r="AM12" s="16" t="n">
        <v>-51.1564157894808</v>
      </c>
      <c r="AN12" s="16" t="n">
        <v>0.229673863114378</v>
      </c>
      <c r="AO12" s="16" t="n">
        <v>0</v>
      </c>
      <c r="AP12" s="16" t="n">
        <v>0.229673863114378</v>
      </c>
      <c r="AQ12" s="16" t="n">
        <v>-0.751680405776692</v>
      </c>
      <c r="AR12" s="16" t="n">
        <v>0</v>
      </c>
      <c r="AS12" s="16" t="n">
        <v>0.229673863114378</v>
      </c>
      <c r="AT12" s="16" t="n">
        <v>0</v>
      </c>
      <c r="AU12" s="16" t="n">
        <v>0</v>
      </c>
      <c r="AV12" s="16" t="n">
        <v>1.37804317868627</v>
      </c>
      <c r="AW12" s="16" t="n">
        <v>0</v>
      </c>
      <c r="AX12" s="16" t="n">
        <v>-2.83970657642595</v>
      </c>
      <c r="AY12" s="16" t="n">
        <v>-119.197128693546</v>
      </c>
      <c r="AZ12" s="16" t="n">
        <v>1.60771704180064</v>
      </c>
      <c r="BA12" s="16" t="n">
        <v>-14.6995780221722</v>
      </c>
      <c r="BB12" s="16" t="n">
        <v>0.689021589343133</v>
      </c>
      <c r="BC12" s="16" t="n">
        <v>-1.25295093724517</v>
      </c>
      <c r="BD12" s="16" t="n">
        <v>0</v>
      </c>
      <c r="BE12" s="16" t="n">
        <v>30.4630035751588</v>
      </c>
      <c r="BF12" s="16" t="n">
        <v>2.0670647680294</v>
      </c>
      <c r="BG12" s="16" t="n">
        <v>0.229673863114378</v>
      </c>
      <c r="BH12" s="16" t="n">
        <v>0</v>
      </c>
      <c r="BI12" s="16" t="n">
        <v>0</v>
      </c>
      <c r="BJ12" s="16" t="n">
        <v>-1.56601962798694</v>
      </c>
      <c r="BK12" s="16" t="n">
        <v>2.1087621818431</v>
      </c>
      <c r="BL12" s="16" t="n">
        <v>59.9236914788067</v>
      </c>
      <c r="BM12" s="16" t="n">
        <v>6.93191330724503</v>
      </c>
      <c r="BN12" s="16" t="n">
        <v>82.6821399383239</v>
      </c>
      <c r="BO12" s="16" t="n">
        <v>3.44510794671566</v>
      </c>
      <c r="BP12" s="16" t="n">
        <v>0.229673863114378</v>
      </c>
      <c r="BQ12" s="16" t="n">
        <v>-0.98135426889107</v>
      </c>
      <c r="BR12" s="16" t="n">
        <v>0.229673863114378</v>
      </c>
      <c r="BS12" s="16" t="n">
        <v>0</v>
      </c>
      <c r="BT12" s="16" t="n">
        <v>-51.3860896525952</v>
      </c>
      <c r="BU12" s="16" t="n">
        <v>0</v>
      </c>
      <c r="BV12" s="16" t="n">
        <v>0</v>
      </c>
      <c r="BW12" s="16" t="n">
        <v>0.229673863114378</v>
      </c>
      <c r="BX12" s="16" t="n">
        <v>0</v>
      </c>
      <c r="BY12" s="16" t="n">
        <v>0.229673863114378</v>
      </c>
      <c r="BZ12" s="16" t="n">
        <v>0</v>
      </c>
      <c r="CA12" s="16" t="n">
        <v>-0.751680405776692</v>
      </c>
      <c r="CB12" s="16" t="n">
        <v>0</v>
      </c>
      <c r="CC12" s="16" t="n">
        <v>0.229673863114378</v>
      </c>
      <c r="CD12" s="16" t="n">
        <v>0</v>
      </c>
      <c r="CE12" s="16" t="n">
        <v>0</v>
      </c>
      <c r="CF12" s="16" t="n">
        <v>1.37804317868627</v>
      </c>
      <c r="CG12" s="16" t="n">
        <v>0</v>
      </c>
      <c r="CH12" s="16" t="n">
        <v>0.229673863114378</v>
      </c>
      <c r="CI12" s="16" t="n">
        <v>0</v>
      </c>
      <c r="CJ12" s="16" t="n">
        <v>0</v>
      </c>
      <c r="CK12" s="16" t="n">
        <v>-3.06938043954033</v>
      </c>
      <c r="CL12" s="16" t="n">
        <v>0</v>
      </c>
      <c r="CM12" s="16" t="n">
        <v>0.0416974138136998</v>
      </c>
      <c r="CN12" s="16" t="n">
        <v>0</v>
      </c>
      <c r="CO12" s="16" t="n">
        <v>-0.98135426889107</v>
      </c>
      <c r="CP12" s="16" t="n">
        <v>0</v>
      </c>
      <c r="CQ12" s="16" t="n">
        <v>-119.566545240792</v>
      </c>
      <c r="CR12" s="16" t="n">
        <v>0.229673863114378</v>
      </c>
      <c r="CS12" s="16" t="n">
        <v>4.00858651176566</v>
      </c>
      <c r="CT12" s="16" t="n">
        <v>-2.99094422328537</v>
      </c>
      <c r="CU12" s="16" t="n">
        <v>0.0617572507294781</v>
      </c>
      <c r="CV12" s="16" t="n">
        <v>1.60771704180064</v>
      </c>
      <c r="CW12" s="16" t="n">
        <v>-14.6995780221722</v>
      </c>
      <c r="CX12" s="16" t="n">
        <v>0</v>
      </c>
      <c r="CY12" s="16" t="n">
        <v>0</v>
      </c>
      <c r="CZ12" s="16" t="n">
        <v>0.689021589343133</v>
      </c>
      <c r="DA12" s="16" t="n">
        <v>-1.25295093724517</v>
      </c>
      <c r="DB12" s="16" t="n">
        <v>0</v>
      </c>
      <c r="DC12" s="16" t="n">
        <v>30.4630035751588</v>
      </c>
      <c r="DD12" s="16" t="n">
        <v>2.0670647680294</v>
      </c>
      <c r="DE12" s="16" t="n">
        <v>0</v>
      </c>
      <c r="DF12" s="16" t="n">
        <v>0.229673863114378</v>
      </c>
      <c r="DG12" s="16" t="n">
        <v>0</v>
      </c>
      <c r="DH12" s="16" t="n">
        <v>0</v>
      </c>
      <c r="DI12" s="16" t="n">
        <v>0.229673863114378</v>
      </c>
      <c r="DJ12" s="16" t="n">
        <v>0</v>
      </c>
      <c r="DK12" s="16" t="n">
        <v>0</v>
      </c>
      <c r="DL12" s="16" t="n">
        <v>0</v>
      </c>
      <c r="DM12" s="16" t="n">
        <v>0</v>
      </c>
      <c r="DN12" s="16" t="n">
        <v>0</v>
      </c>
      <c r="DO12" s="16" t="n">
        <v>-1.79569349110132</v>
      </c>
      <c r="DP12" s="16" t="n">
        <v>0.104356230247259</v>
      </c>
      <c r="DQ12" s="16" t="n">
        <v>0.229673863114378</v>
      </c>
      <c r="DR12" s="16" t="n">
        <v>0.229673863114378</v>
      </c>
      <c r="DS12" s="16" t="n">
        <v>1.54505822536708</v>
      </c>
      <c r="DT12" s="16" t="n">
        <v>0</v>
      </c>
      <c r="DU12" s="16" t="n">
        <v>0</v>
      </c>
      <c r="DV12" s="16" t="n">
        <v>59.9236914788067</v>
      </c>
      <c r="DW12" s="16" t="n">
        <v>0</v>
      </c>
      <c r="DX12" s="16" t="n">
        <v>6.70223944413065</v>
      </c>
      <c r="DY12" s="16" t="n">
        <v>0.229673863114378</v>
      </c>
      <c r="DZ12" s="16" t="n">
        <v>0</v>
      </c>
      <c r="EA12" s="16" t="n">
        <v>82.6821399383239</v>
      </c>
      <c r="EB12" s="16" t="n">
        <v>3.44510794671566</v>
      </c>
      <c r="EC12" s="16" t="n">
        <v>0.229673863114378</v>
      </c>
      <c r="ED12" s="16" t="n">
        <v>-0.98135426889107</v>
      </c>
      <c r="EE12" s="16" t="n">
        <v>0.229673863114378</v>
      </c>
      <c r="EF12" s="16" t="n">
        <v>0</v>
      </c>
      <c r="EG12" s="16" t="n">
        <v>-51.3860896525952</v>
      </c>
      <c r="EH12" s="16" t="n">
        <v>0</v>
      </c>
      <c r="EI12" s="16" t="n">
        <v>0</v>
      </c>
      <c r="EJ12" s="16" t="n">
        <v>0</v>
      </c>
      <c r="EK12" s="16" t="n">
        <v>0.229673863114378</v>
      </c>
      <c r="EL12" s="16" t="n">
        <v>0</v>
      </c>
      <c r="EM12" s="16" t="n">
        <v>0</v>
      </c>
      <c r="EN12" s="16" t="n">
        <v>0.229673863114378</v>
      </c>
      <c r="EO12" s="16" t="n">
        <v>0</v>
      </c>
      <c r="EP12" s="16" t="n">
        <v>0</v>
      </c>
      <c r="EQ12" s="16" t="n">
        <v>-0.98135426889107</v>
      </c>
      <c r="ER12" s="16" t="n">
        <v>0.229673863114378</v>
      </c>
      <c r="ES12" s="16" t="n">
        <v>0</v>
      </c>
      <c r="ET12" s="16" t="n">
        <v>0.229673863114378</v>
      </c>
      <c r="EU12" s="16" t="n">
        <v>0</v>
      </c>
      <c r="EV12" s="16" t="n">
        <v>0</v>
      </c>
      <c r="EW12" s="16" t="n">
        <v>1.37804317868627</v>
      </c>
      <c r="EX12" s="16" t="n">
        <v>0</v>
      </c>
      <c r="EY12" s="16" t="n">
        <v>0.229673863114378</v>
      </c>
      <c r="EZ12" s="16" t="n">
        <v>0</v>
      </c>
      <c r="FA12" s="16" t="n">
        <v>0</v>
      </c>
      <c r="FB12" s="16" t="n">
        <v>0</v>
      </c>
      <c r="FC12" s="16" t="n">
        <v>-3.06938043954033</v>
      </c>
      <c r="FD12" s="16" t="n">
        <v>0</v>
      </c>
      <c r="FE12" s="16" t="n">
        <v>0.0416974138136998</v>
      </c>
      <c r="FF12" s="16" t="n">
        <v>0</v>
      </c>
      <c r="FG12" s="16" t="n">
        <v>-0.98135426889107</v>
      </c>
      <c r="FH12" s="16" t="n">
        <v>0</v>
      </c>
      <c r="FI12" s="16" t="n">
        <v>0</v>
      </c>
      <c r="FJ12" s="16" t="n">
        <v>0</v>
      </c>
      <c r="FK12" s="16" t="n">
        <v>0</v>
      </c>
      <c r="FL12" s="16" t="n">
        <v>0</v>
      </c>
      <c r="FM12" s="16" t="n">
        <v>-4.0507347084314</v>
      </c>
      <c r="FN12" s="16" t="n">
        <v>-4.92773274707521</v>
      </c>
      <c r="FO12" s="16" t="n">
        <v>-15.7438164989229</v>
      </c>
      <c r="FP12" s="16" t="n">
        <v>0</v>
      </c>
      <c r="FQ12" s="16" t="n">
        <v>-4.34329277940535</v>
      </c>
      <c r="FR12" s="16" t="n">
        <v>-2.69387832379101</v>
      </c>
      <c r="FS12" s="16" t="n">
        <v>10.7707800752176</v>
      </c>
      <c r="FT12" s="16" t="n">
        <v>0</v>
      </c>
      <c r="FU12" s="16" t="n">
        <v>-31.3837275504505</v>
      </c>
      <c r="FV12" s="16" t="n">
        <v>0</v>
      </c>
      <c r="FW12" s="16" t="n">
        <v>-67.1941427079337</v>
      </c>
      <c r="FX12" s="16" t="n">
        <v>0.229673863114378</v>
      </c>
      <c r="FY12" s="16" t="n">
        <v>4.00858651176566</v>
      </c>
      <c r="FZ12" s="16" t="n">
        <v>0</v>
      </c>
      <c r="GA12" s="16" t="n">
        <v>0</v>
      </c>
      <c r="GB12" s="16" t="n">
        <v>0.459347726228755</v>
      </c>
      <c r="GC12" s="16" t="n">
        <v>0.459347726228755</v>
      </c>
      <c r="GD12" s="16" t="n">
        <v>2.79778377118623</v>
      </c>
      <c r="GE12" s="16" t="n">
        <v>0</v>
      </c>
      <c r="GF12" s="16" t="n">
        <v>3.63285900459032</v>
      </c>
      <c r="GG12" s="16" t="n">
        <v>-59.8635119680593</v>
      </c>
      <c r="GH12" s="16" t="n">
        <v>0.229673863114378</v>
      </c>
      <c r="GI12" s="16" t="n">
        <v>0</v>
      </c>
      <c r="GJ12" s="16" t="n">
        <v>-4.51075860893821</v>
      </c>
      <c r="GK12" s="16" t="n">
        <v>0</v>
      </c>
      <c r="GL12" s="16" t="n">
        <v>-1.69133726085406</v>
      </c>
      <c r="GM12" s="16" t="n">
        <v>0</v>
      </c>
      <c r="GN12" s="16" t="n">
        <v>0.91869545245751</v>
      </c>
      <c r="GO12" s="16" t="n">
        <v>54.5769560707603</v>
      </c>
      <c r="GP12" s="16" t="n">
        <v>0.0617572507294781</v>
      </c>
      <c r="GQ12" s="16" t="n">
        <v>1.60771704180064</v>
      </c>
      <c r="GR12" s="16" t="n">
        <v>0</v>
      </c>
      <c r="GS12" s="16" t="n">
        <v>0.229673863114378</v>
      </c>
      <c r="GT12" s="16" t="n">
        <v>0.229673863114378</v>
      </c>
      <c r="GU12" s="16" t="n">
        <v>-3.32001570527456</v>
      </c>
      <c r="GV12" s="16" t="n">
        <v>0</v>
      </c>
      <c r="GW12" s="16" t="n">
        <v>0</v>
      </c>
      <c r="GX12" s="16" t="n">
        <v>-11.0872296373497</v>
      </c>
      <c r="GY12" s="16" t="n">
        <v>-0.751680405776692</v>
      </c>
      <c r="GZ12" s="16" t="n">
        <v>0</v>
      </c>
      <c r="HA12" s="16" t="n">
        <v>0</v>
      </c>
      <c r="HB12" s="16" t="n">
        <v>0</v>
      </c>
      <c r="HC12" s="16" t="n">
        <v>0</v>
      </c>
      <c r="HD12" s="16" t="n">
        <v>0</v>
      </c>
      <c r="HE12" s="16" t="n">
        <v>0</v>
      </c>
      <c r="HF12" s="16" t="n">
        <v>0</v>
      </c>
      <c r="HG12" s="16" t="n">
        <v>0</v>
      </c>
      <c r="HH12" s="16" t="n">
        <v>0</v>
      </c>
      <c r="HI12" s="16" t="n">
        <v>0</v>
      </c>
      <c r="HJ12" s="16" t="n">
        <v>0</v>
      </c>
      <c r="HK12" s="16" t="n">
        <v>0.689021589343133</v>
      </c>
      <c r="HL12" s="16" t="n">
        <v>-1.25295093724517</v>
      </c>
      <c r="HM12" s="16" t="n">
        <v>0</v>
      </c>
      <c r="HN12" s="16" t="n">
        <v>30.4630035751588</v>
      </c>
      <c r="HO12" s="16" t="n">
        <v>0.0493370000000004</v>
      </c>
      <c r="HP12" s="16" t="n">
        <v>0.000165999999999999</v>
      </c>
      <c r="HQ12" s="16" t="n">
        <v>-0.184273999999995</v>
      </c>
      <c r="HR12" s="16" t="n">
        <v>20.994047</v>
      </c>
      <c r="HS12" s="16" t="n">
        <v>0.222802732532121</v>
      </c>
      <c r="HT12" s="16" t="n">
        <v>-16.7616279069767</v>
      </c>
      <c r="HU12" s="16" t="n">
        <v>-0.0453052589506899</v>
      </c>
      <c r="HV12" s="16" t="n">
        <v>0.0226547608536416</v>
      </c>
    </row>
    <row r="13" s="16" customFormat="true" ht="15" hidden="false" customHeight="false" outlineLevel="0" collapsed="false">
      <c r="A13" s="15" t="s">
        <v>1416</v>
      </c>
      <c r="B13" s="15" t="s">
        <v>1419</v>
      </c>
      <c r="C13" s="16" t="n">
        <v>0</v>
      </c>
      <c r="D13" s="16" t="n">
        <v>36.6347082901145</v>
      </c>
      <c r="E13" s="16" t="n">
        <v>-15.370681650644</v>
      </c>
      <c r="F13" s="16" t="n">
        <v>-4.54441011099538</v>
      </c>
      <c r="G13" s="16" t="n">
        <v>0</v>
      </c>
      <c r="H13" s="16" t="n">
        <v>0</v>
      </c>
      <c r="I13" s="16" t="n">
        <v>0</v>
      </c>
      <c r="J13" s="16" t="n">
        <v>-39.7874177211336</v>
      </c>
      <c r="K13" s="16" t="n">
        <v>0</v>
      </c>
      <c r="L13" s="16" t="n">
        <v>23.0678011926585</v>
      </c>
      <c r="M13" s="16" t="n">
        <v>0</v>
      </c>
      <c r="N13" s="16" t="n">
        <v>36.6347082901145</v>
      </c>
      <c r="O13" s="16" t="n">
        <v>-15.370681650644</v>
      </c>
      <c r="P13" s="16" t="n">
        <v>0</v>
      </c>
      <c r="Q13" s="16" t="n">
        <v>-2.86095967909701</v>
      </c>
      <c r="R13" s="16" t="n">
        <v>-1.10574968088738</v>
      </c>
      <c r="S13" s="16" t="n">
        <v>0</v>
      </c>
      <c r="T13" s="16" t="n">
        <v>0</v>
      </c>
      <c r="U13" s="16" t="n">
        <v>-0.577700751010976</v>
      </c>
      <c r="V13" s="16" t="n">
        <v>0</v>
      </c>
      <c r="W13" s="16" t="n">
        <v>0</v>
      </c>
      <c r="X13" s="16" t="n">
        <v>0</v>
      </c>
      <c r="Y13" s="16" t="n">
        <v>13.153383536036</v>
      </c>
      <c r="Z13" s="16" t="n">
        <v>-46.7847002805871</v>
      </c>
      <c r="AA13" s="16" t="n">
        <v>0.627352572145546</v>
      </c>
      <c r="AB13" s="16" t="n">
        <v>-0.269279584693322</v>
      </c>
      <c r="AC13" s="16" t="n">
        <v>-6.51417396403469</v>
      </c>
      <c r="AD13" s="16" t="n">
        <v>0</v>
      </c>
      <c r="AE13" s="16" t="n">
        <v>23.0678011926585</v>
      </c>
      <c r="AF13" s="16" t="n">
        <v>0</v>
      </c>
      <c r="AG13" s="16" t="n">
        <v>0.209117524048515</v>
      </c>
      <c r="AH13" s="16" t="n">
        <v>36.1668214208829</v>
      </c>
      <c r="AI13" s="16" t="n">
        <v>0.258769345183085</v>
      </c>
      <c r="AJ13" s="16" t="n">
        <v>-15.370681650644</v>
      </c>
      <c r="AK13" s="16" t="n">
        <v>0</v>
      </c>
      <c r="AL13" s="16" t="n">
        <v>0</v>
      </c>
      <c r="AM13" s="16" t="n">
        <v>-2.86095967909701</v>
      </c>
      <c r="AN13" s="16" t="n">
        <v>-1.3148672049359</v>
      </c>
      <c r="AO13" s="16" t="n">
        <v>0.209117524048515</v>
      </c>
      <c r="AP13" s="16" t="n">
        <v>0</v>
      </c>
      <c r="AQ13" s="16" t="n">
        <v>0</v>
      </c>
      <c r="AR13" s="16" t="n">
        <v>0</v>
      </c>
      <c r="AS13" s="16" t="n">
        <v>-0.577700751010976</v>
      </c>
      <c r="AT13" s="16" t="n">
        <v>0</v>
      </c>
      <c r="AU13" s="16" t="n">
        <v>0</v>
      </c>
      <c r="AV13" s="16" t="n">
        <v>0</v>
      </c>
      <c r="AW13" s="16" t="n">
        <v>0</v>
      </c>
      <c r="AX13" s="16" t="n">
        <v>13.153383536036</v>
      </c>
      <c r="AY13" s="16" t="n">
        <v>-46.7847002805871</v>
      </c>
      <c r="AZ13" s="16" t="n">
        <v>0</v>
      </c>
      <c r="BA13" s="16" t="n">
        <v>0.627352572145546</v>
      </c>
      <c r="BB13" s="16" t="n">
        <v>-0.269279584693322</v>
      </c>
      <c r="BC13" s="16" t="n">
        <v>-6.51417396403469</v>
      </c>
      <c r="BD13" s="16" t="n">
        <v>0</v>
      </c>
      <c r="BE13" s="16" t="n">
        <v>23.0678011926585</v>
      </c>
      <c r="BF13" s="16" t="n">
        <v>0</v>
      </c>
      <c r="BG13" s="16" t="n">
        <v>0.209117524048515</v>
      </c>
      <c r="BH13" s="16" t="n">
        <v>0</v>
      </c>
      <c r="BI13" s="16" t="n">
        <v>36.1668214208829</v>
      </c>
      <c r="BJ13" s="16" t="n">
        <v>0.258769345183085</v>
      </c>
      <c r="BK13" s="16" t="n">
        <v>-0.269279584693322</v>
      </c>
      <c r="BL13" s="16" t="n">
        <v>0</v>
      </c>
      <c r="BM13" s="16" t="n">
        <v>-2.88850375505488</v>
      </c>
      <c r="BN13" s="16" t="n">
        <v>-12.2128983108958</v>
      </c>
      <c r="BO13" s="16" t="n">
        <v>0</v>
      </c>
      <c r="BP13" s="16" t="n">
        <v>0</v>
      </c>
      <c r="BQ13" s="16" t="n">
        <v>0</v>
      </c>
      <c r="BR13" s="16" t="n">
        <v>-1.15540150202195</v>
      </c>
      <c r="BS13" s="16" t="n">
        <v>0</v>
      </c>
      <c r="BT13" s="16" t="n">
        <v>-1.70555817707506</v>
      </c>
      <c r="BU13" s="16" t="n">
        <v>0</v>
      </c>
      <c r="BV13" s="16" t="n">
        <v>-1.3148672049359</v>
      </c>
      <c r="BW13" s="16" t="n">
        <v>0</v>
      </c>
      <c r="BX13" s="16" t="n">
        <v>0.209117524048515</v>
      </c>
      <c r="BY13" s="16" t="n">
        <v>0</v>
      </c>
      <c r="BZ13" s="16" t="n">
        <v>0</v>
      </c>
      <c r="CA13" s="16" t="n">
        <v>0</v>
      </c>
      <c r="CB13" s="16" t="n">
        <v>0</v>
      </c>
      <c r="CC13" s="16" t="n">
        <v>-0.577700751010976</v>
      </c>
      <c r="CD13" s="16" t="n">
        <v>0</v>
      </c>
      <c r="CE13" s="16" t="n">
        <v>0</v>
      </c>
      <c r="CF13" s="16" t="n">
        <v>0</v>
      </c>
      <c r="CG13" s="16" t="n">
        <v>0</v>
      </c>
      <c r="CH13" s="16" t="n">
        <v>0</v>
      </c>
      <c r="CI13" s="16" t="n">
        <v>0</v>
      </c>
      <c r="CJ13" s="16" t="n">
        <v>0</v>
      </c>
      <c r="CK13" s="16" t="n">
        <v>14.8864857890689</v>
      </c>
      <c r="CL13" s="16" t="n">
        <v>-1.73310225303293</v>
      </c>
      <c r="CM13" s="16" t="n">
        <v>-0.577700751010976</v>
      </c>
      <c r="CN13" s="16" t="n">
        <v>0</v>
      </c>
      <c r="CO13" s="16" t="n">
        <v>0</v>
      </c>
      <c r="CP13" s="16" t="n">
        <v>-0.577700751010976</v>
      </c>
      <c r="CQ13" s="16" t="n">
        <v>-17.7713653236029</v>
      </c>
      <c r="CR13" s="16" t="n">
        <v>0</v>
      </c>
      <c r="CS13" s="16" t="n">
        <v>11.1328805957059</v>
      </c>
      <c r="CT13" s="16" t="n">
        <v>-36.9387803918072</v>
      </c>
      <c r="CU13" s="16" t="n">
        <v>-2.05203365886082</v>
      </c>
      <c r="CV13" s="16" t="n">
        <v>0</v>
      </c>
      <c r="CW13" s="16" t="n">
        <v>0.627352572145546</v>
      </c>
      <c r="CX13" s="16" t="n">
        <v>-0.478397108741837</v>
      </c>
      <c r="CY13" s="16" t="n">
        <v>0.209117524048515</v>
      </c>
      <c r="CZ13" s="16" t="n">
        <v>0</v>
      </c>
      <c r="DA13" s="16" t="n">
        <v>-6.51417396403469</v>
      </c>
      <c r="DB13" s="16" t="n">
        <v>0</v>
      </c>
      <c r="DC13" s="16" t="n">
        <v>23.0678011926585</v>
      </c>
      <c r="DD13" s="16" t="n">
        <v>0</v>
      </c>
      <c r="DE13" s="16" t="n">
        <v>0</v>
      </c>
      <c r="DF13" s="16" t="n">
        <v>0.209117524048515</v>
      </c>
      <c r="DG13" s="16" t="n">
        <v>0</v>
      </c>
      <c r="DH13" s="16" t="n">
        <v>36.1668214208829</v>
      </c>
      <c r="DI13" s="16" t="n">
        <v>0</v>
      </c>
      <c r="DJ13" s="16" t="n">
        <v>-0.577700751010976</v>
      </c>
      <c r="DK13" s="16" t="n">
        <v>0</v>
      </c>
      <c r="DL13" s="16" t="n">
        <v>0.418235048097031</v>
      </c>
      <c r="DM13" s="16" t="n">
        <v>0</v>
      </c>
      <c r="DN13" s="16" t="n">
        <v>0.209117524048515</v>
      </c>
      <c r="DO13" s="16" t="n">
        <v>0.209117524048515</v>
      </c>
      <c r="DP13" s="16" t="n">
        <v>0.209117524048515</v>
      </c>
      <c r="DQ13" s="16" t="n">
        <v>0</v>
      </c>
      <c r="DR13" s="16" t="n">
        <v>0</v>
      </c>
      <c r="DS13" s="16" t="n">
        <v>-0.478397108741837</v>
      </c>
      <c r="DT13" s="16" t="n">
        <v>0</v>
      </c>
      <c r="DU13" s="16" t="n">
        <v>0</v>
      </c>
      <c r="DV13" s="16" t="n">
        <v>0</v>
      </c>
      <c r="DW13" s="16" t="n">
        <v>0</v>
      </c>
      <c r="DX13" s="16" t="n">
        <v>-2.88850375505488</v>
      </c>
      <c r="DY13" s="16" t="n">
        <v>0</v>
      </c>
      <c r="DZ13" s="16" t="n">
        <v>0</v>
      </c>
      <c r="EA13" s="16" t="n">
        <v>-12.2128983108958</v>
      </c>
      <c r="EB13" s="16" t="n">
        <v>0</v>
      </c>
      <c r="EC13" s="16" t="n">
        <v>0</v>
      </c>
      <c r="ED13" s="16" t="n">
        <v>0</v>
      </c>
      <c r="EE13" s="16" t="n">
        <v>-1.15540150202195</v>
      </c>
      <c r="EF13" s="16" t="n">
        <v>0</v>
      </c>
      <c r="EG13" s="16" t="n">
        <v>-0.550156675053103</v>
      </c>
      <c r="EH13" s="16" t="n">
        <v>-1.15540150202195</v>
      </c>
      <c r="EI13" s="16" t="n">
        <v>0</v>
      </c>
      <c r="EJ13" s="16" t="n">
        <v>-1.3148672049359</v>
      </c>
      <c r="EK13" s="16" t="n">
        <v>0</v>
      </c>
      <c r="EL13" s="16" t="n">
        <v>0</v>
      </c>
      <c r="EM13" s="16" t="n">
        <v>0.209117524048515</v>
      </c>
      <c r="EN13" s="16" t="n">
        <v>0</v>
      </c>
      <c r="EO13" s="16" t="n">
        <v>0</v>
      </c>
      <c r="EP13" s="16" t="n">
        <v>0</v>
      </c>
      <c r="EQ13" s="16" t="n">
        <v>0</v>
      </c>
      <c r="ER13" s="16" t="n">
        <v>0</v>
      </c>
      <c r="ES13" s="16" t="n">
        <v>0</v>
      </c>
      <c r="ET13" s="16" t="n">
        <v>-0.577700751010976</v>
      </c>
      <c r="EU13" s="16" t="n">
        <v>0</v>
      </c>
      <c r="EV13" s="16" t="n">
        <v>0</v>
      </c>
      <c r="EW13" s="16" t="n">
        <v>0</v>
      </c>
      <c r="EX13" s="16" t="n">
        <v>0</v>
      </c>
      <c r="EY13" s="16" t="n">
        <v>0</v>
      </c>
      <c r="EZ13" s="16" t="n">
        <v>0</v>
      </c>
      <c r="FA13" s="16" t="n">
        <v>0</v>
      </c>
      <c r="FB13" s="16" t="n">
        <v>0</v>
      </c>
      <c r="FC13" s="16" t="n">
        <v>14.8864857890689</v>
      </c>
      <c r="FD13" s="16" t="n">
        <v>-1.73310225303293</v>
      </c>
      <c r="FE13" s="16" t="n">
        <v>-0.577700751010976</v>
      </c>
      <c r="FF13" s="16" t="n">
        <v>0</v>
      </c>
      <c r="FG13" s="16" t="n">
        <v>0</v>
      </c>
      <c r="FH13" s="16" t="n">
        <v>0</v>
      </c>
      <c r="FI13" s="16" t="n">
        <v>0</v>
      </c>
      <c r="FJ13" s="16" t="n">
        <v>0</v>
      </c>
      <c r="FK13" s="16" t="n">
        <v>-0.577700751010976</v>
      </c>
      <c r="FL13" s="16" t="n">
        <v>0</v>
      </c>
      <c r="FM13" s="16" t="n">
        <v>-12.9950050992783</v>
      </c>
      <c r="FN13" s="16" t="n">
        <v>-23.8959355816548</v>
      </c>
      <c r="FO13" s="16" t="n">
        <v>12.3187255501023</v>
      </c>
      <c r="FP13" s="16" t="n">
        <v>-12.6702749406171</v>
      </c>
      <c r="FQ13" s="16" t="n">
        <v>5.18589714317193</v>
      </c>
      <c r="FR13" s="16" t="n">
        <v>14.9017075152562</v>
      </c>
      <c r="FS13" s="16" t="n">
        <v>1.47795712837063</v>
      </c>
      <c r="FT13" s="16" t="n">
        <v>0</v>
      </c>
      <c r="FU13" s="16" t="n">
        <v>1.25470514429109</v>
      </c>
      <c r="FV13" s="16" t="n">
        <v>-0.896632156838868</v>
      </c>
      <c r="FW13" s="16" t="n">
        <v>-2.45251002640606</v>
      </c>
      <c r="FX13" s="16" t="n">
        <v>0</v>
      </c>
      <c r="FY13" s="16" t="n">
        <v>11.1328805957059</v>
      </c>
      <c r="FZ13" s="16" t="n">
        <v>0</v>
      </c>
      <c r="GA13" s="16" t="n">
        <v>0</v>
      </c>
      <c r="GB13" s="16" t="n">
        <v>0</v>
      </c>
      <c r="GC13" s="16" t="n">
        <v>0</v>
      </c>
      <c r="GD13" s="16" t="n">
        <v>0.974915320087533</v>
      </c>
      <c r="GE13" s="16" t="n">
        <v>0</v>
      </c>
      <c r="GF13" s="16" t="n">
        <v>-0.740065830341537</v>
      </c>
      <c r="GG13" s="16" t="n">
        <v>-27.2505140956809</v>
      </c>
      <c r="GH13" s="16" t="n">
        <v>0</v>
      </c>
      <c r="GI13" s="16" t="n">
        <v>0</v>
      </c>
      <c r="GJ13" s="16" t="n">
        <v>-0.368583226962461</v>
      </c>
      <c r="GK13" s="16" t="n">
        <v>0</v>
      </c>
      <c r="GL13" s="16" t="n">
        <v>-0.577700751010976</v>
      </c>
      <c r="GM13" s="16" t="n">
        <v>0</v>
      </c>
      <c r="GN13" s="16" t="n">
        <v>0</v>
      </c>
      <c r="GO13" s="16" t="n">
        <v>-8.97683180789892</v>
      </c>
      <c r="GP13" s="16" t="n">
        <v>-2.05203365886082</v>
      </c>
      <c r="GQ13" s="16" t="n">
        <v>0</v>
      </c>
      <c r="GR13" s="16" t="n">
        <v>0</v>
      </c>
      <c r="GS13" s="16" t="n">
        <v>0.209117524048515</v>
      </c>
      <c r="GT13" s="16" t="n">
        <v>0</v>
      </c>
      <c r="GU13" s="16" t="n">
        <v>0.209117524048515</v>
      </c>
      <c r="GV13" s="16" t="n">
        <v>0.209117524048515</v>
      </c>
      <c r="GW13" s="16" t="n">
        <v>0</v>
      </c>
      <c r="GX13" s="16" t="n">
        <v>0</v>
      </c>
      <c r="GY13" s="16" t="n">
        <v>0</v>
      </c>
      <c r="GZ13" s="16" t="n">
        <v>0.677004393280115</v>
      </c>
      <c r="HA13" s="16" t="n">
        <v>-1.15540150202195</v>
      </c>
      <c r="HB13" s="16" t="n">
        <v>0</v>
      </c>
      <c r="HC13" s="16" t="n">
        <v>0</v>
      </c>
      <c r="HD13" s="16" t="n">
        <v>0</v>
      </c>
      <c r="HE13" s="16" t="n">
        <v>0</v>
      </c>
      <c r="HF13" s="16" t="n">
        <v>0</v>
      </c>
      <c r="HG13" s="16" t="n">
        <v>0</v>
      </c>
      <c r="HH13" s="16" t="n">
        <v>0</v>
      </c>
      <c r="HI13" s="16" t="n">
        <v>0.209117524048515</v>
      </c>
      <c r="HJ13" s="16" t="n">
        <v>0</v>
      </c>
      <c r="HK13" s="16" t="n">
        <v>0</v>
      </c>
      <c r="HL13" s="16" t="n">
        <v>-6.51417396403469</v>
      </c>
      <c r="HM13" s="16" t="n">
        <v>0</v>
      </c>
      <c r="HN13" s="16" t="n">
        <v>23.0678011926585</v>
      </c>
      <c r="HO13" s="16" t="n">
        <v>-0.136761</v>
      </c>
      <c r="HP13" s="16" t="n">
        <v>0.015473</v>
      </c>
      <c r="HQ13" s="16" t="n">
        <v>-0.807898000000001</v>
      </c>
      <c r="HR13" s="16" t="n">
        <v>-7.32857100000001</v>
      </c>
      <c r="HS13" s="16" t="n">
        <v>-0.0167322098848806</v>
      </c>
      <c r="HT13" s="16" t="n">
        <v>71.9858108108108</v>
      </c>
      <c r="HU13" s="16" t="n">
        <v>-12.2128983108958</v>
      </c>
      <c r="HV13" s="16" t="n">
        <v>0.0861671270881049</v>
      </c>
    </row>
    <row r="14" s="16" customFormat="true" ht="15" hidden="false" customHeight="false" outlineLevel="0" collapsed="false">
      <c r="A14" s="15" t="s">
        <v>1417</v>
      </c>
      <c r="B14" s="15" t="s">
        <v>1419</v>
      </c>
      <c r="C14" s="16" t="n">
        <v>-0.401284109149278</v>
      </c>
      <c r="D14" s="16" t="n">
        <v>2.27866537477776</v>
      </c>
      <c r="E14" s="16" t="n">
        <v>92.875180304342</v>
      </c>
      <c r="F14" s="16" t="n">
        <v>-72.4374622349716</v>
      </c>
      <c r="G14" s="16" t="n">
        <v>0</v>
      </c>
      <c r="H14" s="16" t="n">
        <v>0</v>
      </c>
      <c r="I14" s="16" t="n">
        <v>-5.21669341894061</v>
      </c>
      <c r="J14" s="16" t="n">
        <v>18.2117904873364</v>
      </c>
      <c r="K14" s="16" t="n">
        <v>0</v>
      </c>
      <c r="L14" s="16" t="n">
        <v>-35.3101964033948</v>
      </c>
      <c r="M14" s="16" t="n">
        <v>-0.401284109149278</v>
      </c>
      <c r="N14" s="16" t="n">
        <v>2.27866537477776</v>
      </c>
      <c r="O14" s="16" t="n">
        <v>92.875180304342</v>
      </c>
      <c r="P14" s="16" t="n">
        <v>0</v>
      </c>
      <c r="Q14" s="16" t="n">
        <v>-73.4860466460167</v>
      </c>
      <c r="R14" s="16" t="n">
        <v>1.04858441104509</v>
      </c>
      <c r="S14" s="16" t="n">
        <v>0</v>
      </c>
      <c r="T14" s="16" t="n">
        <v>0</v>
      </c>
      <c r="U14" s="16" t="n">
        <v>0</v>
      </c>
      <c r="V14" s="16" t="n">
        <v>0</v>
      </c>
      <c r="W14" s="16" t="n">
        <v>0</v>
      </c>
      <c r="X14" s="16" t="n">
        <v>-5.21669341894061</v>
      </c>
      <c r="Y14" s="16" t="n">
        <v>2.2141457347188</v>
      </c>
      <c r="Z14" s="16" t="n">
        <v>23.103781804676</v>
      </c>
      <c r="AA14" s="16" t="n">
        <v>-2.05817651788064</v>
      </c>
      <c r="AB14" s="16" t="n">
        <v>-2.12269615793959</v>
      </c>
      <c r="AC14" s="16" t="n">
        <v>-2.92526437623815</v>
      </c>
      <c r="AD14" s="16" t="n">
        <v>0</v>
      </c>
      <c r="AE14" s="16" t="n">
        <v>-35.3101964033948</v>
      </c>
      <c r="AF14" s="16" t="n">
        <v>-0.401284109149278</v>
      </c>
      <c r="AG14" s="16" t="n">
        <v>0</v>
      </c>
      <c r="AH14" s="16" t="n">
        <v>4.54386578119539</v>
      </c>
      <c r="AI14" s="16" t="n">
        <v>-2.26520040641763</v>
      </c>
      <c r="AJ14" s="16" t="n">
        <v>92.875180304342</v>
      </c>
      <c r="AK14" s="16" t="n">
        <v>0</v>
      </c>
      <c r="AL14" s="16" t="n">
        <v>0</v>
      </c>
      <c r="AM14" s="16" t="n">
        <v>-73.4860466460167</v>
      </c>
      <c r="AN14" s="16" t="n">
        <v>1.04858441104509</v>
      </c>
      <c r="AO14" s="16" t="n">
        <v>0</v>
      </c>
      <c r="AP14" s="16" t="n">
        <v>0</v>
      </c>
      <c r="AQ14" s="16" t="n">
        <v>0</v>
      </c>
      <c r="AR14" s="16" t="n">
        <v>0</v>
      </c>
      <c r="AS14" s="16" t="n">
        <v>0</v>
      </c>
      <c r="AT14" s="16" t="n">
        <v>0</v>
      </c>
      <c r="AU14" s="16" t="n">
        <v>0</v>
      </c>
      <c r="AV14" s="16" t="n">
        <v>-5.21669341894061</v>
      </c>
      <c r="AW14" s="16" t="n">
        <v>-0.051755972134248</v>
      </c>
      <c r="AX14" s="16" t="n">
        <v>2.26590170685305</v>
      </c>
      <c r="AY14" s="16" t="n">
        <v>23.9063500229745</v>
      </c>
      <c r="AZ14" s="16" t="n">
        <v>-0.802568218298555</v>
      </c>
      <c r="BA14" s="16" t="n">
        <v>-2.05817651788064</v>
      </c>
      <c r="BB14" s="16" t="n">
        <v>-2.12269615793959</v>
      </c>
      <c r="BC14" s="16" t="n">
        <v>-2.92526437623815</v>
      </c>
      <c r="BD14" s="16" t="n">
        <v>0</v>
      </c>
      <c r="BE14" s="16" t="n">
        <v>-35.3101964033948</v>
      </c>
      <c r="BF14" s="16" t="n">
        <v>-0.401284109149278</v>
      </c>
      <c r="BG14" s="16" t="n">
        <v>0</v>
      </c>
      <c r="BH14" s="16" t="n">
        <v>0</v>
      </c>
      <c r="BI14" s="16" t="n">
        <v>4.54386578119539</v>
      </c>
      <c r="BJ14" s="16" t="n">
        <v>-2.26520040641763</v>
      </c>
      <c r="BK14" s="16" t="n">
        <v>6.95227173652648</v>
      </c>
      <c r="BL14" s="16" t="n">
        <v>96.3541915043904</v>
      </c>
      <c r="BM14" s="16" t="n">
        <v>-2.12269615793959</v>
      </c>
      <c r="BN14" s="16" t="n">
        <v>-7.90730266948608</v>
      </c>
      <c r="BO14" s="16" t="n">
        <v>-0.401284109149278</v>
      </c>
      <c r="BP14" s="16" t="n">
        <v>0</v>
      </c>
      <c r="BQ14" s="16" t="n">
        <v>0</v>
      </c>
      <c r="BR14" s="16" t="n">
        <v>0</v>
      </c>
      <c r="BS14" s="16" t="n">
        <v>0</v>
      </c>
      <c r="BT14" s="16" t="n">
        <v>-73.4860466460167</v>
      </c>
      <c r="BU14" s="16" t="n">
        <v>0</v>
      </c>
      <c r="BV14" s="16" t="n">
        <v>0</v>
      </c>
      <c r="BW14" s="16" t="n">
        <v>1.04858441104509</v>
      </c>
      <c r="BX14" s="16" t="n">
        <v>0</v>
      </c>
      <c r="BY14" s="16" t="n">
        <v>0</v>
      </c>
      <c r="BZ14" s="16" t="n">
        <v>0</v>
      </c>
      <c r="CA14" s="16" t="n">
        <v>0</v>
      </c>
      <c r="CB14" s="16" t="n">
        <v>0</v>
      </c>
      <c r="CC14" s="16" t="n">
        <v>0</v>
      </c>
      <c r="CD14" s="16" t="n">
        <v>0</v>
      </c>
      <c r="CE14" s="16" t="n">
        <v>0</v>
      </c>
      <c r="CF14" s="16" t="n">
        <v>-5.21669341894061</v>
      </c>
      <c r="CG14" s="16" t="n">
        <v>-0.051755972134248</v>
      </c>
      <c r="CH14" s="16" t="n">
        <v>-0.401284109149278</v>
      </c>
      <c r="CI14" s="16" t="n">
        <v>-0.453040081283526</v>
      </c>
      <c r="CJ14" s="16" t="n">
        <v>-0.453040081283526</v>
      </c>
      <c r="CK14" s="16" t="n">
        <v>2.17515343050926</v>
      </c>
      <c r="CL14" s="16" t="n">
        <v>1.39811254806012</v>
      </c>
      <c r="CM14" s="16" t="n">
        <v>4.19433764418036</v>
      </c>
      <c r="CN14" s="16" t="n">
        <v>0</v>
      </c>
      <c r="CO14" s="16" t="n">
        <v>-0.802568218298555</v>
      </c>
      <c r="CP14" s="16" t="n">
        <v>-1.20385232744783</v>
      </c>
      <c r="CQ14" s="16" t="n">
        <v>69.7960842749928</v>
      </c>
      <c r="CR14" s="16" t="n">
        <v>0</v>
      </c>
      <c r="CS14" s="16" t="n">
        <v>0.194260220612286</v>
      </c>
      <c r="CT14" s="16" t="n">
        <v>-36.6998933462298</v>
      </c>
      <c r="CU14" s="16" t="n">
        <v>-11.5720182248347</v>
      </c>
      <c r="CV14" s="16" t="n">
        <v>-0.802568218298555</v>
      </c>
      <c r="CW14" s="16" t="n">
        <v>-2.05817651788064</v>
      </c>
      <c r="CX14" s="16" t="n">
        <v>-2.7699964598354</v>
      </c>
      <c r="CY14" s="16" t="n">
        <v>1.04858441104509</v>
      </c>
      <c r="CZ14" s="16" t="n">
        <v>-0.401284109149278</v>
      </c>
      <c r="DA14" s="16" t="n">
        <v>-2.92526437623815</v>
      </c>
      <c r="DB14" s="16" t="n">
        <v>0</v>
      </c>
      <c r="DC14" s="16" t="n">
        <v>-35.3101964033948</v>
      </c>
      <c r="DD14" s="16" t="n">
        <v>-0.401284109149278</v>
      </c>
      <c r="DE14" s="16" t="n">
        <v>0</v>
      </c>
      <c r="DF14" s="16" t="n">
        <v>0</v>
      </c>
      <c r="DG14" s="16" t="n">
        <v>0</v>
      </c>
      <c r="DH14" s="16" t="n">
        <v>4.54386578119539</v>
      </c>
      <c r="DI14" s="16" t="n">
        <v>0</v>
      </c>
      <c r="DJ14" s="16" t="n">
        <v>0.595544329761564</v>
      </c>
      <c r="DK14" s="16" t="n">
        <v>0</v>
      </c>
      <c r="DL14" s="16" t="n">
        <v>0</v>
      </c>
      <c r="DM14" s="16" t="n">
        <v>0</v>
      </c>
      <c r="DN14" s="16" t="n">
        <v>-2.00642054574639</v>
      </c>
      <c r="DO14" s="16" t="n">
        <v>-0.854324190432804</v>
      </c>
      <c r="DP14" s="16" t="n">
        <v>1.19108865952313</v>
      </c>
      <c r="DQ14" s="16" t="n">
        <v>0</v>
      </c>
      <c r="DR14" s="16" t="n">
        <v>-0.051755972134248</v>
      </c>
      <c r="DS14" s="16" t="n">
        <v>5.8129390491376</v>
      </c>
      <c r="DT14" s="16" t="n">
        <v>0</v>
      </c>
      <c r="DU14" s="16" t="n">
        <v>-1.60513643659711</v>
      </c>
      <c r="DV14" s="16" t="n">
        <v>97.9593279409875</v>
      </c>
      <c r="DW14" s="16" t="n">
        <v>0</v>
      </c>
      <c r="DX14" s="16" t="n">
        <v>-2.12269615793959</v>
      </c>
      <c r="DY14" s="16" t="n">
        <v>0</v>
      </c>
      <c r="DZ14" s="16" t="n">
        <v>0</v>
      </c>
      <c r="EA14" s="16" t="n">
        <v>-7.90730266948608</v>
      </c>
      <c r="EB14" s="16" t="n">
        <v>-0.401284109149278</v>
      </c>
      <c r="EC14" s="16" t="n">
        <v>0</v>
      </c>
      <c r="ED14" s="16" t="n">
        <v>0</v>
      </c>
      <c r="EE14" s="16" t="n">
        <v>0</v>
      </c>
      <c r="EF14" s="16" t="n">
        <v>0</v>
      </c>
      <c r="EG14" s="16" t="n">
        <v>-73.0847625368674</v>
      </c>
      <c r="EH14" s="16" t="n">
        <v>-0.401284109149278</v>
      </c>
      <c r="EI14" s="16" t="n">
        <v>0</v>
      </c>
      <c r="EJ14" s="16" t="n">
        <v>0</v>
      </c>
      <c r="EK14" s="16" t="n">
        <v>0</v>
      </c>
      <c r="EL14" s="16" t="n">
        <v>1.04858441104509</v>
      </c>
      <c r="EM14" s="16" t="n">
        <v>0</v>
      </c>
      <c r="EN14" s="16" t="n">
        <v>0</v>
      </c>
      <c r="EO14" s="16" t="n">
        <v>0</v>
      </c>
      <c r="EP14" s="16" t="n">
        <v>0</v>
      </c>
      <c r="EQ14" s="16" t="n">
        <v>0</v>
      </c>
      <c r="ER14" s="16" t="n">
        <v>0</v>
      </c>
      <c r="ES14" s="16" t="n">
        <v>0</v>
      </c>
      <c r="ET14" s="16" t="n">
        <v>0</v>
      </c>
      <c r="EU14" s="16" t="n">
        <v>0</v>
      </c>
      <c r="EV14" s="16" t="n">
        <v>0</v>
      </c>
      <c r="EW14" s="16" t="n">
        <v>-5.21669341894061</v>
      </c>
      <c r="EX14" s="16" t="n">
        <v>-0.051755972134248</v>
      </c>
      <c r="EY14" s="16" t="n">
        <v>-0.401284109149278</v>
      </c>
      <c r="EZ14" s="16" t="n">
        <v>-0.453040081283526</v>
      </c>
      <c r="FA14" s="16" t="n">
        <v>-0.453040081283526</v>
      </c>
      <c r="FB14" s="16" t="n">
        <v>0</v>
      </c>
      <c r="FC14" s="16" t="n">
        <v>2.17515343050926</v>
      </c>
      <c r="FD14" s="16" t="n">
        <v>1.39811254806012</v>
      </c>
      <c r="FE14" s="16" t="n">
        <v>4.19433764418036</v>
      </c>
      <c r="FF14" s="16" t="n">
        <v>0</v>
      </c>
      <c r="FG14" s="16" t="n">
        <v>-0.802568218298555</v>
      </c>
      <c r="FH14" s="16" t="n">
        <v>0</v>
      </c>
      <c r="FI14" s="16" t="n">
        <v>0</v>
      </c>
      <c r="FJ14" s="16" t="n">
        <v>0</v>
      </c>
      <c r="FK14" s="16" t="n">
        <v>-1.20385232744783</v>
      </c>
      <c r="FL14" s="16" t="n">
        <v>0</v>
      </c>
      <c r="FM14" s="16" t="n">
        <v>30.2678462727004</v>
      </c>
      <c r="FN14" s="16" t="n">
        <v>10.090170404785</v>
      </c>
      <c r="FO14" s="16" t="n">
        <v>10.4099634033381</v>
      </c>
      <c r="FP14" s="16" t="n">
        <v>-6.14830091735707</v>
      </c>
      <c r="FQ14" s="16" t="n">
        <v>11.2373576570506</v>
      </c>
      <c r="FR14" s="16" t="n">
        <v>22.8497707869657</v>
      </c>
      <c r="FS14" s="16" t="n">
        <v>-37.1053852579916</v>
      </c>
      <c r="FT14" s="16" t="n">
        <v>0</v>
      </c>
      <c r="FU14" s="16" t="n">
        <v>-23.9572644345864</v>
      </c>
      <c r="FV14" s="16" t="n">
        <v>-0.556552025552022</v>
      </c>
      <c r="FW14" s="16" t="n">
        <v>52.7084783856401</v>
      </c>
      <c r="FX14" s="16" t="n">
        <v>0</v>
      </c>
      <c r="FY14" s="16" t="n">
        <v>0.194260220612286</v>
      </c>
      <c r="FZ14" s="16" t="n">
        <v>0</v>
      </c>
      <c r="GA14" s="16" t="n">
        <v>0</v>
      </c>
      <c r="GB14" s="16" t="n">
        <v>0</v>
      </c>
      <c r="GC14" s="16" t="n">
        <v>0</v>
      </c>
      <c r="GD14" s="16" t="n">
        <v>-2.83451609989436</v>
      </c>
      <c r="GE14" s="16" t="n">
        <v>0</v>
      </c>
      <c r="GF14" s="16" t="n">
        <v>-2.26520040641763</v>
      </c>
      <c r="GG14" s="16" t="n">
        <v>66.0884491329963</v>
      </c>
      <c r="GH14" s="16" t="n">
        <v>0</v>
      </c>
      <c r="GI14" s="16" t="n">
        <v>0</v>
      </c>
      <c r="GJ14" s="16" t="n">
        <v>-25.2412052717595</v>
      </c>
      <c r="GK14" s="16" t="n">
        <v>0</v>
      </c>
      <c r="GL14" s="16" t="n">
        <v>0.996828438910841</v>
      </c>
      <c r="GM14" s="16" t="n">
        <v>0</v>
      </c>
      <c r="GN14" s="16" t="n">
        <v>-1.76040435299986</v>
      </c>
      <c r="GO14" s="16" t="n">
        <v>-71.6838447870656</v>
      </c>
      <c r="GP14" s="16" t="n">
        <v>-11.5720182248347</v>
      </c>
      <c r="GQ14" s="16" t="n">
        <v>-0.802568218298555</v>
      </c>
      <c r="GR14" s="16" t="n">
        <v>0</v>
      </c>
      <c r="GS14" s="16" t="n">
        <v>0.34952813701503</v>
      </c>
      <c r="GT14" s="16" t="n">
        <v>0</v>
      </c>
      <c r="GU14" s="16" t="n">
        <v>-1.20385232744783</v>
      </c>
      <c r="GV14" s="16" t="n">
        <v>-0.802568218298555</v>
      </c>
      <c r="GW14" s="16" t="n">
        <v>0</v>
      </c>
      <c r="GX14" s="16" t="n">
        <v>0</v>
      </c>
      <c r="GY14" s="16" t="n">
        <v>-0.401284109149278</v>
      </c>
      <c r="GZ14" s="16" t="n">
        <v>0</v>
      </c>
      <c r="HA14" s="16" t="n">
        <v>-2.7699964598354</v>
      </c>
      <c r="HB14" s="16" t="n">
        <v>0</v>
      </c>
      <c r="HC14" s="16" t="n">
        <v>0</v>
      </c>
      <c r="HD14" s="16" t="n">
        <v>0</v>
      </c>
      <c r="HE14" s="16" t="n">
        <v>0</v>
      </c>
      <c r="HF14" s="16" t="n">
        <v>0</v>
      </c>
      <c r="HG14" s="16" t="n">
        <v>0</v>
      </c>
      <c r="HH14" s="16" t="n">
        <v>0</v>
      </c>
      <c r="HI14" s="16" t="n">
        <v>0.699056274030059</v>
      </c>
      <c r="HJ14" s="16" t="n">
        <v>0.34952813701503</v>
      </c>
      <c r="HK14" s="16" t="n">
        <v>-0.401284109149278</v>
      </c>
      <c r="HL14" s="16" t="n">
        <v>-2.92526437623815</v>
      </c>
      <c r="HM14" s="16" t="n">
        <v>0</v>
      </c>
      <c r="HN14" s="16" t="n">
        <v>-35.3101964033948</v>
      </c>
      <c r="HO14" s="16" t="n">
        <v>-0.124389</v>
      </c>
      <c r="HP14" s="16" t="n">
        <v>0.005219</v>
      </c>
      <c r="HQ14" s="16" t="n">
        <v>-4.689072</v>
      </c>
      <c r="HR14" s="16" t="n">
        <v>-31.76087</v>
      </c>
      <c r="HS14" s="16" t="n">
        <v>0.117135150851829</v>
      </c>
      <c r="HT14" s="16" t="n">
        <v>-6.65517889760395</v>
      </c>
      <c r="HU14" s="16" t="n">
        <v>-2.47110157969243</v>
      </c>
      <c r="HV14" s="16" t="n">
        <v>3.36030952406074</v>
      </c>
    </row>
    <row r="16" customFormat="false" ht="15" hidden="false" customHeight="false" outlineLevel="0" collapsed="false">
      <c r="HO16" s="21"/>
      <c r="HP16" s="21"/>
      <c r="HQ16" s="21"/>
      <c r="HR16" s="21"/>
      <c r="HS16" s="21"/>
      <c r="HT16" s="21"/>
      <c r="HU16" s="21"/>
      <c r="HV16" s="21"/>
    </row>
    <row r="17" customFormat="false" ht="15" hidden="false" customHeight="false" outlineLevel="0" collapsed="false">
      <c r="HO17" s="21"/>
      <c r="HP17" s="21"/>
      <c r="HQ17" s="21"/>
      <c r="HR17" s="21"/>
      <c r="HS17" s="21"/>
      <c r="HT17" s="21"/>
      <c r="HU17" s="21"/>
      <c r="HV17" s="21"/>
    </row>
    <row r="18" customFormat="false" ht="15" hidden="false" customHeight="false" outlineLevel="0" collapsed="false">
      <c r="HN18" s="8"/>
      <c r="HO18" s="8"/>
      <c r="HP18" s="8"/>
      <c r="HQ18" s="8"/>
      <c r="HR18" s="8"/>
      <c r="HS18" s="8"/>
      <c r="HT18" s="8"/>
      <c r="HU18" s="8"/>
      <c r="HV18" s="8"/>
      <c r="HW18" s="8"/>
      <c r="HX18" s="8"/>
    </row>
    <row r="19" customFormat="false" ht="15" hidden="false" customHeight="false" outlineLevel="0" collapsed="false">
      <c r="HN19" s="8"/>
      <c r="HO19" s="8"/>
    </row>
    <row r="20" customFormat="false" ht="15" hidden="false" customHeight="false" outlineLevel="0" collapsed="false">
      <c r="HN20" s="8"/>
      <c r="HO20" s="8"/>
    </row>
    <row r="21" customFormat="false" ht="15" hidden="false" customHeight="false" outlineLevel="0" collapsed="false">
      <c r="HN21" s="8"/>
      <c r="HO21" s="8"/>
    </row>
    <row r="22" customFormat="false" ht="15" hidden="false" customHeight="false" outlineLevel="0" collapsed="false">
      <c r="HN22" s="8"/>
      <c r="HO22" s="8"/>
    </row>
    <row r="23" customFormat="false" ht="15" hidden="false" customHeight="false" outlineLevel="0" collapsed="false">
      <c r="HN23" s="8"/>
      <c r="HO23" s="8"/>
    </row>
    <row r="24" customFormat="false" ht="15" hidden="false" customHeight="false" outlineLevel="0" collapsed="false">
      <c r="HN24" s="8"/>
      <c r="HO24" s="8"/>
    </row>
    <row r="25" customFormat="false" ht="15" hidden="false" customHeight="false" outlineLevel="0" collapsed="false">
      <c r="HN25" s="8"/>
      <c r="HO25" s="8"/>
    </row>
    <row r="26" customFormat="false" ht="15" hidden="false" customHeight="false" outlineLevel="0" collapsed="false">
      <c r="HN26" s="8"/>
      <c r="HO26" s="8"/>
    </row>
    <row r="27" customFormat="false" ht="15" hidden="false" customHeight="false" outlineLevel="0" collapsed="false">
      <c r="HN27" s="8"/>
      <c r="HO27" s="8"/>
    </row>
    <row r="28" customFormat="false" ht="15" hidden="false" customHeight="false" outlineLevel="0" collapsed="false">
      <c r="HN28" s="8"/>
      <c r="HO28" s="8"/>
    </row>
    <row r="29" customFormat="false" ht="15" hidden="false" customHeight="false" outlineLevel="0" collapsed="false">
      <c r="HO29" s="19"/>
      <c r="HP29" s="19"/>
      <c r="HQ29" s="20"/>
      <c r="HR29" s="20"/>
      <c r="HS29" s="20"/>
      <c r="HT29" s="20"/>
      <c r="HU29" s="20"/>
      <c r="HV29" s="20"/>
    </row>
    <row r="30" customFormat="false" ht="15" hidden="false" customHeight="false" outlineLevel="0" collapsed="false">
      <c r="H30" s="22"/>
      <c r="HO30" s="19"/>
      <c r="HP30" s="19"/>
      <c r="HQ30" s="20"/>
      <c r="HR30" s="20"/>
      <c r="HS30" s="20"/>
      <c r="HT30" s="20"/>
      <c r="HU30" s="20"/>
      <c r="HV30" s="20"/>
    </row>
    <row r="31" customFormat="false" ht="15" hidden="false" customHeight="false" outlineLevel="0" collapsed="false">
      <c r="C31" s="18"/>
      <c r="HO31" s="19"/>
      <c r="HP31" s="19"/>
      <c r="HQ31" s="20"/>
      <c r="HR31" s="20"/>
      <c r="HS31" s="20"/>
      <c r="HT31" s="20"/>
      <c r="HU31" s="20"/>
      <c r="HV31" s="20"/>
    </row>
    <row r="32" customFormat="false" ht="15" hidden="false" customHeight="false" outlineLevel="0" collapsed="false">
      <c r="HO32" s="19"/>
      <c r="HP32" s="19"/>
      <c r="HQ32" s="20"/>
      <c r="HR32" s="20"/>
      <c r="HS32" s="20"/>
      <c r="HT32" s="20"/>
      <c r="HU32" s="20"/>
      <c r="HV32" s="20"/>
    </row>
    <row r="33" customFormat="false" ht="15" hidden="false" customHeight="false" outlineLevel="0" collapsed="false">
      <c r="HO33" s="19"/>
      <c r="HP33" s="19"/>
      <c r="HQ33" s="20"/>
      <c r="HR33" s="20"/>
      <c r="HS33" s="20"/>
      <c r="HT33" s="20"/>
      <c r="HU33" s="20"/>
      <c r="HV33" s="20"/>
    </row>
    <row r="34" customFormat="false" ht="15" hidden="false" customHeight="false" outlineLevel="0" collapsed="false">
      <c r="HO34" s="19"/>
      <c r="HP34" s="19"/>
      <c r="HQ34" s="20"/>
      <c r="HR34" s="20"/>
      <c r="HS34" s="20"/>
      <c r="HT34" s="20"/>
      <c r="HU34" s="20"/>
      <c r="HV34" s="20"/>
    </row>
    <row r="35" customFormat="false" ht="15" hidden="false" customHeight="false" outlineLevel="0" collapsed="false">
      <c r="HO35" s="19"/>
      <c r="HP35" s="19"/>
      <c r="HQ35" s="20"/>
      <c r="HR35" s="20"/>
      <c r="HS35" s="20"/>
      <c r="HT35" s="20"/>
      <c r="HU35" s="20"/>
      <c r="HV35" s="20"/>
    </row>
    <row r="36" customFormat="false" ht="15" hidden="false" customHeight="false" outlineLevel="0" collapsed="false">
      <c r="HO36" s="19"/>
      <c r="HP36" s="19"/>
      <c r="HQ36" s="20"/>
      <c r="HR36" s="20"/>
      <c r="HS36" s="20"/>
      <c r="HT36" s="20"/>
      <c r="HU36" s="20"/>
      <c r="HV36" s="20"/>
    </row>
    <row r="37" customFormat="false" ht="15" hidden="false" customHeight="false" outlineLevel="0" collapsed="false">
      <c r="HO37" s="19"/>
      <c r="HP37" s="19"/>
      <c r="HQ37" s="20"/>
      <c r="HR37" s="20"/>
      <c r="HS37" s="20"/>
      <c r="HT37" s="20"/>
      <c r="HU37" s="20"/>
      <c r="HV37" s="20"/>
    </row>
    <row r="38" customFormat="false" ht="15" hidden="false" customHeight="false" outlineLevel="0" collapsed="false">
      <c r="HO38" s="19"/>
      <c r="HP38" s="19"/>
      <c r="HQ38" s="20"/>
      <c r="HR38" s="20"/>
      <c r="HS38" s="20"/>
      <c r="HT38" s="20"/>
      <c r="HU38" s="20"/>
      <c r="HV38" s="20"/>
    </row>
    <row r="39" customFormat="false" ht="15" hidden="false" customHeight="false" outlineLevel="0" collapsed="false">
      <c r="HO39" s="19"/>
      <c r="HP39" s="19"/>
      <c r="HQ39" s="20"/>
      <c r="HR39" s="20"/>
      <c r="HS39" s="20"/>
      <c r="HT39" s="20"/>
      <c r="HU39" s="20"/>
      <c r="HV39" s="20"/>
    </row>
    <row r="40" customFormat="false" ht="15" hidden="false" customHeight="false" outlineLevel="0" collapsed="false">
      <c r="HO40" s="19"/>
      <c r="HP40" s="19"/>
      <c r="HQ40" s="20"/>
      <c r="HR40" s="20"/>
      <c r="HS40" s="20"/>
      <c r="HT40" s="20"/>
      <c r="HU40" s="20"/>
      <c r="HV40" s="20"/>
    </row>
    <row r="41" customFormat="false" ht="15" hidden="false" customHeight="false" outlineLevel="0" collapsed="false">
      <c r="HO41" s="19"/>
      <c r="HP41" s="19"/>
      <c r="HQ41" s="20"/>
      <c r="HR41" s="20"/>
      <c r="HS41" s="20"/>
      <c r="HT41" s="20"/>
      <c r="HU41" s="20"/>
      <c r="HV41" s="20"/>
    </row>
    <row r="42" customFormat="false" ht="15" hidden="false" customHeight="false" outlineLevel="0" collapsed="false">
      <c r="HO42" s="19"/>
      <c r="HP42" s="19"/>
      <c r="HQ42" s="20"/>
      <c r="HR42" s="20"/>
      <c r="HS42" s="20"/>
      <c r="HT42" s="20"/>
      <c r="HU42" s="20"/>
      <c r="HV42" s="20"/>
    </row>
    <row r="43" customFormat="false" ht="15" hidden="false" customHeight="false" outlineLevel="0" collapsed="false">
      <c r="HO43" s="19"/>
      <c r="HP43" s="19"/>
      <c r="HQ43" s="20"/>
      <c r="HR43" s="20"/>
      <c r="HS43" s="20"/>
      <c r="HT43" s="20"/>
      <c r="HU43" s="20"/>
      <c r="HV43" s="20"/>
    </row>
    <row r="44" customFormat="false" ht="15" hidden="false" customHeight="false" outlineLevel="0" collapsed="false">
      <c r="HO44" s="19"/>
      <c r="HP44" s="19"/>
      <c r="HQ44" s="20"/>
      <c r="HR44" s="20"/>
      <c r="HS44" s="20"/>
      <c r="HT44" s="20"/>
      <c r="HU44" s="20"/>
      <c r="HV44" s="20"/>
    </row>
    <row r="45" customFormat="false" ht="15" hidden="false" customHeight="false" outlineLevel="0" collapsed="false">
      <c r="HO45" s="19"/>
      <c r="HP45" s="19"/>
      <c r="HQ45" s="20"/>
      <c r="HR45" s="20"/>
      <c r="HS45" s="20"/>
      <c r="HT45" s="20"/>
      <c r="HU45" s="20"/>
      <c r="HV45" s="20"/>
    </row>
    <row r="46" customFormat="false" ht="15" hidden="false" customHeight="false" outlineLevel="0" collapsed="false">
      <c r="HO46" s="19"/>
      <c r="HP46" s="19"/>
      <c r="HQ46" s="20"/>
      <c r="HR46" s="20"/>
      <c r="HS46" s="20"/>
      <c r="HT46" s="20"/>
      <c r="HU46" s="20"/>
      <c r="HV46" s="20"/>
    </row>
    <row r="47" customFormat="false" ht="15" hidden="false" customHeight="false" outlineLevel="0" collapsed="false">
      <c r="HO47" s="19"/>
      <c r="HP47" s="19"/>
      <c r="HQ47" s="20"/>
      <c r="HR47" s="20"/>
      <c r="HS47" s="20"/>
      <c r="HT47" s="20"/>
      <c r="HU47" s="20"/>
      <c r="HV47" s="20"/>
    </row>
    <row r="48" customFormat="false" ht="15" hidden="false" customHeight="false" outlineLevel="0" collapsed="false">
      <c r="HO48" s="20"/>
      <c r="HP48" s="20"/>
      <c r="HQ48" s="20"/>
      <c r="HR48" s="20"/>
      <c r="HS48" s="20"/>
      <c r="HT48" s="20"/>
      <c r="HU48" s="20"/>
      <c r="HV48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:CY28"/>
    </sheetView>
  </sheetViews>
  <sheetFormatPr defaultColWidth="8.82421875" defaultRowHeight="15" zeroHeight="false" outlineLevelRow="0" outlineLevelCol="0"/>
  <cols>
    <col collapsed="false" customWidth="true" hidden="false" outlineLevel="0" max="1" min="1" style="10" width="14.33"/>
    <col collapsed="false" customWidth="true" hidden="false" outlineLevel="0" max="2" min="2" style="10" width="8.49"/>
    <col collapsed="false" customWidth="true" hidden="false" outlineLevel="0" max="3" min="3" style="10" width="14.49"/>
    <col collapsed="false" customWidth="true" hidden="false" outlineLevel="0" max="4" min="4" style="23" width="14.33"/>
    <col collapsed="false" customWidth="true" hidden="false" outlineLevel="0" max="5" min="5" style="23" width="14.99"/>
    <col collapsed="false" customWidth="true" hidden="false" outlineLevel="0" max="6" min="6" style="23" width="15.5"/>
    <col collapsed="false" customWidth="true" hidden="false" outlineLevel="0" max="7" min="7" style="23" width="18.49"/>
    <col collapsed="false" customWidth="true" hidden="false" outlineLevel="0" max="8" min="8" style="23" width="23.33"/>
    <col collapsed="false" customWidth="true" hidden="false" outlineLevel="0" max="9" min="9" style="23" width="14.33"/>
    <col collapsed="false" customWidth="true" hidden="false" outlineLevel="0" max="10" min="10" style="23" width="14.99"/>
    <col collapsed="false" customWidth="true" hidden="false" outlineLevel="0" max="11" min="11" style="23" width="22.49"/>
    <col collapsed="false" customWidth="true" hidden="false" outlineLevel="0" max="12" min="12" style="23" width="17.66"/>
    <col collapsed="false" customWidth="true" hidden="false" outlineLevel="0" max="13" min="13" style="23" width="18.33"/>
    <col collapsed="false" customWidth="true" hidden="false" outlineLevel="0" max="14" min="14" style="23" width="18.82"/>
    <col collapsed="false" customWidth="true" hidden="false" outlineLevel="0" max="35" min="15" style="23" width="14.99"/>
    <col collapsed="false" customWidth="true" hidden="false" outlineLevel="0" max="37" min="36" style="23" width="17.32"/>
    <col collapsed="false" customWidth="true" hidden="false" outlineLevel="0" max="38" min="38" style="23" width="16.66"/>
    <col collapsed="false" customWidth="true" hidden="false" outlineLevel="0" max="39" min="39" style="23" width="14.99"/>
    <col collapsed="false" customWidth="true" hidden="false" outlineLevel="0" max="40" min="40" style="23" width="17.82"/>
    <col collapsed="false" customWidth="true" hidden="false" outlineLevel="0" max="41" min="41" style="23" width="16.5"/>
    <col collapsed="false" customWidth="true" hidden="false" outlineLevel="0" max="47" min="42" style="23" width="14.99"/>
    <col collapsed="false" customWidth="true" hidden="false" outlineLevel="0" max="48" min="48" style="23" width="20.82"/>
    <col collapsed="false" customWidth="true" hidden="false" outlineLevel="0" max="49" min="49" style="23" width="17.49"/>
    <col collapsed="false" customWidth="true" hidden="false" outlineLevel="0" max="50" min="50" style="23" width="16.99"/>
    <col collapsed="false" customWidth="true" hidden="false" outlineLevel="0" max="51" min="51" style="23" width="23.99"/>
    <col collapsed="false" customWidth="true" hidden="false" outlineLevel="0" max="52" min="52" style="23" width="17.82"/>
    <col collapsed="false" customWidth="true" hidden="false" outlineLevel="0" max="54" min="53" style="23" width="14.99"/>
    <col collapsed="false" customWidth="true" hidden="false" outlineLevel="0" max="55" min="55" style="23" width="14.33"/>
    <col collapsed="false" customWidth="true" hidden="false" outlineLevel="0" max="56" min="56" style="23" width="14.99"/>
    <col collapsed="false" customWidth="true" hidden="false" outlineLevel="0" max="57" min="57" style="23" width="25.15"/>
    <col collapsed="false" customWidth="true" hidden="false" outlineLevel="0" max="61" min="58" style="23" width="14.99"/>
    <col collapsed="false" customWidth="true" hidden="false" outlineLevel="0" max="63" min="62" style="23" width="20.99"/>
    <col collapsed="false" customWidth="true" hidden="false" outlineLevel="0" max="65" min="64" style="23" width="19.82"/>
    <col collapsed="false" customWidth="true" hidden="false" outlineLevel="0" max="67" min="66" style="23" width="19.33"/>
    <col collapsed="false" customWidth="true" hidden="false" outlineLevel="0" max="69" min="68" style="23" width="19.5"/>
    <col collapsed="false" customWidth="true" hidden="false" outlineLevel="0" max="70" min="70" style="23" width="17.66"/>
    <col collapsed="false" customWidth="true" hidden="false" outlineLevel="0" max="71" min="71" style="23" width="17.32"/>
    <col collapsed="false" customWidth="true" hidden="false" outlineLevel="0" max="76" min="72" style="23" width="14.99"/>
    <col collapsed="false" customWidth="true" hidden="false" outlineLevel="0" max="77" min="77" style="23" width="14.49"/>
    <col collapsed="false" customWidth="true" hidden="false" outlineLevel="0" max="78" min="78" style="23" width="19.33"/>
    <col collapsed="false" customWidth="true" hidden="false" outlineLevel="0" max="79" min="79" style="23" width="14.99"/>
    <col collapsed="false" customWidth="true" hidden="false" outlineLevel="0" max="80" min="80" style="23" width="17.32"/>
    <col collapsed="false" customWidth="true" hidden="false" outlineLevel="0" max="81" min="81" style="23" width="24.5"/>
    <col collapsed="false" customWidth="true" hidden="false" outlineLevel="0" max="82" min="82" style="23" width="15.5"/>
    <col collapsed="false" customWidth="true" hidden="false" outlineLevel="0" max="89" min="83" style="23" width="14.99"/>
    <col collapsed="false" customWidth="true" hidden="false" outlineLevel="0" max="90" min="90" style="23" width="6.82"/>
    <col collapsed="false" customWidth="true" hidden="false" outlineLevel="0" max="91" min="91" style="23" width="9.33"/>
    <col collapsed="false" customWidth="true" hidden="false" outlineLevel="0" max="92" min="92" style="23" width="9.99"/>
    <col collapsed="false" customWidth="true" hidden="false" outlineLevel="0" max="93" min="93" style="23" width="11.15"/>
    <col collapsed="false" customWidth="true" hidden="false" outlineLevel="0" max="94" min="94" style="23" width="6.99"/>
    <col collapsed="false" customWidth="true" hidden="false" outlineLevel="0" max="95" min="95" style="23" width="8.49"/>
    <col collapsed="false" customWidth="true" hidden="false" outlineLevel="0" max="96" min="96" style="23" width="11.99"/>
    <col collapsed="false" customWidth="true" hidden="false" outlineLevel="0" max="97" min="97" style="23" width="11.32"/>
    <col collapsed="false" customWidth="true" hidden="false" outlineLevel="0" max="98" min="98" style="23" width="11.99"/>
    <col collapsed="false" customWidth="true" hidden="false" outlineLevel="0" max="99" min="99" style="23" width="10.82"/>
    <col collapsed="false" customWidth="true" hidden="false" outlineLevel="0" max="100" min="100" style="23" width="11.5"/>
    <col collapsed="false" customWidth="true" hidden="false" outlineLevel="0" max="101" min="101" style="23" width="16.15"/>
    <col collapsed="false" customWidth="true" hidden="false" outlineLevel="0" max="102" min="102" style="23" width="8.49"/>
    <col collapsed="false" customWidth="true" hidden="false" outlineLevel="0" max="103" min="103" style="23" width="9.99"/>
    <col collapsed="false" customWidth="false" hidden="false" outlineLevel="0" max="257" min="104" style="21" width="8.82"/>
  </cols>
  <sheetData>
    <row r="1" s="24" customFormat="true" ht="15" hidden="false" customHeight="false" outlineLevel="0" collapsed="false">
      <c r="A1" s="24" t="s">
        <v>1002</v>
      </c>
      <c r="C1" s="25" t="s">
        <v>1420</v>
      </c>
      <c r="D1" s="25"/>
      <c r="E1" s="25"/>
      <c r="F1" s="25"/>
      <c r="G1" s="25"/>
      <c r="H1" s="25"/>
      <c r="I1" s="25"/>
      <c r="J1" s="25"/>
      <c r="K1" s="25"/>
      <c r="L1" s="25" t="s">
        <v>1421</v>
      </c>
      <c r="M1" s="25"/>
      <c r="N1" s="25"/>
      <c r="O1" s="25"/>
      <c r="P1" s="25"/>
      <c r="Q1" s="25"/>
      <c r="R1" s="25"/>
      <c r="S1" s="25"/>
      <c r="T1" s="25"/>
      <c r="U1" s="25"/>
      <c r="V1" s="25"/>
      <c r="W1" s="25" t="s">
        <v>1422</v>
      </c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 t="s">
        <v>1423</v>
      </c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 t="s">
        <v>1424</v>
      </c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 t="s">
        <v>1425</v>
      </c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 t="s">
        <v>1426</v>
      </c>
      <c r="CP1" s="25"/>
      <c r="CQ1" s="25" t="s">
        <v>1427</v>
      </c>
      <c r="CR1" s="25"/>
      <c r="CS1" s="25"/>
      <c r="CT1" s="25"/>
      <c r="CU1" s="25"/>
      <c r="CV1" s="25"/>
      <c r="CW1" s="25"/>
      <c r="CX1" s="26" t="s">
        <v>1428</v>
      </c>
      <c r="CY1" s="27"/>
    </row>
    <row r="2" s="24" customFormat="true" ht="15" hidden="false" customHeight="false" outlineLevel="0" collapsed="false">
      <c r="A2" s="28" t="s">
        <v>1406</v>
      </c>
      <c r="B2" s="28" t="s">
        <v>1429</v>
      </c>
      <c r="C2" s="28" t="s">
        <v>1430</v>
      </c>
      <c r="D2" s="28" t="s">
        <v>1431</v>
      </c>
      <c r="E2" s="28" t="s">
        <v>1432</v>
      </c>
      <c r="F2" s="28" t="s">
        <v>1433</v>
      </c>
      <c r="G2" s="28" t="s">
        <v>1434</v>
      </c>
      <c r="H2" s="28" t="s">
        <v>1435</v>
      </c>
      <c r="I2" s="28" t="s">
        <v>1436</v>
      </c>
      <c r="J2" s="28" t="s">
        <v>1437</v>
      </c>
      <c r="K2" s="28" t="s">
        <v>1438</v>
      </c>
      <c r="L2" s="28" t="s">
        <v>1439</v>
      </c>
      <c r="M2" s="28" t="s">
        <v>1440</v>
      </c>
      <c r="N2" s="28" t="s">
        <v>1441</v>
      </c>
      <c r="O2" s="28" t="s">
        <v>1442</v>
      </c>
      <c r="P2" s="28" t="s">
        <v>1443</v>
      </c>
      <c r="Q2" s="28" t="s">
        <v>1444</v>
      </c>
      <c r="R2" s="28" t="s">
        <v>1445</v>
      </c>
      <c r="S2" s="29" t="s">
        <v>1446</v>
      </c>
      <c r="T2" s="28" t="s">
        <v>1447</v>
      </c>
      <c r="U2" s="28" t="s">
        <v>1448</v>
      </c>
      <c r="V2" s="28" t="s">
        <v>1449</v>
      </c>
      <c r="W2" s="28" t="s">
        <v>1450</v>
      </c>
      <c r="X2" s="28" t="s">
        <v>1451</v>
      </c>
      <c r="Y2" s="28" t="s">
        <v>1452</v>
      </c>
      <c r="Z2" s="28" t="s">
        <v>1453</v>
      </c>
      <c r="AA2" s="28" t="s">
        <v>1454</v>
      </c>
      <c r="AB2" s="28" t="s">
        <v>1455</v>
      </c>
      <c r="AC2" s="28" t="s">
        <v>1456</v>
      </c>
      <c r="AD2" s="28" t="s">
        <v>1457</v>
      </c>
      <c r="AE2" s="28" t="s">
        <v>1458</v>
      </c>
      <c r="AF2" s="28" t="s">
        <v>1459</v>
      </c>
      <c r="AG2" s="28" t="s">
        <v>1460</v>
      </c>
      <c r="AH2" s="28" t="s">
        <v>1461</v>
      </c>
      <c r="AI2" s="29" t="s">
        <v>1462</v>
      </c>
      <c r="AJ2" s="28" t="s">
        <v>1463</v>
      </c>
      <c r="AK2" s="28" t="s">
        <v>1464</v>
      </c>
      <c r="AL2" s="28" t="s">
        <v>1465</v>
      </c>
      <c r="AM2" s="28" t="s">
        <v>1466</v>
      </c>
      <c r="AN2" s="28" t="s">
        <v>1467</v>
      </c>
      <c r="AO2" s="28" t="s">
        <v>1468</v>
      </c>
      <c r="AP2" s="28" t="s">
        <v>1469</v>
      </c>
      <c r="AQ2" s="28" t="s">
        <v>1470</v>
      </c>
      <c r="AR2" s="28" t="s">
        <v>1471</v>
      </c>
      <c r="AS2" s="28" t="s">
        <v>1472</v>
      </c>
      <c r="AT2" s="28" t="s">
        <v>1473</v>
      </c>
      <c r="AU2" s="28" t="s">
        <v>1474</v>
      </c>
      <c r="AV2" s="28" t="s">
        <v>1475</v>
      </c>
      <c r="AW2" s="28" t="s">
        <v>1476</v>
      </c>
      <c r="AX2" s="28" t="s">
        <v>1477</v>
      </c>
      <c r="AY2" s="28" t="s">
        <v>1478</v>
      </c>
      <c r="AZ2" s="28" t="s">
        <v>1479</v>
      </c>
      <c r="BA2" s="28" t="s">
        <v>1480</v>
      </c>
      <c r="BB2" s="28" t="s">
        <v>1481</v>
      </c>
      <c r="BC2" s="29" t="s">
        <v>1482</v>
      </c>
      <c r="BD2" s="28" t="s">
        <v>1483</v>
      </c>
      <c r="BE2" s="28" t="s">
        <v>1484</v>
      </c>
      <c r="BF2" s="28" t="s">
        <v>1485</v>
      </c>
      <c r="BG2" s="28" t="s">
        <v>1486</v>
      </c>
      <c r="BH2" s="28" t="s">
        <v>1487</v>
      </c>
      <c r="BI2" s="28" t="s">
        <v>1488</v>
      </c>
      <c r="BJ2" s="28" t="s">
        <v>1489</v>
      </c>
      <c r="BK2" s="27" t="s">
        <v>1489</v>
      </c>
      <c r="BL2" s="28" t="s">
        <v>1490</v>
      </c>
      <c r="BM2" s="27" t="s">
        <v>1490</v>
      </c>
      <c r="BN2" s="28" t="s">
        <v>1491</v>
      </c>
      <c r="BO2" s="27" t="s">
        <v>1491</v>
      </c>
      <c r="BP2" s="28" t="s">
        <v>1492</v>
      </c>
      <c r="BQ2" s="27" t="s">
        <v>1492</v>
      </c>
      <c r="BR2" s="28" t="s">
        <v>1493</v>
      </c>
      <c r="BS2" s="27" t="s">
        <v>1493</v>
      </c>
      <c r="BT2" s="28" t="s">
        <v>1494</v>
      </c>
      <c r="BU2" s="28" t="s">
        <v>1495</v>
      </c>
      <c r="BV2" s="28" t="s">
        <v>1496</v>
      </c>
      <c r="BW2" s="28" t="s">
        <v>1497</v>
      </c>
      <c r="BX2" s="28" t="s">
        <v>1498</v>
      </c>
      <c r="BY2" s="28" t="s">
        <v>1499</v>
      </c>
      <c r="BZ2" s="28" t="s">
        <v>1500</v>
      </c>
      <c r="CA2" s="28" t="s">
        <v>1501</v>
      </c>
      <c r="CB2" s="30" t="s">
        <v>1502</v>
      </c>
      <c r="CC2" s="28" t="s">
        <v>1503</v>
      </c>
      <c r="CD2" s="28" t="s">
        <v>1504</v>
      </c>
      <c r="CE2" s="28" t="s">
        <v>1505</v>
      </c>
      <c r="CF2" s="28" t="s">
        <v>1506</v>
      </c>
      <c r="CG2" s="28" t="s">
        <v>1507</v>
      </c>
      <c r="CH2" s="28" t="s">
        <v>1508</v>
      </c>
      <c r="CI2" s="28" t="s">
        <v>1509</v>
      </c>
      <c r="CJ2" s="28" t="s">
        <v>1510</v>
      </c>
      <c r="CK2" s="28" t="s">
        <v>1511</v>
      </c>
      <c r="CL2" s="29" t="s">
        <v>1512</v>
      </c>
      <c r="CM2" s="29" t="s">
        <v>1513</v>
      </c>
      <c r="CN2" s="28" t="s">
        <v>1514</v>
      </c>
      <c r="CO2" s="28" t="s">
        <v>1515</v>
      </c>
      <c r="CP2" s="28" t="s">
        <v>1516</v>
      </c>
      <c r="CQ2" s="28" t="s">
        <v>1517</v>
      </c>
      <c r="CR2" s="28" t="s">
        <v>1518</v>
      </c>
      <c r="CS2" s="28" t="s">
        <v>1519</v>
      </c>
      <c r="CT2" s="28" t="s">
        <v>1520</v>
      </c>
      <c r="CU2" s="28" t="s">
        <v>1521</v>
      </c>
      <c r="CV2" s="28" t="s">
        <v>1522</v>
      </c>
      <c r="CW2" s="28" t="s">
        <v>1523</v>
      </c>
      <c r="CX2" s="28" t="s">
        <v>1524</v>
      </c>
      <c r="CY2" s="28" t="s">
        <v>1525</v>
      </c>
    </row>
    <row r="3" s="33" customFormat="true" ht="15" hidden="false" customHeight="false" outlineLevel="0" collapsed="false">
      <c r="A3" s="31"/>
      <c r="B3" s="31"/>
      <c r="C3" s="31" t="s">
        <v>1526</v>
      </c>
      <c r="D3" s="31" t="s">
        <v>1527</v>
      </c>
      <c r="E3" s="31" t="s">
        <v>1526</v>
      </c>
      <c r="F3" s="31" t="s">
        <v>1526</v>
      </c>
      <c r="G3" s="31" t="s">
        <v>1528</v>
      </c>
      <c r="H3" s="31" t="s">
        <v>1526</v>
      </c>
      <c r="I3" s="31" t="s">
        <v>1529</v>
      </c>
      <c r="J3" s="31" t="s">
        <v>1530</v>
      </c>
      <c r="K3" s="31" t="s">
        <v>1531</v>
      </c>
      <c r="L3" s="31" t="s">
        <v>1532</v>
      </c>
      <c r="M3" s="31" t="s">
        <v>1533</v>
      </c>
      <c r="N3" s="31" t="s">
        <v>1530</v>
      </c>
      <c r="O3" s="31" t="s">
        <v>1534</v>
      </c>
      <c r="P3" s="31" t="s">
        <v>1533</v>
      </c>
      <c r="Q3" s="31" t="s">
        <v>1532</v>
      </c>
      <c r="R3" s="31" t="s">
        <v>1530</v>
      </c>
      <c r="S3" s="31" t="s">
        <v>1535</v>
      </c>
      <c r="T3" s="31" t="s">
        <v>1536</v>
      </c>
      <c r="U3" s="31" t="s">
        <v>1527</v>
      </c>
      <c r="V3" s="31" t="s">
        <v>1537</v>
      </c>
      <c r="W3" s="31" t="s">
        <v>1538</v>
      </c>
      <c r="X3" s="31" t="s">
        <v>1538</v>
      </c>
      <c r="Y3" s="31" t="s">
        <v>1538</v>
      </c>
      <c r="Z3" s="31" t="s">
        <v>1538</v>
      </c>
      <c r="AA3" s="31" t="s">
        <v>1538</v>
      </c>
      <c r="AB3" s="31" t="s">
        <v>1538</v>
      </c>
      <c r="AC3" s="31" t="s">
        <v>1538</v>
      </c>
      <c r="AD3" s="31" t="s">
        <v>1538</v>
      </c>
      <c r="AE3" s="31" t="s">
        <v>1538</v>
      </c>
      <c r="AF3" s="31" t="s">
        <v>1538</v>
      </c>
      <c r="AG3" s="31" t="s">
        <v>1538</v>
      </c>
      <c r="AH3" s="31" t="s">
        <v>1538</v>
      </c>
      <c r="AI3" s="31" t="s">
        <v>1538</v>
      </c>
      <c r="AJ3" s="31" t="s">
        <v>1538</v>
      </c>
      <c r="AK3" s="31" t="s">
        <v>1538</v>
      </c>
      <c r="AL3" s="31" t="s">
        <v>1538</v>
      </c>
      <c r="AM3" s="31" t="s">
        <v>1538</v>
      </c>
      <c r="AN3" s="31" t="s">
        <v>1538</v>
      </c>
      <c r="AO3" s="31" t="s">
        <v>1538</v>
      </c>
      <c r="AP3" s="31" t="s">
        <v>1539</v>
      </c>
      <c r="AQ3" s="31" t="s">
        <v>1540</v>
      </c>
      <c r="AR3" s="31" t="s">
        <v>1538</v>
      </c>
      <c r="AS3" s="31" t="s">
        <v>1538</v>
      </c>
      <c r="AT3" s="31" t="s">
        <v>1539</v>
      </c>
      <c r="AU3" s="31" t="s">
        <v>1541</v>
      </c>
      <c r="AV3" s="31" t="s">
        <v>1539</v>
      </c>
      <c r="AW3" s="31" t="s">
        <v>1539</v>
      </c>
      <c r="AX3" s="31" t="s">
        <v>1539</v>
      </c>
      <c r="AY3" s="31" t="s">
        <v>1527</v>
      </c>
      <c r="AZ3" s="31" t="s">
        <v>1539</v>
      </c>
      <c r="BA3" s="31" t="s">
        <v>1542</v>
      </c>
      <c r="BB3" s="31" t="s">
        <v>1543</v>
      </c>
      <c r="BC3" s="31" t="s">
        <v>1544</v>
      </c>
      <c r="BD3" s="31" t="s">
        <v>1545</v>
      </c>
      <c r="BE3" s="31" t="s">
        <v>1546</v>
      </c>
      <c r="BF3" s="31" t="s">
        <v>1547</v>
      </c>
      <c r="BG3" s="31" t="s">
        <v>1548</v>
      </c>
      <c r="BH3" s="31" t="s">
        <v>1530</v>
      </c>
      <c r="BI3" s="31" t="s">
        <v>1548</v>
      </c>
      <c r="BJ3" s="31" t="s">
        <v>1530</v>
      </c>
      <c r="BK3" s="27" t="s">
        <v>1548</v>
      </c>
      <c r="BL3" s="31" t="s">
        <v>1530</v>
      </c>
      <c r="BM3" s="27" t="s">
        <v>1548</v>
      </c>
      <c r="BN3" s="31" t="s">
        <v>1530</v>
      </c>
      <c r="BO3" s="27" t="s">
        <v>1548</v>
      </c>
      <c r="BP3" s="31" t="s">
        <v>1530</v>
      </c>
      <c r="BQ3" s="27" t="s">
        <v>1548</v>
      </c>
      <c r="BR3" s="31" t="s">
        <v>1530</v>
      </c>
      <c r="BS3" s="27" t="s">
        <v>1548</v>
      </c>
      <c r="BT3" s="31" t="s">
        <v>1549</v>
      </c>
      <c r="BU3" s="31" t="s">
        <v>1550</v>
      </c>
      <c r="BV3" s="31" t="s">
        <v>1539</v>
      </c>
      <c r="BW3" s="31" t="s">
        <v>1530</v>
      </c>
      <c r="BX3" s="31" t="s">
        <v>1551</v>
      </c>
      <c r="BY3" s="31" t="s">
        <v>1539</v>
      </c>
      <c r="BZ3" s="31" t="s">
        <v>1527</v>
      </c>
      <c r="CA3" s="31" t="s">
        <v>1538</v>
      </c>
      <c r="CB3" s="32" t="s">
        <v>1543</v>
      </c>
      <c r="CC3" s="31" t="s">
        <v>1542</v>
      </c>
      <c r="CD3" s="31" t="s">
        <v>1538</v>
      </c>
      <c r="CE3" s="31" t="s">
        <v>1543</v>
      </c>
      <c r="CF3" s="31" t="s">
        <v>1543</v>
      </c>
      <c r="CG3" s="31" t="s">
        <v>1543</v>
      </c>
      <c r="CH3" s="31" t="s">
        <v>1543</v>
      </c>
      <c r="CI3" s="31" t="s">
        <v>1543</v>
      </c>
      <c r="CJ3" s="31" t="s">
        <v>1543</v>
      </c>
      <c r="CK3" s="31" t="s">
        <v>1543</v>
      </c>
      <c r="CL3" s="31" t="s">
        <v>1538</v>
      </c>
      <c r="CM3" s="31" t="s">
        <v>1538</v>
      </c>
      <c r="CN3" s="31" t="s">
        <v>1538</v>
      </c>
      <c r="CO3" s="31" t="s">
        <v>1538</v>
      </c>
      <c r="CP3" s="31" t="s">
        <v>1539</v>
      </c>
      <c r="CQ3" s="31" t="s">
        <v>1538</v>
      </c>
      <c r="CR3" s="31" t="s">
        <v>1539</v>
      </c>
      <c r="CS3" s="31" t="s">
        <v>1539</v>
      </c>
      <c r="CT3" s="31" t="s">
        <v>1539</v>
      </c>
      <c r="CU3" s="31" t="s">
        <v>1539</v>
      </c>
      <c r="CV3" s="31" t="s">
        <v>1539</v>
      </c>
      <c r="CW3" s="31" t="s">
        <v>1530</v>
      </c>
      <c r="CX3" s="31" t="s">
        <v>1540</v>
      </c>
      <c r="CY3" s="31" t="s">
        <v>1552</v>
      </c>
    </row>
    <row r="4" s="35" customFormat="true" ht="15" hidden="false" customHeight="false" outlineLevel="0" collapsed="false">
      <c r="A4" s="34" t="s">
        <v>1407</v>
      </c>
      <c r="B4" s="34" t="s">
        <v>1408</v>
      </c>
      <c r="C4" s="35" t="n">
        <f aca="false">[1]9218_DELTA_0301_1201_1301_08112!K32</f>
        <v>85.2</v>
      </c>
      <c r="D4" s="35" t="n">
        <f aca="false">[1]9218_DELTA_0301_1201_1301_08112!L32</f>
        <v>0.88</v>
      </c>
      <c r="E4" s="35" t="n">
        <f aca="false">[1]9218_DELTA_0301_1201_1301_08112!M32</f>
        <v>13.6</v>
      </c>
      <c r="F4" s="35" t="n">
        <f aca="false">[1]9218_DELTA_0301_1201_1301_08112!N32</f>
        <v>71.5</v>
      </c>
      <c r="G4" s="35" t="n">
        <f aca="false">[1]9218_DELTA_0301_1201_1301_08112!O32</f>
        <v>68.4</v>
      </c>
      <c r="H4" s="35" t="n">
        <f aca="false">[1]9218_DELTA_0301_1201_1301_08112!P32</f>
        <v>41</v>
      </c>
      <c r="I4" s="35" t="n">
        <f aca="false">[1]9218_DELTA_0301_1201_1301_08112!Q32</f>
        <v>25.7</v>
      </c>
      <c r="J4" s="35" t="n">
        <f aca="false">[1]9218_DELTA_0301_1201_1301_08112!R32</f>
        <v>16</v>
      </c>
      <c r="K4" s="35" t="n">
        <f aca="false">[1]9218_DELTA_0301_1201_1301_08112!S32</f>
        <v>93.5</v>
      </c>
      <c r="L4" s="35" t="n">
        <f aca="false">[1]9218_DELTA_0601_0603_0701_0703_!E31</f>
        <v>95.32</v>
      </c>
      <c r="M4" s="35" t="n">
        <f aca="false">[1]9218_DELTA_0601_0603_0701_0703_!F31</f>
        <v>137.26</v>
      </c>
      <c r="N4" s="35" t="n">
        <f aca="false">[1]9218_DELTA_0601_0603_0701_0703_!G31</f>
        <v>38.89</v>
      </c>
      <c r="O4" s="35" t="n">
        <f aca="false">[1]9218_DELTA_0601_0603_0701_0703_!H31</f>
        <v>4.29</v>
      </c>
      <c r="P4" s="35" t="n">
        <f aca="false">[1]9218_DELTA_0601_0603_0701_0703_!I31</f>
        <v>96.59</v>
      </c>
      <c r="Q4" s="35" t="n">
        <f aca="false">[1]9218_DELTA_0601_0603_0701_0703_!J31</f>
        <v>67.07</v>
      </c>
      <c r="R4" s="35" t="n">
        <f aca="false">[1]9218_DELTA_0601_0603_0701_0703_!K31</f>
        <v>61.64</v>
      </c>
      <c r="S4" s="35" t="n">
        <f aca="false">[1]9218_DELTA_0601_0603_0701_0703_!L31</f>
        <v>1476.47</v>
      </c>
      <c r="T4" s="35" t="n">
        <f aca="false">[1]9218_DELTA_0601_0603_0701_0703_!M31</f>
        <v>1.03</v>
      </c>
      <c r="U4" s="35" t="n">
        <f aca="false">[1]9218_DELTA_0601_0603_0701_0703_!N31</f>
        <v>0.82</v>
      </c>
      <c r="V4" s="35" t="n">
        <f aca="false">[1]9218_DELTA_0601_0603_0701_0703_!O31</f>
        <v>6.18</v>
      </c>
      <c r="W4" s="35" t="n">
        <f aca="false">[1]9218_DELTA_0601_0603_0701_0703_!P31</f>
        <v>0.17153</v>
      </c>
      <c r="X4" s="35" t="n">
        <f aca="false">[1]9218_DELTA_0601_0603_0701_0703_!Q31</f>
        <v>0.08785</v>
      </c>
      <c r="Y4" s="35" t="n">
        <f aca="false">[1]9218_DELTA_0601_0603_0701_0703_!R31</f>
        <v>0.016</v>
      </c>
      <c r="Z4" s="35" t="n">
        <f aca="false">[1]9218_DELTA_0601_0603_0701_0703_!S31</f>
        <v>1.34994</v>
      </c>
      <c r="AA4" s="35" t="n">
        <f aca="false">[1]9218_DELTA_0601_0603_0701_0703_!T31</f>
        <v>0.83495</v>
      </c>
      <c r="AB4" s="35" t="n">
        <f aca="false">[1]9218_DELTA_0601_0603_0701_0703_!U31</f>
        <v>0.58499</v>
      </c>
      <c r="AC4" s="35" t="n">
        <f aca="false">[1]9218_DELTA_0601_0603_0701_0703_!V31</f>
        <v>2.24824</v>
      </c>
      <c r="AD4" s="35" t="n">
        <f aca="false">[1]9218_DELTA_0601_0603_0701_0703_!W31</f>
        <v>2.32352</v>
      </c>
      <c r="AE4" s="35" t="n">
        <f aca="false">[1]9218_DELTA_0601_0603_0701_0703_!X31</f>
        <v>75.671</v>
      </c>
      <c r="AF4" s="35" t="n">
        <f aca="false">[1]9218_DELTA_0601_0603_0701_0703_!Y31</f>
        <v>747.31</v>
      </c>
      <c r="AG4" s="35" t="n">
        <f aca="false">[1]9218_DELTA_0601_0603_0701_0703_!Z31</f>
        <v>0.004</v>
      </c>
      <c r="AH4" s="35" t="n">
        <f aca="false">[1]9218_DELTA_0601_0603_0701_0703_!AA31</f>
        <v>0.10366</v>
      </c>
      <c r="AI4" s="35" t="n">
        <f aca="false">[1]9218_DELTA_0601_0603_0701_0703_!AB31</f>
        <v>1259.34</v>
      </c>
      <c r="AJ4" s="35" t="n">
        <f aca="false">[1]9218_DELTA_0601_0603_0701_0703_!AC31</f>
        <v>0.06708</v>
      </c>
      <c r="AK4" s="35" t="n">
        <f aca="false">[1]9218_DELTA_0601_0603_0701_0703_!AD31</f>
        <v>0.043</v>
      </c>
      <c r="AL4" s="35" t="n">
        <f aca="false">[1]9218_DELTA_0601_0603_0701_0703_!AE31</f>
        <v>0.31115</v>
      </c>
      <c r="AM4" s="35" t="n">
        <f aca="false">[1]9218_DELTA_0601_0603_0701_0703_!AF31</f>
        <v>0.0064</v>
      </c>
      <c r="AN4" s="35" t="n">
        <f aca="false">[1]9218_DELTA_0601_0603_0701_0703_!AG31</f>
        <v>1.20507</v>
      </c>
      <c r="AO4" s="35" t="n">
        <f aca="false">[1]9218_DELTA_0601_0603_0701_0703_!AH31</f>
        <v>1.16513</v>
      </c>
      <c r="AP4" s="35" t="n">
        <f aca="false">[1]9218_DELTA_0601_0603_0701_0703_!AI31</f>
        <v>0.32</v>
      </c>
      <c r="AQ4" s="35" t="n">
        <f aca="false">[1]9218_DELTA_0601_0603_0701_0703_!AJ31</f>
        <v>238</v>
      </c>
      <c r="AR4" s="35" t="n">
        <f aca="false">[1]9218_DELTA_0601_0603_0701_0703_!AK31</f>
        <v>36</v>
      </c>
      <c r="AS4" s="35" t="n">
        <f aca="false">[1]9218_DELTA_0601_0603_0701_0703_!AL31</f>
        <v>9.1</v>
      </c>
      <c r="AT4" s="35" t="n">
        <f aca="false">[1]9218_DELTA_0601_0603_0701_0703_!AM31</f>
        <v>5.16</v>
      </c>
      <c r="AU4" s="35" t="n">
        <f aca="false">[1]9218_DELTA_0601_0603_0701_0703_!AN31</f>
        <v>7.6</v>
      </c>
      <c r="AV4" s="35" t="n">
        <f aca="false">[1]9218_DELTA_0601_0603_0701_0703_!AO31</f>
        <v>4.34</v>
      </c>
      <c r="AW4" s="35" t="n">
        <f aca="false">[1]9218_DELTA_0601_0603_0701_0703_!AP31</f>
        <v>1.08</v>
      </c>
      <c r="AX4" s="35" t="n">
        <f aca="false">[1]9218_DELTA_0601_0603_0701_0703_!AQ31</f>
        <v>2.8</v>
      </c>
      <c r="AY4" s="35" t="n">
        <f aca="false">[1]9218_DELTA_0601_0603_0701_0703_!AR31</f>
        <v>4</v>
      </c>
      <c r="AZ4" s="35" t="n">
        <f aca="false">[1]9218_DELTA_0601_0603_0701_0703_!AS31</f>
        <v>1.01</v>
      </c>
      <c r="BA4" s="35" t="n">
        <f aca="false">[1]9218_DELTA_0601_0603_0701_0703_!AT31</f>
        <v>5.5</v>
      </c>
      <c r="BB4" s="35" t="n">
        <f aca="false">[1]9218_DELTA_0601_0603_0701_0703_!AU31</f>
        <v>50.5</v>
      </c>
      <c r="BC4" s="35" t="n">
        <f aca="false">[1]9218_DELTA_0601_0603_0701_0703_!AV31</f>
        <v>11.8</v>
      </c>
      <c r="BD4" s="35" t="n">
        <f aca="false">[1]9218_DELTA_0601_0603_0701_0703_!AW31</f>
        <v>1.6</v>
      </c>
      <c r="BE4" s="35" t="n">
        <f aca="false">[1]9218_DELTA_0601_0603_0701_0703_!AX31</f>
        <v>32.2</v>
      </c>
      <c r="BF4" s="35" t="n">
        <f aca="false">[1]9218_DELTA_0601_0603_0701_0703_!AY31</f>
        <v>5.16</v>
      </c>
      <c r="BG4" s="35" t="n">
        <f aca="false">[1]9218_DELTA_0601_0603_0701_0703_!AZ31</f>
        <v>194</v>
      </c>
      <c r="BH4" s="35" t="n">
        <f aca="false">[1]9218_DELTA_0601_0603_0701_0703_!BA31</f>
        <v>0.42</v>
      </c>
      <c r="BI4" s="35" t="n">
        <f aca="false">[1]9218_DELTA_0601_0603_0701_0703_!BB31</f>
        <v>3.8</v>
      </c>
      <c r="BJ4" s="35" t="n">
        <f aca="false">[1]9218_DELTA_0601_0603_0701_0703_!BC31</f>
        <v>42.1</v>
      </c>
      <c r="BK4" s="36" t="n">
        <v>1.5998</v>
      </c>
      <c r="BL4" s="35" t="n">
        <f aca="false">[1]9218_DELTA_0601_0603_0701_0703_!BD31</f>
        <v>52.5</v>
      </c>
      <c r="BM4" s="36" t="n">
        <v>1.995</v>
      </c>
      <c r="BN4" s="35" t="n">
        <f aca="false">[1]9218_DELTA_0601_0603_0701_0703_!BE31</f>
        <v>3.7</v>
      </c>
      <c r="BO4" s="37" t="n">
        <v>0.1406</v>
      </c>
      <c r="BP4" s="35" t="n">
        <f aca="false">[1]9218_DELTA_0601_0603_0701_0703_!BF31</f>
        <v>1.3</v>
      </c>
      <c r="BQ4" s="37" t="n">
        <v>0.0494</v>
      </c>
      <c r="BR4" s="35" t="n">
        <f aca="false">[1]9218_DELTA_0601_0603_0701_0703_!BG31</f>
        <v>0.4</v>
      </c>
      <c r="BS4" s="38" t="n">
        <v>0.0152</v>
      </c>
      <c r="BT4" s="35" t="n">
        <f aca="false">[1]9218_DELTA_0601_0603_0701_0703_!BH31</f>
        <v>82.5</v>
      </c>
      <c r="BU4" s="35" t="n">
        <f aca="false">[1]9218_DELTA_0601_0603_0701_0703_!BI31</f>
        <v>1.87</v>
      </c>
      <c r="BV4" s="35" t="n">
        <f aca="false">[1]9218_DELTA_0601_0603_0701_0703_!BJ31</f>
        <v>22.68</v>
      </c>
      <c r="BW4" s="35" t="n">
        <f aca="false">[1]9218_DELTA_0601_0603_0701_0703_!BK31</f>
        <v>14.4</v>
      </c>
      <c r="BX4" s="35" t="n">
        <f aca="false">[1]9218_DELTA_0601_0603_0701_0703_!BL31</f>
        <v>0.426</v>
      </c>
      <c r="BY4" s="35" t="n">
        <f aca="false">[1]9218_DELTA_0601_0603_0701_0703_!BM31</f>
        <v>9.7</v>
      </c>
      <c r="BZ4" s="35" t="n">
        <f aca="false">[1]9218_DELTA_0601_0603_0701_0703_!BN31</f>
        <v>1.25</v>
      </c>
      <c r="CA4" s="35" t="n">
        <f aca="false">[1]9218_DELTA_0601_0603_0701_0703_!BO31</f>
        <v>232</v>
      </c>
      <c r="CB4" s="35" t="n">
        <f aca="false">[1]9218_DELTA_0601_0603_0701_0703_!BP31</f>
        <v>11.7</v>
      </c>
      <c r="CC4" s="35" t="n">
        <f aca="false">[1]9218_DELTA_0601_0603_0701_0703_!BQ31</f>
        <v>225</v>
      </c>
      <c r="CD4" s="35" t="n">
        <f aca="false">[1]9218_DELTA_0601_0603_0701_0703_!BR31</f>
        <v>4.1</v>
      </c>
      <c r="CE4" s="35" t="n">
        <f aca="false">[1]9218_DELTA_0601_0603_0701_0703_!BS31</f>
        <v>1.1</v>
      </c>
      <c r="CF4" s="35" t="n">
        <f aca="false">[1]9218_DELTA_0601_0603_0701_0703_!BT31</f>
        <v>1</v>
      </c>
      <c r="CG4" s="35" t="n">
        <f aca="false">[1]9218_DELTA_0601_0603_0701_0703_!BU31</f>
        <v>1.4</v>
      </c>
      <c r="CH4" s="35" t="n">
        <f aca="false">[1]9218_DELTA_0601_0603_0701_0703_!BV31</f>
        <v>0.3</v>
      </c>
      <c r="CI4" s="35" t="n">
        <f aca="false">[1]9218_DELTA_0601_0603_0701_0703_!BW31</f>
        <v>0.7</v>
      </c>
      <c r="CJ4" s="35" t="n">
        <f aca="false">[1]9218_DELTA_0601_0603_0701_0703_!BX31</f>
        <v>1.4</v>
      </c>
      <c r="CK4" s="35" t="n">
        <f aca="false">[1]9218_DELTA_0601_0603_0701_0703_!BY31</f>
        <v>5</v>
      </c>
      <c r="CL4" s="35" t="n">
        <f aca="false">[1]9218_DELTA_0601_0603_0701_0703_!BZ31</f>
        <v>597</v>
      </c>
      <c r="CM4" s="35" t="n">
        <f aca="false">[1]9218_DELTA_0601_0603_0701_0703_!CA31</f>
        <v>1391</v>
      </c>
      <c r="CN4" s="35" t="n">
        <f aca="false">[1]9218_DELTA_0601_0603_0701_0703_!CB31</f>
        <v>242</v>
      </c>
      <c r="CO4" s="35" t="n">
        <f aca="false">[1]9218_DELTA_0601_0603_0701_0703_!CC31</f>
        <v>533</v>
      </c>
      <c r="CP4" s="35" t="n">
        <f aca="false">[1]9218_DELTA_0301_1201_1301_08112!C32</f>
        <v>2.7</v>
      </c>
      <c r="CQ4" s="35" t="n">
        <f aca="false">[1]9218_DELTA_0601_0603_0701_0703_!D31</f>
        <v>3.7</v>
      </c>
      <c r="CR4" s="35" t="n">
        <f aca="false">[1]9218_DELTA_0301_1201_1301_08112!D32</f>
        <v>74.4</v>
      </c>
      <c r="CS4" s="35" t="n">
        <f aca="false">[1]9218_DELTA_0301_1201_1301_08112!E32</f>
        <v>13.36</v>
      </c>
      <c r="CT4" s="35" t="n">
        <f aca="false">[1]9218_DELTA_0301_1201_1301_08112!F32</f>
        <v>2.53</v>
      </c>
      <c r="CU4" s="35" t="n">
        <f aca="false">[1]9218_DELTA_0301_1201_1301_08112!G32</f>
        <v>16.06</v>
      </c>
      <c r="CV4" s="35" t="n">
        <f aca="false">[1]9218_DELTA_0301_1201_1301_08112!H32</f>
        <v>3.55</v>
      </c>
      <c r="CW4" s="35" t="n">
        <f aca="false">[1]9218_DELTA_0301_1201_1301_08112!I32</f>
        <v>2.73</v>
      </c>
      <c r="CX4" s="35" t="n">
        <f aca="false">[1]9218_DELTA_0301_1201_1301_08112!J32</f>
        <v>80.79</v>
      </c>
      <c r="CY4" s="35" t="n">
        <f aca="false">[1]9218_DELTA_0601_0603_0701_0703_!C31</f>
        <v>268.54</v>
      </c>
    </row>
    <row r="5" s="35" customFormat="true" ht="15" hidden="false" customHeight="false" outlineLevel="0" collapsed="false">
      <c r="A5" s="34" t="s">
        <v>1409</v>
      </c>
      <c r="B5" s="34" t="s">
        <v>1408</v>
      </c>
      <c r="C5" s="35" t="n">
        <f aca="false">[1]9218_DELTA_0301_1201_1301_08112!K34</f>
        <v>91.7</v>
      </c>
      <c r="D5" s="35" t="n">
        <f aca="false">[1]9218_DELTA_0301_1201_1301_08112!L34</f>
        <v>0.91</v>
      </c>
      <c r="E5" s="35" t="n">
        <f aca="false">[1]9218_DELTA_0301_1201_1301_08112!M34</f>
        <v>17.9</v>
      </c>
      <c r="F5" s="35" t="n">
        <f aca="false">[1]9218_DELTA_0301_1201_1301_08112!N34</f>
        <v>73.8</v>
      </c>
      <c r="G5" s="35" t="n">
        <f aca="false">[1]9218_DELTA_0301_1201_1301_08112!O34</f>
        <v>114.7</v>
      </c>
      <c r="H5" s="35" t="n">
        <f aca="false">[1]9218_DELTA_0301_1201_1301_08112!P34</f>
        <v>41.8</v>
      </c>
      <c r="I5" s="35" t="n">
        <f aca="false">[1]9218_DELTA_0301_1201_1301_08112!Q34</f>
        <v>25.4</v>
      </c>
      <c r="J5" s="35" t="n">
        <f aca="false">[1]9218_DELTA_0301_1201_1301_08112!R34</f>
        <v>19.5</v>
      </c>
      <c r="K5" s="35" t="n">
        <f aca="false">[1]9218_DELTA_0301_1201_1301_08112!S34</f>
        <v>97</v>
      </c>
      <c r="L5" s="35" t="n">
        <f aca="false">[1]9218_DELTA_0601_0603_0701_0703_!E33</f>
        <v>204.78</v>
      </c>
      <c r="M5" s="35" t="n">
        <f aca="false">[1]9218_DELTA_0601_0603_0701_0703_!F33</f>
        <v>294.88</v>
      </c>
      <c r="N5" s="35" t="n">
        <f aca="false">[1]9218_DELTA_0601_0603_0701_0703_!G33</f>
        <v>65.51</v>
      </c>
      <c r="O5" s="35" t="n">
        <f aca="false">[1]9218_DELTA_0601_0603_0701_0703_!H33</f>
        <v>5.49</v>
      </c>
      <c r="P5" s="35" t="n">
        <f aca="false">[1]9218_DELTA_0601_0603_0701_0703_!I33</f>
        <v>70.03</v>
      </c>
      <c r="Q5" s="35" t="n">
        <f aca="false">[1]9218_DELTA_0601_0603_0701_0703_!J33</f>
        <v>48.63</v>
      </c>
      <c r="R5" s="35" t="n">
        <f aca="false">[1]9218_DELTA_0601_0603_0701_0703_!K33</f>
        <v>35.03</v>
      </c>
      <c r="S5" s="35" t="n">
        <f aca="false">[1]9218_DELTA_0601_0603_0701_0703_!L33</f>
        <v>1886.66</v>
      </c>
      <c r="T5" s="35" t="n">
        <f aca="false">[1]9218_DELTA_0601_0603_0701_0703_!M33</f>
        <v>1.31</v>
      </c>
      <c r="U5" s="35" t="n">
        <f aca="false">[1]9218_DELTA_0601_0603_0701_0703_!N33</f>
        <v>0.89</v>
      </c>
      <c r="V5" s="35" t="n">
        <f aca="false">[1]9218_DELTA_0601_0603_0701_0703_!O33</f>
        <v>7.9</v>
      </c>
      <c r="W5" s="35" t="n">
        <f aca="false">[1]9218_DELTA_0601_0603_0701_0703_!P33</f>
        <v>0.25231</v>
      </c>
      <c r="X5" s="35" t="n">
        <f aca="false">[1]9218_DELTA_0601_0603_0701_0703_!Q33</f>
        <v>0.58699</v>
      </c>
      <c r="Y5" s="35" t="n">
        <f aca="false">[1]9218_DELTA_0601_0603_0701_0703_!R33</f>
        <v>0.016</v>
      </c>
      <c r="Z5" s="35" t="n">
        <f aca="false">[1]9218_DELTA_0601_0603_0701_0703_!S33</f>
        <v>1.17089</v>
      </c>
      <c r="AA5" s="35" t="n">
        <f aca="false">[1]9218_DELTA_0601_0603_0701_0703_!T33</f>
        <v>1.32445</v>
      </c>
      <c r="AB5" s="35" t="n">
        <f aca="false">[1]9218_DELTA_0601_0603_0701_0703_!U33</f>
        <v>0.65911</v>
      </c>
      <c r="AC5" s="35" t="n">
        <f aca="false">[1]9218_DELTA_0601_0603_0701_0703_!V33</f>
        <v>2.51441</v>
      </c>
      <c r="AD5" s="35" t="n">
        <f aca="false">[1]9218_DELTA_0601_0603_0701_0703_!W33</f>
        <v>2.42531</v>
      </c>
      <c r="AE5" s="35" t="n">
        <f aca="false">[1]9218_DELTA_0601_0603_0701_0703_!X33</f>
        <v>325.884</v>
      </c>
      <c r="AF5" s="35" t="n">
        <f aca="false">[1]9218_DELTA_0601_0603_0701_0703_!Y33</f>
        <v>1251.35</v>
      </c>
      <c r="AG5" s="35" t="n">
        <f aca="false">[1]9218_DELTA_0601_0603_0701_0703_!Z33</f>
        <v>0.004</v>
      </c>
      <c r="AH5" s="35" t="n">
        <f aca="false">[1]9218_DELTA_0601_0603_0701_0703_!AA33</f>
        <v>0.07494</v>
      </c>
      <c r="AI5" s="35" t="n">
        <f aca="false">[1]9218_DELTA_0601_0603_0701_0703_!AB33</f>
        <v>5096.59</v>
      </c>
      <c r="AJ5" s="35" t="n">
        <f aca="false">[1]9218_DELTA_0601_0603_0701_0703_!AC33</f>
        <v>0.006</v>
      </c>
      <c r="AK5" s="35" t="n">
        <f aca="false">[1]9218_DELTA_0601_0603_0701_0703_!AD33</f>
        <v>0.043</v>
      </c>
      <c r="AL5" s="35" t="n">
        <f aca="false">[1]9218_DELTA_0601_0603_0701_0703_!AE33</f>
        <v>0.68982</v>
      </c>
      <c r="AM5" s="35" t="n">
        <f aca="false">[1]9218_DELTA_0601_0603_0701_0703_!AF33</f>
        <v>0.016</v>
      </c>
      <c r="AN5" s="35" t="n">
        <f aca="false">[1]9218_DELTA_0601_0603_0701_0703_!AG33</f>
        <v>1.84989</v>
      </c>
      <c r="AO5" s="35" t="n">
        <f aca="false">[1]9218_DELTA_0601_0603_0701_0703_!AH33</f>
        <v>1.08106</v>
      </c>
      <c r="AP5" s="35" t="n">
        <f aca="false">[1]9218_DELTA_0601_0603_0701_0703_!AI33</f>
        <v>0.38</v>
      </c>
      <c r="AQ5" s="35" t="n">
        <f aca="false">[1]9218_DELTA_0601_0603_0701_0703_!AJ33</f>
        <v>259</v>
      </c>
      <c r="AR5" s="35" t="n">
        <f aca="false">[1]9218_DELTA_0601_0603_0701_0703_!AK33</f>
        <v>33</v>
      </c>
      <c r="AS5" s="35" t="n">
        <f aca="false">[1]9218_DELTA_0601_0603_0701_0703_!AL33</f>
        <v>13.3</v>
      </c>
      <c r="AT5" s="35" t="n">
        <f aca="false">[1]9218_DELTA_0601_0603_0701_0703_!AM33</f>
        <v>4.83</v>
      </c>
      <c r="AU5" s="35" t="n">
        <f aca="false">[1]9218_DELTA_0601_0603_0701_0703_!AN33</f>
        <v>3.5</v>
      </c>
      <c r="AV5" s="35" t="n">
        <f aca="false">[1]9218_DELTA_0601_0603_0701_0703_!AO33</f>
        <v>5.35</v>
      </c>
      <c r="AW5" s="35" t="n">
        <f aca="false">[1]9218_DELTA_0601_0603_0701_0703_!AP33</f>
        <v>1.03</v>
      </c>
      <c r="AX5" s="35" t="n">
        <f aca="false">[1]9218_DELTA_0601_0603_0701_0703_!AQ33</f>
        <v>3.2</v>
      </c>
      <c r="AY5" s="35" t="n">
        <f aca="false">[1]9218_DELTA_0601_0603_0701_0703_!AR33</f>
        <v>5.2</v>
      </c>
      <c r="AZ5" s="35" t="n">
        <f aca="false">[1]9218_DELTA_0601_0603_0701_0703_!AS33</f>
        <v>2.55</v>
      </c>
      <c r="BA5" s="35" t="n">
        <f aca="false">[1]9218_DELTA_0601_0603_0701_0703_!AT33</f>
        <v>6.1</v>
      </c>
      <c r="BB5" s="35" t="n">
        <f aca="false">[1]9218_DELTA_0601_0603_0701_0703_!AU33</f>
        <v>36.3</v>
      </c>
      <c r="BC5" s="35" t="n">
        <f aca="false">[1]9218_DELTA_0601_0603_0701_0703_!AV33</f>
        <v>13.3</v>
      </c>
      <c r="BD5" s="35" t="n">
        <f aca="false">[1]9218_DELTA_0601_0603_0701_0703_!AW33</f>
        <v>1.2</v>
      </c>
      <c r="BE5" s="35" t="n">
        <f aca="false">[1]9218_DELTA_0601_0603_0701_0703_!AX33</f>
        <v>38.5</v>
      </c>
      <c r="BF5" s="35" t="n">
        <f aca="false">[1]9218_DELTA_0601_0603_0701_0703_!AY33</f>
        <v>4.79</v>
      </c>
      <c r="BG5" s="35" t="n">
        <f aca="false">[1]9218_DELTA_0601_0603_0701_0703_!AZ33</f>
        <v>231</v>
      </c>
      <c r="BH5" s="35" t="n">
        <f aca="false">[1]9218_DELTA_0601_0603_0701_0703_!BA33</f>
        <v>0.61</v>
      </c>
      <c r="BI5" s="35" t="n">
        <f aca="false">[1]9218_DELTA_0601_0603_0701_0703_!BB33</f>
        <v>5.1</v>
      </c>
      <c r="BJ5" s="35" t="n">
        <f aca="false">[1]9218_DELTA_0601_0603_0701_0703_!BC33</f>
        <v>26.6</v>
      </c>
      <c r="BK5" s="36" t="n">
        <v>1.3566</v>
      </c>
      <c r="BL5" s="35" t="n">
        <f aca="false">[1]9218_DELTA_0601_0603_0701_0703_!BD33</f>
        <v>64.3</v>
      </c>
      <c r="BM5" s="36" t="n">
        <v>3.2793</v>
      </c>
      <c r="BN5" s="35" t="n">
        <f aca="false">[1]9218_DELTA_0601_0603_0701_0703_!BE33</f>
        <v>4.7</v>
      </c>
      <c r="BO5" s="37" t="n">
        <v>0.2397</v>
      </c>
      <c r="BP5" s="35" t="n">
        <f aca="false">[1]9218_DELTA_0601_0603_0701_0703_!BF33</f>
        <v>3.6</v>
      </c>
      <c r="BQ5" s="37" t="n">
        <v>0.1836</v>
      </c>
      <c r="BR5" s="35" t="n">
        <f aca="false">[1]9218_DELTA_0601_0603_0701_0703_!BG33</f>
        <v>0.8</v>
      </c>
      <c r="BS5" s="38" t="n">
        <v>0.0408</v>
      </c>
      <c r="BT5" s="35" t="n">
        <f aca="false">[1]9218_DELTA_0601_0603_0701_0703_!BH33</f>
        <v>86.6</v>
      </c>
      <c r="BU5" s="35" t="n">
        <f aca="false">[1]9218_DELTA_0601_0603_0701_0703_!BI33</f>
        <v>2</v>
      </c>
      <c r="BV5" s="35" t="n">
        <f aca="false">[1]9218_DELTA_0601_0603_0701_0703_!BJ33</f>
        <v>23.08</v>
      </c>
      <c r="BW5" s="35" t="n">
        <f aca="false">[1]9218_DELTA_0601_0603_0701_0703_!BK33</f>
        <v>13.6</v>
      </c>
      <c r="BX5" s="35" t="n">
        <f aca="false">[1]9218_DELTA_0601_0603_0701_0703_!BL33</f>
        <v>0.415</v>
      </c>
      <c r="BY5" s="35" t="n">
        <f aca="false">[1]9218_DELTA_0601_0603_0701_0703_!BM33</f>
        <v>9.6</v>
      </c>
      <c r="BZ5" s="35" t="n">
        <f aca="false">[1]9218_DELTA_0601_0603_0701_0703_!BN33</f>
        <v>2.42</v>
      </c>
      <c r="CA5" s="35" t="n">
        <f aca="false">[1]9218_DELTA_0601_0603_0701_0703_!BO33</f>
        <v>451</v>
      </c>
      <c r="CB5" s="35" t="n">
        <f aca="false">[1]9218_DELTA_0601_0603_0701_0703_!BP33</f>
        <v>11.7</v>
      </c>
      <c r="CC5" s="35" t="n">
        <f aca="false">[1]9218_DELTA_0601_0603_0701_0703_!BQ33</f>
        <v>242</v>
      </c>
      <c r="CD5" s="35" t="n">
        <f aca="false">[1]9218_DELTA_0601_0603_0701_0703_!BR33</f>
        <v>3.7</v>
      </c>
      <c r="CE5" s="35" t="n">
        <f aca="false">[1]9218_DELTA_0601_0603_0701_0703_!BS33</f>
        <v>1.2</v>
      </c>
      <c r="CF5" s="35" t="n">
        <f aca="false">[1]9218_DELTA_0601_0603_0701_0703_!BT33</f>
        <v>4.7</v>
      </c>
      <c r="CG5" s="35" t="n">
        <f aca="false">[1]9218_DELTA_0601_0603_0701_0703_!BU33</f>
        <v>2.7</v>
      </c>
      <c r="CH5" s="35" t="n">
        <f aca="false">[1]9218_DELTA_0601_0603_0701_0703_!BV33</f>
        <v>0.3</v>
      </c>
      <c r="CI5" s="35" t="n">
        <f aca="false">[1]9218_DELTA_0601_0603_0701_0703_!BW33</f>
        <v>1.3</v>
      </c>
      <c r="CJ5" s="35" t="n">
        <f aca="false">[1]9218_DELTA_0601_0603_0701_0703_!BX33</f>
        <v>6.2</v>
      </c>
      <c r="CK5" s="35" t="n">
        <f aca="false">[1]9218_DELTA_0601_0603_0701_0703_!BY33</f>
        <v>4.6</v>
      </c>
      <c r="CL5" s="35" t="n">
        <f aca="false">[1]9218_DELTA_0601_0603_0701_0703_!BZ33</f>
        <v>977</v>
      </c>
      <c r="CM5" s="35" t="n">
        <f aca="false">[1]9218_DELTA_0601_0603_0701_0703_!CA33</f>
        <v>2362</v>
      </c>
      <c r="CN5" s="35" t="n">
        <f aca="false">[1]9218_DELTA_0601_0603_0701_0703_!CB33</f>
        <v>239</v>
      </c>
      <c r="CO5" s="35" t="n">
        <f aca="false">[1]9218_DELTA_0601_0603_0701_0703_!CC33</f>
        <v>398</v>
      </c>
      <c r="CP5" s="35" t="n">
        <f aca="false">[1]9218_DELTA_0301_1201_1301_08112!C34</f>
        <v>3.5</v>
      </c>
      <c r="CQ5" s="35" t="n">
        <f aca="false">[1]9218_DELTA_0601_0603_0701_0703_!D33</f>
        <v>1.9</v>
      </c>
      <c r="CR5" s="35" t="n">
        <f aca="false">[1]9218_DELTA_0301_1201_1301_08112!D34</f>
        <v>83.24</v>
      </c>
      <c r="CS5" s="35" t="n">
        <f aca="false">[1]9218_DELTA_0301_1201_1301_08112!E34</f>
        <v>21.55</v>
      </c>
      <c r="CT5" s="35" t="n">
        <f aca="false">[1]9218_DELTA_0301_1201_1301_08112!F34</f>
        <v>1.27</v>
      </c>
      <c r="CU5" s="35" t="n">
        <f aca="false">[1]9218_DELTA_0301_1201_1301_08112!G34</f>
        <v>24.81</v>
      </c>
      <c r="CV5" s="35" t="n">
        <f aca="false">[1]9218_DELTA_0301_1201_1301_08112!H34</f>
        <v>1.72</v>
      </c>
      <c r="CW5" s="35" t="n">
        <f aca="false">[1]9218_DELTA_0301_1201_1301_08112!I34</f>
        <v>3.94</v>
      </c>
      <c r="CX5" s="35" t="n">
        <f aca="false">[1]9218_DELTA_0301_1201_1301_08112!J34</f>
        <v>72.35</v>
      </c>
      <c r="CY5" s="35" t="n">
        <f aca="false">[1]9218_DELTA_0601_0603_0701_0703_!C33</f>
        <v>442.92</v>
      </c>
    </row>
    <row r="6" s="35" customFormat="true" ht="15" hidden="false" customHeight="false" outlineLevel="0" collapsed="false">
      <c r="A6" s="34" t="s">
        <v>1410</v>
      </c>
      <c r="B6" s="34" t="s">
        <v>1408</v>
      </c>
      <c r="C6" s="35" t="n">
        <f aca="false">[1]9218_DELTA_0301_1201_1301_08112!K36</f>
        <v>73</v>
      </c>
      <c r="D6" s="35" t="n">
        <f aca="false">[1]9218_DELTA_0301_1201_1301_08112!L36</f>
        <v>0.85</v>
      </c>
      <c r="E6" s="35" t="n">
        <f aca="false">[1]9218_DELTA_0301_1201_1301_08112!M36</f>
        <v>7.1</v>
      </c>
      <c r="F6" s="35" t="n">
        <f aca="false">[1]9218_DELTA_0301_1201_1301_08112!N36</f>
        <v>65.9</v>
      </c>
      <c r="G6" s="35" t="n">
        <f aca="false">[1]9218_DELTA_0301_1201_1301_08112!O36</f>
        <v>91.3</v>
      </c>
      <c r="H6" s="35" t="n">
        <f aca="false">[1]9218_DELTA_0301_1201_1301_08112!P36</f>
        <v>36.6</v>
      </c>
      <c r="I6" s="35" t="n">
        <f aca="false">[1]9218_DELTA_0301_1201_1301_08112!Q36</f>
        <v>20</v>
      </c>
      <c r="J6" s="35" t="n">
        <f aca="false">[1]9218_DELTA_0301_1201_1301_08112!R36</f>
        <v>9.8</v>
      </c>
      <c r="K6" s="35" t="n">
        <f aca="false">[1]9218_DELTA_0301_1201_1301_08112!S36</f>
        <v>77</v>
      </c>
      <c r="L6" s="35" t="n">
        <f aca="false">[1]9218_DELTA_0601_0603_0701_0703_!E35</f>
        <v>78.36</v>
      </c>
      <c r="M6" s="35" t="n">
        <f aca="false">[1]9218_DELTA_0601_0603_0701_0703_!F35</f>
        <v>112.85</v>
      </c>
      <c r="N6" s="35" t="n">
        <f aca="false">[1]9218_DELTA_0601_0603_0701_0703_!G35</f>
        <v>35.09</v>
      </c>
      <c r="O6" s="35" t="n">
        <f aca="false">[1]9218_DELTA_0601_0603_0701_0703_!H35</f>
        <v>3.92</v>
      </c>
      <c r="P6" s="35" t="n">
        <f aca="false">[1]9218_DELTA_0601_0603_0701_0703_!I35</f>
        <v>93.81</v>
      </c>
      <c r="Q6" s="35" t="n">
        <f aca="false">[1]9218_DELTA_0601_0603_0701_0703_!J35</f>
        <v>65.14</v>
      </c>
      <c r="R6" s="35" t="n">
        <f aca="false">[1]9218_DELTA_0601_0603_0701_0703_!K35</f>
        <v>65.45</v>
      </c>
      <c r="S6" s="35" t="n">
        <f aca="false">[1]9218_DELTA_0601_0603_0701_0703_!L35</f>
        <v>1348.5</v>
      </c>
      <c r="T6" s="35" t="n">
        <f aca="false">[1]9218_DELTA_0601_0603_0701_0703_!M35</f>
        <v>0.94</v>
      </c>
      <c r="U6" s="35" t="n">
        <f aca="false">[1]9218_DELTA_0601_0603_0701_0703_!N35</f>
        <v>0.81</v>
      </c>
      <c r="V6" s="35" t="n">
        <f aca="false">[1]9218_DELTA_0601_0603_0701_0703_!O35</f>
        <v>5.65</v>
      </c>
      <c r="W6" s="35" t="n">
        <f aca="false">[1]9218_DELTA_0601_0603_0701_0703_!P35</f>
        <v>0.36394</v>
      </c>
      <c r="X6" s="35" t="n">
        <f aca="false">[1]9218_DELTA_0601_0603_0701_0703_!Q35</f>
        <v>0.60605</v>
      </c>
      <c r="Y6" s="35" t="n">
        <f aca="false">[1]9218_DELTA_0601_0603_0701_0703_!R35</f>
        <v>0.016</v>
      </c>
      <c r="Z6" s="35" t="n">
        <f aca="false">[1]9218_DELTA_0601_0603_0701_0703_!S35</f>
        <v>2.01155</v>
      </c>
      <c r="AA6" s="35" t="n">
        <f aca="false">[1]9218_DELTA_0601_0603_0701_0703_!T35</f>
        <v>1.82248</v>
      </c>
      <c r="AB6" s="35" t="n">
        <f aca="false">[1]9218_DELTA_0601_0603_0701_0703_!U35</f>
        <v>0.40437</v>
      </c>
      <c r="AC6" s="35" t="n">
        <f aca="false">[1]9218_DELTA_0601_0603_0701_0703_!V35</f>
        <v>2.60591</v>
      </c>
      <c r="AD6" s="35" t="n">
        <f aca="false">[1]9218_DELTA_0601_0603_0701_0703_!W35</f>
        <v>2.6226</v>
      </c>
      <c r="AE6" s="35" t="n">
        <f aca="false">[1]9218_DELTA_0601_0603_0701_0703_!X35</f>
        <v>208.348</v>
      </c>
      <c r="AF6" s="35" t="n">
        <f aca="false">[1]9218_DELTA_0601_0603_0701_0703_!Y35</f>
        <v>1043.55</v>
      </c>
      <c r="AG6" s="35" t="n">
        <f aca="false">[1]9218_DELTA_0601_0603_0701_0703_!Z35</f>
        <v>0.004</v>
      </c>
      <c r="AH6" s="35" t="n">
        <f aca="false">[1]9218_DELTA_0601_0603_0701_0703_!AA35</f>
        <v>0.13272</v>
      </c>
      <c r="AI6" s="35" t="n">
        <f aca="false">[1]9218_DELTA_0601_0603_0701_0703_!AB35</f>
        <v>3777.99</v>
      </c>
      <c r="AJ6" s="35" t="n">
        <f aca="false">[1]9218_DELTA_0601_0603_0701_0703_!AC35</f>
        <v>0.11076</v>
      </c>
      <c r="AK6" s="35" t="n">
        <f aca="false">[1]9218_DELTA_0601_0603_0701_0703_!AD35</f>
        <v>0.043</v>
      </c>
      <c r="AL6" s="35" t="n">
        <f aca="false">[1]9218_DELTA_0601_0603_0701_0703_!AE35</f>
        <v>1.42235</v>
      </c>
      <c r="AM6" s="35" t="n">
        <f aca="false">[1]9218_DELTA_0601_0603_0701_0703_!AF35</f>
        <v>0.0064</v>
      </c>
      <c r="AN6" s="35" t="n">
        <f aca="false">[1]9218_DELTA_0601_0603_0701_0703_!AG35</f>
        <v>1.5081</v>
      </c>
      <c r="AO6" s="35" t="n">
        <f aca="false">[1]9218_DELTA_0601_0603_0701_0703_!AH35</f>
        <v>0.67405</v>
      </c>
      <c r="AP6" s="35" t="n">
        <f aca="false">[1]9218_DELTA_0601_0603_0701_0703_!AI35</f>
        <v>0.52</v>
      </c>
      <c r="AQ6" s="35" t="n">
        <f aca="false">[1]9218_DELTA_0601_0603_0701_0703_!AJ35</f>
        <v>271</v>
      </c>
      <c r="AR6" s="35" t="n">
        <f aca="false">[1]9218_DELTA_0601_0603_0701_0703_!AK35</f>
        <v>33</v>
      </c>
      <c r="AS6" s="35" t="n">
        <f aca="false">[1]9218_DELTA_0601_0603_0701_0703_!AL35</f>
        <v>8.5</v>
      </c>
      <c r="AT6" s="35" t="n">
        <f aca="false">[1]9218_DELTA_0601_0603_0701_0703_!AM35</f>
        <v>4.82</v>
      </c>
      <c r="AU6" s="35" t="n">
        <f aca="false">[1]9218_DELTA_0601_0603_0701_0703_!AN35</f>
        <v>3.6</v>
      </c>
      <c r="AV6" s="35" t="n">
        <f aca="false">[1]9218_DELTA_0601_0603_0701_0703_!AO35</f>
        <v>5.15</v>
      </c>
      <c r="AW6" s="35" t="n">
        <f aca="false">[1]9218_DELTA_0601_0603_0701_0703_!AP35</f>
        <v>2.02</v>
      </c>
      <c r="AX6" s="35" t="n">
        <f aca="false">[1]9218_DELTA_0601_0603_0701_0703_!AQ35</f>
        <v>2.9</v>
      </c>
      <c r="AY6" s="35" t="n">
        <f aca="false">[1]9218_DELTA_0601_0603_0701_0703_!AR35</f>
        <v>2.5</v>
      </c>
      <c r="AZ6" s="35" t="n">
        <f aca="false">[1]9218_DELTA_0601_0603_0701_0703_!AS35</f>
        <v>0.45</v>
      </c>
      <c r="BA6" s="35" t="n">
        <f aca="false">[1]9218_DELTA_0601_0603_0701_0703_!AT35</f>
        <v>10.2</v>
      </c>
      <c r="BB6" s="35" t="n">
        <f aca="false">[1]9218_DELTA_0601_0603_0701_0703_!AU35</f>
        <v>40.5</v>
      </c>
      <c r="BC6" s="35" t="n">
        <f aca="false">[1]9218_DELTA_0601_0603_0701_0703_!AV35</f>
        <v>8.6</v>
      </c>
      <c r="BD6" s="35" t="n">
        <f aca="false">[1]9218_DELTA_0601_0603_0701_0703_!AW35</f>
        <v>1</v>
      </c>
      <c r="BE6" s="35" t="n">
        <f aca="false">[1]9218_DELTA_0601_0603_0701_0703_!AX35</f>
        <v>30</v>
      </c>
      <c r="BF6" s="35" t="n">
        <f aca="false">[1]9218_DELTA_0601_0603_0701_0703_!AY35</f>
        <v>4.62</v>
      </c>
      <c r="BG6" s="35" t="n">
        <f aca="false">[1]9218_DELTA_0601_0603_0701_0703_!AZ35</f>
        <v>171</v>
      </c>
      <c r="BH6" s="35" t="n">
        <f aca="false">[1]9218_DELTA_0601_0603_0701_0703_!BA35</f>
        <v>0.39</v>
      </c>
      <c r="BI6" s="35" t="n">
        <f aca="false">[1]9218_DELTA_0601_0603_0701_0703_!BB35</f>
        <v>4.9</v>
      </c>
      <c r="BJ6" s="35" t="n">
        <f aca="false">[1]9218_DELTA_0601_0603_0701_0703_!BC35</f>
        <v>27</v>
      </c>
      <c r="BK6" s="36" t="n">
        <v>1.323</v>
      </c>
      <c r="BL6" s="35" t="n">
        <f aca="false">[1]9218_DELTA_0601_0603_0701_0703_!BD35</f>
        <v>60.7</v>
      </c>
      <c r="BM6" s="36" t="n">
        <v>2.9743</v>
      </c>
      <c r="BN6" s="35" t="n">
        <f aca="false">[1]9218_DELTA_0601_0603_0701_0703_!BE35</f>
        <v>8</v>
      </c>
      <c r="BO6" s="37" t="n">
        <v>0.392</v>
      </c>
      <c r="BP6" s="35" t="n">
        <f aca="false">[1]9218_DELTA_0601_0603_0701_0703_!BF35</f>
        <v>3.6</v>
      </c>
      <c r="BQ6" s="37" t="n">
        <v>0.1764</v>
      </c>
      <c r="BR6" s="35" t="n">
        <f aca="false">[1]9218_DELTA_0601_0603_0701_0703_!BG35</f>
        <v>0.8</v>
      </c>
      <c r="BS6" s="38" t="n">
        <v>0.0392</v>
      </c>
      <c r="BT6" s="35" t="n">
        <f aca="false">[1]9218_DELTA_0601_0603_0701_0703_!BH35</f>
        <v>87.5</v>
      </c>
      <c r="BU6" s="35" t="n">
        <f aca="false">[1]9218_DELTA_0601_0603_0701_0703_!BI35</f>
        <v>1.97</v>
      </c>
      <c r="BV6" s="35" t="n">
        <f aca="false">[1]9218_DELTA_0601_0603_0701_0703_!BJ35</f>
        <v>22.47</v>
      </c>
      <c r="BW6" s="35" t="n">
        <f aca="false">[1]9218_DELTA_0601_0603_0701_0703_!BK35</f>
        <v>14.6</v>
      </c>
      <c r="BX6" s="35" t="n">
        <f aca="false">[1]9218_DELTA_0601_0603_0701_0703_!BL35</f>
        <v>0.404</v>
      </c>
      <c r="BY6" s="35" t="n">
        <f aca="false">[1]9218_DELTA_0601_0603_0701_0703_!BM35</f>
        <v>9.1</v>
      </c>
      <c r="BZ6" s="35" t="n">
        <f aca="false">[1]9218_DELTA_0601_0603_0701_0703_!BN35</f>
        <v>2.25</v>
      </c>
      <c r="CA6" s="35" t="n">
        <f aca="false">[1]9218_DELTA_0601_0603_0701_0703_!BO35</f>
        <v>395</v>
      </c>
      <c r="CB6" s="35" t="n">
        <f aca="false">[1]9218_DELTA_0601_0603_0701_0703_!BP35</f>
        <v>11.7</v>
      </c>
      <c r="CC6" s="35" t="n">
        <f aca="false">[1]9218_DELTA_0601_0603_0701_0703_!BQ35</f>
        <v>242</v>
      </c>
      <c r="CD6" s="35" t="n">
        <f aca="false">[1]9218_DELTA_0601_0603_0701_0703_!BR35</f>
        <v>2.6</v>
      </c>
      <c r="CE6" s="35" t="n">
        <f aca="false">[1]9218_DELTA_0601_0603_0701_0703_!BS35</f>
        <v>0.9</v>
      </c>
      <c r="CF6" s="35" t="n">
        <f aca="false">[1]9218_DELTA_0601_0603_0701_0703_!BT35</f>
        <v>1.7</v>
      </c>
      <c r="CG6" s="35" t="n">
        <f aca="false">[1]9218_DELTA_0601_0603_0701_0703_!BU35</f>
        <v>2.8</v>
      </c>
      <c r="CH6" s="35" t="n">
        <f aca="false">[1]9218_DELTA_0601_0603_0701_0703_!BV35</f>
        <v>3.5</v>
      </c>
      <c r="CI6" s="35" t="n">
        <f aca="false">[1]9218_DELTA_0601_0603_0701_0703_!BW35</f>
        <v>0.8</v>
      </c>
      <c r="CJ6" s="35" t="n">
        <f aca="false">[1]9218_DELTA_0601_0603_0701_0703_!BX35</f>
        <v>2.8</v>
      </c>
      <c r="CK6" s="35" t="n">
        <f aca="false">[1]9218_DELTA_0601_0603_0701_0703_!BY35</f>
        <v>3.4</v>
      </c>
      <c r="CL6" s="35" t="n">
        <f aca="false">[1]9218_DELTA_0601_0603_0701_0703_!BZ35</f>
        <v>250</v>
      </c>
      <c r="CM6" s="35" t="n">
        <f aca="false">[1]9218_DELTA_0601_0603_0701_0703_!CA35</f>
        <v>431</v>
      </c>
      <c r="CN6" s="35" t="n">
        <f aca="false">[1]9218_DELTA_0601_0603_0701_0703_!CB35</f>
        <v>309</v>
      </c>
      <c r="CO6" s="35" t="n">
        <f aca="false">[1]9218_DELTA_0601_0603_0701_0703_!CC35</f>
        <v>455</v>
      </c>
      <c r="CP6" s="35" t="n">
        <f aca="false">[1]9218_DELTA_0301_1201_1301_08112!C36</f>
        <v>4.3</v>
      </c>
      <c r="CQ6" s="35" t="n">
        <f aca="false">[1]9218_DELTA_0601_0603_0701_0703_!D35</f>
        <v>2</v>
      </c>
      <c r="CR6" s="35" t="n">
        <f aca="false">[1]9218_DELTA_0301_1201_1301_08112!D36</f>
        <v>93.69</v>
      </c>
      <c r="CS6" s="35" t="n">
        <f aca="false">[1]9218_DELTA_0301_1201_1301_08112!E36</f>
        <v>33.98</v>
      </c>
      <c r="CT6" s="35" t="n">
        <f aca="false">[1]9218_DELTA_0301_1201_1301_08112!F36</f>
        <v>5.12</v>
      </c>
      <c r="CU6" s="35" t="n">
        <f aca="false">[1]9218_DELTA_0301_1201_1301_08112!G36</f>
        <v>24.52</v>
      </c>
      <c r="CV6" s="35" t="n">
        <f aca="false">[1]9218_DELTA_0301_1201_1301_08112!H36</f>
        <v>7</v>
      </c>
      <c r="CW6" s="35" t="n">
        <f aca="false">[1]9218_DELTA_0301_1201_1301_08112!I36</f>
        <v>5.53</v>
      </c>
      <c r="CX6" s="35" t="n">
        <f aca="false">[1]9218_DELTA_0301_1201_1301_08112!J36</f>
        <v>75.49</v>
      </c>
      <c r="CY6" s="35" t="n">
        <f aca="false">[1]9218_DELTA_0601_0603_0701_0703_!C35</f>
        <v>429.05</v>
      </c>
    </row>
    <row r="7" s="35" customFormat="true" ht="15" hidden="false" customHeight="false" outlineLevel="0" collapsed="false">
      <c r="A7" s="34" t="s">
        <v>1411</v>
      </c>
      <c r="B7" s="34" t="s">
        <v>1408</v>
      </c>
      <c r="C7" s="35" t="n">
        <f aca="false">[1]9218_DELTA_0301_1201_1301_08112!K38</f>
        <v>80.3</v>
      </c>
      <c r="D7" s="35" t="n">
        <f aca="false">[1]9218_DELTA_0301_1201_1301_08112!L38</f>
        <v>0.9</v>
      </c>
      <c r="E7" s="35" t="n">
        <f aca="false">[1]9218_DELTA_0301_1201_1301_08112!M38</f>
        <v>13</v>
      </c>
      <c r="F7" s="35" t="n">
        <f aca="false">[1]9218_DELTA_0301_1201_1301_08112!N38</f>
        <v>67.3</v>
      </c>
      <c r="G7" s="35" t="n">
        <f aca="false">[1]9218_DELTA_0301_1201_1301_08112!O38</f>
        <v>80.5</v>
      </c>
      <c r="H7" s="35" t="n">
        <f aca="false">[1]9218_DELTA_0301_1201_1301_08112!P38</f>
        <v>38.4</v>
      </c>
      <c r="I7" s="35" t="n">
        <f aca="false">[1]9218_DELTA_0301_1201_1301_08112!Q38</f>
        <v>25.1</v>
      </c>
      <c r="J7" s="35" t="n">
        <f aca="false">[1]9218_DELTA_0301_1201_1301_08112!R38</f>
        <v>16.1</v>
      </c>
      <c r="K7" s="35" t="n">
        <f aca="false">[1]9218_DELTA_0301_1201_1301_08112!S38</f>
        <v>86</v>
      </c>
      <c r="L7" s="35" t="n">
        <f aca="false">[1]9218_DELTA_0601_0603_0701_0703_!E37</f>
        <v>170.5</v>
      </c>
      <c r="M7" s="35" t="n">
        <f aca="false">[1]9218_DELTA_0601_0603_0701_0703_!F37</f>
        <v>245.52</v>
      </c>
      <c r="N7" s="35" t="n">
        <f aca="false">[1]9218_DELTA_0601_0603_0701_0703_!G37</f>
        <v>55.21</v>
      </c>
      <c r="O7" s="35" t="n">
        <f aca="false">[1]9218_DELTA_0601_0603_0701_0703_!H37</f>
        <v>5.38</v>
      </c>
      <c r="P7" s="35" t="n">
        <f aca="false">[1]9218_DELTA_0601_0603_0701_0703_!I37</f>
        <v>88.3</v>
      </c>
      <c r="Q7" s="35" t="n">
        <f aca="false">[1]9218_DELTA_0601_0603_0701_0703_!J37</f>
        <v>61.32</v>
      </c>
      <c r="R7" s="35" t="n">
        <f aca="false">[1]9218_DELTA_0601_0603_0701_0703_!K37</f>
        <v>45.33</v>
      </c>
      <c r="S7" s="35" t="n">
        <f aca="false">[1]9218_DELTA_0601_0603_0701_0703_!L37</f>
        <v>1851.22</v>
      </c>
      <c r="T7" s="35" t="n">
        <f aca="false">[1]9218_DELTA_0601_0603_0701_0703_!M37</f>
        <v>1.29</v>
      </c>
      <c r="U7" s="35" t="n">
        <f aca="false">[1]9218_DELTA_0601_0603_0701_0703_!N37</f>
        <v>0.86</v>
      </c>
      <c r="V7" s="35" t="n">
        <f aca="false">[1]9218_DELTA_0601_0603_0701_0703_!O37</f>
        <v>7.75</v>
      </c>
      <c r="W7" s="35" t="n">
        <f aca="false">[1]9218_DELTA_0601_0603_0701_0703_!P37</f>
        <v>0.28285</v>
      </c>
      <c r="X7" s="35" t="n">
        <f aca="false">[1]9218_DELTA_0601_0603_0701_0703_!Q37</f>
        <v>0.41941</v>
      </c>
      <c r="Y7" s="35" t="n">
        <f aca="false">[1]9218_DELTA_0601_0603_0701_0703_!R37</f>
        <v>0.016</v>
      </c>
      <c r="Z7" s="35" t="n">
        <f aca="false">[1]9218_DELTA_0601_0603_0701_0703_!S37</f>
        <v>1.47768</v>
      </c>
      <c r="AA7" s="35" t="n">
        <f aca="false">[1]9218_DELTA_0601_0603_0701_0703_!T37</f>
        <v>1.20204</v>
      </c>
      <c r="AB7" s="35" t="n">
        <f aca="false">[1]9218_DELTA_0601_0603_0701_0703_!U37</f>
        <v>0.41621</v>
      </c>
      <c r="AC7" s="35" t="n">
        <f aca="false">[1]9218_DELTA_0601_0603_0701_0703_!V37</f>
        <v>1.65979</v>
      </c>
      <c r="AD7" s="35" t="n">
        <f aca="false">[1]9218_DELTA_0601_0603_0701_0703_!W37</f>
        <v>1.71719</v>
      </c>
      <c r="AE7" s="35" t="n">
        <f aca="false">[1]9218_DELTA_0601_0603_0701_0703_!X37</f>
        <v>186.241</v>
      </c>
      <c r="AF7" s="35" t="n">
        <f aca="false">[1]9218_DELTA_0601_0603_0701_0703_!Y37</f>
        <v>623.13</v>
      </c>
      <c r="AG7" s="35" t="n">
        <f aca="false">[1]9218_DELTA_0601_0603_0701_0703_!Z37</f>
        <v>0.004</v>
      </c>
      <c r="AH7" s="35" t="n">
        <f aca="false">[1]9218_DELTA_0601_0603_0701_0703_!AA37</f>
        <v>0.09145</v>
      </c>
      <c r="AI7" s="35" t="n">
        <f aca="false">[1]9218_DELTA_0601_0603_0701_0703_!AB37</f>
        <v>1421.23</v>
      </c>
      <c r="AJ7" s="35" t="n">
        <f aca="false">[1]9218_DELTA_0601_0603_0701_0703_!AC37</f>
        <v>0.10218</v>
      </c>
      <c r="AK7" s="35" t="n">
        <f aca="false">[1]9218_DELTA_0601_0603_0701_0703_!AD37</f>
        <v>0.043</v>
      </c>
      <c r="AL7" s="35" t="n">
        <f aca="false">[1]9218_DELTA_0601_0603_0701_0703_!AE37</f>
        <v>0.8155</v>
      </c>
      <c r="AM7" s="35" t="n">
        <f aca="false">[1]9218_DELTA_0601_0603_0701_0703_!AF37</f>
        <v>0.0064</v>
      </c>
      <c r="AN7" s="35" t="n">
        <f aca="false">[1]9218_DELTA_0601_0603_0701_0703_!AG37</f>
        <v>1.30099</v>
      </c>
      <c r="AO7" s="35" t="n">
        <f aca="false">[1]9218_DELTA_0601_0603_0701_0703_!AH37</f>
        <v>0.79956</v>
      </c>
      <c r="AP7" s="35" t="n">
        <f aca="false">[1]9218_DELTA_0601_0603_0701_0703_!AI37</f>
        <v>0.3</v>
      </c>
      <c r="AQ7" s="35" t="n">
        <f aca="false">[1]9218_DELTA_0601_0603_0701_0703_!AJ37</f>
        <v>225</v>
      </c>
      <c r="AR7" s="35" t="n">
        <f aca="false">[1]9218_DELTA_0601_0603_0701_0703_!AK37</f>
        <v>37</v>
      </c>
      <c r="AS7" s="35" t="n">
        <f aca="false">[1]9218_DELTA_0601_0603_0701_0703_!AL37</f>
        <v>6.9</v>
      </c>
      <c r="AT7" s="35" t="n">
        <f aca="false">[1]9218_DELTA_0601_0603_0701_0703_!AM37</f>
        <v>4.96</v>
      </c>
      <c r="AU7" s="35" t="n">
        <f aca="false">[1]9218_DELTA_0601_0603_0701_0703_!AN37</f>
        <v>3.8</v>
      </c>
      <c r="AV7" s="35" t="n">
        <f aca="false">[1]9218_DELTA_0601_0603_0701_0703_!AO37</f>
        <v>4.6</v>
      </c>
      <c r="AW7" s="35" t="n">
        <f aca="false">[1]9218_DELTA_0601_0603_0701_0703_!AP37</f>
        <v>1.49</v>
      </c>
      <c r="AX7" s="35" t="n">
        <f aca="false">[1]9218_DELTA_0601_0603_0701_0703_!AQ37</f>
        <v>2.7</v>
      </c>
      <c r="AY7" s="35" t="n">
        <f aca="false">[1]9218_DELTA_0601_0603_0701_0703_!AR37</f>
        <v>3.1</v>
      </c>
      <c r="AZ7" s="35" t="n">
        <f aca="false">[1]9218_DELTA_0601_0603_0701_0703_!AS37</f>
        <v>0.86</v>
      </c>
      <c r="BA7" s="35" t="n">
        <f aca="false">[1]9218_DELTA_0601_0603_0701_0703_!AT37</f>
        <v>5.9</v>
      </c>
      <c r="BB7" s="35" t="n">
        <f aca="false">[1]9218_DELTA_0601_0603_0701_0703_!AU37</f>
        <v>33.3</v>
      </c>
      <c r="BC7" s="35" t="n">
        <f aca="false">[1]9218_DELTA_0601_0603_0701_0703_!AV37</f>
        <v>9.4</v>
      </c>
      <c r="BD7" s="35" t="n">
        <f aca="false">[1]9218_DELTA_0601_0603_0701_0703_!AW37</f>
        <v>1</v>
      </c>
      <c r="BE7" s="35" t="n">
        <f aca="false">[1]9218_DELTA_0601_0603_0701_0703_!AX37</f>
        <v>47.9</v>
      </c>
      <c r="BF7" s="35" t="n">
        <f aca="false">[1]9218_DELTA_0601_0603_0701_0703_!AY37</f>
        <v>4.8</v>
      </c>
      <c r="BG7" s="35" t="n">
        <f aca="false">[1]9218_DELTA_0601_0603_0701_0703_!AZ37</f>
        <v>220</v>
      </c>
      <c r="BH7" s="35" t="n">
        <f aca="false">[1]9218_DELTA_0601_0603_0701_0703_!BA37</f>
        <v>0.38</v>
      </c>
      <c r="BI7" s="35" t="n">
        <f aca="false">[1]9218_DELTA_0601_0603_0701_0703_!BB37</f>
        <v>7.4</v>
      </c>
      <c r="BJ7" s="35" t="n">
        <f aca="false">[1]9218_DELTA_0601_0603_0701_0703_!BC37</f>
        <v>43.7</v>
      </c>
      <c r="BK7" s="36" t="n">
        <v>3.2338</v>
      </c>
      <c r="BL7" s="35" t="n">
        <f aca="false">[1]9218_DELTA_0601_0603_0701_0703_!BD37</f>
        <v>44.9</v>
      </c>
      <c r="BM7" s="36" t="n">
        <v>3.3226</v>
      </c>
      <c r="BN7" s="35" t="n">
        <f aca="false">[1]9218_DELTA_0601_0603_0701_0703_!BE37</f>
        <v>4.8</v>
      </c>
      <c r="BO7" s="37" t="n">
        <v>0.3552</v>
      </c>
      <c r="BP7" s="35" t="n">
        <f aca="false">[1]9218_DELTA_0601_0603_0701_0703_!BF37</f>
        <v>5.4</v>
      </c>
      <c r="BQ7" s="37" t="n">
        <v>0.3996</v>
      </c>
      <c r="BR7" s="35" t="n">
        <f aca="false">[1]9218_DELTA_0601_0603_0701_0703_!BG37</f>
        <v>1.1</v>
      </c>
      <c r="BS7" s="38" t="n">
        <v>0.0814</v>
      </c>
      <c r="BT7" s="35" t="n">
        <f aca="false">[1]9218_DELTA_0601_0603_0701_0703_!BH37</f>
        <v>90.8</v>
      </c>
      <c r="BU7" s="35" t="n">
        <f aca="false">[1]9218_DELTA_0601_0603_0701_0703_!BI37</f>
        <v>2.02</v>
      </c>
      <c r="BV7" s="35" t="n">
        <f aca="false">[1]9218_DELTA_0601_0603_0701_0703_!BJ37</f>
        <v>22.25</v>
      </c>
      <c r="BW7" s="35" t="n">
        <f aca="false">[1]9218_DELTA_0601_0603_0701_0703_!BK37</f>
        <v>13.4</v>
      </c>
      <c r="BX7" s="35" t="n">
        <f aca="false">[1]9218_DELTA_0601_0603_0701_0703_!BL37</f>
        <v>0.436</v>
      </c>
      <c r="BY7" s="35" t="n">
        <f aca="false">[1]9218_DELTA_0601_0603_0701_0703_!BM37</f>
        <v>9.7</v>
      </c>
      <c r="BZ7" s="35" t="n">
        <f aca="false">[1]9218_DELTA_0601_0603_0701_0703_!BN37</f>
        <v>1.03</v>
      </c>
      <c r="CA7" s="35" t="n">
        <f aca="false">[1]9218_DELTA_0601_0603_0701_0703_!BO37</f>
        <v>231</v>
      </c>
      <c r="CB7" s="35" t="n">
        <f aca="false">[1]9218_DELTA_0601_0603_0701_0703_!BP37</f>
        <v>11.7</v>
      </c>
      <c r="CC7" s="35" t="n">
        <f aca="false">[1]9218_DELTA_0601_0603_0701_0703_!BQ37</f>
        <v>210</v>
      </c>
      <c r="CD7" s="35" t="n">
        <f aca="false">[1]9218_DELTA_0601_0603_0701_0703_!BR37</f>
        <v>3.5</v>
      </c>
      <c r="CE7" s="35" t="n">
        <f aca="false">[1]9218_DELTA_0601_0603_0701_0703_!BS37</f>
        <v>3.4</v>
      </c>
      <c r="CF7" s="35" t="n">
        <f aca="false">[1]9218_DELTA_0601_0603_0701_0703_!BT37</f>
        <v>1.4</v>
      </c>
      <c r="CG7" s="35" t="n">
        <f aca="false">[1]9218_DELTA_0601_0603_0701_0703_!BU37</f>
        <v>1.7</v>
      </c>
      <c r="CH7" s="35" t="n">
        <f aca="false">[1]9218_DELTA_0601_0603_0701_0703_!BV37</f>
        <v>0.3</v>
      </c>
      <c r="CI7" s="35" t="n">
        <f aca="false">[1]9218_DELTA_0601_0603_0701_0703_!BW37</f>
        <v>0.3</v>
      </c>
      <c r="CJ7" s="35" t="n">
        <f aca="false">[1]9218_DELTA_0601_0603_0701_0703_!BX37</f>
        <v>1.1</v>
      </c>
      <c r="CK7" s="35" t="n">
        <f aca="false">[1]9218_DELTA_0601_0603_0701_0703_!BY37</f>
        <v>3.8</v>
      </c>
      <c r="CL7" s="35" t="n">
        <f aca="false">[1]9218_DELTA_0601_0603_0701_0703_!BZ37</f>
        <v>1135</v>
      </c>
      <c r="CM7" s="35" t="n">
        <f aca="false">[1]9218_DELTA_0601_0603_0701_0703_!CA37</f>
        <v>11476</v>
      </c>
      <c r="CN7" s="35" t="n">
        <f aca="false">[1]9218_DELTA_0601_0603_0701_0703_!CB37</f>
        <v>221</v>
      </c>
      <c r="CO7" s="35" t="n">
        <f aca="false">[1]9218_DELTA_0601_0603_0701_0703_!CC37</f>
        <v>385</v>
      </c>
      <c r="CP7" s="35" t="n">
        <f aca="false">[1]9218_DELTA_0301_1201_1301_08112!C38</f>
        <v>1.8</v>
      </c>
      <c r="CQ7" s="35" t="n">
        <f aca="false">[1]9218_DELTA_0601_0603_0701_0703_!D37</f>
        <v>2.2</v>
      </c>
      <c r="CR7" s="35" t="n">
        <f aca="false">[1]9218_DELTA_0301_1201_1301_08112!D38</f>
        <v>59.9</v>
      </c>
      <c r="CS7" s="35" t="n">
        <f aca="false">[1]9218_DELTA_0301_1201_1301_08112!E38</f>
        <v>17.96</v>
      </c>
      <c r="CT7" s="35" t="n">
        <f aca="false">[1]9218_DELTA_0301_1201_1301_08112!F38</f>
        <v>2.77</v>
      </c>
      <c r="CU7" s="35" t="n">
        <f aca="false">[1]9218_DELTA_0301_1201_1301_08112!G38</f>
        <v>15.21</v>
      </c>
      <c r="CV7" s="35" t="n">
        <f aca="false">[1]9218_DELTA_0301_1201_1301_08112!H38</f>
        <v>2.87</v>
      </c>
      <c r="CW7" s="35" t="n">
        <f aca="false">[1]9218_DELTA_0301_1201_1301_08112!I38</f>
        <v>2.8</v>
      </c>
      <c r="CX7" s="35" t="n">
        <f aca="false">[1]9218_DELTA_0301_1201_1301_08112!J38</f>
        <v>78.7</v>
      </c>
      <c r="CY7" s="35" t="n">
        <f aca="false">[1]9218_DELTA_0601_0603_0701_0703_!C37</f>
        <v>539.61</v>
      </c>
    </row>
    <row r="8" s="35" customFormat="true" ht="15" hidden="false" customHeight="false" outlineLevel="0" collapsed="false">
      <c r="A8" s="34" t="s">
        <v>1412</v>
      </c>
      <c r="B8" s="34" t="s">
        <v>1408</v>
      </c>
      <c r="C8" s="35" t="n">
        <f aca="false">[1]9218_DELTA_0301_1201_1301_08112!K40</f>
        <v>70.4</v>
      </c>
      <c r="D8" s="35" t="n">
        <f aca="false">[1]9218_DELTA_0301_1201_1301_08112!L40</f>
        <v>0.94</v>
      </c>
      <c r="E8" s="35" t="n">
        <f aca="false">[1]9218_DELTA_0301_1201_1301_08112!M40</f>
        <v>10.1</v>
      </c>
      <c r="F8" s="35" t="n">
        <f aca="false">[1]9218_DELTA_0301_1201_1301_08112!N40</f>
        <v>60.3</v>
      </c>
      <c r="G8" s="35" t="n">
        <f aca="false">[1]9218_DELTA_0301_1201_1301_08112!O40</f>
        <v>124.2</v>
      </c>
      <c r="H8" s="35" t="n">
        <f aca="false">[1]9218_DELTA_0301_1201_1301_08112!P40</f>
        <v>34.3</v>
      </c>
      <c r="I8" s="35" t="n">
        <f aca="false">[1]9218_DELTA_0301_1201_1301_08112!Q40</f>
        <v>25.3</v>
      </c>
      <c r="J8" s="35" t="n">
        <f aca="false">[1]9218_DELTA_0301_1201_1301_08112!R40</f>
        <v>14.3</v>
      </c>
      <c r="K8" s="35" t="n">
        <f aca="false">[1]9218_DELTA_0301_1201_1301_08112!S40</f>
        <v>85</v>
      </c>
      <c r="L8" s="35" t="n">
        <f aca="false">[1]9218_DELTA_0601_0603_0701_0703_!E39</f>
        <v>115.48</v>
      </c>
      <c r="M8" s="35" t="n">
        <f aca="false">[1]9218_DELTA_0601_0603_0701_0703_!F39</f>
        <v>167.03</v>
      </c>
      <c r="N8" s="35" t="n">
        <f aca="false">[1]9218_DELTA_0601_0603_0701_0703_!G39</f>
        <v>47.14</v>
      </c>
      <c r="O8" s="35" t="n">
        <f aca="false">[1]9218_DELTA_0601_0603_0701_0703_!H39</f>
        <v>4.34</v>
      </c>
      <c r="P8" s="35" t="n">
        <f aca="false">[1]9218_DELTA_0601_0603_0701_0703_!I39</f>
        <v>85.17</v>
      </c>
      <c r="Q8" s="35" t="n">
        <f aca="false">[1]9218_DELTA_0601_0603_0701_0703_!J39</f>
        <v>58.67</v>
      </c>
      <c r="R8" s="35" t="n">
        <f aca="false">[1]9218_DELTA_0601_0603_0701_0703_!K39</f>
        <v>53.4</v>
      </c>
      <c r="S8" s="35" t="n">
        <f aca="false">[1]9218_DELTA_0601_0603_0701_0703_!L39</f>
        <v>1494.08</v>
      </c>
      <c r="T8" s="35" t="n">
        <f aca="false">[1]9218_DELTA_0601_0603_0701_0703_!M39</f>
        <v>1.04</v>
      </c>
      <c r="U8" s="35" t="n">
        <f aca="false">[1]9218_DELTA_0601_0603_0701_0703_!N39</f>
        <v>0.84</v>
      </c>
      <c r="V8" s="35" t="n">
        <f aca="false">[1]9218_DELTA_0601_0603_0701_0703_!O39</f>
        <v>6.26</v>
      </c>
      <c r="W8" s="35" t="n">
        <f aca="false">[1]9218_DELTA_0601_0603_0701_0703_!P39</f>
        <v>0.45804</v>
      </c>
      <c r="X8" s="35" t="n">
        <f aca="false">[1]9218_DELTA_0601_0603_0701_0703_!Q39</f>
        <v>0.07543</v>
      </c>
      <c r="Y8" s="35" t="n">
        <f aca="false">[1]9218_DELTA_0601_0603_0701_0703_!R39</f>
        <v>0.016</v>
      </c>
      <c r="Z8" s="35" t="n">
        <f aca="false">[1]9218_DELTA_0601_0603_0701_0703_!S39</f>
        <v>1.52475</v>
      </c>
      <c r="AA8" s="35" t="n">
        <f aca="false">[1]9218_DELTA_0601_0603_0701_0703_!T39</f>
        <v>1.06749</v>
      </c>
      <c r="AB8" s="35" t="n">
        <f aca="false">[1]9218_DELTA_0601_0603_0701_0703_!U39</f>
        <v>0.46633</v>
      </c>
      <c r="AC8" s="35" t="n">
        <f aca="false">[1]9218_DELTA_0601_0603_0701_0703_!V39</f>
        <v>3.08528</v>
      </c>
      <c r="AD8" s="35" t="n">
        <f aca="false">[1]9218_DELTA_0601_0603_0701_0703_!W39</f>
        <v>2.97296</v>
      </c>
      <c r="AE8" s="35" t="n">
        <f aca="false">[1]9218_DELTA_0601_0603_0701_0703_!X39</f>
        <v>59.189</v>
      </c>
      <c r="AF8" s="35" t="n">
        <f aca="false">[1]9218_DELTA_0601_0603_0701_0703_!Y39</f>
        <v>687.8</v>
      </c>
      <c r="AG8" s="35" t="n">
        <f aca="false">[1]9218_DELTA_0601_0603_0701_0703_!Z39</f>
        <v>0.004</v>
      </c>
      <c r="AH8" s="35" t="n">
        <f aca="false">[1]9218_DELTA_0601_0603_0701_0703_!AA39</f>
        <v>0.0229</v>
      </c>
      <c r="AI8" s="35" t="n">
        <f aca="false">[1]9218_DELTA_0601_0603_0701_0703_!AB39</f>
        <v>655.5</v>
      </c>
      <c r="AJ8" s="35" t="n">
        <f aca="false">[1]9218_DELTA_0601_0603_0701_0703_!AC39</f>
        <v>0.13622</v>
      </c>
      <c r="AK8" s="35" t="n">
        <f aca="false">[1]9218_DELTA_0601_0603_0701_0703_!AD39</f>
        <v>0.043</v>
      </c>
      <c r="AL8" s="35" t="n">
        <f aca="false">[1]9218_DELTA_0601_0603_0701_0703_!AE39</f>
        <v>0.59653</v>
      </c>
      <c r="AM8" s="35" t="n">
        <f aca="false">[1]9218_DELTA_0601_0603_0701_0703_!AF39</f>
        <v>0.016</v>
      </c>
      <c r="AN8" s="35" t="n">
        <f aca="false">[1]9218_DELTA_0601_0603_0701_0703_!AG39</f>
        <v>1.49479</v>
      </c>
      <c r="AO8" s="35" t="n">
        <f aca="false">[1]9218_DELTA_0601_0603_0701_0703_!AH39</f>
        <v>0.9699</v>
      </c>
      <c r="AP8" s="35" t="n">
        <f aca="false">[1]9218_DELTA_0601_0603_0701_0703_!AI39</f>
        <v>0.39</v>
      </c>
      <c r="AQ8" s="35" t="n">
        <f aca="false">[1]9218_DELTA_0601_0603_0701_0703_!AJ39</f>
        <v>221</v>
      </c>
      <c r="AR8" s="35" t="n">
        <f aca="false">[1]9218_DELTA_0601_0603_0701_0703_!AK39</f>
        <v>50</v>
      </c>
      <c r="AS8" s="35" t="n">
        <f aca="false">[1]9218_DELTA_0601_0603_0701_0703_!AL39</f>
        <v>9.3</v>
      </c>
      <c r="AT8" s="35" t="n">
        <f aca="false">[1]9218_DELTA_0601_0603_0701_0703_!AM39</f>
        <v>5.22</v>
      </c>
      <c r="AU8" s="35" t="n">
        <f aca="false">[1]9218_DELTA_0601_0603_0701_0703_!AN39</f>
        <v>6.6</v>
      </c>
      <c r="AV8" s="35" t="n">
        <f aca="false">[1]9218_DELTA_0601_0603_0701_0703_!AO39</f>
        <v>5.71</v>
      </c>
      <c r="AW8" s="35" t="n">
        <f aca="false">[1]9218_DELTA_0601_0603_0701_0703_!AP39</f>
        <v>1</v>
      </c>
      <c r="AX8" s="35" t="n">
        <f aca="false">[1]9218_DELTA_0601_0603_0701_0703_!AQ39</f>
        <v>4</v>
      </c>
      <c r="AY8" s="35" t="n">
        <f aca="false">[1]9218_DELTA_0601_0603_0701_0703_!AR39</f>
        <v>5.7</v>
      </c>
      <c r="AZ8" s="35" t="n">
        <f aca="false">[1]9218_DELTA_0601_0603_0701_0703_!AS39</f>
        <v>1.58</v>
      </c>
      <c r="BA8" s="35" t="n">
        <f aca="false">[1]9218_DELTA_0601_0603_0701_0703_!AT39</f>
        <v>5</v>
      </c>
      <c r="BB8" s="35" t="n">
        <f aca="false">[1]9218_DELTA_0601_0603_0701_0703_!AU39</f>
        <v>42.8</v>
      </c>
      <c r="BC8" s="35" t="str">
        <f aca="false">[1]9218_DELTA_0601_0603_0701_0703_!AV39</f>
        <v>. </v>
      </c>
      <c r="BD8" s="35" t="n">
        <f aca="false">[1]9218_DELTA_0601_0603_0701_0703_!AW39</f>
        <v>1.9</v>
      </c>
      <c r="BE8" s="35" t="n">
        <f aca="false">[1]9218_DELTA_0601_0603_0701_0703_!AX39</f>
        <v>60.6</v>
      </c>
      <c r="BF8" s="35" t="n">
        <f aca="false">[1]9218_DELTA_0601_0603_0701_0703_!AY39</f>
        <v>4.89</v>
      </c>
      <c r="BG8" s="35" t="n">
        <f aca="false">[1]9218_DELTA_0601_0603_0701_0703_!AZ39</f>
        <v>289</v>
      </c>
      <c r="BH8" s="35" t="n">
        <f aca="false">[1]9218_DELTA_0601_0603_0701_0703_!BA39</f>
        <v>0.54</v>
      </c>
      <c r="BI8" s="35" t="n">
        <f aca="false">[1]9218_DELTA_0601_0603_0701_0703_!BB39</f>
        <v>8</v>
      </c>
      <c r="BJ8" s="35" t="n">
        <f aca="false">[1]9218_DELTA_0601_0603_0701_0703_!BC39</f>
        <v>28.5</v>
      </c>
      <c r="BK8" s="36" t="n">
        <v>2.28</v>
      </c>
      <c r="BL8" s="35" t="n">
        <f aca="false">[1]9218_DELTA_0601_0603_0701_0703_!BD39</f>
        <v>63.5</v>
      </c>
      <c r="BM8" s="36" t="n">
        <v>5.08</v>
      </c>
      <c r="BN8" s="35" t="n">
        <f aca="false">[1]9218_DELTA_0601_0603_0701_0703_!BE39</f>
        <v>4.7</v>
      </c>
      <c r="BO8" s="37" t="n">
        <v>0.376</v>
      </c>
      <c r="BP8" s="35" t="n">
        <f aca="false">[1]9218_DELTA_0601_0603_0701_0703_!BF39</f>
        <v>2.4</v>
      </c>
      <c r="BQ8" s="37" t="n">
        <v>0.192</v>
      </c>
      <c r="BR8" s="35" t="n">
        <f aca="false">[1]9218_DELTA_0601_0603_0701_0703_!BG39</f>
        <v>0.9</v>
      </c>
      <c r="BS8" s="38" t="n">
        <v>0.072</v>
      </c>
      <c r="BT8" s="35" t="n">
        <f aca="false">[1]9218_DELTA_0601_0603_0701_0703_!BH39</f>
        <v>91.8</v>
      </c>
      <c r="BU8" s="35" t="n">
        <f aca="false">[1]9218_DELTA_0601_0603_0701_0703_!BI39</f>
        <v>2.06</v>
      </c>
      <c r="BV8" s="35" t="n">
        <f aca="false">[1]9218_DELTA_0601_0603_0701_0703_!BJ39</f>
        <v>22.41</v>
      </c>
      <c r="BW8" s="35" t="n">
        <f aca="false">[1]9218_DELTA_0601_0603_0701_0703_!BK39</f>
        <v>14.5</v>
      </c>
      <c r="BX8" s="35" t="n">
        <f aca="false">[1]9218_DELTA_0601_0603_0701_0703_!BL39</f>
        <v>0.449</v>
      </c>
      <c r="BY8" s="35" t="n">
        <f aca="false">[1]9218_DELTA_0601_0603_0701_0703_!BM39</f>
        <v>10.1</v>
      </c>
      <c r="BZ8" s="35" t="n">
        <f aca="false">[1]9218_DELTA_0601_0603_0701_0703_!BN39</f>
        <v>2.23</v>
      </c>
      <c r="CA8" s="35" t="n">
        <f aca="false">[1]9218_DELTA_0601_0603_0701_0703_!BO39</f>
        <v>370</v>
      </c>
      <c r="CB8" s="35" t="n">
        <f aca="false">[1]9218_DELTA_0601_0603_0701_0703_!BP39</f>
        <v>11.7</v>
      </c>
      <c r="CC8" s="35" t="n">
        <f aca="false">[1]9218_DELTA_0601_0603_0701_0703_!BQ39</f>
        <v>218</v>
      </c>
      <c r="CD8" s="35" t="n">
        <f aca="false">[1]9218_DELTA_0601_0603_0701_0703_!BR39</f>
        <v>2.9</v>
      </c>
      <c r="CE8" s="35" t="n">
        <f aca="false">[1]9218_DELTA_0601_0603_0701_0703_!BS39</f>
        <v>1.9</v>
      </c>
      <c r="CF8" s="35" t="n">
        <f aca="false">[1]9218_DELTA_0601_0603_0701_0703_!BT39</f>
        <v>3.2</v>
      </c>
      <c r="CG8" s="35" t="n">
        <f aca="false">[1]9218_DELTA_0601_0603_0701_0703_!BU39</f>
        <v>1.4</v>
      </c>
      <c r="CH8" s="35" t="n">
        <f aca="false">[1]9218_DELTA_0601_0603_0701_0703_!BV39</f>
        <v>0.3</v>
      </c>
      <c r="CI8" s="35" t="n">
        <f aca="false">[1]9218_DELTA_0601_0603_0701_0703_!BW39</f>
        <v>1.9</v>
      </c>
      <c r="CJ8" s="35" t="n">
        <f aca="false">[1]9218_DELTA_0601_0603_0701_0703_!BX39</f>
        <v>2.4</v>
      </c>
      <c r="CK8" s="35" t="n">
        <f aca="false">[1]9218_DELTA_0601_0603_0701_0703_!BY39</f>
        <v>6.5</v>
      </c>
      <c r="CL8" s="35" t="n">
        <f aca="false">[1]9218_DELTA_0601_0603_0701_0703_!BZ39</f>
        <v>2462</v>
      </c>
      <c r="CM8" s="35" t="n">
        <f aca="false">[1]9218_DELTA_0601_0603_0701_0703_!CA39</f>
        <v>2806</v>
      </c>
      <c r="CN8" s="35" t="n">
        <f aca="false">[1]9218_DELTA_0601_0603_0701_0703_!CB39</f>
        <v>419</v>
      </c>
      <c r="CO8" s="35" t="n">
        <f aca="false">[1]9218_DELTA_0601_0603_0701_0703_!CC39</f>
        <v>485</v>
      </c>
      <c r="CP8" s="35" t="n">
        <f aca="false">[1]9218_DELTA_0301_1201_1301_08112!C40</f>
        <v>4.1</v>
      </c>
      <c r="CQ8" s="35" t="n">
        <f aca="false">[1]9218_DELTA_0601_0603_0701_0703_!D39</f>
        <v>1.5</v>
      </c>
      <c r="CR8" s="35" t="n">
        <f aca="false">[1]9218_DELTA_0301_1201_1301_08112!D40</f>
        <v>73.47</v>
      </c>
      <c r="CS8" s="35" t="n">
        <f aca="false">[1]9218_DELTA_0301_1201_1301_08112!E40</f>
        <v>24.24</v>
      </c>
      <c r="CT8" s="35" t="n">
        <f aca="false">[1]9218_DELTA_0301_1201_1301_08112!F40</f>
        <v>1.92</v>
      </c>
      <c r="CU8" s="35" t="n">
        <f aca="false">[1]9218_DELTA_0301_1201_1301_08112!G40</f>
        <v>21.64</v>
      </c>
      <c r="CV8" s="35" t="n">
        <f aca="false">[1]9218_DELTA_0301_1201_1301_08112!H40</f>
        <v>2.39</v>
      </c>
      <c r="CW8" s="35" t="n">
        <f aca="false">[1]9218_DELTA_0301_1201_1301_08112!I40</f>
        <v>2.32</v>
      </c>
      <c r="CX8" s="35" t="n">
        <f aca="false">[1]9218_DELTA_0301_1201_1301_08112!J40</f>
        <v>76.76</v>
      </c>
      <c r="CY8" s="35" t="n">
        <f aca="false">[1]9218_DELTA_0601_0603_0701_0703_!C39</f>
        <v>596.59</v>
      </c>
    </row>
    <row r="9" s="35" customFormat="true" ht="15" hidden="false" customHeight="false" outlineLevel="0" collapsed="false">
      <c r="A9" s="34" t="s">
        <v>1413</v>
      </c>
      <c r="B9" s="34" t="s">
        <v>1408</v>
      </c>
      <c r="C9" s="35" t="n">
        <f aca="false">[1]9218_DELTA_0301_1201_1301_08112!K42</f>
        <v>71</v>
      </c>
      <c r="D9" s="35" t="n">
        <f aca="false">[1]9218_DELTA_0301_1201_1301_08112!L42</f>
        <v>0.84</v>
      </c>
      <c r="E9" s="35" t="n">
        <f aca="false">[1]9218_DELTA_0301_1201_1301_08112!M42</f>
        <v>7.8</v>
      </c>
      <c r="F9" s="35" t="n">
        <f aca="false">[1]9218_DELTA_0301_1201_1301_08112!N42</f>
        <v>63.2</v>
      </c>
      <c r="G9" s="35" t="n">
        <f aca="false">[1]9218_DELTA_0301_1201_1301_08112!O42</f>
        <v>39.6</v>
      </c>
      <c r="H9" s="35" t="n">
        <f aca="false">[1]9218_DELTA_0301_1201_1301_08112!P42</f>
        <v>36</v>
      </c>
      <c r="I9" s="35" t="n">
        <f aca="false">[1]9218_DELTA_0301_1201_1301_08112!Q42</f>
        <v>23.4</v>
      </c>
      <c r="J9" s="35" t="n">
        <f aca="false">[1]9218_DELTA_0301_1201_1301_08112!R42</f>
        <v>10.9</v>
      </c>
      <c r="K9" s="35" t="n">
        <f aca="false">[1]9218_DELTA_0301_1201_1301_08112!S42</f>
        <v>79</v>
      </c>
      <c r="L9" s="35" t="n">
        <f aca="false">[1]9218_DELTA_0601_0603_0701_0703_!E41</f>
        <v>34.95</v>
      </c>
      <c r="M9" s="35" t="n">
        <f aca="false">[1]9218_DELTA_0601_0603_0701_0703_!F41</f>
        <v>50.32</v>
      </c>
      <c r="N9" s="35" t="n">
        <f aca="false">[1]9218_DELTA_0601_0603_0701_0703_!G41</f>
        <v>13.29</v>
      </c>
      <c r="O9" s="35" t="n">
        <f aca="false">[1]9218_DELTA_0601_0603_0701_0703_!H41</f>
        <v>4.74</v>
      </c>
      <c r="P9" s="35" t="n">
        <f aca="false">[1]9218_DELTA_0601_0603_0701_0703_!I41</f>
        <v>151.82</v>
      </c>
      <c r="Q9" s="35" t="n">
        <f aca="false">[1]9218_DELTA_0601_0603_0701_0703_!J41</f>
        <v>105.43</v>
      </c>
      <c r="R9" s="35" t="n">
        <f aca="false">[1]9218_DELTA_0601_0603_0701_0703_!K41</f>
        <v>87.19</v>
      </c>
      <c r="S9" s="35" t="n">
        <f aca="false">[1]9218_DELTA_0601_0603_0701_0703_!L41</f>
        <v>1629.71</v>
      </c>
      <c r="T9" s="35" t="n">
        <f aca="false">[1]9218_DELTA_0601_0603_0701_0703_!M41</f>
        <v>1.13</v>
      </c>
      <c r="U9" s="35" t="n">
        <f aca="false">[1]9218_DELTA_0601_0603_0701_0703_!N41</f>
        <v>0.74</v>
      </c>
      <c r="V9" s="35" t="n">
        <f aca="false">[1]9218_DELTA_0601_0603_0701_0703_!O41</f>
        <v>6.82</v>
      </c>
      <c r="W9" s="35" t="n">
        <f aca="false">[1]9218_DELTA_0601_0603_0701_0703_!P41</f>
        <v>0.57937</v>
      </c>
      <c r="X9" s="35" t="n">
        <f aca="false">[1]9218_DELTA_0601_0603_0701_0703_!Q41</f>
        <v>0.83835</v>
      </c>
      <c r="Y9" s="35" t="n">
        <f aca="false">[1]9218_DELTA_0601_0603_0701_0703_!R41</f>
        <v>0.10696</v>
      </c>
      <c r="Z9" s="35" t="n">
        <f aca="false">[1]9218_DELTA_0601_0603_0701_0703_!S41</f>
        <v>3.58867</v>
      </c>
      <c r="AA9" s="35" t="n">
        <f aca="false">[1]9218_DELTA_0601_0603_0701_0703_!T41</f>
        <v>2.0367</v>
      </c>
      <c r="AB9" s="35" t="n">
        <f aca="false">[1]9218_DELTA_0601_0603_0701_0703_!U41</f>
        <v>1.18465</v>
      </c>
      <c r="AC9" s="35" t="n">
        <f aca="false">[1]9218_DELTA_0601_0603_0701_0703_!V41</f>
        <v>7.02028</v>
      </c>
      <c r="AD9" s="35" t="n">
        <f aca="false">[1]9218_DELTA_0601_0603_0701_0703_!W41</f>
        <v>6.38985</v>
      </c>
      <c r="AE9" s="35" t="n">
        <f aca="false">[1]9218_DELTA_0601_0603_0701_0703_!X41</f>
        <v>93.981</v>
      </c>
      <c r="AF9" s="35" t="n">
        <f aca="false">[1]9218_DELTA_0601_0603_0701_0703_!Y41</f>
        <v>791.15</v>
      </c>
      <c r="AG9" s="35" t="n">
        <f aca="false">[1]9218_DELTA_0601_0603_0701_0703_!Z41</f>
        <v>0.004</v>
      </c>
      <c r="AH9" s="35" t="n">
        <f aca="false">[1]9218_DELTA_0601_0603_0701_0703_!AA41</f>
        <v>0.11592</v>
      </c>
      <c r="AI9" s="35" t="n">
        <f aca="false">[1]9218_DELTA_0601_0603_0701_0703_!AB41</f>
        <v>3319.5</v>
      </c>
      <c r="AJ9" s="35" t="n">
        <f aca="false">[1]9218_DELTA_0601_0603_0701_0703_!AC41</f>
        <v>0.13002</v>
      </c>
      <c r="AK9" s="35" t="n">
        <f aca="false">[1]9218_DELTA_0601_0603_0701_0703_!AD41</f>
        <v>0.18537</v>
      </c>
      <c r="AL9" s="35" t="n">
        <f aca="false">[1]9218_DELTA_0601_0603_0701_0703_!AE41</f>
        <v>0.66077</v>
      </c>
      <c r="AM9" s="35" t="n">
        <f aca="false">[1]9218_DELTA_0601_0603_0701_0703_!AF41</f>
        <v>0.016</v>
      </c>
      <c r="AN9" s="35" t="n">
        <f aca="false">[1]9218_DELTA_0601_0603_0701_0703_!AG41</f>
        <v>4.41349</v>
      </c>
      <c r="AO9" s="35" t="n">
        <f aca="false">[1]9218_DELTA_0601_0603_0701_0703_!AH41</f>
        <v>2.74959</v>
      </c>
      <c r="AP9" s="35" t="n">
        <f aca="false">[1]9218_DELTA_0601_0603_0701_0703_!AI41</f>
        <v>0.57</v>
      </c>
      <c r="AQ9" s="35" t="n">
        <f aca="false">[1]9218_DELTA_0601_0603_0701_0703_!AJ41</f>
        <v>243</v>
      </c>
      <c r="AR9" s="35" t="n">
        <f aca="false">[1]9218_DELTA_0601_0603_0701_0703_!AK41</f>
        <v>51</v>
      </c>
      <c r="AS9" s="35" t="n">
        <f aca="false">[1]9218_DELTA_0601_0603_0701_0703_!AL41</f>
        <v>6.7</v>
      </c>
      <c r="AT9" s="35" t="n">
        <f aca="false">[1]9218_DELTA_0601_0603_0701_0703_!AM41</f>
        <v>5.53</v>
      </c>
      <c r="AU9" s="35" t="n">
        <f aca="false">[1]9218_DELTA_0601_0603_0701_0703_!AN41</f>
        <v>0.5</v>
      </c>
      <c r="AV9" s="35" t="n">
        <f aca="false">[1]9218_DELTA_0601_0603_0701_0703_!AO41</f>
        <v>5.62</v>
      </c>
      <c r="AW9" s="35" t="n">
        <f aca="false">[1]9218_DELTA_0601_0603_0701_0703_!AP41</f>
        <v>1.16</v>
      </c>
      <c r="AX9" s="35" t="n">
        <f aca="false">[1]9218_DELTA_0601_0603_0701_0703_!AQ41</f>
        <v>3.5</v>
      </c>
      <c r="AY9" s="35" t="n">
        <f aca="false">[1]9218_DELTA_0601_0603_0701_0703_!AR41</f>
        <v>4.8</v>
      </c>
      <c r="AZ9" s="35" t="n">
        <f aca="false">[1]9218_DELTA_0601_0603_0701_0703_!AS41</f>
        <v>2.14</v>
      </c>
      <c r="BA9" s="35" t="n">
        <f aca="false">[1]9218_DELTA_0601_0603_0701_0703_!AT41</f>
        <v>6.6</v>
      </c>
      <c r="BB9" s="35" t="n">
        <f aca="false">[1]9218_DELTA_0601_0603_0701_0703_!AU41</f>
        <v>52.1</v>
      </c>
      <c r="BC9" s="35" t="n">
        <f aca="false">[1]9218_DELTA_0601_0603_0701_0703_!AV41</f>
        <v>9</v>
      </c>
      <c r="BD9" s="35" t="n">
        <f aca="false">[1]9218_DELTA_0601_0603_0701_0703_!AW41</f>
        <v>0.5</v>
      </c>
      <c r="BE9" s="35" t="n">
        <f aca="false">[1]9218_DELTA_0601_0603_0701_0703_!AX41</f>
        <v>49.7</v>
      </c>
      <c r="BF9" s="35" t="n">
        <f aca="false">[1]9218_DELTA_0601_0603_0701_0703_!AY41</f>
        <v>4.64</v>
      </c>
      <c r="BG9" s="35" t="n">
        <f aca="false">[1]9218_DELTA_0601_0603_0701_0703_!AZ41</f>
        <v>224</v>
      </c>
      <c r="BH9" s="35" t="n">
        <f aca="false">[1]9218_DELTA_0601_0603_0701_0703_!BA41</f>
        <v>0.84</v>
      </c>
      <c r="BI9" s="35" t="n">
        <f aca="false">[1]9218_DELTA_0601_0603_0701_0703_!BB41</f>
        <v>6.6</v>
      </c>
      <c r="BJ9" s="35" t="n">
        <f aca="false">[1]9218_DELTA_0601_0603_0701_0703_!BC41</f>
        <v>30.3</v>
      </c>
      <c r="BK9" s="36" t="n">
        <v>1.9998</v>
      </c>
      <c r="BL9" s="35" t="n">
        <f aca="false">[1]9218_DELTA_0601_0603_0701_0703_!BD41</f>
        <v>60.1</v>
      </c>
      <c r="BM9" s="36" t="n">
        <v>3.9666</v>
      </c>
      <c r="BN9" s="35" t="n">
        <f aca="false">[1]9218_DELTA_0601_0603_0701_0703_!BE41</f>
        <v>4.6</v>
      </c>
      <c r="BO9" s="37" t="n">
        <v>0.3036</v>
      </c>
      <c r="BP9" s="35" t="n">
        <f aca="false">[1]9218_DELTA_0601_0603_0701_0703_!BF41</f>
        <v>4.6</v>
      </c>
      <c r="BQ9" s="37" t="n">
        <v>0.3036</v>
      </c>
      <c r="BR9" s="35" t="n">
        <f aca="false">[1]9218_DELTA_0601_0603_0701_0703_!BG41</f>
        <v>0.4</v>
      </c>
      <c r="BS9" s="38" t="n">
        <v>0.0264</v>
      </c>
      <c r="BT9" s="35" t="n">
        <f aca="false">[1]9218_DELTA_0601_0603_0701_0703_!BH41</f>
        <v>86.3</v>
      </c>
      <c r="BU9" s="35" t="n">
        <f aca="false">[1]9218_DELTA_0601_0603_0701_0703_!BI41</f>
        <v>1.96</v>
      </c>
      <c r="BV9" s="35" t="n">
        <f aca="false">[1]9218_DELTA_0601_0603_0701_0703_!BJ41</f>
        <v>22.75</v>
      </c>
      <c r="BW9" s="35" t="n">
        <f aca="false">[1]9218_DELTA_0601_0603_0701_0703_!BK41</f>
        <v>14.8</v>
      </c>
      <c r="BX9" s="35" t="n">
        <f aca="false">[1]9218_DELTA_0601_0603_0701_0703_!BL41</f>
        <v>0.401</v>
      </c>
      <c r="BY9" s="35" t="n">
        <f aca="false">[1]9218_DELTA_0601_0603_0701_0703_!BM41</f>
        <v>9.1</v>
      </c>
      <c r="BZ9" s="35" t="n">
        <f aca="false">[1]9218_DELTA_0601_0603_0701_0703_!BN41</f>
        <v>1.98</v>
      </c>
      <c r="CA9" s="35" t="n">
        <f aca="false">[1]9218_DELTA_0601_0603_0701_0703_!BO41</f>
        <v>312</v>
      </c>
      <c r="CB9" s="35" t="n">
        <f aca="false">[1]9218_DELTA_0601_0603_0701_0703_!BP41</f>
        <v>11.7</v>
      </c>
      <c r="CC9" s="35" t="n">
        <f aca="false">[1]9218_DELTA_0601_0603_0701_0703_!BQ41</f>
        <v>169</v>
      </c>
      <c r="CD9" s="35" t="n">
        <f aca="false">[1]9218_DELTA_0601_0603_0701_0703_!BR41</f>
        <v>2.1</v>
      </c>
      <c r="CE9" s="35" t="n">
        <f aca="false">[1]9218_DELTA_0601_0603_0701_0703_!BS41</f>
        <v>11</v>
      </c>
      <c r="CF9" s="35" t="n">
        <f aca="false">[1]9218_DELTA_0601_0603_0701_0703_!BT41</f>
        <v>3</v>
      </c>
      <c r="CG9" s="35" t="n">
        <f aca="false">[1]9218_DELTA_0601_0603_0701_0703_!BU41</f>
        <v>1.5</v>
      </c>
      <c r="CH9" s="35" t="n">
        <f aca="false">[1]9218_DELTA_0601_0603_0701_0703_!BV41</f>
        <v>0.3</v>
      </c>
      <c r="CI9" s="35" t="n">
        <f aca="false">[1]9218_DELTA_0601_0603_0701_0703_!BW41</f>
        <v>1.4</v>
      </c>
      <c r="CJ9" s="35" t="n">
        <f aca="false">[1]9218_DELTA_0601_0603_0701_0703_!BX41</f>
        <v>4.7</v>
      </c>
      <c r="CK9" s="35" t="n">
        <f aca="false">[1]9218_DELTA_0601_0603_0701_0703_!BY41</f>
        <v>5</v>
      </c>
      <c r="CL9" s="35" t="n">
        <f aca="false">[1]9218_DELTA_0601_0603_0701_0703_!BZ41</f>
        <v>322</v>
      </c>
      <c r="CM9" s="35" t="n">
        <f aca="false">[1]9218_DELTA_0601_0603_0701_0703_!CA41</f>
        <v>2134</v>
      </c>
      <c r="CN9" s="35" t="n">
        <f aca="false">[1]9218_DELTA_0601_0603_0701_0703_!CB41</f>
        <v>194</v>
      </c>
      <c r="CO9" s="35" t="n">
        <f aca="false">[1]9218_DELTA_0601_0603_0701_0703_!CC41</f>
        <v>307</v>
      </c>
      <c r="CP9" s="35" t="n">
        <f aca="false">[1]9218_DELTA_0301_1201_1301_08112!C42</f>
        <v>8.3</v>
      </c>
      <c r="CQ9" s="35" t="n">
        <f aca="false">[1]9218_DELTA_0601_0603_0701_0703_!D41</f>
        <v>3.6</v>
      </c>
      <c r="CR9" s="35" t="n">
        <f aca="false">[1]9218_DELTA_0301_1201_1301_08112!D42</f>
        <v>105.22</v>
      </c>
      <c r="CS9" s="35" t="n">
        <f aca="false">[1]9218_DELTA_0301_1201_1301_08112!E42</f>
        <v>46.23</v>
      </c>
      <c r="CT9" s="35" t="n">
        <f aca="false">[1]9218_DELTA_0301_1201_1301_08112!F42</f>
        <v>2.16</v>
      </c>
      <c r="CU9" s="35" t="n">
        <f aca="false">[1]9218_DELTA_0301_1201_1301_08112!G42</f>
        <v>49.94</v>
      </c>
      <c r="CV9" s="35" t="n">
        <f aca="false">[1]9218_DELTA_0301_1201_1301_08112!H42</f>
        <v>3.11</v>
      </c>
      <c r="CW9" s="35" t="n">
        <f aca="false">[1]9218_DELTA_0301_1201_1301_08112!I42</f>
        <v>4.3</v>
      </c>
      <c r="CX9" s="35" t="n">
        <f aca="false">[1]9218_DELTA_0301_1201_1301_08112!J42</f>
        <v>74.7</v>
      </c>
      <c r="CY9" s="35" t="n">
        <f aca="false">[1]9218_DELTA_0601_0603_0701_0703_!C41</f>
        <v>546.93</v>
      </c>
    </row>
    <row r="10" s="35" customFormat="true" ht="15" hidden="false" customHeight="false" outlineLevel="0" collapsed="false">
      <c r="A10" s="34" t="s">
        <v>1414</v>
      </c>
      <c r="B10" s="34" t="s">
        <v>1408</v>
      </c>
      <c r="C10" s="35" t="n">
        <f aca="false">[1]9218_DELTA_0301_1201_1301_08112!K44</f>
        <v>67.5</v>
      </c>
      <c r="D10" s="35" t="n">
        <f aca="false">[1]9218_DELTA_0301_1201_1301_08112!L44</f>
        <v>0.86</v>
      </c>
      <c r="E10" s="35" t="n">
        <f aca="false">[1]9218_DELTA_0301_1201_1301_08112!M44</f>
        <v>7.8</v>
      </c>
      <c r="F10" s="35" t="n">
        <f aca="false">[1]9218_DELTA_0301_1201_1301_08112!N44</f>
        <v>59.7</v>
      </c>
      <c r="G10" s="35" t="n">
        <f aca="false">[1]9218_DELTA_0301_1201_1301_08112!O44</f>
        <v>56.8</v>
      </c>
      <c r="H10" s="35" t="n">
        <f aca="false">[1]9218_DELTA_0301_1201_1301_08112!P44</f>
        <v>33.7</v>
      </c>
      <c r="I10" s="35" t="n">
        <f aca="false">[1]9218_DELTA_0301_1201_1301_08112!Q44</f>
        <v>23.6</v>
      </c>
      <c r="J10" s="35" t="n">
        <f aca="false">[1]9218_DELTA_0301_1201_1301_08112!R44</f>
        <v>11.6</v>
      </c>
      <c r="K10" s="35" t="n">
        <f aca="false">[1]9218_DELTA_0301_1201_1301_08112!S44</f>
        <v>80.5</v>
      </c>
      <c r="L10" s="35" t="n">
        <f aca="false">[1]9218_DELTA_0601_0603_0701_0703_!E43</f>
        <v>95.19</v>
      </c>
      <c r="M10" s="35" t="n">
        <f aca="false">[1]9218_DELTA_0601_0603_0701_0703_!F43</f>
        <v>137.07</v>
      </c>
      <c r="N10" s="35" t="n">
        <f aca="false">[1]9218_DELTA_0601_0603_0701_0703_!G43</f>
        <v>40.32</v>
      </c>
      <c r="O10" s="35" t="n">
        <f aca="false">[1]9218_DELTA_0601_0603_0701_0703_!H43</f>
        <v>4.16</v>
      </c>
      <c r="P10" s="35" t="n">
        <f aca="false">[1]9218_DELTA_0601_0603_0701_0703_!I43</f>
        <v>91.79</v>
      </c>
      <c r="Q10" s="35" t="n">
        <f aca="false">[1]9218_DELTA_0601_0603_0701_0703_!J43</f>
        <v>63.74</v>
      </c>
      <c r="R10" s="35" t="n">
        <f aca="false">[1]9218_DELTA_0601_0603_0701_0703_!K43</f>
        <v>60.22</v>
      </c>
      <c r="S10" s="35" t="n">
        <f aca="false">[1]9218_DELTA_0601_0603_0701_0703_!L43</f>
        <v>1430.83</v>
      </c>
      <c r="T10" s="35" t="n">
        <f aca="false">[1]9218_DELTA_0601_0603_0701_0703_!M43</f>
        <v>0.99</v>
      </c>
      <c r="U10" s="35" t="n">
        <f aca="false">[1]9218_DELTA_0601_0603_0701_0703_!N43</f>
        <v>0.82</v>
      </c>
      <c r="V10" s="35" t="n">
        <f aca="false">[1]9218_DELTA_0601_0603_0701_0703_!O43</f>
        <v>5.99</v>
      </c>
      <c r="W10" s="35" t="n">
        <f aca="false">[1]9218_DELTA_0601_0603_0701_0703_!P43</f>
        <v>0.29721</v>
      </c>
      <c r="X10" s="35" t="n">
        <f aca="false">[1]9218_DELTA_0601_0603_0701_0703_!Q43</f>
        <v>0.30926</v>
      </c>
      <c r="Y10" s="35" t="n">
        <f aca="false">[1]9218_DELTA_0601_0603_0701_0703_!R43</f>
        <v>0.016</v>
      </c>
      <c r="Z10" s="35" t="n">
        <f aca="false">[1]9218_DELTA_0601_0603_0701_0703_!S43</f>
        <v>2.10774</v>
      </c>
      <c r="AA10" s="35" t="n">
        <f aca="false">[1]9218_DELTA_0601_0603_0701_0703_!T43</f>
        <v>1.85638</v>
      </c>
      <c r="AB10" s="35" t="n">
        <f aca="false">[1]9218_DELTA_0601_0603_0701_0703_!U43</f>
        <v>0.66792</v>
      </c>
      <c r="AC10" s="35" t="n">
        <f aca="false">[1]9218_DELTA_0601_0603_0701_0703_!V43</f>
        <v>5.84446</v>
      </c>
      <c r="AD10" s="35" t="n">
        <f aca="false">[1]9218_DELTA_0601_0603_0701_0703_!W43</f>
        <v>5.41328</v>
      </c>
      <c r="AE10" s="35" t="n">
        <f aca="false">[1]9218_DELTA_0601_0603_0701_0703_!X43</f>
        <v>102.04</v>
      </c>
      <c r="AF10" s="35" t="n">
        <f aca="false">[1]9218_DELTA_0601_0603_0701_0703_!Y43</f>
        <v>1177.47</v>
      </c>
      <c r="AG10" s="35" t="n">
        <f aca="false">[1]9218_DELTA_0601_0603_0701_0703_!Z43</f>
        <v>0.021116</v>
      </c>
      <c r="AH10" s="35" t="n">
        <f aca="false">[1]9218_DELTA_0601_0603_0701_0703_!AA43</f>
        <v>0.18358</v>
      </c>
      <c r="AI10" s="35" t="n">
        <f aca="false">[1]9218_DELTA_0601_0603_0701_0703_!AB43</f>
        <v>2283.14</v>
      </c>
      <c r="AJ10" s="35" t="n">
        <f aca="false">[1]9218_DELTA_0601_0603_0701_0703_!AC43</f>
        <v>0.14022</v>
      </c>
      <c r="AK10" s="35" t="n">
        <f aca="false">[1]9218_DELTA_0601_0603_0701_0703_!AD43</f>
        <v>0.21307</v>
      </c>
      <c r="AL10" s="35" t="n">
        <f aca="false">[1]9218_DELTA_0601_0603_0701_0703_!AE43</f>
        <v>0.93144</v>
      </c>
      <c r="AM10" s="35" t="n">
        <f aca="false">[1]9218_DELTA_0601_0603_0701_0703_!AF43</f>
        <v>0.1391</v>
      </c>
      <c r="AN10" s="35" t="n">
        <f aca="false">[1]9218_DELTA_0601_0603_0701_0703_!AG43</f>
        <v>2.65719</v>
      </c>
      <c r="AO10" s="35" t="n">
        <f aca="false">[1]9218_DELTA_0601_0603_0701_0703_!AH43</f>
        <v>1.11157</v>
      </c>
      <c r="AP10" s="35" t="n">
        <f aca="false">[1]9218_DELTA_0601_0603_0701_0703_!AI43</f>
        <v>0.51</v>
      </c>
      <c r="AQ10" s="35" t="n">
        <f aca="false">[1]9218_DELTA_0601_0603_0701_0703_!AJ43</f>
        <v>249</v>
      </c>
      <c r="AR10" s="35" t="n">
        <f aca="false">[1]9218_DELTA_0601_0603_0701_0703_!AK43</f>
        <v>17</v>
      </c>
      <c r="AS10" s="35" t="n">
        <f aca="false">[1]9218_DELTA_0601_0603_0701_0703_!AL43</f>
        <v>8.7</v>
      </c>
      <c r="AT10" s="35" t="n">
        <f aca="false">[1]9218_DELTA_0601_0603_0701_0703_!AM43</f>
        <v>5.57</v>
      </c>
      <c r="AU10" s="35" t="n">
        <f aca="false">[1]9218_DELTA_0601_0603_0701_0703_!AN43</f>
        <v>5</v>
      </c>
      <c r="AV10" s="35" t="n">
        <f aca="false">[1]9218_DELTA_0601_0603_0701_0703_!AO43</f>
        <v>4.97</v>
      </c>
      <c r="AW10" s="35" t="n">
        <f aca="false">[1]9218_DELTA_0601_0603_0701_0703_!AP43</f>
        <v>1.39</v>
      </c>
      <c r="AX10" s="35" t="n">
        <f aca="false">[1]9218_DELTA_0601_0603_0701_0703_!AQ43</f>
        <v>2.8</v>
      </c>
      <c r="AY10" s="35" t="n">
        <f aca="false">[1]9218_DELTA_0601_0603_0701_0703_!AR43</f>
        <v>3.6</v>
      </c>
      <c r="AZ10" s="35" t="n">
        <f aca="false">[1]9218_DELTA_0601_0603_0701_0703_!AS43</f>
        <v>1.69</v>
      </c>
      <c r="BA10" s="35" t="n">
        <f aca="false">[1]9218_DELTA_0601_0603_0701_0703_!AT43</f>
        <v>5</v>
      </c>
      <c r="BB10" s="35" t="n">
        <f aca="false">[1]9218_DELTA_0601_0603_0701_0703_!AU43</f>
        <v>24.2</v>
      </c>
      <c r="BC10" s="35" t="n">
        <f aca="false">[1]9218_DELTA_0601_0603_0701_0703_!AV43</f>
        <v>5.6</v>
      </c>
      <c r="BD10" s="35" t="n">
        <f aca="false">[1]9218_DELTA_0601_0603_0701_0703_!AW43</f>
        <v>1.4</v>
      </c>
      <c r="BE10" s="35" t="n">
        <f aca="false">[1]9218_DELTA_0601_0603_0701_0703_!AX43</f>
        <v>36.6</v>
      </c>
      <c r="BF10" s="35" t="n">
        <f aca="false">[1]9218_DELTA_0601_0603_0701_0703_!AY43</f>
        <v>4.55</v>
      </c>
      <c r="BG10" s="35" t="n">
        <f aca="false">[1]9218_DELTA_0601_0603_0701_0703_!AZ43</f>
        <v>245</v>
      </c>
      <c r="BH10" s="35" t="n">
        <f aca="false">[1]9218_DELTA_0601_0603_0701_0703_!BA43</f>
        <v>0.5</v>
      </c>
      <c r="BI10" s="35" t="n">
        <f aca="false">[1]9218_DELTA_0601_0603_0701_0703_!BB43</f>
        <v>5.7</v>
      </c>
      <c r="BJ10" s="35" t="n">
        <f aca="false">[1]9218_DELTA_0601_0603_0701_0703_!BC43</f>
        <v>37.3</v>
      </c>
      <c r="BK10" s="36" t="n">
        <v>2.1261</v>
      </c>
      <c r="BL10" s="35" t="n">
        <f aca="false">[1]9218_DELTA_0601_0603_0701_0703_!BD43</f>
        <v>53.8</v>
      </c>
      <c r="BM10" s="36" t="n">
        <v>3.0666</v>
      </c>
      <c r="BN10" s="35" t="n">
        <f aca="false">[1]9218_DELTA_0601_0603_0701_0703_!BE43</f>
        <v>5.3</v>
      </c>
      <c r="BO10" s="37" t="n">
        <v>0.3021</v>
      </c>
      <c r="BP10" s="35" t="n">
        <f aca="false">[1]9218_DELTA_0601_0603_0701_0703_!BF43</f>
        <v>3.1</v>
      </c>
      <c r="BQ10" s="37" t="n">
        <v>0.1767</v>
      </c>
      <c r="BR10" s="35" t="n">
        <f aca="false">[1]9218_DELTA_0601_0603_0701_0703_!BG43</f>
        <v>0.4</v>
      </c>
      <c r="BS10" s="38" t="n">
        <v>0.0228</v>
      </c>
      <c r="BT10" s="35" t="n">
        <f aca="false">[1]9218_DELTA_0601_0603_0701_0703_!BH43</f>
        <v>88</v>
      </c>
      <c r="BU10" s="35" t="n">
        <f aca="false">[1]9218_DELTA_0601_0603_0701_0703_!BI43</f>
        <v>1.96</v>
      </c>
      <c r="BV10" s="35" t="n">
        <f aca="false">[1]9218_DELTA_0601_0603_0701_0703_!BJ43</f>
        <v>22.3</v>
      </c>
      <c r="BW10" s="35" t="n">
        <f aca="false">[1]9218_DELTA_0601_0603_0701_0703_!BK43</f>
        <v>13.9</v>
      </c>
      <c r="BX10" s="35" t="n">
        <f aca="false">[1]9218_DELTA_0601_0603_0701_0703_!BL43</f>
        <v>0.401</v>
      </c>
      <c r="BY10" s="35" t="n">
        <f aca="false">[1]9218_DELTA_0601_0603_0701_0703_!BM43</f>
        <v>8.9</v>
      </c>
      <c r="BZ10" s="35" t="n">
        <f aca="false">[1]9218_DELTA_0601_0603_0701_0703_!BN43</f>
        <v>1.44</v>
      </c>
      <c r="CA10" s="35" t="n">
        <f aca="false">[1]9218_DELTA_0601_0603_0701_0703_!BO43</f>
        <v>208</v>
      </c>
      <c r="CB10" s="35" t="n">
        <f aca="false">[1]9218_DELTA_0601_0603_0701_0703_!BP43</f>
        <v>11.7</v>
      </c>
      <c r="CC10" s="35" t="n">
        <f aca="false">[1]9218_DELTA_0601_0603_0701_0703_!BQ43</f>
        <v>213</v>
      </c>
      <c r="CD10" s="35" t="n">
        <f aca="false">[1]9218_DELTA_0601_0603_0701_0703_!BR43</f>
        <v>2</v>
      </c>
      <c r="CE10" s="35" t="n">
        <f aca="false">[1]9218_DELTA_0601_0603_0701_0703_!BS43</f>
        <v>1.4</v>
      </c>
      <c r="CF10" s="35" t="n">
        <f aca="false">[1]9218_DELTA_0601_0603_0701_0703_!BT43</f>
        <v>1.4</v>
      </c>
      <c r="CG10" s="35" t="n">
        <f aca="false">[1]9218_DELTA_0601_0603_0701_0703_!BU43</f>
        <v>1</v>
      </c>
      <c r="CH10" s="35" t="n">
        <f aca="false">[1]9218_DELTA_0601_0603_0701_0703_!BV43</f>
        <v>0.3</v>
      </c>
      <c r="CI10" s="35" t="n">
        <f aca="false">[1]9218_DELTA_0601_0603_0701_0703_!BW43</f>
        <v>0.3</v>
      </c>
      <c r="CJ10" s="35" t="n">
        <f aca="false">[1]9218_DELTA_0601_0603_0701_0703_!BX43</f>
        <v>2.4</v>
      </c>
      <c r="CK10" s="35" t="n">
        <f aca="false">[1]9218_DELTA_0601_0603_0701_0703_!BY43</f>
        <v>3.8</v>
      </c>
      <c r="CL10" s="35" t="n">
        <f aca="false">[1]9218_DELTA_0601_0603_0701_0703_!BZ43</f>
        <v>607</v>
      </c>
      <c r="CM10" s="35" t="n">
        <f aca="false">[1]9218_DELTA_0601_0603_0701_0703_!CA43</f>
        <v>1109</v>
      </c>
      <c r="CN10" s="35" t="n">
        <f aca="false">[1]9218_DELTA_0601_0603_0701_0703_!CB43</f>
        <v>179</v>
      </c>
      <c r="CO10" s="35" t="n">
        <f aca="false">[1]9218_DELTA_0601_0603_0701_0703_!CC43</f>
        <v>242</v>
      </c>
      <c r="CP10" s="35" t="n">
        <f aca="false">[1]9218_DELTA_0301_1201_1301_08112!C44</f>
        <v>4.6</v>
      </c>
      <c r="CQ10" s="35" t="n">
        <f aca="false">[1]9218_DELTA_0601_0603_0701_0703_!D43</f>
        <v>2.1</v>
      </c>
      <c r="CR10" s="35" t="n">
        <f aca="false">[1]9218_DELTA_0301_1201_1301_08112!D44</f>
        <v>95.86</v>
      </c>
      <c r="CS10" s="35" t="n">
        <f aca="false">[1]9218_DELTA_0301_1201_1301_08112!E44</f>
        <v>49.69</v>
      </c>
      <c r="CT10" s="35" t="n">
        <f aca="false">[1]9218_DELTA_0301_1201_1301_08112!F44</f>
        <v>3.82</v>
      </c>
      <c r="CU10" s="35" t="n">
        <f aca="false">[1]9218_DELTA_0301_1201_1301_08112!G44</f>
        <v>33.01</v>
      </c>
      <c r="CV10" s="35" t="n">
        <f aca="false">[1]9218_DELTA_0301_1201_1301_08112!H44</f>
        <v>5.47</v>
      </c>
      <c r="CW10" s="35" t="n">
        <f aca="false">[1]9218_DELTA_0301_1201_1301_08112!I44</f>
        <v>7.62</v>
      </c>
      <c r="CX10" s="35" t="n">
        <f aca="false">[1]9218_DELTA_0301_1201_1301_08112!J44</f>
        <v>69.34</v>
      </c>
      <c r="CY10" s="35" t="n">
        <f aca="false">[1]9218_DELTA_0601_0603_0701_0703_!C43</f>
        <v>486.91</v>
      </c>
    </row>
    <row r="11" s="35" customFormat="true" ht="15" hidden="false" customHeight="false" outlineLevel="0" collapsed="false">
      <c r="A11" s="34" t="s">
        <v>1415</v>
      </c>
      <c r="B11" s="34" t="s">
        <v>1408</v>
      </c>
      <c r="C11" s="35" t="n">
        <f aca="false">[1]9218_DELTA_0301_1201_1301_08112!K46</f>
        <v>81.5</v>
      </c>
      <c r="D11" s="35" t="n">
        <f aca="false">[1]9218_DELTA_0301_1201_1301_08112!L46</f>
        <v>0.87</v>
      </c>
      <c r="E11" s="35" t="n">
        <f aca="false">[1]9218_DELTA_0301_1201_1301_08112!M46</f>
        <v>13.3</v>
      </c>
      <c r="F11" s="35" t="n">
        <f aca="false">[1]9218_DELTA_0301_1201_1301_08112!N46</f>
        <v>68.2</v>
      </c>
      <c r="G11" s="35" t="n">
        <f aca="false">[1]9218_DELTA_0301_1201_1301_08112!O46</f>
        <v>74.7</v>
      </c>
      <c r="H11" s="35" t="n">
        <f aca="false">[1]9218_DELTA_0301_1201_1301_08112!P46</f>
        <v>38.9</v>
      </c>
      <c r="I11" s="35" t="n">
        <f aca="false">[1]9218_DELTA_0301_1201_1301_08112!Q46</f>
        <v>23.3</v>
      </c>
      <c r="J11" s="35" t="n">
        <f aca="false">[1]9218_DELTA_0301_1201_1301_08112!R46</f>
        <v>16.3</v>
      </c>
      <c r="K11" s="35" t="n">
        <f aca="false">[1]9218_DELTA_0301_1201_1301_08112!S46</f>
        <v>87.5</v>
      </c>
      <c r="L11" s="35" t="n">
        <f aca="false">[1]9218_DELTA_0601_0603_0701_0703_!E45</f>
        <v>141.56</v>
      </c>
      <c r="M11" s="35" t="n">
        <f aca="false">[1]9218_DELTA_0601_0603_0701_0703_!F45</f>
        <v>203.84</v>
      </c>
      <c r="N11" s="35" t="n">
        <f aca="false">[1]9218_DELTA_0601_0603_0701_0703_!G45</f>
        <v>52.15</v>
      </c>
      <c r="O11" s="35" t="n">
        <f aca="false">[1]9218_DELTA_0601_0603_0701_0703_!H45</f>
        <v>4.78</v>
      </c>
      <c r="P11" s="35" t="n">
        <f aca="false">[1]9218_DELTA_0601_0603_0701_0703_!I45</f>
        <v>84.58</v>
      </c>
      <c r="Q11" s="35" t="n">
        <f aca="false">[1]9218_DELTA_0601_0603_0701_0703_!J45</f>
        <v>58.74</v>
      </c>
      <c r="R11" s="35" t="n">
        <f aca="false">[1]9218_DELTA_0601_0603_0701_0703_!K45</f>
        <v>48.39</v>
      </c>
      <c r="S11" s="35" t="n">
        <f aca="false">[1]9218_DELTA_0601_0603_0701_0703_!L45</f>
        <v>1642.38</v>
      </c>
      <c r="T11" s="35" t="n">
        <f aca="false">[1]9218_DELTA_0601_0603_0701_0703_!M45</f>
        <v>1.14</v>
      </c>
      <c r="U11" s="35" t="n">
        <f aca="false">[1]9218_DELTA_0601_0603_0701_0703_!N45</f>
        <v>0.86</v>
      </c>
      <c r="V11" s="35" t="n">
        <f aca="false">[1]9218_DELTA_0601_0603_0701_0703_!O45</f>
        <v>6.88</v>
      </c>
      <c r="W11" s="35" t="n">
        <f aca="false">[1]9218_DELTA_0601_0603_0701_0703_!P45</f>
        <v>0.48626</v>
      </c>
      <c r="X11" s="35" t="n">
        <f aca="false">[1]9218_DELTA_0601_0603_0701_0703_!Q45</f>
        <v>0.20366</v>
      </c>
      <c r="Y11" s="35" t="n">
        <f aca="false">[1]9218_DELTA_0601_0603_0701_0703_!R45</f>
        <v>0.08728</v>
      </c>
      <c r="Z11" s="35" t="n">
        <f aca="false">[1]9218_DELTA_0601_0603_0701_0703_!S45</f>
        <v>2.4288</v>
      </c>
      <c r="AA11" s="35" t="n">
        <f aca="false">[1]9218_DELTA_0601_0603_0701_0703_!T45</f>
        <v>1.41911</v>
      </c>
      <c r="AB11" s="35" t="n">
        <f aca="false">[1]9218_DELTA_0601_0603_0701_0703_!U45</f>
        <v>0.66456</v>
      </c>
      <c r="AC11" s="35" t="n">
        <f aca="false">[1]9218_DELTA_0601_0603_0701_0703_!V45</f>
        <v>3.03006</v>
      </c>
      <c r="AD11" s="35" t="n">
        <f aca="false">[1]9218_DELTA_0601_0603_0701_0703_!W45</f>
        <v>3.14373</v>
      </c>
      <c r="AE11" s="35" t="n">
        <f aca="false">[1]9218_DELTA_0601_0603_0701_0703_!X45</f>
        <v>98.206</v>
      </c>
      <c r="AF11" s="35" t="n">
        <f aca="false">[1]9218_DELTA_0601_0603_0701_0703_!Y45</f>
        <v>913.91</v>
      </c>
      <c r="AG11" s="35" t="n">
        <f aca="false">[1]9218_DELTA_0601_0603_0701_0703_!Z45</f>
        <v>0.004</v>
      </c>
      <c r="AH11" s="35" t="n">
        <f aca="false">[1]9218_DELTA_0601_0603_0701_0703_!AA45</f>
        <v>0.13671</v>
      </c>
      <c r="AI11" s="35" t="n">
        <f aca="false">[1]9218_DELTA_0601_0603_0701_0703_!AB45</f>
        <v>1277.04</v>
      </c>
      <c r="AJ11" s="35" t="n">
        <f aca="false">[1]9218_DELTA_0601_0603_0701_0703_!AC45</f>
        <v>0.12492</v>
      </c>
      <c r="AK11" s="35" t="n">
        <f aca="false">[1]9218_DELTA_0601_0603_0701_0703_!AD45</f>
        <v>0.043</v>
      </c>
      <c r="AL11" s="35" t="n">
        <f aca="false">[1]9218_DELTA_0601_0603_0701_0703_!AE45</f>
        <v>0.49516</v>
      </c>
      <c r="AM11" s="35" t="n">
        <f aca="false">[1]9218_DELTA_0601_0603_0701_0703_!AF45</f>
        <v>0.016</v>
      </c>
      <c r="AN11" s="35" t="n">
        <f aca="false">[1]9218_DELTA_0601_0603_0701_0703_!AG45</f>
        <v>3.24199</v>
      </c>
      <c r="AO11" s="35" t="n">
        <f aca="false">[1]9218_DELTA_0601_0603_0701_0703_!AH45</f>
        <v>1.29713</v>
      </c>
      <c r="AP11" s="35" t="n">
        <f aca="false">[1]9218_DELTA_0601_0603_0701_0703_!AI45</f>
        <v>0.34</v>
      </c>
      <c r="AQ11" s="35" t="n">
        <f aca="false">[1]9218_DELTA_0601_0603_0701_0703_!AJ45</f>
        <v>236</v>
      </c>
      <c r="AR11" s="35" t="n">
        <f aca="false">[1]9218_DELTA_0601_0603_0701_0703_!AK45</f>
        <v>45</v>
      </c>
      <c r="AS11" s="35" t="n">
        <f aca="false">[1]9218_DELTA_0601_0603_0701_0703_!AL45</f>
        <v>9.5</v>
      </c>
      <c r="AT11" s="35" t="n">
        <f aca="false">[1]9218_DELTA_0601_0603_0701_0703_!AM45</f>
        <v>6.1</v>
      </c>
      <c r="AU11" s="35" t="n">
        <f aca="false">[1]9218_DELTA_0601_0603_0701_0703_!AN45</f>
        <v>3.8</v>
      </c>
      <c r="AV11" s="35" t="n">
        <f aca="false">[1]9218_DELTA_0601_0603_0701_0703_!AO45</f>
        <v>5.8</v>
      </c>
      <c r="AW11" s="35" t="n">
        <f aca="false">[1]9218_DELTA_0601_0603_0701_0703_!AP45</f>
        <v>1.43</v>
      </c>
      <c r="AX11" s="35" t="n">
        <f aca="false">[1]9218_DELTA_0601_0603_0701_0703_!AQ45</f>
        <v>3.8</v>
      </c>
      <c r="AY11" s="35" t="n">
        <f aca="false">[1]9218_DELTA_0601_0603_0701_0703_!AR45</f>
        <v>4.1</v>
      </c>
      <c r="AZ11" s="35" t="n">
        <f aca="false">[1]9218_DELTA_0601_0603_0701_0703_!AS45</f>
        <v>1.34</v>
      </c>
      <c r="BA11" s="35" t="n">
        <f aca="false">[1]9218_DELTA_0601_0603_0701_0703_!AT45</f>
        <v>4.5</v>
      </c>
      <c r="BB11" s="35" t="n">
        <f aca="false">[1]9218_DELTA_0601_0603_0701_0703_!AU45</f>
        <v>36.5</v>
      </c>
      <c r="BC11" s="35" t="n">
        <f aca="false">[1]9218_DELTA_0601_0603_0701_0703_!AV45</f>
        <v>6</v>
      </c>
      <c r="BD11" s="35" t="n">
        <f aca="false">[1]9218_DELTA_0601_0603_0701_0703_!AW45</f>
        <v>1.5</v>
      </c>
      <c r="BE11" s="35" t="n">
        <f aca="false">[1]9218_DELTA_0601_0603_0701_0703_!AX45</f>
        <v>68.8</v>
      </c>
      <c r="BF11" s="35" t="n">
        <f aca="false">[1]9218_DELTA_0601_0603_0701_0703_!AY45</f>
        <v>5.32</v>
      </c>
      <c r="BG11" s="35" t="n">
        <f aca="false">[1]9218_DELTA_0601_0603_0701_0703_!AZ45</f>
        <v>250</v>
      </c>
      <c r="BH11" s="35" t="n">
        <f aca="false">[1]9218_DELTA_0601_0603_0701_0703_!BA45</f>
        <v>0.41</v>
      </c>
      <c r="BI11" s="35" t="n">
        <f aca="false">[1]9218_DELTA_0601_0603_0701_0703_!BB45</f>
        <v>6</v>
      </c>
      <c r="BJ11" s="35" t="n">
        <f aca="false">[1]9218_DELTA_0601_0603_0701_0703_!BC45</f>
        <v>32.9</v>
      </c>
      <c r="BK11" s="36" t="n">
        <v>1.974</v>
      </c>
      <c r="BL11" s="35" t="n">
        <f aca="false">[1]9218_DELTA_0601_0603_0701_0703_!BD45</f>
        <v>53.4</v>
      </c>
      <c r="BM11" s="36" t="n">
        <v>3.204</v>
      </c>
      <c r="BN11" s="35" t="n">
        <f aca="false">[1]9218_DELTA_0601_0603_0701_0703_!BE45</f>
        <v>5.4</v>
      </c>
      <c r="BO11" s="37" t="n">
        <v>0.324</v>
      </c>
      <c r="BP11" s="35" t="n">
        <f aca="false">[1]9218_DELTA_0601_0603_0701_0703_!BF45</f>
        <v>7.2</v>
      </c>
      <c r="BQ11" s="37" t="n">
        <v>0.432</v>
      </c>
      <c r="BR11" s="35" t="n">
        <f aca="false">[1]9218_DELTA_0601_0603_0701_0703_!BG45</f>
        <v>1.1</v>
      </c>
      <c r="BS11" s="38" t="n">
        <v>0.066</v>
      </c>
      <c r="BT11" s="35" t="n">
        <f aca="false">[1]9218_DELTA_0601_0603_0701_0703_!BH45</f>
        <v>81.2</v>
      </c>
      <c r="BU11" s="35" t="n">
        <f aca="false">[1]9218_DELTA_0601_0603_0701_0703_!BI45</f>
        <v>1.89</v>
      </c>
      <c r="BV11" s="35" t="n">
        <f aca="false">[1]9218_DELTA_0601_0603_0701_0703_!BJ45</f>
        <v>23.32</v>
      </c>
      <c r="BW11" s="35" t="n">
        <f aca="false">[1]9218_DELTA_0601_0603_0701_0703_!BK45</f>
        <v>14.3</v>
      </c>
      <c r="BX11" s="35" t="n">
        <f aca="false">[1]9218_DELTA_0601_0603_0701_0703_!BL45</f>
        <v>0.432</v>
      </c>
      <c r="BY11" s="35" t="n">
        <f aca="false">[1]9218_DELTA_0601_0603_0701_0703_!BM45</f>
        <v>10.1</v>
      </c>
      <c r="BZ11" s="35" t="n">
        <f aca="false">[1]9218_DELTA_0601_0603_0701_0703_!BN45</f>
        <v>1.62</v>
      </c>
      <c r="CA11" s="35" t="n">
        <f aca="false">[1]9218_DELTA_0601_0603_0701_0703_!BO45</f>
        <v>240</v>
      </c>
      <c r="CB11" s="35" t="n">
        <f aca="false">[1]9218_DELTA_0601_0603_0701_0703_!BP45</f>
        <v>11.7</v>
      </c>
      <c r="CC11" s="35" t="n">
        <f aca="false">[1]9218_DELTA_0601_0603_0701_0703_!BQ45</f>
        <v>231</v>
      </c>
      <c r="CD11" s="35" t="n">
        <f aca="false">[1]9218_DELTA_0601_0603_0701_0703_!BR45</f>
        <v>4.4</v>
      </c>
      <c r="CE11" s="35" t="n">
        <f aca="false">[1]9218_DELTA_0601_0603_0701_0703_!BS45</f>
        <v>1.1</v>
      </c>
      <c r="CF11" s="35" t="n">
        <f aca="false">[1]9218_DELTA_0601_0603_0701_0703_!BT45</f>
        <v>2.7</v>
      </c>
      <c r="CG11" s="35" t="n">
        <f aca="false">[1]9218_DELTA_0601_0603_0701_0703_!BU45</f>
        <v>2.3</v>
      </c>
      <c r="CH11" s="35" t="n">
        <f aca="false">[1]9218_DELTA_0601_0603_0701_0703_!BV45</f>
        <v>0.3</v>
      </c>
      <c r="CI11" s="35" t="n">
        <f aca="false">[1]9218_DELTA_0601_0603_0701_0703_!BW45</f>
        <v>2.5</v>
      </c>
      <c r="CJ11" s="35" t="n">
        <f aca="false">[1]9218_DELTA_0601_0603_0701_0703_!BX45</f>
        <v>3.8</v>
      </c>
      <c r="CK11" s="35" t="n">
        <f aca="false">[1]9218_DELTA_0601_0603_0701_0703_!BY45</f>
        <v>3.5</v>
      </c>
      <c r="CL11" s="35" t="n">
        <f aca="false">[1]9218_DELTA_0601_0603_0701_0703_!BZ45</f>
        <v>808</v>
      </c>
      <c r="CM11" s="35" t="n">
        <f aca="false">[1]9218_DELTA_0601_0603_0701_0703_!CA45</f>
        <v>2660</v>
      </c>
      <c r="CN11" s="35" t="n">
        <f aca="false">[1]9218_DELTA_0601_0603_0701_0703_!CB45</f>
        <v>271</v>
      </c>
      <c r="CO11" s="35" t="n">
        <f aca="false">[1]9218_DELTA_0601_0603_0701_0703_!CC45</f>
        <v>468</v>
      </c>
      <c r="CP11" s="35" t="n">
        <f aca="false">[1]9218_DELTA_0301_1201_1301_08112!C46</f>
        <v>3.2</v>
      </c>
      <c r="CQ11" s="35" t="n">
        <f aca="false">[1]9218_DELTA_0601_0603_0701_0703_!D45</f>
        <v>3.2</v>
      </c>
      <c r="CR11" s="35" t="n">
        <f aca="false">[1]9218_DELTA_0301_1201_1301_08112!D46</f>
        <v>48.36</v>
      </c>
      <c r="CS11" s="35" t="n">
        <f aca="false">[1]9218_DELTA_0301_1201_1301_08112!E46</f>
        <v>16.29</v>
      </c>
      <c r="CT11" s="35" t="n">
        <f aca="false">[1]9218_DELTA_0301_1201_1301_08112!F46</f>
        <v>3.02</v>
      </c>
      <c r="CU11" s="35" t="n">
        <f aca="false">[1]9218_DELTA_0301_1201_1301_08112!G46</f>
        <v>15.09</v>
      </c>
      <c r="CV11" s="35" t="n">
        <f aca="false">[1]9218_DELTA_0301_1201_1301_08112!H46</f>
        <v>4.32</v>
      </c>
      <c r="CW11" s="35" t="n">
        <f aca="false">[1]9218_DELTA_0301_1201_1301_08112!I46</f>
        <v>2.83</v>
      </c>
      <c r="CX11" s="35" t="n">
        <f aca="false">[1]9218_DELTA_0301_1201_1301_08112!J46</f>
        <v>71.3</v>
      </c>
      <c r="CY11" s="35" t="n">
        <f aca="false">[1]9218_DELTA_0601_0603_0701_0703_!C45</f>
        <v>670.68</v>
      </c>
    </row>
    <row r="12" s="35" customFormat="true" ht="15" hidden="false" customHeight="false" outlineLevel="0" collapsed="false">
      <c r="A12" s="34" t="s">
        <v>1416</v>
      </c>
      <c r="B12" s="34" t="s">
        <v>1408</v>
      </c>
      <c r="C12" s="35" t="n">
        <f aca="false">[1]9218_DELTA_0301_1201_1301_08112!K48</f>
        <v>87</v>
      </c>
      <c r="D12" s="35" t="n">
        <f aca="false">[1]9218_DELTA_0301_1201_1301_08112!L48</f>
        <v>0.92</v>
      </c>
      <c r="E12" s="35" t="n">
        <f aca="false">[1]9218_DELTA_0301_1201_1301_08112!M48</f>
        <v>11.6</v>
      </c>
      <c r="F12" s="35" t="n">
        <f aca="false">[1]9218_DELTA_0301_1201_1301_08112!N48</f>
        <v>75.5</v>
      </c>
      <c r="G12" s="35" t="n">
        <f aca="false">[1]9218_DELTA_0301_1201_1301_08112!O48</f>
        <v>93.1</v>
      </c>
      <c r="H12" s="35" t="n">
        <f aca="false">[1]9218_DELTA_0301_1201_1301_08112!P48</f>
        <v>43.5</v>
      </c>
      <c r="I12" s="35" t="n">
        <f aca="false">[1]9218_DELTA_0301_1201_1301_08112!Q48</f>
        <v>26</v>
      </c>
      <c r="J12" s="35" t="n">
        <f aca="false">[1]9218_DELTA_0301_1201_1301_08112!R48</f>
        <v>13.3</v>
      </c>
      <c r="K12" s="35" t="n">
        <f aca="false">[1]9218_DELTA_0301_1201_1301_08112!S48</f>
        <v>92</v>
      </c>
      <c r="L12" s="35" t="n">
        <f aca="false">[1]9218_DELTA_0601_0603_0701_0703_!E47</f>
        <v>153.82</v>
      </c>
      <c r="M12" s="35" t="n">
        <f aca="false">[1]9218_DELTA_0601_0603_0701_0703_!F47</f>
        <v>221.5</v>
      </c>
      <c r="N12" s="35" t="n">
        <f aca="false">[1]9218_DELTA_0601_0603_0701_0703_!G47</f>
        <v>55.9</v>
      </c>
      <c r="O12" s="35" t="n">
        <f aca="false">[1]9218_DELTA_0601_0603_0701_0703_!H47</f>
        <v>4.91</v>
      </c>
      <c r="P12" s="35" t="n">
        <f aca="false">[1]9218_DELTA_0601_0603_0701_0703_!I47</f>
        <v>81.58</v>
      </c>
      <c r="Q12" s="35" t="n">
        <f aca="false">[1]9218_DELTA_0601_0603_0701_0703_!J47</f>
        <v>56.65</v>
      </c>
      <c r="R12" s="35" t="n">
        <f aca="false">[1]9218_DELTA_0601_0603_0701_0703_!K47</f>
        <v>44.64</v>
      </c>
      <c r="S12" s="35" t="n">
        <f aca="false">[1]9218_DELTA_0601_0603_0701_0703_!L47</f>
        <v>1688.12</v>
      </c>
      <c r="T12" s="35" t="n">
        <f aca="false">[1]9218_DELTA_0601_0603_0701_0703_!M47</f>
        <v>1.17</v>
      </c>
      <c r="U12" s="35" t="n">
        <f aca="false">[1]9218_DELTA_0601_0603_0701_0703_!N47</f>
        <v>0.87</v>
      </c>
      <c r="V12" s="35" t="n">
        <f aca="false">[1]9218_DELTA_0601_0603_0701_0703_!O47</f>
        <v>7.07</v>
      </c>
      <c r="W12" s="35" t="n">
        <f aca="false">[1]9218_DELTA_0601_0603_0701_0703_!P47</f>
        <v>0.40771</v>
      </c>
      <c r="X12" s="35" t="n">
        <f aca="false">[1]9218_DELTA_0601_0603_0701_0703_!Q47</f>
        <v>0.48315</v>
      </c>
      <c r="Y12" s="35" t="n">
        <f aca="false">[1]9218_DELTA_0601_0603_0701_0703_!R47</f>
        <v>0.016</v>
      </c>
      <c r="Z12" s="35" t="n">
        <f aca="false">[1]9218_DELTA_0601_0603_0701_0703_!S47</f>
        <v>2.15037</v>
      </c>
      <c r="AA12" s="35" t="n">
        <f aca="false">[1]9218_DELTA_0601_0603_0701_0703_!T47</f>
        <v>1.71111</v>
      </c>
      <c r="AB12" s="35" t="n">
        <f aca="false">[1]9218_DELTA_0601_0603_0701_0703_!U47</f>
        <v>0.59447</v>
      </c>
      <c r="AC12" s="35" t="n">
        <f aca="false">[1]9218_DELTA_0601_0603_0701_0703_!V47</f>
        <v>7.35154</v>
      </c>
      <c r="AD12" s="35" t="n">
        <f aca="false">[1]9218_DELTA_0601_0603_0701_0703_!W47</f>
        <v>9.61463</v>
      </c>
      <c r="AE12" s="35" t="n">
        <f aca="false">[1]9218_DELTA_0601_0603_0701_0703_!X47</f>
        <v>530.256</v>
      </c>
      <c r="AF12" s="35" t="n">
        <f aca="false">[1]9218_DELTA_0601_0603_0701_0703_!Y47</f>
        <v>2541.85</v>
      </c>
      <c r="AG12" s="35" t="n">
        <f aca="false">[1]9218_DELTA_0601_0603_0701_0703_!Z47</f>
        <v>0.021648</v>
      </c>
      <c r="AH12" s="35" t="n">
        <f aca="false">[1]9218_DELTA_0601_0603_0701_0703_!AA47</f>
        <v>0.49297</v>
      </c>
      <c r="AI12" s="35" t="n">
        <f aca="false">[1]9218_DELTA_0601_0603_0701_0703_!AB47</f>
        <v>5947.59</v>
      </c>
      <c r="AJ12" s="35" t="n">
        <f aca="false">[1]9218_DELTA_0601_0603_0701_0703_!AC47</f>
        <v>0.14956</v>
      </c>
      <c r="AK12" s="35" t="n">
        <f aca="false">[1]9218_DELTA_0601_0603_0701_0703_!AD47</f>
        <v>0.17755</v>
      </c>
      <c r="AL12" s="35" t="n">
        <f aca="false">[1]9218_DELTA_0601_0603_0701_0703_!AE47</f>
        <v>0.70576</v>
      </c>
      <c r="AM12" s="35" t="n">
        <f aca="false">[1]9218_DELTA_0601_0603_0701_0703_!AF47</f>
        <v>0.016</v>
      </c>
      <c r="AN12" s="35" t="n">
        <f aca="false">[1]9218_DELTA_0601_0603_0701_0703_!AG47</f>
        <v>4.80488</v>
      </c>
      <c r="AO12" s="35" t="n">
        <f aca="false">[1]9218_DELTA_0601_0603_0701_0703_!AH47</f>
        <v>5.89838</v>
      </c>
      <c r="AP12" s="35" t="n">
        <f aca="false">[1]9218_DELTA_0601_0603_0701_0703_!AI47</f>
        <v>0.64</v>
      </c>
      <c r="AQ12" s="35" t="n">
        <f aca="false">[1]9218_DELTA_0601_0603_0701_0703_!AJ47</f>
        <v>241</v>
      </c>
      <c r="AR12" s="35" t="n">
        <f aca="false">[1]9218_DELTA_0601_0603_0701_0703_!AK47</f>
        <v>31</v>
      </c>
      <c r="AS12" s="35" t="n">
        <f aca="false">[1]9218_DELTA_0601_0603_0701_0703_!AL47</f>
        <v>8.1</v>
      </c>
      <c r="AT12" s="35" t="n">
        <f aca="false">[1]9218_DELTA_0601_0603_0701_0703_!AM47</f>
        <v>4.94</v>
      </c>
      <c r="AU12" s="35" t="n">
        <f aca="false">[1]9218_DELTA_0601_0603_0701_0703_!AN47</f>
        <v>11.6</v>
      </c>
      <c r="AV12" s="35" t="n">
        <f aca="false">[1]9218_DELTA_0601_0603_0701_0703_!AO47</f>
        <v>3.84</v>
      </c>
      <c r="AW12" s="35" t="n">
        <f aca="false">[1]9218_DELTA_0601_0603_0701_0703_!AP47</f>
        <v>1.3</v>
      </c>
      <c r="AX12" s="35" t="n">
        <f aca="false">[1]9218_DELTA_0601_0603_0701_0703_!AQ47</f>
        <v>1.9</v>
      </c>
      <c r="AY12" s="35" t="n">
        <f aca="false">[1]9218_DELTA_0601_0603_0701_0703_!AR47</f>
        <v>3</v>
      </c>
      <c r="AZ12" s="35" t="n">
        <f aca="false">[1]9218_DELTA_0601_0603_0701_0703_!AS47</f>
        <v>1.4</v>
      </c>
      <c r="BA12" s="35" t="n">
        <f aca="false">[1]9218_DELTA_0601_0603_0701_0703_!AT47</f>
        <v>4</v>
      </c>
      <c r="BB12" s="35" t="n">
        <f aca="false">[1]9218_DELTA_0601_0603_0701_0703_!AU47</f>
        <v>58.9</v>
      </c>
      <c r="BC12" s="35" t="n">
        <f aca="false">[1]9218_DELTA_0601_0603_0701_0703_!AV47</f>
        <v>13.4</v>
      </c>
      <c r="BD12" s="35" t="n">
        <f aca="false">[1]9218_DELTA_0601_0603_0701_0703_!AW47</f>
        <v>1.9</v>
      </c>
      <c r="BE12" s="35" t="n">
        <f aca="false">[1]9218_DELTA_0601_0603_0701_0703_!AX47</f>
        <v>11.2</v>
      </c>
      <c r="BF12" s="35" t="n">
        <f aca="false">[1]9218_DELTA_0601_0603_0701_0703_!AY47</f>
        <v>5.2</v>
      </c>
      <c r="BG12" s="35" t="n">
        <f aca="false">[1]9218_DELTA_0601_0603_0701_0703_!AZ47</f>
        <v>272</v>
      </c>
      <c r="BH12" s="35" t="n">
        <f aca="false">[1]9218_DELTA_0601_0603_0701_0703_!BA47</f>
        <v>0.67</v>
      </c>
      <c r="BI12" s="35" t="n">
        <f aca="false">[1]9218_DELTA_0601_0603_0701_0703_!BB47</f>
        <v>4.9</v>
      </c>
      <c r="BJ12" s="35" t="n">
        <f aca="false">[1]9218_DELTA_0601_0603_0701_0703_!BC47</f>
        <v>32.4</v>
      </c>
      <c r="BK12" s="36" t="n">
        <v>1.5876</v>
      </c>
      <c r="BL12" s="35" t="n">
        <f aca="false">[1]9218_DELTA_0601_0603_0701_0703_!BD47</f>
        <v>55.3</v>
      </c>
      <c r="BM12" s="36" t="n">
        <v>2.7097</v>
      </c>
      <c r="BN12" s="35" t="n">
        <f aca="false">[1]9218_DELTA_0601_0603_0701_0703_!BE47</f>
        <v>6.3</v>
      </c>
      <c r="BO12" s="37" t="n">
        <v>0.3087</v>
      </c>
      <c r="BP12" s="35" t="n">
        <f aca="false">[1]9218_DELTA_0601_0603_0701_0703_!BF47</f>
        <v>5.4</v>
      </c>
      <c r="BQ12" s="37" t="n">
        <v>0.2646</v>
      </c>
      <c r="BR12" s="35" t="n">
        <f aca="false">[1]9218_DELTA_0601_0603_0701_0703_!BG47</f>
        <v>0.5</v>
      </c>
      <c r="BS12" s="38" t="n">
        <v>0.0245</v>
      </c>
      <c r="BT12" s="35" t="n">
        <f aca="false">[1]9218_DELTA_0601_0603_0701_0703_!BH47</f>
        <v>86.9</v>
      </c>
      <c r="BU12" s="35" t="n">
        <f aca="false">[1]9218_DELTA_0601_0603_0701_0703_!BI47</f>
        <v>1.88</v>
      </c>
      <c r="BV12" s="35" t="n">
        <f aca="false">[1]9218_DELTA_0601_0603_0701_0703_!BJ47</f>
        <v>21.66</v>
      </c>
      <c r="BW12" s="35" t="n">
        <f aca="false">[1]9218_DELTA_0601_0603_0701_0703_!BK47</f>
        <v>13.8</v>
      </c>
      <c r="BX12" s="35" t="n">
        <f aca="false">[1]9218_DELTA_0601_0603_0701_0703_!BL47</f>
        <v>0.452</v>
      </c>
      <c r="BY12" s="35" t="n">
        <f aca="false">[1]9218_DELTA_0601_0603_0701_0703_!BM47</f>
        <v>9.8</v>
      </c>
      <c r="BZ12" s="35" t="n">
        <f aca="false">[1]9218_DELTA_0601_0603_0701_0703_!BN47</f>
        <v>1.71</v>
      </c>
      <c r="CA12" s="35" t="n">
        <f aca="false">[1]9218_DELTA_0601_0603_0701_0703_!BO47</f>
        <v>267</v>
      </c>
      <c r="CB12" s="35" t="n">
        <f aca="false">[1]9218_DELTA_0601_0603_0701_0703_!BP47</f>
        <v>11.7</v>
      </c>
      <c r="CC12" s="35" t="n">
        <f aca="false">[1]9218_DELTA_0601_0603_0701_0703_!BQ47</f>
        <v>185</v>
      </c>
      <c r="CD12" s="35" t="n">
        <f aca="false">[1]9218_DELTA_0601_0603_0701_0703_!BR47</f>
        <v>5.1</v>
      </c>
      <c r="CE12" s="35" t="n">
        <f aca="false">[1]9218_DELTA_0601_0603_0701_0703_!BS47</f>
        <v>1.6</v>
      </c>
      <c r="CF12" s="35" t="n">
        <f aca="false">[1]9218_DELTA_0601_0603_0701_0703_!BT47</f>
        <v>6.5</v>
      </c>
      <c r="CG12" s="35" t="n">
        <f aca="false">[1]9218_DELTA_0601_0603_0701_0703_!BU47</f>
        <v>0.9</v>
      </c>
      <c r="CH12" s="35" t="n">
        <f aca="false">[1]9218_DELTA_0601_0603_0701_0703_!BV47</f>
        <v>0.3</v>
      </c>
      <c r="CI12" s="35" t="n">
        <f aca="false">[1]9218_DELTA_0601_0603_0701_0703_!BW47</f>
        <v>2.9</v>
      </c>
      <c r="CJ12" s="35" t="n">
        <f aca="false">[1]9218_DELTA_0601_0603_0701_0703_!BX47</f>
        <v>5.6</v>
      </c>
      <c r="CK12" s="35" t="n">
        <f aca="false">[1]9218_DELTA_0601_0603_0701_0703_!BY47</f>
        <v>4.2</v>
      </c>
      <c r="CL12" s="35" t="n">
        <f aca="false">[1]9218_DELTA_0601_0603_0701_0703_!BZ47</f>
        <v>3966</v>
      </c>
      <c r="CM12" s="35" t="n">
        <f aca="false">[1]9218_DELTA_0601_0603_0701_0703_!CA47</f>
        <v>4816</v>
      </c>
      <c r="CN12" s="35" t="n">
        <f aca="false">[1]9218_DELTA_0601_0603_0701_0703_!CB47</f>
        <v>180</v>
      </c>
      <c r="CO12" s="35" t="n">
        <f aca="false">[1]9218_DELTA_0601_0603_0701_0703_!CC47</f>
        <v>285</v>
      </c>
      <c r="CP12" s="35" t="n">
        <f aca="false">[1]9218_DELTA_0301_1201_1301_08112!C48</f>
        <v>10</v>
      </c>
      <c r="CQ12" s="35" t="n">
        <f aca="false">[1]9218_DELTA_0601_0603_0701_0703_!D47</f>
        <v>3</v>
      </c>
      <c r="CR12" s="35" t="n">
        <f aca="false">[1]9218_DELTA_0301_1201_1301_08112!D48</f>
        <v>122.52</v>
      </c>
      <c r="CS12" s="35" t="n">
        <f aca="false">[1]9218_DELTA_0301_1201_1301_08112!E48</f>
        <v>31.54</v>
      </c>
      <c r="CT12" s="35" t="n">
        <f aca="false">[1]9218_DELTA_0301_1201_1301_08112!F48</f>
        <v>1.63</v>
      </c>
      <c r="CU12" s="35" t="n">
        <f aca="false">[1]9218_DELTA_0301_1201_1301_08112!G48</f>
        <v>60.26</v>
      </c>
      <c r="CV12" s="35" t="n">
        <f aca="false">[1]9218_DELTA_0301_1201_1301_08112!H48</f>
        <v>1.91</v>
      </c>
      <c r="CW12" s="35" t="n">
        <f aca="false">[1]9218_DELTA_0301_1201_1301_08112!I48</f>
        <v>3.48</v>
      </c>
      <c r="CX12" s="35" t="n">
        <f aca="false">[1]9218_DELTA_0301_1201_1301_08112!J48</f>
        <v>81.32</v>
      </c>
      <c r="CY12" s="35" t="n">
        <f aca="false">[1]9218_DELTA_0601_0603_0701_0703_!C47</f>
        <v>499.17</v>
      </c>
    </row>
    <row r="13" s="35" customFormat="true" ht="15" hidden="false" customHeight="false" outlineLevel="0" collapsed="false">
      <c r="A13" s="34" t="s">
        <v>1417</v>
      </c>
      <c r="B13" s="34" t="s">
        <v>1408</v>
      </c>
      <c r="C13" s="35" t="n">
        <f aca="false">[1]9218_DELTA_0301_1201_1301_08112!K50</f>
        <v>76.6</v>
      </c>
      <c r="D13" s="35" t="n">
        <f aca="false">[1]9218_DELTA_0301_1201_1301_08112!L50</f>
        <v>0.89</v>
      </c>
      <c r="E13" s="35" t="n">
        <f aca="false">[1]9218_DELTA_0301_1201_1301_08112!M50</f>
        <v>10.9</v>
      </c>
      <c r="F13" s="35" t="n">
        <f aca="false">[1]9218_DELTA_0301_1201_1301_08112!N50</f>
        <v>65.7</v>
      </c>
      <c r="G13" s="35" t="n">
        <f aca="false">[1]9218_DELTA_0301_1201_1301_08112!O50</f>
        <v>87.7</v>
      </c>
      <c r="H13" s="35" t="n">
        <f aca="false">[1]9218_DELTA_0301_1201_1301_08112!P50</f>
        <v>37.9</v>
      </c>
      <c r="I13" s="35" t="n">
        <f aca="false">[1]9218_DELTA_0301_1201_1301_08112!Q50</f>
        <v>23.4</v>
      </c>
      <c r="J13" s="35" t="n">
        <f aca="false">[1]9218_DELTA_0301_1201_1301_08112!R50</f>
        <v>14.2</v>
      </c>
      <c r="K13" s="35" t="n">
        <f aca="false">[1]9218_DELTA_0301_1201_1301_08112!S50</f>
        <v>87.5</v>
      </c>
      <c r="L13" s="35" t="n">
        <f aca="false">[1]9218_DELTA_0601_0603_0701_0703_!E49</f>
        <v>13</v>
      </c>
      <c r="M13" s="35" t="n">
        <f aca="false">[1]9218_DELTA_0601_0603_0701_0703_!F49</f>
        <v>18.73</v>
      </c>
      <c r="N13" s="35" t="n">
        <f aca="false">[1]9218_DELTA_0601_0603_0701_0703_!G49</f>
        <v>7.59</v>
      </c>
      <c r="O13" s="35" t="n">
        <f aca="false">[1]9218_DELTA_0601_0603_0701_0703_!H49</f>
        <v>3.72</v>
      </c>
      <c r="P13" s="35" t="n">
        <f aca="false">[1]9218_DELTA_0601_0603_0701_0703_!I49</f>
        <v>128.39</v>
      </c>
      <c r="Q13" s="35" t="n">
        <f aca="false">[1]9218_DELTA_0601_0603_0701_0703_!J49</f>
        <v>89.16</v>
      </c>
      <c r="R13" s="35" t="n">
        <f aca="false">[1]9218_DELTA_0601_0603_0701_0703_!K49</f>
        <v>92.62</v>
      </c>
      <c r="S13" s="35" t="n">
        <f aca="false">[1]9218_DELTA_0601_0603_0701_0703_!L49</f>
        <v>1278.64</v>
      </c>
      <c r="T13" s="35" t="n">
        <f aca="false">[1]9218_DELTA_0601_0603_0701_0703_!M49</f>
        <v>0.89</v>
      </c>
      <c r="U13" s="35" t="n">
        <f aca="false">[1]9218_DELTA_0601_0603_0701_0703_!N49</f>
        <v>0.72</v>
      </c>
      <c r="V13" s="35" t="n">
        <f aca="false">[1]9218_DELTA_0601_0603_0701_0703_!O49</f>
        <v>5.35</v>
      </c>
      <c r="W13" s="35" t="n">
        <f aca="false">[1]9218_DELTA_0601_0603_0701_0703_!P49</f>
        <v>0.38223</v>
      </c>
      <c r="X13" s="35" t="n">
        <f aca="false">[1]9218_DELTA_0601_0603_0701_0703_!Q49</f>
        <v>0.44532</v>
      </c>
      <c r="Y13" s="35" t="n">
        <f aca="false">[1]9218_DELTA_0601_0603_0701_0703_!R49</f>
        <v>0.016</v>
      </c>
      <c r="Z13" s="35" t="n">
        <f aca="false">[1]9218_DELTA_0601_0603_0701_0703_!S49</f>
        <v>2.01578</v>
      </c>
      <c r="AA13" s="35" t="n">
        <f aca="false">[1]9218_DELTA_0601_0603_0701_0703_!T49</f>
        <v>1.36028</v>
      </c>
      <c r="AB13" s="35" t="n">
        <f aca="false">[1]9218_DELTA_0601_0603_0701_0703_!U49</f>
        <v>0.52189</v>
      </c>
      <c r="AC13" s="35" t="n">
        <f aca="false">[1]9218_DELTA_0601_0603_0701_0703_!V49</f>
        <v>3.30932</v>
      </c>
      <c r="AD13" s="35" t="n">
        <f aca="false">[1]9218_DELTA_0601_0603_0701_0703_!W49</f>
        <v>3.63535</v>
      </c>
      <c r="AE13" s="35" t="n">
        <f aca="false">[1]9218_DELTA_0601_0603_0701_0703_!X49</f>
        <v>211.451</v>
      </c>
      <c r="AF13" s="35" t="n">
        <f aca="false">[1]9218_DELTA_0601_0603_0701_0703_!Y49</f>
        <v>2351.58</v>
      </c>
      <c r="AG13" s="35" t="n">
        <f aca="false">[1]9218_DELTA_0601_0603_0701_0703_!Z49</f>
        <v>0.029987</v>
      </c>
      <c r="AH13" s="35" t="n">
        <f aca="false">[1]9218_DELTA_0601_0603_0701_0703_!AA49</f>
        <v>0.19516</v>
      </c>
      <c r="AI13" s="35" t="n">
        <f aca="false">[1]9218_DELTA_0601_0603_0701_0703_!AB49</f>
        <v>4670.98</v>
      </c>
      <c r="AJ13" s="35" t="n">
        <f aca="false">[1]9218_DELTA_0601_0603_0701_0703_!AC49</f>
        <v>0.12553</v>
      </c>
      <c r="AK13" s="35" t="n">
        <f aca="false">[1]9218_DELTA_0601_0603_0701_0703_!AD49</f>
        <v>0.043</v>
      </c>
      <c r="AL13" s="35" t="n">
        <f aca="false">[1]9218_DELTA_0601_0603_0701_0703_!AE49</f>
        <v>0.75267</v>
      </c>
      <c r="AM13" s="35" t="n">
        <f aca="false">[1]9218_DELTA_0601_0603_0701_0703_!AF49</f>
        <v>0.14414</v>
      </c>
      <c r="AN13" s="35" t="n">
        <f aca="false">[1]9218_DELTA_0601_0603_0701_0703_!AG49</f>
        <v>0.93178</v>
      </c>
      <c r="AO13" s="35" t="n">
        <f aca="false">[1]9218_DELTA_0601_0603_0701_0703_!AH49</f>
        <v>0.47098</v>
      </c>
      <c r="AP13" s="35" t="n">
        <f aca="false">[1]9218_DELTA_0601_0603_0701_0703_!AI49</f>
        <v>0.55</v>
      </c>
      <c r="AQ13" s="35" t="n">
        <f aca="false">[1]9218_DELTA_0601_0603_0701_0703_!AJ49</f>
        <v>242</v>
      </c>
      <c r="AR13" s="35" t="n">
        <f aca="false">[1]9218_DELTA_0601_0603_0701_0703_!AK49</f>
        <v>22</v>
      </c>
      <c r="AS13" s="35" t="n">
        <f aca="false">[1]9218_DELTA_0601_0603_0701_0703_!AL49</f>
        <v>11.1</v>
      </c>
      <c r="AT13" s="35" t="n">
        <f aca="false">[1]9218_DELTA_0601_0603_0701_0703_!AM49</f>
        <v>4.9</v>
      </c>
      <c r="AU13" s="35" t="n">
        <f aca="false">[1]9218_DELTA_0601_0603_0701_0703_!AN49</f>
        <v>3.5</v>
      </c>
      <c r="AV13" s="35" t="n">
        <f aca="false">[1]9218_DELTA_0601_0603_0701_0703_!AO49</f>
        <v>4.98</v>
      </c>
      <c r="AW13" s="35" t="n">
        <f aca="false">[1]9218_DELTA_0601_0603_0701_0703_!AP49</f>
        <v>0.91</v>
      </c>
      <c r="AX13" s="35" t="n">
        <f aca="false">[1]9218_DELTA_0601_0603_0701_0703_!AQ49</f>
        <v>3.1</v>
      </c>
      <c r="AY13" s="35" t="n">
        <f aca="false">[1]9218_DELTA_0601_0603_0701_0703_!AR49</f>
        <v>5.5</v>
      </c>
      <c r="AZ13" s="35" t="n">
        <f aca="false">[1]9218_DELTA_0601_0603_0701_0703_!AS49</f>
        <v>2.1</v>
      </c>
      <c r="BA13" s="35" t="n">
        <f aca="false">[1]9218_DELTA_0601_0603_0701_0703_!AT49</f>
        <v>2.9</v>
      </c>
      <c r="BB13" s="35" t="n">
        <f aca="false">[1]9218_DELTA_0601_0603_0701_0703_!AU49</f>
        <v>82.2</v>
      </c>
      <c r="BC13" s="35" t="n">
        <f aca="false">[1]9218_DELTA_0601_0603_0701_0703_!AV49</f>
        <v>8.3</v>
      </c>
      <c r="BD13" s="35" t="n">
        <f aca="false">[1]9218_DELTA_0601_0603_0701_0703_!AW49</f>
        <v>1.7</v>
      </c>
      <c r="BE13" s="35" t="n">
        <f aca="false">[1]9218_DELTA_0601_0603_0701_0703_!AX49</f>
        <v>78</v>
      </c>
      <c r="BF13" s="35" t="n">
        <f aca="false">[1]9218_DELTA_0601_0603_0701_0703_!AY49</f>
        <v>5.24</v>
      </c>
      <c r="BG13" s="35" t="n">
        <f aca="false">[1]9218_DELTA_0601_0603_0701_0703_!AZ49</f>
        <v>200</v>
      </c>
      <c r="BH13" s="35" t="n">
        <f aca="false">[1]9218_DELTA_0601_0603_0701_0703_!BA49</f>
        <v>0.59</v>
      </c>
      <c r="BI13" s="35" t="n">
        <f aca="false">[1]9218_DELTA_0601_0603_0701_0703_!BB49</f>
        <v>5.4</v>
      </c>
      <c r="BJ13" s="35" t="n">
        <f aca="false">[1]9218_DELTA_0601_0603_0701_0703_!BC49</f>
        <v>31.4</v>
      </c>
      <c r="BK13" s="36" t="n">
        <v>1.6956</v>
      </c>
      <c r="BL13" s="35" t="n">
        <f aca="false">[1]9218_DELTA_0601_0603_0701_0703_!BD49</f>
        <v>61</v>
      </c>
      <c r="BM13" s="36" t="n">
        <v>3.294</v>
      </c>
      <c r="BN13" s="35" t="n">
        <f aca="false">[1]9218_DELTA_0601_0603_0701_0703_!BE49</f>
        <v>5.2</v>
      </c>
      <c r="BO13" s="37" t="n">
        <v>0.2808</v>
      </c>
      <c r="BP13" s="35" t="n">
        <f aca="false">[1]9218_DELTA_0601_0603_0701_0703_!BF49</f>
        <v>1.9</v>
      </c>
      <c r="BQ13" s="37" t="n">
        <v>0.1026</v>
      </c>
      <c r="BR13" s="35" t="n">
        <f aca="false">[1]9218_DELTA_0601_0603_0701_0703_!BG49</f>
        <v>0.4</v>
      </c>
      <c r="BS13" s="38" t="n">
        <v>0.0216</v>
      </c>
      <c r="BT13" s="35" t="n">
        <f aca="false">[1]9218_DELTA_0601_0603_0701_0703_!BH49</f>
        <v>80.9</v>
      </c>
      <c r="BU13" s="35" t="n">
        <f aca="false">[1]9218_DELTA_0601_0603_0701_0703_!BI49</f>
        <v>1.8</v>
      </c>
      <c r="BV13" s="35" t="n">
        <f aca="false">[1]9218_DELTA_0601_0603_0701_0703_!BJ49</f>
        <v>22.29</v>
      </c>
      <c r="BW13" s="35" t="n">
        <f aca="false">[1]9218_DELTA_0601_0603_0701_0703_!BK49</f>
        <v>15.2</v>
      </c>
      <c r="BX13" s="35" t="n">
        <f aca="false">[1]9218_DELTA_0601_0603_0701_0703_!BL49</f>
        <v>0.424</v>
      </c>
      <c r="BY13" s="35" t="n">
        <f aca="false">[1]9218_DELTA_0601_0603_0701_0703_!BM49</f>
        <v>9.4</v>
      </c>
      <c r="BZ13" s="35" t="n">
        <f aca="false">[1]9218_DELTA_0601_0603_0701_0703_!BN49</f>
        <v>1.94</v>
      </c>
      <c r="CA13" s="35" t="n">
        <f aca="false">[1]9218_DELTA_0601_0603_0701_0703_!BO49</f>
        <v>332</v>
      </c>
      <c r="CB13" s="35" t="n">
        <f aca="false">[1]9218_DELTA_0601_0603_0701_0703_!BP49</f>
        <v>11.7</v>
      </c>
      <c r="CC13" s="35" t="n">
        <f aca="false">[1]9218_DELTA_0601_0603_0701_0703_!BQ49</f>
        <v>248</v>
      </c>
      <c r="CD13" s="35" t="n">
        <f aca="false">[1]9218_DELTA_0601_0603_0701_0703_!BR49</f>
        <v>2.6</v>
      </c>
      <c r="CE13" s="35" t="n">
        <f aca="false">[1]9218_DELTA_0601_0603_0701_0703_!BS49</f>
        <v>2</v>
      </c>
      <c r="CF13" s="35" t="n">
        <f aca="false">[1]9218_DELTA_0601_0603_0701_0703_!BT49</f>
        <v>151.2</v>
      </c>
      <c r="CG13" s="35" t="n">
        <f aca="false">[1]9218_DELTA_0601_0603_0701_0703_!BU49</f>
        <v>211.3</v>
      </c>
      <c r="CH13" s="35" t="n">
        <f aca="false">[1]9218_DELTA_0601_0603_0701_0703_!BV49</f>
        <v>0.7</v>
      </c>
      <c r="CI13" s="35" t="n">
        <f aca="false">[1]9218_DELTA_0601_0603_0701_0703_!BW49</f>
        <v>1.2</v>
      </c>
      <c r="CJ13" s="35" t="n">
        <f aca="false">[1]9218_DELTA_0601_0603_0701_0703_!BX49</f>
        <v>2.9</v>
      </c>
      <c r="CK13" s="35" t="n">
        <f aca="false">[1]9218_DELTA_0601_0603_0701_0703_!BY49</f>
        <v>5.6</v>
      </c>
      <c r="CL13" s="35" t="n">
        <f aca="false">[1]9218_DELTA_0601_0603_0701_0703_!BZ49</f>
        <v>1871</v>
      </c>
      <c r="CM13" s="35" t="n">
        <f aca="false">[1]9218_DELTA_0601_0603_0701_0703_!CA49</f>
        <v>13775</v>
      </c>
      <c r="CN13" s="35" t="n">
        <f aca="false">[1]9218_DELTA_0601_0603_0701_0703_!CB49</f>
        <v>201</v>
      </c>
      <c r="CO13" s="35" t="n">
        <f aca="false">[1]9218_DELTA_0601_0603_0701_0703_!CC49</f>
        <v>370</v>
      </c>
      <c r="CP13" s="35" t="n">
        <f aca="false">[1]9218_DELTA_0301_1201_1301_08112!C50</f>
        <v>4.7</v>
      </c>
      <c r="CQ13" s="35" t="n">
        <f aca="false">[1]9218_DELTA_0601_0603_0701_0703_!D49</f>
        <v>2.5</v>
      </c>
      <c r="CR13" s="35" t="n">
        <f aca="false">[1]9218_DELTA_0301_1201_1301_08112!D50</f>
        <v>38.73</v>
      </c>
      <c r="CS13" s="35" t="n">
        <f aca="false">[1]9218_DELTA_0301_1201_1301_08112!E50</f>
        <v>10.13</v>
      </c>
      <c r="CT13" s="35" t="n">
        <f aca="false">[1]9218_DELTA_0301_1201_1301_08112!F50</f>
        <v>1.88</v>
      </c>
      <c r="CU13" s="35" t="n">
        <f aca="false">[1]9218_DELTA_0301_1201_1301_08112!G50</f>
        <v>9.2</v>
      </c>
      <c r="CV13" s="35" t="n">
        <f aca="false">[1]9218_DELTA_0301_1201_1301_08112!H50</f>
        <v>2.8</v>
      </c>
      <c r="CW13" s="35" t="n">
        <f aca="false">[1]9218_DELTA_0301_1201_1301_08112!I50</f>
        <v>1.64</v>
      </c>
      <c r="CX13" s="35" t="n">
        <f aca="false">[1]9218_DELTA_0301_1201_1301_08112!J50</f>
        <v>73.75</v>
      </c>
      <c r="CY13" s="35" t="n">
        <f aca="false">[1]9218_DELTA_0601_0603_0701_0703_!C49</f>
        <v>431.63</v>
      </c>
    </row>
    <row r="14" s="40" customFormat="true" ht="15" hidden="false" customHeight="false" outlineLevel="0" collapsed="false">
      <c r="A14" s="39"/>
      <c r="B14" s="39"/>
      <c r="C14" s="40" t="n">
        <f aca="false">AVERAGE(C4:C13)</f>
        <v>78.42</v>
      </c>
      <c r="D14" s="40" t="n">
        <f aca="false">AVERAGE(D4:D13)</f>
        <v>0.886</v>
      </c>
      <c r="E14" s="40" t="n">
        <f aca="false">AVERAGE(E4:E13)</f>
        <v>11.31</v>
      </c>
      <c r="F14" s="40" t="n">
        <f aca="false">AVERAGE(F4:F13)</f>
        <v>67.11</v>
      </c>
      <c r="G14" s="40" t="n">
        <f aca="false">AVERAGE(G4:G13)</f>
        <v>83.1</v>
      </c>
      <c r="H14" s="40" t="n">
        <f aca="false">AVERAGE(H4:H13)</f>
        <v>38.21</v>
      </c>
      <c r="I14" s="40" t="n">
        <f aca="false">AVERAGE(I4:I13)</f>
        <v>24.12</v>
      </c>
      <c r="J14" s="40" t="n">
        <f aca="false">AVERAGE(J4:J13)</f>
        <v>14.2</v>
      </c>
      <c r="K14" s="40" t="n">
        <f aca="false">AVERAGE(K4:K13)</f>
        <v>86.5</v>
      </c>
      <c r="L14" s="40" t="n">
        <f aca="false">AVERAGE(L4:L13)</f>
        <v>110.296</v>
      </c>
      <c r="M14" s="40" t="n">
        <f aca="false">AVERAGE(M4:M13)</f>
        <v>158.9</v>
      </c>
      <c r="N14" s="40" t="n">
        <f aca="false">AVERAGE(N4:N13)</f>
        <v>41.109</v>
      </c>
      <c r="O14" s="40" t="n">
        <f aca="false">AVERAGE(O4:O13)</f>
        <v>4.573</v>
      </c>
      <c r="P14" s="40" t="n">
        <f aca="false">AVERAGE(P4:P13)</f>
        <v>97.206</v>
      </c>
      <c r="Q14" s="40" t="n">
        <f aca="false">AVERAGE(Q4:Q13)</f>
        <v>67.455</v>
      </c>
      <c r="R14" s="40" t="n">
        <f aca="false">AVERAGE(R4:R13)</f>
        <v>59.391</v>
      </c>
      <c r="S14" s="40" t="n">
        <f aca="false">AVERAGE(S4:S13)</f>
        <v>1572.661</v>
      </c>
      <c r="T14" s="40" t="n">
        <f aca="false">AVERAGE(T4:T13)</f>
        <v>1.093</v>
      </c>
      <c r="U14" s="40" t="n">
        <f aca="false">AVERAGE(U4:U13)</f>
        <v>0.823</v>
      </c>
      <c r="V14" s="40" t="n">
        <f aca="false">AVERAGE(V4:V13)</f>
        <v>6.585</v>
      </c>
      <c r="W14" s="40" t="n">
        <f aca="false">AVERAGE(W4:W13)</f>
        <v>0.368145</v>
      </c>
      <c r="X14" s="40" t="n">
        <f aca="false">AVERAGE(X4:X13)</f>
        <v>0.405547</v>
      </c>
      <c r="Y14" s="40" t="n">
        <f aca="false">AVERAGE(Y4:Y13)</f>
        <v>0.032224</v>
      </c>
      <c r="Z14" s="40" t="n">
        <f aca="false">AVERAGE(Z4:Z13)</f>
        <v>1.982617</v>
      </c>
      <c r="AA14" s="40" t="n">
        <f aca="false">AVERAGE(AA4:AA13)</f>
        <v>1.463499</v>
      </c>
      <c r="AB14" s="40" t="n">
        <f aca="false">AVERAGE(AB4:AB13)</f>
        <v>0.61645</v>
      </c>
      <c r="AC14" s="40" t="n">
        <f aca="false">AVERAGE(AC4:AC13)</f>
        <v>3.866929</v>
      </c>
      <c r="AD14" s="40" t="n">
        <f aca="false">AVERAGE(AD4:AD13)</f>
        <v>4.025842</v>
      </c>
      <c r="AE14" s="40" t="n">
        <f aca="false">AVERAGE(AE4:AE13)</f>
        <v>189.1267</v>
      </c>
      <c r="AF14" s="40" t="n">
        <f aca="false">AVERAGE(AF4:AF13)</f>
        <v>1212.91</v>
      </c>
      <c r="AG14" s="40" t="n">
        <f aca="false">AVERAGE(AG4:AG13)</f>
        <v>0.0100751</v>
      </c>
      <c r="AH14" s="40" t="n">
        <f aca="false">AVERAGE(AH4:AH13)</f>
        <v>0.155001</v>
      </c>
      <c r="AI14" s="40" t="n">
        <f aca="false">AVERAGE(AI4:AI13)</f>
        <v>2970.89</v>
      </c>
      <c r="AJ14" s="40" t="n">
        <f aca="false">AVERAGE(AJ4:AJ13)</f>
        <v>0.109249</v>
      </c>
      <c r="AK14" s="40" t="n">
        <f aca="false">AVERAGE(AK4:AK13)</f>
        <v>0.087699</v>
      </c>
      <c r="AL14" s="40" t="n">
        <f aca="false">AVERAGE(AL4:AL13)</f>
        <v>0.738115</v>
      </c>
      <c r="AM14" s="40" t="n">
        <f aca="false">AVERAGE(AM4:AM13)</f>
        <v>0.038244</v>
      </c>
      <c r="AN14" s="40" t="n">
        <f aca="false">AVERAGE(AN4:AN13)</f>
        <v>2.340817</v>
      </c>
      <c r="AO14" s="40" t="n">
        <f aca="false">AVERAGE(AO4:AO13)</f>
        <v>1.621735</v>
      </c>
      <c r="AP14" s="40" t="n">
        <f aca="false">AVERAGE(AP4:AP13)</f>
        <v>0.452</v>
      </c>
      <c r="AQ14" s="40" t="n">
        <f aca="false">AVERAGE(AQ4:AQ13)</f>
        <v>242.5</v>
      </c>
      <c r="AR14" s="40" t="n">
        <f aca="false">AVERAGE(AR4:AR13)</f>
        <v>35.5</v>
      </c>
      <c r="AS14" s="40" t="n">
        <f aca="false">AVERAGE(AS4:AS13)</f>
        <v>9.12</v>
      </c>
      <c r="AT14" s="40" t="n">
        <f aca="false">AVERAGE(AT4:AT13)</f>
        <v>5.203</v>
      </c>
      <c r="AU14" s="40" t="n">
        <f aca="false">AVERAGE(AU4:AU13)</f>
        <v>4.95</v>
      </c>
      <c r="AV14" s="40" t="n">
        <f aca="false">AVERAGE(AV4:AV13)</f>
        <v>5.036</v>
      </c>
      <c r="AW14" s="40" t="n">
        <f aca="false">AVERAGE(AW4:AW13)</f>
        <v>1.281</v>
      </c>
      <c r="AX14" s="40" t="n">
        <f aca="false">AVERAGE(AX4:AX13)</f>
        <v>3.07</v>
      </c>
      <c r="AY14" s="40" t="n">
        <f aca="false">AVERAGE(AY4:AY13)</f>
        <v>4.15</v>
      </c>
      <c r="AZ14" s="40" t="n">
        <f aca="false">AVERAGE(AZ4:AZ13)</f>
        <v>1.512</v>
      </c>
      <c r="BA14" s="40" t="n">
        <f aca="false">AVERAGE(BA4:BA13)</f>
        <v>5.57</v>
      </c>
      <c r="BB14" s="40" t="n">
        <f aca="false">AVERAGE(BB4:BB13)</f>
        <v>45.73</v>
      </c>
      <c r="BC14" s="40" t="n">
        <f aca="false">AVERAGE(BC4:BC13)</f>
        <v>9.48888888888889</v>
      </c>
      <c r="BD14" s="40" t="n">
        <f aca="false">AVERAGE(BD4:BD13)</f>
        <v>1.37</v>
      </c>
      <c r="BE14" s="40" t="n">
        <f aca="false">AVERAGE(BE4:BE13)</f>
        <v>45.35</v>
      </c>
      <c r="BF14" s="40" t="n">
        <f aca="false">AVERAGE(BF4:BF13)</f>
        <v>4.921</v>
      </c>
      <c r="BG14" s="40" t="n">
        <f aca="false">AVERAGE(BG4:BG13)</f>
        <v>229.6</v>
      </c>
      <c r="BH14" s="40" t="n">
        <f aca="false">AVERAGE(BH4:BH13)</f>
        <v>0.535</v>
      </c>
      <c r="BI14" s="40" t="n">
        <f aca="false">AVERAGE(BI4:BI13)</f>
        <v>5.78</v>
      </c>
      <c r="BJ14" s="40" t="n">
        <f aca="false">AVERAGE(BJ4:BJ13)</f>
        <v>33.22</v>
      </c>
      <c r="BK14" s="40" t="n">
        <f aca="false">AVERAGE(BK4:BK13)</f>
        <v>1.91763</v>
      </c>
      <c r="BL14" s="40" t="n">
        <f aca="false">AVERAGE(BL4:BL13)</f>
        <v>56.95</v>
      </c>
      <c r="BM14" s="40" t="n">
        <f aca="false">AVERAGE(BM4:BM13)</f>
        <v>3.28921</v>
      </c>
      <c r="BN14" s="40" t="n">
        <f aca="false">AVERAGE(BN4:BN13)</f>
        <v>5.27</v>
      </c>
      <c r="BO14" s="40" t="n">
        <f aca="false">AVERAGE(BO4:BO13)</f>
        <v>0.30227</v>
      </c>
      <c r="BP14" s="40" t="n">
        <f aca="false">AVERAGE(BP4:BP13)</f>
        <v>3.85</v>
      </c>
      <c r="BQ14" s="40" t="n">
        <f aca="false">AVERAGE(BQ4:BQ13)</f>
        <v>0.22805</v>
      </c>
      <c r="BR14" s="40" t="n">
        <f aca="false">AVERAGE(BR4:BR13)</f>
        <v>0.68</v>
      </c>
      <c r="BS14" s="40" t="n">
        <f aca="false">AVERAGE(BS4:BS13)</f>
        <v>0.04099</v>
      </c>
      <c r="BT14" s="40" t="n">
        <f aca="false">AVERAGE(BT4:BT13)</f>
        <v>86.25</v>
      </c>
      <c r="BU14" s="40" t="n">
        <f aca="false">AVERAGE(BU4:BU13)</f>
        <v>1.941</v>
      </c>
      <c r="BV14" s="40" t="n">
        <f aca="false">AVERAGE(BV4:BV13)</f>
        <v>22.521</v>
      </c>
      <c r="BW14" s="40" t="n">
        <f aca="false">AVERAGE(BW4:BW13)</f>
        <v>14.25</v>
      </c>
      <c r="BX14" s="40" t="n">
        <f aca="false">AVERAGE(BX4:BX13)</f>
        <v>0.424</v>
      </c>
      <c r="BY14" s="40" t="n">
        <f aca="false">AVERAGE(BY4:BY13)</f>
        <v>9.55</v>
      </c>
      <c r="BZ14" s="40" t="n">
        <f aca="false">AVERAGE(BZ4:BZ13)</f>
        <v>1.787</v>
      </c>
      <c r="CA14" s="40" t="n">
        <f aca="false">AVERAGE(CA4:CA13)</f>
        <v>303.8</v>
      </c>
      <c r="CB14" s="40" t="n">
        <f aca="false">AVERAGE(CB4:CB13)</f>
        <v>11.7</v>
      </c>
      <c r="CC14" s="40" t="n">
        <f aca="false">AVERAGE(CC4:CC13)</f>
        <v>218.3</v>
      </c>
      <c r="CD14" s="40" t="n">
        <f aca="false">AVERAGE(CD4:CD13)</f>
        <v>3.3</v>
      </c>
      <c r="CE14" s="40" t="n">
        <f aca="false">AVERAGE(CE4:CE13)</f>
        <v>2.56</v>
      </c>
      <c r="CF14" s="40" t="n">
        <f aca="false">AVERAGE(CF4:CF13)</f>
        <v>17.68</v>
      </c>
      <c r="CG14" s="40" t="n">
        <f aca="false">AVERAGE(CG4:CG13)</f>
        <v>22.7</v>
      </c>
      <c r="CH14" s="40" t="n">
        <f aca="false">AVERAGE(CH4:CH13)</f>
        <v>0.66</v>
      </c>
      <c r="CI14" s="40" t="n">
        <f aca="false">AVERAGE(CI4:CI13)</f>
        <v>1.33</v>
      </c>
      <c r="CJ14" s="40" t="n">
        <f aca="false">AVERAGE(CJ4:CJ13)</f>
        <v>3.33</v>
      </c>
      <c r="CK14" s="40" t="n">
        <f aca="false">AVERAGE(CK4:CK13)</f>
        <v>4.54</v>
      </c>
      <c r="CL14" s="40" t="n">
        <f aca="false">AVERAGE(CL4:CL13)</f>
        <v>1299.5</v>
      </c>
      <c r="CM14" s="40" t="n">
        <f aca="false">AVERAGE(CM4:CM13)</f>
        <v>4296</v>
      </c>
      <c r="CN14" s="40" t="n">
        <f aca="false">AVERAGE(CN4:CN13)</f>
        <v>245.5</v>
      </c>
      <c r="CO14" s="40" t="n">
        <f aca="false">AVERAGE(CO4:CO13)</f>
        <v>392.8</v>
      </c>
      <c r="CP14" s="40" t="n">
        <f aca="false">AVERAGE(CP4:CP13)</f>
        <v>4.72</v>
      </c>
      <c r="CQ14" s="40" t="n">
        <f aca="false">AVERAGE(CQ4:CQ13)</f>
        <v>2.57</v>
      </c>
      <c r="CR14" s="40" t="n">
        <f aca="false">AVERAGE(CR4:CR13)</f>
        <v>79.539</v>
      </c>
      <c r="CS14" s="40" t="n">
        <f aca="false">AVERAGE(CS4:CS13)</f>
        <v>26.497</v>
      </c>
      <c r="CT14" s="40" t="n">
        <f aca="false">AVERAGE(CT4:CT13)</f>
        <v>2.612</v>
      </c>
      <c r="CU14" s="40" t="n">
        <f aca="false">AVERAGE(CU4:CU13)</f>
        <v>26.974</v>
      </c>
      <c r="CV14" s="40" t="n">
        <f aca="false">AVERAGE(CV4:CV13)</f>
        <v>3.514</v>
      </c>
      <c r="CW14" s="40" t="n">
        <f aca="false">AVERAGE(CW4:CW13)</f>
        <v>3.719</v>
      </c>
      <c r="CX14" s="40" t="n">
        <f aca="false">AVERAGE(CX4:CX13)</f>
        <v>75.45</v>
      </c>
      <c r="CY14" s="40" t="n">
        <f aca="false">AVERAGE(CY4:CY13)</f>
        <v>491.203</v>
      </c>
    </row>
    <row r="15" s="40" customFormat="true" ht="15" hidden="false" customHeight="false" outlineLevel="0" collapsed="false">
      <c r="A15" s="39"/>
      <c r="B15" s="39"/>
      <c r="C15" s="40" t="n">
        <f aca="false">_xlfn.STDEV.S(C4:C13)</f>
        <v>8.02963953805593</v>
      </c>
      <c r="D15" s="40" t="n">
        <f aca="false">_xlfn.STDEV.S(D4:D13)</f>
        <v>0.0320416395751945</v>
      </c>
      <c r="E15" s="40" t="n">
        <f aca="false">_xlfn.STDEV.S(E4:E13)</f>
        <v>3.32614224323348</v>
      </c>
      <c r="F15" s="40" t="n">
        <f aca="false">_xlfn.STDEV.S(F4:F13)</f>
        <v>5.32988430143344</v>
      </c>
      <c r="G15" s="40" t="n">
        <f aca="false">_xlfn.STDEV.S(G4:G13)</f>
        <v>25.2839870273658</v>
      </c>
      <c r="H15" s="40" t="n">
        <f aca="false">_xlfn.STDEV.S(H4:H13)</f>
        <v>3.20362641739361</v>
      </c>
      <c r="I15" s="40" t="n">
        <f aca="false">_xlfn.STDEV.S(I4:I13)</f>
        <v>1.79431200061627</v>
      </c>
      <c r="J15" s="40" t="n">
        <f aca="false">_xlfn.STDEV.S(J4:J13)</f>
        <v>2.92840495074632</v>
      </c>
      <c r="K15" s="40" t="n">
        <f aca="false">_xlfn.STDEV.S(K4:K13)</f>
        <v>6.46786930397742</v>
      </c>
      <c r="L15" s="40" t="n">
        <f aca="false">_xlfn.STDEV.S(L4:L13)</f>
        <v>59.6902274152888</v>
      </c>
      <c r="M15" s="40" t="n">
        <f aca="false">_xlfn.STDEV.S(M4:M13)</f>
        <v>85.9591192240694</v>
      </c>
      <c r="N15" s="40" t="n">
        <f aca="false">_xlfn.STDEV.S(N4:N13)</f>
        <v>18.5905958603925</v>
      </c>
      <c r="O15" s="40" t="n">
        <f aca="false">_xlfn.STDEV.S(O4:O13)</f>
        <v>0.590236299196253</v>
      </c>
      <c r="P15" s="40" t="n">
        <f aca="false">_xlfn.STDEV.S(P4:P13)</f>
        <v>24.4101095632299</v>
      </c>
      <c r="Q15" s="40" t="n">
        <f aca="false">_xlfn.STDEV.S(Q4:Q13)</f>
        <v>16.9784525207688</v>
      </c>
      <c r="R15" s="40" t="n">
        <f aca="false">_xlfn.STDEV.S(R4:R13)</f>
        <v>18.5145098953947</v>
      </c>
      <c r="S15" s="40" t="n">
        <f aca="false">_xlfn.STDEV.S(S4:S13)</f>
        <v>202.724995304257</v>
      </c>
      <c r="T15" s="40" t="n">
        <f aca="false">_xlfn.STDEV.S(T4:T13)</f>
        <v>0.140400221588936</v>
      </c>
      <c r="U15" s="40" t="n">
        <f aca="false">_xlfn.STDEV.S(U4:U13)</f>
        <v>0.0551865523072021</v>
      </c>
      <c r="V15" s="40" t="n">
        <f aca="false">_xlfn.STDEV.S(V4:V13)</f>
        <v>0.848989595538917</v>
      </c>
      <c r="W15" s="40" t="n">
        <f aca="false">_xlfn.STDEV.S(W4:W13)</f>
        <v>0.121477908393987</v>
      </c>
      <c r="X15" s="40" t="n">
        <f aca="false">_xlfn.STDEV.S(X4:X13)</f>
        <v>0.242252374511926</v>
      </c>
      <c r="Y15" s="40" t="n">
        <f aca="false">_xlfn.STDEV.S(Y4:Y13)</f>
        <v>0.0345163057119385</v>
      </c>
      <c r="Z15" s="40" t="n">
        <f aca="false">_xlfn.STDEV.S(Z4:Z13)</f>
        <v>0.695062244855332</v>
      </c>
      <c r="AA15" s="40" t="n">
        <f aca="false">_xlfn.STDEV.S(AA4:AA13)</f>
        <v>0.38374041922025</v>
      </c>
      <c r="AB15" s="40" t="n">
        <f aca="false">_xlfn.STDEV.S(AB4:AB13)</f>
        <v>0.223024486099621</v>
      </c>
      <c r="AC15" s="40" t="n">
        <f aca="false">_xlfn.STDEV.S(AC4:AC13)</f>
        <v>2.06908758993722</v>
      </c>
      <c r="AD15" s="40" t="n">
        <f aca="false">_xlfn.STDEV.S(AD4:AD13)</f>
        <v>2.43916653496777</v>
      </c>
      <c r="AE15" s="40" t="n">
        <f aca="false">_xlfn.STDEV.S(AE4:AE13)</f>
        <v>145.528649874289</v>
      </c>
      <c r="AF15" s="40" t="n">
        <f aca="false">_xlfn.STDEV.S(AF4:AF13)</f>
        <v>683.269439890947</v>
      </c>
      <c r="AG15" s="40" t="n">
        <f aca="false">_xlfn.STDEV.S(AG4:AG13)</f>
        <v>0.0100590762161454</v>
      </c>
      <c r="AH15" s="40" t="n">
        <f aca="false">_xlfn.STDEV.S(AH4:AH13)</f>
        <v>0.128903901970939</v>
      </c>
      <c r="AI15" s="40" t="n">
        <f aca="false">_xlfn.STDEV.S(AI4:AI13)</f>
        <v>1858.21291045994</v>
      </c>
      <c r="AJ15" s="40" t="n">
        <f aca="false">_xlfn.STDEV.S(AJ4:AJ13)</f>
        <v>0.0431335580751487</v>
      </c>
      <c r="AK15" s="40" t="n">
        <f aca="false">_xlfn.STDEV.S(AK4:AK13)</f>
        <v>0.0725080212344354</v>
      </c>
      <c r="AL15" s="40" t="n">
        <f aca="false">_xlfn.STDEV.S(AL4:AL13)</f>
        <v>0.294860877675105</v>
      </c>
      <c r="AM15" s="40" t="n">
        <f aca="false">_xlfn.STDEV.S(AM4:AM13)</f>
        <v>0.0546727580346109</v>
      </c>
      <c r="AN15" s="40" t="n">
        <f aca="false">_xlfn.STDEV.S(AN4:AN13)</f>
        <v>1.3859020245718</v>
      </c>
      <c r="AO15" s="40" t="n">
        <f aca="false">_xlfn.STDEV.S(AO4:AO13)</f>
        <v>1.62451388281233</v>
      </c>
      <c r="AP15" s="40" t="n">
        <f aca="false">_xlfn.STDEV.S(AP4:AP13)</f>
        <v>0.119703336999805</v>
      </c>
      <c r="AQ15" s="40" t="n">
        <f aca="false">_xlfn.STDEV.S(AQ4:AQ13)</f>
        <v>14.7591779355536</v>
      </c>
      <c r="AR15" s="40" t="n">
        <f aca="false">_xlfn.STDEV.S(AR4:AR13)</f>
        <v>11.0579282769322</v>
      </c>
      <c r="AS15" s="40" t="n">
        <f aca="false">_xlfn.STDEV.S(AS4:AS13)</f>
        <v>1.94239256817176</v>
      </c>
      <c r="AT15" s="40" t="n">
        <f aca="false">_xlfn.STDEV.S(AT4:AT13)</f>
        <v>0.415559863316947</v>
      </c>
      <c r="AU15" s="40" t="n">
        <f aca="false">_xlfn.STDEV.S(AU4:AU13)</f>
        <v>3.0266409690539</v>
      </c>
      <c r="AV15" s="40" t="n">
        <f aca="false">_xlfn.STDEV.S(AV4:AV13)</f>
        <v>0.632722512463227</v>
      </c>
      <c r="AW15" s="40" t="n">
        <f aca="false">_xlfn.STDEV.S(AW4:AW13)</f>
        <v>0.326409762925886</v>
      </c>
      <c r="AX15" s="40" t="n">
        <f aca="false">_xlfn.STDEV.S(AX4:AX13)</f>
        <v>0.603784361801095</v>
      </c>
      <c r="AY15" s="40" t="n">
        <f aca="false">_xlfn.STDEV.S(AY4:AY13)</f>
        <v>1.11679103785006</v>
      </c>
      <c r="AZ15" s="40" t="n">
        <f aca="false">_xlfn.STDEV.S(AZ4:AZ13)</f>
        <v>0.641262643366802</v>
      </c>
      <c r="BA15" s="40" t="n">
        <f aca="false">_xlfn.STDEV.S(BA4:BA13)</f>
        <v>1.95166595502407</v>
      </c>
      <c r="BB15" s="40" t="n">
        <f aca="false">_xlfn.STDEV.S(BB4:BB13)</f>
        <v>16.3127114715965</v>
      </c>
      <c r="BC15" s="40" t="n">
        <f aca="false">_xlfn.STDEV.S(BC4:BC13)</f>
        <v>2.84844011892669</v>
      </c>
      <c r="BD15" s="40" t="n">
        <f aca="false">_xlfn.STDEV.S(BD4:BD13)</f>
        <v>0.447337804249888</v>
      </c>
      <c r="BE15" s="40" t="n">
        <f aca="false">_xlfn.STDEV.S(BE4:BE13)</f>
        <v>19.9225305175377</v>
      </c>
      <c r="BF15" s="40" t="n">
        <f aca="false">_xlfn.STDEV.S(BF4:BF13)</f>
        <v>0.285946770493313</v>
      </c>
      <c r="BG15" s="40" t="n">
        <f aca="false">_xlfn.STDEV.S(BG4:BG13)</f>
        <v>36.0283838722256</v>
      </c>
      <c r="BH15" s="40" t="n">
        <f aca="false">_xlfn.STDEV.S(BH4:BH13)</f>
        <v>0.147214884513157</v>
      </c>
      <c r="BI15" s="40" t="n">
        <f aca="false">_xlfn.STDEV.S(BI4:BI13)</f>
        <v>1.26297708257558</v>
      </c>
      <c r="BJ15" s="40" t="n">
        <f aca="false">_xlfn.STDEV.S(BJ4:BJ13)</f>
        <v>5.98828485925274</v>
      </c>
      <c r="BK15" s="40" t="n">
        <f aca="false">_xlfn.STDEV.S(BK4:BK13)</f>
        <v>0.562195818099787</v>
      </c>
      <c r="BL15" s="40" t="n">
        <f aca="false">_xlfn.STDEV.S(BL4:BL13)</f>
        <v>6.03291895446235</v>
      </c>
      <c r="BM15" s="40" t="n">
        <f aca="false">_xlfn.STDEV.S(BM4:BM13)</f>
        <v>0.805109910302107</v>
      </c>
      <c r="BN15" s="40" t="n">
        <f aca="false">_xlfn.STDEV.S(BN4:BN13)</f>
        <v>1.1700427342623</v>
      </c>
      <c r="BO15" s="40" t="n">
        <f aca="false">_xlfn.STDEV.S(BO4:BO13)</f>
        <v>0.0725087435340655</v>
      </c>
      <c r="BP15" s="40" t="n">
        <f aca="false">_xlfn.STDEV.S(BP4:BP13)</f>
        <v>1.81613141962065</v>
      </c>
      <c r="BQ15" s="40" t="n">
        <f aca="false">_xlfn.STDEV.S(BQ4:BQ13)</f>
        <v>0.122157541723792</v>
      </c>
      <c r="BR15" s="40" t="n">
        <f aca="false">_xlfn.STDEV.S(BR4:BR13)</f>
        <v>0.293636207273937</v>
      </c>
      <c r="BS15" s="40" t="n">
        <f aca="false">_xlfn.STDEV.S(BS4:BS13)</f>
        <v>0.0237582476907143</v>
      </c>
      <c r="BT15" s="40" t="n">
        <f aca="false">_xlfn.STDEV.S(BT4:BT13)</f>
        <v>3.72476695766176</v>
      </c>
      <c r="BU15" s="40" t="n">
        <f aca="false">_xlfn.STDEV.S(BU4:BU13)</f>
        <v>0.0793655396812048</v>
      </c>
      <c r="BV15" s="40" t="n">
        <f aca="false">_xlfn.STDEV.S(BV4:BV13)</f>
        <v>0.466724996354622</v>
      </c>
      <c r="BW15" s="40" t="n">
        <f aca="false">_xlfn.STDEV.S(BW4:BW13)</f>
        <v>0.566176258382101</v>
      </c>
      <c r="BX15" s="40" t="n">
        <f aca="false">_xlfn.STDEV.S(BX4:BX13)</f>
        <v>0.0187379590967403</v>
      </c>
      <c r="BY15" s="40" t="n">
        <f aca="false">_xlfn.STDEV.S(BY4:BY13)</f>
        <v>0.416999866773227</v>
      </c>
      <c r="BZ15" s="40" t="n">
        <f aca="false">_xlfn.STDEV.S(BZ4:BZ13)</f>
        <v>0.457967732973017</v>
      </c>
      <c r="CA15" s="40" t="n">
        <f aca="false">_xlfn.STDEV.S(CA4:CA13)</f>
        <v>81.8451111687328</v>
      </c>
      <c r="CB15" s="40" t="n">
        <f aca="false">_xlfn.STDEV.S(CB4:CB13)</f>
        <v>0</v>
      </c>
      <c r="CC15" s="40" t="n">
        <f aca="false">_xlfn.STDEV.S(CC4:CC13)</f>
        <v>25.4909570022173</v>
      </c>
      <c r="CD15" s="40" t="n">
        <f aca="false">_xlfn.STDEV.S(CD4:CD13)</f>
        <v>1.03064165558269</v>
      </c>
      <c r="CE15" s="40" t="n">
        <f aca="false">_xlfn.STDEV.S(CE4:CE13)</f>
        <v>3.0518482560209</v>
      </c>
      <c r="CF15" s="40" t="n">
        <f aca="false">_xlfn.STDEV.S(CF4:CF13)</f>
        <v>46.9447618661195</v>
      </c>
      <c r="CG15" s="40" t="n">
        <f aca="false">_xlfn.STDEV.S(CG4:CG13)</f>
        <v>66.2705565592041</v>
      </c>
      <c r="CH15" s="40" t="n">
        <f aca="false">_xlfn.STDEV.S(CH4:CH13)</f>
        <v>1.00576118216779</v>
      </c>
      <c r="CI15" s="40" t="n">
        <f aca="false">_xlfn.STDEV.S(CI4:CI13)</f>
        <v>0.880719402912566</v>
      </c>
      <c r="CJ15" s="40" t="n">
        <f aca="false">_xlfn.STDEV.S(CJ4:CJ13)</f>
        <v>1.71208125456189</v>
      </c>
      <c r="CK15" s="40" t="n">
        <f aca="false">_xlfn.STDEV.S(CK4:CK13)</f>
        <v>0.999110715697826</v>
      </c>
      <c r="CL15" s="40" t="n">
        <f aca="false">_xlfn.STDEV.S(CL4:CL13)</f>
        <v>1163.84890676487</v>
      </c>
      <c r="CM15" s="40" t="n">
        <f aca="false">_xlfn.STDEV.S(CM4:CM13)</f>
        <v>4576.74867612855</v>
      </c>
      <c r="CN15" s="40" t="n">
        <f aca="false">_xlfn.STDEV.S(CN4:CN13)</f>
        <v>73.6240449853171</v>
      </c>
      <c r="CO15" s="40" t="n">
        <f aca="false">_xlfn.STDEV.S(CO4:CO13)</f>
        <v>94.2877392759938</v>
      </c>
      <c r="CP15" s="40" t="n">
        <f aca="false">_xlfn.STDEV.S(CP4:CP13)</f>
        <v>2.53149055784225</v>
      </c>
      <c r="CQ15" s="40" t="n">
        <f aca="false">_xlfn.STDEV.S(CQ4:CQ13)</f>
        <v>0.760190034720851</v>
      </c>
      <c r="CR15" s="40" t="n">
        <f aca="false">_xlfn.STDEV.S(CR4:CR13)</f>
        <v>25.9778544362523</v>
      </c>
      <c r="CS15" s="40" t="n">
        <f aca="false">_xlfn.STDEV.S(CS4:CS13)</f>
        <v>13.5639358840517</v>
      </c>
      <c r="CT15" s="40" t="n">
        <f aca="false">_xlfn.STDEV.S(CT4:CT13)</f>
        <v>1.15141265891561</v>
      </c>
      <c r="CU15" s="40" t="n">
        <f aca="false">_xlfn.STDEV.S(CU4:CU13)</f>
        <v>16.416916884726</v>
      </c>
      <c r="CV15" s="40" t="n">
        <f aca="false">_xlfn.STDEV.S(CV4:CV13)</f>
        <v>1.65903050671837</v>
      </c>
      <c r="CW15" s="40" t="n">
        <f aca="false">_xlfn.STDEV.S(CW4:CW13)</f>
        <v>1.75858181498616</v>
      </c>
      <c r="CX15" s="40" t="n">
        <f aca="false">_xlfn.STDEV.S(CX4:CX13)</f>
        <v>3.98427185596342</v>
      </c>
      <c r="CY15" s="40" t="n">
        <f aca="false">_xlfn.STDEV.S(CY4:CY13)</f>
        <v>109.631225179893</v>
      </c>
    </row>
    <row r="16" s="40" customFormat="true" ht="15" hidden="false" customHeight="false" outlineLevel="0" collapsed="false">
      <c r="A16" s="39"/>
      <c r="B16" s="39"/>
      <c r="BK16" s="41"/>
      <c r="BM16" s="41"/>
      <c r="BO16" s="42"/>
      <c r="BQ16" s="42"/>
      <c r="BS16" s="43"/>
    </row>
    <row r="17" s="35" customFormat="true" ht="15" hidden="false" customHeight="false" outlineLevel="0" collapsed="false">
      <c r="A17" s="34" t="s">
        <v>1407</v>
      </c>
      <c r="B17" s="34" t="s">
        <v>1418</v>
      </c>
      <c r="C17" s="35" t="n">
        <f aca="false">[1]9218_DELTA_0301_1201_1301_08112!K33</f>
        <v>87</v>
      </c>
      <c r="D17" s="35" t="n">
        <f aca="false">[1]9218_DELTA_0301_1201_1301_08112!L33</f>
        <v>0.9</v>
      </c>
      <c r="E17" s="35" t="n">
        <f aca="false">[1]9218_DELTA_0301_1201_1301_08112!M33</f>
        <v>15.2</v>
      </c>
      <c r="F17" s="35" t="n">
        <f aca="false">[1]9218_DELTA_0301_1201_1301_08112!N33</f>
        <v>71.8</v>
      </c>
      <c r="G17" s="35" t="n">
        <f aca="false">[1]9218_DELTA_0301_1201_1301_08112!O33</f>
        <v>78.2</v>
      </c>
      <c r="H17" s="35" t="n">
        <f aca="false">[1]9218_DELTA_0301_1201_1301_08112!P33</f>
        <v>41.4</v>
      </c>
      <c r="I17" s="35" t="n">
        <f aca="false">[1]9218_DELTA_0301_1201_1301_08112!Q33</f>
        <v>26.3</v>
      </c>
      <c r="J17" s="35" t="n">
        <f aca="false">[1]9218_DELTA_0301_1201_1301_08112!R33</f>
        <v>17.5</v>
      </c>
      <c r="K17" s="35" t="n">
        <f aca="false">[1]9218_DELTA_0301_1201_1301_08112!S33</f>
        <v>97</v>
      </c>
      <c r="L17" s="35" t="n">
        <f aca="false">[1]9218_DELTA_0601_0603_0701_0703_!E32</f>
        <v>91.54</v>
      </c>
      <c r="M17" s="35" t="n">
        <f aca="false">[1]9218_DELTA_0601_0603_0701_0703_!F32</f>
        <v>131.82</v>
      </c>
      <c r="N17" s="35" t="n">
        <f aca="false">[1]9218_DELTA_0601_0603_0701_0703_!G32</f>
        <v>35.8</v>
      </c>
      <c r="O17" s="35" t="n">
        <f aca="false">[1]9218_DELTA_0601_0603_0701_0703_!H32</f>
        <v>4.58</v>
      </c>
      <c r="P17" s="35" t="n">
        <f aca="false">[1]9218_DELTA_0601_0603_0701_0703_!I32</f>
        <v>109.56</v>
      </c>
      <c r="Q17" s="35" t="n">
        <f aca="false">[1]9218_DELTA_0601_0603_0701_0703_!J32</f>
        <v>76.08</v>
      </c>
      <c r="R17" s="35" t="n">
        <f aca="false">[1]9218_DELTA_0601_0603_0701_0703_!K32</f>
        <v>64.74</v>
      </c>
      <c r="S17" s="35" t="n">
        <f aca="false">[1]9218_DELTA_0601_0603_0701_0703_!L32</f>
        <v>1575.01</v>
      </c>
      <c r="T17" s="35" t="n">
        <f aca="false">[1]9218_DELTA_0601_0603_0701_0703_!M32</f>
        <v>1.09</v>
      </c>
      <c r="U17" s="35" t="n">
        <f aca="false">[1]9218_DELTA_0601_0603_0701_0703_!N32</f>
        <v>0.81</v>
      </c>
      <c r="V17" s="35" t="n">
        <f aca="false">[1]9218_DELTA_0601_0603_0701_0703_!O32</f>
        <v>6.6</v>
      </c>
      <c r="W17" s="35" t="n">
        <f aca="false">[1]9218_DELTA_0601_0603_0701_0703_!P32</f>
        <v>0.42883</v>
      </c>
      <c r="X17" s="35" t="n">
        <f aca="false">[1]9218_DELTA_0601_0603_0701_0703_!Q32</f>
        <v>0.25955</v>
      </c>
      <c r="Y17" s="35" t="n">
        <f aca="false">[1]9218_DELTA_0601_0603_0701_0703_!R32</f>
        <v>0.016</v>
      </c>
      <c r="Z17" s="35" t="n">
        <f aca="false">[1]9218_DELTA_0601_0603_0701_0703_!S32</f>
        <v>1.35751</v>
      </c>
      <c r="AA17" s="35" t="n">
        <f aca="false">[1]9218_DELTA_0601_0603_0701_0703_!T32</f>
        <v>0.93871</v>
      </c>
      <c r="AB17" s="35" t="n">
        <f aca="false">[1]9218_DELTA_0601_0603_0701_0703_!U32</f>
        <v>0.48785</v>
      </c>
      <c r="AC17" s="35" t="n">
        <f aca="false">[1]9218_DELTA_0601_0603_0701_0703_!V32</f>
        <v>3.52832</v>
      </c>
      <c r="AD17" s="35" t="n">
        <f aca="false">[1]9218_DELTA_0601_0603_0701_0703_!W32</f>
        <v>3.80509</v>
      </c>
      <c r="AE17" s="35" t="n">
        <f aca="false">[1]9218_DELTA_0601_0603_0701_0703_!X32</f>
        <v>110.959</v>
      </c>
      <c r="AF17" s="35" t="n">
        <f aca="false">[1]9218_DELTA_0601_0603_0701_0703_!Y32</f>
        <v>1133.84</v>
      </c>
      <c r="AG17" s="35" t="n">
        <f aca="false">[1]9218_DELTA_0601_0603_0701_0703_!Z32</f>
        <v>0.022078</v>
      </c>
      <c r="AH17" s="35" t="n">
        <f aca="false">[1]9218_DELTA_0601_0603_0701_0703_!AA32</f>
        <v>0.0723</v>
      </c>
      <c r="AI17" s="35" t="n">
        <f aca="false">[1]9218_DELTA_0601_0603_0701_0703_!AB32</f>
        <v>4119.69</v>
      </c>
      <c r="AJ17" s="35" t="n">
        <f aca="false">[1]9218_DELTA_0601_0603_0701_0703_!AC32</f>
        <v>0.10023</v>
      </c>
      <c r="AK17" s="35" t="n">
        <f aca="false">[1]9218_DELTA_0601_0603_0701_0703_!AD32</f>
        <v>0.043</v>
      </c>
      <c r="AL17" s="35" t="n">
        <f aca="false">[1]9218_DELTA_0601_0603_0701_0703_!AE32</f>
        <v>0.29407</v>
      </c>
      <c r="AM17" s="35" t="n">
        <f aca="false">[1]9218_DELTA_0601_0603_0701_0703_!AF32</f>
        <v>0.0064</v>
      </c>
      <c r="AN17" s="35" t="n">
        <f aca="false">[1]9218_DELTA_0601_0603_0701_0703_!AG32</f>
        <v>2.06522</v>
      </c>
      <c r="AO17" s="35" t="n">
        <f aca="false">[1]9218_DELTA_0601_0603_0701_0703_!AH32</f>
        <v>1.40323</v>
      </c>
      <c r="AP17" s="35" t="n">
        <f aca="false">[1]9218_DELTA_0601_0603_0701_0703_!AI32</f>
        <v>0.3</v>
      </c>
      <c r="AQ17" s="35" t="n">
        <f aca="false">[1]9218_DELTA_0601_0603_0701_0703_!AJ32</f>
        <v>234</v>
      </c>
      <c r="AR17" s="35" t="n">
        <f aca="false">[1]9218_DELTA_0601_0603_0701_0703_!AK32</f>
        <v>19</v>
      </c>
      <c r="AS17" s="35" t="n">
        <f aca="false">[1]9218_DELTA_0601_0603_0701_0703_!AL32</f>
        <v>7.8</v>
      </c>
      <c r="AT17" s="35" t="n">
        <f aca="false">[1]9218_DELTA_0601_0603_0701_0703_!AM32</f>
        <v>5.27</v>
      </c>
      <c r="AU17" s="35" t="n">
        <f aca="false">[1]9218_DELTA_0601_0603_0701_0703_!AN32</f>
        <v>5.4</v>
      </c>
      <c r="AV17" s="35" t="n">
        <f aca="false">[1]9218_DELTA_0601_0603_0701_0703_!AO32</f>
        <v>4.76</v>
      </c>
      <c r="AW17" s="35" t="n">
        <f aca="false">[1]9218_DELTA_0601_0603_0701_0703_!AP32</f>
        <v>1.12</v>
      </c>
      <c r="AX17" s="35" t="n">
        <f aca="false">[1]9218_DELTA_0601_0603_0701_0703_!AQ32</f>
        <v>3.2</v>
      </c>
      <c r="AY17" s="35" t="n">
        <f aca="false">[1]9218_DELTA_0601_0603_0701_0703_!AR32</f>
        <v>4.3</v>
      </c>
      <c r="AZ17" s="35" t="n">
        <f aca="false">[1]9218_DELTA_0601_0603_0701_0703_!AS32</f>
        <v>1.05</v>
      </c>
      <c r="BA17" s="35" t="n">
        <f aca="false">[1]9218_DELTA_0601_0603_0701_0703_!AT32</f>
        <v>7</v>
      </c>
      <c r="BB17" s="35" t="n">
        <f aca="false">[1]9218_DELTA_0601_0603_0701_0703_!AU32</f>
        <v>60.6</v>
      </c>
      <c r="BC17" s="35" t="n">
        <f aca="false">[1]9218_DELTA_0601_0603_0701_0703_!AV32</f>
        <v>12.4</v>
      </c>
      <c r="BD17" s="35" t="n">
        <f aca="false">[1]9218_DELTA_0601_0603_0701_0703_!AW32</f>
        <v>1.5</v>
      </c>
      <c r="BE17" s="35" t="n">
        <f aca="false">[1]9218_DELTA_0601_0603_0701_0703_!AX32</f>
        <v>57.6</v>
      </c>
      <c r="BF17" s="35" t="n">
        <f aca="false">[1]9218_DELTA_0601_0603_0701_0703_!AY32</f>
        <v>4.4</v>
      </c>
      <c r="BG17" s="35" t="n">
        <f aca="false">[1]9218_DELTA_0601_0603_0701_0703_!AZ32</f>
        <v>183</v>
      </c>
      <c r="BH17" s="35" t="n">
        <f aca="false">[1]9218_DELTA_0601_0603_0701_0703_!BA32</f>
        <v>0.51</v>
      </c>
      <c r="BI17" s="35" t="n">
        <f aca="false">[1]9218_DELTA_0601_0603_0701_0703_!BB32</f>
        <v>4.8</v>
      </c>
      <c r="BJ17" s="35" t="n">
        <f aca="false">[1]9218_DELTA_0601_0603_0701_0703_!BC32</f>
        <v>43</v>
      </c>
      <c r="BK17" s="36" t="n">
        <v>2.064</v>
      </c>
      <c r="BL17" s="35" t="n">
        <f aca="false">[1]9218_DELTA_0601_0603_0701_0703_!BD32</f>
        <v>51.1</v>
      </c>
      <c r="BM17" s="36" t="n">
        <v>2.4528</v>
      </c>
      <c r="BN17" s="35" t="n">
        <f aca="false">[1]9218_DELTA_0601_0603_0701_0703_!BE32</f>
        <v>4.3</v>
      </c>
      <c r="BO17" s="37" t="n">
        <v>0.2064</v>
      </c>
      <c r="BP17" s="35" t="n">
        <f aca="false">[1]9218_DELTA_0601_0603_0701_0703_!BF32</f>
        <v>1.2</v>
      </c>
      <c r="BQ17" s="37" t="n">
        <v>0.0576</v>
      </c>
      <c r="BR17" s="35" t="n">
        <f aca="false">[1]9218_DELTA_0601_0603_0701_0703_!BG32</f>
        <v>0.4</v>
      </c>
      <c r="BS17" s="38" t="n">
        <v>0.0192</v>
      </c>
      <c r="BT17" s="35" t="n">
        <f aca="false">[1]9218_DELTA_0601_0603_0701_0703_!BH32</f>
        <v>86</v>
      </c>
      <c r="BU17" s="35" t="n">
        <f aca="false">[1]9218_DELTA_0601_0603_0701_0703_!BI32</f>
        <v>2.16</v>
      </c>
      <c r="BV17" s="35" t="n">
        <f aca="false">[1]9218_DELTA_0601_0603_0701_0703_!BJ32</f>
        <v>25.16</v>
      </c>
      <c r="BW17" s="35" t="n">
        <f aca="false">[1]9218_DELTA_0601_0603_0701_0703_!BK32</f>
        <v>13.8</v>
      </c>
      <c r="BX17" s="35" t="n">
        <f aca="false">[1]9218_DELTA_0601_0603_0701_0703_!BL32</f>
        <v>0.378</v>
      </c>
      <c r="BY17" s="35" t="n">
        <f aca="false">[1]9218_DELTA_0601_0603_0701_0703_!BM32</f>
        <v>9.5</v>
      </c>
      <c r="BZ17" s="35" t="n">
        <f aca="false">[1]9218_DELTA_0601_0603_0701_0703_!BN32</f>
        <v>1.19</v>
      </c>
      <c r="CA17" s="35" t="n">
        <f aca="false">[1]9218_DELTA_0601_0603_0701_0703_!BO32</f>
        <v>228</v>
      </c>
      <c r="CB17" s="35" t="n">
        <f aca="false">[1]9218_DELTA_0601_0603_0701_0703_!BP32</f>
        <v>11.7</v>
      </c>
      <c r="CC17" s="35" t="n">
        <f aca="false">[1]9218_DELTA_0601_0603_0701_0703_!BQ32</f>
        <v>219</v>
      </c>
      <c r="CD17" s="35" t="n">
        <f aca="false">[1]9218_DELTA_0601_0603_0701_0703_!BR32</f>
        <v>3.3</v>
      </c>
      <c r="CE17" s="35" t="n">
        <f aca="false">[1]9218_DELTA_0601_0603_0701_0703_!BS32</f>
        <v>1.5</v>
      </c>
      <c r="CF17" s="35" t="n">
        <f aca="false">[1]9218_DELTA_0601_0603_0701_0703_!BT32</f>
        <v>1.7</v>
      </c>
      <c r="CG17" s="35" t="n">
        <f aca="false">[1]9218_DELTA_0601_0603_0701_0703_!BU32</f>
        <v>1.8</v>
      </c>
      <c r="CH17" s="35" t="n">
        <f aca="false">[1]9218_DELTA_0601_0603_0701_0703_!BV32</f>
        <v>0.3</v>
      </c>
      <c r="CI17" s="35" t="n">
        <f aca="false">[1]9218_DELTA_0601_0603_0701_0703_!BW32</f>
        <v>0.7</v>
      </c>
      <c r="CJ17" s="35" t="n">
        <f aca="false">[1]9218_DELTA_0601_0603_0701_0703_!BX32</f>
        <v>2.5</v>
      </c>
      <c r="CK17" s="35" t="n">
        <f aca="false">[1]9218_DELTA_0601_0603_0701_0703_!BY32</f>
        <v>5.6</v>
      </c>
      <c r="CL17" s="35" t="n">
        <f aca="false">[1]9218_DELTA_0601_0603_0701_0703_!BZ32</f>
        <v>440</v>
      </c>
      <c r="CM17" s="35" t="n">
        <f aca="false">[1]9218_DELTA_0601_0603_0701_0703_!CA32</f>
        <v>1150</v>
      </c>
      <c r="CN17" s="35" t="n">
        <f aca="false">[1]9218_DELTA_0601_0603_0701_0703_!CB32</f>
        <v>241</v>
      </c>
      <c r="CO17" s="35" t="n">
        <f aca="false">[1]9218_DELTA_0601_0603_0701_0703_!CC32</f>
        <v>493</v>
      </c>
      <c r="CP17" s="35" t="n">
        <f aca="false">[1]9218_DELTA_0301_1201_1301_08112!C33</f>
        <v>1.6</v>
      </c>
      <c r="CQ17" s="35" t="n">
        <f aca="false">[1]9218_DELTA_0601_0603_0701_0703_!D32</f>
        <v>3.8</v>
      </c>
      <c r="CR17" s="35" t="n">
        <f aca="false">[1]9218_DELTA_0301_1201_1301_08112!D33</f>
        <v>89.09</v>
      </c>
      <c r="CS17" s="35" t="n">
        <f aca="false">[1]9218_DELTA_0301_1201_1301_08112!E33</f>
        <v>16.37</v>
      </c>
      <c r="CT17" s="35" t="n">
        <f aca="false">[1]9218_DELTA_0301_1201_1301_08112!F33</f>
        <v>2.86</v>
      </c>
      <c r="CU17" s="35" t="n">
        <f aca="false">[1]9218_DELTA_0301_1201_1301_08112!G33</f>
        <v>15.37</v>
      </c>
      <c r="CV17" s="35" t="n">
        <f aca="false">[1]9218_DELTA_0301_1201_1301_08112!H33</f>
        <v>3.67</v>
      </c>
      <c r="CW17" s="35" t="n">
        <f aca="false">[1]9218_DELTA_0301_1201_1301_08112!I33</f>
        <v>3.13</v>
      </c>
      <c r="CX17" s="35" t="n">
        <f aca="false">[1]9218_DELTA_0301_1201_1301_08112!J33</f>
        <v>79.46</v>
      </c>
      <c r="CY17" s="35" t="n">
        <f aca="false">[1]9218_DELTA_0601_0603_0701_0703_!C32</f>
        <v>414.35</v>
      </c>
    </row>
    <row r="18" s="35" customFormat="true" ht="15" hidden="false" customHeight="false" outlineLevel="0" collapsed="false">
      <c r="A18" s="34" t="s">
        <v>1409</v>
      </c>
      <c r="B18" s="34" t="s">
        <v>1418</v>
      </c>
      <c r="C18" s="35" t="n">
        <f aca="false">[1]9218_DELTA_0301_1201_1301_08112!K35</f>
        <v>93.4</v>
      </c>
      <c r="D18" s="35" t="n">
        <f aca="false">[1]9218_DELTA_0301_1201_1301_08112!L35</f>
        <v>0.92</v>
      </c>
      <c r="E18" s="35" t="n">
        <f aca="false">[1]9218_DELTA_0301_1201_1301_08112!M35</f>
        <v>16.5</v>
      </c>
      <c r="F18" s="35" t="n">
        <f aca="false">[1]9218_DELTA_0301_1201_1301_08112!N35</f>
        <v>76.9</v>
      </c>
      <c r="G18" s="35" t="n">
        <f aca="false">[1]9218_DELTA_0301_1201_1301_08112!O35</f>
        <v>121.2</v>
      </c>
      <c r="H18" s="35" t="n">
        <f aca="false">[1]9218_DELTA_0301_1201_1301_08112!P35</f>
        <v>43.8</v>
      </c>
      <c r="I18" s="35" t="n">
        <f aca="false">[1]9218_DELTA_0301_1201_1301_08112!Q35</f>
        <v>25.9</v>
      </c>
      <c r="J18" s="35" t="n">
        <f aca="false">[1]9218_DELTA_0301_1201_1301_08112!R35</f>
        <v>17.7</v>
      </c>
      <c r="K18" s="35" t="n">
        <f aca="false">[1]9218_DELTA_0301_1201_1301_08112!S35</f>
        <v>99.5</v>
      </c>
      <c r="L18" s="35" t="n">
        <f aca="false">[1]9218_DELTA_0601_0603_0701_0703_!E34</f>
        <v>236.59</v>
      </c>
      <c r="M18" s="35" t="n">
        <f aca="false">[1]9218_DELTA_0601_0603_0701_0703_!F34</f>
        <v>340.69</v>
      </c>
      <c r="N18" s="35" t="n">
        <f aca="false">[1]9218_DELTA_0601_0603_0701_0703_!G34</f>
        <v>76.96</v>
      </c>
      <c r="O18" s="35" t="n">
        <f aca="false">[1]9218_DELTA_0601_0603_0701_0703_!H34</f>
        <v>5.41</v>
      </c>
      <c r="P18" s="35" t="n">
        <f aca="false">[1]9218_DELTA_0601_0603_0701_0703_!I34</f>
        <v>46.62</v>
      </c>
      <c r="Q18" s="35" t="n">
        <f aca="false">[1]9218_DELTA_0601_0603_0701_0703_!J34</f>
        <v>32.37</v>
      </c>
      <c r="R18" s="35" t="n">
        <f aca="false">[1]9218_DELTA_0601_0603_0701_0703_!K34</f>
        <v>23.58</v>
      </c>
      <c r="S18" s="35" t="n">
        <f aca="false">[1]9218_DELTA_0601_0603_0701_0703_!L34</f>
        <v>1859.13</v>
      </c>
      <c r="T18" s="35" t="n">
        <f aca="false">[1]9218_DELTA_0601_0603_0701_0703_!M34</f>
        <v>1.29</v>
      </c>
      <c r="U18" s="35" t="n">
        <f aca="false">[1]9218_DELTA_0601_0603_0701_0703_!N34</f>
        <v>0.93</v>
      </c>
      <c r="V18" s="35" t="n">
        <f aca="false">[1]9218_DELTA_0601_0603_0701_0703_!O34</f>
        <v>7.79</v>
      </c>
      <c r="W18" s="35" t="n">
        <f aca="false">[1]9218_DELTA_0601_0603_0701_0703_!P34</f>
        <v>0.20045</v>
      </c>
      <c r="X18" s="35" t="n">
        <f aca="false">[1]9218_DELTA_0601_0603_0701_0703_!Q34</f>
        <v>0.1717</v>
      </c>
      <c r="Y18" s="35" t="n">
        <f aca="false">[1]9218_DELTA_0601_0603_0701_0703_!R34</f>
        <v>0.016</v>
      </c>
      <c r="Z18" s="35" t="n">
        <f aca="false">[1]9218_DELTA_0601_0603_0701_0703_!S34</f>
        <v>1.19458</v>
      </c>
      <c r="AA18" s="35" t="n">
        <f aca="false">[1]9218_DELTA_0601_0603_0701_0703_!T34</f>
        <v>1.03758</v>
      </c>
      <c r="AB18" s="35" t="n">
        <f aca="false">[1]9218_DELTA_0601_0603_0701_0703_!U34</f>
        <v>0.82676</v>
      </c>
      <c r="AC18" s="35" t="n">
        <f aca="false">[1]9218_DELTA_0601_0603_0701_0703_!V34</f>
        <v>2.2636</v>
      </c>
      <c r="AD18" s="35" t="n">
        <f aca="false">[1]9218_DELTA_0601_0603_0701_0703_!W34</f>
        <v>2.47809</v>
      </c>
      <c r="AE18" s="35" t="n">
        <f aca="false">[1]9218_DELTA_0601_0603_0701_0703_!X34</f>
        <v>127.992</v>
      </c>
      <c r="AF18" s="35" t="n">
        <f aca="false">[1]9218_DELTA_0601_0603_0701_0703_!Y34</f>
        <v>951.55</v>
      </c>
      <c r="AG18" s="35" t="n">
        <f aca="false">[1]9218_DELTA_0601_0603_0701_0703_!Z34</f>
        <v>0.004</v>
      </c>
      <c r="AH18" s="35" t="n">
        <f aca="false">[1]9218_DELTA_0601_0603_0701_0703_!AA34</f>
        <v>0.04919</v>
      </c>
      <c r="AI18" s="35" t="n">
        <f aca="false">[1]9218_DELTA_0601_0603_0701_0703_!AB34</f>
        <v>4174.3</v>
      </c>
      <c r="AJ18" s="35" t="n">
        <f aca="false">[1]9218_DELTA_0601_0603_0701_0703_!AC34</f>
        <v>0.08502</v>
      </c>
      <c r="AK18" s="35" t="n">
        <f aca="false">[1]9218_DELTA_0601_0603_0701_0703_!AD34</f>
        <v>0.043</v>
      </c>
      <c r="AL18" s="35" t="n">
        <f aca="false">[1]9218_DELTA_0601_0603_0701_0703_!AE34</f>
        <v>0.32905</v>
      </c>
      <c r="AM18" s="35" t="n">
        <f aca="false">[1]9218_DELTA_0601_0603_0701_0703_!AF34</f>
        <v>0.0064</v>
      </c>
      <c r="AN18" s="35" t="n">
        <f aca="false">[1]9218_DELTA_0601_0603_0701_0703_!AG34</f>
        <v>2.19873</v>
      </c>
      <c r="AO18" s="35" t="n">
        <f aca="false">[1]9218_DELTA_0601_0603_0701_0703_!AH34</f>
        <v>0.73896</v>
      </c>
      <c r="AP18" s="35" t="n">
        <f aca="false">[1]9218_DELTA_0601_0603_0701_0703_!AI34</f>
        <v>0.33</v>
      </c>
      <c r="AQ18" s="35" t="n">
        <f aca="false">[1]9218_DELTA_0601_0603_0701_0703_!AJ34</f>
        <v>230</v>
      </c>
      <c r="AR18" s="35" t="n">
        <f aca="false">[1]9218_DELTA_0601_0603_0701_0703_!AK34</f>
        <v>45</v>
      </c>
      <c r="AS18" s="35" t="n">
        <f aca="false">[1]9218_DELTA_0601_0603_0701_0703_!AL34</f>
        <v>12</v>
      </c>
      <c r="AT18" s="35" t="n">
        <f aca="false">[1]9218_DELTA_0601_0603_0701_0703_!AM34</f>
        <v>5.08</v>
      </c>
      <c r="AU18" s="35" t="n">
        <f aca="false">[1]9218_DELTA_0601_0603_0701_0703_!AN34</f>
        <v>4.8</v>
      </c>
      <c r="AV18" s="35" t="n">
        <f aca="false">[1]9218_DELTA_0601_0603_0701_0703_!AO34</f>
        <v>5.19</v>
      </c>
      <c r="AW18" s="35" t="n">
        <f aca="false">[1]9218_DELTA_0601_0603_0701_0703_!AP34</f>
        <v>1.04</v>
      </c>
      <c r="AX18" s="35" t="n">
        <f aca="false">[1]9218_DELTA_0601_0603_0701_0703_!AQ34</f>
        <v>2.9</v>
      </c>
      <c r="AY18" s="35" t="n">
        <f aca="false">[1]9218_DELTA_0601_0603_0701_0703_!AR34</f>
        <v>5</v>
      </c>
      <c r="AZ18" s="35" t="n">
        <f aca="false">[1]9218_DELTA_0601_0603_0701_0703_!AS34</f>
        <v>2.76</v>
      </c>
      <c r="BA18" s="35" t="n">
        <f aca="false">[1]9218_DELTA_0601_0603_0701_0703_!AT34</f>
        <v>8.2</v>
      </c>
      <c r="BB18" s="35" t="n">
        <f aca="false">[1]9218_DELTA_0601_0603_0701_0703_!AU34</f>
        <v>47.9</v>
      </c>
      <c r="BC18" s="35" t="n">
        <f aca="false">[1]9218_DELTA_0601_0603_0701_0703_!AV34</f>
        <v>8.7</v>
      </c>
      <c r="BD18" s="35" t="n">
        <f aca="false">[1]9218_DELTA_0601_0603_0701_0703_!AW34</f>
        <v>1.3</v>
      </c>
      <c r="BE18" s="35" t="n">
        <f aca="false">[1]9218_DELTA_0601_0603_0701_0703_!AX34</f>
        <v>32</v>
      </c>
      <c r="BF18" s="35" t="n">
        <f aca="false">[1]9218_DELTA_0601_0603_0701_0703_!AY34</f>
        <v>4.55</v>
      </c>
      <c r="BG18" s="35" t="n">
        <f aca="false">[1]9218_DELTA_0601_0603_0701_0703_!AZ34</f>
        <v>212</v>
      </c>
      <c r="BH18" s="35" t="n">
        <f aca="false">[1]9218_DELTA_0601_0603_0701_0703_!BA34</f>
        <v>0.91</v>
      </c>
      <c r="BI18" s="35" t="n">
        <f aca="false">[1]9218_DELTA_0601_0603_0701_0703_!BB34</f>
        <v>5.1</v>
      </c>
      <c r="BJ18" s="35" t="n">
        <f aca="false">[1]9218_DELTA_0601_0603_0701_0703_!BC34</f>
        <v>36.6</v>
      </c>
      <c r="BK18" s="36" t="n">
        <v>1.8666</v>
      </c>
      <c r="BL18" s="35" t="n">
        <f aca="false">[1]9218_DELTA_0601_0603_0701_0703_!BD34</f>
        <v>53.1</v>
      </c>
      <c r="BM18" s="36" t="n">
        <v>2.7081</v>
      </c>
      <c r="BN18" s="35" t="n">
        <f aca="false">[1]9218_DELTA_0601_0603_0701_0703_!BE34</f>
        <v>5</v>
      </c>
      <c r="BO18" s="37" t="n">
        <v>0.255</v>
      </c>
      <c r="BP18" s="35" t="n">
        <f aca="false">[1]9218_DELTA_0601_0603_0701_0703_!BF34</f>
        <v>4.7</v>
      </c>
      <c r="BQ18" s="37" t="n">
        <v>0.2397</v>
      </c>
      <c r="BR18" s="35" t="n">
        <f aca="false">[1]9218_DELTA_0601_0603_0701_0703_!BG34</f>
        <v>0.5</v>
      </c>
      <c r="BS18" s="38" t="n">
        <v>0.0255</v>
      </c>
      <c r="BT18" s="35" t="n">
        <f aca="false">[1]9218_DELTA_0601_0603_0701_0703_!BH34</f>
        <v>88.6</v>
      </c>
      <c r="BU18" s="35" t="n">
        <f aca="false">[1]9218_DELTA_0601_0603_0701_0703_!BI34</f>
        <v>2.03</v>
      </c>
      <c r="BV18" s="35" t="n">
        <f aca="false">[1]9218_DELTA_0601_0603_0701_0703_!BJ34</f>
        <v>22.88</v>
      </c>
      <c r="BW18" s="35" t="n">
        <f aca="false">[1]9218_DELTA_0601_0603_0701_0703_!BK34</f>
        <v>13.8</v>
      </c>
      <c r="BX18" s="35" t="n">
        <f aca="false">[1]9218_DELTA_0601_0603_0701_0703_!BL34</f>
        <v>0.403</v>
      </c>
      <c r="BY18" s="35" t="n">
        <f aca="false">[1]9218_DELTA_0601_0603_0701_0703_!BM34</f>
        <v>9.2</v>
      </c>
      <c r="BZ18" s="35" t="n">
        <f aca="false">[1]9218_DELTA_0601_0603_0701_0703_!BN34</f>
        <v>1.45</v>
      </c>
      <c r="CA18" s="35" t="n">
        <f aca="false">[1]9218_DELTA_0601_0603_0701_0703_!BO34</f>
        <v>483</v>
      </c>
      <c r="CB18" s="35" t="n">
        <f aca="false">[1]9218_DELTA_0601_0603_0701_0703_!BP34</f>
        <v>11.7</v>
      </c>
      <c r="CC18" s="35" t="n">
        <f aca="false">[1]9218_DELTA_0601_0603_0701_0703_!BQ34</f>
        <v>206</v>
      </c>
      <c r="CD18" s="35" t="n">
        <f aca="false">[1]9218_DELTA_0601_0603_0701_0703_!BR34</f>
        <v>3.7</v>
      </c>
      <c r="CE18" s="35" t="n">
        <f aca="false">[1]9218_DELTA_0601_0603_0701_0703_!BS34</f>
        <v>1.2</v>
      </c>
      <c r="CF18" s="35" t="n">
        <f aca="false">[1]9218_DELTA_0601_0603_0701_0703_!BT34</f>
        <v>3.9</v>
      </c>
      <c r="CG18" s="35" t="n">
        <f aca="false">[1]9218_DELTA_0601_0603_0701_0703_!BU34</f>
        <v>3</v>
      </c>
      <c r="CH18" s="35" t="n">
        <f aca="false">[1]9218_DELTA_0601_0603_0701_0703_!BV34</f>
        <v>0.3</v>
      </c>
      <c r="CI18" s="35" t="n">
        <f aca="false">[1]9218_DELTA_0601_0603_0701_0703_!BW34</f>
        <v>1.1</v>
      </c>
      <c r="CJ18" s="35" t="n">
        <f aca="false">[1]9218_DELTA_0601_0603_0701_0703_!BX34</f>
        <v>9.1</v>
      </c>
      <c r="CK18" s="35" t="n">
        <f aca="false">[1]9218_DELTA_0601_0603_0701_0703_!BY34</f>
        <v>6</v>
      </c>
      <c r="CL18" s="35" t="n">
        <f aca="false">[1]9218_DELTA_0601_0603_0701_0703_!BZ34</f>
        <v>1183</v>
      </c>
      <c r="CM18" s="35" t="n">
        <f aca="false">[1]9218_DELTA_0601_0603_0701_0703_!CA34</f>
        <v>1994</v>
      </c>
      <c r="CN18" s="35" t="n">
        <f aca="false">[1]9218_DELTA_0601_0603_0701_0703_!CB34</f>
        <v>320</v>
      </c>
      <c r="CO18" s="35" t="n">
        <f aca="false">[1]9218_DELTA_0601_0603_0701_0703_!CC34</f>
        <v>472</v>
      </c>
      <c r="CP18" s="35" t="n">
        <f aca="false">[1]9218_DELTA_0301_1201_1301_08112!C35</f>
        <v>2.6</v>
      </c>
      <c r="CQ18" s="35" t="n">
        <f aca="false">[1]9218_DELTA_0601_0603_0701_0703_!D34</f>
        <v>2.3</v>
      </c>
      <c r="CR18" s="35" t="n">
        <f aca="false">[1]9218_DELTA_0301_1201_1301_08112!D35</f>
        <v>75.08</v>
      </c>
      <c r="CS18" s="35" t="n">
        <f aca="false">[1]9218_DELTA_0301_1201_1301_08112!E35</f>
        <v>15.36</v>
      </c>
      <c r="CT18" s="35" t="n">
        <f aca="false">[1]9218_DELTA_0301_1201_1301_08112!F35</f>
        <v>2.64</v>
      </c>
      <c r="CU18" s="35" t="n">
        <f aca="false">[1]9218_DELTA_0301_1201_1301_08112!G35</f>
        <v>19.92</v>
      </c>
      <c r="CV18" s="35" t="n">
        <f aca="false">[1]9218_DELTA_0301_1201_1301_08112!H35</f>
        <v>3.57</v>
      </c>
      <c r="CW18" s="35" t="n">
        <f aca="false">[1]9218_DELTA_0301_1201_1301_08112!I35</f>
        <v>4.13</v>
      </c>
      <c r="CX18" s="35" t="n">
        <f aca="false">[1]9218_DELTA_0301_1201_1301_08112!J35</f>
        <v>70.38</v>
      </c>
      <c r="CY18" s="35" t="n">
        <f aca="false">[1]9218_DELTA_0601_0603_0701_0703_!C34</f>
        <v>471.65</v>
      </c>
    </row>
    <row r="19" s="35" customFormat="true" ht="15" hidden="false" customHeight="false" outlineLevel="0" collapsed="false">
      <c r="A19" s="34" t="s">
        <v>1410</v>
      </c>
      <c r="B19" s="34" t="s">
        <v>1418</v>
      </c>
      <c r="C19" s="35" t="n">
        <f aca="false">[1]9218_DELTA_0301_1201_1301_08112!K37</f>
        <v>75.5</v>
      </c>
      <c r="D19" s="35" t="n">
        <f aca="false">[1]9218_DELTA_0301_1201_1301_08112!L37</f>
        <v>0.86</v>
      </c>
      <c r="E19" s="35" t="n">
        <f aca="false">[1]9218_DELTA_0301_1201_1301_08112!M37</f>
        <v>8.8</v>
      </c>
      <c r="F19" s="35" t="n">
        <f aca="false">[1]9218_DELTA_0301_1201_1301_08112!N37</f>
        <v>66.7</v>
      </c>
      <c r="G19" s="35" t="n">
        <f aca="false">[1]9218_DELTA_0301_1201_1301_08112!O37</f>
        <v>101.3</v>
      </c>
      <c r="H19" s="35" t="n">
        <f aca="false">[1]9218_DELTA_0301_1201_1301_08112!P37</f>
        <v>37.2</v>
      </c>
      <c r="I19" s="35" t="n">
        <f aca="false">[1]9218_DELTA_0301_1201_1301_08112!Q37</f>
        <v>20.7</v>
      </c>
      <c r="J19" s="35" t="n">
        <f aca="false">[1]9218_DELTA_0301_1201_1301_08112!R37</f>
        <v>11.7</v>
      </c>
      <c r="K19" s="35" t="n">
        <f aca="false">[1]9218_DELTA_0301_1201_1301_08112!S37</f>
        <v>81.5</v>
      </c>
      <c r="L19" s="35" t="n">
        <f aca="false">[1]9218_DELTA_0601_0603_0701_0703_!E36</f>
        <v>103.04</v>
      </c>
      <c r="M19" s="35" t="n">
        <f aca="false">[1]9218_DELTA_0601_0603_0701_0703_!F36</f>
        <v>148.38</v>
      </c>
      <c r="N19" s="35" t="n">
        <f aca="false">[1]9218_DELTA_0601_0603_0701_0703_!G36</f>
        <v>38.68</v>
      </c>
      <c r="O19" s="35" t="n">
        <f aca="false">[1]9218_DELTA_0601_0603_0701_0703_!H36</f>
        <v>4.69</v>
      </c>
      <c r="P19" s="35" t="n">
        <f aca="false">[1]9218_DELTA_0601_0603_0701_0703_!I36</f>
        <v>106.08</v>
      </c>
      <c r="Q19" s="35" t="n">
        <f aca="false">[1]9218_DELTA_0601_0603_0701_0703_!J36</f>
        <v>73.67</v>
      </c>
      <c r="R19" s="35" t="n">
        <f aca="false">[1]9218_DELTA_0601_0603_0701_0703_!K36</f>
        <v>61.85</v>
      </c>
      <c r="S19" s="35" t="n">
        <f aca="false">[1]9218_DELTA_0601_0603_0701_0703_!L36</f>
        <v>1611.69</v>
      </c>
      <c r="T19" s="35" t="n">
        <f aca="false">[1]9218_DELTA_0601_0603_0701_0703_!M36</f>
        <v>1.12</v>
      </c>
      <c r="U19" s="35" t="n">
        <f aca="false">[1]9218_DELTA_0601_0603_0701_0703_!N36</f>
        <v>0.82</v>
      </c>
      <c r="V19" s="35" t="n">
        <f aca="false">[1]9218_DELTA_0601_0603_0701_0703_!O36</f>
        <v>6.75</v>
      </c>
      <c r="W19" s="35" t="n">
        <f aca="false">[1]9218_DELTA_0601_0603_0701_0703_!P36</f>
        <v>0.23941</v>
      </c>
      <c r="X19" s="35" t="n">
        <f aca="false">[1]9218_DELTA_0601_0603_0701_0703_!Q36</f>
        <v>0.92585</v>
      </c>
      <c r="Y19" s="35" t="n">
        <f aca="false">[1]9218_DELTA_0601_0603_0701_0703_!R36</f>
        <v>0.016</v>
      </c>
      <c r="Z19" s="35" t="n">
        <f aca="false">[1]9218_DELTA_0601_0603_0701_0703_!S36</f>
        <v>1.98813</v>
      </c>
      <c r="AA19" s="35" t="n">
        <f aca="false">[1]9218_DELTA_0601_0603_0701_0703_!T36</f>
        <v>1.4402</v>
      </c>
      <c r="AB19" s="35" t="n">
        <f aca="false">[1]9218_DELTA_0601_0603_0701_0703_!U36</f>
        <v>0.37614</v>
      </c>
      <c r="AC19" s="35" t="n">
        <f aca="false">[1]9218_DELTA_0601_0603_0701_0703_!V36</f>
        <v>4.5656</v>
      </c>
      <c r="AD19" s="35" t="n">
        <f aca="false">[1]9218_DELTA_0601_0603_0701_0703_!W36</f>
        <v>5.2964</v>
      </c>
      <c r="AE19" s="35" t="n">
        <f aca="false">[1]9218_DELTA_0601_0603_0701_0703_!X36</f>
        <v>288.594</v>
      </c>
      <c r="AF19" s="35" t="n">
        <f aca="false">[1]9218_DELTA_0601_0603_0701_0703_!Y36</f>
        <v>809.93</v>
      </c>
      <c r="AG19" s="35" t="n">
        <f aca="false">[1]9218_DELTA_0601_0603_0701_0703_!Z36</f>
        <v>0.004</v>
      </c>
      <c r="AH19" s="35" t="n">
        <f aca="false">[1]9218_DELTA_0601_0603_0701_0703_!AA36</f>
        <v>0.15814</v>
      </c>
      <c r="AI19" s="35" t="n">
        <f aca="false">[1]9218_DELTA_0601_0603_0701_0703_!AB36</f>
        <v>7331.17</v>
      </c>
      <c r="AJ19" s="35" t="n">
        <f aca="false">[1]9218_DELTA_0601_0603_0701_0703_!AC36</f>
        <v>0.11934</v>
      </c>
      <c r="AK19" s="35" t="n">
        <f aca="false">[1]9218_DELTA_0601_0603_0701_0703_!AD36</f>
        <v>0.043</v>
      </c>
      <c r="AL19" s="35" t="n">
        <f aca="false">[1]9218_DELTA_0601_0603_0701_0703_!AE36</f>
        <v>1.26128</v>
      </c>
      <c r="AM19" s="35" t="n">
        <f aca="false">[1]9218_DELTA_0601_0603_0701_0703_!AF36</f>
        <v>0.07085</v>
      </c>
      <c r="AN19" s="35" t="n">
        <f aca="false">[1]9218_DELTA_0601_0603_0701_0703_!AG36</f>
        <v>4.07955</v>
      </c>
      <c r="AO19" s="35" t="n">
        <f aca="false">[1]9218_DELTA_0601_0603_0701_0703_!AH36</f>
        <v>5.44638</v>
      </c>
      <c r="AP19" s="35" t="n">
        <f aca="false">[1]9218_DELTA_0601_0603_0701_0703_!AI36</f>
        <v>0.55</v>
      </c>
      <c r="AQ19" s="35" t="n">
        <f aca="false">[1]9218_DELTA_0601_0603_0701_0703_!AJ36</f>
        <v>263</v>
      </c>
      <c r="AR19" s="35" t="n">
        <f aca="false">[1]9218_DELTA_0601_0603_0701_0703_!AK36</f>
        <v>29</v>
      </c>
      <c r="AS19" s="35" t="n">
        <f aca="false">[1]9218_DELTA_0601_0603_0701_0703_!AL36</f>
        <v>8.9</v>
      </c>
      <c r="AT19" s="35" t="n">
        <f aca="false">[1]9218_DELTA_0601_0603_0701_0703_!AM36</f>
        <v>5.09</v>
      </c>
      <c r="AU19" s="35" t="n">
        <f aca="false">[1]9218_DELTA_0601_0603_0701_0703_!AN36</f>
        <v>5.1</v>
      </c>
      <c r="AV19" s="35" t="n">
        <f aca="false">[1]9218_DELTA_0601_0603_0701_0703_!AO36</f>
        <v>5.26</v>
      </c>
      <c r="AW19" s="35" t="n">
        <f aca="false">[1]9218_DELTA_0601_0603_0701_0703_!AP36</f>
        <v>2.02</v>
      </c>
      <c r="AX19" s="35" t="n">
        <f aca="false">[1]9218_DELTA_0601_0603_0701_0703_!AQ36</f>
        <v>2.7</v>
      </c>
      <c r="AY19" s="35" t="n">
        <f aca="false">[1]9218_DELTA_0601_0603_0701_0703_!AR36</f>
        <v>2.6</v>
      </c>
      <c r="AZ19" s="35" t="n">
        <f aca="false">[1]9218_DELTA_0601_0603_0701_0703_!AS36</f>
        <v>1.07</v>
      </c>
      <c r="BA19" s="35" t="n">
        <f aca="false">[1]9218_DELTA_0601_0603_0701_0703_!AT36</f>
        <v>17.1</v>
      </c>
      <c r="BB19" s="35" t="n">
        <f aca="false">[1]9218_DELTA_0601_0603_0701_0703_!AU36</f>
        <v>59.2</v>
      </c>
      <c r="BC19" s="35" t="n">
        <f aca="false">[1]9218_DELTA_0601_0603_0701_0703_!AV36</f>
        <v>9.5</v>
      </c>
      <c r="BD19" s="35" t="n">
        <f aca="false">[1]9218_DELTA_0601_0603_0701_0703_!AW36</f>
        <v>1</v>
      </c>
      <c r="BE19" s="35" t="n">
        <f aca="false">[1]9218_DELTA_0601_0603_0701_0703_!AX36</f>
        <v>23.1</v>
      </c>
      <c r="BF19" s="35" t="n">
        <f aca="false">[1]9218_DELTA_0601_0603_0701_0703_!AY36</f>
        <v>4.82</v>
      </c>
      <c r="BG19" s="35" t="n">
        <f aca="false">[1]9218_DELTA_0601_0603_0701_0703_!AZ36</f>
        <v>191</v>
      </c>
      <c r="BH19" s="35" t="n">
        <f aca="false">[1]9218_DELTA_0601_0603_0701_0703_!BA36</f>
        <v>0.67</v>
      </c>
      <c r="BI19" s="35" t="n">
        <f aca="false">[1]9218_DELTA_0601_0603_0701_0703_!BB36</f>
        <v>5.9</v>
      </c>
      <c r="BJ19" s="35" t="n">
        <f aca="false">[1]9218_DELTA_0601_0603_0701_0703_!BC36</f>
        <v>28.3</v>
      </c>
      <c r="BK19" s="36" t="n">
        <v>1.6697</v>
      </c>
      <c r="BL19" s="35" t="n">
        <f aca="false">[1]9218_DELTA_0601_0603_0701_0703_!BD36</f>
        <v>59.5</v>
      </c>
      <c r="BM19" s="36" t="n">
        <v>3.5105</v>
      </c>
      <c r="BN19" s="35" t="n">
        <f aca="false">[1]9218_DELTA_0601_0603_0701_0703_!BE36</f>
        <v>7.5</v>
      </c>
      <c r="BO19" s="37" t="n">
        <v>0.4425</v>
      </c>
      <c r="BP19" s="35" t="n">
        <f aca="false">[1]9218_DELTA_0601_0603_0701_0703_!BF36</f>
        <v>4.2</v>
      </c>
      <c r="BQ19" s="37" t="n">
        <v>0.2478</v>
      </c>
      <c r="BR19" s="35" t="n">
        <f aca="false">[1]9218_DELTA_0601_0603_0701_0703_!BG36</f>
        <v>0.5</v>
      </c>
      <c r="BS19" s="38" t="n">
        <v>0.0295</v>
      </c>
      <c r="BT19" s="35" t="n">
        <f aca="false">[1]9218_DELTA_0601_0603_0701_0703_!BH36</f>
        <v>90.1</v>
      </c>
      <c r="BU19" s="35" t="n">
        <f aca="false">[1]9218_DELTA_0601_0603_0701_0703_!BI36</f>
        <v>1.99</v>
      </c>
      <c r="BV19" s="35" t="n">
        <f aca="false">[1]9218_DELTA_0601_0603_0701_0703_!BJ36</f>
        <v>22.04</v>
      </c>
      <c r="BW19" s="35" t="n">
        <f aca="false">[1]9218_DELTA_0601_0603_0701_0703_!BK36</f>
        <v>14.9</v>
      </c>
      <c r="BX19" s="35" t="n">
        <f aca="false">[1]9218_DELTA_0601_0603_0701_0703_!BL36</f>
        <v>0.434</v>
      </c>
      <c r="BY19" s="35" t="n">
        <f aca="false">[1]9218_DELTA_0601_0603_0701_0703_!BM36</f>
        <v>9.6</v>
      </c>
      <c r="BZ19" s="35" t="n">
        <f aca="false">[1]9218_DELTA_0601_0603_0701_0703_!BN36</f>
        <v>2.1</v>
      </c>
      <c r="CA19" s="35" t="n">
        <f aca="false">[1]9218_DELTA_0601_0603_0701_0703_!BO36</f>
        <v>453</v>
      </c>
      <c r="CB19" s="35" t="n">
        <f aca="false">[1]9218_DELTA_0601_0603_0701_0703_!BP36</f>
        <v>11.7</v>
      </c>
      <c r="CC19" s="35" t="n">
        <f aca="false">[1]9218_DELTA_0601_0603_0701_0703_!BQ36</f>
        <v>212</v>
      </c>
      <c r="CD19" s="35" t="n">
        <f aca="false">[1]9218_DELTA_0601_0603_0701_0703_!BR36</f>
        <v>3.2</v>
      </c>
      <c r="CE19" s="35" t="n">
        <f aca="false">[1]9218_DELTA_0601_0603_0701_0703_!BS36</f>
        <v>1.5</v>
      </c>
      <c r="CF19" s="35" t="n">
        <f aca="false">[1]9218_DELTA_0601_0603_0701_0703_!BT36</f>
        <v>1.9</v>
      </c>
      <c r="CG19" s="35" t="n">
        <f aca="false">[1]9218_DELTA_0601_0603_0701_0703_!BU36</f>
        <v>2.3</v>
      </c>
      <c r="CH19" s="35" t="n">
        <f aca="false">[1]9218_DELTA_0601_0603_0701_0703_!BV36</f>
        <v>0.3</v>
      </c>
      <c r="CI19" s="35" t="n">
        <f aca="false">[1]9218_DELTA_0601_0603_0701_0703_!BW36</f>
        <v>0.9</v>
      </c>
      <c r="CJ19" s="35" t="n">
        <f aca="false">[1]9218_DELTA_0601_0603_0701_0703_!BX36</f>
        <v>3.1</v>
      </c>
      <c r="CK19" s="35" t="n">
        <f aca="false">[1]9218_DELTA_0601_0603_0701_0703_!BY36</f>
        <v>4.4</v>
      </c>
      <c r="CL19" s="35" t="n">
        <f aca="false">[1]9218_DELTA_0601_0603_0701_0703_!BZ36</f>
        <v>308</v>
      </c>
      <c r="CM19" s="35" t="n">
        <f aca="false">[1]9218_DELTA_0601_0603_0701_0703_!CA36</f>
        <v>502</v>
      </c>
      <c r="CN19" s="35" t="n">
        <f aca="false">[1]9218_DELTA_0601_0603_0701_0703_!CB36</f>
        <v>319</v>
      </c>
      <c r="CO19" s="35" t="n">
        <f aca="false">[1]9218_DELTA_0601_0603_0701_0703_!CC36</f>
        <v>450</v>
      </c>
      <c r="CP19" s="35" t="n">
        <f aca="false">[1]9218_DELTA_0301_1201_1301_08112!C37</f>
        <v>1.9</v>
      </c>
      <c r="CQ19" s="35" t="n">
        <f aca="false">[1]9218_DELTA_0601_0603_0701_0703_!D36</f>
        <v>1.8</v>
      </c>
      <c r="CR19" s="35" t="n">
        <f aca="false">[1]9218_DELTA_0301_1201_1301_08112!D37</f>
        <v>106.31</v>
      </c>
      <c r="CS19" s="35" t="n">
        <f aca="false">[1]9218_DELTA_0301_1201_1301_08112!E37</f>
        <v>37.2</v>
      </c>
      <c r="CT19" s="35" t="n">
        <f aca="false">[1]9218_DELTA_0301_1201_1301_08112!F37</f>
        <v>5.57</v>
      </c>
      <c r="CU19" s="35" t="n">
        <f aca="false">[1]9218_DELTA_0301_1201_1301_08112!G37</f>
        <v>28.99</v>
      </c>
      <c r="CV19" s="35" t="n">
        <f aca="false">[1]9218_DELTA_0301_1201_1301_08112!H37</f>
        <v>6.96</v>
      </c>
      <c r="CW19" s="35" t="n">
        <f aca="false">[1]9218_DELTA_0301_1201_1301_08112!I37</f>
        <v>7.41</v>
      </c>
      <c r="CX19" s="35" t="n">
        <f aca="false">[1]9218_DELTA_0301_1201_1301_08112!J37</f>
        <v>72.26</v>
      </c>
      <c r="CY19" s="35" t="n">
        <f aca="false">[1]9218_DELTA_0601_0603_0701_0703_!C36</f>
        <v>444.08</v>
      </c>
    </row>
    <row r="20" s="35" customFormat="true" ht="15" hidden="false" customHeight="false" outlineLevel="0" collapsed="false">
      <c r="A20" s="34" t="s">
        <v>1411</v>
      </c>
      <c r="B20" s="34" t="s">
        <v>1418</v>
      </c>
      <c r="C20" s="35" t="n">
        <f aca="false">[1]9218_DELTA_0301_1201_1301_08112!K39</f>
        <v>84.6</v>
      </c>
      <c r="D20" s="35" t="n">
        <f aca="false">[1]9218_DELTA_0301_1201_1301_08112!L39</f>
        <v>0.93</v>
      </c>
      <c r="E20" s="35" t="n">
        <f aca="false">[1]9218_DELTA_0301_1201_1301_08112!M39</f>
        <v>15.9</v>
      </c>
      <c r="F20" s="35" t="n">
        <f aca="false">[1]9218_DELTA_0301_1201_1301_08112!N39</f>
        <v>68.7</v>
      </c>
      <c r="G20" s="35" t="n">
        <f aca="false">[1]9218_DELTA_0301_1201_1301_08112!O39</f>
        <v>103.1</v>
      </c>
      <c r="H20" s="35" t="n">
        <f aca="false">[1]9218_DELTA_0301_1201_1301_08112!P39</f>
        <v>39.4</v>
      </c>
      <c r="I20" s="35" t="n">
        <f aca="false">[1]9218_DELTA_0301_1201_1301_08112!Q39</f>
        <v>26.4</v>
      </c>
      <c r="J20" s="35" t="n">
        <f aca="false">[1]9218_DELTA_0301_1201_1301_08112!R39</f>
        <v>18.8</v>
      </c>
      <c r="K20" s="35" t="n">
        <f aca="false">[1]9218_DELTA_0301_1201_1301_08112!S39</f>
        <v>95.5</v>
      </c>
      <c r="L20" s="35" t="n">
        <f aca="false">[1]9218_DELTA_0601_0603_0701_0703_!E38</f>
        <v>215.11</v>
      </c>
      <c r="M20" s="35" t="n">
        <f aca="false">[1]9218_DELTA_0601_0603_0701_0703_!F38</f>
        <v>309.76</v>
      </c>
      <c r="N20" s="35" t="n">
        <f aca="false">[1]9218_DELTA_0601_0603_0701_0703_!G38</f>
        <v>70.68</v>
      </c>
      <c r="O20" s="35" t="n">
        <f aca="false">[1]9218_DELTA_0601_0603_0701_0703_!H38</f>
        <v>5.37</v>
      </c>
      <c r="P20" s="35" t="n">
        <f aca="false">[1]9218_DELTA_0601_0603_0701_0703_!I38</f>
        <v>59.2</v>
      </c>
      <c r="Q20" s="35" t="n">
        <f aca="false">[1]9218_DELTA_0601_0603_0701_0703_!J38</f>
        <v>41.11</v>
      </c>
      <c r="R20" s="35" t="n">
        <f aca="false">[1]9218_DELTA_0601_0603_0701_0703_!K38</f>
        <v>29.86</v>
      </c>
      <c r="S20" s="35" t="n">
        <f aca="false">[1]9218_DELTA_0601_0603_0701_0703_!L38</f>
        <v>1847.6</v>
      </c>
      <c r="T20" s="35" t="n">
        <f aca="false">[1]9218_DELTA_0601_0603_0701_0703_!M38</f>
        <v>1.28</v>
      </c>
      <c r="U20" s="35" t="n">
        <f aca="false">[1]9218_DELTA_0601_0603_0701_0703_!N38</f>
        <v>0.91</v>
      </c>
      <c r="V20" s="35" t="n">
        <f aca="false">[1]9218_DELTA_0601_0603_0701_0703_!O38</f>
        <v>7.74</v>
      </c>
      <c r="W20" s="35" t="n">
        <f aca="false">[1]9218_DELTA_0601_0603_0701_0703_!P38</f>
        <v>0.28864</v>
      </c>
      <c r="X20" s="35" t="n">
        <f aca="false">[1]9218_DELTA_0601_0603_0701_0703_!Q38</f>
        <v>0.32085</v>
      </c>
      <c r="Y20" s="35" t="n">
        <f aca="false">[1]9218_DELTA_0601_0603_0701_0703_!R38</f>
        <v>0.0064</v>
      </c>
      <c r="Z20" s="35" t="n">
        <f aca="false">[1]9218_DELTA_0601_0603_0701_0703_!S38</f>
        <v>1.42302</v>
      </c>
      <c r="AA20" s="35" t="n">
        <f aca="false">[1]9218_DELTA_0601_0603_0701_0703_!T38</f>
        <v>1.28892</v>
      </c>
      <c r="AB20" s="35" t="n">
        <f aca="false">[1]9218_DELTA_0601_0603_0701_0703_!U38</f>
        <v>0.4959</v>
      </c>
      <c r="AC20" s="35" t="n">
        <f aca="false">[1]9218_DELTA_0601_0603_0701_0703_!V38</f>
        <v>1.40264</v>
      </c>
      <c r="AD20" s="35" t="n">
        <f aca="false">[1]9218_DELTA_0601_0603_0701_0703_!W38</f>
        <v>1.49006</v>
      </c>
      <c r="AE20" s="35" t="n">
        <f aca="false">[1]9218_DELTA_0601_0603_0701_0703_!X38</f>
        <v>116.003</v>
      </c>
      <c r="AF20" s="35" t="n">
        <f aca="false">[1]9218_DELTA_0601_0603_0701_0703_!Y38</f>
        <v>402.51</v>
      </c>
      <c r="AG20" s="35" t="n">
        <f aca="false">[1]9218_DELTA_0601_0603_0701_0703_!Z38</f>
        <v>0.004</v>
      </c>
      <c r="AH20" s="35" t="n">
        <f aca="false">[1]9218_DELTA_0601_0603_0701_0703_!AA38</f>
        <v>0.05117</v>
      </c>
      <c r="AI20" s="35" t="n">
        <f aca="false">[1]9218_DELTA_0601_0603_0701_0703_!AB38</f>
        <v>2010.39</v>
      </c>
      <c r="AJ20" s="35" t="n">
        <f aca="false">[1]9218_DELTA_0601_0603_0701_0703_!AC38</f>
        <v>0.09789</v>
      </c>
      <c r="AK20" s="35" t="n">
        <f aca="false">[1]9218_DELTA_0601_0603_0701_0703_!AD38</f>
        <v>0.043</v>
      </c>
      <c r="AL20" s="35" t="n">
        <f aca="false">[1]9218_DELTA_0601_0603_0701_0703_!AE38</f>
        <v>0.6219</v>
      </c>
      <c r="AM20" s="35" t="n">
        <f aca="false">[1]9218_DELTA_0601_0603_0701_0703_!AF38</f>
        <v>0.0064</v>
      </c>
      <c r="AN20" s="35" t="n">
        <f aca="false">[1]9218_DELTA_0601_0603_0701_0703_!AG38</f>
        <v>1.31078</v>
      </c>
      <c r="AO20" s="35" t="n">
        <f aca="false">[1]9218_DELTA_0601_0603_0701_0703_!AH38</f>
        <v>0.89457</v>
      </c>
      <c r="AP20" s="35" t="n">
        <f aca="false">[1]9218_DELTA_0601_0603_0701_0703_!AI38</f>
        <v>0.2</v>
      </c>
      <c r="AQ20" s="35" t="n">
        <f aca="false">[1]9218_DELTA_0601_0603_0701_0703_!AJ38</f>
        <v>211</v>
      </c>
      <c r="AR20" s="35" t="n">
        <f aca="false">[1]9218_DELTA_0601_0603_0701_0703_!AK38</f>
        <v>42</v>
      </c>
      <c r="AS20" s="35" t="n">
        <f aca="false">[1]9218_DELTA_0601_0603_0701_0703_!AL38</f>
        <v>5.9</v>
      </c>
      <c r="AT20" s="35" t="n">
        <f aca="false">[1]9218_DELTA_0601_0603_0701_0703_!AM38</f>
        <v>5.53</v>
      </c>
      <c r="AU20" s="35" t="n">
        <f aca="false">[1]9218_DELTA_0601_0603_0701_0703_!AN38</f>
        <v>8.9</v>
      </c>
      <c r="AV20" s="35" t="n">
        <f aca="false">[1]9218_DELTA_0601_0603_0701_0703_!AO38</f>
        <v>5.33</v>
      </c>
      <c r="AW20" s="35" t="n">
        <f aca="false">[1]9218_DELTA_0601_0603_0701_0703_!AP38</f>
        <v>1.67</v>
      </c>
      <c r="AX20" s="35" t="n">
        <f aca="false">[1]9218_DELTA_0601_0603_0701_0703_!AQ38</f>
        <v>3.1</v>
      </c>
      <c r="AY20" s="35" t="n">
        <f aca="false">[1]9218_DELTA_0601_0603_0701_0703_!AR38</f>
        <v>3.2</v>
      </c>
      <c r="AZ20" s="35" t="n">
        <f aca="false">[1]9218_DELTA_0601_0603_0701_0703_!AS38</f>
        <v>1.31</v>
      </c>
      <c r="BA20" s="35" t="n">
        <f aca="false">[1]9218_DELTA_0601_0603_0701_0703_!AT38</f>
        <v>9.1</v>
      </c>
      <c r="BB20" s="35" t="n">
        <f aca="false">[1]9218_DELTA_0601_0603_0701_0703_!AU38</f>
        <v>57.1</v>
      </c>
      <c r="BC20" s="35" t="n">
        <f aca="false">[1]9218_DELTA_0601_0603_0701_0703_!AV38</f>
        <v>10.7</v>
      </c>
      <c r="BD20" s="35" t="n">
        <f aca="false">[1]9218_DELTA_0601_0603_0701_0703_!AW38</f>
        <v>1.6</v>
      </c>
      <c r="BE20" s="35" t="n">
        <f aca="false">[1]9218_DELTA_0601_0603_0701_0703_!AX38</f>
        <v>31.4</v>
      </c>
      <c r="BF20" s="35" t="n">
        <f aca="false">[1]9218_DELTA_0601_0603_0701_0703_!AY38</f>
        <v>4.67</v>
      </c>
      <c r="BG20" s="35" t="n">
        <f aca="false">[1]9218_DELTA_0601_0603_0701_0703_!AZ38</f>
        <v>188</v>
      </c>
      <c r="BH20" s="35" t="n">
        <f aca="false">[1]9218_DELTA_0601_0603_0701_0703_!BA38</f>
        <v>0.84</v>
      </c>
      <c r="BI20" s="35" t="n">
        <f aca="false">[1]9218_DELTA_0601_0603_0701_0703_!BB38</f>
        <v>7</v>
      </c>
      <c r="BJ20" s="35" t="n">
        <f aca="false">[1]9218_DELTA_0601_0603_0701_0703_!BC38</f>
        <v>37.4</v>
      </c>
      <c r="BK20" s="36" t="n">
        <v>2.618</v>
      </c>
      <c r="BL20" s="35" t="n">
        <f aca="false">[1]9218_DELTA_0601_0603_0701_0703_!BD38</f>
        <v>51.4</v>
      </c>
      <c r="BM20" s="36" t="n">
        <v>3.598</v>
      </c>
      <c r="BN20" s="35" t="n">
        <f aca="false">[1]9218_DELTA_0601_0603_0701_0703_!BE38</f>
        <v>5</v>
      </c>
      <c r="BO20" s="37" t="n">
        <v>0.35</v>
      </c>
      <c r="BP20" s="35" t="n">
        <f aca="false">[1]9218_DELTA_0601_0603_0701_0703_!BF38</f>
        <v>5.1</v>
      </c>
      <c r="BQ20" s="37" t="n">
        <v>0.357</v>
      </c>
      <c r="BR20" s="35" t="n">
        <f aca="false">[1]9218_DELTA_0601_0603_0701_0703_!BG38</f>
        <v>1.1</v>
      </c>
      <c r="BS20" s="38" t="n">
        <v>0.077</v>
      </c>
      <c r="BT20" s="35" t="n">
        <f aca="false">[1]9218_DELTA_0601_0603_0701_0703_!BH38</f>
        <v>92.8</v>
      </c>
      <c r="BU20" s="35" t="n">
        <f aca="false">[1]9218_DELTA_0601_0603_0701_0703_!BI38</f>
        <v>2.06</v>
      </c>
      <c r="BV20" s="35" t="n">
        <f aca="false">[1]9218_DELTA_0601_0603_0701_0703_!BJ38</f>
        <v>22.16</v>
      </c>
      <c r="BW20" s="35" t="n">
        <f aca="false">[1]9218_DELTA_0601_0603_0701_0703_!BK38</f>
        <v>13.9</v>
      </c>
      <c r="BX20" s="35" t="n">
        <f aca="false">[1]9218_DELTA_0601_0603_0701_0703_!BL38</f>
        <v>0.434</v>
      </c>
      <c r="BY20" s="35" t="n">
        <f aca="false">[1]9218_DELTA_0601_0603_0701_0703_!BM38</f>
        <v>9.6</v>
      </c>
      <c r="BZ20" s="35" t="n">
        <f aca="false">[1]9218_DELTA_0601_0603_0701_0703_!BN38</f>
        <v>1.37</v>
      </c>
      <c r="CA20" s="35" t="n">
        <f aca="false">[1]9218_DELTA_0601_0603_0701_0703_!BO38</f>
        <v>249</v>
      </c>
      <c r="CB20" s="35" t="n">
        <f aca="false">[1]9218_DELTA_0601_0603_0701_0703_!BP38</f>
        <v>11.7</v>
      </c>
      <c r="CC20" s="35" t="n">
        <f aca="false">[1]9218_DELTA_0601_0603_0701_0703_!BQ38</f>
        <v>216</v>
      </c>
      <c r="CD20" s="35" t="n">
        <f aca="false">[1]9218_DELTA_0601_0603_0701_0703_!BR38</f>
        <v>7.3</v>
      </c>
      <c r="CE20" s="35" t="n">
        <f aca="false">[1]9218_DELTA_0601_0603_0701_0703_!BS38</f>
        <v>3.1</v>
      </c>
      <c r="CF20" s="35" t="n">
        <f aca="false">[1]9218_DELTA_0601_0603_0701_0703_!BT38</f>
        <v>2.1</v>
      </c>
      <c r="CG20" s="35" t="n">
        <f aca="false">[1]9218_DELTA_0601_0603_0701_0703_!BU38</f>
        <v>1.5</v>
      </c>
      <c r="CH20" s="35" t="n">
        <f aca="false">[1]9218_DELTA_0601_0603_0701_0703_!BV38</f>
        <v>0.3</v>
      </c>
      <c r="CI20" s="35" t="n">
        <f aca="false">[1]9218_DELTA_0601_0603_0701_0703_!BW38</f>
        <v>0.3</v>
      </c>
      <c r="CJ20" s="35" t="n">
        <f aca="false">[1]9218_DELTA_0601_0603_0701_0703_!BX38</f>
        <v>1.2</v>
      </c>
      <c r="CK20" s="35" t="n">
        <f aca="false">[1]9218_DELTA_0601_0603_0701_0703_!BY38</f>
        <v>3.4</v>
      </c>
      <c r="CL20" s="35" t="n">
        <f aca="false">[1]9218_DELTA_0601_0603_0701_0703_!BZ38</f>
        <v>739</v>
      </c>
      <c r="CM20" s="35" t="n">
        <f aca="false">[1]9218_DELTA_0601_0603_0701_0703_!CA38</f>
        <v>6819</v>
      </c>
      <c r="CN20" s="35" t="n">
        <f aca="false">[1]9218_DELTA_0601_0603_0701_0703_!CB38</f>
        <v>238</v>
      </c>
      <c r="CO20" s="35" t="n">
        <f aca="false">[1]9218_DELTA_0601_0603_0701_0703_!CC38</f>
        <v>388</v>
      </c>
      <c r="CP20" s="35" t="n">
        <f aca="false">[1]9218_DELTA_0301_1201_1301_08112!C39</f>
        <v>1.9</v>
      </c>
      <c r="CQ20" s="35" t="n">
        <f aca="false">[1]9218_DELTA_0601_0603_0701_0703_!D38</f>
        <v>3.4</v>
      </c>
      <c r="CR20" s="35" t="n">
        <f aca="false">[1]9218_DELTA_0301_1201_1301_08112!D39</f>
        <v>102.33</v>
      </c>
      <c r="CS20" s="35" t="n">
        <f aca="false">[1]9218_DELTA_0301_1201_1301_08112!E39</f>
        <v>36.71</v>
      </c>
      <c r="CT20" s="35" t="n">
        <f aca="false">[1]9218_DELTA_0301_1201_1301_08112!F39</f>
        <v>2.97</v>
      </c>
      <c r="CU20" s="35" t="n">
        <f aca="false">[1]9218_DELTA_0301_1201_1301_08112!G39</f>
        <v>24.22</v>
      </c>
      <c r="CV20" s="35" t="n">
        <f aca="false">[1]9218_DELTA_0301_1201_1301_08112!H39</f>
        <v>3.89</v>
      </c>
      <c r="CW20" s="35" t="n">
        <f aca="false">[1]9218_DELTA_0301_1201_1301_08112!I39</f>
        <v>4.57</v>
      </c>
      <c r="CX20" s="35" t="n">
        <f aca="false">[1]9218_DELTA_0301_1201_1301_08112!J39</f>
        <v>74.35</v>
      </c>
      <c r="CY20" s="35" t="n">
        <f aca="false">[1]9218_DELTA_0601_0603_0701_0703_!C38</f>
        <v>359.21</v>
      </c>
    </row>
    <row r="21" s="35" customFormat="true" ht="15" hidden="false" customHeight="false" outlineLevel="0" collapsed="false">
      <c r="A21" s="34" t="s">
        <v>1412</v>
      </c>
      <c r="B21" s="34" t="s">
        <v>1418</v>
      </c>
      <c r="C21" s="35" t="n">
        <f aca="false">[1]9218_DELTA_0301_1201_1301_08112!K41</f>
        <v>73.3</v>
      </c>
      <c r="D21" s="35" t="n">
        <f aca="false">[1]9218_DELTA_0301_1201_1301_08112!L41</f>
        <v>0.96</v>
      </c>
      <c r="E21" s="35" t="n">
        <f aca="false">[1]9218_DELTA_0301_1201_1301_08112!M41</f>
        <v>12</v>
      </c>
      <c r="F21" s="35" t="n">
        <f aca="false">[1]9218_DELTA_0301_1201_1301_08112!N41</f>
        <v>61.3</v>
      </c>
      <c r="G21" s="35" t="n">
        <f aca="false">[1]9218_DELTA_0301_1201_1301_08112!O41</f>
        <v>136.6</v>
      </c>
      <c r="H21" s="35" t="n">
        <f aca="false">[1]9218_DELTA_0301_1201_1301_08112!P41</f>
        <v>34.9</v>
      </c>
      <c r="I21" s="35" t="n">
        <f aca="false">[1]9218_DELTA_0301_1201_1301_08112!Q41</f>
        <v>26.3</v>
      </c>
      <c r="J21" s="35" t="n">
        <f aca="false">[1]9218_DELTA_0301_1201_1301_08112!R41</f>
        <v>16.4</v>
      </c>
      <c r="K21" s="35" t="n">
        <f aca="false">[1]9218_DELTA_0301_1201_1301_08112!S41</f>
        <v>89</v>
      </c>
      <c r="L21" s="35" t="n">
        <f aca="false">[1]9218_DELTA_0601_0603_0701_0703_!E40</f>
        <v>149.33</v>
      </c>
      <c r="M21" s="35" t="n">
        <f aca="false">[1]9218_DELTA_0601_0603_0701_0703_!F40</f>
        <v>215.03</v>
      </c>
      <c r="N21" s="35" t="n">
        <f aca="false">[1]9218_DELTA_0601_0603_0701_0703_!G40</f>
        <v>49.4</v>
      </c>
      <c r="O21" s="35" t="n">
        <f aca="false">[1]9218_DELTA_0601_0603_0701_0703_!H40</f>
        <v>5.33</v>
      </c>
      <c r="P21" s="35" t="n">
        <f aca="false">[1]9218_DELTA_0601_0603_0701_0703_!I40</f>
        <v>100</v>
      </c>
      <c r="Q21" s="35" t="n">
        <f aca="false">[1]9218_DELTA_0601_0603_0701_0703_!J40</f>
        <v>69.45</v>
      </c>
      <c r="R21" s="35" t="n">
        <f aca="false">[1]9218_DELTA_0601_0603_0701_0703_!K40</f>
        <v>51.14</v>
      </c>
      <c r="S21" s="35" t="n">
        <f aca="false">[1]9218_DELTA_0601_0603_0701_0703_!L40</f>
        <v>1833.3</v>
      </c>
      <c r="T21" s="35" t="n">
        <f aca="false">[1]9218_DELTA_0601_0603_0701_0703_!M40</f>
        <v>1.27</v>
      </c>
      <c r="U21" s="35" t="n">
        <f aca="false">[1]9218_DELTA_0601_0603_0701_0703_!N40</f>
        <v>0.85</v>
      </c>
      <c r="V21" s="35" t="n">
        <f aca="false">[1]9218_DELTA_0601_0603_0701_0703_!O40</f>
        <v>7.68</v>
      </c>
      <c r="W21" s="35" t="n">
        <f aca="false">[1]9218_DELTA_0601_0603_0701_0703_!P40</f>
        <v>0.40819</v>
      </c>
      <c r="X21" s="35" t="n">
        <f aca="false">[1]9218_DELTA_0601_0603_0701_0703_!Q40</f>
        <v>0.16702</v>
      </c>
      <c r="Y21" s="35" t="n">
        <f aca="false">[1]9218_DELTA_0601_0603_0701_0703_!R40</f>
        <v>0.016</v>
      </c>
      <c r="Z21" s="35" t="n">
        <f aca="false">[1]9218_DELTA_0601_0603_0701_0703_!S40</f>
        <v>1.72452</v>
      </c>
      <c r="AA21" s="35" t="n">
        <f aca="false">[1]9218_DELTA_0601_0603_0701_0703_!T40</f>
        <v>1.10716</v>
      </c>
      <c r="AB21" s="35" t="n">
        <f aca="false">[1]9218_DELTA_0601_0603_0701_0703_!U40</f>
        <v>0.56578</v>
      </c>
      <c r="AC21" s="35" t="n">
        <f aca="false">[1]9218_DELTA_0601_0603_0701_0703_!V40</f>
        <v>3.00627</v>
      </c>
      <c r="AD21" s="35" t="n">
        <f aca="false">[1]9218_DELTA_0601_0603_0701_0703_!W40</f>
        <v>2.94043</v>
      </c>
      <c r="AE21" s="35" t="n">
        <f aca="false">[1]9218_DELTA_0601_0603_0701_0703_!X40</f>
        <v>80.758</v>
      </c>
      <c r="AF21" s="35" t="n">
        <f aca="false">[1]9218_DELTA_0601_0603_0701_0703_!Y40</f>
        <v>649.78</v>
      </c>
      <c r="AG21" s="35" t="n">
        <f aca="false">[1]9218_DELTA_0601_0603_0701_0703_!Z40</f>
        <v>0.004</v>
      </c>
      <c r="AH21" s="35" t="n">
        <f aca="false">[1]9218_DELTA_0601_0603_0701_0703_!AA40</f>
        <v>0.04193</v>
      </c>
      <c r="AI21" s="35" t="n">
        <f aca="false">[1]9218_DELTA_0601_0603_0701_0703_!AB40</f>
        <v>712.12</v>
      </c>
      <c r="AJ21" s="35" t="n">
        <f aca="false">[1]9218_DELTA_0601_0603_0701_0703_!AC40</f>
        <v>0.12201</v>
      </c>
      <c r="AK21" s="35" t="n">
        <f aca="false">[1]9218_DELTA_0601_0603_0701_0703_!AD40</f>
        <v>0.043</v>
      </c>
      <c r="AL21" s="35" t="n">
        <f aca="false">[1]9218_DELTA_0601_0603_0701_0703_!AE40</f>
        <v>0.27535</v>
      </c>
      <c r="AM21" s="35" t="n">
        <f aca="false">[1]9218_DELTA_0601_0603_0701_0703_!AF40</f>
        <v>0.016</v>
      </c>
      <c r="AN21" s="35" t="n">
        <f aca="false">[1]9218_DELTA_0601_0603_0701_0703_!AG40</f>
        <v>2.06784</v>
      </c>
      <c r="AO21" s="35" t="n">
        <f aca="false">[1]9218_DELTA_0601_0603_0701_0703_!AH40</f>
        <v>1.37018</v>
      </c>
      <c r="AP21" s="35" t="n">
        <f aca="false">[1]9218_DELTA_0601_0603_0701_0703_!AI40</f>
        <v>0.34</v>
      </c>
      <c r="AQ21" s="35" t="n">
        <f aca="false">[1]9218_DELTA_0601_0603_0701_0703_!AJ40</f>
        <v>204</v>
      </c>
      <c r="AR21" s="35" t="n">
        <f aca="false">[1]9218_DELTA_0601_0603_0701_0703_!AK40</f>
        <v>56</v>
      </c>
      <c r="AS21" s="35" t="n">
        <f aca="false">[1]9218_DELTA_0601_0603_0701_0703_!AL40</f>
        <v>9</v>
      </c>
      <c r="AT21" s="35" t="n">
        <f aca="false">[1]9218_DELTA_0601_0603_0701_0703_!AM40</f>
        <v>5.7</v>
      </c>
      <c r="AU21" s="35" t="n">
        <f aca="false">[1]9218_DELTA_0601_0603_0701_0703_!AN40</f>
        <v>9.7</v>
      </c>
      <c r="AV21" s="35" t="n">
        <f aca="false">[1]9218_DELTA_0601_0603_0701_0703_!AO40</f>
        <v>6.22</v>
      </c>
      <c r="AW21" s="35" t="n">
        <f aca="false">[1]9218_DELTA_0601_0603_0701_0703_!AP40</f>
        <v>1.19</v>
      </c>
      <c r="AX21" s="35" t="n">
        <f aca="false">[1]9218_DELTA_0601_0603_0701_0703_!AQ40</f>
        <v>4</v>
      </c>
      <c r="AY21" s="35" t="n">
        <f aca="false">[1]9218_DELTA_0601_0603_0701_0703_!AR40</f>
        <v>5.2</v>
      </c>
      <c r="AZ21" s="35" t="n">
        <f aca="false">[1]9218_DELTA_0601_0603_0701_0703_!AS40</f>
        <v>2.32</v>
      </c>
      <c r="BA21" s="35" t="n">
        <f aca="false">[1]9218_DELTA_0601_0603_0701_0703_!AT40</f>
        <v>9.8</v>
      </c>
      <c r="BB21" s="35" t="n">
        <f aca="false">[1]9218_DELTA_0601_0603_0701_0703_!AU40</f>
        <v>72.7</v>
      </c>
      <c r="BC21" s="35" t="n">
        <f aca="false">[1]9218_DELTA_0601_0603_0701_0703_!AV40</f>
        <v>2.9</v>
      </c>
      <c r="BD21" s="35" t="n">
        <f aca="false">[1]9218_DELTA_0601_0603_0701_0703_!AW40</f>
        <v>2.8</v>
      </c>
      <c r="BE21" s="35" t="n">
        <f aca="false">[1]9218_DELTA_0601_0603_0701_0703_!AX40</f>
        <v>65.1</v>
      </c>
      <c r="BF21" s="35" t="n">
        <f aca="false">[1]9218_DELTA_0601_0603_0701_0703_!AY40</f>
        <v>4.72</v>
      </c>
      <c r="BG21" s="35" t="n">
        <f aca="false">[1]9218_DELTA_0601_0603_0701_0703_!AZ40</f>
        <v>276</v>
      </c>
      <c r="BH21" s="35" t="n">
        <f aca="false">[1]9218_DELTA_0601_0603_0701_0703_!BA40</f>
        <v>1.09</v>
      </c>
      <c r="BI21" s="35" t="n">
        <f aca="false">[1]9218_DELTA_0601_0603_0701_0703_!BB40</f>
        <v>10</v>
      </c>
      <c r="BJ21" s="35" t="n">
        <f aca="false">[1]9218_DELTA_0601_0603_0701_0703_!BC40</f>
        <v>23</v>
      </c>
      <c r="BK21" s="36" t="n">
        <v>2.3</v>
      </c>
      <c r="BL21" s="35" t="n">
        <f aca="false">[1]9218_DELTA_0601_0603_0701_0703_!BD40</f>
        <v>68.2</v>
      </c>
      <c r="BM21" s="36" t="n">
        <v>6.82</v>
      </c>
      <c r="BN21" s="35" t="n">
        <f aca="false">[1]9218_DELTA_0601_0603_0701_0703_!BE40</f>
        <v>5.2</v>
      </c>
      <c r="BO21" s="37" t="n">
        <v>0.52</v>
      </c>
      <c r="BP21" s="35" t="n">
        <f aca="false">[1]9218_DELTA_0601_0603_0701_0703_!BF40</f>
        <v>3</v>
      </c>
      <c r="BQ21" s="37" t="n">
        <v>0.3</v>
      </c>
      <c r="BR21" s="35" t="n">
        <f aca="false">[1]9218_DELTA_0601_0603_0701_0703_!BG40</f>
        <v>0.6</v>
      </c>
      <c r="BS21" s="38" t="n">
        <v>0.06</v>
      </c>
      <c r="BT21" s="35" t="n">
        <f aca="false">[1]9218_DELTA_0601_0603_0701_0703_!BH40</f>
        <v>93.8</v>
      </c>
      <c r="BU21" s="35" t="n">
        <f aca="false">[1]9218_DELTA_0601_0603_0701_0703_!BI40</f>
        <v>2.03</v>
      </c>
      <c r="BV21" s="35" t="n">
        <f aca="false">[1]9218_DELTA_0601_0603_0701_0703_!BJ40</f>
        <v>21.63</v>
      </c>
      <c r="BW21" s="35" t="n">
        <f aca="false">[1]9218_DELTA_0601_0603_0701_0703_!BK40</f>
        <v>14.9</v>
      </c>
      <c r="BX21" s="35" t="n">
        <f aca="false">[1]9218_DELTA_0601_0603_0701_0703_!BL40</f>
        <v>0.443</v>
      </c>
      <c r="BY21" s="35" t="n">
        <f aca="false">[1]9218_DELTA_0601_0603_0701_0703_!BM40</f>
        <v>9.6</v>
      </c>
      <c r="BZ21" s="35" t="n">
        <f aca="false">[1]9218_DELTA_0601_0603_0701_0703_!BN40</f>
        <v>2.97</v>
      </c>
      <c r="CA21" s="35" t="n">
        <f aca="false">[1]9218_DELTA_0601_0603_0701_0703_!BO40</f>
        <v>381</v>
      </c>
      <c r="CB21" s="35" t="n">
        <f aca="false">[1]9218_DELTA_0601_0603_0701_0703_!BP40</f>
        <v>11.7</v>
      </c>
      <c r="CC21" s="35" t="n">
        <f aca="false">[1]9218_DELTA_0601_0603_0701_0703_!BQ40</f>
        <v>252</v>
      </c>
      <c r="CD21" s="35" t="n">
        <f aca="false">[1]9218_DELTA_0601_0603_0701_0703_!BR40</f>
        <v>6.3</v>
      </c>
      <c r="CE21" s="35" t="n">
        <f aca="false">[1]9218_DELTA_0601_0603_0701_0703_!BS40</f>
        <v>1.5</v>
      </c>
      <c r="CF21" s="35" t="n">
        <f aca="false">[1]9218_DELTA_0601_0603_0701_0703_!BT40</f>
        <v>3.2</v>
      </c>
      <c r="CG21" s="35" t="n">
        <f aca="false">[1]9218_DELTA_0601_0603_0701_0703_!BU40</f>
        <v>2.1</v>
      </c>
      <c r="CH21" s="35" t="n">
        <f aca="false">[1]9218_DELTA_0601_0603_0701_0703_!BV40</f>
        <v>0.3</v>
      </c>
      <c r="CI21" s="35" t="n">
        <f aca="false">[1]9218_DELTA_0601_0603_0701_0703_!BW40</f>
        <v>2.3</v>
      </c>
      <c r="CJ21" s="35" t="n">
        <f aca="false">[1]9218_DELTA_0601_0603_0701_0703_!BX40</f>
        <v>2.3</v>
      </c>
      <c r="CK21" s="35" t="n">
        <f aca="false">[1]9218_DELTA_0601_0603_0701_0703_!BY40</f>
        <v>6.6</v>
      </c>
      <c r="CL21" s="35" t="n">
        <f aca="false">[1]9218_DELTA_0601_0603_0701_0703_!BZ40</f>
        <v>8553</v>
      </c>
      <c r="CM21" s="35" t="n">
        <f aca="false">[1]9218_DELTA_0601_0603_0701_0703_!CA40</f>
        <v>11480</v>
      </c>
      <c r="CN21" s="35" t="n">
        <f aca="false">[1]9218_DELTA_0601_0603_0701_0703_!CB40</f>
        <v>425</v>
      </c>
      <c r="CO21" s="35" t="n">
        <f aca="false">[1]9218_DELTA_0601_0603_0701_0703_!CC40</f>
        <v>498</v>
      </c>
      <c r="CP21" s="35" t="n">
        <f aca="false">[1]9218_DELTA_0301_1201_1301_08112!C41</f>
        <v>7.3</v>
      </c>
      <c r="CQ21" s="35" t="n">
        <f aca="false">[1]9218_DELTA_0601_0603_0701_0703_!D40</f>
        <v>3.1</v>
      </c>
      <c r="CR21" s="35" t="n">
        <f aca="false">[1]9218_DELTA_0301_1201_1301_08112!D41</f>
        <v>117.37</v>
      </c>
      <c r="CS21" s="35" t="n">
        <f aca="false">[1]9218_DELTA_0301_1201_1301_08112!E41</f>
        <v>39.89</v>
      </c>
      <c r="CT21" s="35" t="n">
        <f aca="false">[1]9218_DELTA_0301_1201_1301_08112!F41</f>
        <v>6.24</v>
      </c>
      <c r="CU21" s="35" t="n">
        <f aca="false">[1]9218_DELTA_0301_1201_1301_08112!G41</f>
        <v>30.72</v>
      </c>
      <c r="CV21" s="35" t="n">
        <f aca="false">[1]9218_DELTA_0301_1201_1301_08112!H41</f>
        <v>9.78</v>
      </c>
      <c r="CW21" s="35" t="n">
        <f aca="false">[1]9218_DELTA_0301_1201_1301_08112!I41</f>
        <v>6.43</v>
      </c>
      <c r="CX21" s="35" t="n">
        <f aca="false">[1]9218_DELTA_0301_1201_1301_08112!J41</f>
        <v>70.85</v>
      </c>
      <c r="CY21" s="35" t="n">
        <f aca="false">[1]9218_DELTA_0601_0603_0701_0703_!C40</f>
        <v>389.43</v>
      </c>
    </row>
    <row r="22" s="35" customFormat="true" ht="15" hidden="false" customHeight="false" outlineLevel="0" collapsed="false">
      <c r="A22" s="34" t="s">
        <v>1413</v>
      </c>
      <c r="B22" s="34" t="s">
        <v>1418</v>
      </c>
      <c r="C22" s="35" t="n">
        <f aca="false">[1]9218_DELTA_0301_1201_1301_08112!K43</f>
        <v>73.4</v>
      </c>
      <c r="D22" s="35" t="n">
        <f aca="false">[1]9218_DELTA_0301_1201_1301_08112!L43</f>
        <v>0.84</v>
      </c>
      <c r="E22" s="35" t="n">
        <f aca="false">[1]9218_DELTA_0301_1201_1301_08112!M43</f>
        <v>10.1</v>
      </c>
      <c r="F22" s="35" t="n">
        <f aca="false">[1]9218_DELTA_0301_1201_1301_08112!N43</f>
        <v>63.3</v>
      </c>
      <c r="G22" s="35" t="n">
        <f aca="false">[1]9218_DELTA_0301_1201_1301_08112!O43</f>
        <v>32.6</v>
      </c>
      <c r="H22" s="35" t="n">
        <f aca="false">[1]9218_DELTA_0301_1201_1301_08112!P43</f>
        <v>36</v>
      </c>
      <c r="I22" s="35" t="n">
        <f aca="false">[1]9218_DELTA_0301_1201_1301_08112!Q43</f>
        <v>24.2</v>
      </c>
      <c r="J22" s="35" t="n">
        <f aca="false">[1]9218_DELTA_0301_1201_1301_08112!R43</f>
        <v>13.8</v>
      </c>
      <c r="K22" s="35" t="n">
        <f aca="false">[1]9218_DELTA_0301_1201_1301_08112!S43</f>
        <v>82</v>
      </c>
      <c r="L22" s="35" t="n">
        <f aca="false">[1]9218_DELTA_0601_0603_0701_0703_!E42</f>
        <v>131.2</v>
      </c>
      <c r="M22" s="35" t="n">
        <f aca="false">[1]9218_DELTA_0601_0603_0701_0703_!F42</f>
        <v>188.93</v>
      </c>
      <c r="N22" s="35" t="n">
        <f aca="false">[1]9218_DELTA_0601_0603_0701_0703_!G42</f>
        <v>52.2</v>
      </c>
      <c r="O22" s="35" t="n">
        <f aca="false">[1]9218_DELTA_0601_0603_0701_0703_!H42</f>
        <v>4.45</v>
      </c>
      <c r="P22" s="35" t="n">
        <f aca="false">[1]9218_DELTA_0601_0603_0701_0703_!I42</f>
        <v>79.08</v>
      </c>
      <c r="Q22" s="35" t="n">
        <f aca="false">[1]9218_DELTA_0601_0603_0701_0703_!J42</f>
        <v>54.92</v>
      </c>
      <c r="R22" s="35" t="n">
        <f aca="false">[1]9218_DELTA_0601_0603_0701_0703_!K42</f>
        <v>48.34</v>
      </c>
      <c r="S22" s="35" t="n">
        <f aca="false">[1]9218_DELTA_0601_0603_0701_0703_!L42</f>
        <v>1528.68</v>
      </c>
      <c r="T22" s="35" t="n">
        <f aca="false">[1]9218_DELTA_0601_0603_0701_0703_!M42</f>
        <v>1.06</v>
      </c>
      <c r="U22" s="35" t="n">
        <f aca="false">[1]9218_DELTA_0601_0603_0701_0703_!N42</f>
        <v>0.86</v>
      </c>
      <c r="V22" s="35" t="n">
        <f aca="false">[1]9218_DELTA_0601_0603_0701_0703_!O42</f>
        <v>6.4</v>
      </c>
      <c r="W22" s="35" t="n">
        <f aca="false">[1]9218_DELTA_0601_0603_0701_0703_!P42</f>
        <v>0.32354</v>
      </c>
      <c r="X22" s="35" t="n">
        <f aca="false">[1]9218_DELTA_0601_0603_0701_0703_!Q42</f>
        <v>0.33512</v>
      </c>
      <c r="Y22" s="35" t="n">
        <f aca="false">[1]9218_DELTA_0601_0603_0701_0703_!R42</f>
        <v>0.016</v>
      </c>
      <c r="Z22" s="35" t="n">
        <f aca="false">[1]9218_DELTA_0601_0603_0701_0703_!S42</f>
        <v>2.84566</v>
      </c>
      <c r="AA22" s="35" t="n">
        <f aca="false">[1]9218_DELTA_0601_0603_0701_0703_!T42</f>
        <v>1.74368</v>
      </c>
      <c r="AB22" s="35" t="n">
        <f aca="false">[1]9218_DELTA_0601_0603_0701_0703_!U42</f>
        <v>0.90848</v>
      </c>
      <c r="AC22" s="35" t="n">
        <f aca="false">[1]9218_DELTA_0601_0603_0701_0703_!V42</f>
        <v>5.73119</v>
      </c>
      <c r="AD22" s="35" t="n">
        <f aca="false">[1]9218_DELTA_0601_0603_0701_0703_!W42</f>
        <v>6.12298</v>
      </c>
      <c r="AE22" s="35" t="n">
        <f aca="false">[1]9218_DELTA_0601_0603_0701_0703_!X42</f>
        <v>80.187</v>
      </c>
      <c r="AF22" s="35" t="n">
        <f aca="false">[1]9218_DELTA_0601_0603_0701_0703_!Y42</f>
        <v>516.67</v>
      </c>
      <c r="AG22" s="35" t="n">
        <f aca="false">[1]9218_DELTA_0601_0603_0701_0703_!Z42</f>
        <v>0.004</v>
      </c>
      <c r="AH22" s="35" t="n">
        <f aca="false">[1]9218_DELTA_0601_0603_0701_0703_!AA42</f>
        <v>0.0525</v>
      </c>
      <c r="AI22" s="35" t="n">
        <f aca="false">[1]9218_DELTA_0601_0603_0701_0703_!AB42</f>
        <v>2331.84</v>
      </c>
      <c r="AJ22" s="35" t="n">
        <f aca="false">[1]9218_DELTA_0601_0603_0701_0703_!AC42</f>
        <v>0.08814</v>
      </c>
      <c r="AK22" s="35" t="n">
        <f aca="false">[1]9218_DELTA_0601_0603_0701_0703_!AD42</f>
        <v>0.043</v>
      </c>
      <c r="AL22" s="35" t="n">
        <f aca="false">[1]9218_DELTA_0601_0603_0701_0703_!AE42</f>
        <v>0.35096</v>
      </c>
      <c r="AM22" s="35" t="n">
        <f aca="false">[1]9218_DELTA_0601_0603_0701_0703_!AF42</f>
        <v>0.0064</v>
      </c>
      <c r="AN22" s="35" t="n">
        <f aca="false">[1]9218_DELTA_0601_0603_0701_0703_!AG42</f>
        <v>3.41557</v>
      </c>
      <c r="AO22" s="35" t="n">
        <f aca="false">[1]9218_DELTA_0601_0603_0701_0703_!AH42</f>
        <v>2.05601</v>
      </c>
      <c r="AP22" s="35" t="n">
        <f aca="false">[1]9218_DELTA_0601_0603_0701_0703_!AI42</f>
        <v>0.32</v>
      </c>
      <c r="AQ22" s="35" t="n">
        <f aca="false">[1]9218_DELTA_0601_0603_0701_0703_!AJ42</f>
        <v>228</v>
      </c>
      <c r="AR22" s="35" t="n">
        <f aca="false">[1]9218_DELTA_0601_0603_0701_0703_!AK42</f>
        <v>47</v>
      </c>
      <c r="AS22" s="35" t="n">
        <f aca="false">[1]9218_DELTA_0601_0603_0701_0703_!AL42</f>
        <v>6.6</v>
      </c>
      <c r="AT22" s="35" t="n">
        <f aca="false">[1]9218_DELTA_0601_0603_0701_0703_!AM42</f>
        <v>5.13</v>
      </c>
      <c r="AU22" s="35" t="n">
        <f aca="false">[1]9218_DELTA_0601_0603_0701_0703_!AN42</f>
        <v>3.6</v>
      </c>
      <c r="AV22" s="35" t="n">
        <f aca="false">[1]9218_DELTA_0601_0603_0701_0703_!AO42</f>
        <v>5.72</v>
      </c>
      <c r="AW22" s="35" t="n">
        <f aca="false">[1]9218_DELTA_0601_0603_0701_0703_!AP42</f>
        <v>1.37</v>
      </c>
      <c r="AX22" s="35" t="n">
        <f aca="false">[1]9218_DELTA_0601_0603_0701_0703_!AQ42</f>
        <v>3.8</v>
      </c>
      <c r="AY22" s="35" t="n">
        <f aca="false">[1]9218_DELTA_0601_0603_0701_0703_!AR42</f>
        <v>4.2</v>
      </c>
      <c r="AZ22" s="35" t="n">
        <f aca="false">[1]9218_DELTA_0601_0603_0701_0703_!AS42</f>
        <v>1.1</v>
      </c>
      <c r="BA22" s="35" t="n">
        <f aca="false">[1]9218_DELTA_0601_0603_0701_0703_!AT42</f>
        <v>7.2</v>
      </c>
      <c r="BB22" s="35" t="n">
        <f aca="false">[1]9218_DELTA_0601_0603_0701_0703_!AU42</f>
        <v>47.1</v>
      </c>
      <c r="BC22" s="35" t="n">
        <f aca="false">[1]9218_DELTA_0601_0603_0701_0703_!AV42</f>
        <v>10.5</v>
      </c>
      <c r="BD22" s="35" t="n">
        <f aca="false">[1]9218_DELTA_0601_0603_0701_0703_!AW42</f>
        <v>0.8</v>
      </c>
      <c r="BE22" s="35" t="n">
        <f aca="false">[1]9218_DELTA_0601_0603_0701_0703_!AX42</f>
        <v>23.3</v>
      </c>
      <c r="BF22" s="35" t="n">
        <f aca="false">[1]9218_DELTA_0601_0603_0701_0703_!AY42</f>
        <v>4.54</v>
      </c>
      <c r="BG22" s="35" t="n">
        <f aca="false">[1]9218_DELTA_0601_0603_0701_0703_!AZ42</f>
        <v>187</v>
      </c>
      <c r="BH22" s="35" t="n">
        <f aca="false">[1]9218_DELTA_0601_0603_0701_0703_!BA42</f>
        <v>0.86</v>
      </c>
      <c r="BI22" s="35" t="n">
        <f aca="false">[1]9218_DELTA_0601_0603_0701_0703_!BB42</f>
        <v>4.9</v>
      </c>
      <c r="BJ22" s="35" t="n">
        <f aca="false">[1]9218_DELTA_0601_0603_0701_0703_!BC42</f>
        <v>39.8</v>
      </c>
      <c r="BK22" s="36" t="n">
        <v>1.9502</v>
      </c>
      <c r="BL22" s="35" t="n">
        <f aca="false">[1]9218_DELTA_0601_0603_0701_0703_!BD42</f>
        <v>49.4</v>
      </c>
      <c r="BM22" s="36" t="n">
        <v>2.4206</v>
      </c>
      <c r="BN22" s="35" t="n">
        <f aca="false">[1]9218_DELTA_0601_0603_0701_0703_!BE42</f>
        <v>4.9</v>
      </c>
      <c r="BO22" s="37" t="n">
        <v>0.2401</v>
      </c>
      <c r="BP22" s="35" t="n">
        <f aca="false">[1]9218_DELTA_0601_0603_0701_0703_!BF42</f>
        <v>5.4</v>
      </c>
      <c r="BQ22" s="37" t="n">
        <v>0.2646</v>
      </c>
      <c r="BR22" s="35" t="n">
        <f aca="false">[1]9218_DELTA_0601_0603_0701_0703_!BG42</f>
        <v>0.5</v>
      </c>
      <c r="BS22" s="38" t="n">
        <v>0.0245</v>
      </c>
      <c r="BT22" s="35" t="n">
        <f aca="false">[1]9218_DELTA_0601_0603_0701_0703_!BH42</f>
        <v>89.5</v>
      </c>
      <c r="BU22" s="35" t="n">
        <f aca="false">[1]9218_DELTA_0601_0603_0701_0703_!BI42</f>
        <v>1.99</v>
      </c>
      <c r="BV22" s="35" t="n">
        <f aca="false">[1]9218_DELTA_0601_0603_0701_0703_!BJ42</f>
        <v>22.21</v>
      </c>
      <c r="BW22" s="35" t="n">
        <f aca="false">[1]9218_DELTA_0601_0603_0701_0703_!BK42</f>
        <v>14.7</v>
      </c>
      <c r="BX22" s="35" t="n">
        <f aca="false">[1]9218_DELTA_0601_0603_0701_0703_!BL42</f>
        <v>0.406</v>
      </c>
      <c r="BY22" s="35" t="n">
        <f aca="false">[1]9218_DELTA_0601_0603_0701_0703_!BM42</f>
        <v>9</v>
      </c>
      <c r="BZ22" s="35" t="n">
        <f aca="false">[1]9218_DELTA_0601_0603_0701_0703_!BN42</f>
        <v>1.24</v>
      </c>
      <c r="CA22" s="35" t="n">
        <f aca="false">[1]9218_DELTA_0601_0603_0701_0703_!BO42</f>
        <v>298</v>
      </c>
      <c r="CB22" s="35" t="n">
        <f aca="false">[1]9218_DELTA_0601_0603_0701_0703_!BP42</f>
        <v>11.7</v>
      </c>
      <c r="CC22" s="35" t="n">
        <f aca="false">[1]9218_DELTA_0601_0603_0701_0703_!BQ42</f>
        <v>177</v>
      </c>
      <c r="CD22" s="35" t="n">
        <f aca="false">[1]9218_DELTA_0601_0603_0701_0703_!BR42</f>
        <v>3.3</v>
      </c>
      <c r="CE22" s="35" t="n">
        <f aca="false">[1]9218_DELTA_0601_0603_0701_0703_!BS42</f>
        <v>1.3</v>
      </c>
      <c r="CF22" s="35" t="n">
        <f aca="false">[1]9218_DELTA_0601_0603_0701_0703_!BT42</f>
        <v>1.3</v>
      </c>
      <c r="CG22" s="35" t="n">
        <f aca="false">[1]9218_DELTA_0601_0603_0701_0703_!BU42</f>
        <v>0.3</v>
      </c>
      <c r="CH22" s="35" t="n">
        <f aca="false">[1]9218_DELTA_0601_0603_0701_0703_!BV42</f>
        <v>0.3</v>
      </c>
      <c r="CI22" s="35" t="n">
        <f aca="false">[1]9218_DELTA_0601_0603_0701_0703_!BW42</f>
        <v>0.8</v>
      </c>
      <c r="CJ22" s="35" t="n">
        <f aca="false">[1]9218_DELTA_0601_0603_0701_0703_!BX42</f>
        <v>2.8</v>
      </c>
      <c r="CK22" s="35" t="n">
        <f aca="false">[1]9218_DELTA_0601_0603_0701_0703_!BY42</f>
        <v>5.5</v>
      </c>
      <c r="CL22" s="35" t="n">
        <f aca="false">[1]9218_DELTA_0601_0603_0701_0703_!BZ42</f>
        <v>296</v>
      </c>
      <c r="CM22" s="35" t="n">
        <f aca="false">[1]9218_DELTA_0601_0603_0701_0703_!CA42</f>
        <v>1986</v>
      </c>
      <c r="CN22" s="35" t="n">
        <f aca="false">[1]9218_DELTA_0601_0603_0701_0703_!CB42</f>
        <v>218</v>
      </c>
      <c r="CO22" s="35" t="n">
        <f aca="false">[1]9218_DELTA_0601_0603_0701_0703_!CC42</f>
        <v>291</v>
      </c>
      <c r="CP22" s="35" t="n">
        <f aca="false">[1]9218_DELTA_0301_1201_1301_08112!C43</f>
        <v>10</v>
      </c>
      <c r="CQ22" s="35" t="n">
        <f aca="false">[1]9218_DELTA_0601_0603_0701_0703_!D42</f>
        <v>2.6</v>
      </c>
      <c r="CR22" s="35" t="n">
        <f aca="false">[1]9218_DELTA_0301_1201_1301_08112!D43</f>
        <v>90.39</v>
      </c>
      <c r="CS22" s="35" t="n">
        <f aca="false">[1]9218_DELTA_0301_1201_1301_08112!E43</f>
        <v>35.66</v>
      </c>
      <c r="CT22" s="35" t="n">
        <f aca="false">[1]9218_DELTA_0301_1201_1301_08112!F43</f>
        <v>1.23</v>
      </c>
      <c r="CU22" s="35" t="n">
        <f aca="false">[1]9218_DELTA_0301_1201_1301_08112!G43</f>
        <v>25.75</v>
      </c>
      <c r="CV22" s="35" t="n">
        <f aca="false">[1]9218_DELTA_0301_1201_1301_08112!H43</f>
        <v>1.37</v>
      </c>
      <c r="CW22" s="35" t="n">
        <f aca="false">[1]9218_DELTA_0301_1201_1301_08112!I43</f>
        <v>3.6</v>
      </c>
      <c r="CX22" s="35" t="n">
        <f aca="false">[1]9218_DELTA_0301_1201_1301_08112!J43</f>
        <v>73.67</v>
      </c>
      <c r="CY22" s="35" t="n">
        <f aca="false">[1]9218_DELTA_0601_0603_0701_0703_!C42</f>
        <v>527.97</v>
      </c>
    </row>
    <row r="23" s="35" customFormat="true" ht="15" hidden="false" customHeight="false" outlineLevel="0" collapsed="false">
      <c r="A23" s="34" t="s">
        <v>1414</v>
      </c>
      <c r="B23" s="34" t="s">
        <v>1418</v>
      </c>
      <c r="C23" s="35" t="n">
        <f aca="false">[1]9218_DELTA_0301_1201_1301_08112!K45</f>
        <v>70.5</v>
      </c>
      <c r="D23" s="35" t="n">
        <f aca="false">[1]9218_DELTA_0301_1201_1301_08112!L45</f>
        <v>0.88</v>
      </c>
      <c r="E23" s="35" t="n">
        <f aca="false">[1]9218_DELTA_0301_1201_1301_08112!M45</f>
        <v>10.7</v>
      </c>
      <c r="F23" s="35" t="n">
        <f aca="false">[1]9218_DELTA_0301_1201_1301_08112!N45</f>
        <v>59.8</v>
      </c>
      <c r="G23" s="35" t="n">
        <f aca="false">[1]9218_DELTA_0301_1201_1301_08112!O45</f>
        <v>56.7</v>
      </c>
      <c r="H23" s="35" t="n">
        <f aca="false">[1]9218_DELTA_0301_1201_1301_08112!P45</f>
        <v>33.9</v>
      </c>
      <c r="I23" s="35" t="n">
        <f aca="false">[1]9218_DELTA_0301_1201_1301_08112!Q45</f>
        <v>24.7</v>
      </c>
      <c r="J23" s="35" t="n">
        <f aca="false">[1]9218_DELTA_0301_1201_1301_08112!R45</f>
        <v>15.2</v>
      </c>
      <c r="K23" s="35" t="n">
        <f aca="false">[1]9218_DELTA_0301_1201_1301_08112!S45</f>
        <v>89</v>
      </c>
      <c r="L23" s="35" t="n">
        <f aca="false">[1]9218_DELTA_0601_0603_0701_0703_!E44</f>
        <v>102.45</v>
      </c>
      <c r="M23" s="35" t="n">
        <f aca="false">[1]9218_DELTA_0601_0603_0701_0703_!F44</f>
        <v>147.53</v>
      </c>
      <c r="N23" s="35" t="n">
        <f aca="false">[1]9218_DELTA_0601_0603_0701_0703_!G44</f>
        <v>44.82</v>
      </c>
      <c r="O23" s="35" t="n">
        <f aca="false">[1]9218_DELTA_0601_0603_0701_0703_!H44</f>
        <v>4.01</v>
      </c>
      <c r="P23" s="35" t="n">
        <f aca="false">[1]9218_DELTA_0601_0603_0701_0703_!I44</f>
        <v>81.52</v>
      </c>
      <c r="Q23" s="35" t="n">
        <f aca="false">[1]9218_DELTA_0601_0603_0701_0703_!J44</f>
        <v>56.61</v>
      </c>
      <c r="R23" s="35" t="n">
        <f aca="false">[1]9218_DELTA_0601_0603_0701_0703_!K44</f>
        <v>55.72</v>
      </c>
      <c r="S23" s="35" t="n">
        <f aca="false">[1]9218_DELTA_0601_0603_0701_0703_!L44</f>
        <v>1378.54</v>
      </c>
      <c r="T23" s="35" t="n">
        <f aca="false">[1]9218_DELTA_0601_0603_0701_0703_!M44</f>
        <v>0.96</v>
      </c>
      <c r="U23" s="35" t="n">
        <f aca="false">[1]9218_DELTA_0601_0603_0701_0703_!N44</f>
        <v>0.83</v>
      </c>
      <c r="V23" s="35" t="n">
        <f aca="false">[1]9218_DELTA_0601_0603_0701_0703_!O44</f>
        <v>5.77</v>
      </c>
      <c r="W23" s="35" t="n">
        <f aca="false">[1]9218_DELTA_0601_0603_0701_0703_!P44</f>
        <v>0.23701</v>
      </c>
      <c r="X23" s="35" t="n">
        <f aca="false">[1]9218_DELTA_0601_0603_0701_0703_!Q44</f>
        <v>0.14655</v>
      </c>
      <c r="Y23" s="35" t="n">
        <f aca="false">[1]9218_DELTA_0601_0603_0701_0703_!R44</f>
        <v>0.016</v>
      </c>
      <c r="Z23" s="35" t="n">
        <f aca="false">[1]9218_DELTA_0601_0603_0701_0703_!S44</f>
        <v>1.7979</v>
      </c>
      <c r="AA23" s="35" t="n">
        <f aca="false">[1]9218_DELTA_0601_0603_0701_0703_!T44</f>
        <v>1.37132</v>
      </c>
      <c r="AB23" s="35" t="n">
        <f aca="false">[1]9218_DELTA_0601_0603_0701_0703_!U44</f>
        <v>0.53891</v>
      </c>
      <c r="AC23" s="35" t="n">
        <f aca="false">[1]9218_DELTA_0601_0603_0701_0703_!V44</f>
        <v>4.47112</v>
      </c>
      <c r="AD23" s="35" t="n">
        <f aca="false">[1]9218_DELTA_0601_0603_0701_0703_!W44</f>
        <v>4.7679</v>
      </c>
      <c r="AE23" s="35" t="n">
        <f aca="false">[1]9218_DELTA_0601_0603_0701_0703_!X44</f>
        <v>72.673</v>
      </c>
      <c r="AF23" s="35" t="n">
        <f aca="false">[1]9218_DELTA_0601_0603_0701_0703_!Y44</f>
        <v>580.52</v>
      </c>
      <c r="AG23" s="35" t="n">
        <f aca="false">[1]9218_DELTA_0601_0603_0701_0703_!Z44</f>
        <v>0.004</v>
      </c>
      <c r="AH23" s="35" t="n">
        <f aca="false">[1]9218_DELTA_0601_0603_0701_0703_!AA44</f>
        <v>0.06977</v>
      </c>
      <c r="AI23" s="35" t="n">
        <f aca="false">[1]9218_DELTA_0601_0603_0701_0703_!AB44</f>
        <v>1148.2</v>
      </c>
      <c r="AJ23" s="35" t="n">
        <f aca="false">[1]9218_DELTA_0601_0603_0701_0703_!AC44</f>
        <v>0.16572</v>
      </c>
      <c r="AK23" s="35" t="n">
        <f aca="false">[1]9218_DELTA_0601_0603_0701_0703_!AD44</f>
        <v>0.20422</v>
      </c>
      <c r="AL23" s="35" t="n">
        <f aca="false">[1]9218_DELTA_0601_0603_0701_0703_!AE44</f>
        <v>0.77653</v>
      </c>
      <c r="AM23" s="35" t="n">
        <f aca="false">[1]9218_DELTA_0601_0603_0701_0703_!AF44</f>
        <v>0.10179</v>
      </c>
      <c r="AN23" s="35" t="n">
        <f aca="false">[1]9218_DELTA_0601_0603_0701_0703_!AG44</f>
        <v>3.17415</v>
      </c>
      <c r="AO23" s="35" t="n">
        <f aca="false">[1]9218_DELTA_0601_0603_0701_0703_!AH44</f>
        <v>1.83798</v>
      </c>
      <c r="AP23" s="35" t="n">
        <f aca="false">[1]9218_DELTA_0601_0603_0701_0703_!AI44</f>
        <v>0.4</v>
      </c>
      <c r="AQ23" s="35" t="n">
        <f aca="false">[1]9218_DELTA_0601_0603_0701_0703_!AJ44</f>
        <v>244</v>
      </c>
      <c r="AR23" s="35" t="n">
        <f aca="false">[1]9218_DELTA_0601_0603_0701_0703_!AK44</f>
        <v>16</v>
      </c>
      <c r="AS23" s="35" t="n">
        <f aca="false">[1]9218_DELTA_0601_0603_0701_0703_!AL44</f>
        <v>8.6</v>
      </c>
      <c r="AT23" s="35" t="n">
        <f aca="false">[1]9218_DELTA_0601_0603_0701_0703_!AM44</f>
        <v>5.34</v>
      </c>
      <c r="AU23" s="35" t="n">
        <f aca="false">[1]9218_DELTA_0601_0603_0701_0703_!AN44</f>
        <v>4.7</v>
      </c>
      <c r="AV23" s="35" t="n">
        <f aca="false">[1]9218_DELTA_0601_0603_0701_0703_!AO44</f>
        <v>7.5</v>
      </c>
      <c r="AW23" s="35" t="n">
        <f aca="false">[1]9218_DELTA_0601_0603_0701_0703_!AP44</f>
        <v>1.66</v>
      </c>
      <c r="AX23" s="35" t="n">
        <f aca="false">[1]9218_DELTA_0601_0603_0701_0703_!AQ44</f>
        <v>4.8</v>
      </c>
      <c r="AY23" s="35" t="n">
        <f aca="false">[1]9218_DELTA_0601_0603_0701_0703_!AR44</f>
        <v>4.5</v>
      </c>
      <c r="AZ23" s="35" t="n">
        <f aca="false">[1]9218_DELTA_0601_0603_0701_0703_!AS44</f>
        <v>2.26</v>
      </c>
      <c r="BA23" s="35" t="n">
        <f aca="false">[1]9218_DELTA_0601_0603_0701_0703_!AT44</f>
        <v>8.6</v>
      </c>
      <c r="BB23" s="35" t="n">
        <f aca="false">[1]9218_DELTA_0601_0603_0701_0703_!AU44</f>
        <v>49</v>
      </c>
      <c r="BC23" s="35" t="n">
        <f aca="false">[1]9218_DELTA_0601_0603_0701_0703_!AV44</f>
        <v>4.9</v>
      </c>
      <c r="BD23" s="35" t="n">
        <f aca="false">[1]9218_DELTA_0601_0603_0701_0703_!AW44</f>
        <v>1.4</v>
      </c>
      <c r="BE23" s="35" t="n">
        <f aca="false">[1]9218_DELTA_0601_0603_0701_0703_!AX44</f>
        <v>39.4</v>
      </c>
      <c r="BF23" s="35" t="n">
        <f aca="false">[1]9218_DELTA_0601_0603_0701_0703_!AY44</f>
        <v>4.61</v>
      </c>
      <c r="BG23" s="35" t="n">
        <f aca="false">[1]9218_DELTA_0601_0603_0701_0703_!AZ44</f>
        <v>215</v>
      </c>
      <c r="BH23" s="35" t="n">
        <f aca="false">[1]9218_DELTA_0601_0603_0701_0703_!BA44</f>
        <v>1.01</v>
      </c>
      <c r="BI23" s="35" t="n">
        <f aca="false">[1]9218_DELTA_0601_0603_0701_0703_!BB44</f>
        <v>6.1</v>
      </c>
      <c r="BJ23" s="35" t="n">
        <f aca="false">[1]9218_DELTA_0601_0603_0701_0703_!BC44</f>
        <v>39.6</v>
      </c>
      <c r="BK23" s="36" t="n">
        <v>2.4156</v>
      </c>
      <c r="BL23" s="35" t="n">
        <f aca="false">[1]9218_DELTA_0601_0603_0701_0703_!BD44</f>
        <v>50.1</v>
      </c>
      <c r="BM23" s="36" t="n">
        <v>3.0561</v>
      </c>
      <c r="BN23" s="35" t="n">
        <f aca="false">[1]9218_DELTA_0601_0603_0701_0703_!BE44</f>
        <v>6</v>
      </c>
      <c r="BO23" s="37" t="n">
        <v>0.366</v>
      </c>
      <c r="BP23" s="35" t="n">
        <f aca="false">[1]9218_DELTA_0601_0603_0701_0703_!BF44</f>
        <v>3.8</v>
      </c>
      <c r="BQ23" s="37" t="n">
        <v>0.2318</v>
      </c>
      <c r="BR23" s="35" t="n">
        <f aca="false">[1]9218_DELTA_0601_0603_0701_0703_!BG44</f>
        <v>0.5</v>
      </c>
      <c r="BS23" s="38" t="n">
        <v>0.0305</v>
      </c>
      <c r="BT23" s="35" t="n">
        <f aca="false">[1]9218_DELTA_0601_0603_0701_0703_!BH44</f>
        <v>90.3</v>
      </c>
      <c r="BU23" s="35" t="n">
        <f aca="false">[1]9218_DELTA_0601_0603_0701_0703_!BI44</f>
        <v>1.98</v>
      </c>
      <c r="BV23" s="35" t="n">
        <f aca="false">[1]9218_DELTA_0601_0603_0701_0703_!BJ44</f>
        <v>21.91</v>
      </c>
      <c r="BW23" s="35" t="n">
        <f aca="false">[1]9218_DELTA_0601_0603_0701_0703_!BK44</f>
        <v>14.6</v>
      </c>
      <c r="BX23" s="35" t="n">
        <f aca="false">[1]9218_DELTA_0601_0603_0701_0703_!BL44</f>
        <v>0.417</v>
      </c>
      <c r="BY23" s="35" t="n">
        <f aca="false">[1]9218_DELTA_0601_0603_0701_0703_!BM44</f>
        <v>9.1</v>
      </c>
      <c r="BZ23" s="35" t="n">
        <f aca="false">[1]9218_DELTA_0601_0603_0701_0703_!BN44</f>
        <v>1.27</v>
      </c>
      <c r="CA23" s="35" t="n">
        <f aca="false">[1]9218_DELTA_0601_0603_0701_0703_!BO44</f>
        <v>215</v>
      </c>
      <c r="CB23" s="35" t="n">
        <f aca="false">[1]9218_DELTA_0601_0603_0701_0703_!BP44</f>
        <v>11.7</v>
      </c>
      <c r="CC23" s="35" t="n">
        <f aca="false">[1]9218_DELTA_0601_0603_0701_0703_!BQ44</f>
        <v>226</v>
      </c>
      <c r="CD23" s="35" t="n">
        <f aca="false">[1]9218_DELTA_0601_0603_0701_0703_!BR44</f>
        <v>4.3</v>
      </c>
      <c r="CE23" s="35" t="n">
        <f aca="false">[1]9218_DELTA_0601_0603_0701_0703_!BS44</f>
        <v>0.3</v>
      </c>
      <c r="CF23" s="35" t="n">
        <f aca="false">[1]9218_DELTA_0601_0603_0701_0703_!BT44</f>
        <v>1.6</v>
      </c>
      <c r="CG23" s="35" t="n">
        <f aca="false">[1]9218_DELTA_0601_0603_0701_0703_!BU44</f>
        <v>1.2</v>
      </c>
      <c r="CH23" s="35" t="n">
        <f aca="false">[1]9218_DELTA_0601_0603_0701_0703_!BV44</f>
        <v>0.3</v>
      </c>
      <c r="CI23" s="35" t="n">
        <f aca="false">[1]9218_DELTA_0601_0603_0701_0703_!BW44</f>
        <v>0.3</v>
      </c>
      <c r="CJ23" s="35" t="n">
        <f aca="false">[1]9218_DELTA_0601_0603_0701_0703_!BX44</f>
        <v>2.7</v>
      </c>
      <c r="CK23" s="35" t="n">
        <f aca="false">[1]9218_DELTA_0601_0603_0701_0703_!BY44</f>
        <v>4.3</v>
      </c>
      <c r="CL23" s="35" t="n">
        <f aca="false">[1]9218_DELTA_0601_0603_0701_0703_!BZ44</f>
        <v>445</v>
      </c>
      <c r="CM23" s="35" t="n">
        <f aca="false">[1]9218_DELTA_0601_0603_0701_0703_!CA44</f>
        <v>2606</v>
      </c>
      <c r="CN23" s="35" t="n">
        <f aca="false">[1]9218_DELTA_0601_0603_0701_0703_!CB44</f>
        <v>206</v>
      </c>
      <c r="CO23" s="35" t="n">
        <f aca="false">[1]9218_DELTA_0601_0603_0701_0703_!CC44</f>
        <v>297</v>
      </c>
      <c r="CP23" s="35" t="n">
        <f aca="false">[1]9218_DELTA_0301_1201_1301_08112!C45</f>
        <v>5.2</v>
      </c>
      <c r="CQ23" s="35" t="n">
        <f aca="false">[1]9218_DELTA_0601_0603_0701_0703_!D44</f>
        <v>3.1</v>
      </c>
      <c r="CR23" s="35" t="n">
        <f aca="false">[1]9218_DELTA_0301_1201_1301_08112!D45</f>
        <v>83.24</v>
      </c>
      <c r="CS23" s="35" t="n">
        <f aca="false">[1]9218_DELTA_0301_1201_1301_08112!E45</f>
        <v>29.52</v>
      </c>
      <c r="CT23" s="35" t="n">
        <f aca="false">[1]9218_DELTA_0301_1201_1301_08112!F45</f>
        <v>4.37</v>
      </c>
      <c r="CU23" s="35" t="n">
        <f aca="false">[1]9218_DELTA_0301_1201_1301_08112!G45</f>
        <v>30.64</v>
      </c>
      <c r="CV23" s="35" t="n">
        <f aca="false">[1]9218_DELTA_0301_1201_1301_08112!H45</f>
        <v>6.3</v>
      </c>
      <c r="CW23" s="35" t="n">
        <f aca="false">[1]9218_DELTA_0301_1201_1301_08112!I45</f>
        <v>5.93</v>
      </c>
      <c r="CX23" s="35" t="n">
        <f aca="false">[1]9218_DELTA_0301_1201_1301_08112!J45</f>
        <v>66.06</v>
      </c>
      <c r="CY23" s="35" t="n">
        <f aca="false">[1]9218_DELTA_0601_0603_0701_0703_!C44</f>
        <v>478.69</v>
      </c>
    </row>
    <row r="24" s="35" customFormat="true" ht="15" hidden="false" customHeight="false" outlineLevel="0" collapsed="false">
      <c r="A24" s="34" t="s">
        <v>1415</v>
      </c>
      <c r="B24" s="34" t="s">
        <v>1418</v>
      </c>
      <c r="C24" s="35" t="n">
        <f aca="false">[1]9218_DELTA_0301_1201_1301_08112!K47</f>
        <v>84.2</v>
      </c>
      <c r="D24" s="35" t="n">
        <f aca="false">[1]9218_DELTA_0301_1201_1301_08112!L47</f>
        <v>0.88</v>
      </c>
      <c r="E24" s="35" t="n">
        <f aca="false">[1]9218_DELTA_0301_1201_1301_08112!M47</f>
        <v>13.8</v>
      </c>
      <c r="F24" s="35" t="n">
        <f aca="false">[1]9218_DELTA_0301_1201_1301_08112!N47</f>
        <v>70.3</v>
      </c>
      <c r="G24" s="35" t="n">
        <f aca="false">[1]9218_DELTA_0301_1201_1301_08112!O47</f>
        <v>83.9</v>
      </c>
      <c r="H24" s="35" t="n">
        <f aca="false">[1]9218_DELTA_0301_1201_1301_08112!P47</f>
        <v>40.2</v>
      </c>
      <c r="I24" s="35" t="n">
        <f aca="false">[1]9218_DELTA_0301_1201_1301_08112!Q47</f>
        <v>24.1</v>
      </c>
      <c r="J24" s="35" t="n">
        <f aca="false">[1]9218_DELTA_0301_1201_1301_08112!R47</f>
        <v>16.4</v>
      </c>
      <c r="K24" s="35" t="n">
        <f aca="false">[1]9218_DELTA_0301_1201_1301_08112!S47</f>
        <v>94</v>
      </c>
      <c r="L24" s="35" t="n">
        <f aca="false">[1]9218_DELTA_0601_0603_0701_0703_!E46</f>
        <v>114</v>
      </c>
      <c r="M24" s="35" t="n">
        <f aca="false">[1]9218_DELTA_0601_0603_0701_0703_!F46</f>
        <v>164.16</v>
      </c>
      <c r="N24" s="35" t="n">
        <f aca="false">[1]9218_DELTA_0601_0603_0701_0703_!G46</f>
        <v>38.01</v>
      </c>
      <c r="O24" s="35" t="n">
        <f aca="false">[1]9218_DELTA_0601_0603_0701_0703_!H46</f>
        <v>5.32</v>
      </c>
      <c r="P24" s="35" t="n">
        <f aca="false">[1]9218_DELTA_0601_0603_0701_0703_!I46</f>
        <v>122.41</v>
      </c>
      <c r="Q24" s="35" t="n">
        <f aca="false">[1]9218_DELTA_0601_0603_0701_0703_!J46</f>
        <v>85.01</v>
      </c>
      <c r="R24" s="35" t="n">
        <f aca="false">[1]9218_DELTA_0601_0603_0701_0703_!K46</f>
        <v>62.53</v>
      </c>
      <c r="S24" s="35" t="n">
        <f aca="false">[1]9218_DELTA_0601_0603_0701_0703_!L46</f>
        <v>1830.27</v>
      </c>
      <c r="T24" s="35" t="n">
        <f aca="false">[1]9218_DELTA_0601_0603_0701_0703_!M46</f>
        <v>1.27</v>
      </c>
      <c r="U24" s="35" t="n">
        <f aca="false">[1]9218_DELTA_0601_0603_0701_0703_!N46</f>
        <v>0.81</v>
      </c>
      <c r="V24" s="35" t="n">
        <f aca="false">[1]9218_DELTA_0601_0603_0701_0703_!O46</f>
        <v>7.66</v>
      </c>
      <c r="W24" s="35" t="n">
        <f aca="false">[1]9218_DELTA_0601_0603_0701_0703_!P46</f>
        <v>0.41948</v>
      </c>
      <c r="X24" s="35" t="n">
        <f aca="false">[1]9218_DELTA_0601_0603_0701_0703_!Q46</f>
        <v>0.14439</v>
      </c>
      <c r="Y24" s="35" t="n">
        <f aca="false">[1]9218_DELTA_0601_0603_0701_0703_!R46</f>
        <v>0.07102</v>
      </c>
      <c r="Z24" s="35" t="n">
        <f aca="false">[1]9218_DELTA_0601_0603_0701_0703_!S46</f>
        <v>1.5696</v>
      </c>
      <c r="AA24" s="35" t="n">
        <f aca="false">[1]9218_DELTA_0601_0603_0701_0703_!T46</f>
        <v>1.25231</v>
      </c>
      <c r="AB24" s="35" t="n">
        <f aca="false">[1]9218_DELTA_0601_0603_0701_0703_!U46</f>
        <v>0.62424</v>
      </c>
      <c r="AC24" s="35" t="n">
        <f aca="false">[1]9218_DELTA_0601_0603_0701_0703_!V46</f>
        <v>4.07125</v>
      </c>
      <c r="AD24" s="35" t="n">
        <f aca="false">[1]9218_DELTA_0601_0603_0701_0703_!W46</f>
        <v>4.18314</v>
      </c>
      <c r="AE24" s="35" t="n">
        <f aca="false">[1]9218_DELTA_0601_0603_0701_0703_!X46</f>
        <v>173.605</v>
      </c>
      <c r="AF24" s="35" t="n">
        <f aca="false">[1]9218_DELTA_0601_0603_0701_0703_!Y46</f>
        <v>1437.08</v>
      </c>
      <c r="AG24" s="35" t="n">
        <f aca="false">[1]9218_DELTA_0601_0603_0701_0703_!Z46</f>
        <v>0.004</v>
      </c>
      <c r="AH24" s="35" t="n">
        <f aca="false">[1]9218_DELTA_0601_0603_0701_0703_!AA46</f>
        <v>0.22938</v>
      </c>
      <c r="AI24" s="35" t="n">
        <f aca="false">[1]9218_DELTA_0601_0603_0701_0703_!AB46</f>
        <v>2275.64</v>
      </c>
      <c r="AJ24" s="35" t="n">
        <f aca="false">[1]9218_DELTA_0601_0603_0701_0703_!AC46</f>
        <v>0.16207</v>
      </c>
      <c r="AK24" s="35" t="n">
        <f aca="false">[1]9218_DELTA_0601_0603_0701_0703_!AD46</f>
        <v>0.043</v>
      </c>
      <c r="AL24" s="35" t="n">
        <f aca="false">[1]9218_DELTA_0601_0603_0701_0703_!AE46</f>
        <v>0.44464</v>
      </c>
      <c r="AM24" s="35" t="n">
        <f aca="false">[1]9218_DELTA_0601_0603_0701_0703_!AF46</f>
        <v>0.07248</v>
      </c>
      <c r="AN24" s="35" t="n">
        <f aca="false">[1]9218_DELTA_0601_0603_0701_0703_!AG46</f>
        <v>4.16979</v>
      </c>
      <c r="AO24" s="35" t="n">
        <f aca="false">[1]9218_DELTA_0601_0603_0701_0703_!AH46</f>
        <v>1.71512</v>
      </c>
      <c r="AP24" s="35" t="n">
        <f aca="false">[1]9218_DELTA_0601_0603_0701_0703_!AI46</f>
        <v>0.48</v>
      </c>
      <c r="AQ24" s="35" t="n">
        <f aca="false">[1]9218_DELTA_0601_0603_0701_0703_!AJ46</f>
        <v>228</v>
      </c>
      <c r="AR24" s="35" t="n">
        <f aca="false">[1]9218_DELTA_0601_0603_0701_0703_!AK46</f>
        <v>38</v>
      </c>
      <c r="AS24" s="35" t="n">
        <f aca="false">[1]9218_DELTA_0601_0603_0701_0703_!AL46</f>
        <v>9.1</v>
      </c>
      <c r="AT24" s="35" t="n">
        <f aca="false">[1]9218_DELTA_0601_0603_0701_0703_!AM46</f>
        <v>5.96</v>
      </c>
      <c r="AU24" s="35" t="n">
        <f aca="false">[1]9218_DELTA_0601_0603_0701_0703_!AN46</f>
        <v>10.9</v>
      </c>
      <c r="AV24" s="35" t="n">
        <f aca="false">[1]9218_DELTA_0601_0603_0701_0703_!AO46</f>
        <v>6.56</v>
      </c>
      <c r="AW24" s="35" t="n">
        <f aca="false">[1]9218_DELTA_0601_0603_0701_0703_!AP46</f>
        <v>1.55</v>
      </c>
      <c r="AX24" s="35" t="n">
        <f aca="false">[1]9218_DELTA_0601_0603_0701_0703_!AQ46</f>
        <v>4</v>
      </c>
      <c r="AY24" s="35" t="n">
        <f aca="false">[1]9218_DELTA_0601_0603_0701_0703_!AR46</f>
        <v>4.2</v>
      </c>
      <c r="AZ24" s="35" t="n">
        <f aca="false">[1]9218_DELTA_0601_0603_0701_0703_!AS46</f>
        <v>2.17</v>
      </c>
      <c r="BA24" s="35" t="n">
        <f aca="false">[1]9218_DELTA_0601_0603_0701_0703_!AT46</f>
        <v>6.5</v>
      </c>
      <c r="BB24" s="35" t="n">
        <f aca="false">[1]9218_DELTA_0601_0603_0701_0703_!AU46</f>
        <v>87.3</v>
      </c>
      <c r="BC24" s="35" t="n">
        <f aca="false">[1]9218_DELTA_0601_0603_0701_0703_!AV46</f>
        <v>1.25</v>
      </c>
      <c r="BD24" s="35" t="n">
        <f aca="false">[1]9218_DELTA_0601_0603_0701_0703_!AW46</f>
        <v>2.3</v>
      </c>
      <c r="BE24" s="35" t="n">
        <f aca="false">[1]9218_DELTA_0601_0603_0701_0703_!AX46</f>
        <v>68.8</v>
      </c>
      <c r="BF24" s="35" t="n">
        <f aca="false">[1]9218_DELTA_0601_0603_0701_0703_!AY46</f>
        <v>5.14</v>
      </c>
      <c r="BG24" s="35" t="n">
        <f aca="false">[1]9218_DELTA_0601_0603_0701_0703_!AZ46</f>
        <v>239</v>
      </c>
      <c r="BH24" s="35" t="n">
        <f aca="false">[1]9218_DELTA_0601_0603_0701_0703_!BA46</f>
        <v>0.62</v>
      </c>
      <c r="BI24" s="35" t="n">
        <f aca="false">[1]9218_DELTA_0601_0603_0701_0703_!BB46</f>
        <v>7.6</v>
      </c>
      <c r="BJ24" s="35" t="n">
        <f aca="false">[1]9218_DELTA_0601_0603_0701_0703_!BC46</f>
        <v>31.5</v>
      </c>
      <c r="BK24" s="36" t="n">
        <v>2.394</v>
      </c>
      <c r="BL24" s="35" t="n">
        <f aca="false">[1]9218_DELTA_0601_0603_0701_0703_!BD46</f>
        <v>55.3</v>
      </c>
      <c r="BM24" s="36" t="n">
        <v>4.2028</v>
      </c>
      <c r="BN24" s="35" t="n">
        <f aca="false">[1]9218_DELTA_0601_0603_0701_0703_!BE46</f>
        <v>5.2</v>
      </c>
      <c r="BO24" s="37" t="n">
        <v>0.3952</v>
      </c>
      <c r="BP24" s="35" t="n">
        <f aca="false">[1]9218_DELTA_0601_0603_0701_0703_!BF46</f>
        <v>6.7</v>
      </c>
      <c r="BQ24" s="37" t="n">
        <v>0.5092</v>
      </c>
      <c r="BR24" s="35" t="n">
        <f aca="false">[1]9218_DELTA_0601_0603_0701_0703_!BG46</f>
        <v>1.3</v>
      </c>
      <c r="BS24" s="38" t="n">
        <v>0.0988</v>
      </c>
      <c r="BT24" s="35" t="n">
        <f aca="false">[1]9218_DELTA_0601_0603_0701_0703_!BH46</f>
        <v>83.9</v>
      </c>
      <c r="BU24" s="35" t="n">
        <f aca="false">[1]9218_DELTA_0601_0603_0701_0703_!BI46</f>
        <v>1.9</v>
      </c>
      <c r="BV24" s="35" t="n">
        <f aca="false">[1]9218_DELTA_0601_0603_0701_0703_!BJ46</f>
        <v>22.61</v>
      </c>
      <c r="BW24" s="35" t="n">
        <f aca="false">[1]9218_DELTA_0601_0603_0701_0703_!BK46</f>
        <v>13.9</v>
      </c>
      <c r="BX24" s="35" t="n">
        <f aca="false">[1]9218_DELTA_0601_0603_0701_0703_!BL46</f>
        <v>0.431</v>
      </c>
      <c r="BY24" s="35" t="n">
        <f aca="false">[1]9218_DELTA_0601_0603_0701_0703_!BM46</f>
        <v>9.7</v>
      </c>
      <c r="BZ24" s="35" t="n">
        <f aca="false">[1]9218_DELTA_0601_0603_0701_0703_!BN46</f>
        <v>1.76</v>
      </c>
      <c r="CA24" s="35" t="n">
        <f aca="false">[1]9218_DELTA_0601_0603_0701_0703_!BO46</f>
        <v>238</v>
      </c>
      <c r="CB24" s="35" t="n">
        <f aca="false">[1]9218_DELTA_0601_0603_0701_0703_!BP46</f>
        <v>11.7</v>
      </c>
      <c r="CC24" s="35" t="n">
        <f aca="false">[1]9218_DELTA_0601_0603_0701_0703_!BQ46</f>
        <v>237</v>
      </c>
      <c r="CD24" s="35" t="n">
        <f aca="false">[1]9218_DELTA_0601_0603_0701_0703_!BR46</f>
        <v>5.1</v>
      </c>
      <c r="CE24" s="35" t="n">
        <f aca="false">[1]9218_DELTA_0601_0603_0701_0703_!BS46</f>
        <v>1.1</v>
      </c>
      <c r="CF24" s="35" t="n">
        <f aca="false">[1]9218_DELTA_0601_0603_0701_0703_!BT46</f>
        <v>2.1</v>
      </c>
      <c r="CG24" s="35" t="n">
        <f aca="false">[1]9218_DELTA_0601_0603_0701_0703_!BU46</f>
        <v>2</v>
      </c>
      <c r="CH24" s="35" t="n">
        <f aca="false">[1]9218_DELTA_0601_0603_0701_0703_!BV46</f>
        <v>5.4</v>
      </c>
      <c r="CI24" s="35" t="n">
        <f aca="false">[1]9218_DELTA_0601_0603_0701_0703_!BW46</f>
        <v>2.8</v>
      </c>
      <c r="CJ24" s="35" t="n">
        <f aca="false">[1]9218_DELTA_0601_0603_0701_0703_!BX46</f>
        <v>3.1</v>
      </c>
      <c r="CK24" s="35" t="n">
        <f aca="false">[1]9218_DELTA_0601_0603_0701_0703_!BY46</f>
        <v>3.1</v>
      </c>
      <c r="CL24" s="35" t="n">
        <f aca="false">[1]9218_DELTA_0601_0603_0701_0703_!BZ46</f>
        <v>580</v>
      </c>
      <c r="CM24" s="35" t="n">
        <f aca="false">[1]9218_DELTA_0601_0603_0701_0703_!CA46</f>
        <v>3681</v>
      </c>
      <c r="CN24" s="35" t="n">
        <f aca="false">[1]9218_DELTA_0601_0603_0701_0703_!CB46</f>
        <v>277</v>
      </c>
      <c r="CO24" s="35" t="n">
        <f aca="false">[1]9218_DELTA_0601_0603_0701_0703_!CC46</f>
        <v>440</v>
      </c>
      <c r="CP24" s="35" t="n">
        <f aca="false">[1]9218_DELTA_0301_1201_1301_08112!C47</f>
        <v>2.8</v>
      </c>
      <c r="CQ24" s="35" t="n">
        <f aca="false">[1]9218_DELTA_0601_0603_0701_0703_!D46</f>
        <v>3.8</v>
      </c>
      <c r="CR24" s="35" t="n">
        <f aca="false">[1]9218_DELTA_0301_1201_1301_08112!D47</f>
        <v>72.18</v>
      </c>
      <c r="CS24" s="35" t="n">
        <f aca="false">[1]9218_DELTA_0301_1201_1301_08112!E47</f>
        <v>19.71</v>
      </c>
      <c r="CT24" s="35" t="n">
        <f aca="false">[1]9218_DELTA_0301_1201_1301_08112!F47</f>
        <v>2.89</v>
      </c>
      <c r="CU24" s="35" t="n">
        <f aca="false">[1]9218_DELTA_0301_1201_1301_08112!G47</f>
        <v>20.46</v>
      </c>
      <c r="CV24" s="35" t="n">
        <f aca="false">[1]9218_DELTA_0301_1201_1301_08112!H47</f>
        <v>4.31</v>
      </c>
      <c r="CW24" s="35" t="n">
        <f aca="false">[1]9218_DELTA_0301_1201_1301_08112!I47</f>
        <v>3.67</v>
      </c>
      <c r="CX24" s="35" t="n">
        <f aca="false">[1]9218_DELTA_0301_1201_1301_08112!J47</f>
        <v>68.73</v>
      </c>
      <c r="CY24" s="35" t="n">
        <f aca="false">[1]9218_DELTA_0601_0603_0701_0703_!C46</f>
        <v>612.89</v>
      </c>
    </row>
    <row r="25" s="35" customFormat="true" ht="15" hidden="false" customHeight="false" outlineLevel="0" collapsed="false">
      <c r="A25" s="34" t="s">
        <v>1416</v>
      </c>
      <c r="B25" s="34" t="s">
        <v>1418</v>
      </c>
      <c r="C25" s="35" t="n">
        <f aca="false">[1]9218_DELTA_0301_1201_1301_08112!K49</f>
        <v>90.7</v>
      </c>
      <c r="D25" s="35" t="n">
        <f aca="false">[1]9218_DELTA_0301_1201_1301_08112!L49</f>
        <v>0.93</v>
      </c>
      <c r="E25" s="35" t="n">
        <f aca="false">[1]9218_DELTA_0301_1201_1301_08112!M49</f>
        <v>13.5</v>
      </c>
      <c r="F25" s="35" t="n">
        <f aca="false">[1]9218_DELTA_0301_1201_1301_08112!N49</f>
        <v>77.3</v>
      </c>
      <c r="G25" s="35" t="n">
        <f aca="false">[1]9218_DELTA_0301_1201_1301_08112!O49</f>
        <v>106.6</v>
      </c>
      <c r="H25" s="35" t="n">
        <f aca="false">[1]9218_DELTA_0301_1201_1301_08112!P49</f>
        <v>44.6</v>
      </c>
      <c r="I25" s="35" t="n">
        <f aca="false">[1]9218_DELTA_0301_1201_1301_08112!Q49</f>
        <v>27.1</v>
      </c>
      <c r="J25" s="35" t="n">
        <f aca="false">[1]9218_DELTA_0301_1201_1301_08112!R49</f>
        <v>14.8</v>
      </c>
      <c r="K25" s="35" t="n">
        <f aca="false">[1]9218_DELTA_0301_1201_1301_08112!S49</f>
        <v>96</v>
      </c>
      <c r="L25" s="35" t="n">
        <f aca="false">[1]9218_DELTA_0601_0603_0701_0703_!E48</f>
        <v>225.57</v>
      </c>
      <c r="M25" s="35" t="n">
        <f aca="false">[1]9218_DELTA_0601_0603_0701_0703_!F48</f>
        <v>324.82</v>
      </c>
      <c r="N25" s="35" t="n">
        <f aca="false">[1]9218_DELTA_0601_0603_0701_0703_!G48</f>
        <v>71.82</v>
      </c>
      <c r="O25" s="35" t="n">
        <f aca="false">[1]9218_DELTA_0601_0603_0701_0703_!H48</f>
        <v>5.53</v>
      </c>
      <c r="P25" s="35" t="n">
        <f aca="false">[1]9218_DELTA_0601_0603_0701_0703_!I48</f>
        <v>58.14</v>
      </c>
      <c r="Q25" s="35" t="n">
        <f aca="false">[1]9218_DELTA_0601_0603_0701_0703_!J48</f>
        <v>40.37</v>
      </c>
      <c r="R25" s="35" t="n">
        <f aca="false">[1]9218_DELTA_0601_0603_0701_0703_!K48</f>
        <v>28.72</v>
      </c>
      <c r="S25" s="35" t="n">
        <f aca="false">[1]9218_DELTA_0601_0603_0701_0703_!L48</f>
        <v>1900.55</v>
      </c>
      <c r="T25" s="35" t="n">
        <f aca="false">[1]9218_DELTA_0601_0603_0701_0703_!M48</f>
        <v>1.32</v>
      </c>
      <c r="U25" s="35" t="n">
        <f aca="false">[1]9218_DELTA_0601_0603_0701_0703_!N48</f>
        <v>0.91</v>
      </c>
      <c r="V25" s="35" t="n">
        <f aca="false">[1]9218_DELTA_0601_0603_0701_0703_!O48</f>
        <v>7.96</v>
      </c>
      <c r="W25" s="35" t="n">
        <f aca="false">[1]9218_DELTA_0601_0603_0701_0703_!P48</f>
        <v>0.28408</v>
      </c>
      <c r="X25" s="35" t="n">
        <f aca="false">[1]9218_DELTA_0601_0603_0701_0703_!Q48</f>
        <v>0.4464</v>
      </c>
      <c r="Y25" s="35" t="n">
        <f aca="false">[1]9218_DELTA_0601_0603_0701_0703_!R48</f>
        <v>0.06933</v>
      </c>
      <c r="Z25" s="35" t="n">
        <f aca="false">[1]9218_DELTA_0601_0603_0701_0703_!S48</f>
        <v>1.51209</v>
      </c>
      <c r="AA25" s="35" t="n">
        <f aca="false">[1]9218_DELTA_0601_0603_0701_0703_!T48</f>
        <v>1.53149</v>
      </c>
      <c r="AB25" s="35" t="n">
        <f aca="false">[1]9218_DELTA_0601_0603_0701_0703_!U48</f>
        <v>0.56267</v>
      </c>
      <c r="AC25" s="35" t="n">
        <f aca="false">[1]9218_DELTA_0601_0603_0701_0703_!V48</f>
        <v>4.29232</v>
      </c>
      <c r="AD25" s="35" t="n">
        <f aca="false">[1]9218_DELTA_0601_0603_0701_0703_!W48</f>
        <v>4.7336</v>
      </c>
      <c r="AE25" s="35" t="n">
        <f aca="false">[1]9218_DELTA_0601_0603_0701_0703_!X48</f>
        <v>595.018</v>
      </c>
      <c r="AF25" s="35" t="n">
        <f aca="false">[1]9218_DELTA_0601_0603_0701_0703_!Y48</f>
        <v>2204.78</v>
      </c>
      <c r="AG25" s="35" t="n">
        <f aca="false">[1]9218_DELTA_0601_0603_0701_0703_!Z48</f>
        <v>0.040279</v>
      </c>
      <c r="AH25" s="35" t="n">
        <f aca="false">[1]9218_DELTA_0601_0603_0701_0703_!AA48</f>
        <v>0.38936</v>
      </c>
      <c r="AI25" s="35" t="n">
        <f aca="false">[1]9218_DELTA_0601_0603_0701_0703_!AB48</f>
        <v>5628.16</v>
      </c>
      <c r="AJ25" s="35" t="n">
        <f aca="false">[1]9218_DELTA_0601_0603_0701_0703_!AC48</f>
        <v>0.15605</v>
      </c>
      <c r="AK25" s="35" t="n">
        <f aca="false">[1]9218_DELTA_0601_0603_0701_0703_!AD48</f>
        <v>0.216</v>
      </c>
      <c r="AL25" s="35" t="n">
        <f aca="false">[1]9218_DELTA_0601_0603_0701_0703_!AE48</f>
        <v>0.55482</v>
      </c>
      <c r="AM25" s="35" t="n">
        <f aca="false">[1]9218_DELTA_0601_0603_0701_0703_!AF48</f>
        <v>0.07402</v>
      </c>
      <c r="AN25" s="35" t="n">
        <f aca="false">[1]9218_DELTA_0601_0603_0701_0703_!AG48</f>
        <v>2.30492</v>
      </c>
      <c r="AO25" s="35" t="n">
        <f aca="false">[1]9218_DELTA_0601_0603_0701_0703_!AH48</f>
        <v>1.43048</v>
      </c>
      <c r="AP25" s="35" t="n">
        <f aca="false">[1]9218_DELTA_0601_0603_0701_0703_!AI48</f>
        <v>0.45</v>
      </c>
      <c r="AQ25" s="35" t="n">
        <f aca="false">[1]9218_DELTA_0601_0603_0701_0703_!AJ48</f>
        <v>244</v>
      </c>
      <c r="AR25" s="35" t="n">
        <f aca="false">[1]9218_DELTA_0601_0603_0701_0703_!AK48</f>
        <v>32</v>
      </c>
      <c r="AS25" s="35" t="n">
        <f aca="false">[1]9218_DELTA_0601_0603_0701_0703_!AL48</f>
        <v>7.5</v>
      </c>
      <c r="AT25" s="35" t="n">
        <f aca="false">[1]9218_DELTA_0601_0603_0701_0703_!AM48</f>
        <v>4.84</v>
      </c>
      <c r="AU25" s="35" t="n">
        <f aca="false">[1]9218_DELTA_0601_0603_0701_0703_!AN48</f>
        <v>12.8</v>
      </c>
      <c r="AV25" s="35" t="n">
        <f aca="false">[1]9218_DELTA_0601_0603_0701_0703_!AO48</f>
        <v>5.22</v>
      </c>
      <c r="AW25" s="35" t="n">
        <f aca="false">[1]9218_DELTA_0601_0603_0701_0703_!AP48</f>
        <v>1.5</v>
      </c>
      <c r="AX25" s="35" t="n">
        <f aca="false">[1]9218_DELTA_0601_0603_0701_0703_!AQ48</f>
        <v>2.3</v>
      </c>
      <c r="AY25" s="35" t="n">
        <f aca="false">[1]9218_DELTA_0601_0603_0701_0703_!AR48</f>
        <v>3.5</v>
      </c>
      <c r="AZ25" s="35" t="n">
        <f aca="false">[1]9218_DELTA_0601_0603_0701_0703_!AS48</f>
        <v>3.16</v>
      </c>
      <c r="BA25" s="35" t="n">
        <f aca="false">[1]9218_DELTA_0601_0603_0701_0703_!AT48</f>
        <v>6.3</v>
      </c>
      <c r="BB25" s="35" t="n">
        <f aca="false">[1]9218_DELTA_0601_0603_0701_0703_!AU48</f>
        <v>84.6</v>
      </c>
      <c r="BC25" s="35" t="n">
        <f aca="false">[1]9218_DELTA_0601_0603_0701_0703_!AV48</f>
        <v>10.5</v>
      </c>
      <c r="BD25" s="35" t="n">
        <f aca="false">[1]9218_DELTA_0601_0603_0701_0703_!AW48</f>
        <v>1.8</v>
      </c>
      <c r="BE25" s="35" t="n">
        <f aca="false">[1]9218_DELTA_0601_0603_0701_0703_!AX48</f>
        <v>16.5</v>
      </c>
      <c r="BF25" s="35" t="n">
        <f aca="false">[1]9218_DELTA_0601_0603_0701_0703_!AY48</f>
        <v>5.24</v>
      </c>
      <c r="BG25" s="35" t="n">
        <f aca="false">[1]9218_DELTA_0601_0603_0701_0703_!AZ48</f>
        <v>251</v>
      </c>
      <c r="BH25" s="35" t="n">
        <f aca="false">[1]9218_DELTA_0601_0603_0701_0703_!BA48</f>
        <v>1.33</v>
      </c>
      <c r="BI25" s="35" t="n">
        <f aca="false">[1]9218_DELTA_0601_0603_0701_0703_!BB48</f>
        <v>5.2</v>
      </c>
      <c r="BJ25" s="35" t="n">
        <f aca="false">[1]9218_DELTA_0601_0603_0701_0703_!BC48</f>
        <v>39.8</v>
      </c>
      <c r="BK25" s="36" t="n">
        <v>2.0696</v>
      </c>
      <c r="BL25" s="35" t="n">
        <f aca="false">[1]9218_DELTA_0601_0603_0701_0703_!BD48</f>
        <v>48.8</v>
      </c>
      <c r="BM25" s="36" t="n">
        <v>2.5376</v>
      </c>
      <c r="BN25" s="35" t="n">
        <f aca="false">[1]9218_DELTA_0601_0603_0701_0703_!BE48</f>
        <v>5.5</v>
      </c>
      <c r="BO25" s="37" t="n">
        <v>0.286</v>
      </c>
      <c r="BP25" s="35" t="n">
        <f aca="false">[1]9218_DELTA_0601_0603_0701_0703_!BF48</f>
        <v>5.2</v>
      </c>
      <c r="BQ25" s="37" t="n">
        <v>0.2704</v>
      </c>
      <c r="BR25" s="35" t="n">
        <f aca="false">[1]9218_DELTA_0601_0603_0701_0703_!BG48</f>
        <v>0.8</v>
      </c>
      <c r="BS25" s="38" t="n">
        <v>0.0416</v>
      </c>
      <c r="BT25" s="35" t="n">
        <f aca="false">[1]9218_DELTA_0601_0603_0701_0703_!BH48</f>
        <v>90.2</v>
      </c>
      <c r="BU25" s="35" t="n">
        <f aca="false">[1]9218_DELTA_0601_0603_0701_0703_!BI48</f>
        <v>1.94</v>
      </c>
      <c r="BV25" s="35" t="n">
        <f aca="false">[1]9218_DELTA_0601_0603_0701_0703_!BJ48</f>
        <v>21.51</v>
      </c>
      <c r="BW25" s="35" t="n">
        <f aca="false">[1]9218_DELTA_0601_0603_0701_0703_!BK48</f>
        <v>14.1</v>
      </c>
      <c r="BX25" s="35" t="n">
        <f aca="false">[1]9218_DELTA_0601_0603_0701_0703_!BL48</f>
        <v>0.472</v>
      </c>
      <c r="BY25" s="35" t="n">
        <f aca="false">[1]9218_DELTA_0601_0603_0701_0703_!BM48</f>
        <v>10.2</v>
      </c>
      <c r="BZ25" s="35" t="n">
        <f aca="false">[1]9218_DELTA_0601_0603_0701_0703_!BN48</f>
        <v>1.23</v>
      </c>
      <c r="CA25" s="35" t="n">
        <f aca="false">[1]9218_DELTA_0601_0603_0701_0703_!BO48</f>
        <v>245</v>
      </c>
      <c r="CB25" s="35" t="n">
        <f aca="false">[1]9218_DELTA_0601_0603_0701_0703_!BP48</f>
        <v>11.7</v>
      </c>
      <c r="CC25" s="35" t="n">
        <f aca="false">[1]9218_DELTA_0601_0603_0701_0703_!BQ48</f>
        <v>180</v>
      </c>
      <c r="CD25" s="35" t="n">
        <f aca="false">[1]9218_DELTA_0601_0603_0701_0703_!BR48</f>
        <v>8.7</v>
      </c>
      <c r="CE25" s="35" t="n">
        <f aca="false">[1]9218_DELTA_0601_0603_0701_0703_!BS48</f>
        <v>1.4</v>
      </c>
      <c r="CF25" s="35" t="n">
        <f aca="false">[1]9218_DELTA_0601_0603_0701_0703_!BT48</f>
        <v>6.3</v>
      </c>
      <c r="CG25" s="35" t="n">
        <f aca="false">[1]9218_DELTA_0601_0603_0701_0703_!BU48</f>
        <v>0.7</v>
      </c>
      <c r="CH25" s="35" t="n">
        <f aca="false">[1]9218_DELTA_0601_0603_0701_0703_!BV48</f>
        <v>0.7</v>
      </c>
      <c r="CI25" s="35" t="n">
        <f aca="false">[1]9218_DELTA_0601_0603_0701_0703_!BW48</f>
        <v>0.3</v>
      </c>
      <c r="CJ25" s="35" t="n">
        <f aca="false">[1]9218_DELTA_0601_0603_0701_0703_!BX48</f>
        <v>4.6</v>
      </c>
      <c r="CK25" s="35" t="n">
        <f aca="false">[1]9218_DELTA_0601_0603_0701_0703_!BY48</f>
        <v>3.3</v>
      </c>
      <c r="CL25" s="35" t="n">
        <f aca="false">[1]9218_DELTA_0601_0603_0701_0703_!BZ48</f>
        <v>1344</v>
      </c>
      <c r="CM25" s="35" t="n">
        <f aca="false">[1]9218_DELTA_0601_0603_0701_0703_!CA48</f>
        <v>3906</v>
      </c>
      <c r="CN25" s="35" t="n">
        <f aca="false">[1]9218_DELTA_0601_0603_0701_0703_!CB48</f>
        <v>212</v>
      </c>
      <c r="CO25" s="35" t="n">
        <f aca="false">[1]9218_DELTA_0601_0603_0701_0703_!CC48</f>
        <v>332</v>
      </c>
      <c r="CP25" s="35" t="n">
        <f aca="false">[1]9218_DELTA_0301_1201_1301_08112!C49</f>
        <v>5.6</v>
      </c>
      <c r="CQ25" s="35" t="n">
        <f aca="false">[1]9218_DELTA_0601_0603_0701_0703_!D48</f>
        <v>5</v>
      </c>
      <c r="CR25" s="35" t="n">
        <f aca="false">[1]9218_DELTA_0301_1201_1301_08112!D49</f>
        <v>92.87</v>
      </c>
      <c r="CS25" s="35" t="n">
        <f aca="false">[1]9218_DELTA_0301_1201_1301_08112!E49</f>
        <v>24.28</v>
      </c>
      <c r="CT25" s="35" t="n">
        <f aca="false">[1]9218_DELTA_0301_1201_1301_08112!F49</f>
        <v>1.07</v>
      </c>
      <c r="CU25" s="35" t="n">
        <f aca="false">[1]9218_DELTA_0301_1201_1301_08112!G49</f>
        <v>47.54</v>
      </c>
      <c r="CV25" s="35" t="n">
        <f aca="false">[1]9218_DELTA_0301_1201_1301_08112!H49</f>
        <v>0.99</v>
      </c>
      <c r="CW25" s="35" t="n">
        <f aca="false">[1]9218_DELTA_0301_1201_1301_08112!I49</f>
        <v>1.3</v>
      </c>
      <c r="CX25" s="35" t="n">
        <f aca="false">[1]9218_DELTA_0301_1201_1301_08112!J49</f>
        <v>76.03</v>
      </c>
      <c r="CY25" s="35" t="n">
        <f aca="false">[1]9218_DELTA_0601_0603_0701_0703_!C48</f>
        <v>449.51</v>
      </c>
    </row>
    <row r="26" s="35" customFormat="true" ht="15" hidden="false" customHeight="false" outlineLevel="0" collapsed="false">
      <c r="A26" s="34" t="s">
        <v>1417</v>
      </c>
      <c r="B26" s="34" t="s">
        <v>1418</v>
      </c>
      <c r="C26" s="35" t="n">
        <f aca="false">[1]9218_DELTA_0301_1201_1301_08112!K51</f>
        <v>79.1</v>
      </c>
      <c r="D26" s="35" t="n">
        <f aca="false">[1]9218_DELTA_0301_1201_1301_08112!L51</f>
        <v>0.89</v>
      </c>
      <c r="E26" s="35" t="n">
        <f aca="false">[1]9218_DELTA_0301_1201_1301_08112!M51</f>
        <v>10</v>
      </c>
      <c r="F26" s="35" t="n">
        <f aca="false">[1]9218_DELTA_0301_1201_1301_08112!N51</f>
        <v>69.1</v>
      </c>
      <c r="G26" s="35" t="n">
        <f aca="false">[1]9218_DELTA_0301_1201_1301_08112!O51</f>
        <v>89.4</v>
      </c>
      <c r="H26" s="35" t="n">
        <f aca="false">[1]9218_DELTA_0301_1201_1301_08112!P51</f>
        <v>40</v>
      </c>
      <c r="I26" s="35" t="n">
        <f aca="false">[1]9218_DELTA_0301_1201_1301_08112!Q51</f>
        <v>24.1</v>
      </c>
      <c r="J26" s="35" t="n">
        <f aca="false">[1]9218_DELTA_0301_1201_1301_08112!R51</f>
        <v>12.6</v>
      </c>
      <c r="K26" s="35" t="n">
        <f aca="false">[1]9218_DELTA_0301_1201_1301_08112!S51</f>
        <v>92</v>
      </c>
      <c r="L26" s="35" t="n">
        <f aca="false">[1]9218_DELTA_0601_0603_0701_0703_!E50</f>
        <v>115.98</v>
      </c>
      <c r="M26" s="35" t="n">
        <f aca="false">[1]9218_DELTA_0601_0603_0701_0703_!F50</f>
        <v>167.01</v>
      </c>
      <c r="N26" s="35" t="n">
        <f aca="false">[1]9218_DELTA_0601_0603_0701_0703_!G50</f>
        <v>41.84</v>
      </c>
      <c r="O26" s="35" t="n">
        <f aca="false">[1]9218_DELTA_0601_0603_0701_0703_!H50</f>
        <v>4.94</v>
      </c>
      <c r="P26" s="35" t="n">
        <f aca="false">[1]9218_DELTA_0601_0603_0701_0703_!I50</f>
        <v>107.06</v>
      </c>
      <c r="Q26" s="35" t="n">
        <f aca="false">[1]9218_DELTA_0601_0603_0701_0703_!J50</f>
        <v>74.35</v>
      </c>
      <c r="R26" s="35" t="n">
        <f aca="false">[1]9218_DELTA_0601_0603_0701_0703_!K50</f>
        <v>58.7</v>
      </c>
      <c r="S26" s="35" t="n">
        <f aca="false">[1]9218_DELTA_0601_0603_0701_0703_!L50</f>
        <v>1698.72</v>
      </c>
      <c r="T26" s="35" t="n">
        <f aca="false">[1]9218_DELTA_0601_0603_0701_0703_!M50</f>
        <v>1.18</v>
      </c>
      <c r="U26" s="35" t="n">
        <f aca="false">[1]9218_DELTA_0601_0603_0701_0703_!N50</f>
        <v>0.83</v>
      </c>
      <c r="V26" s="35" t="n">
        <f aca="false">[1]9218_DELTA_0601_0603_0701_0703_!O50</f>
        <v>7.11</v>
      </c>
      <c r="W26" s="35" t="n">
        <f aca="false">[1]9218_DELTA_0601_0603_0701_0703_!P50</f>
        <v>0.30484</v>
      </c>
      <c r="X26" s="35" t="n">
        <f aca="false">[1]9218_DELTA_0601_0603_0701_0703_!Q50</f>
        <v>0.37723</v>
      </c>
      <c r="Y26" s="35" t="n">
        <f aca="false">[1]9218_DELTA_0601_0603_0701_0703_!R50</f>
        <v>0.016</v>
      </c>
      <c r="Z26" s="35" t="n">
        <f aca="false">[1]9218_DELTA_0601_0603_0701_0703_!S50</f>
        <v>1.27452</v>
      </c>
      <c r="AA26" s="35" t="n">
        <f aca="false">[1]9218_DELTA_0601_0603_0701_0703_!T50</f>
        <v>1.47068</v>
      </c>
      <c r="AB26" s="35" t="n">
        <f aca="false">[1]9218_DELTA_0601_0603_0701_0703_!U50</f>
        <v>0.58387</v>
      </c>
      <c r="AC26" s="35" t="n">
        <f aca="false">[1]9218_DELTA_0601_0603_0701_0703_!V50</f>
        <v>2.78073</v>
      </c>
      <c r="AD26" s="35" t="n">
        <f aca="false">[1]9218_DELTA_0601_0603_0701_0703_!W50</f>
        <v>2.88067</v>
      </c>
      <c r="AE26" s="35" t="n">
        <f aca="false">[1]9218_DELTA_0601_0603_0701_0703_!X50</f>
        <v>199.681</v>
      </c>
      <c r="AF26" s="35" t="n">
        <f aca="false">[1]9218_DELTA_0601_0603_0701_0703_!Y50</f>
        <v>1530.56</v>
      </c>
      <c r="AG26" s="35" t="n">
        <f aca="false">[1]9218_DELTA_0601_0603_0701_0703_!Z50</f>
        <v>0.023245</v>
      </c>
      <c r="AH26" s="35" t="n">
        <f aca="false">[1]9218_DELTA_0601_0603_0701_0703_!AA50</f>
        <v>0.19902</v>
      </c>
      <c r="AI26" s="35" t="n">
        <f aca="false">[1]9218_DELTA_0601_0603_0701_0703_!AB50</f>
        <v>1457.42</v>
      </c>
      <c r="AJ26" s="35" t="n">
        <f aca="false">[1]9218_DELTA_0601_0603_0701_0703_!AC50</f>
        <v>0.06982</v>
      </c>
      <c r="AK26" s="35" t="n">
        <f aca="false">[1]9218_DELTA_0601_0603_0701_0703_!AD50</f>
        <v>0.043</v>
      </c>
      <c r="AL26" s="35" t="n">
        <f aca="false">[1]9218_DELTA_0601_0603_0701_0703_!AE50</f>
        <v>0.3745</v>
      </c>
      <c r="AM26" s="35" t="n">
        <f aca="false">[1]9218_DELTA_0601_0603_0701_0703_!AF50</f>
        <v>0.0064</v>
      </c>
      <c r="AN26" s="35" t="n">
        <f aca="false">[1]9218_DELTA_0601_0603_0701_0703_!AG50</f>
        <v>0.96113</v>
      </c>
      <c r="AO26" s="35" t="n">
        <f aca="false">[1]9218_DELTA_0601_0603_0701_0703_!AH50</f>
        <v>0.47215</v>
      </c>
      <c r="AP26" s="35" t="n">
        <f aca="false">[1]9218_DELTA_0601_0603_0701_0703_!AI50</f>
        <v>0.29</v>
      </c>
      <c r="AQ26" s="35" t="n">
        <f aca="false">[1]9218_DELTA_0601_0603_0701_0703_!AJ50</f>
        <v>227</v>
      </c>
      <c r="AR26" s="35" t="n">
        <f aca="false">[1]9218_DELTA_0601_0603_0701_0703_!AK50</f>
        <v>31</v>
      </c>
      <c r="AS26" s="35" t="n">
        <f aca="false">[1]9218_DELTA_0601_0603_0701_0703_!AL50</f>
        <v>10.7</v>
      </c>
      <c r="AT26" s="35" t="n">
        <f aca="false">[1]9218_DELTA_0601_0603_0701_0703_!AM50</f>
        <v>5.44</v>
      </c>
      <c r="AU26" s="35" t="n">
        <f aca="false">[1]9218_DELTA_0601_0603_0701_0703_!AN50</f>
        <v>5.5</v>
      </c>
      <c r="AV26" s="35" t="n">
        <f aca="false">[1]9218_DELTA_0601_0603_0701_0703_!AO50</f>
        <v>4.85</v>
      </c>
      <c r="AW26" s="35" t="n">
        <f aca="false">[1]9218_DELTA_0601_0603_0701_0703_!AP50</f>
        <v>0.92</v>
      </c>
      <c r="AX26" s="35" t="n">
        <f aca="false">[1]9218_DELTA_0601_0603_0701_0703_!AQ50</f>
        <v>2.8</v>
      </c>
      <c r="AY26" s="35" t="n">
        <f aca="false">[1]9218_DELTA_0601_0603_0701_0703_!AR50</f>
        <v>5.3</v>
      </c>
      <c r="AZ26" s="35" t="n">
        <f aca="false">[1]9218_DELTA_0601_0603_0701_0703_!AS50</f>
        <v>2.57</v>
      </c>
      <c r="BA26" s="35" t="n">
        <f aca="false">[1]9218_DELTA_0601_0603_0701_0703_!AT50</f>
        <v>5.7</v>
      </c>
      <c r="BB26" s="35" t="n">
        <f aca="false">[1]9218_DELTA_0601_0603_0701_0703_!AU50</f>
        <v>47.5</v>
      </c>
      <c r="BC26" s="35" t="n">
        <f aca="false">[1]9218_DELTA_0601_0603_0701_0703_!AV50</f>
        <v>7.1</v>
      </c>
      <c r="BD26" s="35" t="n">
        <f aca="false">[1]9218_DELTA_0601_0603_0701_0703_!AW50</f>
        <v>2.2</v>
      </c>
      <c r="BE26" s="35" t="n">
        <f aca="false">[1]9218_DELTA_0601_0603_0701_0703_!AX50</f>
        <v>47</v>
      </c>
      <c r="BF26" s="35" t="n">
        <f aca="false">[1]9218_DELTA_0601_0603_0701_0703_!AY50</f>
        <v>4.89</v>
      </c>
      <c r="BG26" s="35" t="n">
        <f aca="false">[1]9218_DELTA_0601_0603_0701_0703_!AZ50</f>
        <v>225</v>
      </c>
      <c r="BH26" s="35" t="n">
        <f aca="false">[1]9218_DELTA_0601_0603_0701_0703_!BA50</f>
        <v>0.78</v>
      </c>
      <c r="BI26" s="35" t="n">
        <f aca="false">[1]9218_DELTA_0601_0603_0701_0703_!BB50</f>
        <v>6.1</v>
      </c>
      <c r="BJ26" s="35" t="n">
        <f aca="false">[1]9218_DELTA_0601_0603_0701_0703_!BC50</f>
        <v>28.1</v>
      </c>
      <c r="BK26" s="36" t="n">
        <v>1.7141</v>
      </c>
      <c r="BL26" s="35" t="n">
        <f aca="false">[1]9218_DELTA_0601_0603_0701_0703_!BD50</f>
        <v>63.8</v>
      </c>
      <c r="BM26" s="36" t="n">
        <v>3.8918</v>
      </c>
      <c r="BN26" s="35" t="n">
        <f aca="false">[1]9218_DELTA_0601_0603_0701_0703_!BE50</f>
        <v>5.1</v>
      </c>
      <c r="BO26" s="37" t="n">
        <v>0.3111</v>
      </c>
      <c r="BP26" s="35" t="n">
        <f aca="false">[1]9218_DELTA_0601_0603_0701_0703_!BF50</f>
        <v>2.5</v>
      </c>
      <c r="BQ26" s="37" t="n">
        <v>0.1525</v>
      </c>
      <c r="BR26" s="35" t="n">
        <f aca="false">[1]9218_DELTA_0601_0603_0701_0703_!BG50</f>
        <v>0.5</v>
      </c>
      <c r="BS26" s="38" t="n">
        <v>0.0305</v>
      </c>
      <c r="BT26" s="35" t="n">
        <f aca="false">[1]9218_DELTA_0601_0603_0701_0703_!BH50</f>
        <v>82.5</v>
      </c>
      <c r="BU26" s="35" t="n">
        <f aca="false">[1]9218_DELTA_0601_0603_0701_0703_!BI50</f>
        <v>1.85</v>
      </c>
      <c r="BV26" s="35" t="n">
        <f aca="false">[1]9218_DELTA_0601_0603_0701_0703_!BJ50</f>
        <v>22.46</v>
      </c>
      <c r="BW26" s="35" t="n">
        <f aca="false">[1]9218_DELTA_0601_0603_0701_0703_!BK50</f>
        <v>14.8</v>
      </c>
      <c r="BX26" s="35" t="n">
        <f aca="false">[1]9218_DELTA_0601_0603_0701_0703_!BL50</f>
        <v>0.404</v>
      </c>
      <c r="BY26" s="35" t="n">
        <f aca="false">[1]9218_DELTA_0601_0603_0701_0703_!BM50</f>
        <v>9.1</v>
      </c>
      <c r="BZ26" s="35" t="n">
        <f aca="false">[1]9218_DELTA_0601_0603_0701_0703_!BN50</f>
        <v>2.27</v>
      </c>
      <c r="CA26" s="35" t="n">
        <f aca="false">[1]9218_DELTA_0601_0603_0701_0703_!BO50</f>
        <v>269</v>
      </c>
      <c r="CB26" s="35" t="n">
        <f aca="false">[1]9218_DELTA_0601_0603_0701_0703_!BP50</f>
        <v>11.7</v>
      </c>
      <c r="CC26" s="35" t="n">
        <f aca="false">[1]9218_DELTA_0601_0603_0701_0703_!BQ50</f>
        <v>226</v>
      </c>
      <c r="CD26" s="35" t="n">
        <f aca="false">[1]9218_DELTA_0601_0603_0701_0703_!BR50</f>
        <v>4.8</v>
      </c>
      <c r="CE26" s="35" t="n">
        <f aca="false">[1]9218_DELTA_0601_0603_0701_0703_!BS50</f>
        <v>2.2</v>
      </c>
      <c r="CF26" s="35" t="n">
        <f aca="false">[1]9218_DELTA_0601_0603_0701_0703_!BT50</f>
        <v>154.8</v>
      </c>
      <c r="CG26" s="35" t="n">
        <f aca="false">[1]9218_DELTA_0601_0603_0701_0703_!BU50</f>
        <v>229.6</v>
      </c>
      <c r="CH26" s="35" t="n">
        <f aca="false">[1]9218_DELTA_0601_0603_0701_0703_!BV50</f>
        <v>0.7</v>
      </c>
      <c r="CI26" s="35" t="n">
        <f aca="false">[1]9218_DELTA_0601_0603_0701_0703_!BW50</f>
        <v>1.1</v>
      </c>
      <c r="CJ26" s="35" t="n">
        <f aca="false">[1]9218_DELTA_0601_0603_0701_0703_!BX50</f>
        <v>3.5</v>
      </c>
      <c r="CK26" s="35" t="n">
        <f aca="false">[1]9218_DELTA_0601_0603_0701_0703_!BY50</f>
        <v>5.1</v>
      </c>
      <c r="CL26" s="35" t="n">
        <f aca="false">[1]9218_DELTA_0601_0603_0701_0703_!BZ50</f>
        <v>1774</v>
      </c>
      <c r="CM26" s="35" t="n">
        <f aca="false">[1]9218_DELTA_0601_0603_0701_0703_!CA50</f>
        <v>3313</v>
      </c>
      <c r="CN26" s="35" t="n">
        <f aca="false">[1]9218_DELTA_0601_0603_0701_0703_!CB50</f>
        <v>224</v>
      </c>
      <c r="CO26" s="35" t="n">
        <f aca="false">[1]9218_DELTA_0601_0603_0701_0703_!CC50</f>
        <v>309</v>
      </c>
      <c r="CP26" s="35" t="n">
        <f aca="false">[1]9218_DELTA_0301_1201_1301_08112!C51</f>
        <v>3.3</v>
      </c>
      <c r="CQ26" s="35" t="n">
        <f aca="false">[1]9218_DELTA_0601_0603_0701_0703_!D50</f>
        <v>2.8</v>
      </c>
      <c r="CR26" s="35" t="n">
        <f aca="false">[1]9218_DELTA_0301_1201_1301_08112!D51</f>
        <v>71.22</v>
      </c>
      <c r="CS26" s="35" t="n">
        <f aca="false">[1]9218_DELTA_0301_1201_1301_08112!E51</f>
        <v>24.28</v>
      </c>
      <c r="CT26" s="35" t="n">
        <f aca="false">[1]9218_DELTA_0301_1201_1301_08112!F51</f>
        <v>1.44</v>
      </c>
      <c r="CU26" s="35" t="n">
        <f aca="false">[1]9218_DELTA_0301_1201_1301_08112!G51</f>
        <v>18.13</v>
      </c>
      <c r="CV26" s="35" t="n">
        <f aca="false">[1]9218_DELTA_0301_1201_1301_08112!H51</f>
        <v>1.84</v>
      </c>
      <c r="CW26" s="35" t="n">
        <f aca="false">[1]9218_DELTA_0301_1201_1301_08112!I51</f>
        <v>2.62</v>
      </c>
      <c r="CX26" s="35" t="n">
        <f aca="false">[1]9218_DELTA_0301_1201_1301_08112!J51</f>
        <v>76.73</v>
      </c>
      <c r="CY26" s="35" t="n">
        <f aca="false">[1]9218_DELTA_0601_0603_0701_0703_!C50</f>
        <v>487.68</v>
      </c>
    </row>
    <row r="27" s="46" customFormat="true" ht="15" hidden="false" customHeight="false" outlineLevel="0" collapsed="false">
      <c r="A27" s="44"/>
      <c r="B27" s="45"/>
      <c r="C27" s="40" t="n">
        <f aca="false">AVERAGE(C17:C26)</f>
        <v>81.17</v>
      </c>
      <c r="D27" s="40" t="n">
        <f aca="false">AVERAGE(D17:D26)</f>
        <v>0.899</v>
      </c>
      <c r="E27" s="40" t="n">
        <f aca="false">AVERAGE(E17:E26)</f>
        <v>12.65</v>
      </c>
      <c r="F27" s="40" t="n">
        <f aca="false">AVERAGE(F17:F26)</f>
        <v>68.52</v>
      </c>
      <c r="G27" s="40" t="n">
        <f aca="false">AVERAGE(G17:G26)</f>
        <v>90.96</v>
      </c>
      <c r="H27" s="40" t="n">
        <f aca="false">AVERAGE(H17:H26)</f>
        <v>39.14</v>
      </c>
      <c r="I27" s="40" t="n">
        <f aca="false">AVERAGE(I17:I26)</f>
        <v>24.98</v>
      </c>
      <c r="J27" s="40" t="n">
        <f aca="false">AVERAGE(J17:J26)</f>
        <v>15.49</v>
      </c>
      <c r="K27" s="40" t="n">
        <f aca="false">AVERAGE(K17:K26)</f>
        <v>91.55</v>
      </c>
      <c r="L27" s="40" t="n">
        <f aca="false">AVERAGE(L17:L26)</f>
        <v>148.481</v>
      </c>
      <c r="M27" s="40" t="n">
        <f aca="false">AVERAGE(M17:M26)</f>
        <v>213.813</v>
      </c>
      <c r="N27" s="40" t="n">
        <f aca="false">AVERAGE(N17:N26)</f>
        <v>52.021</v>
      </c>
      <c r="O27" s="40" t="n">
        <f aca="false">AVERAGE(O17:O26)</f>
        <v>4.963</v>
      </c>
      <c r="P27" s="40" t="n">
        <f aca="false">AVERAGE(P17:P26)</f>
        <v>86.967</v>
      </c>
      <c r="Q27" s="40" t="n">
        <f aca="false">AVERAGE(Q17:Q26)</f>
        <v>60.394</v>
      </c>
      <c r="R27" s="40" t="n">
        <f aca="false">AVERAGE(R17:R26)</f>
        <v>48.518</v>
      </c>
      <c r="S27" s="40" t="n">
        <f aca="false">AVERAGE(S17:S26)</f>
        <v>1706.349</v>
      </c>
      <c r="T27" s="40" t="n">
        <f aca="false">AVERAGE(T17:T26)</f>
        <v>1.184</v>
      </c>
      <c r="U27" s="40" t="n">
        <f aca="false">AVERAGE(U17:U26)</f>
        <v>0.856</v>
      </c>
      <c r="V27" s="40" t="n">
        <f aca="false">AVERAGE(V17:V26)</f>
        <v>7.146</v>
      </c>
      <c r="W27" s="40" t="n">
        <f aca="false">AVERAGE(W17:W26)</f>
        <v>0.313447</v>
      </c>
      <c r="X27" s="40" t="n">
        <f aca="false">AVERAGE(X17:X26)</f>
        <v>0.329466</v>
      </c>
      <c r="Y27" s="40" t="n">
        <f aca="false">AVERAGE(Y17:Y26)</f>
        <v>0.025875</v>
      </c>
      <c r="Z27" s="40" t="n">
        <f aca="false">AVERAGE(Z17:Z26)</f>
        <v>1.668753</v>
      </c>
      <c r="AA27" s="40" t="n">
        <f aca="false">AVERAGE(AA17:AA26)</f>
        <v>1.318205</v>
      </c>
      <c r="AB27" s="40" t="n">
        <f aca="false">AVERAGE(AB17:AB26)</f>
        <v>0.59706</v>
      </c>
      <c r="AC27" s="40" t="n">
        <f aca="false">AVERAGE(AC17:AC26)</f>
        <v>3.611304</v>
      </c>
      <c r="AD27" s="40" t="n">
        <f aca="false">AVERAGE(AD17:AD26)</f>
        <v>3.869836</v>
      </c>
      <c r="AE27" s="40" t="n">
        <f aca="false">AVERAGE(AE17:AE26)</f>
        <v>184.547</v>
      </c>
      <c r="AF27" s="40" t="n">
        <f aca="false">AVERAGE(AF17:AF26)</f>
        <v>1021.722</v>
      </c>
      <c r="AG27" s="40" t="n">
        <f aca="false">AVERAGE(AG17:AG26)</f>
        <v>0.0113602</v>
      </c>
      <c r="AH27" s="40" t="n">
        <f aca="false">AVERAGE(AH17:AH26)</f>
        <v>0.131276</v>
      </c>
      <c r="AI27" s="40" t="n">
        <f aca="false">AVERAGE(AI17:AI26)</f>
        <v>3118.893</v>
      </c>
      <c r="AJ27" s="40" t="n">
        <f aca="false">AVERAGE(AJ17:AJ26)</f>
        <v>0.116629</v>
      </c>
      <c r="AK27" s="40" t="n">
        <f aca="false">AVERAGE(AK17:AK26)</f>
        <v>0.076422</v>
      </c>
      <c r="AL27" s="40" t="n">
        <f aca="false">AVERAGE(AL17:AL26)</f>
        <v>0.52831</v>
      </c>
      <c r="AM27" s="40" t="n">
        <f aca="false">AVERAGE(AM17:AM26)</f>
        <v>0.036714</v>
      </c>
      <c r="AN27" s="40" t="n">
        <f aca="false">AVERAGE(AN17:AN26)</f>
        <v>2.574768</v>
      </c>
      <c r="AO27" s="40" t="n">
        <f aca="false">AVERAGE(AO17:AO26)</f>
        <v>1.736506</v>
      </c>
      <c r="AP27" s="40" t="n">
        <f aca="false">AVERAGE(AP17:AP26)</f>
        <v>0.366</v>
      </c>
      <c r="AQ27" s="40" t="n">
        <f aca="false">AVERAGE(AQ17:AQ26)</f>
        <v>231.3</v>
      </c>
      <c r="AR27" s="40" t="n">
        <f aca="false">AVERAGE(AR17:AR26)</f>
        <v>35.5</v>
      </c>
      <c r="AS27" s="40" t="n">
        <f aca="false">AVERAGE(AS17:AS26)</f>
        <v>8.61</v>
      </c>
      <c r="AT27" s="40" t="n">
        <f aca="false">AVERAGE(AT17:AT26)</f>
        <v>5.338</v>
      </c>
      <c r="AU27" s="40" t="n">
        <f aca="false">AVERAGE(AU17:AU26)</f>
        <v>7.14</v>
      </c>
      <c r="AV27" s="40" t="n">
        <f aca="false">AVERAGE(AV17:AV26)</f>
        <v>5.661</v>
      </c>
      <c r="AW27" s="40" t="n">
        <f aca="false">AVERAGE(AW17:AW26)</f>
        <v>1.404</v>
      </c>
      <c r="AX27" s="40" t="n">
        <f aca="false">AVERAGE(AX17:AX26)</f>
        <v>3.36</v>
      </c>
      <c r="AY27" s="40" t="n">
        <f aca="false">AVERAGE(AY17:AY26)</f>
        <v>4.2</v>
      </c>
      <c r="AZ27" s="40" t="n">
        <f aca="false">AVERAGE(AZ17:AZ26)</f>
        <v>1.977</v>
      </c>
      <c r="BA27" s="40" t="n">
        <f aca="false">AVERAGE(BA17:BA26)</f>
        <v>8.55</v>
      </c>
      <c r="BB27" s="40" t="n">
        <f aca="false">AVERAGE(BB17:BB26)</f>
        <v>61.3</v>
      </c>
      <c r="BC27" s="40" t="n">
        <f aca="false">AVERAGE(BC17:BC26)</f>
        <v>7.845</v>
      </c>
      <c r="BD27" s="40" t="n">
        <f aca="false">AVERAGE(BD17:BD26)</f>
        <v>1.67</v>
      </c>
      <c r="BE27" s="40" t="n">
        <f aca="false">AVERAGE(BE17:BE26)</f>
        <v>40.42</v>
      </c>
      <c r="BF27" s="40" t="n">
        <f aca="false">AVERAGE(BF17:BF26)</f>
        <v>4.758</v>
      </c>
      <c r="BG27" s="40" t="n">
        <f aca="false">AVERAGE(BG17:BG26)</f>
        <v>216.7</v>
      </c>
      <c r="BH27" s="40" t="n">
        <f aca="false">AVERAGE(BH17:BH26)</f>
        <v>0.862</v>
      </c>
      <c r="BI27" s="40" t="n">
        <f aca="false">AVERAGE(BI17:BI26)</f>
        <v>6.27</v>
      </c>
      <c r="BJ27" s="40" t="n">
        <f aca="false">AVERAGE(BJ17:BJ26)</f>
        <v>34.71</v>
      </c>
      <c r="BK27" s="40" t="n">
        <f aca="false">AVERAGE(BK17:BK26)</f>
        <v>2.10618</v>
      </c>
      <c r="BL27" s="40" t="n">
        <f aca="false">AVERAGE(BL17:BL26)</f>
        <v>55.07</v>
      </c>
      <c r="BM27" s="40" t="n">
        <f aca="false">AVERAGE(BM17:BM26)</f>
        <v>3.51983</v>
      </c>
      <c r="BN27" s="40" t="n">
        <f aca="false">AVERAGE(BN17:BN26)</f>
        <v>5.37</v>
      </c>
      <c r="BO27" s="40" t="n">
        <f aca="false">AVERAGE(BO17:BO26)</f>
        <v>0.33723</v>
      </c>
      <c r="BP27" s="40" t="n">
        <f aca="false">AVERAGE(BP17:BP26)</f>
        <v>4.18</v>
      </c>
      <c r="BQ27" s="40" t="n">
        <f aca="false">AVERAGE(BQ17:BQ26)</f>
        <v>0.26306</v>
      </c>
      <c r="BR27" s="40" t="n">
        <f aca="false">AVERAGE(BR17:BR26)</f>
        <v>0.67</v>
      </c>
      <c r="BS27" s="40" t="n">
        <f aca="false">AVERAGE(BS17:BS26)</f>
        <v>0.04371</v>
      </c>
      <c r="BT27" s="40" t="n">
        <f aca="false">AVERAGE(BT17:BT26)</f>
        <v>88.77</v>
      </c>
      <c r="BU27" s="40" t="n">
        <f aca="false">AVERAGE(BU17:BU26)</f>
        <v>1.993</v>
      </c>
      <c r="BV27" s="40" t="n">
        <f aca="false">AVERAGE(BV17:BV26)</f>
        <v>22.457</v>
      </c>
      <c r="BW27" s="40" t="n">
        <f aca="false">AVERAGE(BW17:BW26)</f>
        <v>14.34</v>
      </c>
      <c r="BX27" s="40" t="n">
        <f aca="false">AVERAGE(BX17:BX26)</f>
        <v>0.4222</v>
      </c>
      <c r="BY27" s="40" t="n">
        <f aca="false">AVERAGE(BY17:BY26)</f>
        <v>9.46</v>
      </c>
      <c r="BZ27" s="40" t="n">
        <f aca="false">AVERAGE(BZ17:BZ26)</f>
        <v>1.685</v>
      </c>
      <c r="CA27" s="40" t="n">
        <f aca="false">AVERAGE(CA17:CA26)</f>
        <v>305.9</v>
      </c>
      <c r="CB27" s="40" t="n">
        <f aca="false">AVERAGE(CB17:CB26)</f>
        <v>11.7</v>
      </c>
      <c r="CC27" s="40" t="n">
        <f aca="false">AVERAGE(CC17:CC26)</f>
        <v>215.1</v>
      </c>
      <c r="CD27" s="40" t="n">
        <f aca="false">AVERAGE(CD17:CD26)</f>
        <v>5</v>
      </c>
      <c r="CE27" s="40" t="n">
        <f aca="false">AVERAGE(CE17:CE26)</f>
        <v>1.51</v>
      </c>
      <c r="CF27" s="40" t="n">
        <f aca="false">AVERAGE(CF17:CF26)</f>
        <v>17.89</v>
      </c>
      <c r="CG27" s="40" t="n">
        <f aca="false">AVERAGE(CG17:CG26)</f>
        <v>24.45</v>
      </c>
      <c r="CH27" s="40" t="n">
        <f aca="false">AVERAGE(CH17:CH26)</f>
        <v>0.89</v>
      </c>
      <c r="CI27" s="40" t="n">
        <f aca="false">AVERAGE(CI17:CI26)</f>
        <v>1.06</v>
      </c>
      <c r="CJ27" s="40" t="n">
        <f aca="false">AVERAGE(CJ17:CJ26)</f>
        <v>3.49</v>
      </c>
      <c r="CK27" s="40" t="n">
        <f aca="false">AVERAGE(CK17:CK26)</f>
        <v>4.73</v>
      </c>
      <c r="CL27" s="40" t="n">
        <f aca="false">AVERAGE(CL17:CL26)</f>
        <v>1566.2</v>
      </c>
      <c r="CM27" s="40" t="n">
        <f aca="false">AVERAGE(CM17:CM26)</f>
        <v>3743.7</v>
      </c>
      <c r="CN27" s="40" t="n">
        <f aca="false">AVERAGE(CN17:CN26)</f>
        <v>268</v>
      </c>
      <c r="CO27" s="40" t="n">
        <f aca="false">AVERAGE(CO17:CO26)</f>
        <v>397</v>
      </c>
      <c r="CP27" s="40" t="n">
        <f aca="false">AVERAGE(CP17:CP26)</f>
        <v>4.22</v>
      </c>
      <c r="CQ27" s="40" t="n">
        <f aca="false">AVERAGE(CQ17:CQ26)</f>
        <v>3.17</v>
      </c>
      <c r="CR27" s="40" t="n">
        <f aca="false">AVERAGE(CR17:CR26)</f>
        <v>90.008</v>
      </c>
      <c r="CS27" s="40" t="n">
        <f aca="false">AVERAGE(CS17:CS26)</f>
        <v>27.898</v>
      </c>
      <c r="CT27" s="40" t="n">
        <f aca="false">AVERAGE(CT17:CT26)</f>
        <v>3.128</v>
      </c>
      <c r="CU27" s="40" t="n">
        <f aca="false">AVERAGE(CU17:CU26)</f>
        <v>26.174</v>
      </c>
      <c r="CV27" s="40" t="n">
        <f aca="false">AVERAGE(CV17:CV26)</f>
        <v>4.268</v>
      </c>
      <c r="CW27" s="40" t="n">
        <f aca="false">AVERAGE(CW17:CW26)</f>
        <v>4.279</v>
      </c>
      <c r="CX27" s="40" t="n">
        <f aca="false">AVERAGE(CX17:CX26)</f>
        <v>72.852</v>
      </c>
      <c r="CY27" s="40" t="n">
        <f aca="false">AVERAGE(CY17:CY26)</f>
        <v>463.546</v>
      </c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  <c r="DL27" s="21"/>
      <c r="DM27" s="21"/>
      <c r="DN27" s="21"/>
      <c r="DO27" s="21"/>
      <c r="DP27" s="21"/>
      <c r="DQ27" s="21"/>
      <c r="DR27" s="21"/>
      <c r="DS27" s="21"/>
      <c r="DT27" s="21"/>
      <c r="DU27" s="21"/>
      <c r="DV27" s="21"/>
      <c r="DW27" s="21"/>
      <c r="DX27" s="21"/>
      <c r="DY27" s="21"/>
      <c r="DZ27" s="21"/>
      <c r="EA27" s="21"/>
      <c r="EB27" s="21"/>
      <c r="EC27" s="21"/>
      <c r="ED27" s="21"/>
      <c r="EE27" s="21"/>
      <c r="EF27" s="21"/>
      <c r="EG27" s="21"/>
      <c r="EH27" s="21"/>
      <c r="EI27" s="21"/>
      <c r="EJ27" s="21"/>
      <c r="EK27" s="21"/>
      <c r="EL27" s="21"/>
      <c r="EM27" s="21"/>
      <c r="EN27" s="21"/>
      <c r="EO27" s="21"/>
      <c r="EP27" s="21"/>
      <c r="EQ27" s="21"/>
      <c r="ER27" s="21"/>
      <c r="ES27" s="21"/>
      <c r="ET27" s="21"/>
      <c r="EU27" s="21"/>
      <c r="EV27" s="21"/>
      <c r="EW27" s="21"/>
      <c r="EX27" s="21"/>
      <c r="EY27" s="21"/>
      <c r="EZ27" s="21"/>
      <c r="FA27" s="21"/>
      <c r="FB27" s="21"/>
      <c r="FC27" s="21"/>
      <c r="FD27" s="21"/>
      <c r="FE27" s="21"/>
      <c r="FF27" s="21"/>
      <c r="FG27" s="21"/>
      <c r="FH27" s="21"/>
      <c r="FI27" s="21"/>
      <c r="FJ27" s="21"/>
      <c r="FK27" s="21"/>
      <c r="FL27" s="21"/>
      <c r="FM27" s="21"/>
      <c r="FN27" s="21"/>
      <c r="FO27" s="21"/>
      <c r="FP27" s="21"/>
      <c r="FQ27" s="21"/>
      <c r="FR27" s="21"/>
      <c r="FS27" s="21"/>
      <c r="FT27" s="21"/>
      <c r="FU27" s="21"/>
      <c r="FV27" s="21"/>
      <c r="FW27" s="21"/>
      <c r="FX27" s="21"/>
      <c r="FY27" s="21"/>
      <c r="FZ27" s="21"/>
      <c r="GA27" s="21"/>
      <c r="GB27" s="21"/>
      <c r="GC27" s="21"/>
      <c r="GD27" s="21"/>
      <c r="GE27" s="21"/>
      <c r="GF27" s="21"/>
      <c r="GG27" s="21"/>
      <c r="GH27" s="21"/>
      <c r="GI27" s="21"/>
      <c r="GJ27" s="21"/>
      <c r="GK27" s="21"/>
      <c r="GL27" s="21"/>
      <c r="GM27" s="21"/>
      <c r="GN27" s="21"/>
      <c r="GO27" s="21"/>
      <c r="GP27" s="21"/>
      <c r="GQ27" s="21"/>
      <c r="GR27" s="21"/>
      <c r="GS27" s="21"/>
      <c r="GT27" s="21"/>
      <c r="GU27" s="21"/>
      <c r="GV27" s="21"/>
      <c r="GW27" s="21"/>
      <c r="GX27" s="21"/>
      <c r="GY27" s="21"/>
      <c r="GZ27" s="21"/>
      <c r="HA27" s="21"/>
      <c r="HB27" s="21"/>
      <c r="HC27" s="21"/>
      <c r="HD27" s="21"/>
      <c r="HE27" s="21"/>
      <c r="HF27" s="21"/>
      <c r="HG27" s="21"/>
      <c r="HH27" s="21"/>
      <c r="HI27" s="21"/>
      <c r="HJ27" s="21"/>
      <c r="HK27" s="21"/>
      <c r="HL27" s="21"/>
      <c r="HM27" s="21"/>
      <c r="HN27" s="21"/>
      <c r="HO27" s="21"/>
      <c r="HP27" s="21"/>
      <c r="HQ27" s="21"/>
      <c r="HR27" s="21"/>
      <c r="HS27" s="21"/>
      <c r="HT27" s="21"/>
      <c r="HU27" s="21"/>
      <c r="HV27" s="21"/>
      <c r="HW27" s="21"/>
      <c r="HX27" s="21"/>
      <c r="HY27" s="21"/>
      <c r="HZ27" s="21"/>
      <c r="IA27" s="21"/>
      <c r="IB27" s="21"/>
      <c r="IC27" s="21"/>
      <c r="ID27" s="21"/>
      <c r="IE27" s="21"/>
      <c r="IF27" s="21"/>
      <c r="IG27" s="21"/>
      <c r="IH27" s="21"/>
      <c r="II27" s="21"/>
      <c r="IJ27" s="21"/>
      <c r="IK27" s="21"/>
      <c r="IL27" s="21"/>
      <c r="IM27" s="21"/>
      <c r="IN27" s="21"/>
      <c r="IO27" s="21"/>
      <c r="IP27" s="21"/>
      <c r="IQ27" s="21"/>
      <c r="IR27" s="21"/>
      <c r="IS27" s="21"/>
      <c r="IT27" s="21"/>
      <c r="IU27" s="21"/>
      <c r="IV27" s="21"/>
    </row>
    <row r="28" customFormat="false" ht="15" hidden="false" customHeight="false" outlineLevel="0" collapsed="false">
      <c r="C28" s="40" t="n">
        <f aca="false">_xlfn.STDEV.S(C17:C26)</f>
        <v>7.94369771160342</v>
      </c>
      <c r="D28" s="40" t="n">
        <f aca="false">_xlfn.STDEV.S(D17:D26)</f>
        <v>0.0363470921960906</v>
      </c>
      <c r="E28" s="40" t="n">
        <f aca="false">_xlfn.STDEV.S(E17:E26)</f>
        <v>2.71835325968581</v>
      </c>
      <c r="F28" s="40" t="n">
        <f aca="false">_xlfn.STDEV.S(F17:F26)</f>
        <v>5.9659776138441</v>
      </c>
      <c r="G28" s="40" t="n">
        <f aca="false">_xlfn.STDEV.S(G17:G26)</f>
        <v>30.3518331864449</v>
      </c>
      <c r="H28" s="40" t="n">
        <f aca="false">_xlfn.STDEV.S(H17:H26)</f>
        <v>3.6151532931998</v>
      </c>
      <c r="I28" s="40" t="n">
        <f aca="false">_xlfn.STDEV.S(I17:I26)</f>
        <v>1.86773778792539</v>
      </c>
      <c r="J28" s="40" t="n">
        <f aca="false">_xlfn.STDEV.S(J17:J26)</f>
        <v>2.30142467953126</v>
      </c>
      <c r="K28" s="40" t="n">
        <f aca="false">_xlfn.STDEV.S(K17:K26)</f>
        <v>6.14387680721401</v>
      </c>
      <c r="L28" s="40" t="n">
        <f aca="false">_xlfn.STDEV.S(L17:L26)</f>
        <v>55.892711202406</v>
      </c>
      <c r="M28" s="40" t="n">
        <f aca="false">_xlfn.STDEV.S(M17:M26)</f>
        <v>80.4849921206846</v>
      </c>
      <c r="N28" s="40" t="n">
        <f aca="false">_xlfn.STDEV.S(N17:N26)</f>
        <v>15.4988619295454</v>
      </c>
      <c r="O28" s="40" t="n">
        <f aca="false">_xlfn.STDEV.S(O17:O26)</f>
        <v>0.510142681566202</v>
      </c>
      <c r="P28" s="40" t="n">
        <f aca="false">_xlfn.STDEV.S(P17:P26)</f>
        <v>25.878566012994</v>
      </c>
      <c r="Q28" s="40" t="n">
        <f aca="false">_xlfn.STDEV.S(Q17:Q26)</f>
        <v>17.9737229186264</v>
      </c>
      <c r="R28" s="40" t="n">
        <f aca="false">_xlfn.STDEV.S(R17:R26)</f>
        <v>15.4979058083486</v>
      </c>
      <c r="S28" s="40" t="n">
        <f aca="false">_xlfn.STDEV.S(S17:S26)</f>
        <v>175.681009183627</v>
      </c>
      <c r="T28" s="40" t="n">
        <f aca="false">_xlfn.STDEV.S(T17:T26)</f>
        <v>0.121216060542048</v>
      </c>
      <c r="U28" s="40" t="n">
        <f aca="false">_xlfn.STDEV.S(U17:U26)</f>
        <v>0.045018514709691</v>
      </c>
      <c r="V28" s="40" t="n">
        <f aca="false">_xlfn.STDEV.S(V17:V26)</f>
        <v>0.736782796276412</v>
      </c>
      <c r="W28" s="40" t="n">
        <f aca="false">_xlfn.STDEV.S(W17:W26)</f>
        <v>0.0811573514230227</v>
      </c>
      <c r="X28" s="40" t="n">
        <f aca="false">_xlfn.STDEV.S(X17:X26)</f>
        <v>0.234666072025762</v>
      </c>
      <c r="Y28" s="40" t="n">
        <f aca="false">_xlfn.STDEV.S(Y17:Y26)</f>
        <v>0.0235426163230286</v>
      </c>
      <c r="Z28" s="40" t="n">
        <f aca="false">_xlfn.STDEV.S(Z17:Z26)</f>
        <v>0.480600536159363</v>
      </c>
      <c r="AA28" s="40" t="n">
        <f aca="false">_xlfn.STDEV.S(AA17:AA26)</f>
        <v>0.244944137769773</v>
      </c>
      <c r="AB28" s="40" t="n">
        <f aca="false">_xlfn.STDEV.S(AB17:AB26)</f>
        <v>0.158872969521075</v>
      </c>
      <c r="AC28" s="40" t="n">
        <f aca="false">_xlfn.STDEV.S(AC17:AC26)</f>
        <v>1.27264041220693</v>
      </c>
      <c r="AD28" s="40" t="n">
        <f aca="false">_xlfn.STDEV.S(AD17:AD26)</f>
        <v>1.42240941889457</v>
      </c>
      <c r="AE28" s="40" t="n">
        <f aca="false">_xlfn.STDEV.S(AE17:AE26)</f>
        <v>158.868179133939</v>
      </c>
      <c r="AF28" s="40" t="n">
        <f aca="false">_xlfn.STDEV.S(AF17:AF26)</f>
        <v>564.20210094138</v>
      </c>
      <c r="AG28" s="40" t="n">
        <f aca="false">_xlfn.STDEV.S(AG17:AG26)</f>
        <v>0.01278725280895</v>
      </c>
      <c r="AH28" s="40" t="n">
        <f aca="false">_xlfn.STDEV.S(AH17:AH26)</f>
        <v>0.113601288646838</v>
      </c>
      <c r="AI28" s="40" t="n">
        <f aca="false">_xlfn.STDEV.S(AI17:AI26)</f>
        <v>2138.30575779076</v>
      </c>
      <c r="AJ28" s="40" t="n">
        <f aca="false">_xlfn.STDEV.S(AJ17:AJ26)</f>
        <v>0.0344593842886891</v>
      </c>
      <c r="AK28" s="40" t="n">
        <f aca="false">_xlfn.STDEV.S(AK17:AK26)</f>
        <v>0.0705144489212436</v>
      </c>
      <c r="AL28" s="40" t="n">
        <f aca="false">_xlfn.STDEV.S(AL17:AL26)</f>
        <v>0.30349683355478</v>
      </c>
      <c r="AM28" s="40" t="n">
        <f aca="false">_xlfn.STDEV.S(AM17:AM26)</f>
        <v>0.0381442575261627</v>
      </c>
      <c r="AN28" s="40" t="n">
        <f aca="false">_xlfn.STDEV.S(AN17:AN26)</f>
        <v>1.0958001528239</v>
      </c>
      <c r="AO28" s="40" t="n">
        <f aca="false">_xlfn.STDEV.S(AO17:AO26)</f>
        <v>1.39512930996218</v>
      </c>
      <c r="AP28" s="40" t="n">
        <f aca="false">_xlfn.STDEV.S(AP17:AP26)</f>
        <v>0.10373041983912</v>
      </c>
      <c r="AQ28" s="40" t="n">
        <f aca="false">_xlfn.STDEV.S(AQ17:AQ26)</f>
        <v>16.7799483511323</v>
      </c>
      <c r="AR28" s="40" t="n">
        <f aca="false">_xlfn.STDEV.S(AR17:AR26)</f>
        <v>12.5543263901777</v>
      </c>
      <c r="AS28" s="40" t="n">
        <f aca="false">_xlfn.STDEV.S(AS17:AS26)</f>
        <v>1.81380508569385</v>
      </c>
      <c r="AT28" s="40" t="n">
        <f aca="false">_xlfn.STDEV.S(AT17:AT26)</f>
        <v>0.331521743882157</v>
      </c>
      <c r="AU28" s="40" t="n">
        <f aca="false">_xlfn.STDEV.S(AU17:AU26)</f>
        <v>3.15636922217073</v>
      </c>
      <c r="AV28" s="40" t="n">
        <f aca="false">_xlfn.STDEV.S(AV17:AV26)</f>
        <v>0.860380406822729</v>
      </c>
      <c r="AW28" s="40" t="n">
        <f aca="false">_xlfn.STDEV.S(AW17:AW26)</f>
        <v>0.340039213424962</v>
      </c>
      <c r="AX28" s="40" t="n">
        <f aca="false">_xlfn.STDEV.S(AX17:AX26)</f>
        <v>0.764780287983999</v>
      </c>
      <c r="AY28" s="40" t="n">
        <f aca="false">_xlfn.STDEV.S(AY17:AY26)</f>
        <v>0.881917103688197</v>
      </c>
      <c r="AZ28" s="40" t="n">
        <f aca="false">_xlfn.STDEV.S(AZ17:AZ26)</f>
        <v>0.78139547534452</v>
      </c>
      <c r="BA28" s="40" t="n">
        <f aca="false">_xlfn.STDEV.S(BA17:BA26)</f>
        <v>3.27795668061675</v>
      </c>
      <c r="BB28" s="40" t="n">
        <f aca="false">_xlfn.STDEV.S(BB17:BB26)</f>
        <v>15.2545803686048</v>
      </c>
      <c r="BC28" s="40" t="n">
        <f aca="false">_xlfn.STDEV.S(BC17:BC26)</f>
        <v>3.70648455787661</v>
      </c>
      <c r="BD28" s="40" t="n">
        <f aca="false">_xlfn.STDEV.S(BD17:BD26)</f>
        <v>0.616531516721661</v>
      </c>
      <c r="BE28" s="40" t="n">
        <f aca="false">_xlfn.STDEV.S(BE17:BE26)</f>
        <v>18.4737531529345</v>
      </c>
      <c r="BF28" s="40" t="n">
        <f aca="false">_xlfn.STDEV.S(BF17:BF26)</f>
        <v>0.268650950739679</v>
      </c>
      <c r="BG28" s="40" t="n">
        <f aca="false">_xlfn.STDEV.S(BG17:BG26)</f>
        <v>31.2447328894541</v>
      </c>
      <c r="BH28" s="40" t="n">
        <f aca="false">_xlfn.STDEV.S(BH17:BH26)</f>
        <v>0.240776521557509</v>
      </c>
      <c r="BI28" s="40" t="n">
        <f aca="false">_xlfn.STDEV.S(BI17:BI26)</f>
        <v>1.59725458904403</v>
      </c>
      <c r="BJ28" s="40" t="n">
        <f aca="false">_xlfn.STDEV.S(BJ17:BJ26)</f>
        <v>6.56141075616449</v>
      </c>
      <c r="BK28" s="40" t="n">
        <f aca="false">_xlfn.STDEV.S(BK17:BK26)</f>
        <v>0.317489124223177</v>
      </c>
      <c r="BL28" s="40" t="n">
        <f aca="false">_xlfn.STDEV.S(BL17:BL26)</f>
        <v>6.64631058892409</v>
      </c>
      <c r="BM28" s="40" t="n">
        <f aca="false">_xlfn.STDEV.S(BM17:BM26)</f>
        <v>1.32025737478215</v>
      </c>
      <c r="BN28" s="40" t="n">
        <f aca="false">_xlfn.STDEV.S(BN17:BN26)</f>
        <v>0.864163050458522</v>
      </c>
      <c r="BO28" s="40" t="n">
        <f aca="false">_xlfn.STDEV.S(BO17:BO26)</f>
        <v>0.0974438533492778</v>
      </c>
      <c r="BP28" s="40" t="n">
        <f aca="false">_xlfn.STDEV.S(BP17:BP26)</f>
        <v>1.60679114317256</v>
      </c>
      <c r="BQ28" s="40" t="n">
        <f aca="false">_xlfn.STDEV.S(BQ17:BQ26)</f>
        <v>0.118801189668566</v>
      </c>
      <c r="BR28" s="40" t="n">
        <f aca="false">_xlfn.STDEV.S(BR17:BR26)</f>
        <v>0.302030167735315</v>
      </c>
      <c r="BS28" s="40" t="n">
        <f aca="false">_xlfn.STDEV.S(BS17:BS26)</f>
        <v>0.0263844419644945</v>
      </c>
      <c r="BT28" s="40" t="n">
        <f aca="false">_xlfn.STDEV.S(BT17:BT26)</f>
        <v>3.63564146869419</v>
      </c>
      <c r="BU28" s="40" t="n">
        <f aca="false">_xlfn.STDEV.S(BU17:BU26)</f>
        <v>0.0864163050458522</v>
      </c>
      <c r="BV28" s="40" t="n">
        <f aca="false">_xlfn.STDEV.S(BV17:BV26)</f>
        <v>1.03878187208758</v>
      </c>
      <c r="BW28" s="40" t="n">
        <f aca="false">_xlfn.STDEV.S(BW17:BW26)</f>
        <v>0.478887599895146</v>
      </c>
      <c r="BX28" s="40" t="n">
        <f aca="false">_xlfn.STDEV.S(BX17:BX26)</f>
        <v>0.0262712347973554</v>
      </c>
      <c r="BY28" s="40" t="n">
        <f aca="false">_xlfn.STDEV.S(BY17:BY26)</f>
        <v>0.365756445982539</v>
      </c>
      <c r="BZ28" s="40" t="n">
        <f aca="false">_xlfn.STDEV.S(BZ17:BZ26)</f>
        <v>0.591424833206498</v>
      </c>
      <c r="CA28" s="40" t="n">
        <f aca="false">_xlfn.STDEV.S(CA17:CA26)</f>
        <v>97.72688700887</v>
      </c>
      <c r="CB28" s="40" t="n">
        <f aca="false">_xlfn.STDEV.S(CB17:CB26)</f>
        <v>0</v>
      </c>
      <c r="CC28" s="40" t="n">
        <f aca="false">_xlfn.STDEV.S(CC17:CC26)</f>
        <v>23.2639444443781</v>
      </c>
      <c r="CD28" s="40" t="n">
        <f aca="false">_xlfn.STDEV.S(CD17:CD26)</f>
        <v>1.88325958557674</v>
      </c>
      <c r="CE28" s="40" t="n">
        <f aca="false">_xlfn.STDEV.S(CE17:CE26)</f>
        <v>0.729459465022637</v>
      </c>
      <c r="CF28" s="40" t="n">
        <f aca="false">_xlfn.STDEV.S(CF17:CF26)</f>
        <v>48.1285650916146</v>
      </c>
      <c r="CG28" s="40" t="n">
        <f aca="false">_xlfn.STDEV.S(CG17:CG26)</f>
        <v>72.0866338358075</v>
      </c>
      <c r="CH28" s="40" t="n">
        <f aca="false">_xlfn.STDEV.S(CH17:CH26)</f>
        <v>1.59335425369808</v>
      </c>
      <c r="CI28" s="40" t="n">
        <f aca="false">_xlfn.STDEV.S(CI17:CI26)</f>
        <v>0.851404069105198</v>
      </c>
      <c r="CJ28" s="40" t="n">
        <f aca="false">_xlfn.STDEV.S(CJ17:CJ26)</f>
        <v>2.15378220295781</v>
      </c>
      <c r="CK28" s="40" t="n">
        <f aca="false">_xlfn.STDEV.S(CK17:CK26)</f>
        <v>1.21842338928451</v>
      </c>
      <c r="CL28" s="40" t="n">
        <f aca="false">_xlfn.STDEV.S(CL17:CL26)</f>
        <v>2504.07471489526</v>
      </c>
      <c r="CM28" s="40" t="n">
        <f aca="false">_xlfn.STDEV.S(CM17:CM26)</f>
        <v>3235.30527668307</v>
      </c>
      <c r="CN28" s="40" t="n">
        <f aca="false">_xlfn.STDEV.S(CN17:CN26)</f>
        <v>69.1857403419712</v>
      </c>
      <c r="CO28" s="40" t="n">
        <f aca="false">_xlfn.STDEV.S(CO17:CO26)</f>
        <v>83.6567059143763</v>
      </c>
      <c r="CP28" s="40" t="n">
        <f aca="false">_xlfn.STDEV.S(CP17:CP26)</f>
        <v>2.76638552788452</v>
      </c>
      <c r="CQ28" s="40" t="n">
        <f aca="false">_xlfn.STDEV.S(CQ17:CQ26)</f>
        <v>0.900678756395543</v>
      </c>
      <c r="CR28" s="40" t="n">
        <f aca="false">_xlfn.STDEV.S(CR17:CR26)</f>
        <v>15.3294312426203</v>
      </c>
      <c r="CS28" s="40" t="n">
        <f aca="false">_xlfn.STDEV.S(CS17:CS26)</f>
        <v>9.15414635864839</v>
      </c>
      <c r="CT28" s="40" t="n">
        <f aca="false">_xlfn.STDEV.S(CT17:CT26)</f>
        <v>1.77229167401356</v>
      </c>
      <c r="CU28" s="40" t="n">
        <f aca="false">_xlfn.STDEV.S(CU17:CU26)</f>
        <v>9.20289592103124</v>
      </c>
      <c r="CV28" s="40" t="n">
        <f aca="false">_xlfn.STDEV.S(CV17:CV26)</f>
        <v>2.74441574433936</v>
      </c>
      <c r="CW28" s="40" t="n">
        <f aca="false">_xlfn.STDEV.S(CW17:CW26)</f>
        <v>1.85716300965867</v>
      </c>
      <c r="CX28" s="40" t="n">
        <f aca="false">_xlfn.STDEV.S(CX17:CX26)</f>
        <v>4.01813610742316</v>
      </c>
      <c r="CY28" s="40" t="n">
        <f aca="false">_xlfn.STDEV.S(CY17:CY26)</f>
        <v>72.0392723450203</v>
      </c>
      <c r="CZ28" s="10"/>
    </row>
    <row r="29" s="47" customFormat="true" ht="15" hidden="false" customHeight="false" outlineLevel="0" collapsed="false">
      <c r="L29" s="48"/>
      <c r="M29" s="48"/>
      <c r="N29" s="48"/>
      <c r="O29" s="48"/>
      <c r="P29" s="48"/>
      <c r="Q29" s="48"/>
      <c r="R29" s="48"/>
      <c r="S29" s="48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49"/>
      <c r="AJ29" s="49"/>
      <c r="AK29" s="49"/>
      <c r="AL29" s="49"/>
      <c r="AM29" s="49"/>
      <c r="AN29" s="49"/>
      <c r="AO29" s="49"/>
      <c r="AP29" s="49"/>
      <c r="AQ29" s="49"/>
      <c r="AR29" s="49"/>
      <c r="AS29" s="49"/>
      <c r="AT29" s="49"/>
      <c r="AU29" s="49"/>
      <c r="AV29" s="49"/>
      <c r="AW29" s="49"/>
      <c r="AX29" s="49"/>
      <c r="AY29" s="49"/>
      <c r="AZ29" s="49"/>
      <c r="BA29" s="49"/>
      <c r="BB29" s="49"/>
      <c r="BC29" s="49"/>
      <c r="BD29" s="49"/>
      <c r="BE29" s="49"/>
      <c r="BF29" s="49"/>
      <c r="BG29" s="49"/>
      <c r="BH29" s="49"/>
      <c r="BI29" s="49"/>
      <c r="BJ29" s="49"/>
      <c r="BK29" s="49"/>
      <c r="BL29" s="49"/>
      <c r="BM29" s="49"/>
      <c r="BN29" s="49"/>
      <c r="BO29" s="49"/>
      <c r="BP29" s="49"/>
      <c r="BQ29" s="49"/>
      <c r="BR29" s="49"/>
      <c r="BS29" s="49"/>
      <c r="BT29" s="49"/>
      <c r="BU29" s="49"/>
      <c r="BV29" s="49"/>
      <c r="BW29" s="49"/>
      <c r="BX29" s="49"/>
      <c r="BY29" s="49"/>
      <c r="BZ29" s="49"/>
      <c r="CA29" s="49"/>
      <c r="CB29" s="49"/>
      <c r="CC29" s="49"/>
      <c r="CD29" s="49"/>
      <c r="CE29" s="49"/>
      <c r="CF29" s="49"/>
      <c r="CG29" s="49"/>
      <c r="CH29" s="49"/>
      <c r="CI29" s="49"/>
      <c r="CJ29" s="49"/>
      <c r="CK29" s="49"/>
      <c r="CL29" s="49"/>
      <c r="CM29" s="49"/>
      <c r="CN29" s="49"/>
      <c r="CO29" s="49"/>
      <c r="CP29" s="49"/>
      <c r="CQ29" s="49"/>
      <c r="CR29" s="49"/>
      <c r="CS29" s="49"/>
      <c r="CT29" s="49"/>
      <c r="CU29" s="49"/>
      <c r="CV29" s="49"/>
      <c r="CW29" s="49"/>
      <c r="CX29" s="49"/>
      <c r="CY29" s="49"/>
    </row>
    <row r="30" s="49" customFormat="true" ht="15" hidden="false" customHeight="false" outlineLevel="0" collapsed="false">
      <c r="A30" s="50"/>
      <c r="B30" s="50"/>
      <c r="K30" s="50"/>
      <c r="L30" s="21"/>
      <c r="M30" s="21"/>
      <c r="N30" s="21"/>
      <c r="O30" s="21"/>
      <c r="P30" s="21"/>
      <c r="Q30" s="21"/>
      <c r="R30" s="21"/>
      <c r="S30" s="21"/>
      <c r="T30" s="51"/>
      <c r="U30" s="51"/>
      <c r="V30" s="51"/>
      <c r="W30" s="51"/>
      <c r="X30" s="51"/>
      <c r="Y30" s="51"/>
      <c r="Z30" s="51"/>
      <c r="AA30" s="51"/>
      <c r="AB30" s="51"/>
      <c r="AC30" s="51"/>
      <c r="AD30" s="51"/>
      <c r="AE30" s="51"/>
      <c r="AF30" s="51"/>
      <c r="AG30" s="51"/>
      <c r="AH30" s="51"/>
      <c r="AI30" s="51"/>
      <c r="AJ30" s="51"/>
      <c r="AK30" s="51"/>
      <c r="AL30" s="51"/>
      <c r="AM30" s="51"/>
      <c r="AN30" s="51"/>
      <c r="AO30" s="51"/>
      <c r="AP30" s="52"/>
      <c r="AQ30" s="51"/>
      <c r="AR30" s="51"/>
      <c r="AS30" s="51"/>
      <c r="AT30" s="51"/>
      <c r="AU30" s="51"/>
      <c r="AV30" s="51"/>
      <c r="AW30" s="51"/>
      <c r="AX30" s="51"/>
      <c r="AY30" s="51"/>
      <c r="AZ30" s="51"/>
      <c r="BA30" s="51"/>
      <c r="BB30" s="51"/>
      <c r="BC30" s="51"/>
      <c r="BD30" s="51"/>
      <c r="BE30" s="51"/>
      <c r="BF30" s="51"/>
      <c r="BG30" s="5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51"/>
      <c r="CM30" s="51"/>
      <c r="CN30" s="51"/>
      <c r="CO30" s="51"/>
      <c r="CP30" s="51"/>
      <c r="CQ30" s="51"/>
      <c r="CR30" s="51"/>
      <c r="CS30" s="51"/>
      <c r="CT30" s="51"/>
      <c r="CU30" s="51"/>
      <c r="CV30" s="51"/>
      <c r="CW30" s="51"/>
      <c r="CX30" s="51"/>
      <c r="CY30" s="51"/>
    </row>
    <row r="31" s="49" customFormat="true" ht="15.75" hidden="false" customHeight="true" outlineLevel="0" collapsed="false">
      <c r="A31" s="48"/>
      <c r="B31" s="53"/>
      <c r="K31" s="48"/>
      <c r="L31" s="21"/>
      <c r="M31" s="21"/>
      <c r="N31" s="21"/>
      <c r="O31" s="21"/>
      <c r="P31" s="21"/>
      <c r="Q31" s="21"/>
      <c r="R31" s="21"/>
      <c r="S31" s="21"/>
      <c r="T31" s="51"/>
      <c r="U31" s="51"/>
      <c r="V31" s="51"/>
      <c r="W31" s="51"/>
      <c r="X31" s="51"/>
      <c r="Y31" s="51"/>
      <c r="Z31" s="51"/>
      <c r="AA31" s="51"/>
      <c r="AB31" s="51"/>
      <c r="AC31" s="51"/>
      <c r="AD31" s="51"/>
      <c r="AE31" s="51"/>
      <c r="AF31" s="51"/>
      <c r="AG31" s="51"/>
      <c r="AH31" s="51"/>
      <c r="AI31" s="51"/>
      <c r="AJ31" s="51"/>
      <c r="AK31" s="51"/>
      <c r="AL31" s="51"/>
      <c r="AM31" s="51"/>
      <c r="AN31" s="51"/>
      <c r="AO31" s="51"/>
      <c r="AP31" s="52"/>
      <c r="AQ31" s="51"/>
      <c r="AR31" s="51"/>
      <c r="AS31" s="51"/>
      <c r="AT31" s="51"/>
      <c r="AU31" s="51"/>
      <c r="AV31" s="51"/>
      <c r="AW31" s="51"/>
      <c r="AX31" s="51"/>
      <c r="AY31" s="51"/>
      <c r="AZ31" s="51"/>
      <c r="BA31" s="51"/>
      <c r="BB31" s="51"/>
      <c r="BC31" s="51"/>
      <c r="BD31" s="51"/>
      <c r="BE31" s="51"/>
      <c r="BF31" s="51"/>
      <c r="BG31" s="5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51"/>
      <c r="CM31" s="51"/>
      <c r="CN31" s="51"/>
      <c r="CO31" s="51"/>
      <c r="CP31" s="51"/>
      <c r="CQ31" s="51"/>
      <c r="CR31" s="51"/>
      <c r="CS31" s="51"/>
      <c r="CT31" s="51"/>
      <c r="CU31" s="51"/>
      <c r="CV31" s="51"/>
      <c r="CW31" s="51"/>
      <c r="CX31" s="51"/>
      <c r="CY31" s="51"/>
    </row>
    <row r="32" customFormat="false" ht="15" hidden="false" customHeight="false" outlineLevel="0" collapsed="false">
      <c r="A32" s="48"/>
      <c r="B32" s="53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51"/>
      <c r="U32" s="51"/>
      <c r="V32" s="51"/>
      <c r="W32" s="51"/>
      <c r="X32" s="51"/>
      <c r="Y32" s="51"/>
      <c r="Z32" s="51"/>
      <c r="AA32" s="51"/>
      <c r="AB32" s="51"/>
      <c r="AC32" s="51"/>
      <c r="AD32" s="51"/>
      <c r="AE32" s="51"/>
      <c r="AF32" s="51"/>
      <c r="AG32" s="51"/>
      <c r="AH32" s="51"/>
      <c r="AI32" s="51"/>
      <c r="AJ32" s="51"/>
      <c r="AK32" s="51"/>
      <c r="AL32" s="51"/>
      <c r="AM32" s="51"/>
      <c r="AN32" s="51"/>
      <c r="AO32" s="51"/>
      <c r="AP32" s="52"/>
      <c r="AQ32" s="51"/>
      <c r="AR32" s="51"/>
      <c r="AS32" s="51"/>
      <c r="AT32" s="51"/>
      <c r="AU32" s="51"/>
      <c r="AV32" s="51"/>
      <c r="AW32" s="51"/>
      <c r="AX32" s="51"/>
      <c r="AY32" s="51"/>
      <c r="AZ32" s="51"/>
      <c r="BA32" s="51"/>
      <c r="BB32" s="51"/>
      <c r="BC32" s="51"/>
      <c r="BD32" s="51"/>
      <c r="BE32" s="51"/>
      <c r="BF32" s="51"/>
      <c r="BG32" s="21"/>
      <c r="BH32" s="21"/>
      <c r="BI32" s="54"/>
      <c r="BJ32" s="54"/>
      <c r="BK32" s="54"/>
      <c r="BL32" s="54"/>
      <c r="BM32" s="54"/>
      <c r="BN32" s="54"/>
      <c r="BO32" s="54"/>
      <c r="BP32" s="54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51"/>
      <c r="CM32" s="51"/>
      <c r="CN32" s="51"/>
      <c r="CO32" s="51"/>
      <c r="CP32" s="21"/>
      <c r="CQ32" s="21"/>
      <c r="CR32" s="21"/>
      <c r="CS32" s="21"/>
      <c r="CT32" s="21"/>
      <c r="CU32" s="21"/>
      <c r="CV32" s="21"/>
      <c r="CW32" s="21"/>
      <c r="CX32" s="51"/>
      <c r="CY32" s="51"/>
    </row>
    <row r="33" customFormat="false" ht="15" hidden="false" customHeight="false" outlineLevel="0" collapsed="false">
      <c r="A33" s="48"/>
      <c r="B33" s="53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51"/>
      <c r="U33" s="51"/>
      <c r="V33" s="51"/>
      <c r="W33" s="51"/>
      <c r="X33" s="51"/>
      <c r="Y33" s="51"/>
      <c r="Z33" s="51"/>
      <c r="AA33" s="51"/>
      <c r="AB33" s="51"/>
      <c r="AC33" s="51"/>
      <c r="AD33" s="51"/>
      <c r="AE33" s="51"/>
      <c r="AF33" s="51"/>
      <c r="AG33" s="51"/>
      <c r="AH33" s="51"/>
      <c r="AI33" s="51"/>
      <c r="AJ33" s="51"/>
      <c r="AK33" s="51"/>
      <c r="AL33" s="51"/>
      <c r="AM33" s="51"/>
      <c r="AN33" s="51"/>
      <c r="AO33" s="51"/>
      <c r="AP33" s="52"/>
      <c r="AQ33" s="51"/>
      <c r="AR33" s="51"/>
      <c r="AS33" s="51"/>
      <c r="AT33" s="51"/>
      <c r="AU33" s="51"/>
      <c r="AV33" s="51"/>
      <c r="AW33" s="51"/>
      <c r="AX33" s="51"/>
      <c r="AY33" s="51"/>
      <c r="AZ33" s="51"/>
      <c r="BA33" s="51"/>
      <c r="BB33" s="51"/>
      <c r="BC33" s="51"/>
      <c r="BD33" s="51"/>
      <c r="BE33" s="51"/>
      <c r="BF33" s="51"/>
      <c r="BG33" s="21"/>
      <c r="BH33" s="21"/>
      <c r="BI33" s="54"/>
      <c r="BJ33" s="54"/>
      <c r="BK33" s="54"/>
      <c r="BL33" s="54"/>
      <c r="BM33" s="54"/>
      <c r="BN33" s="54"/>
      <c r="BO33" s="54"/>
      <c r="BP33" s="54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51"/>
      <c r="CM33" s="51"/>
      <c r="CN33" s="51"/>
      <c r="CO33" s="51"/>
      <c r="CP33" s="21"/>
      <c r="CQ33" s="21"/>
      <c r="CR33" s="21"/>
      <c r="CS33" s="21"/>
      <c r="CT33" s="21"/>
      <c r="CU33" s="21"/>
      <c r="CV33" s="21"/>
      <c r="CW33" s="21"/>
      <c r="CX33" s="51"/>
      <c r="CY33" s="51"/>
    </row>
    <row r="34" customFormat="false" ht="15" hidden="false" customHeight="false" outlineLevel="0" collapsed="false">
      <c r="A34" s="48"/>
      <c r="B34" s="53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51"/>
      <c r="U34" s="51"/>
      <c r="V34" s="51"/>
      <c r="W34" s="51"/>
      <c r="X34" s="51"/>
      <c r="Y34" s="51"/>
      <c r="Z34" s="51"/>
      <c r="AA34" s="51"/>
      <c r="AB34" s="51"/>
      <c r="AC34" s="51"/>
      <c r="AD34" s="51"/>
      <c r="AE34" s="51"/>
      <c r="AF34" s="51"/>
      <c r="AG34" s="51"/>
      <c r="AH34" s="51"/>
      <c r="AI34" s="51"/>
      <c r="AJ34" s="51"/>
      <c r="AK34" s="51"/>
      <c r="AL34" s="51"/>
      <c r="AM34" s="51"/>
      <c r="AN34" s="51"/>
      <c r="AO34" s="51"/>
      <c r="AP34" s="51"/>
      <c r="AQ34" s="51"/>
      <c r="AR34" s="51"/>
      <c r="AS34" s="51"/>
      <c r="AT34" s="51"/>
      <c r="AU34" s="51"/>
      <c r="AV34" s="51"/>
      <c r="AW34" s="51"/>
      <c r="AX34" s="51"/>
      <c r="AY34" s="51"/>
      <c r="AZ34" s="51"/>
      <c r="BA34" s="51"/>
      <c r="BB34" s="51"/>
      <c r="BC34" s="51"/>
      <c r="BD34" s="51"/>
      <c r="BE34" s="51"/>
      <c r="BF34" s="51"/>
      <c r="BG34" s="21"/>
      <c r="BH34" s="21"/>
      <c r="BI34" s="54"/>
      <c r="BJ34" s="54"/>
      <c r="BK34" s="54"/>
      <c r="BL34" s="54"/>
      <c r="BM34" s="54"/>
      <c r="BN34" s="54"/>
      <c r="BO34" s="54"/>
      <c r="BP34" s="54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51"/>
      <c r="CM34" s="51"/>
      <c r="CN34" s="51"/>
      <c r="CO34" s="51"/>
      <c r="CP34" s="21"/>
      <c r="CQ34" s="21"/>
      <c r="CR34" s="21"/>
      <c r="CS34" s="21"/>
      <c r="CT34" s="21"/>
      <c r="CU34" s="21"/>
      <c r="CV34" s="21"/>
      <c r="CW34" s="21"/>
      <c r="CX34" s="51"/>
      <c r="CY34" s="51"/>
    </row>
    <row r="35" customFormat="false" ht="15" hidden="false" customHeight="false" outlineLevel="0" collapsed="false">
      <c r="A35" s="48"/>
      <c r="B35" s="53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51"/>
      <c r="U35" s="51"/>
      <c r="V35" s="51"/>
      <c r="W35" s="51"/>
      <c r="X35" s="51"/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X35" s="51"/>
      <c r="AY35" s="51"/>
      <c r="AZ35" s="51"/>
      <c r="BA35" s="51"/>
      <c r="BB35" s="51"/>
      <c r="BC35" s="51"/>
      <c r="BD35" s="51"/>
      <c r="BE35" s="51"/>
      <c r="BF35" s="51"/>
      <c r="BG35" s="21"/>
      <c r="BH35" s="21"/>
      <c r="BI35" s="55"/>
      <c r="BJ35" s="56"/>
      <c r="BK35" s="56"/>
      <c r="BL35" s="57"/>
      <c r="BM35" s="57"/>
      <c r="BN35" s="57"/>
      <c r="BO35" s="57"/>
      <c r="BP35" s="57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51"/>
      <c r="CM35" s="51"/>
      <c r="CN35" s="51"/>
      <c r="CO35" s="51"/>
      <c r="CP35" s="21"/>
      <c r="CQ35" s="21"/>
      <c r="CR35" s="21"/>
      <c r="CS35" s="21"/>
      <c r="CT35" s="21"/>
      <c r="CU35" s="21"/>
      <c r="CV35" s="21"/>
      <c r="CW35" s="21"/>
      <c r="CX35" s="21"/>
      <c r="CY35" s="21"/>
    </row>
    <row r="36" customFormat="false" ht="15" hidden="false" customHeight="false" outlineLevel="0" collapsed="false">
      <c r="A36" s="48"/>
      <c r="B36" s="53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51"/>
      <c r="AT36" s="51"/>
      <c r="AU36" s="51"/>
      <c r="AV36" s="51"/>
      <c r="AW36" s="51"/>
      <c r="AX36" s="51"/>
      <c r="AY36" s="51"/>
      <c r="AZ36" s="51"/>
      <c r="BA36" s="51"/>
      <c r="BB36" s="51"/>
      <c r="BC36" s="51"/>
      <c r="BD36" s="51"/>
      <c r="BE36" s="51"/>
      <c r="BF36" s="51"/>
      <c r="BG36" s="21"/>
      <c r="BH36" s="21"/>
      <c r="BI36" s="57"/>
      <c r="BJ36" s="57"/>
      <c r="BK36" s="58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51"/>
      <c r="CM36" s="51"/>
      <c r="CN36" s="51"/>
      <c r="CO36" s="51"/>
      <c r="CP36" s="21"/>
      <c r="CQ36" s="21"/>
      <c r="CR36" s="21"/>
      <c r="CS36" s="21"/>
      <c r="CT36" s="21"/>
      <c r="CU36" s="21"/>
      <c r="CV36" s="21"/>
      <c r="CW36" s="21"/>
      <c r="CX36" s="51"/>
      <c r="CY36" s="51"/>
    </row>
    <row r="37" customFormat="false" ht="15" hidden="false" customHeight="false" outlineLevel="0" collapsed="false">
      <c r="A37" s="48"/>
      <c r="B37" s="53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51"/>
      <c r="U37" s="51"/>
      <c r="V37" s="51"/>
      <c r="W37" s="51"/>
      <c r="X37" s="51"/>
      <c r="Y37" s="51"/>
      <c r="Z37" s="51"/>
      <c r="AA37" s="51"/>
      <c r="AB37" s="51"/>
      <c r="AC37" s="51"/>
      <c r="AD37" s="51"/>
      <c r="AE37" s="51"/>
      <c r="AF37" s="51"/>
      <c r="AG37" s="51"/>
      <c r="AH37" s="51"/>
      <c r="AI37" s="51"/>
      <c r="AJ37" s="51"/>
      <c r="AK37" s="51"/>
      <c r="AL37" s="51"/>
      <c r="AM37" s="51"/>
      <c r="AN37" s="51"/>
      <c r="AO37" s="51"/>
      <c r="AP37" s="51"/>
      <c r="AQ37" s="51"/>
      <c r="AR37" s="51"/>
      <c r="AS37" s="51"/>
      <c r="AT37" s="51"/>
      <c r="AU37" s="51"/>
      <c r="AV37" s="51"/>
      <c r="AW37" s="51"/>
      <c r="AX37" s="51"/>
      <c r="AY37" s="51"/>
      <c r="AZ37" s="51"/>
      <c r="BA37" s="51"/>
      <c r="BB37" s="51"/>
      <c r="BC37" s="51"/>
      <c r="BD37" s="51"/>
      <c r="BE37" s="51"/>
      <c r="BF37" s="51"/>
      <c r="BG37" s="21"/>
      <c r="BH37" s="21"/>
      <c r="BI37" s="57"/>
      <c r="BJ37" s="57"/>
      <c r="BK37" s="58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51"/>
      <c r="CM37" s="51"/>
      <c r="CN37" s="51"/>
      <c r="CO37" s="51"/>
      <c r="CP37" s="21"/>
      <c r="CQ37" s="21"/>
      <c r="CR37" s="21"/>
      <c r="CS37" s="21"/>
      <c r="CT37" s="21"/>
      <c r="CU37" s="21"/>
      <c r="CV37" s="21"/>
      <c r="CW37" s="21"/>
      <c r="CX37" s="51"/>
      <c r="CY37" s="51"/>
    </row>
    <row r="38" customFormat="false" ht="15" hidden="false" customHeight="false" outlineLevel="0" collapsed="false">
      <c r="A38" s="48"/>
      <c r="B38" s="53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51"/>
      <c r="U38" s="51"/>
      <c r="V38" s="51"/>
      <c r="W38" s="51"/>
      <c r="X38" s="51"/>
      <c r="Y38" s="51"/>
      <c r="Z38" s="51"/>
      <c r="AA38" s="51"/>
      <c r="AB38" s="51"/>
      <c r="AC38" s="51"/>
      <c r="AD38" s="51"/>
      <c r="AE38" s="51"/>
      <c r="AF38" s="51"/>
      <c r="AG38" s="51"/>
      <c r="AH38" s="51"/>
      <c r="AI38" s="51"/>
      <c r="AJ38" s="51"/>
      <c r="AK38" s="51"/>
      <c r="AL38" s="51"/>
      <c r="AM38" s="51"/>
      <c r="AN38" s="51"/>
      <c r="AO38" s="51"/>
      <c r="AP38" s="51"/>
      <c r="AQ38" s="51"/>
      <c r="AR38" s="51"/>
      <c r="AS38" s="51"/>
      <c r="AT38" s="51"/>
      <c r="AU38" s="51"/>
      <c r="AV38" s="51"/>
      <c r="AW38" s="51"/>
      <c r="AX38" s="51"/>
      <c r="AY38" s="51"/>
      <c r="AZ38" s="51"/>
      <c r="BA38" s="51"/>
      <c r="BB38" s="51"/>
      <c r="BC38" s="51"/>
      <c r="BD38" s="51"/>
      <c r="BE38" s="51"/>
      <c r="BF38" s="51"/>
      <c r="BG38" s="21"/>
      <c r="BH38" s="21"/>
      <c r="BI38" s="57"/>
      <c r="BJ38" s="57"/>
      <c r="BK38" s="58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51"/>
      <c r="CM38" s="51"/>
      <c r="CN38" s="51"/>
      <c r="CO38" s="51"/>
      <c r="CP38" s="21"/>
      <c r="CQ38" s="21"/>
      <c r="CR38" s="21"/>
      <c r="CS38" s="21"/>
      <c r="CT38" s="21"/>
      <c r="CU38" s="21"/>
      <c r="CV38" s="21"/>
      <c r="CW38" s="21"/>
      <c r="CX38" s="51"/>
      <c r="CY38" s="51"/>
    </row>
    <row r="39" customFormat="false" ht="15" hidden="false" customHeight="false" outlineLevel="0" collapsed="false">
      <c r="A39" s="48"/>
      <c r="B39" s="53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1"/>
      <c r="AE39" s="51"/>
      <c r="AF39" s="51"/>
      <c r="AG39" s="51"/>
      <c r="AH39" s="51"/>
      <c r="AI39" s="51"/>
      <c r="AJ39" s="51"/>
      <c r="AK39" s="51"/>
      <c r="AL39" s="51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  <c r="AX39" s="51"/>
      <c r="AY39" s="51"/>
      <c r="AZ39" s="51"/>
      <c r="BA39" s="51"/>
      <c r="BB39" s="51"/>
      <c r="BC39" s="51"/>
      <c r="BD39" s="51"/>
      <c r="BE39" s="51"/>
      <c r="BF39" s="51"/>
      <c r="BG39" s="21"/>
      <c r="BH39" s="21"/>
      <c r="BI39" s="57"/>
      <c r="BJ39" s="57"/>
      <c r="BK39" s="58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51"/>
      <c r="CM39" s="51"/>
      <c r="CN39" s="51"/>
      <c r="CO39" s="51"/>
      <c r="CP39" s="21"/>
      <c r="CQ39" s="21"/>
      <c r="CR39" s="21"/>
      <c r="CS39" s="21"/>
      <c r="CT39" s="21"/>
      <c r="CU39" s="21"/>
      <c r="CV39" s="21"/>
      <c r="CW39" s="21"/>
      <c r="CX39" s="51"/>
      <c r="CY39" s="51"/>
    </row>
    <row r="40" customFormat="false" ht="15" hidden="false" customHeight="false" outlineLevel="0" collapsed="false">
      <c r="A40" s="48"/>
      <c r="B40" s="53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51"/>
      <c r="U40" s="51"/>
      <c r="V40" s="51"/>
      <c r="W40" s="51"/>
      <c r="X40" s="51"/>
      <c r="Y40" s="51"/>
      <c r="Z40" s="51"/>
      <c r="AA40" s="51"/>
      <c r="AB40" s="51"/>
      <c r="AC40" s="51"/>
      <c r="AD40" s="51"/>
      <c r="AE40" s="51"/>
      <c r="AF40" s="51"/>
      <c r="AG40" s="51"/>
      <c r="AH40" s="51"/>
      <c r="AI40" s="51"/>
      <c r="AJ40" s="51"/>
      <c r="AK40" s="51"/>
      <c r="AL40" s="51"/>
      <c r="AM40" s="51"/>
      <c r="AN40" s="51"/>
      <c r="AO40" s="51"/>
      <c r="AP40" s="52"/>
      <c r="AQ40" s="51"/>
      <c r="AR40" s="51"/>
      <c r="AS40" s="51"/>
      <c r="AT40" s="51"/>
      <c r="AU40" s="51"/>
      <c r="AV40" s="51"/>
      <c r="AW40" s="51"/>
      <c r="AX40" s="51"/>
      <c r="AY40" s="51"/>
      <c r="AZ40" s="51"/>
      <c r="BA40" s="51"/>
      <c r="BB40" s="51"/>
      <c r="BC40" s="51"/>
      <c r="BD40" s="51"/>
      <c r="BE40" s="51"/>
      <c r="BF40" s="51"/>
      <c r="BG40" s="21"/>
      <c r="BH40" s="21"/>
      <c r="BI40" s="57"/>
      <c r="BJ40" s="57"/>
      <c r="BK40" s="58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51"/>
      <c r="CM40" s="51"/>
      <c r="CN40" s="51"/>
      <c r="CO40" s="51"/>
      <c r="CP40" s="21"/>
      <c r="CQ40" s="21"/>
      <c r="CR40" s="21"/>
      <c r="CS40" s="21"/>
      <c r="CT40" s="21"/>
      <c r="CU40" s="21"/>
      <c r="CV40" s="21"/>
      <c r="CW40" s="21"/>
      <c r="CX40" s="51"/>
      <c r="CY40" s="51"/>
    </row>
    <row r="41" customFormat="false" ht="15" hidden="false" customHeight="false" outlineLevel="0" collapsed="false">
      <c r="A41" s="48"/>
      <c r="B41" s="53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51"/>
      <c r="U41" s="51"/>
      <c r="V41" s="51"/>
      <c r="W41" s="51"/>
      <c r="X41" s="51"/>
      <c r="Y41" s="51"/>
      <c r="Z41" s="51"/>
      <c r="AA41" s="51"/>
      <c r="AB41" s="51"/>
      <c r="AC41" s="51"/>
      <c r="AD41" s="51"/>
      <c r="AE41" s="51"/>
      <c r="AF41" s="51"/>
      <c r="AG41" s="51"/>
      <c r="AH41" s="51"/>
      <c r="AI41" s="51"/>
      <c r="AJ41" s="51"/>
      <c r="AK41" s="51"/>
      <c r="AL41" s="51"/>
      <c r="AM41" s="51"/>
      <c r="AN41" s="51"/>
      <c r="AO41" s="51"/>
      <c r="AP41" s="52"/>
      <c r="AQ41" s="51"/>
      <c r="AR41" s="51"/>
      <c r="AS41" s="51"/>
      <c r="AT41" s="51"/>
      <c r="AU41" s="51"/>
      <c r="AV41" s="51"/>
      <c r="AW41" s="51"/>
      <c r="AX41" s="51"/>
      <c r="AY41" s="51"/>
      <c r="AZ41" s="51"/>
      <c r="BA41" s="51"/>
      <c r="BB41" s="51"/>
      <c r="BC41" s="51"/>
      <c r="BD41" s="51"/>
      <c r="BE41" s="51"/>
      <c r="BF41" s="51"/>
      <c r="BG41" s="21"/>
      <c r="BH41" s="21"/>
      <c r="BI41" s="57"/>
      <c r="BJ41" s="57"/>
      <c r="BK41" s="58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51"/>
      <c r="CM41" s="51"/>
      <c r="CN41" s="51"/>
      <c r="CO41" s="51"/>
      <c r="CP41" s="21"/>
      <c r="CQ41" s="21"/>
      <c r="CR41" s="21"/>
      <c r="CS41" s="21"/>
      <c r="CT41" s="21"/>
      <c r="CU41" s="21"/>
      <c r="CV41" s="21"/>
      <c r="CW41" s="21"/>
      <c r="CX41" s="51"/>
      <c r="CY41" s="51"/>
    </row>
    <row r="42" customFormat="false" ht="15" hidden="false" customHeight="false" outlineLevel="0" collapsed="false">
      <c r="A42" s="48"/>
      <c r="B42" s="53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51"/>
      <c r="U42" s="51"/>
      <c r="V42" s="51"/>
      <c r="W42" s="51"/>
      <c r="X42" s="51"/>
      <c r="Y42" s="51"/>
      <c r="Z42" s="51"/>
      <c r="AA42" s="51"/>
      <c r="AB42" s="51"/>
      <c r="AC42" s="51"/>
      <c r="AD42" s="51"/>
      <c r="AE42" s="51"/>
      <c r="AF42" s="51"/>
      <c r="AG42" s="51"/>
      <c r="AH42" s="51"/>
      <c r="AI42" s="51"/>
      <c r="AJ42" s="51"/>
      <c r="AK42" s="51"/>
      <c r="AL42" s="51"/>
      <c r="AM42" s="51"/>
      <c r="AN42" s="51"/>
      <c r="AO42" s="51"/>
      <c r="AP42" s="52"/>
      <c r="AQ42" s="51"/>
      <c r="AR42" s="51"/>
      <c r="AS42" s="51"/>
      <c r="AT42" s="51"/>
      <c r="AU42" s="51"/>
      <c r="AV42" s="51"/>
      <c r="AW42" s="51"/>
      <c r="AX42" s="51"/>
      <c r="AY42" s="51"/>
      <c r="AZ42" s="51"/>
      <c r="BA42" s="51"/>
      <c r="BB42" s="51"/>
      <c r="BC42" s="51"/>
      <c r="BD42" s="51"/>
      <c r="BE42" s="51"/>
      <c r="BF42" s="51"/>
      <c r="BG42" s="21"/>
      <c r="BH42" s="21"/>
      <c r="BI42" s="57"/>
      <c r="BJ42" s="57"/>
      <c r="BK42" s="58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51"/>
      <c r="CL42" s="51"/>
      <c r="CM42" s="51"/>
      <c r="CN42" s="51"/>
      <c r="CO42" s="51"/>
      <c r="CP42" s="21"/>
      <c r="CQ42" s="21"/>
      <c r="CR42" s="21"/>
      <c r="CS42" s="21"/>
      <c r="CT42" s="21"/>
      <c r="CU42" s="21"/>
      <c r="CV42" s="21"/>
      <c r="CW42" s="21"/>
      <c r="CX42" s="51"/>
      <c r="CY42" s="51"/>
    </row>
    <row r="43" customFormat="false" ht="15" hidden="false" customHeight="false" outlineLevel="0" collapsed="false">
      <c r="A43" s="48"/>
      <c r="B43" s="53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51"/>
      <c r="U43" s="51"/>
      <c r="V43" s="51"/>
      <c r="W43" s="51"/>
      <c r="X43" s="51"/>
      <c r="Y43" s="51"/>
      <c r="Z43" s="51"/>
      <c r="AA43" s="51"/>
      <c r="AB43" s="51"/>
      <c r="AC43" s="51"/>
      <c r="AD43" s="51"/>
      <c r="AE43" s="51"/>
      <c r="AF43" s="51"/>
      <c r="AG43" s="51"/>
      <c r="AH43" s="51"/>
      <c r="AI43" s="51"/>
      <c r="AJ43" s="51"/>
      <c r="AK43" s="51"/>
      <c r="AL43" s="51"/>
      <c r="AM43" s="51"/>
      <c r="AN43" s="51"/>
      <c r="AO43" s="51"/>
      <c r="AP43" s="51"/>
      <c r="AQ43" s="51"/>
      <c r="AR43" s="51"/>
      <c r="AS43" s="51"/>
      <c r="AT43" s="51"/>
      <c r="AU43" s="51"/>
      <c r="AV43" s="51"/>
      <c r="AW43" s="51"/>
      <c r="AX43" s="51"/>
      <c r="AY43" s="51"/>
      <c r="AZ43" s="51"/>
      <c r="BA43" s="51"/>
      <c r="BB43" s="51"/>
      <c r="BC43" s="51"/>
      <c r="BD43" s="51"/>
      <c r="BE43" s="51"/>
      <c r="BF43" s="51"/>
      <c r="BG43" s="21"/>
      <c r="BH43" s="21"/>
      <c r="BI43" s="57"/>
      <c r="BJ43" s="57"/>
      <c r="BK43" s="58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51"/>
      <c r="CL43" s="51"/>
      <c r="CM43" s="51"/>
      <c r="CN43" s="51"/>
      <c r="CO43" s="51"/>
      <c r="CP43" s="21"/>
      <c r="CQ43" s="21"/>
      <c r="CR43" s="21"/>
      <c r="CS43" s="21"/>
      <c r="CT43" s="21"/>
      <c r="CU43" s="21"/>
      <c r="CV43" s="21"/>
      <c r="CW43" s="21"/>
      <c r="CX43" s="51"/>
      <c r="CY43" s="51"/>
    </row>
    <row r="44" customFormat="false" ht="15" hidden="false" customHeight="false" outlineLevel="0" collapsed="false">
      <c r="A44" s="48"/>
      <c r="B44" s="53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51"/>
      <c r="U44" s="51"/>
      <c r="V44" s="51"/>
      <c r="W44" s="51"/>
      <c r="X44" s="51"/>
      <c r="Y44" s="51"/>
      <c r="Z44" s="51"/>
      <c r="AA44" s="51"/>
      <c r="AB44" s="51"/>
      <c r="AC44" s="51"/>
      <c r="AD44" s="51"/>
      <c r="AE44" s="51"/>
      <c r="AF44" s="51"/>
      <c r="AG44" s="51"/>
      <c r="AH44" s="51"/>
      <c r="AI44" s="51"/>
      <c r="AJ44" s="51"/>
      <c r="AK44" s="51"/>
      <c r="AL44" s="51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  <c r="AX44" s="51"/>
      <c r="AY44" s="51"/>
      <c r="AZ44" s="51"/>
      <c r="BA44" s="51"/>
      <c r="BB44" s="51"/>
      <c r="BC44" s="51"/>
      <c r="BD44" s="51"/>
      <c r="BE44" s="51"/>
      <c r="BF44" s="51"/>
      <c r="BG44" s="21"/>
      <c r="BH44" s="21"/>
      <c r="BI44" s="57"/>
      <c r="BJ44" s="57"/>
      <c r="BK44" s="58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51"/>
      <c r="CL44" s="51"/>
      <c r="CM44" s="51"/>
      <c r="CN44" s="51"/>
      <c r="CO44" s="51"/>
      <c r="CP44" s="21"/>
      <c r="CQ44" s="21"/>
      <c r="CR44" s="21"/>
      <c r="CS44" s="21"/>
      <c r="CT44" s="21"/>
      <c r="CU44" s="21"/>
      <c r="CV44" s="21"/>
      <c r="CW44" s="21"/>
      <c r="CX44" s="51"/>
      <c r="CY44" s="51"/>
    </row>
    <row r="45" customFormat="false" ht="15" hidden="false" customHeight="false" outlineLevel="0" collapsed="false">
      <c r="A45" s="48"/>
      <c r="B45" s="53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51"/>
      <c r="U45" s="51"/>
      <c r="V45" s="51"/>
      <c r="W45" s="51"/>
      <c r="X45" s="51"/>
      <c r="Y45" s="51"/>
      <c r="Z45" s="51"/>
      <c r="AA45" s="51"/>
      <c r="AB45" s="51"/>
      <c r="AC45" s="51"/>
      <c r="AD45" s="51"/>
      <c r="AE45" s="51"/>
      <c r="AF45" s="51"/>
      <c r="AG45" s="51"/>
      <c r="AH45" s="51"/>
      <c r="AI45" s="51"/>
      <c r="AJ45" s="51"/>
      <c r="AK45" s="51"/>
      <c r="AL45" s="51"/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51"/>
      <c r="AY45" s="51"/>
      <c r="AZ45" s="51"/>
      <c r="BA45" s="51"/>
      <c r="BB45" s="51"/>
      <c r="BC45" s="51"/>
      <c r="BD45" s="51"/>
      <c r="BE45" s="51"/>
      <c r="BF45" s="51"/>
      <c r="BG45" s="21"/>
      <c r="BH45" s="21"/>
      <c r="BI45" s="57"/>
      <c r="BJ45" s="57"/>
      <c r="BK45" s="58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51"/>
      <c r="CL45" s="51"/>
      <c r="CM45" s="51"/>
      <c r="CN45" s="51"/>
      <c r="CO45" s="51"/>
      <c r="CP45" s="21"/>
      <c r="CQ45" s="21"/>
      <c r="CR45" s="21"/>
      <c r="CS45" s="21"/>
      <c r="CT45" s="21"/>
      <c r="CU45" s="21"/>
      <c r="CV45" s="21"/>
      <c r="CW45" s="21"/>
      <c r="CX45" s="51"/>
      <c r="CY45" s="51"/>
    </row>
    <row r="46" customFormat="false" ht="15" hidden="false" customHeight="false" outlineLevel="0" collapsed="false">
      <c r="A46" s="48"/>
      <c r="B46" s="53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51"/>
      <c r="U46" s="51"/>
      <c r="V46" s="51"/>
      <c r="W46" s="51"/>
      <c r="X46" s="51"/>
      <c r="Y46" s="51"/>
      <c r="Z46" s="51"/>
      <c r="AA46" s="51"/>
      <c r="AB46" s="51"/>
      <c r="AC46" s="51"/>
      <c r="AD46" s="51"/>
      <c r="AE46" s="51"/>
      <c r="AF46" s="51"/>
      <c r="AG46" s="51"/>
      <c r="AH46" s="51"/>
      <c r="AI46" s="51"/>
      <c r="AJ46" s="51"/>
      <c r="AK46" s="51"/>
      <c r="AL46" s="51"/>
      <c r="AM46" s="51"/>
      <c r="AN46" s="51"/>
      <c r="AO46" s="51"/>
      <c r="AP46" s="51"/>
      <c r="AQ46" s="51"/>
      <c r="AR46" s="51"/>
      <c r="AS46" s="51"/>
      <c r="AT46" s="51"/>
      <c r="AU46" s="51"/>
      <c r="AV46" s="51"/>
      <c r="AW46" s="51"/>
      <c r="AX46" s="51"/>
      <c r="AY46" s="51"/>
      <c r="AZ46" s="51"/>
      <c r="BA46" s="51"/>
      <c r="BB46" s="51"/>
      <c r="BC46" s="51"/>
      <c r="BD46" s="51"/>
      <c r="BE46" s="51"/>
      <c r="BF46" s="51"/>
      <c r="BG46" s="21"/>
      <c r="BH46" s="21"/>
      <c r="BI46" s="57"/>
      <c r="BJ46" s="57"/>
      <c r="BK46" s="58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51"/>
      <c r="CL46" s="51"/>
      <c r="CM46" s="51"/>
      <c r="CN46" s="51"/>
      <c r="CO46" s="51"/>
      <c r="CP46" s="21"/>
      <c r="CQ46" s="21"/>
      <c r="CR46" s="21"/>
      <c r="CS46" s="21"/>
      <c r="CT46" s="21"/>
      <c r="CU46" s="21"/>
      <c r="CV46" s="21"/>
      <c r="CW46" s="21"/>
      <c r="CX46" s="51"/>
      <c r="CY46" s="51"/>
    </row>
    <row r="47" customFormat="false" ht="15" hidden="false" customHeight="false" outlineLevel="0" collapsed="false">
      <c r="A47" s="48"/>
      <c r="B47" s="53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51"/>
      <c r="U47" s="51"/>
      <c r="V47" s="51"/>
      <c r="W47" s="51"/>
      <c r="X47" s="51"/>
      <c r="Y47" s="51"/>
      <c r="Z47" s="51"/>
      <c r="AA47" s="51"/>
      <c r="AB47" s="51"/>
      <c r="AC47" s="51"/>
      <c r="AD47" s="51"/>
      <c r="AE47" s="51"/>
      <c r="AF47" s="51"/>
      <c r="AG47" s="51"/>
      <c r="AH47" s="51"/>
      <c r="AI47" s="51"/>
      <c r="AJ47" s="51"/>
      <c r="AK47" s="51"/>
      <c r="AL47" s="51"/>
      <c r="AM47" s="51"/>
      <c r="AN47" s="51"/>
      <c r="AO47" s="51"/>
      <c r="AP47" s="51"/>
      <c r="AQ47" s="51"/>
      <c r="AR47" s="51"/>
      <c r="AS47" s="51"/>
      <c r="AT47" s="51"/>
      <c r="AU47" s="51"/>
      <c r="AV47" s="51"/>
      <c r="AW47" s="51"/>
      <c r="AX47" s="51"/>
      <c r="AY47" s="51"/>
      <c r="AZ47" s="51"/>
      <c r="BA47" s="51"/>
      <c r="BB47" s="51"/>
      <c r="BC47" s="51"/>
      <c r="BD47" s="51"/>
      <c r="BE47" s="51"/>
      <c r="BF47" s="51"/>
      <c r="BG47" s="21"/>
      <c r="BH47" s="21"/>
      <c r="BI47" s="57"/>
      <c r="BJ47" s="57"/>
      <c r="BK47" s="58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51"/>
      <c r="CL47" s="51"/>
      <c r="CM47" s="51"/>
      <c r="CN47" s="51"/>
      <c r="CO47" s="51"/>
      <c r="CP47" s="21"/>
      <c r="CQ47" s="21"/>
      <c r="CR47" s="21"/>
      <c r="CS47" s="21"/>
      <c r="CT47" s="21"/>
      <c r="CU47" s="21"/>
      <c r="CV47" s="21"/>
      <c r="CW47" s="21"/>
      <c r="CX47" s="51"/>
      <c r="CY47" s="51"/>
    </row>
    <row r="48" customFormat="false" ht="15" hidden="false" customHeight="false" outlineLevel="0" collapsed="false">
      <c r="A48" s="48"/>
      <c r="B48" s="53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51"/>
      <c r="U48" s="51"/>
      <c r="V48" s="51"/>
      <c r="W48" s="51"/>
      <c r="X48" s="51"/>
      <c r="Y48" s="51"/>
      <c r="Z48" s="51"/>
      <c r="AA48" s="51"/>
      <c r="AB48" s="51"/>
      <c r="AC48" s="51"/>
      <c r="AD48" s="51"/>
      <c r="AE48" s="51"/>
      <c r="AF48" s="51"/>
      <c r="AG48" s="51"/>
      <c r="AH48" s="51"/>
      <c r="AI48" s="51"/>
      <c r="AJ48" s="51"/>
      <c r="AK48" s="51"/>
      <c r="AL48" s="51"/>
      <c r="AM48" s="51"/>
      <c r="AN48" s="51"/>
      <c r="AO48" s="51"/>
      <c r="AP48" s="51"/>
      <c r="AQ48" s="51"/>
      <c r="AR48" s="51"/>
      <c r="AS48" s="51"/>
      <c r="AT48" s="51"/>
      <c r="AU48" s="51"/>
      <c r="AV48" s="51"/>
      <c r="AW48" s="51"/>
      <c r="AX48" s="51"/>
      <c r="AY48" s="51"/>
      <c r="AZ48" s="51"/>
      <c r="BA48" s="51"/>
      <c r="BB48" s="51"/>
      <c r="BC48" s="51"/>
      <c r="BD48" s="51"/>
      <c r="BE48" s="51"/>
      <c r="BF48" s="51"/>
      <c r="BG48" s="21"/>
      <c r="BH48" s="21"/>
      <c r="BI48" s="57"/>
      <c r="BJ48" s="57"/>
      <c r="BK48" s="58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51"/>
      <c r="CL48" s="51"/>
      <c r="CM48" s="51"/>
      <c r="CN48" s="51"/>
      <c r="CO48" s="51"/>
      <c r="CP48" s="21"/>
      <c r="CQ48" s="21"/>
      <c r="CR48" s="21"/>
      <c r="CS48" s="21"/>
      <c r="CT48" s="21"/>
      <c r="CU48" s="21"/>
      <c r="CV48" s="21"/>
      <c r="CW48" s="21"/>
      <c r="CX48" s="51"/>
      <c r="CY48" s="51"/>
    </row>
    <row r="49" customFormat="false" ht="15" hidden="false" customHeight="false" outlineLevel="0" collapsed="false">
      <c r="A49" s="48"/>
      <c r="B49" s="53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51"/>
      <c r="U49" s="51"/>
      <c r="V49" s="51"/>
      <c r="W49" s="51"/>
      <c r="X49" s="51"/>
      <c r="Y49" s="51"/>
      <c r="Z49" s="51"/>
      <c r="AA49" s="51"/>
      <c r="AB49" s="51"/>
      <c r="AC49" s="51"/>
      <c r="AD49" s="51"/>
      <c r="AE49" s="51"/>
      <c r="AF49" s="51"/>
      <c r="AG49" s="51"/>
      <c r="AH49" s="51"/>
      <c r="AI49" s="51"/>
      <c r="AJ49" s="51"/>
      <c r="AK49" s="51"/>
      <c r="AL49" s="51"/>
      <c r="AM49" s="51"/>
      <c r="AN49" s="51"/>
      <c r="AO49" s="51"/>
      <c r="AP49" s="51"/>
      <c r="AQ49" s="51"/>
      <c r="AR49" s="51"/>
      <c r="AS49" s="51"/>
      <c r="AT49" s="51"/>
      <c r="AU49" s="51"/>
      <c r="AV49" s="51"/>
      <c r="AW49" s="51"/>
      <c r="AX49" s="51"/>
      <c r="AY49" s="51"/>
      <c r="AZ49" s="51"/>
      <c r="BA49" s="51"/>
      <c r="BB49" s="51"/>
      <c r="BC49" s="51"/>
      <c r="BD49" s="51"/>
      <c r="BE49" s="51"/>
      <c r="BF49" s="51"/>
      <c r="BG49" s="21"/>
      <c r="BH49" s="21"/>
      <c r="BI49" s="57"/>
      <c r="BJ49" s="57"/>
      <c r="BK49" s="58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51"/>
      <c r="CL49" s="51"/>
      <c r="CM49" s="51"/>
      <c r="CN49" s="51"/>
      <c r="CO49" s="51"/>
      <c r="CP49" s="21"/>
      <c r="CQ49" s="21"/>
      <c r="CR49" s="21"/>
      <c r="CS49" s="21"/>
      <c r="CT49" s="21"/>
      <c r="CU49" s="21"/>
      <c r="CV49" s="21"/>
      <c r="CW49" s="21"/>
      <c r="CX49" s="51"/>
      <c r="CY49" s="51"/>
    </row>
    <row r="50" customFormat="false" ht="15" hidden="false" customHeight="false" outlineLevel="0" collapsed="false">
      <c r="A50" s="48"/>
      <c r="B50" s="53"/>
      <c r="C50" s="21"/>
      <c r="D50" s="21"/>
      <c r="E50" s="21"/>
      <c r="F50" s="21"/>
      <c r="G50" s="21"/>
      <c r="H50" s="21"/>
      <c r="I50" s="21"/>
      <c r="J50" s="21"/>
      <c r="K50" s="2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  <c r="AD50" s="51"/>
      <c r="AE50" s="51"/>
      <c r="AF50" s="51"/>
      <c r="AG50" s="51"/>
      <c r="AH50" s="51"/>
      <c r="AI50" s="51"/>
      <c r="AJ50" s="51"/>
      <c r="AK50" s="51"/>
      <c r="AL50" s="51"/>
      <c r="AM50" s="51"/>
      <c r="AN50" s="51"/>
      <c r="AO50" s="51"/>
      <c r="AP50" s="51"/>
      <c r="AQ50" s="51"/>
      <c r="AR50" s="51"/>
      <c r="AS50" s="51"/>
      <c r="AT50" s="51"/>
      <c r="AU50" s="51"/>
      <c r="AV50" s="51"/>
      <c r="AW50" s="51"/>
      <c r="AX50" s="51"/>
      <c r="AY50" s="51"/>
      <c r="AZ50" s="51"/>
      <c r="BA50" s="51"/>
      <c r="BB50" s="51"/>
      <c r="BC50" s="51"/>
      <c r="BD50" s="51"/>
      <c r="BE50" s="51"/>
      <c r="BF50" s="51"/>
      <c r="BG50" s="21"/>
      <c r="BH50" s="21"/>
      <c r="BI50" s="57"/>
      <c r="BJ50" s="57"/>
      <c r="BK50" s="58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  <c r="CC50" s="21"/>
      <c r="CD50" s="21"/>
      <c r="CE50" s="21"/>
      <c r="CF50" s="21"/>
      <c r="CG50" s="21"/>
      <c r="CH50" s="21"/>
      <c r="CI50" s="21"/>
      <c r="CJ50" s="21"/>
      <c r="CK50" s="51"/>
      <c r="CL50" s="51"/>
      <c r="CM50" s="51"/>
      <c r="CN50" s="51"/>
      <c r="CO50" s="51"/>
      <c r="CP50" s="21"/>
      <c r="CQ50" s="21"/>
      <c r="CR50" s="21"/>
      <c r="CS50" s="21"/>
      <c r="CT50" s="21"/>
      <c r="CU50" s="21"/>
      <c r="CV50" s="21"/>
      <c r="CW50" s="21"/>
      <c r="CX50" s="51"/>
      <c r="CY50" s="51"/>
    </row>
    <row r="51" customFormat="false" ht="15" hidden="false" customHeight="false" outlineLevel="0" collapsed="false">
      <c r="A51" s="48"/>
      <c r="B51" s="53"/>
      <c r="C51" s="21"/>
      <c r="D51" s="21"/>
      <c r="E51" s="21"/>
      <c r="F51" s="21"/>
      <c r="G51" s="21"/>
      <c r="H51" s="21"/>
      <c r="I51" s="21"/>
      <c r="J51" s="21"/>
      <c r="K51" s="21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  <c r="AL51" s="59"/>
      <c r="AM51" s="59"/>
      <c r="AN51" s="59"/>
      <c r="AO51" s="59"/>
      <c r="AP51" s="59"/>
      <c r="AQ51" s="59"/>
      <c r="AR51" s="59"/>
      <c r="AS51" s="59"/>
      <c r="AT51" s="59"/>
      <c r="AU51" s="59"/>
      <c r="AV51" s="59"/>
      <c r="AW51" s="59"/>
      <c r="AX51" s="59"/>
      <c r="AY51" s="59"/>
      <c r="AZ51" s="59"/>
      <c r="BA51" s="59"/>
      <c r="BB51" s="59"/>
      <c r="BC51" s="59"/>
      <c r="BD51" s="59"/>
      <c r="BE51" s="59"/>
      <c r="BF51" s="59"/>
      <c r="BG51" s="59"/>
      <c r="BH51" s="59"/>
      <c r="BI51" s="57"/>
      <c r="BJ51" s="57"/>
      <c r="BK51" s="58"/>
      <c r="BL51" s="59"/>
      <c r="BM51" s="59"/>
      <c r="BN51" s="59"/>
      <c r="BO51" s="59"/>
      <c r="BP51" s="59"/>
      <c r="BQ51" s="59"/>
      <c r="BR51" s="59"/>
      <c r="BS51" s="59"/>
      <c r="BT51" s="59"/>
      <c r="BU51" s="59"/>
      <c r="BV51" s="59"/>
      <c r="BW51" s="59"/>
      <c r="BX51" s="59"/>
      <c r="BY51" s="59"/>
      <c r="BZ51" s="59"/>
      <c r="CA51" s="59"/>
      <c r="CB51" s="59"/>
      <c r="CC51" s="59"/>
      <c r="CD51" s="59"/>
      <c r="CE51" s="59"/>
      <c r="CF51" s="59"/>
      <c r="CG51" s="59"/>
      <c r="CH51" s="59"/>
      <c r="CI51" s="59"/>
      <c r="CJ51" s="59"/>
      <c r="CK51" s="59"/>
      <c r="CL51" s="59"/>
      <c r="CM51" s="59"/>
      <c r="CN51" s="59"/>
      <c r="CO51" s="59"/>
      <c r="CP51" s="59"/>
      <c r="CQ51" s="59"/>
      <c r="CR51" s="59"/>
      <c r="CS51" s="59"/>
      <c r="CT51" s="59"/>
      <c r="CU51" s="59"/>
      <c r="CV51" s="59"/>
      <c r="CW51" s="59"/>
      <c r="CX51" s="59"/>
      <c r="CY51" s="59"/>
    </row>
    <row r="52" customFormat="false" ht="15" hidden="false" customHeight="false" outlineLevel="0" collapsed="false">
      <c r="A52" s="21"/>
      <c r="B52" s="21"/>
      <c r="C52" s="21"/>
      <c r="D52" s="51"/>
      <c r="E52" s="51"/>
      <c r="F52" s="51"/>
      <c r="G52" s="51"/>
      <c r="H52" s="51"/>
      <c r="I52" s="51"/>
      <c r="J52" s="51"/>
      <c r="K52" s="51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  <c r="AH52" s="59"/>
      <c r="AI52" s="59"/>
      <c r="AJ52" s="59"/>
      <c r="AK52" s="59"/>
      <c r="AL52" s="59"/>
      <c r="AM52" s="59"/>
      <c r="AN52" s="59"/>
      <c r="AO52" s="59"/>
      <c r="AP52" s="59"/>
      <c r="AQ52" s="59"/>
      <c r="AR52" s="59"/>
      <c r="AS52" s="59"/>
      <c r="AT52" s="59"/>
      <c r="AU52" s="59"/>
      <c r="AV52" s="59"/>
      <c r="AW52" s="59"/>
      <c r="AX52" s="59"/>
      <c r="AY52" s="59"/>
      <c r="AZ52" s="59"/>
      <c r="BA52" s="59"/>
      <c r="BB52" s="59"/>
      <c r="BC52" s="59"/>
      <c r="BD52" s="59"/>
      <c r="BE52" s="59"/>
      <c r="BF52" s="59"/>
      <c r="BG52" s="59"/>
      <c r="BH52" s="59"/>
      <c r="BI52" s="57"/>
      <c r="BJ52" s="57"/>
      <c r="BK52" s="58"/>
      <c r="BL52" s="59"/>
      <c r="BM52" s="59"/>
      <c r="BN52" s="59"/>
      <c r="BO52" s="59"/>
      <c r="BP52" s="59"/>
      <c r="BQ52" s="59"/>
      <c r="BR52" s="59"/>
      <c r="BS52" s="59"/>
      <c r="BT52" s="59"/>
      <c r="BU52" s="59"/>
      <c r="BV52" s="59"/>
      <c r="BW52" s="59"/>
      <c r="BX52" s="59"/>
      <c r="BY52" s="59"/>
      <c r="BZ52" s="59"/>
      <c r="CA52" s="59"/>
      <c r="CB52" s="59"/>
      <c r="CC52" s="59"/>
      <c r="CD52" s="59"/>
      <c r="CE52" s="59"/>
      <c r="CF52" s="59"/>
      <c r="CG52" s="59"/>
      <c r="CH52" s="59"/>
      <c r="CI52" s="59"/>
      <c r="CJ52" s="59"/>
      <c r="CK52" s="59"/>
      <c r="CL52" s="59"/>
      <c r="CM52" s="59"/>
      <c r="CN52" s="59"/>
      <c r="CO52" s="59"/>
      <c r="CP52" s="59"/>
      <c r="CQ52" s="59"/>
      <c r="CR52" s="59"/>
      <c r="CS52" s="59"/>
      <c r="CT52" s="59"/>
      <c r="CU52" s="59"/>
      <c r="CV52" s="59"/>
      <c r="CW52" s="59"/>
      <c r="CX52" s="59"/>
      <c r="CY52" s="59"/>
    </row>
    <row r="53" s="59" customFormat="true" ht="15" hidden="false" customHeight="false" outlineLevel="0" collapsed="false">
      <c r="C53" s="60"/>
      <c r="BI53" s="57"/>
      <c r="BJ53" s="57"/>
      <c r="BK53" s="58"/>
    </row>
    <row r="54" s="59" customFormat="true" ht="15" hidden="false" customHeight="false" outlineLevel="0" collapsed="false">
      <c r="A54" s="61"/>
      <c r="B54" s="6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57"/>
      <c r="BJ54" s="57"/>
      <c r="BK54" s="58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51"/>
      <c r="CE54" s="51"/>
      <c r="CF54" s="51"/>
      <c r="CG54" s="51"/>
      <c r="CH54" s="51"/>
      <c r="CI54" s="51"/>
      <c r="CJ54" s="51"/>
      <c r="CK54" s="51"/>
      <c r="CL54" s="51"/>
      <c r="CM54" s="51"/>
      <c r="CN54" s="51"/>
      <c r="CO54" s="51"/>
      <c r="CP54" s="51"/>
      <c r="CQ54" s="51"/>
      <c r="CR54" s="51"/>
      <c r="CS54" s="51"/>
      <c r="CT54" s="51"/>
      <c r="CU54" s="51"/>
      <c r="CV54" s="51"/>
      <c r="CW54" s="51"/>
      <c r="CX54" s="51"/>
      <c r="CY54" s="51"/>
    </row>
    <row r="55" s="59" customFormat="true" ht="15" hidden="false" customHeight="false" outlineLevel="0" collapsed="false">
      <c r="A55" s="62"/>
      <c r="B55" s="63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57"/>
      <c r="BJ55" s="57"/>
      <c r="BK55" s="58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51"/>
      <c r="CE55" s="51"/>
      <c r="CF55" s="51"/>
      <c r="CG55" s="51"/>
      <c r="CH55" s="51"/>
      <c r="CI55" s="51"/>
      <c r="CJ55" s="51"/>
      <c r="CK55" s="51"/>
      <c r="CL55" s="51"/>
      <c r="CM55" s="51"/>
      <c r="CN55" s="51"/>
      <c r="CO55" s="51"/>
      <c r="CP55" s="51"/>
      <c r="CQ55" s="51"/>
      <c r="CR55" s="51"/>
      <c r="CS55" s="51"/>
      <c r="CT55" s="51"/>
      <c r="CU55" s="51"/>
      <c r="CV55" s="51"/>
      <c r="CW55" s="51"/>
      <c r="CX55" s="51"/>
      <c r="CY55" s="51"/>
    </row>
    <row r="56" customFormat="false" ht="15" hidden="false" customHeight="false" outlineLevel="0" collapsed="false">
      <c r="A56" s="62"/>
      <c r="B56" s="63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57"/>
      <c r="BJ56" s="57"/>
      <c r="BK56" s="58"/>
      <c r="BL56" s="64"/>
      <c r="BM56" s="64"/>
      <c r="BN56" s="65"/>
      <c r="BO56" s="66"/>
      <c r="BP56" s="67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51"/>
      <c r="CE56" s="51"/>
      <c r="CF56" s="51"/>
      <c r="CG56" s="51"/>
      <c r="CH56" s="51"/>
      <c r="CI56" s="51"/>
      <c r="CJ56" s="51"/>
      <c r="CK56" s="51"/>
      <c r="CL56" s="51"/>
      <c r="CM56" s="51"/>
      <c r="CN56" s="51"/>
      <c r="CO56" s="51"/>
      <c r="CP56" s="51"/>
      <c r="CQ56" s="51"/>
      <c r="CR56" s="51"/>
      <c r="CS56" s="51"/>
      <c r="CT56" s="51"/>
      <c r="CU56" s="51"/>
      <c r="CV56" s="51"/>
      <c r="CW56" s="51"/>
      <c r="CX56" s="51"/>
      <c r="CY56" s="51"/>
    </row>
    <row r="57" customFormat="false" ht="15" hidden="false" customHeight="false" outlineLevel="0" collapsed="false">
      <c r="A57" s="62"/>
      <c r="B57" s="63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57"/>
      <c r="BJ57" s="57"/>
      <c r="BK57" s="58"/>
      <c r="BL57" s="64"/>
      <c r="BM57" s="64"/>
      <c r="BN57" s="65"/>
      <c r="BO57" s="66"/>
      <c r="BP57" s="67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51"/>
      <c r="CE57" s="51"/>
      <c r="CF57" s="51"/>
      <c r="CG57" s="51"/>
      <c r="CH57" s="51"/>
      <c r="CI57" s="51"/>
      <c r="CJ57" s="51"/>
      <c r="CK57" s="51"/>
      <c r="CL57" s="51"/>
      <c r="CM57" s="51"/>
      <c r="CN57" s="51"/>
      <c r="CO57" s="51"/>
      <c r="CP57" s="51"/>
      <c r="CQ57" s="51"/>
      <c r="CR57" s="51"/>
      <c r="CS57" s="51"/>
      <c r="CT57" s="51"/>
      <c r="CU57" s="51"/>
      <c r="CV57" s="51"/>
      <c r="CW57" s="51"/>
      <c r="CX57" s="51"/>
      <c r="CY57" s="51"/>
    </row>
    <row r="58" customFormat="false" ht="15" hidden="false" customHeight="false" outlineLevel="0" collapsed="false">
      <c r="A58" s="62"/>
      <c r="B58" s="63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57"/>
      <c r="BJ58" s="57"/>
      <c r="BK58" s="58"/>
      <c r="BL58" s="64"/>
      <c r="BM58" s="64"/>
      <c r="BN58" s="65"/>
      <c r="BO58" s="66"/>
      <c r="BP58" s="67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51"/>
      <c r="CE58" s="51"/>
      <c r="CF58" s="51"/>
      <c r="CG58" s="51"/>
      <c r="CH58" s="51"/>
      <c r="CI58" s="51"/>
      <c r="CJ58" s="51"/>
      <c r="CK58" s="51"/>
      <c r="CL58" s="51"/>
      <c r="CM58" s="51"/>
      <c r="CN58" s="51"/>
      <c r="CO58" s="51"/>
      <c r="CP58" s="51"/>
      <c r="CQ58" s="51"/>
      <c r="CR58" s="51"/>
      <c r="CS58" s="51"/>
      <c r="CT58" s="51"/>
      <c r="CU58" s="51"/>
      <c r="CV58" s="51"/>
      <c r="CW58" s="51"/>
      <c r="CX58" s="51"/>
      <c r="CY58" s="51"/>
    </row>
    <row r="59" customFormat="false" ht="15" hidden="false" customHeight="false" outlineLevel="0" collapsed="false">
      <c r="A59" s="62"/>
      <c r="B59" s="63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57"/>
      <c r="BJ59" s="57"/>
      <c r="BK59" s="58"/>
      <c r="BL59" s="64"/>
      <c r="BM59" s="64"/>
      <c r="BN59" s="65"/>
      <c r="BO59" s="66"/>
      <c r="BP59" s="67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51"/>
      <c r="CE59" s="51"/>
      <c r="CF59" s="51"/>
      <c r="CG59" s="51"/>
      <c r="CH59" s="51"/>
      <c r="CI59" s="51"/>
      <c r="CJ59" s="51"/>
      <c r="CK59" s="51"/>
      <c r="CL59" s="51"/>
      <c r="CM59" s="51"/>
      <c r="CN59" s="51"/>
      <c r="CO59" s="51"/>
      <c r="CP59" s="51"/>
      <c r="CQ59" s="51"/>
      <c r="CR59" s="51"/>
      <c r="CS59" s="51"/>
      <c r="CT59" s="51"/>
      <c r="CU59" s="51"/>
      <c r="CV59" s="51"/>
      <c r="CW59" s="51"/>
      <c r="CX59" s="51"/>
      <c r="CY59" s="51"/>
    </row>
    <row r="60" customFormat="false" ht="15" hidden="false" customHeight="false" outlineLevel="0" collapsed="false">
      <c r="A60" s="62"/>
      <c r="B60" s="63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57"/>
      <c r="BJ60" s="57"/>
      <c r="BK60" s="58"/>
      <c r="BL60" s="64"/>
      <c r="BM60" s="64"/>
      <c r="BN60" s="65"/>
      <c r="BO60" s="66"/>
      <c r="BP60" s="67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51"/>
      <c r="CE60" s="51"/>
      <c r="CF60" s="51"/>
      <c r="CG60" s="51"/>
      <c r="CH60" s="51"/>
      <c r="CI60" s="51"/>
      <c r="CJ60" s="51"/>
      <c r="CK60" s="51"/>
      <c r="CL60" s="51"/>
      <c r="CM60" s="51"/>
      <c r="CN60" s="51"/>
      <c r="CO60" s="51"/>
      <c r="CP60" s="51"/>
      <c r="CQ60" s="51"/>
      <c r="CR60" s="51"/>
      <c r="CS60" s="51"/>
      <c r="CT60" s="51"/>
      <c r="CU60" s="51"/>
      <c r="CV60" s="51"/>
      <c r="CW60" s="51"/>
      <c r="CX60" s="51"/>
      <c r="CY60" s="51"/>
    </row>
    <row r="61" customFormat="false" ht="15" hidden="false" customHeight="false" outlineLevel="0" collapsed="false">
      <c r="A61" s="62"/>
      <c r="B61" s="63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57"/>
      <c r="BJ61" s="57"/>
      <c r="BK61" s="58"/>
      <c r="BL61" s="64"/>
      <c r="BM61" s="64"/>
      <c r="BN61" s="65"/>
      <c r="BO61" s="66"/>
      <c r="BP61" s="67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51"/>
      <c r="CE61" s="51"/>
      <c r="CF61" s="51"/>
      <c r="CG61" s="51"/>
      <c r="CH61" s="51"/>
      <c r="CI61" s="51"/>
      <c r="CJ61" s="51"/>
      <c r="CK61" s="51"/>
      <c r="CL61" s="51"/>
      <c r="CM61" s="51"/>
      <c r="CN61" s="51"/>
      <c r="CO61" s="51"/>
      <c r="CP61" s="51"/>
      <c r="CQ61" s="51"/>
      <c r="CR61" s="51"/>
      <c r="CS61" s="51"/>
      <c r="CT61" s="51"/>
      <c r="CU61" s="51"/>
      <c r="CV61" s="51"/>
      <c r="CW61" s="51"/>
      <c r="CX61" s="51"/>
      <c r="CY61" s="51"/>
    </row>
    <row r="62" customFormat="false" ht="15" hidden="false" customHeight="false" outlineLevel="0" collapsed="false">
      <c r="A62" s="62"/>
      <c r="B62" s="63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57"/>
      <c r="BJ62" s="57"/>
      <c r="BK62" s="58"/>
      <c r="BL62" s="64"/>
      <c r="BM62" s="64"/>
      <c r="BN62" s="65"/>
      <c r="BO62" s="66"/>
      <c r="BP62" s="67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51"/>
      <c r="CE62" s="51"/>
      <c r="CF62" s="51"/>
      <c r="CG62" s="51"/>
      <c r="CH62" s="51"/>
      <c r="CI62" s="51"/>
      <c r="CJ62" s="51"/>
      <c r="CK62" s="51"/>
      <c r="CL62" s="51"/>
      <c r="CM62" s="51"/>
      <c r="CN62" s="51"/>
      <c r="CO62" s="51"/>
      <c r="CP62" s="51"/>
      <c r="CQ62" s="51"/>
      <c r="CR62" s="51"/>
      <c r="CS62" s="51"/>
      <c r="CT62" s="51"/>
      <c r="CU62" s="51"/>
      <c r="CV62" s="51"/>
      <c r="CW62" s="51"/>
      <c r="CX62" s="51"/>
      <c r="CY62" s="51"/>
    </row>
    <row r="63" customFormat="false" ht="15" hidden="false" customHeight="false" outlineLevel="0" collapsed="false">
      <c r="A63" s="62"/>
      <c r="B63" s="63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57"/>
      <c r="BJ63" s="57"/>
      <c r="BK63" s="58"/>
      <c r="BL63" s="64"/>
      <c r="BM63" s="64"/>
      <c r="BN63" s="65"/>
      <c r="BO63" s="66"/>
      <c r="BP63" s="67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51"/>
      <c r="CE63" s="51"/>
      <c r="CF63" s="51"/>
      <c r="CG63" s="51"/>
      <c r="CH63" s="51"/>
      <c r="CI63" s="51"/>
      <c r="CJ63" s="51"/>
      <c r="CK63" s="51"/>
      <c r="CL63" s="51"/>
      <c r="CM63" s="51"/>
      <c r="CN63" s="51"/>
      <c r="CO63" s="51"/>
      <c r="CP63" s="51"/>
      <c r="CQ63" s="51"/>
      <c r="CR63" s="51"/>
      <c r="CS63" s="51"/>
      <c r="CT63" s="51"/>
      <c r="CU63" s="51"/>
      <c r="CV63" s="51"/>
      <c r="CW63" s="51"/>
      <c r="CX63" s="51"/>
      <c r="CY63" s="51"/>
    </row>
    <row r="64" customFormat="false" ht="15" hidden="false" customHeight="false" outlineLevel="0" collapsed="false">
      <c r="A64" s="62"/>
      <c r="B64" s="63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57"/>
      <c r="BJ64" s="57"/>
      <c r="BK64" s="58"/>
      <c r="BL64" s="64"/>
      <c r="BM64" s="64"/>
      <c r="BN64" s="65"/>
      <c r="BO64" s="66"/>
      <c r="BP64" s="67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51"/>
      <c r="CE64" s="51"/>
      <c r="CF64" s="51"/>
      <c r="CG64" s="51"/>
      <c r="CH64" s="51"/>
      <c r="CI64" s="51"/>
      <c r="CJ64" s="51"/>
      <c r="CK64" s="51"/>
      <c r="CL64" s="51"/>
      <c r="CM64" s="51"/>
      <c r="CN64" s="51"/>
      <c r="CO64" s="51"/>
      <c r="CP64" s="51"/>
      <c r="CQ64" s="51"/>
      <c r="CR64" s="51"/>
      <c r="CS64" s="51"/>
      <c r="CT64" s="51"/>
      <c r="CU64" s="51"/>
      <c r="CV64" s="51"/>
      <c r="CW64" s="51"/>
      <c r="CX64" s="51"/>
      <c r="CY64" s="51"/>
    </row>
    <row r="65" customFormat="false" ht="15" hidden="false" customHeight="false" outlineLevel="0" collapsed="false">
      <c r="A65" s="62"/>
      <c r="B65" s="63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51"/>
      <c r="CE65" s="51"/>
      <c r="CF65" s="51"/>
      <c r="CG65" s="51"/>
      <c r="CH65" s="51"/>
      <c r="CI65" s="51"/>
      <c r="CJ65" s="51"/>
      <c r="CK65" s="51"/>
      <c r="CL65" s="51"/>
      <c r="CM65" s="51"/>
      <c r="CN65" s="51"/>
      <c r="CO65" s="51"/>
      <c r="CP65" s="51"/>
      <c r="CQ65" s="51"/>
      <c r="CR65" s="51"/>
      <c r="CS65" s="51"/>
      <c r="CT65" s="51"/>
      <c r="CU65" s="51"/>
      <c r="CV65" s="51"/>
      <c r="CW65" s="51"/>
      <c r="CX65" s="51"/>
      <c r="CY65" s="51"/>
    </row>
    <row r="66" customFormat="false" ht="15" hidden="false" customHeight="false" outlineLevel="0" collapsed="false">
      <c r="A66" s="62"/>
      <c r="B66" s="63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51"/>
      <c r="CE66" s="51"/>
      <c r="CF66" s="51"/>
      <c r="CG66" s="51"/>
      <c r="CH66" s="51"/>
      <c r="CI66" s="51"/>
      <c r="CJ66" s="51"/>
      <c r="CK66" s="51"/>
      <c r="CL66" s="51"/>
      <c r="CM66" s="51"/>
      <c r="CN66" s="51"/>
      <c r="CO66" s="51"/>
      <c r="CP66" s="51"/>
      <c r="CQ66" s="51"/>
      <c r="CR66" s="51"/>
      <c r="CS66" s="51"/>
      <c r="CT66" s="51"/>
      <c r="CU66" s="51"/>
      <c r="CV66" s="51"/>
      <c r="CW66" s="51"/>
      <c r="CX66" s="51"/>
      <c r="CY66" s="51"/>
    </row>
    <row r="67" customFormat="false" ht="15" hidden="false" customHeight="false" outlineLevel="0" collapsed="false">
      <c r="A67" s="62"/>
      <c r="B67" s="63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51"/>
      <c r="CE67" s="51"/>
      <c r="CF67" s="51"/>
      <c r="CG67" s="51"/>
      <c r="CH67" s="51"/>
      <c r="CI67" s="51"/>
      <c r="CJ67" s="51"/>
      <c r="CK67" s="51"/>
      <c r="CL67" s="51"/>
      <c r="CM67" s="51"/>
      <c r="CN67" s="51"/>
      <c r="CO67" s="51"/>
      <c r="CP67" s="51"/>
      <c r="CQ67" s="51"/>
      <c r="CR67" s="51"/>
      <c r="CS67" s="51"/>
      <c r="CT67" s="51"/>
      <c r="CU67" s="51"/>
      <c r="CV67" s="51"/>
      <c r="CW67" s="51"/>
      <c r="CX67" s="51"/>
      <c r="CY67" s="51"/>
    </row>
    <row r="68" customFormat="false" ht="15" hidden="false" customHeight="false" outlineLevel="0" collapsed="false">
      <c r="A68" s="62"/>
      <c r="B68" s="63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51"/>
      <c r="CE68" s="51"/>
      <c r="CF68" s="51"/>
      <c r="CG68" s="51"/>
      <c r="CH68" s="51"/>
      <c r="CI68" s="51"/>
      <c r="CJ68" s="51"/>
      <c r="CK68" s="51"/>
      <c r="CL68" s="51"/>
      <c r="CM68" s="51"/>
      <c r="CN68" s="51"/>
      <c r="CO68" s="51"/>
      <c r="CP68" s="51"/>
      <c r="CQ68" s="51"/>
      <c r="CR68" s="51"/>
      <c r="CS68" s="51"/>
      <c r="CT68" s="51"/>
      <c r="CU68" s="51"/>
      <c r="CV68" s="51"/>
      <c r="CW68" s="51"/>
      <c r="CX68" s="51"/>
      <c r="CY68" s="51"/>
    </row>
    <row r="69" customFormat="false" ht="15" hidden="false" customHeight="false" outlineLevel="0" collapsed="false">
      <c r="A69" s="62"/>
      <c r="B69" s="63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51"/>
      <c r="CE69" s="51"/>
      <c r="CF69" s="51"/>
      <c r="CG69" s="51"/>
      <c r="CH69" s="51"/>
      <c r="CI69" s="51"/>
      <c r="CJ69" s="51"/>
      <c r="CK69" s="51"/>
      <c r="CL69" s="51"/>
      <c r="CM69" s="51"/>
      <c r="CN69" s="51"/>
      <c r="CO69" s="51"/>
      <c r="CP69" s="51"/>
      <c r="CQ69" s="51"/>
      <c r="CR69" s="51"/>
      <c r="CS69" s="51"/>
      <c r="CT69" s="51"/>
      <c r="CU69" s="51"/>
      <c r="CV69" s="51"/>
      <c r="CW69" s="51"/>
      <c r="CX69" s="51"/>
      <c r="CY69" s="51"/>
    </row>
    <row r="70" customFormat="false" ht="15" hidden="false" customHeight="false" outlineLevel="0" collapsed="false">
      <c r="A70" s="62"/>
      <c r="B70" s="63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51"/>
      <c r="CE70" s="51"/>
      <c r="CF70" s="51"/>
      <c r="CG70" s="51"/>
      <c r="CH70" s="51"/>
      <c r="CI70" s="51"/>
      <c r="CJ70" s="51"/>
      <c r="CK70" s="51"/>
      <c r="CL70" s="51"/>
      <c r="CM70" s="51"/>
      <c r="CN70" s="51"/>
      <c r="CO70" s="51"/>
      <c r="CP70" s="51"/>
      <c r="CQ70" s="51"/>
      <c r="CR70" s="51"/>
      <c r="CS70" s="51"/>
      <c r="CT70" s="51"/>
      <c r="CU70" s="51"/>
      <c r="CV70" s="51"/>
      <c r="CW70" s="51"/>
      <c r="CX70" s="51"/>
      <c r="CY70" s="51"/>
    </row>
    <row r="71" customFormat="false" ht="15" hidden="false" customHeight="false" outlineLevel="0" collapsed="false">
      <c r="A71" s="62"/>
      <c r="B71" s="63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51"/>
      <c r="CE71" s="51"/>
      <c r="CF71" s="51"/>
      <c r="CG71" s="51"/>
      <c r="CH71" s="51"/>
      <c r="CI71" s="51"/>
      <c r="CJ71" s="51"/>
      <c r="CK71" s="51"/>
      <c r="CL71" s="51"/>
      <c r="CM71" s="51"/>
      <c r="CN71" s="51"/>
      <c r="CO71" s="51"/>
      <c r="CP71" s="51"/>
      <c r="CQ71" s="51"/>
      <c r="CR71" s="51"/>
      <c r="CS71" s="51"/>
      <c r="CT71" s="51"/>
      <c r="CU71" s="51"/>
      <c r="CV71" s="51"/>
      <c r="CW71" s="51"/>
      <c r="CX71" s="51"/>
      <c r="CY71" s="51"/>
    </row>
    <row r="72" customFormat="false" ht="15" hidden="false" customHeight="false" outlineLevel="0" collapsed="false">
      <c r="A72" s="62"/>
      <c r="B72" s="63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51"/>
      <c r="CE72" s="51"/>
      <c r="CF72" s="51"/>
      <c r="CG72" s="51"/>
      <c r="CH72" s="51"/>
      <c r="CI72" s="51"/>
      <c r="CJ72" s="51"/>
      <c r="CK72" s="51"/>
      <c r="CL72" s="51"/>
      <c r="CM72" s="51"/>
      <c r="CN72" s="51"/>
      <c r="CO72" s="51"/>
      <c r="CP72" s="51"/>
      <c r="CQ72" s="51"/>
      <c r="CR72" s="51"/>
      <c r="CS72" s="51"/>
      <c r="CT72" s="51"/>
      <c r="CU72" s="51"/>
      <c r="CV72" s="51"/>
      <c r="CW72" s="51"/>
      <c r="CX72" s="51"/>
      <c r="CY72" s="51"/>
    </row>
    <row r="73" customFormat="false" ht="15" hidden="false" customHeight="false" outlineLevel="0" collapsed="false">
      <c r="A73" s="62"/>
      <c r="B73" s="63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51"/>
      <c r="CE73" s="51"/>
      <c r="CF73" s="51"/>
      <c r="CG73" s="51"/>
      <c r="CH73" s="51"/>
      <c r="CI73" s="51"/>
      <c r="CJ73" s="51"/>
      <c r="CK73" s="51"/>
      <c r="CL73" s="51"/>
      <c r="CM73" s="51"/>
      <c r="CN73" s="51"/>
      <c r="CO73" s="51"/>
      <c r="CP73" s="51"/>
      <c r="CQ73" s="51"/>
      <c r="CR73" s="51"/>
      <c r="CS73" s="51"/>
      <c r="CT73" s="51"/>
      <c r="CU73" s="51"/>
      <c r="CV73" s="51"/>
      <c r="CW73" s="51"/>
      <c r="CX73" s="51"/>
      <c r="CY73" s="51"/>
    </row>
    <row r="74" customFormat="false" ht="15" hidden="false" customHeight="false" outlineLevel="0" collapsed="false">
      <c r="A74" s="62"/>
      <c r="B74" s="63"/>
      <c r="C74" s="21"/>
      <c r="D74" s="21"/>
      <c r="E74" s="21"/>
      <c r="F74" s="21"/>
      <c r="G74" s="21"/>
      <c r="H74" s="21"/>
      <c r="I74" s="21"/>
      <c r="J74" s="21"/>
      <c r="K74" s="2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B74" s="51"/>
      <c r="AC74" s="51"/>
      <c r="AD74" s="51"/>
      <c r="AE74" s="51"/>
      <c r="AF74" s="51"/>
      <c r="AG74" s="51"/>
      <c r="AH74" s="51"/>
      <c r="AI74" s="51"/>
      <c r="AJ74" s="51"/>
      <c r="AK74" s="51"/>
      <c r="AL74" s="51"/>
      <c r="AM74" s="51"/>
      <c r="AN74" s="51"/>
      <c r="AO74" s="51"/>
      <c r="AP74" s="51"/>
      <c r="AQ74" s="51"/>
      <c r="AR74" s="51"/>
      <c r="AS74" s="51"/>
      <c r="AT74" s="51"/>
      <c r="AU74" s="51"/>
      <c r="AV74" s="51"/>
      <c r="AW74" s="51"/>
      <c r="AX74" s="51"/>
      <c r="AY74" s="51"/>
      <c r="AZ74" s="51"/>
      <c r="BA74" s="51"/>
      <c r="BB74" s="51"/>
      <c r="BC74" s="51"/>
      <c r="BD74" s="51"/>
      <c r="BE74" s="51"/>
      <c r="BF74" s="51"/>
      <c r="BG74" s="51"/>
      <c r="BH74" s="51"/>
      <c r="BI74" s="51"/>
      <c r="BJ74" s="51"/>
      <c r="BK74" s="51"/>
      <c r="BL74" s="51"/>
      <c r="BM74" s="51"/>
      <c r="BN74" s="51"/>
      <c r="BO74" s="51"/>
      <c r="BP74" s="51"/>
      <c r="BQ74" s="51"/>
      <c r="BR74" s="51"/>
      <c r="BS74" s="51"/>
      <c r="BT74" s="51"/>
      <c r="BU74" s="51"/>
      <c r="BV74" s="51"/>
      <c r="BW74" s="51"/>
      <c r="BX74" s="51"/>
      <c r="BY74" s="51"/>
      <c r="BZ74" s="51"/>
      <c r="CA74" s="51"/>
      <c r="CB74" s="51"/>
      <c r="CC74" s="51"/>
      <c r="CD74" s="51"/>
      <c r="CE74" s="51"/>
      <c r="CF74" s="51"/>
      <c r="CG74" s="51"/>
      <c r="CH74" s="51"/>
      <c r="CI74" s="51"/>
      <c r="CJ74" s="51"/>
      <c r="CK74" s="51"/>
      <c r="CL74" s="51"/>
      <c r="CM74" s="51"/>
      <c r="CN74" s="51"/>
      <c r="CO74" s="51"/>
      <c r="CP74" s="51"/>
      <c r="CQ74" s="51"/>
      <c r="CR74" s="51"/>
      <c r="CS74" s="51"/>
      <c r="CT74" s="51"/>
      <c r="CU74" s="51"/>
      <c r="CV74" s="51"/>
      <c r="CW74" s="51"/>
      <c r="CX74" s="51"/>
      <c r="CY74" s="51"/>
    </row>
    <row r="75" customFormat="false" ht="15" hidden="false" customHeight="false" outlineLevel="0" collapsed="false">
      <c r="A75" s="62"/>
      <c r="B75" s="63"/>
      <c r="C75" s="21"/>
      <c r="D75" s="21"/>
      <c r="E75" s="21"/>
      <c r="F75" s="21"/>
      <c r="G75" s="21"/>
      <c r="H75" s="21"/>
      <c r="I75" s="21"/>
      <c r="J75" s="21"/>
      <c r="K75" s="2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B75" s="51"/>
      <c r="AC75" s="51"/>
      <c r="AD75" s="51"/>
      <c r="AE75" s="51"/>
      <c r="AF75" s="51"/>
      <c r="AG75" s="51"/>
      <c r="AH75" s="51"/>
      <c r="AI75" s="51"/>
      <c r="AJ75" s="51"/>
      <c r="AK75" s="51"/>
      <c r="AL75" s="51"/>
      <c r="AM75" s="51"/>
      <c r="AN75" s="51"/>
      <c r="AO75" s="51"/>
      <c r="AP75" s="51"/>
      <c r="AQ75" s="51"/>
      <c r="AR75" s="51"/>
      <c r="AS75" s="51"/>
      <c r="AT75" s="51"/>
      <c r="AU75" s="51"/>
      <c r="AV75" s="51"/>
      <c r="AW75" s="51"/>
      <c r="AX75" s="51"/>
      <c r="AY75" s="51"/>
      <c r="AZ75" s="51"/>
      <c r="BA75" s="51"/>
      <c r="BB75" s="51"/>
      <c r="BC75" s="51"/>
      <c r="BD75" s="51"/>
      <c r="BE75" s="51"/>
      <c r="BF75" s="51"/>
      <c r="BG75" s="51"/>
      <c r="BH75" s="51"/>
      <c r="BI75" s="51"/>
      <c r="BJ75" s="51"/>
      <c r="BK75" s="51"/>
      <c r="BL75" s="51"/>
      <c r="BM75" s="51"/>
      <c r="BN75" s="51"/>
      <c r="BO75" s="51"/>
      <c r="BP75" s="51"/>
      <c r="BQ75" s="51"/>
      <c r="BR75" s="51"/>
      <c r="BS75" s="51"/>
      <c r="BT75" s="51"/>
      <c r="BU75" s="51"/>
      <c r="BV75" s="51"/>
      <c r="BW75" s="51"/>
      <c r="BX75" s="51"/>
      <c r="BY75" s="51"/>
      <c r="BZ75" s="51"/>
      <c r="CA75" s="51"/>
      <c r="CB75" s="51"/>
      <c r="CC75" s="51"/>
      <c r="CD75" s="51"/>
      <c r="CE75" s="51"/>
      <c r="CF75" s="51"/>
      <c r="CG75" s="51"/>
      <c r="CH75" s="51"/>
      <c r="CI75" s="51"/>
      <c r="CJ75" s="51"/>
      <c r="CK75" s="51"/>
      <c r="CL75" s="51"/>
      <c r="CM75" s="51"/>
      <c r="CN75" s="51"/>
      <c r="CO75" s="51"/>
      <c r="CP75" s="51"/>
      <c r="CQ75" s="51"/>
      <c r="CR75" s="51"/>
      <c r="CS75" s="51"/>
      <c r="CT75" s="51"/>
      <c r="CU75" s="51"/>
      <c r="CV75" s="51"/>
      <c r="CW75" s="51"/>
      <c r="CX75" s="51"/>
      <c r="CY75" s="51"/>
    </row>
    <row r="76" customFormat="false" ht="15" hidden="false" customHeight="false" outlineLevel="0" collapsed="false">
      <c r="A76" s="21"/>
      <c r="B76" s="21"/>
      <c r="C76" s="2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B76" s="51"/>
      <c r="AC76" s="51"/>
      <c r="AD76" s="51"/>
      <c r="AE76" s="51"/>
      <c r="AF76" s="51"/>
      <c r="AG76" s="51"/>
      <c r="AH76" s="51"/>
      <c r="AI76" s="51"/>
      <c r="AJ76" s="51"/>
      <c r="AK76" s="51"/>
      <c r="AL76" s="51"/>
      <c r="AM76" s="51"/>
      <c r="AN76" s="51"/>
      <c r="AO76" s="51"/>
      <c r="AP76" s="51"/>
      <c r="AQ76" s="51"/>
      <c r="AR76" s="51"/>
      <c r="AS76" s="51"/>
      <c r="AT76" s="51"/>
      <c r="AU76" s="51"/>
      <c r="AV76" s="51"/>
      <c r="AW76" s="51"/>
      <c r="AX76" s="51"/>
      <c r="AY76" s="51"/>
      <c r="AZ76" s="51"/>
      <c r="BA76" s="51"/>
      <c r="BB76" s="51"/>
      <c r="BC76" s="51"/>
      <c r="BD76" s="51"/>
      <c r="BE76" s="51"/>
      <c r="BF76" s="51"/>
      <c r="BG76" s="51"/>
      <c r="BH76" s="51"/>
      <c r="BI76" s="51"/>
      <c r="BJ76" s="51"/>
      <c r="BK76" s="51"/>
      <c r="BL76" s="51"/>
      <c r="BM76" s="51"/>
      <c r="BN76" s="51"/>
      <c r="BO76" s="51"/>
      <c r="BP76" s="51"/>
      <c r="BQ76" s="51"/>
      <c r="BR76" s="51"/>
      <c r="BS76" s="51"/>
      <c r="BT76" s="51"/>
      <c r="BU76" s="51"/>
      <c r="BV76" s="51"/>
      <c r="BW76" s="51"/>
      <c r="BX76" s="51"/>
      <c r="BY76" s="51"/>
      <c r="BZ76" s="51"/>
      <c r="CA76" s="51"/>
      <c r="CB76" s="51"/>
      <c r="CC76" s="51"/>
      <c r="CD76" s="51"/>
      <c r="CE76" s="51"/>
      <c r="CF76" s="51"/>
      <c r="CG76" s="51"/>
      <c r="CH76" s="51"/>
      <c r="CI76" s="51"/>
      <c r="CJ76" s="51"/>
      <c r="CK76" s="51"/>
      <c r="CL76" s="51"/>
      <c r="CM76" s="51"/>
      <c r="CN76" s="51"/>
      <c r="CO76" s="51"/>
      <c r="CP76" s="51"/>
      <c r="CQ76" s="51"/>
      <c r="CR76" s="51"/>
      <c r="CS76" s="51"/>
      <c r="CT76" s="51"/>
      <c r="CU76" s="51"/>
      <c r="CV76" s="51"/>
      <c r="CW76" s="51"/>
      <c r="CX76" s="51"/>
      <c r="CY76" s="51"/>
    </row>
    <row r="77" customFormat="false" ht="15" hidden="false" customHeight="false" outlineLevel="0" collapsed="false">
      <c r="A77" s="21"/>
      <c r="B77" s="21"/>
      <c r="C77" s="21"/>
      <c r="D77" s="51"/>
      <c r="E77" s="51"/>
      <c r="F77" s="51"/>
      <c r="G77" s="51"/>
      <c r="H77" s="51"/>
      <c r="I77" s="51"/>
      <c r="J77" s="51"/>
      <c r="K77" s="51"/>
    </row>
    <row r="78" customFormat="false" ht="15" hidden="false" customHeight="false" outlineLevel="0" collapsed="false">
      <c r="A78" s="21"/>
      <c r="B78" s="21"/>
      <c r="C78" s="21"/>
      <c r="D78" s="51"/>
      <c r="E78" s="51"/>
      <c r="F78" s="51"/>
      <c r="G78" s="51"/>
      <c r="H78" s="51"/>
      <c r="I78" s="51"/>
      <c r="J78" s="51"/>
      <c r="K78" s="51"/>
    </row>
  </sheetData>
  <mergeCells count="8">
    <mergeCell ref="C1:K1"/>
    <mergeCell ref="L1:V1"/>
    <mergeCell ref="W1:AO1"/>
    <mergeCell ref="AP1:BE1"/>
    <mergeCell ref="BF1:BZ1"/>
    <mergeCell ref="CA1:CN1"/>
    <mergeCell ref="CO1:CP1"/>
    <mergeCell ref="CQ1:C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2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46" activeCellId="0" sqref="F46"/>
    </sheetView>
  </sheetViews>
  <sheetFormatPr defaultColWidth="8.82421875" defaultRowHeight="15" zeroHeight="false" outlineLevelRow="0" outlineLevelCol="0"/>
  <cols>
    <col collapsed="false" customWidth="true" hidden="false" outlineLevel="0" max="1" min="1" style="9" width="14.49"/>
    <col collapsed="false" customWidth="true" hidden="false" outlineLevel="0" max="2" min="2" style="9" width="22.15"/>
    <col collapsed="false" customWidth="true" hidden="false" outlineLevel="0" max="3" min="3" style="10" width="14.66"/>
    <col collapsed="false" customWidth="true" hidden="false" outlineLevel="0" max="4" min="4" style="23" width="14.49"/>
    <col collapsed="false" customWidth="true" hidden="false" outlineLevel="0" max="5" min="5" style="23" width="15.15"/>
    <col collapsed="false" customWidth="true" hidden="false" outlineLevel="0" max="6" min="6" style="23" width="15.66"/>
    <col collapsed="false" customWidth="true" hidden="false" outlineLevel="0" max="7" min="7" style="23" width="18.66"/>
    <col collapsed="false" customWidth="true" hidden="false" outlineLevel="0" max="8" min="8" style="23" width="23.49"/>
    <col collapsed="false" customWidth="true" hidden="false" outlineLevel="0" max="9" min="9" style="23" width="14.49"/>
    <col collapsed="false" customWidth="true" hidden="false" outlineLevel="0" max="10" min="10" style="23" width="15.15"/>
    <col collapsed="false" customWidth="true" hidden="false" outlineLevel="0" max="11" min="11" style="23" width="22.66"/>
    <col collapsed="false" customWidth="true" hidden="false" outlineLevel="0" max="12" min="12" style="23" width="17.82"/>
    <col collapsed="false" customWidth="true" hidden="false" outlineLevel="0" max="13" min="13" style="23" width="18.49"/>
    <col collapsed="false" customWidth="true" hidden="false" outlineLevel="0" max="14" min="14" style="23" width="18.99"/>
    <col collapsed="false" customWidth="true" hidden="false" outlineLevel="0" max="35" min="15" style="23" width="15.15"/>
    <col collapsed="false" customWidth="true" hidden="false" outlineLevel="0" max="37" min="36" style="23" width="17.49"/>
    <col collapsed="false" customWidth="true" hidden="false" outlineLevel="0" max="38" min="38" style="23" width="16.82"/>
    <col collapsed="false" customWidth="true" hidden="false" outlineLevel="0" max="39" min="39" style="23" width="15.15"/>
    <col collapsed="false" customWidth="true" hidden="false" outlineLevel="0" max="40" min="40" style="23" width="17.99"/>
    <col collapsed="false" customWidth="true" hidden="false" outlineLevel="0" max="41" min="41" style="23" width="16.66"/>
    <col collapsed="false" customWidth="true" hidden="false" outlineLevel="0" max="47" min="42" style="23" width="15.15"/>
    <col collapsed="false" customWidth="true" hidden="false" outlineLevel="0" max="48" min="48" style="23" width="20.99"/>
    <col collapsed="false" customWidth="true" hidden="false" outlineLevel="0" max="49" min="49" style="23" width="17.66"/>
    <col collapsed="false" customWidth="true" hidden="false" outlineLevel="0" max="50" min="50" style="23" width="17.15"/>
    <col collapsed="false" customWidth="true" hidden="false" outlineLevel="0" max="51" min="51" style="23" width="24.15"/>
    <col collapsed="false" customWidth="true" hidden="false" outlineLevel="0" max="52" min="52" style="23" width="17.99"/>
    <col collapsed="false" customWidth="true" hidden="false" outlineLevel="0" max="54" min="53" style="23" width="15.15"/>
    <col collapsed="false" customWidth="true" hidden="false" outlineLevel="0" max="55" min="55" style="23" width="14.49"/>
    <col collapsed="false" customWidth="true" hidden="false" outlineLevel="0" max="56" min="56" style="23" width="15.15"/>
    <col collapsed="false" customWidth="true" hidden="false" outlineLevel="0" max="57" min="57" style="23" width="25.32"/>
    <col collapsed="false" customWidth="true" hidden="false" outlineLevel="0" max="61" min="58" style="23" width="15.15"/>
    <col collapsed="false" customWidth="true" hidden="false" outlineLevel="0" max="63" min="62" style="23" width="21.16"/>
    <col collapsed="false" customWidth="true" hidden="false" outlineLevel="0" max="65" min="64" style="23" width="19.99"/>
    <col collapsed="false" customWidth="true" hidden="false" outlineLevel="0" max="67" min="66" style="23" width="19.5"/>
    <col collapsed="false" customWidth="true" hidden="false" outlineLevel="0" max="69" min="68" style="23" width="19.66"/>
    <col collapsed="false" customWidth="true" hidden="false" outlineLevel="0" max="70" min="70" style="23" width="17.82"/>
    <col collapsed="false" customWidth="true" hidden="false" outlineLevel="0" max="71" min="71" style="23" width="17.32"/>
    <col collapsed="false" customWidth="true" hidden="false" outlineLevel="0" max="76" min="72" style="23" width="15.15"/>
    <col collapsed="false" customWidth="true" hidden="false" outlineLevel="0" max="77" min="77" style="23" width="14.66"/>
    <col collapsed="false" customWidth="true" hidden="false" outlineLevel="0" max="78" min="78" style="23" width="19.5"/>
    <col collapsed="false" customWidth="true" hidden="false" outlineLevel="0" max="79" min="79" style="23" width="15.15"/>
    <col collapsed="false" customWidth="true" hidden="false" outlineLevel="0" max="80" min="80" style="23" width="17.66"/>
    <col collapsed="false" customWidth="true" hidden="false" outlineLevel="0" max="81" min="81" style="23" width="15.15"/>
    <col collapsed="false" customWidth="true" hidden="false" outlineLevel="0" max="82" min="82" style="23" width="15.66"/>
    <col collapsed="false" customWidth="true" hidden="false" outlineLevel="0" max="89" min="83" style="23" width="15.15"/>
    <col collapsed="false" customWidth="true" hidden="false" outlineLevel="0" max="90" min="90" style="23" width="6.99"/>
    <col collapsed="false" customWidth="true" hidden="false" outlineLevel="0" max="91" min="91" style="23" width="9.49"/>
    <col collapsed="false" customWidth="true" hidden="false" outlineLevel="0" max="92" min="92" style="23" width="10.15"/>
    <col collapsed="false" customWidth="true" hidden="false" outlineLevel="0" max="93" min="93" style="23" width="21.66"/>
    <col collapsed="false" customWidth="true" hidden="false" outlineLevel="0" max="94" min="94" style="23" width="22.15"/>
    <col collapsed="false" customWidth="true" hidden="false" outlineLevel="0" max="95" min="95" style="23" width="8.66"/>
    <col collapsed="false" customWidth="true" hidden="false" outlineLevel="0" max="96" min="96" style="23" width="12.15"/>
    <col collapsed="false" customWidth="true" hidden="false" outlineLevel="0" max="97" min="97" style="23" width="11.5"/>
    <col collapsed="false" customWidth="true" hidden="false" outlineLevel="0" max="98" min="98" style="23" width="12.15"/>
    <col collapsed="false" customWidth="true" hidden="false" outlineLevel="0" max="99" min="99" style="23" width="10.99"/>
    <col collapsed="false" customWidth="true" hidden="false" outlineLevel="0" max="100" min="100" style="23" width="11.66"/>
    <col collapsed="false" customWidth="true" hidden="false" outlineLevel="0" max="101" min="101" style="23" width="16.32"/>
    <col collapsed="false" customWidth="true" hidden="false" outlineLevel="0" max="102" min="102" style="23" width="8.66"/>
    <col collapsed="false" customWidth="true" hidden="false" outlineLevel="0" max="103" min="103" style="23" width="9.99"/>
    <col collapsed="false" customWidth="false" hidden="false" outlineLevel="0" max="257" min="104" style="21" width="8.82"/>
  </cols>
  <sheetData>
    <row r="1" s="73" customFormat="true" ht="16" hidden="false" customHeight="false" outlineLevel="0" collapsed="false">
      <c r="A1" s="68" t="s">
        <v>1553</v>
      </c>
      <c r="B1" s="69"/>
      <c r="C1" s="70" t="s">
        <v>1420</v>
      </c>
      <c r="D1" s="70"/>
      <c r="E1" s="70"/>
      <c r="F1" s="70"/>
      <c r="G1" s="70"/>
      <c r="H1" s="70"/>
      <c r="I1" s="70"/>
      <c r="J1" s="70"/>
      <c r="K1" s="70"/>
      <c r="L1" s="70" t="s">
        <v>1421</v>
      </c>
      <c r="M1" s="70"/>
      <c r="N1" s="70"/>
      <c r="O1" s="70"/>
      <c r="P1" s="70"/>
      <c r="Q1" s="70"/>
      <c r="R1" s="70"/>
      <c r="S1" s="70"/>
      <c r="T1" s="70"/>
      <c r="U1" s="70"/>
      <c r="V1" s="70"/>
      <c r="W1" s="70" t="s">
        <v>1422</v>
      </c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 t="s">
        <v>1423</v>
      </c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 t="s">
        <v>1424</v>
      </c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 t="s">
        <v>1425</v>
      </c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0"/>
      <c r="CN1" s="70"/>
      <c r="CO1" s="70" t="s">
        <v>1426</v>
      </c>
      <c r="CP1" s="70"/>
      <c r="CQ1" s="70" t="s">
        <v>1427</v>
      </c>
      <c r="CR1" s="70"/>
      <c r="CS1" s="70"/>
      <c r="CT1" s="70"/>
      <c r="CU1" s="70"/>
      <c r="CV1" s="70"/>
      <c r="CW1" s="70"/>
      <c r="CX1" s="71" t="s">
        <v>1428</v>
      </c>
      <c r="CY1" s="72"/>
    </row>
    <row r="2" s="79" customFormat="true" ht="15" hidden="false" customHeight="false" outlineLevel="0" collapsed="false">
      <c r="A2" s="74" t="s">
        <v>1406</v>
      </c>
      <c r="B2" s="75"/>
      <c r="C2" s="74" t="s">
        <v>1430</v>
      </c>
      <c r="D2" s="74" t="s">
        <v>1431</v>
      </c>
      <c r="E2" s="74" t="s">
        <v>1432</v>
      </c>
      <c r="F2" s="74" t="s">
        <v>1433</v>
      </c>
      <c r="G2" s="74" t="s">
        <v>1434</v>
      </c>
      <c r="H2" s="74" t="s">
        <v>1435</v>
      </c>
      <c r="I2" s="74" t="s">
        <v>1436</v>
      </c>
      <c r="J2" s="74" t="s">
        <v>1437</v>
      </c>
      <c r="K2" s="74" t="s">
        <v>1438</v>
      </c>
      <c r="L2" s="74" t="s">
        <v>1439</v>
      </c>
      <c r="M2" s="74" t="s">
        <v>1440</v>
      </c>
      <c r="N2" s="74" t="s">
        <v>1441</v>
      </c>
      <c r="O2" s="74" t="s">
        <v>1442</v>
      </c>
      <c r="P2" s="74" t="s">
        <v>1443</v>
      </c>
      <c r="Q2" s="74" t="s">
        <v>1444</v>
      </c>
      <c r="R2" s="74" t="s">
        <v>1445</v>
      </c>
      <c r="S2" s="76" t="s">
        <v>1446</v>
      </c>
      <c r="T2" s="74" t="s">
        <v>1447</v>
      </c>
      <c r="U2" s="74" t="s">
        <v>1448</v>
      </c>
      <c r="V2" s="74" t="s">
        <v>1449</v>
      </c>
      <c r="W2" s="74" t="s">
        <v>1450</v>
      </c>
      <c r="X2" s="74" t="s">
        <v>1451</v>
      </c>
      <c r="Y2" s="74" t="s">
        <v>1452</v>
      </c>
      <c r="Z2" s="74" t="s">
        <v>1453</v>
      </c>
      <c r="AA2" s="74" t="s">
        <v>1454</v>
      </c>
      <c r="AB2" s="74" t="s">
        <v>1455</v>
      </c>
      <c r="AC2" s="74" t="s">
        <v>1456</v>
      </c>
      <c r="AD2" s="74" t="s">
        <v>1457</v>
      </c>
      <c r="AE2" s="74" t="s">
        <v>1458</v>
      </c>
      <c r="AF2" s="74" t="s">
        <v>1459</v>
      </c>
      <c r="AG2" s="74" t="s">
        <v>1460</v>
      </c>
      <c r="AH2" s="74" t="s">
        <v>1461</v>
      </c>
      <c r="AI2" s="76" t="s">
        <v>1462</v>
      </c>
      <c r="AJ2" s="74" t="s">
        <v>1463</v>
      </c>
      <c r="AK2" s="74" t="s">
        <v>1464</v>
      </c>
      <c r="AL2" s="74" t="s">
        <v>1465</v>
      </c>
      <c r="AM2" s="74" t="s">
        <v>1466</v>
      </c>
      <c r="AN2" s="74" t="s">
        <v>1467</v>
      </c>
      <c r="AO2" s="74" t="s">
        <v>1468</v>
      </c>
      <c r="AP2" s="74" t="s">
        <v>1469</v>
      </c>
      <c r="AQ2" s="74" t="s">
        <v>1470</v>
      </c>
      <c r="AR2" s="74" t="s">
        <v>1471</v>
      </c>
      <c r="AS2" s="74" t="s">
        <v>1472</v>
      </c>
      <c r="AT2" s="74" t="s">
        <v>1473</v>
      </c>
      <c r="AU2" s="74" t="s">
        <v>1474</v>
      </c>
      <c r="AV2" s="74" t="s">
        <v>1475</v>
      </c>
      <c r="AW2" s="74" t="s">
        <v>1476</v>
      </c>
      <c r="AX2" s="74" t="s">
        <v>1477</v>
      </c>
      <c r="AY2" s="74" t="s">
        <v>1478</v>
      </c>
      <c r="AZ2" s="74" t="s">
        <v>1479</v>
      </c>
      <c r="BA2" s="74" t="s">
        <v>1480</v>
      </c>
      <c r="BB2" s="74" t="s">
        <v>1481</v>
      </c>
      <c r="BC2" s="76" t="s">
        <v>1482</v>
      </c>
      <c r="BD2" s="74" t="s">
        <v>1483</v>
      </c>
      <c r="BE2" s="74" t="s">
        <v>1484</v>
      </c>
      <c r="BF2" s="74" t="s">
        <v>1485</v>
      </c>
      <c r="BG2" s="74" t="s">
        <v>1486</v>
      </c>
      <c r="BH2" s="74" t="s">
        <v>1487</v>
      </c>
      <c r="BI2" s="74" t="s">
        <v>1488</v>
      </c>
      <c r="BJ2" s="74" t="s">
        <v>1489</v>
      </c>
      <c r="BK2" s="77" t="s">
        <v>1489</v>
      </c>
      <c r="BL2" s="74" t="s">
        <v>1490</v>
      </c>
      <c r="BM2" s="77" t="s">
        <v>1490</v>
      </c>
      <c r="BN2" s="74" t="s">
        <v>1491</v>
      </c>
      <c r="BO2" s="77" t="s">
        <v>1491</v>
      </c>
      <c r="BP2" s="74" t="s">
        <v>1492</v>
      </c>
      <c r="BQ2" s="77" t="s">
        <v>1492</v>
      </c>
      <c r="BR2" s="74" t="s">
        <v>1493</v>
      </c>
      <c r="BS2" s="77" t="s">
        <v>1493</v>
      </c>
      <c r="BT2" s="74" t="s">
        <v>1494</v>
      </c>
      <c r="BU2" s="74" t="s">
        <v>1495</v>
      </c>
      <c r="BV2" s="74" t="s">
        <v>1496</v>
      </c>
      <c r="BW2" s="74" t="s">
        <v>1497</v>
      </c>
      <c r="BX2" s="74" t="s">
        <v>1498</v>
      </c>
      <c r="BY2" s="74" t="s">
        <v>1499</v>
      </c>
      <c r="BZ2" s="74" t="s">
        <v>1500</v>
      </c>
      <c r="CA2" s="74" t="s">
        <v>1501</v>
      </c>
      <c r="CB2" s="74" t="s">
        <v>1503</v>
      </c>
      <c r="CC2" s="74" t="s">
        <v>1504</v>
      </c>
      <c r="CD2" s="74" t="s">
        <v>1505</v>
      </c>
      <c r="CE2" s="74" t="s">
        <v>1506</v>
      </c>
      <c r="CF2" s="74" t="s">
        <v>1507</v>
      </c>
      <c r="CG2" s="74" t="s">
        <v>1508</v>
      </c>
      <c r="CH2" s="74" t="s">
        <v>1509</v>
      </c>
      <c r="CI2" s="74" t="s">
        <v>1510</v>
      </c>
      <c r="CJ2" s="74" t="s">
        <v>1511</v>
      </c>
      <c r="CK2" s="76" t="s">
        <v>1512</v>
      </c>
      <c r="CL2" s="76" t="s">
        <v>1513</v>
      </c>
      <c r="CM2" s="74" t="s">
        <v>1514</v>
      </c>
      <c r="CN2" s="74" t="s">
        <v>1515</v>
      </c>
      <c r="CO2" s="74" t="s">
        <v>1516</v>
      </c>
      <c r="CP2" s="74" t="s">
        <v>1517</v>
      </c>
      <c r="CQ2" s="74" t="s">
        <v>1518</v>
      </c>
      <c r="CR2" s="74" t="s">
        <v>1519</v>
      </c>
      <c r="CS2" s="74" t="s">
        <v>1520</v>
      </c>
      <c r="CT2" s="74" t="s">
        <v>1521</v>
      </c>
      <c r="CU2" s="74" t="s">
        <v>1522</v>
      </c>
      <c r="CV2" s="74" t="s">
        <v>1523</v>
      </c>
      <c r="CW2" s="74" t="s">
        <v>1524</v>
      </c>
      <c r="CX2" s="78" t="s">
        <v>1525</v>
      </c>
    </row>
    <row r="3" s="83" customFormat="true" ht="15" hidden="false" customHeight="false" outlineLevel="0" collapsed="false">
      <c r="A3" s="80"/>
      <c r="B3" s="80"/>
      <c r="C3" s="80" t="s">
        <v>1526</v>
      </c>
      <c r="D3" s="80" t="s">
        <v>1527</v>
      </c>
      <c r="E3" s="80" t="s">
        <v>1526</v>
      </c>
      <c r="F3" s="80" t="s">
        <v>1526</v>
      </c>
      <c r="G3" s="80" t="s">
        <v>1528</v>
      </c>
      <c r="H3" s="80" t="s">
        <v>1526</v>
      </c>
      <c r="I3" s="80" t="s">
        <v>1529</v>
      </c>
      <c r="J3" s="80" t="s">
        <v>1530</v>
      </c>
      <c r="K3" s="80" t="s">
        <v>1531</v>
      </c>
      <c r="L3" s="81" t="s">
        <v>1532</v>
      </c>
      <c r="M3" s="81" t="s">
        <v>1533</v>
      </c>
      <c r="N3" s="81" t="s">
        <v>1530</v>
      </c>
      <c r="O3" s="81" t="s">
        <v>1534</v>
      </c>
      <c r="P3" s="81" t="s">
        <v>1533</v>
      </c>
      <c r="Q3" s="81" t="s">
        <v>1532</v>
      </c>
      <c r="R3" s="81" t="s">
        <v>1530</v>
      </c>
      <c r="S3" s="81" t="s">
        <v>1535</v>
      </c>
      <c r="T3" s="81" t="s">
        <v>1536</v>
      </c>
      <c r="U3" s="81" t="s">
        <v>1527</v>
      </c>
      <c r="V3" s="81" t="s">
        <v>1537</v>
      </c>
      <c r="W3" s="81" t="s">
        <v>1538</v>
      </c>
      <c r="X3" s="81" t="s">
        <v>1538</v>
      </c>
      <c r="Y3" s="81" t="s">
        <v>1538</v>
      </c>
      <c r="Z3" s="81" t="s">
        <v>1538</v>
      </c>
      <c r="AA3" s="81" t="s">
        <v>1538</v>
      </c>
      <c r="AB3" s="81" t="s">
        <v>1538</v>
      </c>
      <c r="AC3" s="81" t="s">
        <v>1538</v>
      </c>
      <c r="AD3" s="81" t="s">
        <v>1538</v>
      </c>
      <c r="AE3" s="81" t="s">
        <v>1538</v>
      </c>
      <c r="AF3" s="81" t="s">
        <v>1538</v>
      </c>
      <c r="AG3" s="81" t="s">
        <v>1538</v>
      </c>
      <c r="AH3" s="81" t="s">
        <v>1538</v>
      </c>
      <c r="AI3" s="81" t="s">
        <v>1538</v>
      </c>
      <c r="AJ3" s="81" t="s">
        <v>1538</v>
      </c>
      <c r="AK3" s="81" t="s">
        <v>1538</v>
      </c>
      <c r="AL3" s="81" t="s">
        <v>1538</v>
      </c>
      <c r="AM3" s="81" t="s">
        <v>1538</v>
      </c>
      <c r="AN3" s="81" t="s">
        <v>1538</v>
      </c>
      <c r="AO3" s="81" t="s">
        <v>1538</v>
      </c>
      <c r="AP3" s="81" t="s">
        <v>1539</v>
      </c>
      <c r="AQ3" s="81" t="s">
        <v>1540</v>
      </c>
      <c r="AR3" s="81" t="s">
        <v>1538</v>
      </c>
      <c r="AS3" s="81" t="s">
        <v>1538</v>
      </c>
      <c r="AT3" s="81" t="s">
        <v>1539</v>
      </c>
      <c r="AU3" s="81" t="s">
        <v>1541</v>
      </c>
      <c r="AV3" s="81" t="s">
        <v>1539</v>
      </c>
      <c r="AW3" s="81" t="s">
        <v>1539</v>
      </c>
      <c r="AX3" s="81" t="s">
        <v>1539</v>
      </c>
      <c r="AY3" s="81" t="s">
        <v>1527</v>
      </c>
      <c r="AZ3" s="81" t="s">
        <v>1539</v>
      </c>
      <c r="BA3" s="81" t="s">
        <v>1542</v>
      </c>
      <c r="BB3" s="81" t="s">
        <v>1543</v>
      </c>
      <c r="BC3" s="81" t="s">
        <v>1544</v>
      </c>
      <c r="BD3" s="81" t="s">
        <v>1545</v>
      </c>
      <c r="BE3" s="81" t="s">
        <v>1546</v>
      </c>
      <c r="BF3" s="81" t="s">
        <v>1547</v>
      </c>
      <c r="BG3" s="81" t="s">
        <v>1548</v>
      </c>
      <c r="BH3" s="81" t="s">
        <v>1530</v>
      </c>
      <c r="BI3" s="81" t="s">
        <v>1548</v>
      </c>
      <c r="BJ3" s="81" t="s">
        <v>1530</v>
      </c>
      <c r="BK3" s="77" t="s">
        <v>1548</v>
      </c>
      <c r="BL3" s="81" t="s">
        <v>1530</v>
      </c>
      <c r="BM3" s="77" t="s">
        <v>1548</v>
      </c>
      <c r="BN3" s="81" t="s">
        <v>1530</v>
      </c>
      <c r="BO3" s="77" t="s">
        <v>1548</v>
      </c>
      <c r="BP3" s="81" t="s">
        <v>1530</v>
      </c>
      <c r="BQ3" s="77" t="s">
        <v>1548</v>
      </c>
      <c r="BR3" s="81" t="s">
        <v>1530</v>
      </c>
      <c r="BS3" s="77" t="s">
        <v>1548</v>
      </c>
      <c r="BT3" s="81" t="s">
        <v>1549</v>
      </c>
      <c r="BU3" s="81" t="s">
        <v>1550</v>
      </c>
      <c r="BV3" s="81" t="s">
        <v>1539</v>
      </c>
      <c r="BW3" s="81" t="s">
        <v>1530</v>
      </c>
      <c r="BX3" s="81" t="s">
        <v>1551</v>
      </c>
      <c r="BY3" s="81" t="s">
        <v>1539</v>
      </c>
      <c r="BZ3" s="81" t="s">
        <v>1527</v>
      </c>
      <c r="CA3" s="81" t="s">
        <v>1538</v>
      </c>
      <c r="CB3" s="81" t="s">
        <v>1542</v>
      </c>
      <c r="CC3" s="81" t="s">
        <v>1538</v>
      </c>
      <c r="CD3" s="81" t="s">
        <v>1543</v>
      </c>
      <c r="CE3" s="81" t="s">
        <v>1543</v>
      </c>
      <c r="CF3" s="81" t="s">
        <v>1543</v>
      </c>
      <c r="CG3" s="81" t="s">
        <v>1543</v>
      </c>
      <c r="CH3" s="81" t="s">
        <v>1543</v>
      </c>
      <c r="CI3" s="81" t="s">
        <v>1543</v>
      </c>
      <c r="CJ3" s="81" t="s">
        <v>1543</v>
      </c>
      <c r="CK3" s="81" t="s">
        <v>1538</v>
      </c>
      <c r="CL3" s="81" t="s">
        <v>1538</v>
      </c>
      <c r="CM3" s="81" t="s">
        <v>1538</v>
      </c>
      <c r="CN3" s="81" t="s">
        <v>1538</v>
      </c>
      <c r="CO3" s="80" t="s">
        <v>1539</v>
      </c>
      <c r="CP3" s="81" t="s">
        <v>1538</v>
      </c>
      <c r="CQ3" s="80" t="s">
        <v>1539</v>
      </c>
      <c r="CR3" s="80" t="s">
        <v>1539</v>
      </c>
      <c r="CS3" s="80" t="s">
        <v>1539</v>
      </c>
      <c r="CT3" s="80" t="s">
        <v>1539</v>
      </c>
      <c r="CU3" s="80" t="s">
        <v>1539</v>
      </c>
      <c r="CV3" s="80" t="s">
        <v>1530</v>
      </c>
      <c r="CW3" s="80" t="s">
        <v>1540</v>
      </c>
      <c r="CX3" s="82" t="s">
        <v>1552</v>
      </c>
    </row>
    <row r="4" customFormat="false" ht="15" hidden="false" customHeight="false" outlineLevel="0" collapsed="false">
      <c r="A4" s="34" t="s">
        <v>1407</v>
      </c>
      <c r="B4" s="84" t="s">
        <v>1554</v>
      </c>
      <c r="C4" s="85" t="n">
        <f aca="false">[1]9218_DELTA_0301_1201_1301_08112!K4</f>
        <v>0.0211267605633802</v>
      </c>
      <c r="D4" s="85" t="n">
        <f aca="false">[1]9218_DELTA_0301_1201_1301_08112!L4</f>
        <v>0.0227272727272728</v>
      </c>
      <c r="E4" s="85" t="n">
        <f aca="false">[1]9218_DELTA_0301_1201_1301_08112!M4</f>
        <v>0.117647058823529</v>
      </c>
      <c r="F4" s="85" t="n">
        <f aca="false">[1]9218_DELTA_0301_1201_1301_08112!N4</f>
        <v>0.00419580419580416</v>
      </c>
      <c r="G4" s="85" t="n">
        <f aca="false">[1]9218_DELTA_0301_1201_1301_08112!O4</f>
        <v>0.14327485380117</v>
      </c>
      <c r="H4" s="85" t="n">
        <f aca="false">[1]9218_DELTA_0301_1201_1301_08112!P4</f>
        <v>0.00975609756097558</v>
      </c>
      <c r="I4" s="85" t="n">
        <f aca="false">[1]9218_DELTA_0301_1201_1301_08112!Q4</f>
        <v>0.0233463035019456</v>
      </c>
      <c r="J4" s="85" t="n">
        <f aca="false">[1]9218_DELTA_0301_1201_1301_08112!R4</f>
        <v>0.09375</v>
      </c>
      <c r="K4" s="85" t="n">
        <f aca="false">[1]9218_DELTA_0301_1201_1301_08112!S4</f>
        <v>0.0374331550802139</v>
      </c>
      <c r="L4" s="86" t="n">
        <f aca="false">[1]9218_DELTA_0601_0603_0701_0703_!E4</f>
        <v>-0.0396558959295005</v>
      </c>
      <c r="M4" s="86" t="n">
        <f aca="false">[1]9218_DELTA_0601_0603_0701_0703_!F4</f>
        <v>-0.0396328136383506</v>
      </c>
      <c r="N4" s="86" t="n">
        <f aca="false">[1]9218_DELTA_0601_0603_0701_0703_!G4</f>
        <v>-0.0794548727179224</v>
      </c>
      <c r="O4" s="86" t="n">
        <f aca="false">[1]9218_DELTA_0601_0603_0701_0703_!H4</f>
        <v>0.0675990675990676</v>
      </c>
      <c r="P4" s="86" t="n">
        <f aca="false">[1]9218_DELTA_0601_0603_0701_0703_!I4</f>
        <v>0.134278910860338</v>
      </c>
      <c r="Q4" s="86" t="n">
        <f aca="false">[1]9218_DELTA_0601_0603_0701_0703_!J4</f>
        <v>0.134337259579544</v>
      </c>
      <c r="R4" s="86" t="n">
        <f aca="false">[1]9218_DELTA_0601_0603_0701_0703_!K4</f>
        <v>0.0502920181700194</v>
      </c>
      <c r="S4" s="86" t="n">
        <f aca="false">[1]9218_DELTA_0601_0603_0701_0703_!L4</f>
        <v>0.0667402656335719</v>
      </c>
      <c r="T4" s="86" t="n">
        <f aca="false">[1]9218_DELTA_0601_0603_0701_0703_!M4</f>
        <v>0.0582524271844661</v>
      </c>
      <c r="U4" s="86" t="n">
        <f aca="false">[1]9218_DELTA_0601_0603_0701_0703_!N4</f>
        <v>-0.0121951219512194</v>
      </c>
      <c r="V4" s="86" t="n">
        <f aca="false">[1]9218_DELTA_0601_0603_0701_0703_!O4</f>
        <v>0.0679611650485437</v>
      </c>
      <c r="W4" s="86" t="n">
        <f aca="false">[1]9218_DELTA_0601_0603_0701_0703_!P4</f>
        <v>1.50002914941993</v>
      </c>
      <c r="X4" s="86" t="n">
        <f aca="false">[1]9218_DELTA_0601_0603_0701_0703_!Q4</f>
        <v>1.95446784291406</v>
      </c>
      <c r="Y4" s="86" t="n">
        <f aca="false">[1]9218_DELTA_0601_0603_0701_0703_!R4</f>
        <v>0</v>
      </c>
      <c r="Z4" s="86" t="n">
        <f aca="false">[1]9218_DELTA_0601_0603_0701_0703_!S4</f>
        <v>0.00560765663659131</v>
      </c>
      <c r="AA4" s="86" t="n">
        <f aca="false">[1]9218_DELTA_0601_0603_0701_0703_!T4</f>
        <v>0.124270914426014</v>
      </c>
      <c r="AB4" s="86" t="n">
        <f aca="false">[1]9218_DELTA_0601_0603_0701_0703_!U4</f>
        <v>-0.166054120583258</v>
      </c>
      <c r="AC4" s="86" t="n">
        <f aca="false">[1]9218_DELTA_0601_0603_0701_0703_!V4</f>
        <v>0.569369818168879</v>
      </c>
      <c r="AD4" s="86" t="n">
        <f aca="false">[1]9218_DELTA_0601_0603_0701_0703_!W4</f>
        <v>0.63764030436579</v>
      </c>
      <c r="AE4" s="86" t="n">
        <f aca="false">[1]9218_DELTA_0601_0603_0701_0703_!X4</f>
        <v>0.466334527097567</v>
      </c>
      <c r="AF4" s="86" t="n">
        <f aca="false">[1]9218_DELTA_0601_0603_0701_0703_!Y4</f>
        <v>0.517228459407742</v>
      </c>
      <c r="AG4" s="86" t="n">
        <f aca="false">[1]9218_DELTA_0601_0603_0701_0703_!Z4</f>
        <v>4.5195</v>
      </c>
      <c r="AH4" s="86" t="n">
        <f aca="false">[1]9218_DELTA_0601_0603_0701_0703_!AA4</f>
        <v>-0.3025274937295</v>
      </c>
      <c r="AI4" s="86" t="n">
        <f aca="false">[1]9218_DELTA_0601_0603_0701_0703_!AB4</f>
        <v>2.27130878078994</v>
      </c>
      <c r="AJ4" s="86" t="n">
        <f aca="false">[1]9218_DELTA_0601_0603_0701_0703_!AC4</f>
        <v>0.494186046511628</v>
      </c>
      <c r="AK4" s="86" t="n">
        <f aca="false">[1]9218_DELTA_0601_0603_0701_0703_!AD4</f>
        <v>0</v>
      </c>
      <c r="AL4" s="86" t="n">
        <f aca="false">[1]9218_DELTA_0601_0603_0701_0703_!AE4</f>
        <v>-0.0548931383577052</v>
      </c>
      <c r="AM4" s="86" t="n">
        <f aca="false">[1]9218_DELTA_0601_0603_0701_0703_!AF4</f>
        <v>0</v>
      </c>
      <c r="AN4" s="86" t="n">
        <f aca="false">[1]9218_DELTA_0601_0603_0701_0703_!AG4</f>
        <v>0.713775963222053</v>
      </c>
      <c r="AO4" s="86" t="n">
        <f aca="false">[1]9218_DELTA_0601_0603_0701_0703_!AH4</f>
        <v>0.20435487885472</v>
      </c>
      <c r="AP4" s="86" t="n">
        <f aca="false">[1]9218_DELTA_0601_0603_0701_0703_!AI4</f>
        <v>-0.0625000000000001</v>
      </c>
      <c r="AQ4" s="86" t="n">
        <f aca="false">[1]9218_DELTA_0601_0603_0701_0703_!AJ4</f>
        <v>-0.0168067226890756</v>
      </c>
      <c r="AR4" s="86" t="n">
        <f aca="false">[1]9218_DELTA_0601_0603_0701_0703_!AK4</f>
        <v>-0.472222222222222</v>
      </c>
      <c r="AS4" s="86" t="n">
        <f aca="false">[1]9218_DELTA_0601_0603_0701_0703_!AL4</f>
        <v>-0.142857142857143</v>
      </c>
      <c r="AT4" s="86" t="n">
        <f aca="false">[1]9218_DELTA_0601_0603_0701_0703_!AM4</f>
        <v>0.0213178294573642</v>
      </c>
      <c r="AU4" s="86" t="n">
        <f aca="false">[1]9218_DELTA_0601_0603_0701_0703_!AN4</f>
        <v>-0.289473684210526</v>
      </c>
      <c r="AV4" s="86" t="n">
        <f aca="false">[1]9218_DELTA_0601_0603_0701_0703_!AO4</f>
        <v>0.0967741935483871</v>
      </c>
      <c r="AW4" s="86" t="n">
        <f aca="false">[1]9218_DELTA_0601_0603_0701_0703_!AP4</f>
        <v>0.0370370370370371</v>
      </c>
      <c r="AX4" s="86" t="n">
        <f aca="false">[1]9218_DELTA_0601_0603_0701_0703_!AQ4</f>
        <v>0.142857142857143</v>
      </c>
      <c r="AY4" s="86" t="n">
        <f aca="false">[1]9218_DELTA_0601_0603_0701_0703_!AR4</f>
        <v>0.075</v>
      </c>
      <c r="AZ4" s="86" t="n">
        <f aca="false">[1]9218_DELTA_0601_0603_0701_0703_!AS4</f>
        <v>0.0396039603960396</v>
      </c>
      <c r="BA4" s="86" t="n">
        <f aca="false">[1]9218_DELTA_0601_0603_0701_0703_!AT4</f>
        <v>0.272727272727273</v>
      </c>
      <c r="BB4" s="86" t="n">
        <f aca="false">[1]9218_DELTA_0601_0603_0701_0703_!AU4</f>
        <v>0.2</v>
      </c>
      <c r="BC4" s="86" t="n">
        <f aca="false">[1]9218_DELTA_0601_0603_0701_0703_!AV4</f>
        <v>0.0508474576271186</v>
      </c>
      <c r="BD4" s="86" t="n">
        <f aca="false">[1]9218_DELTA_0601_0603_0701_0703_!AW4</f>
        <v>-0.0625000000000001</v>
      </c>
      <c r="BE4" s="86" t="n">
        <f aca="false">[1]9218_DELTA_0601_0603_0701_0703_!AX4</f>
        <v>0.788819875776398</v>
      </c>
      <c r="BF4" s="86" t="n">
        <f aca="false">[1]9218_DELTA_0601_0603_0701_0703_!AY4</f>
        <v>-0.147286821705426</v>
      </c>
      <c r="BG4" s="86" t="n">
        <f aca="false">[1]9218_DELTA_0601_0603_0701_0703_!AZ4</f>
        <v>-0.0567010309278351</v>
      </c>
      <c r="BH4" s="86" t="n">
        <f aca="false">[1]9218_DELTA_0601_0603_0701_0703_!BA4</f>
        <v>0.214285714285714</v>
      </c>
      <c r="BI4" s="86" t="n">
        <f aca="false">[1]9218_DELTA_0601_0603_0701_0703_!BB4</f>
        <v>0.263157894736842</v>
      </c>
      <c r="BJ4" s="86" t="n">
        <f aca="false">[1]9218_DELTA_0601_0603_0701_0703_!BC4</f>
        <v>0.0213776722090261</v>
      </c>
      <c r="BK4" s="86" t="n">
        <v>0.29016127015877</v>
      </c>
      <c r="BL4" s="86" t="n">
        <f aca="false">[1]9218_DELTA_0601_0603_0701_0703_!BD4</f>
        <v>-0.0266666666666666</v>
      </c>
      <c r="BM4" s="86" t="n">
        <v>0.229473684210526</v>
      </c>
      <c r="BN4" s="86" t="n">
        <f aca="false">[1]9218_DELTA_0601_0603_0701_0703_!BE4</f>
        <v>0.162162162162162</v>
      </c>
      <c r="BO4" s="86" t="n">
        <v>0.467994310099573</v>
      </c>
      <c r="BP4" s="86" t="n">
        <f aca="false">[1]9218_DELTA_0601_0603_0701_0703_!BF4</f>
        <v>-0.076923076923077</v>
      </c>
      <c r="BQ4" s="86" t="n">
        <v>0.165991902834008</v>
      </c>
      <c r="BR4" s="86" t="n">
        <f aca="false">[1]9218_DELTA_0601_0603_0701_0703_!BG4</f>
        <v>0</v>
      </c>
      <c r="BS4" s="86" t="n">
        <v>0.263157894736842</v>
      </c>
      <c r="BT4" s="86" t="n">
        <f aca="false">[1]9218_DELTA_0601_0603_0701_0703_!BH4</f>
        <v>0.0424242424242424</v>
      </c>
      <c r="BU4" s="86" t="n">
        <f aca="false">[1]9218_DELTA_0601_0603_0701_0703_!BI4</f>
        <v>0.155080213903743</v>
      </c>
      <c r="BV4" s="86" t="n">
        <f aca="false">[1]9218_DELTA_0601_0603_0701_0703_!BJ4</f>
        <v>0.109347442680776</v>
      </c>
      <c r="BW4" s="86" t="n">
        <f aca="false">[1]9218_DELTA_0601_0603_0701_0703_!BK4</f>
        <v>-0.0416666666666666</v>
      </c>
      <c r="BX4" s="86" t="n">
        <f aca="false">[1]9218_DELTA_0601_0603_0701_0703_!BL4</f>
        <v>-0.112676056338028</v>
      </c>
      <c r="BY4" s="86" t="n">
        <f aca="false">[1]9218_DELTA_0601_0603_0701_0703_!BM4</f>
        <v>-0.0206185567010309</v>
      </c>
      <c r="BZ4" s="86" t="n">
        <f aca="false">[1]9218_DELTA_0601_0603_0701_0703_!BN4</f>
        <v>-0.048</v>
      </c>
      <c r="CA4" s="86" t="n">
        <f aca="false">[1]9218_DELTA_0601_0603_0701_0703_!BO4</f>
        <v>-0.0172413793103448</v>
      </c>
      <c r="CB4" s="86" t="n">
        <f aca="false">[1]9218_DELTA_0601_0603_0701_0703_!BQ4</f>
        <v>-0.0266666666666667</v>
      </c>
      <c r="CC4" s="86" t="n">
        <f aca="false">[1]9218_DELTA_0601_0603_0701_0703_!BR4</f>
        <v>-0.195121951219512</v>
      </c>
      <c r="CD4" s="86" t="n">
        <f aca="false">[1]9218_DELTA_0601_0603_0701_0703_!BS4</f>
        <v>0.363636363636364</v>
      </c>
      <c r="CE4" s="86" t="n">
        <f aca="false">[1]9218_DELTA_0601_0603_0701_0703_!BT4</f>
        <v>0.7</v>
      </c>
      <c r="CF4" s="86" t="n">
        <f aca="false">[1]9218_DELTA_0601_0603_0701_0703_!BU4</f>
        <v>0.285714285714286</v>
      </c>
      <c r="CG4" s="86" t="n">
        <f aca="false">[1]9218_DELTA_0601_0603_0701_0703_!BV4</f>
        <v>0</v>
      </c>
      <c r="CH4" s="86" t="n">
        <f aca="false">[1]9218_DELTA_0601_0603_0701_0703_!BW4</f>
        <v>0</v>
      </c>
      <c r="CI4" s="86" t="n">
        <f aca="false">[1]9218_DELTA_0601_0603_0701_0703_!BX4</f>
        <v>0.785714285714286</v>
      </c>
      <c r="CJ4" s="86" t="n">
        <f aca="false">[1]9218_DELTA_0601_0603_0701_0703_!BY4</f>
        <v>0.12</v>
      </c>
      <c r="CK4" s="86" t="n">
        <f aca="false">[1]9218_DELTA_0601_0603_0701_0703_!BZ4</f>
        <v>-0.262981574539364</v>
      </c>
      <c r="CL4" s="86" t="n">
        <f aca="false">[1]9218_DELTA_0601_0603_0701_0703_!CA4</f>
        <v>-0.173256649892164</v>
      </c>
      <c r="CM4" s="86" t="n">
        <f aca="false">[1]9218_DELTA_0601_0603_0701_0703_!CB4</f>
        <v>-0.00413223140495868</v>
      </c>
      <c r="CN4" s="86" t="n">
        <f aca="false">[1]9218_DELTA_0601_0603_0701_0703_!CC4</f>
        <v>-0.075046904315197</v>
      </c>
      <c r="CO4" s="85" t="n">
        <f aca="false">[1]9218_DELTA_0301_1201_1301_08112!C4</f>
        <v>-0.407407407407407</v>
      </c>
      <c r="CP4" s="86" t="n">
        <f aca="false">[1]9218_DELTA_0601_0603_0701_0703_!D4</f>
        <v>0.0270270270270269</v>
      </c>
      <c r="CQ4" s="85" t="n">
        <f aca="false">[1]9218_DELTA_0301_1201_1301_08112!D4</f>
        <v>0.19744623655914</v>
      </c>
      <c r="CR4" s="85" t="n">
        <f aca="false">[1]9218_DELTA_0301_1201_1301_08112!E4</f>
        <v>0.225299401197605</v>
      </c>
      <c r="CS4" s="85" t="n">
        <f aca="false">[1]9218_DELTA_0301_1201_1301_08112!F4</f>
        <v>0.130434782608696</v>
      </c>
      <c r="CT4" s="85" t="n">
        <f aca="false">[1]9218_DELTA_0301_1201_1301_08112!G4</f>
        <v>-0.0429638854296388</v>
      </c>
      <c r="CU4" s="85" t="n">
        <f aca="false">[1]9218_DELTA_0301_1201_1301_08112!H4</f>
        <v>0.0338028169014085</v>
      </c>
      <c r="CV4" s="85" t="n">
        <f aca="false">[1]9218_DELTA_0301_1201_1301_08112!I4</f>
        <v>0.146520146520147</v>
      </c>
      <c r="CW4" s="85" t="n">
        <f aca="false">[1]9218_DELTA_0301_1201_1301_08112!J4</f>
        <v>-0.016462433469489</v>
      </c>
      <c r="CX4" s="87" t="n">
        <f aca="false">[1]9218_DELTA_0601_0603_0701_0703_!C4</f>
        <v>0.542973113875028</v>
      </c>
      <c r="CY4" s="21"/>
    </row>
    <row r="5" customFormat="false" ht="15" hidden="false" customHeight="false" outlineLevel="0" collapsed="false">
      <c r="A5" s="34" t="s">
        <v>1409</v>
      </c>
      <c r="B5" s="84" t="s">
        <v>1554</v>
      </c>
      <c r="C5" s="85" t="n">
        <f aca="false">[1]9218_DELTA_0301_1201_1301_08112!K5</f>
        <v>0.0185387131952018</v>
      </c>
      <c r="D5" s="85" t="n">
        <f aca="false">[1]9218_DELTA_0301_1201_1301_08112!L5</f>
        <v>0.010989010989011</v>
      </c>
      <c r="E5" s="85" t="n">
        <f aca="false">[1]9218_DELTA_0301_1201_1301_08112!M5</f>
        <v>-0.0782122905027932</v>
      </c>
      <c r="F5" s="85" t="n">
        <f aca="false">[1]9218_DELTA_0301_1201_1301_08112!N5</f>
        <v>0.0420054200542007</v>
      </c>
      <c r="G5" s="85" t="n">
        <f aca="false">[1]9218_DELTA_0301_1201_1301_08112!O5</f>
        <v>0.0566695727986051</v>
      </c>
      <c r="H5" s="85" t="n">
        <f aca="false">[1]9218_DELTA_0301_1201_1301_08112!P5</f>
        <v>0.0478468899521531</v>
      </c>
      <c r="I5" s="85" t="n">
        <f aca="false">[1]9218_DELTA_0301_1201_1301_08112!Q5</f>
        <v>0.0196850393700787</v>
      </c>
      <c r="J5" s="85" t="n">
        <f aca="false">[1]9218_DELTA_0301_1201_1301_08112!R5</f>
        <v>-0.0923076923076923</v>
      </c>
      <c r="K5" s="85" t="n">
        <f aca="false">[1]9218_DELTA_0301_1201_1301_08112!S5</f>
        <v>0.0257731958762887</v>
      </c>
      <c r="L5" s="86" t="n">
        <f aca="false">[1]9218_DELTA_0601_0603_0701_0703_!E5</f>
        <v>0.155337435296416</v>
      </c>
      <c r="M5" s="86" t="n">
        <f aca="false">[1]9218_DELTA_0601_0603_0701_0703_!F5</f>
        <v>0.155351329354314</v>
      </c>
      <c r="N5" s="86" t="n">
        <f aca="false">[1]9218_DELTA_0601_0603_0701_0703_!G5</f>
        <v>0.174782475957869</v>
      </c>
      <c r="O5" s="86" t="n">
        <f aca="false">[1]9218_DELTA_0601_0603_0701_0703_!H5</f>
        <v>-0.0145719489981785</v>
      </c>
      <c r="P5" s="86" t="n">
        <f aca="false">[1]9218_DELTA_0601_0603_0701_0703_!I5</f>
        <v>-0.334285306297301</v>
      </c>
      <c r="Q5" s="86" t="n">
        <f aca="false">[1]9218_DELTA_0601_0603_0701_0703_!J5</f>
        <v>-0.334361505243677</v>
      </c>
      <c r="R5" s="86" t="n">
        <f aca="false">[1]9218_DELTA_0601_0603_0701_0703_!K5</f>
        <v>-0.326862689123608</v>
      </c>
      <c r="S5" s="86" t="n">
        <f aca="false">[1]9218_DELTA_0601_0603_0701_0703_!L5</f>
        <v>-0.0145919243530896</v>
      </c>
      <c r="T5" s="86" t="n">
        <f aca="false">[1]9218_DELTA_0601_0603_0701_0703_!M5</f>
        <v>-0.0152671755725191</v>
      </c>
      <c r="U5" s="86" t="n">
        <f aca="false">[1]9218_DELTA_0601_0603_0701_0703_!N5</f>
        <v>0.0449438202247191</v>
      </c>
      <c r="V5" s="86" t="n">
        <f aca="false">[1]9218_DELTA_0601_0603_0701_0703_!O5</f>
        <v>-0.0139240506329114</v>
      </c>
      <c r="W5" s="86" t="n">
        <f aca="false">[1]9218_DELTA_0601_0603_0701_0703_!P5</f>
        <v>-0.205540802980461</v>
      </c>
      <c r="X5" s="86" t="n">
        <f aca="false">[1]9218_DELTA_0601_0603_0701_0703_!Q5</f>
        <v>-0.707490757934548</v>
      </c>
      <c r="Y5" s="86" t="n">
        <f aca="false">[1]9218_DELTA_0601_0603_0701_0703_!R5</f>
        <v>0</v>
      </c>
      <c r="Z5" s="86" t="n">
        <f aca="false">[1]9218_DELTA_0601_0603_0701_0703_!S5</f>
        <v>0.0202324727344157</v>
      </c>
      <c r="AA5" s="86" t="n">
        <f aca="false">[1]9218_DELTA_0601_0603_0701_0703_!T5</f>
        <v>-0.216595567971611</v>
      </c>
      <c r="AB5" s="86" t="n">
        <f aca="false">[1]9218_DELTA_0601_0603_0701_0703_!U5</f>
        <v>0.254358149626011</v>
      </c>
      <c r="AC5" s="86" t="n">
        <f aca="false">[1]9218_DELTA_0601_0603_0701_0703_!V5</f>
        <v>-0.0997490464959971</v>
      </c>
      <c r="AD5" s="86" t="n">
        <f aca="false">[1]9218_DELTA_0601_0603_0701_0703_!W5</f>
        <v>0.0217621664859337</v>
      </c>
      <c r="AE5" s="86" t="n">
        <f aca="false">[1]9218_DELTA_0601_0603_0701_0703_!X5</f>
        <v>-0.607246750377435</v>
      </c>
      <c r="AF5" s="86" t="n">
        <f aca="false">[1]9218_DELTA_0601_0603_0701_0703_!Y5</f>
        <v>-0.239581252247573</v>
      </c>
      <c r="AG5" s="86" t="n">
        <f aca="false">[1]9218_DELTA_0601_0603_0701_0703_!Z5</f>
        <v>0</v>
      </c>
      <c r="AH5" s="86" t="n">
        <f aca="false">[1]9218_DELTA_0601_0603_0701_0703_!AA5</f>
        <v>-0.343608219909261</v>
      </c>
      <c r="AI5" s="86" t="n">
        <f aca="false">[1]9218_DELTA_0601_0603_0701_0703_!AB5</f>
        <v>-0.180962172746876</v>
      </c>
      <c r="AJ5" s="86" t="n">
        <f aca="false">[1]9218_DELTA_0601_0603_0701_0703_!AC5</f>
        <v>13.17</v>
      </c>
      <c r="AK5" s="86" t="n">
        <f aca="false">[1]9218_DELTA_0601_0603_0701_0703_!AD5</f>
        <v>0</v>
      </c>
      <c r="AL5" s="86" t="n">
        <f aca="false">[1]9218_DELTA_0601_0603_0701_0703_!AE5</f>
        <v>-0.522991505030298</v>
      </c>
      <c r="AM5" s="86" t="n">
        <f aca="false">[1]9218_DELTA_0601_0603_0701_0703_!AF5</f>
        <v>-0.6</v>
      </c>
      <c r="AN5" s="86" t="n">
        <f aca="false">[1]9218_DELTA_0601_0603_0701_0703_!AG5</f>
        <v>0.188573374633086</v>
      </c>
      <c r="AO5" s="86" t="n">
        <f aca="false">[1]9218_DELTA_0601_0603_0701_0703_!AH5</f>
        <v>-0.31644867074908</v>
      </c>
      <c r="AP5" s="86" t="n">
        <f aca="false">[1]9218_DELTA_0601_0603_0701_0703_!AI5</f>
        <v>-0.131578947368421</v>
      </c>
      <c r="AQ5" s="86" t="n">
        <f aca="false">[1]9218_DELTA_0601_0603_0701_0703_!AJ5</f>
        <v>-0.111969111969112</v>
      </c>
      <c r="AR5" s="86" t="n">
        <f aca="false">[1]9218_DELTA_0601_0603_0701_0703_!AK5</f>
        <v>0.363636363636364</v>
      </c>
      <c r="AS5" s="86" t="n">
        <f aca="false">[1]9218_DELTA_0601_0603_0701_0703_!AL5</f>
        <v>-0.0977443609022557</v>
      </c>
      <c r="AT5" s="86" t="n">
        <f aca="false">[1]9218_DELTA_0601_0603_0701_0703_!AM5</f>
        <v>0.05175983436853</v>
      </c>
      <c r="AU5" s="86" t="n">
        <f aca="false">[1]9218_DELTA_0601_0603_0701_0703_!AN5</f>
        <v>0.371428571428571</v>
      </c>
      <c r="AV5" s="86" t="n">
        <f aca="false">[1]9218_DELTA_0601_0603_0701_0703_!AO5</f>
        <v>-0.0299065420560746</v>
      </c>
      <c r="AW5" s="86" t="n">
        <f aca="false">[1]9218_DELTA_0601_0603_0701_0703_!AP5</f>
        <v>0.00970873786407768</v>
      </c>
      <c r="AX5" s="86" t="n">
        <f aca="false">[1]9218_DELTA_0601_0603_0701_0703_!AQ5</f>
        <v>-0.0937500000000001</v>
      </c>
      <c r="AY5" s="86" t="n">
        <f aca="false">[1]9218_DELTA_0601_0603_0701_0703_!AR5</f>
        <v>-0.0384615384615385</v>
      </c>
      <c r="AZ5" s="86" t="n">
        <f aca="false">[1]9218_DELTA_0601_0603_0701_0703_!AS5</f>
        <v>0.0823529411764706</v>
      </c>
      <c r="BA5" s="86" t="n">
        <f aca="false">[1]9218_DELTA_0601_0603_0701_0703_!AT5</f>
        <v>0.344262295081967</v>
      </c>
      <c r="BB5" s="86" t="n">
        <f aca="false">[1]9218_DELTA_0601_0603_0701_0703_!AU5</f>
        <v>0.319559228650138</v>
      </c>
      <c r="BC5" s="86" t="n">
        <f aca="false">[1]9218_DELTA_0601_0603_0701_0703_!AV5</f>
        <v>-0.345864661654135</v>
      </c>
      <c r="BD5" s="86" t="n">
        <f aca="false">[1]9218_DELTA_0601_0603_0701_0703_!AW5</f>
        <v>0.0833333333333334</v>
      </c>
      <c r="BE5" s="86" t="n">
        <f aca="false">[1]9218_DELTA_0601_0603_0701_0703_!AX5</f>
        <v>-0.168831168831169</v>
      </c>
      <c r="BF5" s="86" t="n">
        <f aca="false">[1]9218_DELTA_0601_0603_0701_0703_!AY5</f>
        <v>-0.0501043841336117</v>
      </c>
      <c r="BG5" s="86" t="n">
        <f aca="false">[1]9218_DELTA_0601_0603_0701_0703_!AZ5</f>
        <v>-0.0822510822510823</v>
      </c>
      <c r="BH5" s="86" t="n">
        <f aca="false">[1]9218_DELTA_0601_0603_0701_0703_!BA5</f>
        <v>0.491803278688525</v>
      </c>
      <c r="BI5" s="86" t="n">
        <f aca="false">[1]9218_DELTA_0601_0603_0701_0703_!BB5</f>
        <v>0</v>
      </c>
      <c r="BJ5" s="86" t="n">
        <f aca="false">[1]9218_DELTA_0601_0603_0701_0703_!BC5</f>
        <v>0.37593984962406</v>
      </c>
      <c r="BK5" s="86" t="n">
        <v>0.37593984962406</v>
      </c>
      <c r="BL5" s="86" t="n">
        <f aca="false">[1]9218_DELTA_0601_0603_0701_0703_!BD5</f>
        <v>-0.174183514774495</v>
      </c>
      <c r="BM5" s="86" t="n">
        <v>-0.174183514774494</v>
      </c>
      <c r="BN5" s="86" t="n">
        <f aca="false">[1]9218_DELTA_0601_0603_0701_0703_!BE5</f>
        <v>0.0638297872340425</v>
      </c>
      <c r="BO5" s="86" t="n">
        <v>0.0638297872340426</v>
      </c>
      <c r="BP5" s="86" t="n">
        <f aca="false">[1]9218_DELTA_0601_0603_0701_0703_!BF5</f>
        <v>0.305555555555556</v>
      </c>
      <c r="BQ5" s="86" t="n">
        <v>0.305555555555555</v>
      </c>
      <c r="BR5" s="86" t="n">
        <f aca="false">[1]9218_DELTA_0601_0603_0701_0703_!BG5</f>
        <v>-0.375</v>
      </c>
      <c r="BS5" s="86" t="n">
        <v>-0.375</v>
      </c>
      <c r="BT5" s="86" t="n">
        <f aca="false">[1]9218_DELTA_0601_0603_0701_0703_!BH5</f>
        <v>0.023094688221709</v>
      </c>
      <c r="BU5" s="86" t="n">
        <f aca="false">[1]9218_DELTA_0601_0603_0701_0703_!BI5</f>
        <v>0.0149999999999999</v>
      </c>
      <c r="BV5" s="86" t="n">
        <f aca="false">[1]9218_DELTA_0601_0603_0701_0703_!BJ5</f>
        <v>-0.00866551126516462</v>
      </c>
      <c r="BW5" s="86" t="n">
        <f aca="false">[1]9218_DELTA_0601_0603_0701_0703_!BK5</f>
        <v>0.0147058823529413</v>
      </c>
      <c r="BX5" s="86" t="n">
        <f aca="false">[1]9218_DELTA_0601_0603_0701_0703_!BL5</f>
        <v>-0.0289156626506023</v>
      </c>
      <c r="BY5" s="86" t="n">
        <f aca="false">[1]9218_DELTA_0601_0603_0701_0703_!BM5</f>
        <v>-0.0416666666666667</v>
      </c>
      <c r="BZ5" s="86" t="n">
        <f aca="false">[1]9218_DELTA_0601_0603_0701_0703_!BN5</f>
        <v>-0.400826446280992</v>
      </c>
      <c r="CA5" s="86" t="n">
        <f aca="false">[1]9218_DELTA_0601_0603_0701_0703_!BO5</f>
        <v>0.0709534368070953</v>
      </c>
      <c r="CB5" s="86" t="n">
        <f aca="false">[1]9218_DELTA_0601_0603_0701_0703_!BQ5</f>
        <v>-0.148760330578512</v>
      </c>
      <c r="CC5" s="86" t="n">
        <f aca="false">[1]9218_DELTA_0601_0603_0701_0703_!BR5</f>
        <v>0</v>
      </c>
      <c r="CD5" s="86" t="n">
        <f aca="false">[1]9218_DELTA_0601_0603_0701_0703_!BS5</f>
        <v>0</v>
      </c>
      <c r="CE5" s="86" t="n">
        <f aca="false">[1]9218_DELTA_0601_0603_0701_0703_!BT5</f>
        <v>-0.170212765957447</v>
      </c>
      <c r="CF5" s="86" t="n">
        <f aca="false">[1]9218_DELTA_0601_0603_0701_0703_!BU5</f>
        <v>0.111111111111111</v>
      </c>
      <c r="CG5" s="86" t="n">
        <f aca="false">[1]9218_DELTA_0601_0603_0701_0703_!BV5</f>
        <v>0</v>
      </c>
      <c r="CH5" s="86" t="n">
        <f aca="false">[1]9218_DELTA_0601_0603_0701_0703_!BW5</f>
        <v>-0.153846153846154</v>
      </c>
      <c r="CI5" s="86" t="n">
        <f aca="false">[1]9218_DELTA_0601_0603_0701_0703_!BX5</f>
        <v>0.467741935483871</v>
      </c>
      <c r="CJ5" s="86" t="n">
        <f aca="false">[1]9218_DELTA_0601_0603_0701_0703_!BY5</f>
        <v>0.304347826086957</v>
      </c>
      <c r="CK5" s="86" t="n">
        <f aca="false">[1]9218_DELTA_0601_0603_0701_0703_!BZ5</f>
        <v>0.210849539406346</v>
      </c>
      <c r="CL5" s="86" t="n">
        <f aca="false">[1]9218_DELTA_0601_0603_0701_0703_!CA5</f>
        <v>-0.15580016934801</v>
      </c>
      <c r="CM5" s="86" t="n">
        <f aca="false">[1]9218_DELTA_0601_0603_0701_0703_!CB5</f>
        <v>0.338912133891213</v>
      </c>
      <c r="CN5" s="86" t="n">
        <f aca="false">[1]9218_DELTA_0601_0603_0701_0703_!CC5</f>
        <v>0.185929648241206</v>
      </c>
      <c r="CO5" s="85" t="n">
        <f aca="false">[1]9218_DELTA_0301_1201_1301_08112!C5</f>
        <v>-0.257142857142857</v>
      </c>
      <c r="CP5" s="86" t="n">
        <f aca="false">[1]9218_DELTA_0601_0603_0701_0703_!D5</f>
        <v>0.210526315789474</v>
      </c>
      <c r="CQ5" s="85" t="n">
        <f aca="false">[1]9218_DELTA_0301_1201_1301_08112!D5</f>
        <v>-0.0980297933685728</v>
      </c>
      <c r="CR5" s="85" t="n">
        <f aca="false">[1]9218_DELTA_0301_1201_1301_08112!E5</f>
        <v>-0.28723897911833</v>
      </c>
      <c r="CS5" s="85" t="n">
        <f aca="false">[1]9218_DELTA_0301_1201_1301_08112!F5</f>
        <v>1.07874015748032</v>
      </c>
      <c r="CT5" s="85" t="n">
        <f aca="false">[1]9218_DELTA_0301_1201_1301_08112!G5</f>
        <v>-0.197097944377267</v>
      </c>
      <c r="CU5" s="85" t="n">
        <f aca="false">[1]9218_DELTA_0301_1201_1301_08112!H5</f>
        <v>1.07558139534884</v>
      </c>
      <c r="CV5" s="85" t="n">
        <f aca="false">[1]9218_DELTA_0301_1201_1301_08112!I5</f>
        <v>0.0482233502538071</v>
      </c>
      <c r="CW5" s="85" t="n">
        <f aca="false">[1]9218_DELTA_0301_1201_1301_08112!J5</f>
        <v>-0.0272287491361437</v>
      </c>
      <c r="CX5" s="87" t="n">
        <f aca="false">[1]9218_DELTA_0601_0603_0701_0703_!C5</f>
        <v>0.0648649869050844</v>
      </c>
      <c r="CY5" s="21"/>
    </row>
    <row r="6" customFormat="false" ht="15" hidden="false" customHeight="false" outlineLevel="0" collapsed="false">
      <c r="A6" s="34" t="s">
        <v>1410</v>
      </c>
      <c r="B6" s="84" t="s">
        <v>1554</v>
      </c>
      <c r="C6" s="85" t="n">
        <f aca="false">[1]9218_DELTA_0301_1201_1301_08112!K6</f>
        <v>0.0342465753424658</v>
      </c>
      <c r="D6" s="85" t="n">
        <f aca="false">[1]9218_DELTA_0301_1201_1301_08112!L6</f>
        <v>0.011764705882353</v>
      </c>
      <c r="E6" s="85" t="n">
        <f aca="false">[1]9218_DELTA_0301_1201_1301_08112!M6</f>
        <v>0.23943661971831</v>
      </c>
      <c r="F6" s="85" t="n">
        <f aca="false">[1]9218_DELTA_0301_1201_1301_08112!N6</f>
        <v>0.0121396054628224</v>
      </c>
      <c r="G6" s="85" t="n">
        <f aca="false">[1]9218_DELTA_0301_1201_1301_08112!O6</f>
        <v>0.109529025191676</v>
      </c>
      <c r="H6" s="85" t="n">
        <f aca="false">[1]9218_DELTA_0301_1201_1301_08112!P6</f>
        <v>0.0163934426229509</v>
      </c>
      <c r="I6" s="85" t="n">
        <f aca="false">[1]9218_DELTA_0301_1201_1301_08112!Q6</f>
        <v>0.035</v>
      </c>
      <c r="J6" s="85" t="n">
        <f aca="false">[1]9218_DELTA_0301_1201_1301_08112!R6</f>
        <v>0.193877551020408</v>
      </c>
      <c r="K6" s="85" t="n">
        <f aca="false">[1]9218_DELTA_0301_1201_1301_08112!S6</f>
        <v>0.0584415584415584</v>
      </c>
      <c r="L6" s="86" t="n">
        <f aca="false">[1]9218_DELTA_0601_0603_0701_0703_!E6</f>
        <v>0.314956610515569</v>
      </c>
      <c r="M6" s="86" t="n">
        <f aca="false">[1]9218_DELTA_0601_0603_0701_0703_!F6</f>
        <v>0.314842711564023</v>
      </c>
      <c r="N6" s="86" t="n">
        <f aca="false">[1]9218_DELTA_0601_0603_0701_0703_!G6</f>
        <v>0.102308349957253</v>
      </c>
      <c r="O6" s="86" t="n">
        <f aca="false">[1]9218_DELTA_0601_0603_0701_0703_!H6</f>
        <v>0.196428571428572</v>
      </c>
      <c r="P6" s="86" t="n">
        <f aca="false">[1]9218_DELTA_0601_0603_0701_0703_!I6</f>
        <v>0.130796290374161</v>
      </c>
      <c r="Q6" s="86" t="n">
        <f aca="false">[1]9218_DELTA_0601_0603_0701_0703_!J6</f>
        <v>0.130948725821308</v>
      </c>
      <c r="R6" s="86" t="n">
        <f aca="false">[1]9218_DELTA_0601_0603_0701_0703_!K6</f>
        <v>-0.0550038197097021</v>
      </c>
      <c r="S6" s="86" t="n">
        <f aca="false">[1]9218_DELTA_0601_0603_0701_0703_!L6</f>
        <v>0.195172413793104</v>
      </c>
      <c r="T6" s="86" t="n">
        <f aca="false">[1]9218_DELTA_0601_0603_0701_0703_!M6</f>
        <v>0.191489361702128</v>
      </c>
      <c r="U6" s="86" t="n">
        <f aca="false">[1]9218_DELTA_0601_0603_0701_0703_!N6</f>
        <v>0.0123456790123456</v>
      </c>
      <c r="V6" s="86" t="n">
        <f aca="false">[1]9218_DELTA_0601_0603_0701_0703_!O6</f>
        <v>0.194690265486726</v>
      </c>
      <c r="W6" s="86" t="n">
        <f aca="false">[1]9218_DELTA_0601_0603_0701_0703_!P6</f>
        <v>-0.342171786558224</v>
      </c>
      <c r="X6" s="86" t="n">
        <f aca="false">[1]9218_DELTA_0601_0603_0701_0703_!Q6</f>
        <v>0.527679234386602</v>
      </c>
      <c r="Y6" s="86" t="n">
        <f aca="false">[1]9218_DELTA_0601_0603_0701_0703_!R6</f>
        <v>0</v>
      </c>
      <c r="Z6" s="86" t="n">
        <f aca="false">[1]9218_DELTA_0601_0603_0701_0703_!S6</f>
        <v>-0.0116427630434243</v>
      </c>
      <c r="AA6" s="86" t="n">
        <f aca="false">[1]9218_DELTA_0601_0603_0701_0703_!T6</f>
        <v>-0.20975813177648</v>
      </c>
      <c r="AB6" s="86" t="n">
        <f aca="false">[1]9218_DELTA_0601_0603_0701_0703_!U6</f>
        <v>-0.0698123006157728</v>
      </c>
      <c r="AC6" s="86" t="n">
        <f aca="false">[1]9218_DELTA_0601_0603_0701_0703_!V6</f>
        <v>0.752017529385128</v>
      </c>
      <c r="AD6" s="86" t="n">
        <f aca="false">[1]9218_DELTA_0601_0603_0701_0703_!W6</f>
        <v>1.01952261114924</v>
      </c>
      <c r="AE6" s="86" t="n">
        <f aca="false">[1]9218_DELTA_0601_0603_0701_0703_!X6</f>
        <v>0.385153685180563</v>
      </c>
      <c r="AF6" s="86" t="n">
        <f aca="false">[1]9218_DELTA_0601_0603_0701_0703_!Y6</f>
        <v>-0.223870442240429</v>
      </c>
      <c r="AG6" s="86" t="n">
        <f aca="false">[1]9218_DELTA_0601_0603_0701_0703_!Z6</f>
        <v>0</v>
      </c>
      <c r="AH6" s="86" t="n">
        <f aca="false">[1]9218_DELTA_0601_0603_0701_0703_!AA6</f>
        <v>0.191531042796866</v>
      </c>
      <c r="AI6" s="86" t="n">
        <f aca="false">[1]9218_DELTA_0601_0603_0701_0703_!AB6</f>
        <v>0.940494813379602</v>
      </c>
      <c r="AJ6" s="86" t="n">
        <f aca="false">[1]9218_DELTA_0601_0603_0701_0703_!AC6</f>
        <v>0.0774647887323944</v>
      </c>
      <c r="AK6" s="86" t="n">
        <f aca="false">[1]9218_DELTA_0601_0603_0701_0703_!AD6</f>
        <v>0</v>
      </c>
      <c r="AL6" s="86" t="n">
        <f aca="false">[1]9218_DELTA_0601_0603_0701_0703_!AE6</f>
        <v>-0.113242169648821</v>
      </c>
      <c r="AM6" s="86" t="n">
        <f aca="false">[1]9218_DELTA_0601_0603_0701_0703_!AF6</f>
        <v>10.0703125</v>
      </c>
      <c r="AN6" s="86" t="n">
        <f aca="false">[1]9218_DELTA_0601_0603_0701_0703_!AG6</f>
        <v>1.70509250049731</v>
      </c>
      <c r="AO6" s="86" t="n">
        <f aca="false">[1]9218_DELTA_0601_0603_0701_0703_!AH6</f>
        <v>7.08008307989022</v>
      </c>
      <c r="AP6" s="86" t="n">
        <f aca="false">[1]9218_DELTA_0601_0603_0701_0703_!AI6</f>
        <v>0.0576923076923077</v>
      </c>
      <c r="AQ6" s="86" t="n">
        <f aca="false">[1]9218_DELTA_0601_0603_0701_0703_!AJ6</f>
        <v>-0.029520295202952</v>
      </c>
      <c r="AR6" s="86" t="n">
        <f aca="false">[1]9218_DELTA_0601_0603_0701_0703_!AK6</f>
        <v>-0.121212121212121</v>
      </c>
      <c r="AS6" s="86" t="n">
        <f aca="false">[1]9218_DELTA_0601_0603_0701_0703_!AL6</f>
        <v>0.0470588235294118</v>
      </c>
      <c r="AT6" s="86" t="n">
        <f aca="false">[1]9218_DELTA_0601_0603_0701_0703_!AM6</f>
        <v>0.0560165975103734</v>
      </c>
      <c r="AU6" s="86" t="n">
        <f aca="false">[1]9218_DELTA_0601_0603_0701_0703_!AN6</f>
        <v>0.416666666666667</v>
      </c>
      <c r="AV6" s="86" t="n">
        <f aca="false">[1]9218_DELTA_0601_0603_0701_0703_!AO6</f>
        <v>0.0213592233009708</v>
      </c>
      <c r="AW6" s="86" t="n">
        <f aca="false">[1]9218_DELTA_0601_0603_0701_0703_!AP6</f>
        <v>0</v>
      </c>
      <c r="AX6" s="86" t="n">
        <f aca="false">[1]9218_DELTA_0601_0603_0701_0703_!AQ6</f>
        <v>-0.0689655172413792</v>
      </c>
      <c r="AY6" s="86" t="n">
        <f aca="false">[1]9218_DELTA_0601_0603_0701_0703_!AR6</f>
        <v>0.04</v>
      </c>
      <c r="AZ6" s="86" t="n">
        <f aca="false">[1]9218_DELTA_0601_0603_0701_0703_!AS6</f>
        <v>1.37777777777778</v>
      </c>
      <c r="BA6" s="86" t="n">
        <f aca="false">[1]9218_DELTA_0601_0603_0701_0703_!AT6</f>
        <v>0.676470588235294</v>
      </c>
      <c r="BB6" s="86" t="n">
        <f aca="false">[1]9218_DELTA_0601_0603_0701_0703_!AU6</f>
        <v>0.461728395061728</v>
      </c>
      <c r="BC6" s="86" t="n">
        <f aca="false">[1]9218_DELTA_0601_0603_0701_0703_!AV6</f>
        <v>0.104651162790698</v>
      </c>
      <c r="BD6" s="86" t="n">
        <f aca="false">[1]9218_DELTA_0601_0603_0701_0703_!AW6</f>
        <v>0</v>
      </c>
      <c r="BE6" s="86" t="n">
        <f aca="false">[1]9218_DELTA_0601_0603_0701_0703_!AX6</f>
        <v>-0.23</v>
      </c>
      <c r="BF6" s="86" t="n">
        <f aca="false">[1]9218_DELTA_0601_0603_0701_0703_!AY6</f>
        <v>0.0432900432900433</v>
      </c>
      <c r="BG6" s="86" t="n">
        <f aca="false">[1]9218_DELTA_0601_0603_0701_0703_!AZ6</f>
        <v>0.116959064327485</v>
      </c>
      <c r="BH6" s="86" t="n">
        <f aca="false">[1]9218_DELTA_0601_0603_0701_0703_!BA6</f>
        <v>0.717948717948718</v>
      </c>
      <c r="BI6" s="86" t="n">
        <f aca="false">[1]9218_DELTA_0601_0603_0701_0703_!BB6</f>
        <v>0.204081632653061</v>
      </c>
      <c r="BJ6" s="86" t="n">
        <f aca="false">[1]9218_DELTA_0601_0603_0701_0703_!BC6</f>
        <v>0.0481481481481482</v>
      </c>
      <c r="BK6" s="86" t="n">
        <v>0.262055933484505</v>
      </c>
      <c r="BL6" s="86" t="n">
        <f aca="false">[1]9218_DELTA_0601_0603_0701_0703_!BD6</f>
        <v>-0.0197693574958814</v>
      </c>
      <c r="BM6" s="86" t="n">
        <v>0.180277712402918</v>
      </c>
      <c r="BN6" s="86" t="n">
        <f aca="false">[1]9218_DELTA_0601_0603_0701_0703_!BE6</f>
        <v>-0.0625</v>
      </c>
      <c r="BO6" s="86" t="n">
        <v>0.128826530612245</v>
      </c>
      <c r="BP6" s="86" t="n">
        <f aca="false">[1]9218_DELTA_0601_0603_0701_0703_!BF6</f>
        <v>0.166666666666667</v>
      </c>
      <c r="BQ6" s="86" t="n">
        <v>0.404761904761905</v>
      </c>
      <c r="BR6" s="86" t="n">
        <f aca="false">[1]9218_DELTA_0601_0603_0701_0703_!BG6</f>
        <v>-0.375</v>
      </c>
      <c r="BS6" s="86" t="n">
        <v>-0.247448979591837</v>
      </c>
      <c r="BT6" s="86" t="n">
        <f aca="false">[1]9218_DELTA_0601_0603_0701_0703_!BH6</f>
        <v>0.0297142857142856</v>
      </c>
      <c r="BU6" s="86" t="n">
        <f aca="false">[1]9218_DELTA_0601_0603_0701_0703_!BI6</f>
        <v>0.0101522842639594</v>
      </c>
      <c r="BV6" s="86" t="n">
        <f aca="false">[1]9218_DELTA_0601_0603_0701_0703_!BJ6</f>
        <v>-0.0191366266132621</v>
      </c>
      <c r="BW6" s="86" t="n">
        <f aca="false">[1]9218_DELTA_0601_0603_0701_0703_!BK6</f>
        <v>0.0205479452054795</v>
      </c>
      <c r="BX6" s="86" t="n">
        <f aca="false">[1]9218_DELTA_0601_0603_0701_0703_!BL6</f>
        <v>0.0742574257425742</v>
      </c>
      <c r="BY6" s="86" t="n">
        <f aca="false">[1]9218_DELTA_0601_0603_0701_0703_!BM6</f>
        <v>0.0549450549450549</v>
      </c>
      <c r="BZ6" s="86" t="n">
        <f aca="false">[1]9218_DELTA_0601_0603_0701_0703_!BN6</f>
        <v>-0.0666666666666666</v>
      </c>
      <c r="CA6" s="86" t="n">
        <f aca="false">[1]9218_DELTA_0601_0603_0701_0703_!BO6</f>
        <v>0.146835443037975</v>
      </c>
      <c r="CB6" s="86" t="n">
        <f aca="false">[1]9218_DELTA_0601_0603_0701_0703_!BQ6</f>
        <v>-0.12396694214876</v>
      </c>
      <c r="CC6" s="86" t="n">
        <f aca="false">[1]9218_DELTA_0601_0603_0701_0703_!BR6</f>
        <v>0.230769230769231</v>
      </c>
      <c r="CD6" s="86" t="n">
        <f aca="false">[1]9218_DELTA_0601_0603_0701_0703_!BS6</f>
        <v>0.666666666666667</v>
      </c>
      <c r="CE6" s="86" t="n">
        <f aca="false">[1]9218_DELTA_0601_0603_0701_0703_!BT6</f>
        <v>0.117647058823529</v>
      </c>
      <c r="CF6" s="86" t="n">
        <f aca="false">[1]9218_DELTA_0601_0603_0701_0703_!BU6</f>
        <v>-0.178571428571429</v>
      </c>
      <c r="CG6" s="86" t="n">
        <f aca="false">[1]9218_DELTA_0601_0603_0701_0703_!BV6</f>
        <v>-0.914285714285714</v>
      </c>
      <c r="CH6" s="86" t="n">
        <f aca="false">[1]9218_DELTA_0601_0603_0701_0703_!BW6</f>
        <v>0.125</v>
      </c>
      <c r="CI6" s="86" t="n">
        <f aca="false">[1]9218_DELTA_0601_0603_0701_0703_!BX6</f>
        <v>0.107142857142857</v>
      </c>
      <c r="CJ6" s="86" t="n">
        <f aca="false">[1]9218_DELTA_0601_0603_0701_0703_!BY6</f>
        <v>0.294117647058824</v>
      </c>
      <c r="CK6" s="86" t="n">
        <f aca="false">[1]9218_DELTA_0601_0603_0701_0703_!BZ6</f>
        <v>0.232</v>
      </c>
      <c r="CL6" s="86" t="n">
        <f aca="false">[1]9218_DELTA_0601_0603_0701_0703_!CA6</f>
        <v>0.164733178654292</v>
      </c>
      <c r="CM6" s="86" t="n">
        <f aca="false">[1]9218_DELTA_0601_0603_0701_0703_!CB6</f>
        <v>0.0323624595469256</v>
      </c>
      <c r="CN6" s="86" t="n">
        <f aca="false">[1]9218_DELTA_0601_0603_0701_0703_!CC6</f>
        <v>-0.010989010989011</v>
      </c>
      <c r="CO6" s="85" t="n">
        <f aca="false">[1]9218_DELTA_0301_1201_1301_08112!C6</f>
        <v>-0.558139534883721</v>
      </c>
      <c r="CP6" s="86" t="n">
        <f aca="false">[1]9218_DELTA_0601_0603_0701_0703_!D6</f>
        <v>-0.1</v>
      </c>
      <c r="CQ6" s="85" t="n">
        <f aca="false">[1]9218_DELTA_0301_1201_1301_08112!D6</f>
        <v>0.134699541039599</v>
      </c>
      <c r="CR6" s="85" t="n">
        <f aca="false">[1]9218_DELTA_0301_1201_1301_08112!E6</f>
        <v>0.0947616244849914</v>
      </c>
      <c r="CS6" s="85" t="n">
        <f aca="false">[1]9218_DELTA_0301_1201_1301_08112!F6</f>
        <v>0.087890625</v>
      </c>
      <c r="CT6" s="85" t="n">
        <f aca="false">[1]9218_DELTA_0301_1201_1301_08112!G6</f>
        <v>0.182300163132137</v>
      </c>
      <c r="CU6" s="85" t="n">
        <f aca="false">[1]9218_DELTA_0301_1201_1301_08112!H6</f>
        <v>-0.00571428571428572</v>
      </c>
      <c r="CV6" s="85" t="n">
        <f aca="false">[1]9218_DELTA_0301_1201_1301_08112!I6</f>
        <v>0.33996383363472</v>
      </c>
      <c r="CW6" s="85" t="n">
        <f aca="false">[1]9218_DELTA_0301_1201_1301_08112!J6</f>
        <v>-0.0427871241224002</v>
      </c>
      <c r="CX6" s="87" t="n">
        <f aca="false">[1]9218_DELTA_0601_0603_0701_0703_!C6</f>
        <v>0.0350308821815639</v>
      </c>
      <c r="CY6" s="21"/>
    </row>
    <row r="7" customFormat="false" ht="15" hidden="false" customHeight="false" outlineLevel="0" collapsed="false">
      <c r="A7" s="34" t="s">
        <v>1411</v>
      </c>
      <c r="B7" s="84" t="s">
        <v>1554</v>
      </c>
      <c r="C7" s="85" t="n">
        <f aca="false">[1]9218_DELTA_0301_1201_1301_08112!K7</f>
        <v>0.0535491905354919</v>
      </c>
      <c r="D7" s="85" t="n">
        <f aca="false">[1]9218_DELTA_0301_1201_1301_08112!L7</f>
        <v>0.0333333333333334</v>
      </c>
      <c r="E7" s="85" t="n">
        <f aca="false">[1]9218_DELTA_0301_1201_1301_08112!M7</f>
        <v>0.223076923076923</v>
      </c>
      <c r="F7" s="85" t="n">
        <f aca="false">[1]9218_DELTA_0301_1201_1301_08112!N7</f>
        <v>0.0208023774145618</v>
      </c>
      <c r="G7" s="85" t="n">
        <f aca="false">[1]9218_DELTA_0301_1201_1301_08112!O7</f>
        <v>0.280745341614907</v>
      </c>
      <c r="H7" s="85" t="n">
        <f aca="false">[1]9218_DELTA_0301_1201_1301_08112!P7</f>
        <v>0.0260416666666667</v>
      </c>
      <c r="I7" s="85" t="n">
        <f aca="false">[1]9218_DELTA_0301_1201_1301_08112!Q7</f>
        <v>0.0517928286852589</v>
      </c>
      <c r="J7" s="85" t="n">
        <f aca="false">[1]9218_DELTA_0301_1201_1301_08112!R7</f>
        <v>0.167701863354037</v>
      </c>
      <c r="K7" s="85" t="n">
        <f aca="false">[1]9218_DELTA_0301_1201_1301_08112!S7</f>
        <v>0.11046511627907</v>
      </c>
      <c r="L7" s="86" t="n">
        <f aca="false">[1]9218_DELTA_0601_0603_0701_0703_!E7</f>
        <v>0.261642228739003</v>
      </c>
      <c r="M7" s="86" t="n">
        <f aca="false">[1]9218_DELTA_0601_0603_0701_0703_!F7</f>
        <v>0.261648745519713</v>
      </c>
      <c r="N7" s="86" t="n">
        <f aca="false">[1]9218_DELTA_0601_0603_0701_0703_!G7</f>
        <v>0.280202861800399</v>
      </c>
      <c r="O7" s="86" t="n">
        <f aca="false">[1]9218_DELTA_0601_0603_0701_0703_!H7</f>
        <v>-0.00185873605947951</v>
      </c>
      <c r="P7" s="86" t="n">
        <f aca="false">[1]9218_DELTA_0601_0603_0701_0703_!I7</f>
        <v>-0.32955832389581</v>
      </c>
      <c r="Q7" s="86" t="n">
        <f aca="false">[1]9218_DELTA_0601_0603_0701_0703_!J7</f>
        <v>-0.329582517938682</v>
      </c>
      <c r="R7" s="86" t="n">
        <f aca="false">[1]9218_DELTA_0601_0603_0701_0703_!K7</f>
        <v>-0.341275093756894</v>
      </c>
      <c r="S7" s="86" t="n">
        <f aca="false">[1]9218_DELTA_0601_0603_0701_0703_!L7</f>
        <v>-0.00195546720541055</v>
      </c>
      <c r="T7" s="86" t="n">
        <f aca="false">[1]9218_DELTA_0601_0603_0701_0703_!M7</f>
        <v>-0.00775193798449613</v>
      </c>
      <c r="U7" s="86" t="n">
        <f aca="false">[1]9218_DELTA_0601_0603_0701_0703_!N7</f>
        <v>0.058139534883721</v>
      </c>
      <c r="V7" s="86" t="n">
        <f aca="false">[1]9218_DELTA_0601_0603_0701_0703_!O7</f>
        <v>-0.00129032258064513</v>
      </c>
      <c r="W7" s="86" t="n">
        <f aca="false">[1]9218_DELTA_0601_0603_0701_0703_!P7</f>
        <v>0.0204702138942903</v>
      </c>
      <c r="X7" s="86" t="n">
        <f aca="false">[1]9218_DELTA_0601_0603_0701_0703_!Q7</f>
        <v>-0.234996781192628</v>
      </c>
      <c r="Y7" s="86" t="n">
        <f aca="false">[1]9218_DELTA_0601_0603_0701_0703_!R7</f>
        <v>-0.6</v>
      </c>
      <c r="Z7" s="86" t="n">
        <f aca="false">[1]9218_DELTA_0601_0603_0701_0703_!S7</f>
        <v>-0.0369904174110769</v>
      </c>
      <c r="AA7" s="86" t="n">
        <f aca="false">[1]9218_DELTA_0601_0603_0701_0703_!T7</f>
        <v>0.0722771288809025</v>
      </c>
      <c r="AB7" s="86" t="n">
        <f aca="false">[1]9218_DELTA_0601_0603_0701_0703_!U7</f>
        <v>0.191465846567838</v>
      </c>
      <c r="AC7" s="86" t="n">
        <f aca="false">[1]9218_DELTA_0601_0603_0701_0703_!V7</f>
        <v>-0.154929238036137</v>
      </c>
      <c r="AD7" s="86" t="n">
        <f aca="false">[1]9218_DELTA_0601_0603_0701_0703_!W7</f>
        <v>-0.132268415259814</v>
      </c>
      <c r="AE7" s="86" t="n">
        <f aca="false">[1]9218_DELTA_0601_0603_0701_0703_!X7</f>
        <v>-0.377135002496765</v>
      </c>
      <c r="AF7" s="86" t="n">
        <f aca="false">[1]9218_DELTA_0601_0603_0701_0703_!Y7</f>
        <v>-0.35405132155409</v>
      </c>
      <c r="AG7" s="86" t="n">
        <f aca="false">[1]9218_DELTA_0601_0603_0701_0703_!Z7</f>
        <v>0</v>
      </c>
      <c r="AH7" s="86" t="n">
        <f aca="false">[1]9218_DELTA_0601_0603_0701_0703_!AA7</f>
        <v>-0.440459267359213</v>
      </c>
      <c r="AI7" s="86" t="n">
        <f aca="false">[1]9218_DELTA_0601_0603_0701_0703_!AB7</f>
        <v>0.414542333049542</v>
      </c>
      <c r="AJ7" s="86" t="n">
        <f aca="false">[1]9218_DELTA_0601_0603_0701_0703_!AC7</f>
        <v>-0.0419847328244275</v>
      </c>
      <c r="AK7" s="86" t="n">
        <f aca="false">[1]9218_DELTA_0601_0603_0701_0703_!AD7</f>
        <v>0</v>
      </c>
      <c r="AL7" s="86" t="n">
        <f aca="false">[1]9218_DELTA_0601_0603_0701_0703_!AE7</f>
        <v>-0.237400367872471</v>
      </c>
      <c r="AM7" s="86" t="n">
        <f aca="false">[1]9218_DELTA_0601_0603_0701_0703_!AF7</f>
        <v>0</v>
      </c>
      <c r="AN7" s="86" t="n">
        <f aca="false">[1]9218_DELTA_0601_0603_0701_0703_!AG7</f>
        <v>0.00752503862443214</v>
      </c>
      <c r="AO7" s="86" t="n">
        <f aca="false">[1]9218_DELTA_0601_0603_0701_0703_!AH7</f>
        <v>0.118827855320426</v>
      </c>
      <c r="AP7" s="86" t="n">
        <f aca="false">[1]9218_DELTA_0601_0603_0701_0703_!AI7</f>
        <v>-0.333333333333333</v>
      </c>
      <c r="AQ7" s="86" t="n">
        <f aca="false">[1]9218_DELTA_0601_0603_0701_0703_!AJ7</f>
        <v>-0.0622222222222222</v>
      </c>
      <c r="AR7" s="86" t="n">
        <f aca="false">[1]9218_DELTA_0601_0603_0701_0703_!AK7</f>
        <v>0.135135135135135</v>
      </c>
      <c r="AS7" s="86" t="n">
        <f aca="false">[1]9218_DELTA_0601_0603_0701_0703_!AL7</f>
        <v>-0.144927536231884</v>
      </c>
      <c r="AT7" s="86" t="n">
        <f aca="false">[1]9218_DELTA_0601_0603_0701_0703_!AM7</f>
        <v>0.11491935483871</v>
      </c>
      <c r="AU7" s="86" t="n">
        <f aca="false">[1]9218_DELTA_0601_0603_0701_0703_!AN7</f>
        <v>1.3421052631579</v>
      </c>
      <c r="AV7" s="86" t="n">
        <f aca="false">[1]9218_DELTA_0601_0603_0701_0703_!AO7</f>
        <v>0.158695652173913</v>
      </c>
      <c r="AW7" s="86" t="n">
        <f aca="false">[1]9218_DELTA_0601_0603_0701_0703_!AP7</f>
        <v>0.120805369127517</v>
      </c>
      <c r="AX7" s="86" t="n">
        <f aca="false">[1]9218_DELTA_0601_0603_0701_0703_!AQ7</f>
        <v>0.148148148148148</v>
      </c>
      <c r="AY7" s="86" t="n">
        <f aca="false">[1]9218_DELTA_0601_0603_0701_0703_!AR7</f>
        <v>0.0322580645161291</v>
      </c>
      <c r="AZ7" s="86" t="n">
        <f aca="false">[1]9218_DELTA_0601_0603_0701_0703_!AS7</f>
        <v>0.523255813953488</v>
      </c>
      <c r="BA7" s="86" t="n">
        <f aca="false">[1]9218_DELTA_0601_0603_0701_0703_!AT7</f>
        <v>0.542372881355932</v>
      </c>
      <c r="BB7" s="86" t="n">
        <f aca="false">[1]9218_DELTA_0601_0603_0701_0703_!AU7</f>
        <v>0.714714714714715</v>
      </c>
      <c r="BC7" s="86" t="n">
        <f aca="false">[1]9218_DELTA_0601_0603_0701_0703_!AV7</f>
        <v>0.138297872340425</v>
      </c>
      <c r="BD7" s="86" t="n">
        <f aca="false">[1]9218_DELTA_0601_0603_0701_0703_!AW7</f>
        <v>0.6</v>
      </c>
      <c r="BE7" s="86" t="n">
        <f aca="false">[1]9218_DELTA_0601_0603_0701_0703_!AX7</f>
        <v>-0.34446764091858</v>
      </c>
      <c r="BF7" s="86" t="n">
        <f aca="false">[1]9218_DELTA_0601_0603_0701_0703_!AY7</f>
        <v>-0.0270833333333333</v>
      </c>
      <c r="BG7" s="86" t="n">
        <f aca="false">[1]9218_DELTA_0601_0603_0701_0703_!AZ7</f>
        <v>-0.145454545454545</v>
      </c>
      <c r="BH7" s="86" t="n">
        <f aca="false">[1]9218_DELTA_0601_0603_0701_0703_!BA7</f>
        <v>1.21052631578947</v>
      </c>
      <c r="BI7" s="86" t="n">
        <f aca="false">[1]9218_DELTA_0601_0603_0701_0703_!BB7</f>
        <v>-0.0540540540540541</v>
      </c>
      <c r="BJ7" s="86" t="n">
        <f aca="false">[1]9218_DELTA_0601_0603_0701_0703_!BC7</f>
        <v>-0.144164759725401</v>
      </c>
      <c r="BK7" s="86" t="n">
        <v>-0.190426124064568</v>
      </c>
      <c r="BL7" s="86" t="n">
        <f aca="false">[1]9218_DELTA_0601_0603_0701_0703_!BD7</f>
        <v>0.144766146993319</v>
      </c>
      <c r="BM7" s="86" t="n">
        <v>0.0828868958044903</v>
      </c>
      <c r="BN7" s="86" t="n">
        <f aca="false">[1]9218_DELTA_0601_0603_0701_0703_!BE7</f>
        <v>0.0416666666666667</v>
      </c>
      <c r="BO7" s="86" t="n">
        <v>-0.0146396396396396</v>
      </c>
      <c r="BP7" s="86" t="n">
        <f aca="false">[1]9218_DELTA_0601_0603_0701_0703_!BF7</f>
        <v>-0.0555555555555557</v>
      </c>
      <c r="BQ7" s="86" t="n">
        <v>-0.106606606606607</v>
      </c>
      <c r="BR7" s="86" t="n">
        <f aca="false">[1]9218_DELTA_0601_0603_0701_0703_!BG7</f>
        <v>0</v>
      </c>
      <c r="BS7" s="86" t="n">
        <v>-0.0540540540540541</v>
      </c>
      <c r="BT7" s="86" t="n">
        <f aca="false">[1]9218_DELTA_0601_0603_0701_0703_!BH7</f>
        <v>0.0220264317180617</v>
      </c>
      <c r="BU7" s="86" t="n">
        <f aca="false">[1]9218_DELTA_0601_0603_0701_0703_!BI7</f>
        <v>0.0198019801980198</v>
      </c>
      <c r="BV7" s="86" t="n">
        <f aca="false">[1]9218_DELTA_0601_0603_0701_0703_!BJ7</f>
        <v>-0.00404494382022471</v>
      </c>
      <c r="BW7" s="86" t="n">
        <f aca="false">[1]9218_DELTA_0601_0603_0701_0703_!BK7</f>
        <v>0.0373134328358209</v>
      </c>
      <c r="BX7" s="86" t="n">
        <f aca="false">[1]9218_DELTA_0601_0603_0701_0703_!BL7</f>
        <v>-0.00458715596330276</v>
      </c>
      <c r="BY7" s="86" t="n">
        <f aca="false">[1]9218_DELTA_0601_0603_0701_0703_!BM7</f>
        <v>-0.0103092783505154</v>
      </c>
      <c r="BZ7" s="86" t="n">
        <f aca="false">[1]9218_DELTA_0601_0603_0701_0703_!BN7</f>
        <v>0.330097087378641</v>
      </c>
      <c r="CA7" s="86" t="n">
        <f aca="false">[1]9218_DELTA_0601_0603_0701_0703_!BO7</f>
        <v>0.0779220779220779</v>
      </c>
      <c r="CB7" s="86" t="n">
        <f aca="false">[1]9218_DELTA_0601_0603_0701_0703_!BQ7</f>
        <v>0.0285714285714286</v>
      </c>
      <c r="CC7" s="86" t="n">
        <f aca="false">[1]9218_DELTA_0601_0603_0701_0703_!BR7</f>
        <v>1.08571428571429</v>
      </c>
      <c r="CD7" s="86" t="n">
        <f aca="false">[1]9218_DELTA_0601_0603_0701_0703_!BS7</f>
        <v>-0.088235294117647</v>
      </c>
      <c r="CE7" s="86" t="n">
        <f aca="false">[1]9218_DELTA_0601_0603_0701_0703_!BT7</f>
        <v>0.5</v>
      </c>
      <c r="CF7" s="86" t="n">
        <f aca="false">[1]9218_DELTA_0601_0603_0701_0703_!BU7</f>
        <v>-0.117647058823529</v>
      </c>
      <c r="CG7" s="86" t="n">
        <f aca="false">[1]9218_DELTA_0601_0603_0701_0703_!BV7</f>
        <v>0</v>
      </c>
      <c r="CH7" s="86" t="n">
        <f aca="false">[1]9218_DELTA_0601_0603_0701_0703_!BW7</f>
        <v>0</v>
      </c>
      <c r="CI7" s="86" t="n">
        <f aca="false">[1]9218_DELTA_0601_0603_0701_0703_!BX7</f>
        <v>0.0909090909090908</v>
      </c>
      <c r="CJ7" s="86" t="n">
        <f aca="false">[1]9218_DELTA_0601_0603_0701_0703_!BY7</f>
        <v>-0.105263157894737</v>
      </c>
      <c r="CK7" s="86" t="n">
        <f aca="false">[1]9218_DELTA_0601_0603_0701_0703_!BZ7</f>
        <v>-0.348898678414097</v>
      </c>
      <c r="CL7" s="86" t="n">
        <f aca="false">[1]9218_DELTA_0601_0603_0701_0703_!CA7</f>
        <v>-0.405803415824329</v>
      </c>
      <c r="CM7" s="86" t="n">
        <f aca="false">[1]9218_DELTA_0601_0603_0701_0703_!CB7</f>
        <v>0.0769230769230769</v>
      </c>
      <c r="CN7" s="86" t="n">
        <f aca="false">[1]9218_DELTA_0601_0603_0701_0703_!CC7</f>
        <v>0.00779220779220779</v>
      </c>
      <c r="CO7" s="85" t="n">
        <f aca="false">[1]9218_DELTA_0301_1201_1301_08112!C7</f>
        <v>0.0555555555555555</v>
      </c>
      <c r="CP7" s="86" t="n">
        <f aca="false">[1]9218_DELTA_0601_0603_0701_0703_!D7</f>
        <v>0.545454545454545</v>
      </c>
      <c r="CQ7" s="85" t="n">
        <f aca="false">[1]9218_DELTA_0301_1201_1301_08112!D7</f>
        <v>0.708347245409015</v>
      </c>
      <c r="CR7" s="85" t="n">
        <f aca="false">[1]9218_DELTA_0301_1201_1301_08112!E7</f>
        <v>1.04398663697105</v>
      </c>
      <c r="CS7" s="85" t="n">
        <f aca="false">[1]9218_DELTA_0301_1201_1301_08112!F7</f>
        <v>0.072202166064982</v>
      </c>
      <c r="CT7" s="85" t="n">
        <f aca="false">[1]9218_DELTA_0301_1201_1301_08112!G7</f>
        <v>0.592373438527285</v>
      </c>
      <c r="CU7" s="85" t="n">
        <f aca="false">[1]9218_DELTA_0301_1201_1301_08112!H7</f>
        <v>0.355400696864111</v>
      </c>
      <c r="CV7" s="85" t="n">
        <f aca="false">[1]9218_DELTA_0301_1201_1301_08112!I7</f>
        <v>0.632142857142857</v>
      </c>
      <c r="CW7" s="85" t="n">
        <f aca="false">[1]9218_DELTA_0301_1201_1301_08112!J7</f>
        <v>-0.0552731893265567</v>
      </c>
      <c r="CX7" s="87" t="n">
        <f aca="false">[1]9218_DELTA_0601_0603_0701_0703_!C7</f>
        <v>-0.334315524174867</v>
      </c>
      <c r="CY7" s="21"/>
    </row>
    <row r="8" customFormat="false" ht="15" hidden="false" customHeight="false" outlineLevel="0" collapsed="false">
      <c r="A8" s="34" t="s">
        <v>1412</v>
      </c>
      <c r="B8" s="84" t="s">
        <v>1554</v>
      </c>
      <c r="C8" s="85" t="n">
        <f aca="false">[1]9218_DELTA_0301_1201_1301_08112!K8</f>
        <v>0.0411931818181817</v>
      </c>
      <c r="D8" s="85" t="n">
        <f aca="false">[1]9218_DELTA_0301_1201_1301_08112!L8</f>
        <v>0.0212765957446809</v>
      </c>
      <c r="E8" s="85" t="n">
        <f aca="false">[1]9218_DELTA_0301_1201_1301_08112!M8</f>
        <v>0.188118811881188</v>
      </c>
      <c r="F8" s="85" t="n">
        <f aca="false">[1]9218_DELTA_0301_1201_1301_08112!N8</f>
        <v>0.0165837479270315</v>
      </c>
      <c r="G8" s="85" t="n">
        <f aca="false">[1]9218_DELTA_0301_1201_1301_08112!O8</f>
        <v>0.0998389694041867</v>
      </c>
      <c r="H8" s="85" t="n">
        <f aca="false">[1]9218_DELTA_0301_1201_1301_08112!P8</f>
        <v>0.0174927113702624</v>
      </c>
      <c r="I8" s="85" t="n">
        <f aca="false">[1]9218_DELTA_0301_1201_1301_08112!Q8</f>
        <v>0.0395256916996047</v>
      </c>
      <c r="J8" s="85" t="n">
        <f aca="false">[1]9218_DELTA_0301_1201_1301_08112!R8</f>
        <v>0.146853146853147</v>
      </c>
      <c r="K8" s="85" t="n">
        <f aca="false">[1]9218_DELTA_0301_1201_1301_08112!S8</f>
        <v>0.0470588235294118</v>
      </c>
      <c r="L8" s="86" t="n">
        <f aca="false">[1]9218_DELTA_0601_0603_0701_0703_!E8</f>
        <v>0.29312435053689</v>
      </c>
      <c r="M8" s="86" t="n">
        <f aca="false">[1]9218_DELTA_0601_0603_0701_0703_!F8</f>
        <v>0.287373525713944</v>
      </c>
      <c r="N8" s="86" t="n">
        <f aca="false">[1]9218_DELTA_0601_0603_0701_0703_!G8</f>
        <v>0.047942299533305</v>
      </c>
      <c r="O8" s="86" t="n">
        <f aca="false">[1]9218_DELTA_0601_0603_0701_0703_!H8</f>
        <v>0.228110599078341</v>
      </c>
      <c r="P8" s="86" t="n">
        <f aca="false">[1]9218_DELTA_0601_0603_0701_0703_!I8</f>
        <v>0.174122343548198</v>
      </c>
      <c r="Q8" s="86" t="n">
        <f aca="false">[1]9218_DELTA_0601_0603_0701_0703_!J8</f>
        <v>0.183739560252258</v>
      </c>
      <c r="R8" s="86" t="n">
        <f aca="false">[1]9218_DELTA_0601_0603_0701_0703_!K8</f>
        <v>-0.0423220973782771</v>
      </c>
      <c r="S8" s="86" t="n">
        <f aca="false">[1]9218_DELTA_0601_0603_0701_0703_!L8</f>
        <v>0.227042728635682</v>
      </c>
      <c r="T8" s="86" t="n">
        <f aca="false">[1]9218_DELTA_0601_0603_0701_0703_!M8</f>
        <v>0.221153846153846</v>
      </c>
      <c r="U8" s="86" t="n">
        <f aca="false">[1]9218_DELTA_0601_0603_0701_0703_!N8</f>
        <v>0.0119047619047619</v>
      </c>
      <c r="V8" s="86" t="n">
        <f aca="false">[1]9218_DELTA_0601_0603_0701_0703_!O8</f>
        <v>0.226837060702875</v>
      </c>
      <c r="W8" s="86" t="n">
        <f aca="false">[1]9218_DELTA_0601_0603_0701_0703_!P8</f>
        <v>-0.108833289669025</v>
      </c>
      <c r="X8" s="86" t="n">
        <f aca="false">[1]9218_DELTA_0601_0603_0701_0703_!Q8</f>
        <v>1.2142383666976</v>
      </c>
      <c r="Y8" s="86" t="n">
        <f aca="false">[1]9218_DELTA_0601_0603_0701_0703_!R8</f>
        <v>0</v>
      </c>
      <c r="Z8" s="86" t="n">
        <f aca="false">[1]9218_DELTA_0601_0603_0701_0703_!S8</f>
        <v>0.13101819970487</v>
      </c>
      <c r="AA8" s="86" t="n">
        <f aca="false">[1]9218_DELTA_0601_0603_0701_0703_!T8</f>
        <v>0.0371619406270784</v>
      </c>
      <c r="AB8" s="86" t="n">
        <f aca="false">[1]9218_DELTA_0601_0603_0701_0703_!U8</f>
        <v>0.213260995432419</v>
      </c>
      <c r="AC8" s="86" t="n">
        <f aca="false">[1]9218_DELTA_0601_0603_0701_0703_!V8</f>
        <v>-0.0256086967795467</v>
      </c>
      <c r="AD8" s="86" t="n">
        <f aca="false">[1]9218_DELTA_0601_0603_0701_0703_!W8</f>
        <v>-0.0109419568376298</v>
      </c>
      <c r="AE8" s="86" t="n">
        <f aca="false">[1]9218_DELTA_0601_0603_0701_0703_!X8</f>
        <v>0.364408927334471</v>
      </c>
      <c r="AF8" s="86" t="n">
        <f aca="false">[1]9218_DELTA_0601_0603_0701_0703_!Y8</f>
        <v>-0.0552776970049433</v>
      </c>
      <c r="AG8" s="86" t="n">
        <f aca="false">[1]9218_DELTA_0601_0603_0701_0703_!Z8</f>
        <v>0</v>
      </c>
      <c r="AH8" s="86" t="n">
        <f aca="false">[1]9218_DELTA_0601_0603_0701_0703_!AA8</f>
        <v>0.831004366812227</v>
      </c>
      <c r="AI8" s="86" t="n">
        <f aca="false">[1]9218_DELTA_0601_0603_0701_0703_!AB8</f>
        <v>0.0863768115942029</v>
      </c>
      <c r="AJ8" s="86" t="n">
        <f aca="false">[1]9218_DELTA_0601_0603_0701_0703_!AC8</f>
        <v>-0.10431654676259</v>
      </c>
      <c r="AK8" s="86" t="n">
        <f aca="false">[1]9218_DELTA_0601_0603_0701_0703_!AD8</f>
        <v>0</v>
      </c>
      <c r="AL8" s="86" t="n">
        <f aca="false">[1]9218_DELTA_0601_0603_0701_0703_!AE8</f>
        <v>-0.538413826630681</v>
      </c>
      <c r="AM8" s="86" t="n">
        <f aca="false">[1]9218_DELTA_0601_0603_0701_0703_!AF8</f>
        <v>0</v>
      </c>
      <c r="AN8" s="86" t="n">
        <f aca="false">[1]9218_DELTA_0601_0603_0701_0703_!AG8</f>
        <v>0.383364887375484</v>
      </c>
      <c r="AO8" s="86" t="n">
        <f aca="false">[1]9218_DELTA_0601_0603_0701_0703_!AH8</f>
        <v>0.412702340447469</v>
      </c>
      <c r="AP8" s="86" t="n">
        <f aca="false">[1]9218_DELTA_0601_0603_0701_0703_!AI8</f>
        <v>-0.128205128205128</v>
      </c>
      <c r="AQ8" s="86" t="n">
        <f aca="false">[1]9218_DELTA_0601_0603_0701_0703_!AJ8</f>
        <v>-0.0769230769230769</v>
      </c>
      <c r="AR8" s="86" t="n">
        <f aca="false">[1]9218_DELTA_0601_0603_0701_0703_!AK8</f>
        <v>0.12</v>
      </c>
      <c r="AS8" s="86" t="n">
        <f aca="false">[1]9218_DELTA_0601_0603_0701_0703_!AL8</f>
        <v>-0.0322580645161291</v>
      </c>
      <c r="AT8" s="86" t="n">
        <f aca="false">[1]9218_DELTA_0601_0603_0701_0703_!AM8</f>
        <v>0.0919540229885058</v>
      </c>
      <c r="AU8" s="86" t="n">
        <f aca="false">[1]9218_DELTA_0601_0603_0701_0703_!AN8</f>
        <v>0.46969696969697</v>
      </c>
      <c r="AV8" s="86" t="n">
        <f aca="false">[1]9218_DELTA_0601_0603_0701_0703_!AO8</f>
        <v>0.0893169877408056</v>
      </c>
      <c r="AW8" s="86" t="n">
        <f aca="false">[1]9218_DELTA_0601_0603_0701_0703_!AP8</f>
        <v>0.19</v>
      </c>
      <c r="AX8" s="86" t="n">
        <f aca="false">[1]9218_DELTA_0601_0603_0701_0703_!AQ8</f>
        <v>0</v>
      </c>
      <c r="AY8" s="86" t="n">
        <f aca="false">[1]9218_DELTA_0601_0603_0701_0703_!AR8</f>
        <v>-0.087719298245614</v>
      </c>
      <c r="AZ8" s="86" t="n">
        <f aca="false">[1]9218_DELTA_0601_0603_0701_0703_!AS8</f>
        <v>0.468354430379747</v>
      </c>
      <c r="BA8" s="86" t="n">
        <f aca="false">[1]9218_DELTA_0601_0603_0701_0703_!AT8</f>
        <v>0.96</v>
      </c>
      <c r="BB8" s="86" t="n">
        <f aca="false">[1]9218_DELTA_0601_0603_0701_0703_!AU8</f>
        <v>0.698598130841122</v>
      </c>
      <c r="BC8" s="86"/>
      <c r="BD8" s="86" t="n">
        <f aca="false">[1]9218_DELTA_0601_0603_0701_0703_!AW8</f>
        <v>0.473684210526316</v>
      </c>
      <c r="BE8" s="86" t="n">
        <f aca="false">[1]9218_DELTA_0601_0603_0701_0703_!AX8</f>
        <v>0.0742574257425741</v>
      </c>
      <c r="BF8" s="86" t="n">
        <f aca="false">[1]9218_DELTA_0601_0603_0701_0703_!AY8</f>
        <v>-0.0347648261758691</v>
      </c>
      <c r="BG8" s="86" t="n">
        <f aca="false">[1]9218_DELTA_0601_0603_0701_0703_!AZ8</f>
        <v>-0.0449826989619377</v>
      </c>
      <c r="BH8" s="86" t="n">
        <f aca="false">[1]9218_DELTA_0601_0603_0701_0703_!BA8</f>
        <v>1.01851851851852</v>
      </c>
      <c r="BI8" s="86" t="n">
        <f aca="false">[1]9218_DELTA_0601_0603_0701_0703_!BB8</f>
        <v>0.25</v>
      </c>
      <c r="BJ8" s="86" t="n">
        <f aca="false">[1]9218_DELTA_0601_0603_0701_0703_!BC8</f>
        <v>-0.192982456140351</v>
      </c>
      <c r="BK8" s="86" t="n">
        <v>0.00877192982456161</v>
      </c>
      <c r="BL8" s="86" t="n">
        <f aca="false">[1]9218_DELTA_0601_0603_0701_0703_!BD8</f>
        <v>0.0740157480314961</v>
      </c>
      <c r="BM8" s="86" t="n">
        <v>0.34251968503937</v>
      </c>
      <c r="BN8" s="86" t="n">
        <f aca="false">[1]9218_DELTA_0601_0603_0701_0703_!BE8</f>
        <v>0.106382978723404</v>
      </c>
      <c r="BO8" s="86" t="n">
        <v>0.382978723404255</v>
      </c>
      <c r="BP8" s="86" t="n">
        <f aca="false">[1]9218_DELTA_0601_0603_0701_0703_!BF8</f>
        <v>0.25</v>
      </c>
      <c r="BQ8" s="86" t="n">
        <v>0.5625</v>
      </c>
      <c r="BR8" s="86" t="n">
        <f aca="false">[1]9218_DELTA_0601_0603_0701_0703_!BG8</f>
        <v>-0.333333333333333</v>
      </c>
      <c r="BS8" s="86" t="n">
        <v>-0.166666666666667</v>
      </c>
      <c r="BT8" s="86" t="n">
        <f aca="false">[1]9218_DELTA_0601_0603_0701_0703_!BH8</f>
        <v>0.0217864923747277</v>
      </c>
      <c r="BU8" s="86" t="n">
        <f aca="false">[1]9218_DELTA_0601_0603_0701_0703_!BI8</f>
        <v>-0.0145631067961166</v>
      </c>
      <c r="BV8" s="86" t="n">
        <f aca="false">[1]9218_DELTA_0601_0603_0701_0703_!BJ8</f>
        <v>-0.034805890227577</v>
      </c>
      <c r="BW8" s="86" t="n">
        <f aca="false">[1]9218_DELTA_0601_0603_0701_0703_!BK8</f>
        <v>0.0275862068965517</v>
      </c>
      <c r="BX8" s="86" t="n">
        <f aca="false">[1]9218_DELTA_0601_0603_0701_0703_!BL8</f>
        <v>-0.0133630289532294</v>
      </c>
      <c r="BY8" s="86" t="n">
        <f aca="false">[1]9218_DELTA_0601_0603_0701_0703_!BM8</f>
        <v>-0.0495049504950495</v>
      </c>
      <c r="BZ8" s="86" t="n">
        <f aca="false">[1]9218_DELTA_0601_0603_0701_0703_!BN8</f>
        <v>0.331838565022422</v>
      </c>
      <c r="CA8" s="86" t="n">
        <f aca="false">[1]9218_DELTA_0601_0603_0701_0703_!BO8</f>
        <v>0.0297297297297297</v>
      </c>
      <c r="CB8" s="86" t="n">
        <f aca="false">[1]9218_DELTA_0601_0603_0701_0703_!BQ8</f>
        <v>0.155963302752294</v>
      </c>
      <c r="CC8" s="86" t="n">
        <f aca="false">[1]9218_DELTA_0601_0603_0701_0703_!BR8</f>
        <v>1.17241379310345</v>
      </c>
      <c r="CD8" s="86" t="n">
        <f aca="false">[1]9218_DELTA_0601_0603_0701_0703_!BS8</f>
        <v>-0.210526315789474</v>
      </c>
      <c r="CE8" s="86" t="n">
        <f aca="false">[1]9218_DELTA_0601_0603_0701_0703_!BT8</f>
        <v>0</v>
      </c>
      <c r="CF8" s="86" t="n">
        <f aca="false">[1]9218_DELTA_0601_0603_0701_0703_!BU8</f>
        <v>0.5</v>
      </c>
      <c r="CG8" s="86" t="n">
        <f aca="false">[1]9218_DELTA_0601_0603_0701_0703_!BV8</f>
        <v>0</v>
      </c>
      <c r="CH8" s="86" t="n">
        <f aca="false">[1]9218_DELTA_0601_0603_0701_0703_!BW8</f>
        <v>0.210526315789474</v>
      </c>
      <c r="CI8" s="86" t="n">
        <f aca="false">[1]9218_DELTA_0601_0603_0701_0703_!BX8</f>
        <v>-0.0416666666666667</v>
      </c>
      <c r="CJ8" s="86" t="n">
        <f aca="false">[1]9218_DELTA_0601_0603_0701_0703_!BY8</f>
        <v>0.0153846153846153</v>
      </c>
      <c r="CK8" s="86" t="n">
        <f aca="false">[1]9218_DELTA_0601_0603_0701_0703_!BZ8</f>
        <v>2.47400487408611</v>
      </c>
      <c r="CL8" s="86" t="n">
        <f aca="false">[1]9218_DELTA_0601_0603_0701_0703_!CA8</f>
        <v>3.0912330719886</v>
      </c>
      <c r="CM8" s="86" t="n">
        <f aca="false">[1]9218_DELTA_0601_0603_0701_0703_!CB8</f>
        <v>0.0143198090692124</v>
      </c>
      <c r="CN8" s="86" t="n">
        <f aca="false">[1]9218_DELTA_0601_0603_0701_0703_!CC8</f>
        <v>0.0268041237113402</v>
      </c>
      <c r="CO8" s="85" t="n">
        <f aca="false">[1]9218_DELTA_0301_1201_1301_08112!C8</f>
        <v>0.780487804878049</v>
      </c>
      <c r="CP8" s="86" t="n">
        <f aca="false">[1]9218_DELTA_0601_0603_0701_0703_!D8</f>
        <v>1.06666666666667</v>
      </c>
      <c r="CQ8" s="85" t="n">
        <f aca="false">[1]9218_DELTA_0301_1201_1301_08112!D8</f>
        <v>0.597522798421124</v>
      </c>
      <c r="CR8" s="85" t="n">
        <f aca="false">[1]9218_DELTA_0301_1201_1301_08112!E8</f>
        <v>0.645627062706271</v>
      </c>
      <c r="CS8" s="85" t="n">
        <f aca="false">[1]9218_DELTA_0301_1201_1301_08112!F8</f>
        <v>2.25</v>
      </c>
      <c r="CT8" s="85" t="n">
        <f aca="false">[1]9218_DELTA_0301_1201_1301_08112!G8</f>
        <v>0.419593345656192</v>
      </c>
      <c r="CU8" s="85" t="n">
        <f aca="false">[1]9218_DELTA_0301_1201_1301_08112!H8</f>
        <v>3.09205020920502</v>
      </c>
      <c r="CV8" s="85" t="n">
        <f aca="false">[1]9218_DELTA_0301_1201_1301_08112!I8</f>
        <v>1.77155172413793</v>
      </c>
      <c r="CW8" s="85" t="n">
        <f aca="false">[1]9218_DELTA_0301_1201_1301_08112!J8</f>
        <v>-0.0769932256383534</v>
      </c>
      <c r="CX8" s="87" t="n">
        <f aca="false">[1]9218_DELTA_0601_0603_0701_0703_!C8</f>
        <v>-0.347240148175464</v>
      </c>
      <c r="CY8" s="21"/>
    </row>
    <row r="9" customFormat="false" ht="15" hidden="false" customHeight="false" outlineLevel="0" collapsed="false">
      <c r="A9" s="34" t="s">
        <v>1413</v>
      </c>
      <c r="B9" s="84" t="s">
        <v>1554</v>
      </c>
      <c r="C9" s="85" t="n">
        <f aca="false">[1]9218_DELTA_0301_1201_1301_08112!K9</f>
        <v>0.0338028169014085</v>
      </c>
      <c r="D9" s="85" t="n">
        <f aca="false">[1]9218_DELTA_0301_1201_1301_08112!L9</f>
        <v>0</v>
      </c>
      <c r="E9" s="85" t="n">
        <f aca="false">[1]9218_DELTA_0301_1201_1301_08112!M9</f>
        <v>0.294871794871795</v>
      </c>
      <c r="F9" s="85" t="n">
        <f aca="false">[1]9218_DELTA_0301_1201_1301_08112!N9</f>
        <v>0.00158227848101257</v>
      </c>
      <c r="G9" s="85" t="n">
        <f aca="false">[1]9218_DELTA_0301_1201_1301_08112!O9</f>
        <v>-0.176767676767677</v>
      </c>
      <c r="H9" s="85" t="n">
        <f aca="false">[1]9218_DELTA_0301_1201_1301_08112!P9</f>
        <v>0</v>
      </c>
      <c r="I9" s="85" t="n">
        <f aca="false">[1]9218_DELTA_0301_1201_1301_08112!Q9</f>
        <v>0.0341880341880342</v>
      </c>
      <c r="J9" s="85" t="n">
        <f aca="false">[1]9218_DELTA_0301_1201_1301_08112!R9</f>
        <v>0.26605504587156</v>
      </c>
      <c r="K9" s="85" t="n">
        <f aca="false">[1]9218_DELTA_0301_1201_1301_08112!S9</f>
        <v>0.0379746835443038</v>
      </c>
      <c r="L9" s="86" t="n">
        <f aca="false">[1]9218_DELTA_0601_0603_0701_0703_!E9</f>
        <v>2.75393419170243</v>
      </c>
      <c r="M9" s="86" t="n">
        <f aca="false">[1]9218_DELTA_0601_0603_0701_0703_!F9</f>
        <v>2.75457074721781</v>
      </c>
      <c r="N9" s="86" t="n">
        <f aca="false">[1]9218_DELTA_0601_0603_0701_0703_!G9</f>
        <v>2.92776523702032</v>
      </c>
      <c r="O9" s="86" t="n">
        <f aca="false">[1]9218_DELTA_0601_0603_0701_0703_!H9</f>
        <v>-0.0611814345991561</v>
      </c>
      <c r="P9" s="86" t="n">
        <f aca="false">[1]9218_DELTA_0601_0603_0701_0703_!I9</f>
        <v>-0.479120010538796</v>
      </c>
      <c r="Q9" s="86" t="n">
        <f aca="false">[1]9218_DELTA_0601_0603_0701_0703_!J9</f>
        <v>-0.479085649245945</v>
      </c>
      <c r="R9" s="86" t="n">
        <f aca="false">[1]9218_DELTA_0601_0603_0701_0703_!K9</f>
        <v>-0.445578621401537</v>
      </c>
      <c r="S9" s="86" t="n">
        <f aca="false">[1]9218_DELTA_0601_0603_0701_0703_!L9</f>
        <v>-0.0619926244546576</v>
      </c>
      <c r="T9" s="86" t="n">
        <f aca="false">[1]9218_DELTA_0601_0603_0701_0703_!M9</f>
        <v>-0.0619469026548671</v>
      </c>
      <c r="U9" s="86" t="n">
        <f aca="false">[1]9218_DELTA_0601_0603_0701_0703_!N9</f>
        <v>0.162162162162162</v>
      </c>
      <c r="V9" s="86" t="n">
        <f aca="false">[1]9218_DELTA_0601_0603_0701_0703_!O9</f>
        <v>-0.06158357771261</v>
      </c>
      <c r="W9" s="86" t="n">
        <f aca="false">[1]9218_DELTA_0601_0603_0701_0703_!P9</f>
        <v>-0.44156583875589</v>
      </c>
      <c r="X9" s="86" t="n">
        <f aca="false">[1]9218_DELTA_0601_0603_0701_0703_!Q9</f>
        <v>-0.600262420230214</v>
      </c>
      <c r="Y9" s="86" t="n">
        <f aca="false">[1]9218_DELTA_0601_0603_0701_0703_!R9</f>
        <v>-0.850411368735976</v>
      </c>
      <c r="Z9" s="86" t="n">
        <f aca="false">[1]9218_DELTA_0601_0603_0701_0703_!S9</f>
        <v>-0.207043277871746</v>
      </c>
      <c r="AA9" s="86" t="n">
        <f aca="false">[1]9218_DELTA_0601_0603_0701_0703_!T9</f>
        <v>-0.143869985761281</v>
      </c>
      <c r="AB9" s="86" t="n">
        <f aca="false">[1]9218_DELTA_0601_0603_0701_0703_!U9</f>
        <v>-0.233123707424134</v>
      </c>
      <c r="AC9" s="86" t="n">
        <f aca="false">[1]9218_DELTA_0601_0603_0701_0703_!V9</f>
        <v>-0.183623730107631</v>
      </c>
      <c r="AD9" s="86" t="n">
        <f aca="false">[1]9218_DELTA_0601_0603_0701_0703_!W9</f>
        <v>-0.041764673662136</v>
      </c>
      <c r="AE9" s="86" t="n">
        <f aca="false">[1]9218_DELTA_0601_0603_0701_0703_!X9</f>
        <v>-0.146774348006512</v>
      </c>
      <c r="AF9" s="86" t="n">
        <f aca="false">[1]9218_DELTA_0601_0603_0701_0703_!Y9</f>
        <v>-0.346938001643178</v>
      </c>
      <c r="AG9" s="86" t="n">
        <f aca="false">[1]9218_DELTA_0601_0603_0701_0703_!Z9</f>
        <v>0</v>
      </c>
      <c r="AH9" s="86" t="n">
        <f aca="false">[1]9218_DELTA_0601_0603_0701_0703_!AA9</f>
        <v>-0.547101449275362</v>
      </c>
      <c r="AI9" s="86" t="n">
        <f aca="false">[1]9218_DELTA_0601_0603_0701_0703_!AB9</f>
        <v>-0.297532760957976</v>
      </c>
      <c r="AJ9" s="86" t="n">
        <f aca="false">[1]9218_DELTA_0601_0603_0701_0703_!AC9</f>
        <v>-0.322104291647439</v>
      </c>
      <c r="AK9" s="86" t="n">
        <f aca="false">[1]9218_DELTA_0601_0603_0701_0703_!AD9</f>
        <v>-0.768031504558451</v>
      </c>
      <c r="AL9" s="86" t="n">
        <f aca="false">[1]9218_DELTA_0601_0603_0701_0703_!AE9</f>
        <v>-0.468862085143091</v>
      </c>
      <c r="AM9" s="86" t="n">
        <f aca="false">[1]9218_DELTA_0601_0603_0701_0703_!AF9</f>
        <v>-0.6</v>
      </c>
      <c r="AN9" s="86" t="n">
        <f aca="false">[1]9218_DELTA_0601_0603_0701_0703_!AG9</f>
        <v>-0.226106777176339</v>
      </c>
      <c r="AO9" s="86" t="n">
        <f aca="false">[1]9218_DELTA_0601_0603_0701_0703_!AH9</f>
        <v>-0.252248517051633</v>
      </c>
      <c r="AP9" s="86" t="n">
        <f aca="false">[1]9218_DELTA_0601_0603_0701_0703_!AI9</f>
        <v>-0.43859649122807</v>
      </c>
      <c r="AQ9" s="86" t="n">
        <f aca="false">[1]9218_DELTA_0601_0603_0701_0703_!AJ9</f>
        <v>-0.0617283950617284</v>
      </c>
      <c r="AR9" s="86" t="n">
        <f aca="false">[1]9218_DELTA_0601_0603_0701_0703_!AK9</f>
        <v>-0.0784313725490196</v>
      </c>
      <c r="AS9" s="86" t="n">
        <f aca="false">[1]9218_DELTA_0601_0603_0701_0703_!AL9</f>
        <v>-0.0149253731343284</v>
      </c>
      <c r="AT9" s="86" t="n">
        <f aca="false">[1]9218_DELTA_0601_0603_0701_0703_!AM9</f>
        <v>-0.0723327305605787</v>
      </c>
      <c r="AU9" s="86" t="n">
        <f aca="false">[1]9218_DELTA_0601_0603_0701_0703_!AN9</f>
        <v>6.2</v>
      </c>
      <c r="AV9" s="86" t="n">
        <f aca="false">[1]9218_DELTA_0601_0603_0701_0703_!AO9</f>
        <v>0.0177935943060498</v>
      </c>
      <c r="AW9" s="86" t="n">
        <f aca="false">[1]9218_DELTA_0601_0603_0701_0703_!AP9</f>
        <v>0.181034482758621</v>
      </c>
      <c r="AX9" s="86" t="n">
        <f aca="false">[1]9218_DELTA_0601_0603_0701_0703_!AQ9</f>
        <v>0.0857142857142857</v>
      </c>
      <c r="AY9" s="86" t="n">
        <f aca="false">[1]9218_DELTA_0601_0603_0701_0703_!AR9</f>
        <v>-0.125</v>
      </c>
      <c r="AZ9" s="86" t="n">
        <f aca="false">[1]9218_DELTA_0601_0603_0701_0703_!AS9</f>
        <v>-0.485981308411215</v>
      </c>
      <c r="BA9" s="86" t="n">
        <f aca="false">[1]9218_DELTA_0601_0603_0701_0703_!AT9</f>
        <v>0.090909090909091</v>
      </c>
      <c r="BB9" s="86" t="n">
        <f aca="false">[1]9218_DELTA_0601_0603_0701_0703_!AU9</f>
        <v>-0.0959692898272553</v>
      </c>
      <c r="BC9" s="86" t="n">
        <f aca="false">[1]9218_DELTA_0601_0603_0701_0703_!AV9</f>
        <v>0.166666666666667</v>
      </c>
      <c r="BD9" s="86" t="n">
        <f aca="false">[1]9218_DELTA_0601_0603_0701_0703_!AW9</f>
        <v>0.6</v>
      </c>
      <c r="BE9" s="86" t="n">
        <f aca="false">[1]9218_DELTA_0601_0603_0701_0703_!AX9</f>
        <v>-0.531187122736419</v>
      </c>
      <c r="BF9" s="86" t="n">
        <f aca="false">[1]9218_DELTA_0601_0603_0701_0703_!AY9</f>
        <v>-0.021551724137931</v>
      </c>
      <c r="BG9" s="86" t="n">
        <f aca="false">[1]9218_DELTA_0601_0603_0701_0703_!AZ9</f>
        <v>-0.165178571428571</v>
      </c>
      <c r="BH9" s="86" t="n">
        <f aca="false">[1]9218_DELTA_0601_0603_0701_0703_!BA9</f>
        <v>0.0238095238095238</v>
      </c>
      <c r="BI9" s="86" t="n">
        <f aca="false">[1]9218_DELTA_0601_0603_0701_0703_!BB9</f>
        <v>-0.257575757575757</v>
      </c>
      <c r="BJ9" s="86" t="n">
        <f aca="false">[1]9218_DELTA_0601_0603_0701_0703_!BC9</f>
        <v>0.313531353135313</v>
      </c>
      <c r="BK9" s="86" t="n">
        <v>-0.0248024802480247</v>
      </c>
      <c r="BL9" s="86" t="n">
        <f aca="false">[1]9218_DELTA_0601_0603_0701_0703_!BD9</f>
        <v>-0.178036605657238</v>
      </c>
      <c r="BM9" s="86" t="n">
        <v>-0.389754449654616</v>
      </c>
      <c r="BN9" s="86" t="n">
        <f aca="false">[1]9218_DELTA_0601_0603_0701_0703_!BE9</f>
        <v>0.065217391304348</v>
      </c>
      <c r="BO9" s="86" t="n">
        <v>-0.209156785243742</v>
      </c>
      <c r="BP9" s="86" t="n">
        <f aca="false">[1]9218_DELTA_0601_0603_0701_0703_!BF9</f>
        <v>0.173913043478261</v>
      </c>
      <c r="BQ9" s="86" t="n">
        <v>-0.128458498023715</v>
      </c>
      <c r="BR9" s="86" t="n">
        <f aca="false">[1]9218_DELTA_0601_0603_0701_0703_!BG9</f>
        <v>0.25</v>
      </c>
      <c r="BS9" s="86" t="n">
        <v>-0.0719696969696969</v>
      </c>
      <c r="BT9" s="86" t="n">
        <f aca="false">[1]9218_DELTA_0601_0603_0701_0703_!BH9</f>
        <v>0.037079953650058</v>
      </c>
      <c r="BU9" s="86" t="n">
        <f aca="false">[1]9218_DELTA_0601_0603_0701_0703_!BI9</f>
        <v>0.0153061224489796</v>
      </c>
      <c r="BV9" s="86" t="n">
        <f aca="false">[1]9218_DELTA_0601_0603_0701_0703_!BJ9</f>
        <v>-0.0237362637362637</v>
      </c>
      <c r="BW9" s="86" t="n">
        <f aca="false">[1]9218_DELTA_0601_0603_0701_0703_!BK9</f>
        <v>-0.00675675675675685</v>
      </c>
      <c r="BX9" s="86" t="n">
        <f aca="false">[1]9218_DELTA_0601_0603_0701_0703_!BL9</f>
        <v>0.0124688279301746</v>
      </c>
      <c r="BY9" s="86" t="n">
        <f aca="false">[1]9218_DELTA_0601_0603_0701_0703_!BM9</f>
        <v>-0.010989010989011</v>
      </c>
      <c r="BZ9" s="86" t="n">
        <f aca="false">[1]9218_DELTA_0601_0603_0701_0703_!BN9</f>
        <v>-0.373737373737374</v>
      </c>
      <c r="CA9" s="86" t="n">
        <f aca="false">[1]9218_DELTA_0601_0603_0701_0703_!BO9</f>
        <v>-0.0448717948717949</v>
      </c>
      <c r="CB9" s="86" t="n">
        <f aca="false">[1]9218_DELTA_0601_0603_0701_0703_!BQ9</f>
        <v>0.0473372781065089</v>
      </c>
      <c r="CC9" s="86" t="n">
        <f aca="false">[1]9218_DELTA_0601_0603_0701_0703_!BR9</f>
        <v>0.571428571428571</v>
      </c>
      <c r="CD9" s="86" t="n">
        <f aca="false">[1]9218_DELTA_0601_0603_0701_0703_!BS9</f>
        <v>-0.881818181818182</v>
      </c>
      <c r="CE9" s="86" t="n">
        <f aca="false">[1]9218_DELTA_0601_0603_0701_0703_!BT9</f>
        <v>-0.566666666666667</v>
      </c>
      <c r="CF9" s="86" t="n">
        <f aca="false">[1]9218_DELTA_0601_0603_0701_0703_!BU9</f>
        <v>-0.8</v>
      </c>
      <c r="CG9" s="86" t="n">
        <f aca="false">[1]9218_DELTA_0601_0603_0701_0703_!BV9</f>
        <v>0</v>
      </c>
      <c r="CH9" s="86" t="n">
        <f aca="false">[1]9218_DELTA_0601_0603_0701_0703_!BW9</f>
        <v>-0.428571428571429</v>
      </c>
      <c r="CI9" s="86" t="n">
        <f aca="false">[1]9218_DELTA_0601_0603_0701_0703_!BX9</f>
        <v>-0.404255319148936</v>
      </c>
      <c r="CJ9" s="86" t="n">
        <f aca="false">[1]9218_DELTA_0601_0603_0701_0703_!BY9</f>
        <v>0.1</v>
      </c>
      <c r="CK9" s="86" t="n">
        <f aca="false">[1]9218_DELTA_0601_0603_0701_0703_!BZ9</f>
        <v>-0.0807453416149068</v>
      </c>
      <c r="CL9" s="86" t="n">
        <f aca="false">[1]9218_DELTA_0601_0603_0701_0703_!CA9</f>
        <v>-0.0693533270852859</v>
      </c>
      <c r="CM9" s="86" t="n">
        <f aca="false">[1]9218_DELTA_0601_0603_0701_0703_!CB9</f>
        <v>0.123711340206186</v>
      </c>
      <c r="CN9" s="86" t="n">
        <f aca="false">[1]9218_DELTA_0601_0603_0701_0703_!CC9</f>
        <v>-0.0521172638436482</v>
      </c>
      <c r="CO9" s="85" t="n">
        <f aca="false">[1]9218_DELTA_0301_1201_1301_08112!C9</f>
        <v>0.204819277108434</v>
      </c>
      <c r="CP9" s="86" t="n">
        <f aca="false">[1]9218_DELTA_0601_0603_0701_0703_!D9</f>
        <v>-0.277777777777778</v>
      </c>
      <c r="CQ9" s="85" t="n">
        <f aca="false">[1]9218_DELTA_0301_1201_1301_08112!D9</f>
        <v>-0.140942786542482</v>
      </c>
      <c r="CR9" s="85" t="n">
        <f aca="false">[1]9218_DELTA_0301_1201_1301_08112!E9</f>
        <v>-0.228639411637465</v>
      </c>
      <c r="CS9" s="85" t="n">
        <f aca="false">[1]9218_DELTA_0301_1201_1301_08112!F9</f>
        <v>-0.430555555555556</v>
      </c>
      <c r="CT9" s="85" t="n">
        <f aca="false">[1]9218_DELTA_0301_1201_1301_08112!G9</f>
        <v>-0.484381257509011</v>
      </c>
      <c r="CU9" s="85" t="n">
        <f aca="false">[1]9218_DELTA_0301_1201_1301_08112!H9</f>
        <v>-0.559485530546624</v>
      </c>
      <c r="CV9" s="85" t="n">
        <f aca="false">[1]9218_DELTA_0301_1201_1301_08112!I9</f>
        <v>-0.162790697674419</v>
      </c>
      <c r="CW9" s="85" t="n">
        <f aca="false">[1]9218_DELTA_0301_1201_1301_08112!J9</f>
        <v>-0.0137884872824632</v>
      </c>
      <c r="CX9" s="87" t="n">
        <f aca="false">[1]9218_DELTA_0601_0603_0701_0703_!C9</f>
        <v>-0.0346662278536557</v>
      </c>
      <c r="CY9" s="21"/>
    </row>
    <row r="10" customFormat="false" ht="15" hidden="false" customHeight="false" outlineLevel="0" collapsed="false">
      <c r="A10" s="34" t="s">
        <v>1414</v>
      </c>
      <c r="B10" s="84" t="s">
        <v>1554</v>
      </c>
      <c r="C10" s="85" t="n">
        <f aca="false">[1]9218_DELTA_0301_1201_1301_08112!K10</f>
        <v>0.0444444444444444</v>
      </c>
      <c r="D10" s="85" t="n">
        <f aca="false">[1]9218_DELTA_0301_1201_1301_08112!L10</f>
        <v>0.0232558139534884</v>
      </c>
      <c r="E10" s="85" t="n">
        <f aca="false">[1]9218_DELTA_0301_1201_1301_08112!M10</f>
        <v>0.371794871794872</v>
      </c>
      <c r="F10" s="85" t="n">
        <f aca="false">[1]9218_DELTA_0301_1201_1301_08112!N10</f>
        <v>0.00167504187604681</v>
      </c>
      <c r="G10" s="85" t="n">
        <f aca="false">[1]9218_DELTA_0301_1201_1301_08112!O10</f>
        <v>-0.00176056338028159</v>
      </c>
      <c r="H10" s="85" t="n">
        <f aca="false">[1]9218_DELTA_0301_1201_1301_08112!P10</f>
        <v>0.00593471810089008</v>
      </c>
      <c r="I10" s="85" t="n">
        <f aca="false">[1]9218_DELTA_0301_1201_1301_08112!Q10</f>
        <v>0.0466101694915253</v>
      </c>
      <c r="J10" s="85" t="n">
        <f aca="false">[1]9218_DELTA_0301_1201_1301_08112!R10</f>
        <v>0.310344827586207</v>
      </c>
      <c r="K10" s="85" t="n">
        <f aca="false">[1]9218_DELTA_0301_1201_1301_08112!S10</f>
        <v>0.105590062111801</v>
      </c>
      <c r="L10" s="86" t="n">
        <f aca="false">[1]9218_DELTA_0601_0603_0701_0703_!E10</f>
        <v>0.0762685156003782</v>
      </c>
      <c r="M10" s="86" t="n">
        <f aca="false">[1]9218_DELTA_0601_0603_0701_0703_!F10</f>
        <v>0.0763113737506384</v>
      </c>
      <c r="N10" s="86" t="n">
        <f aca="false">[1]9218_DELTA_0601_0603_0701_0703_!G10</f>
        <v>0.111607142857143</v>
      </c>
      <c r="O10" s="86" t="n">
        <f aca="false">[1]9218_DELTA_0601_0603_0701_0703_!H10</f>
        <v>-0.0360576923076924</v>
      </c>
      <c r="P10" s="86" t="n">
        <f aca="false">[1]9218_DELTA_0601_0603_0701_0703_!I10</f>
        <v>-0.111885826342739</v>
      </c>
      <c r="Q10" s="86" t="n">
        <f aca="false">[1]9218_DELTA_0601_0603_0701_0703_!J10</f>
        <v>-0.111860684028867</v>
      </c>
      <c r="R10" s="86" t="n">
        <f aca="false">[1]9218_DELTA_0601_0603_0701_0703_!K10</f>
        <v>-0.0747260046496181</v>
      </c>
      <c r="S10" s="86" t="n">
        <f aca="false">[1]9218_DELTA_0601_0603_0701_0703_!L10</f>
        <v>-0.0365452220040116</v>
      </c>
      <c r="T10" s="86" t="n">
        <f aca="false">[1]9218_DELTA_0601_0603_0701_0703_!M10</f>
        <v>-0.0303030303030303</v>
      </c>
      <c r="U10" s="86" t="n">
        <f aca="false">[1]9218_DELTA_0601_0603_0701_0703_!N10</f>
        <v>0.0121951219512195</v>
      </c>
      <c r="V10" s="86" t="n">
        <f aca="false">[1]9218_DELTA_0601_0603_0701_0703_!O10</f>
        <v>-0.0367278797996662</v>
      </c>
      <c r="W10" s="86" t="n">
        <f aca="false">[1]9218_DELTA_0601_0603_0701_0703_!P10</f>
        <v>-0.202550385249487</v>
      </c>
      <c r="X10" s="86" t="n">
        <f aca="false">[1]9218_DELTA_0601_0603_0701_0703_!Q10</f>
        <v>-0.526126883528423</v>
      </c>
      <c r="Y10" s="86" t="n">
        <f aca="false">[1]9218_DELTA_0601_0603_0701_0703_!R10</f>
        <v>0</v>
      </c>
      <c r="Z10" s="86" t="n">
        <f aca="false">[1]9218_DELTA_0601_0603_0701_0703_!S10</f>
        <v>-0.147001053260839</v>
      </c>
      <c r="AA10" s="86" t="n">
        <f aca="false">[1]9218_DELTA_0601_0603_0701_0703_!T10</f>
        <v>-0.261293485170062</v>
      </c>
      <c r="AB10" s="86" t="n">
        <f aca="false">[1]9218_DELTA_0601_0603_0701_0703_!U10</f>
        <v>-0.193151874475985</v>
      </c>
      <c r="AC10" s="86" t="n">
        <f aca="false">[1]9218_DELTA_0601_0603_0701_0703_!V10</f>
        <v>-0.234981503851511</v>
      </c>
      <c r="AD10" s="86" t="n">
        <f aca="false">[1]9218_DELTA_0601_0603_0701_0703_!W10</f>
        <v>-0.119221617946975</v>
      </c>
      <c r="AE10" s="86" t="n">
        <f aca="false">[1]9218_DELTA_0601_0603_0701_0703_!X10</f>
        <v>-0.287798902391219</v>
      </c>
      <c r="AF10" s="86" t="n">
        <f aca="false">[1]9218_DELTA_0601_0603_0701_0703_!Y10</f>
        <v>-0.506976823188701</v>
      </c>
      <c r="AG10" s="86" t="n">
        <f aca="false">[1]9218_DELTA_0601_0603_0701_0703_!Z10</f>
        <v>-0.810570183746922</v>
      </c>
      <c r="AH10" s="86" t="n">
        <f aca="false">[1]9218_DELTA_0601_0603_0701_0703_!AA10</f>
        <v>-0.619947706721865</v>
      </c>
      <c r="AI10" s="86" t="n">
        <f aca="false">[1]9218_DELTA_0601_0603_0701_0703_!AB10</f>
        <v>-0.497096104487679</v>
      </c>
      <c r="AJ10" s="86" t="n">
        <f aca="false">[1]9218_DELTA_0601_0603_0701_0703_!AC10</f>
        <v>0.181857081728712</v>
      </c>
      <c r="AK10" s="86" t="n">
        <f aca="false">[1]9218_DELTA_0601_0603_0701_0703_!AD10</f>
        <v>-0.0415356455624912</v>
      </c>
      <c r="AL10" s="86" t="n">
        <f aca="false">[1]9218_DELTA_0601_0603_0701_0703_!AE10</f>
        <v>-0.166312376535257</v>
      </c>
      <c r="AM10" s="86" t="n">
        <f aca="false">[1]9218_DELTA_0601_0603_0701_0703_!AF10</f>
        <v>-0.268224299065421</v>
      </c>
      <c r="AN10" s="86" t="n">
        <f aca="false">[1]9218_DELTA_0601_0603_0701_0703_!AG10</f>
        <v>0.194551386991521</v>
      </c>
      <c r="AO10" s="86" t="n">
        <f aca="false">[1]9218_DELTA_0601_0603_0701_0703_!AH10</f>
        <v>0.653499104869689</v>
      </c>
      <c r="AP10" s="86" t="n">
        <f aca="false">[1]9218_DELTA_0601_0603_0701_0703_!AI10</f>
        <v>-0.215686274509804</v>
      </c>
      <c r="AQ10" s="86" t="n">
        <f aca="false">[1]9218_DELTA_0601_0603_0701_0703_!AJ10</f>
        <v>-0.0200803212851406</v>
      </c>
      <c r="AR10" s="86" t="n">
        <f aca="false">[1]9218_DELTA_0601_0603_0701_0703_!AK10</f>
        <v>-0.0588235294117647</v>
      </c>
      <c r="AS10" s="86" t="n">
        <f aca="false">[1]9218_DELTA_0601_0603_0701_0703_!AL10</f>
        <v>-0.0114942528735632</v>
      </c>
      <c r="AT10" s="86" t="n">
        <f aca="false">[1]9218_DELTA_0601_0603_0701_0703_!AM10</f>
        <v>-0.0412926391382407</v>
      </c>
      <c r="AU10" s="86" t="n">
        <f aca="false">[1]9218_DELTA_0601_0603_0701_0703_!AN10</f>
        <v>-0.06</v>
      </c>
      <c r="AV10" s="86" t="n">
        <f aca="false">[1]9218_DELTA_0601_0603_0701_0703_!AO10</f>
        <v>0.509054325955735</v>
      </c>
      <c r="AW10" s="86" t="n">
        <f aca="false">[1]9218_DELTA_0601_0603_0701_0703_!AP10</f>
        <v>0.194244604316547</v>
      </c>
      <c r="AX10" s="86" t="n">
        <f aca="false">[1]9218_DELTA_0601_0603_0701_0703_!AQ10</f>
        <v>0.714285714285714</v>
      </c>
      <c r="AY10" s="86" t="n">
        <f aca="false">[1]9218_DELTA_0601_0603_0701_0703_!AR10</f>
        <v>0.25</v>
      </c>
      <c r="AZ10" s="86" t="n">
        <f aca="false">[1]9218_DELTA_0601_0603_0701_0703_!AS10</f>
        <v>0.337278106508876</v>
      </c>
      <c r="BA10" s="86" t="n">
        <f aca="false">[1]9218_DELTA_0601_0603_0701_0703_!AT10</f>
        <v>0.72</v>
      </c>
      <c r="BB10" s="86" t="n">
        <f aca="false">[1]9218_DELTA_0601_0603_0701_0703_!AU10</f>
        <v>1.02479338842975</v>
      </c>
      <c r="BC10" s="86" t="n">
        <f aca="false">[1]9218_DELTA_0601_0603_0701_0703_!AV10</f>
        <v>-0.125</v>
      </c>
      <c r="BD10" s="86" t="n">
        <f aca="false">[1]9218_DELTA_0601_0603_0701_0703_!AW10</f>
        <v>0</v>
      </c>
      <c r="BE10" s="86" t="n">
        <f aca="false">[1]9218_DELTA_0601_0603_0701_0703_!AX10</f>
        <v>0.0765027322404371</v>
      </c>
      <c r="BF10" s="86" t="n">
        <f aca="false">[1]9218_DELTA_0601_0603_0701_0703_!AY10</f>
        <v>0.0131868131868133</v>
      </c>
      <c r="BG10" s="86" t="n">
        <f aca="false">[1]9218_DELTA_0601_0603_0701_0703_!AZ10</f>
        <v>-0.122448979591837</v>
      </c>
      <c r="BH10" s="86" t="n">
        <f aca="false">[1]9218_DELTA_0601_0603_0701_0703_!BA10</f>
        <v>1.02</v>
      </c>
      <c r="BI10" s="86" t="n">
        <f aca="false">[1]9218_DELTA_0601_0603_0701_0703_!BB10</f>
        <v>0.0701754385964911</v>
      </c>
      <c r="BJ10" s="86" t="n">
        <f aca="false">[1]9218_DELTA_0601_0603_0701_0703_!BC10</f>
        <v>0.061662198391421</v>
      </c>
      <c r="BK10" s="86" t="n">
        <v>0.136164808804854</v>
      </c>
      <c r="BL10" s="86" t="n">
        <f aca="false">[1]9218_DELTA_0601_0603_0701_0703_!BD10</f>
        <v>-0.0687732342007434</v>
      </c>
      <c r="BM10" s="86" t="n">
        <v>-0.00342398747798864</v>
      </c>
      <c r="BN10" s="86" t="n">
        <f aca="false">[1]9218_DELTA_0601_0603_0701_0703_!BE10</f>
        <v>0.132075471698113</v>
      </c>
      <c r="BO10" s="86" t="n">
        <v>0.211519364448858</v>
      </c>
      <c r="BP10" s="86" t="n">
        <f aca="false">[1]9218_DELTA_0601_0603_0701_0703_!BF10</f>
        <v>0.225806451612903</v>
      </c>
      <c r="BQ10" s="86" t="n">
        <v>0.311827956989247</v>
      </c>
      <c r="BR10" s="86" t="n">
        <f aca="false">[1]9218_DELTA_0601_0603_0701_0703_!BG10</f>
        <v>0.25</v>
      </c>
      <c r="BS10" s="86" t="n">
        <v>0.337719298245614</v>
      </c>
      <c r="BT10" s="86" t="n">
        <f aca="false">[1]9218_DELTA_0601_0603_0701_0703_!BH10</f>
        <v>0.0261363636363636</v>
      </c>
      <c r="BU10" s="86" t="n">
        <f aca="false">[1]9218_DELTA_0601_0603_0701_0703_!BI10</f>
        <v>0.0102040816326531</v>
      </c>
      <c r="BV10" s="86" t="n">
        <f aca="false">[1]9218_DELTA_0601_0603_0701_0703_!BJ10</f>
        <v>-0.0174887892376682</v>
      </c>
      <c r="BW10" s="86" t="n">
        <f aca="false">[1]9218_DELTA_0601_0603_0701_0703_!BK10</f>
        <v>0.0503597122302158</v>
      </c>
      <c r="BX10" s="86" t="n">
        <f aca="false">[1]9218_DELTA_0601_0603_0701_0703_!BL10</f>
        <v>0.0399002493765585</v>
      </c>
      <c r="BY10" s="86" t="n">
        <f aca="false">[1]9218_DELTA_0601_0603_0701_0703_!BM10</f>
        <v>0.0224719101123595</v>
      </c>
      <c r="BZ10" s="86" t="n">
        <f aca="false">[1]9218_DELTA_0601_0603_0701_0703_!BN10</f>
        <v>-0.118055555555556</v>
      </c>
      <c r="CA10" s="86" t="n">
        <f aca="false">[1]9218_DELTA_0601_0603_0701_0703_!BO10</f>
        <v>0.0336538461538462</v>
      </c>
      <c r="CB10" s="86" t="n">
        <f aca="false">[1]9218_DELTA_0601_0603_0701_0703_!BQ10</f>
        <v>0.0610328638497653</v>
      </c>
      <c r="CC10" s="86" t="n">
        <f aca="false">[1]9218_DELTA_0601_0603_0701_0703_!BR10</f>
        <v>1.15</v>
      </c>
      <c r="CD10" s="86" t="n">
        <f aca="false">[1]9218_DELTA_0601_0603_0701_0703_!BS10</f>
        <v>-0.785714285714286</v>
      </c>
      <c r="CE10" s="86" t="n">
        <f aca="false">[1]9218_DELTA_0601_0603_0701_0703_!BT10</f>
        <v>0.142857142857143</v>
      </c>
      <c r="CF10" s="86" t="n">
        <f aca="false">[1]9218_DELTA_0601_0603_0701_0703_!BU10</f>
        <v>0.2</v>
      </c>
      <c r="CG10" s="86" t="n">
        <f aca="false">[1]9218_DELTA_0601_0603_0701_0703_!BV10</f>
        <v>0</v>
      </c>
      <c r="CH10" s="86" t="n">
        <f aca="false">[1]9218_DELTA_0601_0603_0701_0703_!BW10</f>
        <v>0</v>
      </c>
      <c r="CI10" s="86" t="n">
        <f aca="false">[1]9218_DELTA_0601_0603_0701_0703_!BX10</f>
        <v>0.125</v>
      </c>
      <c r="CJ10" s="86" t="n">
        <f aca="false">[1]9218_DELTA_0601_0603_0701_0703_!BY10</f>
        <v>0.131578947368421</v>
      </c>
      <c r="CK10" s="86" t="n">
        <f aca="false">[1]9218_DELTA_0601_0603_0701_0703_!BZ10</f>
        <v>-0.266886326194399</v>
      </c>
      <c r="CL10" s="86" t="n">
        <f aca="false">[1]9218_DELTA_0601_0603_0701_0703_!CA10</f>
        <v>1.34986474301172</v>
      </c>
      <c r="CM10" s="86" t="n">
        <f aca="false">[1]9218_DELTA_0601_0603_0701_0703_!CB10</f>
        <v>0.150837988826816</v>
      </c>
      <c r="CN10" s="86" t="n">
        <f aca="false">[1]9218_DELTA_0601_0603_0701_0703_!CC10</f>
        <v>0.227272727272727</v>
      </c>
      <c r="CO10" s="85" t="n">
        <f aca="false">[1]9218_DELTA_0301_1201_1301_08112!C10</f>
        <v>0.130434782608696</v>
      </c>
      <c r="CP10" s="86" t="n">
        <f aca="false">[1]9218_DELTA_0601_0603_0701_0703_!D10</f>
        <v>0.476190476190476</v>
      </c>
      <c r="CQ10" s="85" t="n">
        <f aca="false">[1]9218_DELTA_0301_1201_1301_08112!D10</f>
        <v>-0.131650323388275</v>
      </c>
      <c r="CR10" s="85" t="n">
        <f aca="false">[1]9218_DELTA_0301_1201_1301_08112!E10</f>
        <v>-0.405916683437311</v>
      </c>
      <c r="CS10" s="85" t="n">
        <f aca="false">[1]9218_DELTA_0301_1201_1301_08112!F10</f>
        <v>0.143979057591623</v>
      </c>
      <c r="CT10" s="85" t="n">
        <f aca="false">[1]9218_DELTA_0301_1201_1301_08112!G10</f>
        <v>-0.0717964253256588</v>
      </c>
      <c r="CU10" s="85" t="n">
        <f aca="false">[1]9218_DELTA_0301_1201_1301_08112!H10</f>
        <v>0.151736745886655</v>
      </c>
      <c r="CV10" s="85" t="n">
        <f aca="false">[1]9218_DELTA_0301_1201_1301_08112!I10</f>
        <v>-0.221784776902887</v>
      </c>
      <c r="CW10" s="85" t="n">
        <f aca="false">[1]9218_DELTA_0301_1201_1301_08112!J10</f>
        <v>-0.0473031439284684</v>
      </c>
      <c r="CX10" s="87" t="n">
        <f aca="false">[1]9218_DELTA_0601_0603_0701_0703_!C10</f>
        <v>-0.0168819699739172</v>
      </c>
      <c r="CY10" s="21"/>
    </row>
    <row r="11" customFormat="false" ht="15" hidden="false" customHeight="false" outlineLevel="0" collapsed="false">
      <c r="A11" s="34" t="s">
        <v>1415</v>
      </c>
      <c r="B11" s="84" t="s">
        <v>1554</v>
      </c>
      <c r="C11" s="85" t="n">
        <f aca="false">[1]9218_DELTA_0301_1201_1301_08112!K11</f>
        <v>0.0331288343558283</v>
      </c>
      <c r="D11" s="85" t="n">
        <f aca="false">[1]9218_DELTA_0301_1201_1301_08112!L11</f>
        <v>0.0114942528735632</v>
      </c>
      <c r="E11" s="85" t="n">
        <f aca="false">[1]9218_DELTA_0301_1201_1301_08112!M11</f>
        <v>0.037593984962406</v>
      </c>
      <c r="F11" s="85" t="n">
        <f aca="false">[1]9218_DELTA_0301_1201_1301_08112!N11</f>
        <v>0.0307917888563049</v>
      </c>
      <c r="G11" s="85" t="n">
        <f aca="false">[1]9218_DELTA_0301_1201_1301_08112!O11</f>
        <v>0.123159303882195</v>
      </c>
      <c r="H11" s="85" t="n">
        <f aca="false">[1]9218_DELTA_0301_1201_1301_08112!P11</f>
        <v>0.0334190231362469</v>
      </c>
      <c r="I11" s="85" t="n">
        <f aca="false">[1]9218_DELTA_0301_1201_1301_08112!Q11</f>
        <v>0.0343347639484979</v>
      </c>
      <c r="J11" s="85" t="n">
        <f aca="false">[1]9218_DELTA_0301_1201_1301_08112!R11</f>
        <v>0.00613496932515324</v>
      </c>
      <c r="K11" s="85" t="n">
        <f aca="false">[1]9218_DELTA_0301_1201_1301_08112!S11</f>
        <v>0.0742857142857143</v>
      </c>
      <c r="L11" s="86" t="n">
        <f aca="false">[1]9218_DELTA_0601_0603_0701_0703_!E11</f>
        <v>-0.194687764905341</v>
      </c>
      <c r="M11" s="86" t="n">
        <f aca="false">[1]9218_DELTA_0601_0603_0701_0703_!F11</f>
        <v>-0.194662480376766</v>
      </c>
      <c r="N11" s="86" t="n">
        <f aca="false">[1]9218_DELTA_0601_0603_0701_0703_!G11</f>
        <v>-0.271140939597315</v>
      </c>
      <c r="O11" s="86" t="n">
        <f aca="false">[1]9218_DELTA_0601_0603_0701_0703_!H11</f>
        <v>0.112970711297071</v>
      </c>
      <c r="P11" s="86" t="n">
        <f aca="false">[1]9218_DELTA_0601_0603_0701_0703_!I11</f>
        <v>0.447268857886025</v>
      </c>
      <c r="Q11" s="86" t="n">
        <f aca="false">[1]9218_DELTA_0601_0603_0701_0703_!J11</f>
        <v>0.44722505958461</v>
      </c>
      <c r="R11" s="86" t="n">
        <f aca="false">[1]9218_DELTA_0601_0603_0701_0703_!K11</f>
        <v>0.29220913411862</v>
      </c>
      <c r="S11" s="86" t="n">
        <f aca="false">[1]9218_DELTA_0601_0603_0701_0703_!L11</f>
        <v>0.114401052131663</v>
      </c>
      <c r="T11" s="86" t="n">
        <f aca="false">[1]9218_DELTA_0601_0603_0701_0703_!M11</f>
        <v>0.114035087719298</v>
      </c>
      <c r="U11" s="86" t="n">
        <f aca="false">[1]9218_DELTA_0601_0603_0701_0703_!N11</f>
        <v>-0.0581395348837209</v>
      </c>
      <c r="V11" s="86" t="n">
        <f aca="false">[1]9218_DELTA_0601_0603_0701_0703_!O11</f>
        <v>0.113372093023256</v>
      </c>
      <c r="W11" s="86" t="n">
        <f aca="false">[1]9218_DELTA_0601_0603_0701_0703_!P11</f>
        <v>-0.13733393657714</v>
      </c>
      <c r="X11" s="86" t="n">
        <f aca="false">[1]9218_DELTA_0601_0603_0701_0703_!Q11</f>
        <v>-0.29102425611313</v>
      </c>
      <c r="Y11" s="86" t="n">
        <f aca="false">[1]9218_DELTA_0601_0603_0701_0703_!R11</f>
        <v>-0.186296975252062</v>
      </c>
      <c r="Z11" s="86" t="n">
        <f aca="false">[1]9218_DELTA_0601_0603_0701_0703_!S11</f>
        <v>-0.353754940711462</v>
      </c>
      <c r="AA11" s="86" t="n">
        <f aca="false">[1]9218_DELTA_0601_0603_0701_0703_!T11</f>
        <v>-0.117538457202049</v>
      </c>
      <c r="AB11" s="86" t="n">
        <f aca="false">[1]9218_DELTA_0601_0603_0701_0703_!U11</f>
        <v>-0.0606717226435537</v>
      </c>
      <c r="AC11" s="86" t="n">
        <f aca="false">[1]9218_DELTA_0601_0603_0701_0703_!V11</f>
        <v>0.343620258344719</v>
      </c>
      <c r="AD11" s="86" t="n">
        <f aca="false">[1]9218_DELTA_0601_0603_0701_0703_!W11</f>
        <v>0.330629538796271</v>
      </c>
      <c r="AE11" s="86" t="n">
        <f aca="false">[1]9218_DELTA_0601_0603_0701_0703_!X11</f>
        <v>0.767763680426858</v>
      </c>
      <c r="AF11" s="86" t="n">
        <f aca="false">[1]9218_DELTA_0601_0603_0701_0703_!Y11</f>
        <v>0.572452429670318</v>
      </c>
      <c r="AG11" s="86" t="n">
        <f aca="false">[1]9218_DELTA_0601_0603_0701_0703_!Z11</f>
        <v>0</v>
      </c>
      <c r="AH11" s="86" t="n">
        <f aca="false">[1]9218_DELTA_0601_0603_0701_0703_!AA11</f>
        <v>0.677858240070222</v>
      </c>
      <c r="AI11" s="86" t="n">
        <f aca="false">[1]9218_DELTA_0601_0603_0701_0703_!AB11</f>
        <v>0.781964543005701</v>
      </c>
      <c r="AJ11" s="86" t="n">
        <f aca="false">[1]9218_DELTA_0601_0603_0701_0703_!AC11</f>
        <v>0.297390329811079</v>
      </c>
      <c r="AK11" s="86" t="n">
        <f aca="false">[1]9218_DELTA_0601_0603_0701_0703_!AD11</f>
        <v>0</v>
      </c>
      <c r="AL11" s="86" t="n">
        <f aca="false">[1]9218_DELTA_0601_0603_0701_0703_!AE11</f>
        <v>-0.102027627433557</v>
      </c>
      <c r="AM11" s="86" t="n">
        <f aca="false">[1]9218_DELTA_0601_0603_0701_0703_!AF11</f>
        <v>3.53</v>
      </c>
      <c r="AN11" s="86" t="n">
        <f aca="false">[1]9218_DELTA_0601_0603_0701_0703_!AG11</f>
        <v>0.286182252258644</v>
      </c>
      <c r="AO11" s="86" t="n">
        <f aca="false">[1]9218_DELTA_0601_0603_0701_0703_!AH11</f>
        <v>0.322242180814568</v>
      </c>
      <c r="AP11" s="86" t="n">
        <f aca="false">[1]9218_DELTA_0601_0603_0701_0703_!AI11</f>
        <v>0.411764705882353</v>
      </c>
      <c r="AQ11" s="86" t="n">
        <f aca="false">[1]9218_DELTA_0601_0603_0701_0703_!AJ11</f>
        <v>-0.0338983050847458</v>
      </c>
      <c r="AR11" s="86" t="n">
        <f aca="false">[1]9218_DELTA_0601_0603_0701_0703_!AK11</f>
        <v>-0.155555555555556</v>
      </c>
      <c r="AS11" s="86" t="n">
        <f aca="false">[1]9218_DELTA_0601_0603_0701_0703_!AL11</f>
        <v>-0.0421052631578948</v>
      </c>
      <c r="AT11" s="86" t="n">
        <f aca="false">[1]9218_DELTA_0601_0603_0701_0703_!AM11</f>
        <v>-0.0229508196721311</v>
      </c>
      <c r="AU11" s="86" t="n">
        <f aca="false">[1]9218_DELTA_0601_0603_0701_0703_!AN11</f>
        <v>1.86842105263158</v>
      </c>
      <c r="AV11" s="86" t="n">
        <f aca="false">[1]9218_DELTA_0601_0603_0701_0703_!AO11</f>
        <v>0.131034482758621</v>
      </c>
      <c r="AW11" s="86" t="n">
        <f aca="false">[1]9218_DELTA_0601_0603_0701_0703_!AP11</f>
        <v>0.083916083916084</v>
      </c>
      <c r="AX11" s="86" t="n">
        <f aca="false">[1]9218_DELTA_0601_0603_0701_0703_!AQ11</f>
        <v>0.0526315789473685</v>
      </c>
      <c r="AY11" s="86" t="n">
        <f aca="false">[1]9218_DELTA_0601_0603_0701_0703_!AR11</f>
        <v>0.0243902439024392</v>
      </c>
      <c r="AZ11" s="86" t="n">
        <f aca="false">[1]9218_DELTA_0601_0603_0701_0703_!AS11</f>
        <v>0.619402985074627</v>
      </c>
      <c r="BA11" s="86" t="n">
        <f aca="false">[1]9218_DELTA_0601_0603_0701_0703_!AT11</f>
        <v>0.444444444444444</v>
      </c>
      <c r="BB11" s="86" t="n">
        <f aca="false">[1]9218_DELTA_0601_0603_0701_0703_!AU11</f>
        <v>1.39178082191781</v>
      </c>
      <c r="BC11" s="86" t="n">
        <f aca="false">[1]9218_DELTA_0601_0603_0701_0703_!AV11</f>
        <v>-0.791666666666667</v>
      </c>
      <c r="BD11" s="86" t="n">
        <f aca="false">[1]9218_DELTA_0601_0603_0701_0703_!AW11</f>
        <v>0.533333333333333</v>
      </c>
      <c r="BE11" s="86" t="n">
        <f aca="false">[1]9218_DELTA_0601_0603_0701_0703_!AX11</f>
        <v>0</v>
      </c>
      <c r="BF11" s="86" t="n">
        <f aca="false">[1]9218_DELTA_0601_0603_0701_0703_!AY11</f>
        <v>-0.0338345864661655</v>
      </c>
      <c r="BG11" s="86" t="n">
        <f aca="false">[1]9218_DELTA_0601_0603_0701_0703_!AZ11</f>
        <v>-0.044</v>
      </c>
      <c r="BH11" s="86" t="n">
        <f aca="false">[1]9218_DELTA_0601_0603_0701_0703_!BA11</f>
        <v>0.51219512195122</v>
      </c>
      <c r="BI11" s="86" t="n">
        <f aca="false">[1]9218_DELTA_0601_0603_0701_0703_!BB11</f>
        <v>0.266666666666667</v>
      </c>
      <c r="BJ11" s="86" t="n">
        <f aca="false">[1]9218_DELTA_0601_0603_0701_0703_!BC11</f>
        <v>-0.0425531914893617</v>
      </c>
      <c r="BK11" s="86" t="n">
        <v>0.212765957446809</v>
      </c>
      <c r="BL11" s="86" t="n">
        <f aca="false">[1]9218_DELTA_0601_0603_0701_0703_!BD11</f>
        <v>0.0355805243445693</v>
      </c>
      <c r="BM11" s="86" t="n">
        <v>0.311735330836454</v>
      </c>
      <c r="BN11" s="86" t="n">
        <f aca="false">[1]9218_DELTA_0601_0603_0701_0703_!BE11</f>
        <v>-0.0370370370370371</v>
      </c>
      <c r="BO11" s="86" t="n">
        <v>0.219753086419753</v>
      </c>
      <c r="BP11" s="86" t="n">
        <f aca="false">[1]9218_DELTA_0601_0603_0701_0703_!BF11</f>
        <v>-0.0694444444444445</v>
      </c>
      <c r="BQ11" s="86" t="n">
        <v>0.178703703703704</v>
      </c>
      <c r="BR11" s="86" t="n">
        <f aca="false">[1]9218_DELTA_0601_0603_0701_0703_!BG11</f>
        <v>0.181818181818182</v>
      </c>
      <c r="BS11" s="86" t="n">
        <v>0.496969696969697</v>
      </c>
      <c r="BT11" s="86" t="n">
        <f aca="false">[1]9218_DELTA_0601_0603_0701_0703_!BH11</f>
        <v>0.0332512315270936</v>
      </c>
      <c r="BU11" s="86" t="n">
        <f aca="false">[1]9218_DELTA_0601_0603_0701_0703_!BI11</f>
        <v>0.0052910052910053</v>
      </c>
      <c r="BV11" s="86" t="n">
        <f aca="false">[1]9218_DELTA_0601_0603_0701_0703_!BJ11</f>
        <v>-0.0304459691252144</v>
      </c>
      <c r="BW11" s="86" t="n">
        <f aca="false">[1]9218_DELTA_0601_0603_0701_0703_!BK11</f>
        <v>-0.027972027972028</v>
      </c>
      <c r="BX11" s="86" t="n">
        <f aca="false">[1]9218_DELTA_0601_0603_0701_0703_!BL11</f>
        <v>-0.00231481481481482</v>
      </c>
      <c r="BY11" s="86" t="n">
        <f aca="false">[1]9218_DELTA_0601_0603_0701_0703_!BM11</f>
        <v>-0.0396039603960396</v>
      </c>
      <c r="BZ11" s="86" t="n">
        <f aca="false">[1]9218_DELTA_0601_0603_0701_0703_!BN11</f>
        <v>0.0864197530864197</v>
      </c>
      <c r="CA11" s="86" t="n">
        <f aca="false">[1]9218_DELTA_0601_0603_0701_0703_!BO11</f>
        <v>-0.00833333333333333</v>
      </c>
      <c r="CB11" s="86" t="n">
        <f aca="false">[1]9218_DELTA_0601_0603_0701_0703_!BQ11</f>
        <v>0.025974025974026</v>
      </c>
      <c r="CC11" s="86" t="n">
        <f aca="false">[1]9218_DELTA_0601_0603_0701_0703_!BR11</f>
        <v>0.159090909090909</v>
      </c>
      <c r="CD11" s="86" t="n">
        <f aca="false">[1]9218_DELTA_0601_0603_0701_0703_!BS11</f>
        <v>0</v>
      </c>
      <c r="CE11" s="86" t="n">
        <f aca="false">[1]9218_DELTA_0601_0603_0701_0703_!BT11</f>
        <v>-0.222222222222222</v>
      </c>
      <c r="CF11" s="86" t="n">
        <f aca="false">[1]9218_DELTA_0601_0603_0701_0703_!BU11</f>
        <v>-0.130434782608696</v>
      </c>
      <c r="CG11" s="86" t="n">
        <f aca="false">[1]9218_DELTA_0601_0603_0701_0703_!BV11</f>
        <v>17</v>
      </c>
      <c r="CH11" s="86" t="n">
        <f aca="false">[1]9218_DELTA_0601_0603_0701_0703_!BW11</f>
        <v>0.12</v>
      </c>
      <c r="CI11" s="86" t="n">
        <f aca="false">[1]9218_DELTA_0601_0603_0701_0703_!BX11</f>
        <v>-0.184210526315789</v>
      </c>
      <c r="CJ11" s="86" t="n">
        <f aca="false">[1]9218_DELTA_0601_0603_0701_0703_!BY11</f>
        <v>-0.114285714285714</v>
      </c>
      <c r="CK11" s="86" t="n">
        <f aca="false">[1]9218_DELTA_0601_0603_0701_0703_!BZ11</f>
        <v>-0.282178217821782</v>
      </c>
      <c r="CL11" s="86" t="n">
        <f aca="false">[1]9218_DELTA_0601_0603_0701_0703_!CA11</f>
        <v>0.383834586466165</v>
      </c>
      <c r="CM11" s="86" t="n">
        <f aca="false">[1]9218_DELTA_0601_0603_0701_0703_!CB11</f>
        <v>0.022140221402214</v>
      </c>
      <c r="CN11" s="86" t="n">
        <f aca="false">[1]9218_DELTA_0601_0603_0701_0703_!CC11</f>
        <v>-0.0598290598290598</v>
      </c>
      <c r="CO11" s="85" t="n">
        <f aca="false">[1]9218_DELTA_0301_1201_1301_08112!C11</f>
        <v>-0.125</v>
      </c>
      <c r="CP11" s="86" t="n">
        <f aca="false">[1]9218_DELTA_0601_0603_0701_0703_!D11</f>
        <v>0.1875</v>
      </c>
      <c r="CQ11" s="85" t="n">
        <f aca="false">[1]9218_DELTA_0301_1201_1301_08112!D11</f>
        <v>0.492555831265509</v>
      </c>
      <c r="CR11" s="85" t="n">
        <f aca="false">[1]9218_DELTA_0301_1201_1301_08112!E11</f>
        <v>0.209944751381216</v>
      </c>
      <c r="CS11" s="85" t="n">
        <f aca="false">[1]9218_DELTA_0301_1201_1301_08112!F11</f>
        <v>-0.043046357615894</v>
      </c>
      <c r="CT11" s="85" t="n">
        <f aca="false">[1]9218_DELTA_0301_1201_1301_08112!G11</f>
        <v>0.355864811133201</v>
      </c>
      <c r="CU11" s="85" t="n">
        <f aca="false">[1]9218_DELTA_0301_1201_1301_08112!H11</f>
        <v>-0.00231481481481497</v>
      </c>
      <c r="CV11" s="85" t="n">
        <f aca="false">[1]9218_DELTA_0301_1201_1301_08112!I11</f>
        <v>0.296819787985866</v>
      </c>
      <c r="CW11" s="85" t="n">
        <f aca="false">[1]9218_DELTA_0301_1201_1301_08112!J11</f>
        <v>-0.0360448807854137</v>
      </c>
      <c r="CX11" s="87" t="n">
        <f aca="false">[1]9218_DELTA_0601_0603_0701_0703_!C11</f>
        <v>-0.0861662790004174</v>
      </c>
      <c r="CY11" s="21"/>
    </row>
    <row r="12" customFormat="false" ht="15" hidden="false" customHeight="false" outlineLevel="0" collapsed="false">
      <c r="A12" s="34" t="s">
        <v>1416</v>
      </c>
      <c r="B12" s="84" t="s">
        <v>1554</v>
      </c>
      <c r="C12" s="85" t="n">
        <f aca="false">[1]9218_DELTA_0301_1201_1301_08112!K12</f>
        <v>0.0425287356321839</v>
      </c>
      <c r="D12" s="85" t="n">
        <f aca="false">[1]9218_DELTA_0301_1201_1301_08112!L12</f>
        <v>0.0108695652173913</v>
      </c>
      <c r="E12" s="85" t="n">
        <f aca="false">[1]9218_DELTA_0301_1201_1301_08112!M12</f>
        <v>0.163793103448276</v>
      </c>
      <c r="F12" s="85" t="n">
        <f aca="false">[1]9218_DELTA_0301_1201_1301_08112!N12</f>
        <v>0.023841059602649</v>
      </c>
      <c r="G12" s="85" t="n">
        <f aca="false">[1]9218_DELTA_0301_1201_1301_08112!O12</f>
        <v>0.14500537056928</v>
      </c>
      <c r="H12" s="85" t="n">
        <f aca="false">[1]9218_DELTA_0301_1201_1301_08112!P12</f>
        <v>0.0252873563218391</v>
      </c>
      <c r="I12" s="85" t="n">
        <f aca="false">[1]9218_DELTA_0301_1201_1301_08112!Q12</f>
        <v>0.0423076923076924</v>
      </c>
      <c r="J12" s="85" t="n">
        <f aca="false">[1]9218_DELTA_0301_1201_1301_08112!R12</f>
        <v>0.112781954887218</v>
      </c>
      <c r="K12" s="85" t="n">
        <f aca="false">[1]9218_DELTA_0301_1201_1301_08112!S12</f>
        <v>0.0434782608695652</v>
      </c>
      <c r="L12" s="86" t="n">
        <f aca="false">[1]9218_DELTA_0601_0603_0701_0703_!E12</f>
        <v>0.466454297230529</v>
      </c>
      <c r="M12" s="86" t="n">
        <f aca="false">[1]9218_DELTA_0601_0603_0701_0703_!F12</f>
        <v>0.466455981941309</v>
      </c>
      <c r="N12" s="86" t="n">
        <f aca="false">[1]9218_DELTA_0601_0603_0701_0703_!G12</f>
        <v>0.28479427549195</v>
      </c>
      <c r="O12" s="86" t="n">
        <f aca="false">[1]9218_DELTA_0601_0603_0701_0703_!H12</f>
        <v>0.126272912423625</v>
      </c>
      <c r="P12" s="86" t="n">
        <f aca="false">[1]9218_DELTA_0601_0603_0701_0703_!I12</f>
        <v>-0.287325324834518</v>
      </c>
      <c r="Q12" s="86" t="n">
        <f aca="false">[1]9218_DELTA_0601_0603_0701_0703_!J12</f>
        <v>-0.287378640776699</v>
      </c>
      <c r="R12" s="86" t="n">
        <f aca="false">[1]9218_DELTA_0601_0603_0701_0703_!K12</f>
        <v>-0.35663082437276</v>
      </c>
      <c r="S12" s="86" t="n">
        <f aca="false">[1]9218_DELTA_0601_0603_0701_0703_!L12</f>
        <v>0.125838210553752</v>
      </c>
      <c r="T12" s="86" t="n">
        <f aca="false">[1]9218_DELTA_0601_0603_0701_0703_!M12</f>
        <v>0.128205128205128</v>
      </c>
      <c r="U12" s="86" t="n">
        <f aca="false">[1]9218_DELTA_0601_0603_0701_0703_!N12</f>
        <v>0.0459770114942529</v>
      </c>
      <c r="V12" s="86" t="n">
        <f aca="false">[1]9218_DELTA_0601_0603_0701_0703_!O12</f>
        <v>0.125884016973126</v>
      </c>
      <c r="W12" s="86" t="n">
        <f aca="false">[1]9218_DELTA_0601_0603_0701_0703_!P12</f>
        <v>-0.303230237178387</v>
      </c>
      <c r="X12" s="86" t="n">
        <f aca="false">[1]9218_DELTA_0601_0603_0701_0703_!Q12</f>
        <v>-0.0760633343682086</v>
      </c>
      <c r="Y12" s="86" t="n">
        <f aca="false">[1]9218_DELTA_0601_0603_0701_0703_!R12</f>
        <v>3.333125</v>
      </c>
      <c r="Z12" s="86" t="n">
        <f aca="false">[1]9218_DELTA_0601_0603_0701_0703_!S12</f>
        <v>-0.296823337379149</v>
      </c>
      <c r="AA12" s="86" t="n">
        <f aca="false">[1]9218_DELTA_0601_0603_0701_0703_!T12</f>
        <v>-0.10497279543688</v>
      </c>
      <c r="AB12" s="86" t="n">
        <f aca="false">[1]9218_DELTA_0601_0603_0701_0703_!U12</f>
        <v>-0.0534930274025603</v>
      </c>
      <c r="AC12" s="86" t="n">
        <f aca="false">[1]9218_DELTA_0601_0603_0701_0703_!V12</f>
        <v>-0.416133218346088</v>
      </c>
      <c r="AD12" s="86" t="n">
        <f aca="false">[1]9218_DELTA_0601_0603_0701_0703_!W12</f>
        <v>-0.507666961703155</v>
      </c>
      <c r="AE12" s="86" t="n">
        <f aca="false">[1]9218_DELTA_0601_0603_0701_0703_!X12</f>
        <v>0.122133460064573</v>
      </c>
      <c r="AF12" s="86" t="n">
        <f aca="false">[1]9218_DELTA_0601_0603_0701_0703_!Y12</f>
        <v>-0.13260813974074</v>
      </c>
      <c r="AG12" s="86" t="n">
        <f aca="false">[1]9218_DELTA_0601_0603_0701_0703_!Z12</f>
        <v>0.860633776792314</v>
      </c>
      <c r="AH12" s="86" t="n">
        <f aca="false">[1]9218_DELTA_0601_0603_0701_0703_!AA12</f>
        <v>-0.21017506136276</v>
      </c>
      <c r="AI12" s="86" t="n">
        <f aca="false">[1]9218_DELTA_0601_0603_0701_0703_!AB12</f>
        <v>-0.0537074680668977</v>
      </c>
      <c r="AJ12" s="86" t="n">
        <f aca="false">[1]9218_DELTA_0601_0603_0701_0703_!AC12</f>
        <v>0.0433939556031024</v>
      </c>
      <c r="AK12" s="86" t="n">
        <f aca="false">[1]9218_DELTA_0601_0603_0701_0703_!AD12</f>
        <v>0.216558715854689</v>
      </c>
      <c r="AL12" s="86" t="n">
        <f aca="false">[1]9218_DELTA_0601_0603_0701_0703_!AE12</f>
        <v>-0.21386873724779</v>
      </c>
      <c r="AM12" s="86" t="n">
        <f aca="false">[1]9218_DELTA_0601_0603_0701_0703_!AF12</f>
        <v>3.62625</v>
      </c>
      <c r="AN12" s="86" t="n">
        <f aca="false">[1]9218_DELTA_0601_0603_0701_0703_!AG12</f>
        <v>-0.520296032367093</v>
      </c>
      <c r="AO12" s="86" t="n">
        <f aca="false">[1]9218_DELTA_0601_0603_0701_0703_!AH12</f>
        <v>-0.757479172247295</v>
      </c>
      <c r="AP12" s="86" t="n">
        <f aca="false">[1]9218_DELTA_0601_0603_0701_0703_!AI12</f>
        <v>-0.296875</v>
      </c>
      <c r="AQ12" s="86" t="n">
        <f aca="false">[1]9218_DELTA_0601_0603_0701_0703_!AJ12</f>
        <v>0.012448132780083</v>
      </c>
      <c r="AR12" s="86" t="n">
        <f aca="false">[1]9218_DELTA_0601_0603_0701_0703_!AK12</f>
        <v>0.032258064516129</v>
      </c>
      <c r="AS12" s="86" t="n">
        <f aca="false">[1]9218_DELTA_0601_0603_0701_0703_!AL12</f>
        <v>-0.074074074074074</v>
      </c>
      <c r="AT12" s="86" t="n">
        <f aca="false">[1]9218_DELTA_0601_0603_0701_0703_!AM12</f>
        <v>-0.0202429149797572</v>
      </c>
      <c r="AU12" s="86" t="n">
        <f aca="false">[1]9218_DELTA_0601_0603_0701_0703_!AN12</f>
        <v>0.103448275862069</v>
      </c>
      <c r="AV12" s="86" t="n">
        <f aca="false">[1]9218_DELTA_0601_0603_0701_0703_!AO12</f>
        <v>0.359375</v>
      </c>
      <c r="AW12" s="86" t="n">
        <f aca="false">[1]9218_DELTA_0601_0603_0701_0703_!AP12</f>
        <v>0.153846153846154</v>
      </c>
      <c r="AX12" s="86" t="n">
        <f aca="false">[1]9218_DELTA_0601_0603_0701_0703_!AQ12</f>
        <v>0.210526315789474</v>
      </c>
      <c r="AY12" s="86" t="n">
        <f aca="false">[1]9218_DELTA_0601_0603_0701_0703_!AR12</f>
        <v>0.166666666666667</v>
      </c>
      <c r="AZ12" s="86" t="n">
        <f aca="false">[1]9218_DELTA_0601_0603_0701_0703_!AS12</f>
        <v>1.25714285714286</v>
      </c>
      <c r="BA12" s="86" t="n">
        <f aca="false">[1]9218_DELTA_0601_0603_0701_0703_!AT12</f>
        <v>0.575</v>
      </c>
      <c r="BB12" s="86" t="n">
        <f aca="false">[1]9218_DELTA_0601_0603_0701_0703_!AU12</f>
        <v>0.436332767402377</v>
      </c>
      <c r="BC12" s="86" t="n">
        <f aca="false">[1]9218_DELTA_0601_0603_0701_0703_!AV12</f>
        <v>-0.216417910447761</v>
      </c>
      <c r="BD12" s="86" t="n">
        <f aca="false">[1]9218_DELTA_0601_0603_0701_0703_!AW12</f>
        <v>-0.0526315789473684</v>
      </c>
      <c r="BE12" s="86" t="n">
        <f aca="false">[1]9218_DELTA_0601_0603_0701_0703_!AX12</f>
        <v>0.473214285714286</v>
      </c>
      <c r="BF12" s="86" t="n">
        <f aca="false">[1]9218_DELTA_0601_0603_0701_0703_!AY12</f>
        <v>0.0076923076923077</v>
      </c>
      <c r="BG12" s="86" t="n">
        <f aca="false">[1]9218_DELTA_0601_0603_0701_0703_!AZ12</f>
        <v>-0.0772058823529412</v>
      </c>
      <c r="BH12" s="86" t="n">
        <f aca="false">[1]9218_DELTA_0601_0603_0701_0703_!BA12</f>
        <v>0.985074626865672</v>
      </c>
      <c r="BI12" s="86" t="n">
        <f aca="false">[1]9218_DELTA_0601_0603_0701_0703_!BB12</f>
        <v>0.0612244897959183</v>
      </c>
      <c r="BJ12" s="86" t="n">
        <f aca="false">[1]9218_DELTA_0601_0603_0701_0703_!BC12</f>
        <v>0.228395061728395</v>
      </c>
      <c r="BK12" s="86" t="n">
        <v>0.303602922650542</v>
      </c>
      <c r="BL12" s="86" t="n">
        <f aca="false">[1]9218_DELTA_0601_0603_0701_0703_!BD12</f>
        <v>-0.11754068716094</v>
      </c>
      <c r="BM12" s="86" t="n">
        <v>-0.0635125659667122</v>
      </c>
      <c r="BN12" s="86" t="n">
        <f aca="false">[1]9218_DELTA_0601_0603_0701_0703_!BE12</f>
        <v>-0.126984126984127</v>
      </c>
      <c r="BO12" s="86" t="n">
        <v>-0.0735341755749919</v>
      </c>
      <c r="BP12" s="86" t="n">
        <f aca="false">[1]9218_DELTA_0601_0603_0701_0703_!BF12</f>
        <v>-0.0370370370370371</v>
      </c>
      <c r="BQ12" s="86" t="n">
        <v>0.0219198790627361</v>
      </c>
      <c r="BR12" s="86" t="n">
        <f aca="false">[1]9218_DELTA_0601_0603_0701_0703_!BG12</f>
        <v>0.6</v>
      </c>
      <c r="BS12" s="86" t="n">
        <v>0.69795918367347</v>
      </c>
      <c r="BT12" s="86" t="n">
        <f aca="false">[1]9218_DELTA_0601_0603_0701_0703_!BH12</f>
        <v>0.0379746835443038</v>
      </c>
      <c r="BU12" s="86" t="n">
        <f aca="false">[1]9218_DELTA_0601_0603_0701_0703_!BI12</f>
        <v>0.0319148936170213</v>
      </c>
      <c r="BV12" s="86" t="n">
        <f aca="false">[1]9218_DELTA_0601_0603_0701_0703_!BJ12</f>
        <v>-0.00692520775623262</v>
      </c>
      <c r="BW12" s="86" t="n">
        <f aca="false">[1]9218_DELTA_0601_0603_0701_0703_!BK12</f>
        <v>0.0217391304347825</v>
      </c>
      <c r="BX12" s="86" t="n">
        <f aca="false">[1]9218_DELTA_0601_0603_0701_0703_!BL12</f>
        <v>0.0442477876106194</v>
      </c>
      <c r="BY12" s="86" t="n">
        <f aca="false">[1]9218_DELTA_0601_0603_0701_0703_!BM12</f>
        <v>0.0408163265306121</v>
      </c>
      <c r="BZ12" s="86" t="n">
        <f aca="false">[1]9218_DELTA_0601_0603_0701_0703_!BN12</f>
        <v>-0.280701754385965</v>
      </c>
      <c r="CA12" s="86" t="n">
        <f aca="false">[1]9218_DELTA_0601_0603_0701_0703_!BO12</f>
        <v>-0.0823970037453184</v>
      </c>
      <c r="CB12" s="86" t="n">
        <f aca="false">[1]9218_DELTA_0601_0603_0701_0703_!BQ12</f>
        <v>-0.027027027027027</v>
      </c>
      <c r="CC12" s="86" t="n">
        <f aca="false">[1]9218_DELTA_0601_0603_0701_0703_!BR12</f>
        <v>0.705882352941176</v>
      </c>
      <c r="CD12" s="86" t="n">
        <f aca="false">[1]9218_DELTA_0601_0603_0701_0703_!BS12</f>
        <v>-0.125</v>
      </c>
      <c r="CE12" s="86" t="n">
        <f aca="false">[1]9218_DELTA_0601_0603_0701_0703_!BT12</f>
        <v>-0.0307692307692308</v>
      </c>
      <c r="CF12" s="86" t="n">
        <f aca="false">[1]9218_DELTA_0601_0603_0701_0703_!BU12</f>
        <v>-0.222222222222222</v>
      </c>
      <c r="CG12" s="86" t="n">
        <f aca="false">[1]9218_DELTA_0601_0603_0701_0703_!BV12</f>
        <v>1.33333333333333</v>
      </c>
      <c r="CH12" s="86" t="n">
        <f aca="false">[1]9218_DELTA_0601_0603_0701_0703_!BW12</f>
        <v>-0.896551724137931</v>
      </c>
      <c r="CI12" s="86" t="n">
        <f aca="false">[1]9218_DELTA_0601_0603_0701_0703_!BX12</f>
        <v>-0.178571428571429</v>
      </c>
      <c r="CJ12" s="86" t="n">
        <f aca="false">[1]9218_DELTA_0601_0603_0701_0703_!BY12</f>
        <v>-0.214285714285714</v>
      </c>
      <c r="CK12" s="86" t="n">
        <f aca="false">[1]9218_DELTA_0601_0603_0701_0703_!BZ12</f>
        <v>-0.661119515885023</v>
      </c>
      <c r="CL12" s="86" t="n">
        <f aca="false">[1]9218_DELTA_0601_0603_0701_0703_!CA12</f>
        <v>-0.188953488372093</v>
      </c>
      <c r="CM12" s="86" t="n">
        <f aca="false">[1]9218_DELTA_0601_0603_0701_0703_!CB12</f>
        <v>0.177777777777778</v>
      </c>
      <c r="CN12" s="86" t="n">
        <f aca="false">[1]9218_DELTA_0601_0603_0701_0703_!CC12</f>
        <v>0.164912280701754</v>
      </c>
      <c r="CO12" s="85" t="n">
        <f aca="false">[1]9218_DELTA_0301_1201_1301_08112!C12</f>
        <v>-0.44</v>
      </c>
      <c r="CP12" s="86" t="n">
        <f aca="false">[1]9218_DELTA_0601_0603_0701_0703_!D12</f>
        <v>0.666666666666667</v>
      </c>
      <c r="CQ12" s="85" t="n">
        <f aca="false">[1]9218_DELTA_0301_1201_1301_08112!D12</f>
        <v>-0.242001305909239</v>
      </c>
      <c r="CR12" s="85" t="n">
        <f aca="false">[1]9218_DELTA_0301_1201_1301_08112!E12</f>
        <v>-0.230183893468611</v>
      </c>
      <c r="CS12" s="85" t="n">
        <f aca="false">[1]9218_DELTA_0301_1201_1301_08112!F12</f>
        <v>-0.343558282208589</v>
      </c>
      <c r="CT12" s="85" t="n">
        <f aca="false">[1]9218_DELTA_0301_1201_1301_08112!G12</f>
        <v>-0.211085297046133</v>
      </c>
      <c r="CU12" s="85" t="n">
        <f aca="false">[1]9218_DELTA_0301_1201_1301_08112!H12</f>
        <v>-0.481675392670157</v>
      </c>
      <c r="CV12" s="85" t="n">
        <f aca="false">[1]9218_DELTA_0301_1201_1301_08112!I12</f>
        <v>-0.626436781609195</v>
      </c>
      <c r="CW12" s="85" t="n">
        <f aca="false">[1]9218_DELTA_0301_1201_1301_08112!J12</f>
        <v>-0.0650516478111165</v>
      </c>
      <c r="CX12" s="87" t="n">
        <f aca="false">[1]9218_DELTA_0601_0603_0701_0703_!C12</f>
        <v>-0.0994851453412666</v>
      </c>
      <c r="CY12" s="21"/>
    </row>
    <row r="13" customFormat="false" ht="15" hidden="false" customHeight="false" outlineLevel="0" collapsed="false">
      <c r="A13" s="34" t="s">
        <v>1417</v>
      </c>
      <c r="B13" s="84" t="s">
        <v>1554</v>
      </c>
      <c r="C13" s="85" t="n">
        <f aca="false">[1]9218_DELTA_0301_1201_1301_08112!K13</f>
        <v>0.0326370757180157</v>
      </c>
      <c r="D13" s="85" t="n">
        <f aca="false">[1]9218_DELTA_0301_1201_1301_08112!L13</f>
        <v>0</v>
      </c>
      <c r="E13" s="85" t="n">
        <f aca="false">[1]9218_DELTA_0301_1201_1301_08112!M13</f>
        <v>-0.0825688073394496</v>
      </c>
      <c r="F13" s="85" t="n">
        <f aca="false">[1]9218_DELTA_0301_1201_1301_08112!N13</f>
        <v>0.0517503805175037</v>
      </c>
      <c r="G13" s="85" t="n">
        <f aca="false">[1]9218_DELTA_0301_1201_1301_08112!O13</f>
        <v>0.0193842645381984</v>
      </c>
      <c r="H13" s="85" t="n">
        <f aca="false">[1]9218_DELTA_0301_1201_1301_08112!P13</f>
        <v>0.0554089709762533</v>
      </c>
      <c r="I13" s="85" t="n">
        <f aca="false">[1]9218_DELTA_0301_1201_1301_08112!Q13</f>
        <v>0.02991452991453</v>
      </c>
      <c r="J13" s="85" t="n">
        <f aca="false">[1]9218_DELTA_0301_1201_1301_08112!R13</f>
        <v>-0.112676056338028</v>
      </c>
      <c r="K13" s="85" t="n">
        <f aca="false">[1]9218_DELTA_0301_1201_1301_08112!S13</f>
        <v>0.0514285714285714</v>
      </c>
      <c r="L13" s="86" t="n">
        <f aca="false">[1]9218_DELTA_0601_0603_0701_0703_!E13</f>
        <v>7.92153846153846</v>
      </c>
      <c r="M13" s="86" t="n">
        <f aca="false">[1]9218_DELTA_0601_0603_0701_0703_!F13</f>
        <v>7.91671115856914</v>
      </c>
      <c r="N13" s="86" t="n">
        <f aca="false">[1]9218_DELTA_0601_0603_0701_0703_!G13</f>
        <v>4.51251646903821</v>
      </c>
      <c r="O13" s="86" t="n">
        <f aca="false">[1]9218_DELTA_0601_0603_0701_0703_!H13</f>
        <v>0.327956989247312</v>
      </c>
      <c r="P13" s="86" t="n">
        <f aca="false">[1]9218_DELTA_0601_0603_0701_0703_!I13</f>
        <v>-0.166134434145961</v>
      </c>
      <c r="Q13" s="86" t="n">
        <f aca="false">[1]9218_DELTA_0601_0603_0701_0703_!J13</f>
        <v>-0.166105877074922</v>
      </c>
      <c r="R13" s="86" t="n">
        <f aca="false">[1]9218_DELTA_0601_0603_0701_0703_!K13</f>
        <v>-0.366227596631397</v>
      </c>
      <c r="S13" s="86" t="n">
        <f aca="false">[1]9218_DELTA_0601_0603_0701_0703_!L13</f>
        <v>0.328536570105737</v>
      </c>
      <c r="T13" s="86" t="n">
        <f aca="false">[1]9218_DELTA_0601_0603_0701_0703_!M13</f>
        <v>0.325842696629213</v>
      </c>
      <c r="U13" s="86" t="n">
        <f aca="false">[1]9218_DELTA_0601_0603_0701_0703_!N13</f>
        <v>0.152777777777778</v>
      </c>
      <c r="V13" s="86" t="n">
        <f aca="false">[1]9218_DELTA_0601_0603_0701_0703_!O13</f>
        <v>0.328971962616823</v>
      </c>
      <c r="W13" s="86" t="n">
        <f aca="false">[1]9218_DELTA_0601_0603_0701_0703_!P13</f>
        <v>-0.202469717185988</v>
      </c>
      <c r="X13" s="86" t="n">
        <f aca="false">[1]9218_DELTA_0601_0603_0701_0703_!Q13</f>
        <v>-0.152901284469595</v>
      </c>
      <c r="Y13" s="86" t="n">
        <f aca="false">[1]9218_DELTA_0601_0603_0701_0703_!R13</f>
        <v>0</v>
      </c>
      <c r="Z13" s="86" t="n">
        <f aca="false">[1]9218_DELTA_0601_0603_0701_0703_!S13</f>
        <v>-0.367728621178898</v>
      </c>
      <c r="AA13" s="86" t="n">
        <f aca="false">[1]9218_DELTA_0601_0603_0701_0703_!T13</f>
        <v>0.0811597612256301</v>
      </c>
      <c r="AB13" s="86" t="n">
        <f aca="false">[1]9218_DELTA_0601_0603_0701_0703_!U13</f>
        <v>0.118760658376286</v>
      </c>
      <c r="AC13" s="86" t="n">
        <f aca="false">[1]9218_DELTA_0601_0603_0701_0703_!V13</f>
        <v>-0.159727678193707</v>
      </c>
      <c r="AD13" s="86" t="n">
        <f aca="false">[1]9218_DELTA_0601_0603_0701_0703_!W13</f>
        <v>-0.207594867069196</v>
      </c>
      <c r="AE13" s="86" t="n">
        <f aca="false">[1]9218_DELTA_0601_0603_0701_0703_!X13</f>
        <v>-0.0556630141262041</v>
      </c>
      <c r="AF13" s="86" t="n">
        <f aca="false">[1]9218_DELTA_0601_0603_0701_0703_!Y13</f>
        <v>-0.349135474872214</v>
      </c>
      <c r="AG13" s="86" t="n">
        <f aca="false">[1]9218_DELTA_0601_0603_0701_0703_!Z13</f>
        <v>-0.224830759995998</v>
      </c>
      <c r="AH13" s="86" t="n">
        <f aca="false">[1]9218_DELTA_0601_0603_0701_0703_!AA13</f>
        <v>0.0197786431645829</v>
      </c>
      <c r="AI13" s="86" t="n">
        <f aca="false">[1]9218_DELTA_0601_0603_0701_0703_!AB13</f>
        <v>-0.687984106119059</v>
      </c>
      <c r="AJ13" s="86" t="n">
        <f aca="false">[1]9218_DELTA_0601_0603_0701_0703_!AC13</f>
        <v>-0.443798295228232</v>
      </c>
      <c r="AK13" s="86" t="n">
        <f aca="false">[1]9218_DELTA_0601_0603_0701_0703_!AD13</f>
        <v>0</v>
      </c>
      <c r="AL13" s="86" t="n">
        <f aca="false">[1]9218_DELTA_0601_0603_0701_0703_!AE13</f>
        <v>-0.502437987431411</v>
      </c>
      <c r="AM13" s="86" t="n">
        <f aca="false">[1]9218_DELTA_0601_0603_0701_0703_!AF13</f>
        <v>-0.9555987234633</v>
      </c>
      <c r="AN13" s="86" t="n">
        <f aca="false">[1]9218_DELTA_0601_0603_0701_0703_!AG13</f>
        <v>0.0314988516602631</v>
      </c>
      <c r="AO13" s="86" t="n">
        <f aca="false">[1]9218_DELTA_0601_0603_0701_0703_!AH13</f>
        <v>0.00248418191855281</v>
      </c>
      <c r="AP13" s="86" t="n">
        <f aca="false">[1]9218_DELTA_0601_0603_0701_0703_!AI13</f>
        <v>-0.472727272727273</v>
      </c>
      <c r="AQ13" s="86" t="n">
        <f aca="false">[1]9218_DELTA_0601_0603_0701_0703_!AJ13</f>
        <v>-0.0619834710743802</v>
      </c>
      <c r="AR13" s="86" t="n">
        <f aca="false">[1]9218_DELTA_0601_0603_0701_0703_!AK13</f>
        <v>0.409090909090909</v>
      </c>
      <c r="AS13" s="86" t="n">
        <f aca="false">[1]9218_DELTA_0601_0603_0701_0703_!AL13</f>
        <v>-0.0360360360360361</v>
      </c>
      <c r="AT13" s="86" t="n">
        <f aca="false">[1]9218_DELTA_0601_0603_0701_0703_!AM13</f>
        <v>0.110204081632653</v>
      </c>
      <c r="AU13" s="86" t="n">
        <f aca="false">[1]9218_DELTA_0601_0603_0701_0703_!AN13</f>
        <v>0.571428571428571</v>
      </c>
      <c r="AV13" s="86" t="n">
        <f aca="false">[1]9218_DELTA_0601_0603_0701_0703_!AO13</f>
        <v>-0.0261044176706829</v>
      </c>
      <c r="AW13" s="86" t="n">
        <f aca="false">[1]9218_DELTA_0601_0603_0701_0703_!AP13</f>
        <v>0.010989010989011</v>
      </c>
      <c r="AX13" s="86" t="n">
        <f aca="false">[1]9218_DELTA_0601_0603_0701_0703_!AQ13</f>
        <v>-0.0967741935483872</v>
      </c>
      <c r="AY13" s="86" t="n">
        <f aca="false">[1]9218_DELTA_0601_0603_0701_0703_!AR13</f>
        <v>-0.0363636363636364</v>
      </c>
      <c r="AZ13" s="86" t="n">
        <f aca="false">[1]9218_DELTA_0601_0603_0701_0703_!AS13</f>
        <v>0.223809523809524</v>
      </c>
      <c r="BA13" s="86" t="n">
        <f aca="false">[1]9218_DELTA_0601_0603_0701_0703_!AT13</f>
        <v>0.965517241379311</v>
      </c>
      <c r="BB13" s="86" t="n">
        <f aca="false">[1]9218_DELTA_0601_0603_0701_0703_!AU13</f>
        <v>-0.422141119221411</v>
      </c>
      <c r="BC13" s="86" t="n">
        <f aca="false">[1]9218_DELTA_0601_0603_0701_0703_!AV13</f>
        <v>-0.144578313253012</v>
      </c>
      <c r="BD13" s="86" t="n">
        <f aca="false">[1]9218_DELTA_0601_0603_0701_0703_!AW13</f>
        <v>0.294117647058824</v>
      </c>
      <c r="BE13" s="86" t="n">
        <f aca="false">[1]9218_DELTA_0601_0603_0701_0703_!AX13</f>
        <v>-0.397435897435897</v>
      </c>
      <c r="BF13" s="86" t="n">
        <f aca="false">[1]9218_DELTA_0601_0603_0701_0703_!AY13</f>
        <v>-0.0667938931297711</v>
      </c>
      <c r="BG13" s="86" t="n">
        <f aca="false">[1]9218_DELTA_0601_0603_0701_0703_!AZ13</f>
        <v>0.125</v>
      </c>
      <c r="BH13" s="86" t="n">
        <f aca="false">[1]9218_DELTA_0601_0603_0701_0703_!BA13</f>
        <v>0.322033898305085</v>
      </c>
      <c r="BI13" s="86" t="n">
        <f aca="false">[1]9218_DELTA_0601_0603_0701_0703_!BB13</f>
        <v>0.129629629629629</v>
      </c>
      <c r="BJ13" s="86" t="n">
        <f aca="false">[1]9218_DELTA_0601_0603_0701_0703_!BC13</f>
        <v>-0.105095541401274</v>
      </c>
      <c r="BK13" s="86" t="n">
        <v>0.0109105921207832</v>
      </c>
      <c r="BL13" s="86" t="n">
        <f aca="false">[1]9218_DELTA_0601_0603_0701_0703_!BD13</f>
        <v>0.0459016393442623</v>
      </c>
      <c r="BM13" s="86" t="n">
        <v>0.181481481481481</v>
      </c>
      <c r="BN13" s="86" t="n">
        <f aca="false">[1]9218_DELTA_0601_0603_0701_0703_!BE13</f>
        <v>-0.0192307692307693</v>
      </c>
      <c r="BO13" s="86" t="n">
        <v>0.107905982905983</v>
      </c>
      <c r="BP13" s="86" t="n">
        <f aca="false">[1]9218_DELTA_0601_0603_0701_0703_!BF13</f>
        <v>0.315789473684211</v>
      </c>
      <c r="BQ13" s="86" t="n">
        <v>0.48635477582846</v>
      </c>
      <c r="BR13" s="86" t="n">
        <f aca="false">[1]9218_DELTA_0601_0603_0701_0703_!BG13</f>
        <v>0.25</v>
      </c>
      <c r="BS13" s="86" t="n">
        <v>0.412037037037037</v>
      </c>
      <c r="BT13" s="86" t="n">
        <f aca="false">[1]9218_DELTA_0601_0603_0701_0703_!BH13</f>
        <v>0.0197775030902348</v>
      </c>
      <c r="BU13" s="86" t="n">
        <f aca="false">[1]9218_DELTA_0601_0603_0701_0703_!BI13</f>
        <v>0.0277777777777778</v>
      </c>
      <c r="BV13" s="86" t="n">
        <f aca="false">[1]9218_DELTA_0601_0603_0701_0703_!BJ13</f>
        <v>0.00762673844773449</v>
      </c>
      <c r="BW13" s="86" t="n">
        <f aca="false">[1]9218_DELTA_0601_0603_0701_0703_!BK13</f>
        <v>-0.0263157894736841</v>
      </c>
      <c r="BX13" s="86" t="n">
        <f aca="false">[1]9218_DELTA_0601_0603_0701_0703_!BL13</f>
        <v>-0.0471698113207546</v>
      </c>
      <c r="BY13" s="86" t="n">
        <f aca="false">[1]9218_DELTA_0601_0603_0701_0703_!BM13</f>
        <v>-0.0319148936170214</v>
      </c>
      <c r="BZ13" s="86" t="n">
        <f aca="false">[1]9218_DELTA_0601_0603_0701_0703_!BN13</f>
        <v>0.170103092783505</v>
      </c>
      <c r="CA13" s="86" t="n">
        <f aca="false">[1]9218_DELTA_0601_0603_0701_0703_!BO13</f>
        <v>-0.189759036144578</v>
      </c>
      <c r="CB13" s="86" t="n">
        <f aca="false">[1]9218_DELTA_0601_0603_0701_0703_!BQ13</f>
        <v>-0.0887096774193548</v>
      </c>
      <c r="CC13" s="86" t="n">
        <f aca="false">[1]9218_DELTA_0601_0603_0701_0703_!BR13</f>
        <v>0.846153846153846</v>
      </c>
      <c r="CD13" s="86" t="n">
        <f aca="false">[1]9218_DELTA_0601_0603_0701_0703_!BS13</f>
        <v>0.1</v>
      </c>
      <c r="CE13" s="86" t="n">
        <f aca="false">[1]9218_DELTA_0601_0603_0701_0703_!BT13</f>
        <v>0.023809523809524</v>
      </c>
      <c r="CF13" s="86" t="n">
        <f aca="false">[1]9218_DELTA_0601_0603_0701_0703_!BU13</f>
        <v>0.0866067203028868</v>
      </c>
      <c r="CG13" s="86" t="n">
        <f aca="false">[1]9218_DELTA_0601_0603_0701_0703_!BV13</f>
        <v>0</v>
      </c>
      <c r="CH13" s="86" t="n">
        <f aca="false">[1]9218_DELTA_0601_0603_0701_0703_!BW13</f>
        <v>-0.0833333333333332</v>
      </c>
      <c r="CI13" s="86" t="n">
        <f aca="false">[1]9218_DELTA_0601_0603_0701_0703_!BX13</f>
        <v>0.206896551724138</v>
      </c>
      <c r="CJ13" s="86" t="n">
        <f aca="false">[1]9218_DELTA_0601_0603_0701_0703_!BY13</f>
        <v>-0.0892857142857143</v>
      </c>
      <c r="CK13" s="86" t="n">
        <f aca="false">[1]9218_DELTA_0601_0603_0701_0703_!BZ13</f>
        <v>-0.0518439337252806</v>
      </c>
      <c r="CL13" s="86" t="n">
        <f aca="false">[1]9218_DELTA_0601_0603_0701_0703_!CA13</f>
        <v>-0.759491833030853</v>
      </c>
      <c r="CM13" s="86" t="n">
        <f aca="false">[1]9218_DELTA_0601_0603_0701_0703_!CB13</f>
        <v>0.114427860696517</v>
      </c>
      <c r="CN13" s="86" t="n">
        <f aca="false">[1]9218_DELTA_0601_0603_0701_0703_!CC13</f>
        <v>-0.164864864864865</v>
      </c>
      <c r="CO13" s="85" t="n">
        <f aca="false">[1]9218_DELTA_0301_1201_1301_08112!C13</f>
        <v>-0.297872340425532</v>
      </c>
      <c r="CP13" s="86" t="n">
        <f aca="false">[1]9218_DELTA_0601_0603_0701_0703_!D13</f>
        <v>0.12</v>
      </c>
      <c r="CQ13" s="85" t="n">
        <f aca="false">[1]9218_DELTA_0301_1201_1301_08112!D13</f>
        <v>0.838884585592564</v>
      </c>
      <c r="CR13" s="85" t="n">
        <f aca="false">[1]9218_DELTA_0301_1201_1301_08112!E13</f>
        <v>1.39684106614018</v>
      </c>
      <c r="CS13" s="85" t="n">
        <f aca="false">[1]9218_DELTA_0301_1201_1301_08112!F13</f>
        <v>-0.234042553191489</v>
      </c>
      <c r="CT13" s="85" t="n">
        <f aca="false">[1]9218_DELTA_0301_1201_1301_08112!G13</f>
        <v>0.970652173913044</v>
      </c>
      <c r="CU13" s="85" t="n">
        <f aca="false">[1]9218_DELTA_0301_1201_1301_08112!H13</f>
        <v>-0.342857142857143</v>
      </c>
      <c r="CV13" s="85" t="n">
        <f aca="false">[1]9218_DELTA_0301_1201_1301_08112!I13</f>
        <v>0.597560975609756</v>
      </c>
      <c r="CW13" s="85" t="n">
        <f aca="false">[1]9218_DELTA_0301_1201_1301_08112!J13</f>
        <v>0.040406779661017</v>
      </c>
      <c r="CX13" s="87" t="n">
        <f aca="false">[1]9218_DELTA_0601_0603_0701_0703_!C13</f>
        <v>0.129856590135069</v>
      </c>
      <c r="CY13" s="21"/>
    </row>
    <row r="15" customFormat="false" ht="15" hidden="false" customHeight="false" outlineLevel="0" collapsed="false">
      <c r="AP15" s="88"/>
    </row>
    <row r="16" customFormat="false" ht="15" hidden="false" customHeight="false" outlineLevel="0" collapsed="false">
      <c r="AP16" s="88"/>
    </row>
    <row r="17" customFormat="false" ht="15" hidden="false" customHeight="false" outlineLevel="0" collapsed="false">
      <c r="AP17" s="88"/>
    </row>
    <row r="18" customFormat="false" ht="15" hidden="false" customHeight="false" outlineLevel="0" collapsed="false">
      <c r="AP18" s="88"/>
    </row>
    <row r="19" customFormat="false" ht="15" hidden="false" customHeight="false" outlineLevel="0" collapsed="false">
      <c r="AP19" s="88"/>
    </row>
    <row r="20" customFormat="false" ht="15" hidden="false" customHeight="false" outlineLevel="0" collapsed="false">
      <c r="AP20" s="88"/>
    </row>
    <row r="21" customFormat="false" ht="15" hidden="false" customHeight="false" outlineLevel="0" collapsed="false">
      <c r="AP21" s="88"/>
    </row>
    <row r="22" customFormat="false" ht="15" hidden="false" customHeight="false" outlineLevel="0" collapsed="false">
      <c r="AP22" s="88"/>
    </row>
    <row r="23" customFormat="false" ht="15" hidden="false" customHeight="false" outlineLevel="0" collapsed="false">
      <c r="AP23" s="88"/>
    </row>
    <row r="24" customFormat="false" ht="15" hidden="false" customHeight="false" outlineLevel="0" collapsed="false">
      <c r="AP24" s="88"/>
    </row>
    <row r="28" customFormat="false" ht="15" hidden="false" customHeight="false" outlineLevel="0" collapsed="false">
      <c r="CX28" s="21"/>
      <c r="CY28" s="21"/>
    </row>
  </sheetData>
  <mergeCells count="8">
    <mergeCell ref="C1:K1"/>
    <mergeCell ref="L1:V1"/>
    <mergeCell ref="W1:AO1"/>
    <mergeCell ref="AP1:BE1"/>
    <mergeCell ref="BF1:BZ1"/>
    <mergeCell ref="CA1:CN1"/>
    <mergeCell ref="CO1:CP1"/>
    <mergeCell ref="CQ1:C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3T10:17:02Z</dcterms:created>
  <dc:creator>Annelies Dijk-Stroeve</dc:creator>
  <dc:description/>
  <dc:language>en-US</dc:language>
  <cp:lastModifiedBy>Guus Roeselers</cp:lastModifiedBy>
  <dcterms:modified xsi:type="dcterms:W3CDTF">2014-03-31T19:20:11Z</dcterms:modified>
  <cp:revision>0</cp:revision>
  <dc:subject/>
  <dc:title/>
</cp:coreProperties>
</file>